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/>
  <mc:AlternateContent xmlns:mc="http://schemas.openxmlformats.org/markup-compatibility/2006">
    <mc:Choice Requires="x15">
      <x15ac:absPath xmlns:x15ac="http://schemas.microsoft.com/office/spreadsheetml/2010/11/ac" url="/Users/guan/Downloads/"/>
    </mc:Choice>
  </mc:AlternateContent>
  <xr:revisionPtr revIDLastSave="0" documentId="13_ncr:1_{CDE4579F-28D1-F74D-BEC9-9B61A3365437}" xr6:coauthVersionLast="47" xr6:coauthVersionMax="47" xr10:uidLastSave="{00000000-0000-0000-0000-000000000000}"/>
  <bookViews>
    <workbookView xWindow="0" yWindow="0" windowWidth="25600" windowHeight="16000" xr2:uid="{00000000-000D-0000-FFFF-FFFF00000000}"/>
  </bookViews>
  <sheets>
    <sheet name="Sheet1" sheetId="1" r:id="rId1"/>
    <sheet name="Sheet2" sheetId="2" r:id="rId2"/>
    <sheet name="Sheet3" sheetId="3" r:id="rId3"/>
  </sheets>
  <calcPr calcId="144525" concurrentCalc="0"/>
</workbook>
</file>

<file path=xl/sharedStrings.xml><?xml version="1.0" encoding="utf-8"?>
<sst xmlns="http://schemas.openxmlformats.org/spreadsheetml/2006/main" count="22447" uniqueCount="1438">
  <si>
    <t>Patient number</t>
  </si>
  <si>
    <t>MMR status</t>
  </si>
  <si>
    <t>Center</t>
  </si>
  <si>
    <t>No.admission</t>
  </si>
  <si>
    <t>Name</t>
  </si>
  <si>
    <t>Sex</t>
  </si>
  <si>
    <t>Age</t>
  </si>
  <si>
    <t>Family history</t>
  </si>
  <si>
    <t>Time of diagnosis</t>
  </si>
  <si>
    <t>Tumor site</t>
  </si>
  <si>
    <t>T stage</t>
  </si>
  <si>
    <t>N stage</t>
  </si>
  <si>
    <t>M stage</t>
  </si>
  <si>
    <t>TNM stage</t>
  </si>
  <si>
    <t>Adjuvant chemotherapy</t>
  </si>
  <si>
    <t>Surgery</t>
  </si>
  <si>
    <t>Date of surgery</t>
  </si>
  <si>
    <t>Tumor size (cm)</t>
  </si>
  <si>
    <t>Number of resected lymph nodes</t>
  </si>
  <si>
    <t>Number of positive lymph nodes</t>
  </si>
  <si>
    <t>neurovascular invasion</t>
  </si>
  <si>
    <t>Margin</t>
  </si>
  <si>
    <t>Differentiation</t>
  </si>
  <si>
    <t>MLH1</t>
  </si>
  <si>
    <t>msh2</t>
  </si>
  <si>
    <t>msh6</t>
  </si>
  <si>
    <t>pms2</t>
  </si>
  <si>
    <t>MSS</t>
  </si>
  <si>
    <t>EBER</t>
  </si>
  <si>
    <t>Lauren</t>
  </si>
  <si>
    <t>HER2-IHC</t>
  </si>
  <si>
    <t>TMB (Mut/MB）</t>
  </si>
  <si>
    <t xml:space="preserve">Relapse </t>
  </si>
  <si>
    <t>Date of relapse</t>
  </si>
  <si>
    <t>First line chemo</t>
  </si>
  <si>
    <t>Date of first line chemo</t>
  </si>
  <si>
    <t>Regimen for first line chemo</t>
  </si>
  <si>
    <t>cycles of first line chemo</t>
  </si>
  <si>
    <t>resposne of first line chemo（1-PR；2-SD；3-PD；4-NA；5-CR）</t>
  </si>
  <si>
    <t>Date of progression after first-line chemo</t>
  </si>
  <si>
    <t>Date of second line chemo</t>
  </si>
  <si>
    <t>regimen of second line chemo</t>
  </si>
  <si>
    <t>cycles of second line chemo</t>
  </si>
  <si>
    <t>response of second line chemo（1-PR；2-SD；3-PD；4-NA；5-CR）</t>
  </si>
  <si>
    <t>date of progression after second line chemo</t>
  </si>
  <si>
    <t>Date of third line chemo</t>
  </si>
  <si>
    <t>regimen of third line chemo</t>
  </si>
  <si>
    <t>cycles of third line chemo</t>
  </si>
  <si>
    <t>response of third line chemo（1-PR；2-SD；3-PD；4-NA；5-CR）</t>
  </si>
  <si>
    <t>date of progression after third line chemo</t>
  </si>
  <si>
    <t>PD-1 inhibitors or not</t>
  </si>
  <si>
    <t>PS before pd-1 inhibitors</t>
  </si>
  <si>
    <t>setting of pd1 inhibitors</t>
  </si>
  <si>
    <t>Date of pd-1 inhibitors</t>
  </si>
  <si>
    <t>PD-1 inhibitors single agent or combination</t>
  </si>
  <si>
    <t>regimen of combination</t>
  </si>
  <si>
    <t>response to pd-1 inhibitors (1PR2SD3PD4NA5CR)</t>
  </si>
  <si>
    <t>cycles of pd-1 inhibitors</t>
  </si>
  <si>
    <t>Date of progression after pd-1 inhibitor</t>
  </si>
  <si>
    <t>Date of last follow up</t>
  </si>
  <si>
    <t>result (0. alive, 1. death)</t>
  </si>
  <si>
    <t>Date of death</t>
  </si>
  <si>
    <t>DFS（d）</t>
  </si>
  <si>
    <t>DFS(m)</t>
  </si>
  <si>
    <t>PD1 OS(d)</t>
  </si>
  <si>
    <t>PD1 OS(m)</t>
  </si>
  <si>
    <t>Primary site</t>
  </si>
  <si>
    <t>OS(d)</t>
  </si>
  <si>
    <t>OS(m)</t>
  </si>
  <si>
    <t>PFS(d)</t>
  </si>
  <si>
    <t>PFS(m)</t>
  </si>
  <si>
    <t>differentiation</t>
  </si>
  <si>
    <t>pathology</t>
  </si>
  <si>
    <t>age group</t>
  </si>
  <si>
    <t>nerve invasion</t>
  </si>
  <si>
    <t>1st line response</t>
  </si>
  <si>
    <t>1st line DCR</t>
  </si>
  <si>
    <t>PD1 PFS(d)</t>
  </si>
  <si>
    <t>PD1 PFS(m)</t>
  </si>
  <si>
    <t>PD1 response</t>
  </si>
  <si>
    <t>PD1 DCR</t>
  </si>
  <si>
    <t>adjuvant 5-FU</t>
  </si>
  <si>
    <t>pMMR</t>
  </si>
  <si>
    <t>郑俊杰</t>
  </si>
  <si>
    <t>Male</t>
  </si>
  <si>
    <t>No</t>
  </si>
  <si>
    <t>Body</t>
  </si>
  <si>
    <t>T4</t>
  </si>
  <si>
    <t>N3</t>
  </si>
  <si>
    <t>M1</t>
  </si>
  <si>
    <t>IV</t>
  </si>
  <si>
    <t>Palliative surgery</t>
  </si>
  <si>
    <t>Both</t>
  </si>
  <si>
    <t>Negative</t>
  </si>
  <si>
    <t>Median-Low</t>
  </si>
  <si>
    <t>NA</t>
  </si>
  <si>
    <t>Mixed</t>
  </si>
  <si>
    <t>3+</t>
  </si>
  <si>
    <t>Positive</t>
  </si>
  <si>
    <t>Distal</t>
  </si>
  <si>
    <r>
      <rPr>
        <sz val="11"/>
        <color indexed="8"/>
        <rFont val="DengXian"/>
        <charset val="134"/>
      </rPr>
      <t>Low</t>
    </r>
    <r>
      <rPr>
        <sz val="11"/>
        <color indexed="8"/>
        <rFont val="Arial"/>
      </rPr>
      <t>‎</t>
    </r>
    <r>
      <rPr>
        <sz val="11"/>
        <color theme="1"/>
        <rFont val="宋体"/>
        <charset val="134"/>
        <scheme val="minor"/>
      </rPr>
      <t>/Undifferentiated</t>
    </r>
  </si>
  <si>
    <t>Mixed (adeno+signet)</t>
  </si>
  <si>
    <t>&lt;60</t>
  </si>
  <si>
    <t>Yes</t>
  </si>
  <si>
    <t>Not responsed</t>
  </si>
  <si>
    <t>Uncontrolled</t>
  </si>
  <si>
    <t>吴颖欣</t>
  </si>
  <si>
    <t>Female</t>
  </si>
  <si>
    <t>Fundus</t>
  </si>
  <si>
    <t>Tx</t>
  </si>
  <si>
    <t>Nx</t>
  </si>
  <si>
    <t>Low</t>
  </si>
  <si>
    <r>
      <rPr>
        <sz val="11"/>
        <color indexed="8"/>
        <rFont val="DengXian"/>
        <charset val="134"/>
      </rPr>
      <t>High</t>
    </r>
    <r>
      <rPr>
        <sz val="11"/>
        <color indexed="8"/>
        <rFont val="Arial"/>
      </rPr>
      <t>‎</t>
    </r>
    <r>
      <rPr>
        <sz val="11"/>
        <color theme="1"/>
        <rFont val="宋体"/>
        <charset val="134"/>
        <scheme val="minor"/>
      </rPr>
      <t>/Moderate</t>
    </r>
  </si>
  <si>
    <t>黄雪莹</t>
  </si>
  <si>
    <t>T3</t>
  </si>
  <si>
    <t>N1</t>
  </si>
  <si>
    <t>M0</t>
  </si>
  <si>
    <t>IIB</t>
  </si>
  <si>
    <t>Radical surgery</t>
  </si>
  <si>
    <r>
      <rPr>
        <sz val="11"/>
        <color theme="1"/>
        <rFont val="宋体"/>
        <charset val="134"/>
        <scheme val="minor"/>
      </rPr>
      <t>High</t>
    </r>
    <r>
      <rPr>
        <sz val="11"/>
        <color indexed="8"/>
        <rFont val="Arial"/>
      </rPr>
      <t>‎</t>
    </r>
    <r>
      <rPr>
        <sz val="11"/>
        <color theme="1"/>
        <rFont val="宋体"/>
        <charset val="134"/>
        <scheme val="minor"/>
      </rPr>
      <t>/Moderate</t>
    </r>
  </si>
  <si>
    <t>Adenocarcinoma</t>
  </si>
  <si>
    <t>≥60</t>
  </si>
  <si>
    <t>林志彬</t>
  </si>
  <si>
    <t>Angle</t>
  </si>
  <si>
    <t>IIIC</t>
  </si>
  <si>
    <t>Middle</t>
  </si>
  <si>
    <t>朱柳君</t>
  </si>
  <si>
    <t>Antrum</t>
  </si>
  <si>
    <t>Diffuse</t>
  </si>
  <si>
    <t>Herceptin+xelox</t>
  </si>
  <si>
    <t>NONCRNONPD</t>
  </si>
  <si>
    <t>Controlled</t>
  </si>
  <si>
    <t>00M2233125</t>
  </si>
  <si>
    <t>陈春媚</t>
  </si>
  <si>
    <t>1+</t>
  </si>
  <si>
    <r>
      <rPr>
        <sz val="11"/>
        <color theme="1"/>
        <rFont val="宋体"/>
        <charset val="134"/>
        <scheme val="minor"/>
      </rPr>
      <t>Low</t>
    </r>
    <r>
      <rPr>
        <sz val="11"/>
        <color indexed="8"/>
        <rFont val="Arial"/>
      </rPr>
      <t>‎</t>
    </r>
    <r>
      <rPr>
        <sz val="11"/>
        <color theme="1"/>
        <rFont val="宋体"/>
        <charset val="134"/>
        <scheme val="minor"/>
      </rPr>
      <t>/Undifferentiated</t>
    </r>
  </si>
  <si>
    <t>00M2447657</t>
  </si>
  <si>
    <t>王凯丰</t>
  </si>
  <si>
    <t>BGB+XELOX</t>
  </si>
  <si>
    <t>1st line</t>
  </si>
  <si>
    <t>Combined</t>
  </si>
  <si>
    <t>XELOX</t>
  </si>
  <si>
    <t>PD</t>
  </si>
  <si>
    <t>黄小翠</t>
  </si>
  <si>
    <t>N2</t>
  </si>
  <si>
    <t>卢庆华</t>
  </si>
  <si>
    <t>00M2203952</t>
  </si>
  <si>
    <t>杨晓欢</t>
  </si>
  <si>
    <t>00M2284649</t>
  </si>
  <si>
    <t>姬雪华</t>
  </si>
  <si>
    <t>Lesser curvature</t>
  </si>
  <si>
    <t>SOX+Herceptin</t>
  </si>
  <si>
    <t>陈迪</t>
  </si>
  <si>
    <t>2+</t>
  </si>
  <si>
    <t>李绪唐</t>
  </si>
  <si>
    <t>T1</t>
  </si>
  <si>
    <t>N0</t>
  </si>
  <si>
    <t>IA</t>
  </si>
  <si>
    <t>00M1854098</t>
  </si>
  <si>
    <t>李瑾</t>
  </si>
  <si>
    <t>Cardiac</t>
  </si>
  <si>
    <t>钟锦连</t>
  </si>
  <si>
    <t>sox</t>
  </si>
  <si>
    <t>张协欣</t>
  </si>
  <si>
    <t>2nd line</t>
  </si>
  <si>
    <t>SD</t>
  </si>
  <si>
    <t>陈美浪</t>
  </si>
  <si>
    <t>00M2142772</t>
  </si>
  <si>
    <t>刘誉军</t>
  </si>
  <si>
    <t>FLOT+PD-1</t>
  </si>
  <si>
    <t>何海龙</t>
  </si>
  <si>
    <t>Median</t>
  </si>
  <si>
    <t>Intestinal</t>
  </si>
  <si>
    <t>陈孝伦</t>
  </si>
  <si>
    <t>Proximal or EGJ</t>
  </si>
  <si>
    <t>余小燕</t>
  </si>
  <si>
    <t>李容</t>
  </si>
  <si>
    <t>BGB-A317/placebo</t>
  </si>
  <si>
    <t>00M2268883</t>
  </si>
  <si>
    <t>吴美云</t>
  </si>
  <si>
    <t>00M2204938</t>
  </si>
  <si>
    <t>毛飞飞</t>
  </si>
  <si>
    <t>00M2094178</t>
  </si>
  <si>
    <t>梁丽菊</t>
  </si>
  <si>
    <t>卢花</t>
  </si>
  <si>
    <t>Others</t>
  </si>
  <si>
    <t>00M2271897</t>
  </si>
  <si>
    <t>文伟</t>
  </si>
  <si>
    <t>陈永健</t>
  </si>
  <si>
    <t>Whole stomach</t>
  </si>
  <si>
    <t>IIIA</t>
  </si>
  <si>
    <t>石信亮</t>
  </si>
  <si>
    <t>Greater curvature</t>
  </si>
  <si>
    <t>dMMR</t>
  </si>
  <si>
    <t>Guangzhou</t>
  </si>
  <si>
    <t>刘于静</t>
  </si>
  <si>
    <t>MSI-H</t>
  </si>
  <si>
    <t>5SOX</t>
  </si>
  <si>
    <t>S-1</t>
  </si>
  <si>
    <t>PR</t>
  </si>
  <si>
    <t>00M2048684</t>
  </si>
  <si>
    <t>林海燕</t>
  </si>
  <si>
    <t>李江路</t>
  </si>
  <si>
    <t>廖冬勤</t>
  </si>
  <si>
    <t>郑思涛</t>
  </si>
  <si>
    <t>Pylorus</t>
  </si>
  <si>
    <t>Vessel Invasion</t>
  </si>
  <si>
    <t>SOX</t>
  </si>
  <si>
    <t>蔡文笋</t>
  </si>
  <si>
    <t>Nerve Invasion</t>
  </si>
  <si>
    <t>00M2345616</t>
  </si>
  <si>
    <t>李米芬</t>
  </si>
  <si>
    <t>Haerbin</t>
  </si>
  <si>
    <t>范丹婷</t>
  </si>
  <si>
    <t>5*4*0.5</t>
  </si>
  <si>
    <t>xeloda</t>
  </si>
  <si>
    <t>KN035</t>
  </si>
  <si>
    <t>莫攻其</t>
  </si>
  <si>
    <t>李春辉</t>
  </si>
  <si>
    <t>3.4*2.2</t>
  </si>
  <si>
    <t>林超华</t>
  </si>
  <si>
    <t>张凤平</t>
  </si>
  <si>
    <t>nab-PTX+S1</t>
  </si>
  <si>
    <t>00M2204483</t>
  </si>
  <si>
    <t>林洁红</t>
  </si>
  <si>
    <t>FOLFOX+nivo</t>
  </si>
  <si>
    <t>陈泳仪</t>
  </si>
  <si>
    <t>王汝剑</t>
  </si>
  <si>
    <t>陈翠媚</t>
  </si>
  <si>
    <t>薛秀丽</t>
  </si>
  <si>
    <t>IIIB</t>
  </si>
  <si>
    <t>范家茂</t>
  </si>
  <si>
    <t>黄丽花</t>
  </si>
  <si>
    <t>XELOX+JS001</t>
  </si>
  <si>
    <t>赵玉宝</t>
  </si>
  <si>
    <t>EGJ</t>
  </si>
  <si>
    <t>IIA</t>
  </si>
  <si>
    <t>刘水平</t>
  </si>
  <si>
    <t>李敏剑</t>
  </si>
  <si>
    <t>00M2452057</t>
  </si>
  <si>
    <t>葛长锋</t>
  </si>
  <si>
    <t>00M2142469</t>
  </si>
  <si>
    <t>林映青</t>
  </si>
  <si>
    <t>温克诚</t>
  </si>
  <si>
    <t>unknown</t>
  </si>
  <si>
    <t>JS001+XELOX</t>
  </si>
  <si>
    <t>JSOO1+XELOX</t>
  </si>
  <si>
    <t>CR</t>
  </si>
  <si>
    <t>00M2348384</t>
  </si>
  <si>
    <t>梁丹燕</t>
  </si>
  <si>
    <t>李丽华</t>
  </si>
  <si>
    <t>黄东梅</t>
  </si>
  <si>
    <t>林晓</t>
  </si>
  <si>
    <t>Reponsed</t>
  </si>
  <si>
    <t>Responsed</t>
  </si>
  <si>
    <t>00M2210516</t>
  </si>
  <si>
    <t>肖芬</t>
  </si>
  <si>
    <t>何增华</t>
  </si>
  <si>
    <t>00M2331624</t>
  </si>
  <si>
    <t>许小栋</t>
  </si>
  <si>
    <t>00M2488861</t>
  </si>
  <si>
    <t>温福科</t>
  </si>
  <si>
    <t>韩婉华</t>
  </si>
  <si>
    <t>陈美霞</t>
  </si>
  <si>
    <t>张娟</t>
  </si>
  <si>
    <t>郑敏</t>
  </si>
  <si>
    <t>熊璇</t>
  </si>
  <si>
    <t>吕欣</t>
  </si>
  <si>
    <t>xelox+bgb</t>
  </si>
  <si>
    <t>周玲</t>
  </si>
  <si>
    <t>毕瑞娟</t>
  </si>
  <si>
    <t>吴柳红</t>
  </si>
  <si>
    <t>李土才</t>
  </si>
  <si>
    <t>Shanghai</t>
  </si>
  <si>
    <t>SCYA</t>
  </si>
  <si>
    <t>4th line</t>
  </si>
  <si>
    <t>Signet ring carcinoma</t>
  </si>
  <si>
    <t>陈娇</t>
  </si>
  <si>
    <t>刘道坤</t>
  </si>
  <si>
    <t>路海丰</t>
  </si>
  <si>
    <t>T2</t>
  </si>
  <si>
    <t>00M2232517</t>
  </si>
  <si>
    <t>谢美银</t>
  </si>
  <si>
    <t>BGB-A317(XELOX+PD-</t>
  </si>
  <si>
    <t>傅小军</t>
  </si>
  <si>
    <t>黄雅丽</t>
  </si>
  <si>
    <t>袁婷</t>
  </si>
  <si>
    <t>雷志明</t>
  </si>
  <si>
    <t>陈文新</t>
  </si>
  <si>
    <t>李凤开</t>
  </si>
  <si>
    <t>黄万捷</t>
  </si>
  <si>
    <t>陈少华</t>
  </si>
  <si>
    <t>3*2*0.6</t>
  </si>
  <si>
    <t>00M2235229</t>
  </si>
  <si>
    <t>涂丽华</t>
  </si>
  <si>
    <t>丁雪飞</t>
  </si>
  <si>
    <t>Zolbetuximab(Imab3</t>
  </si>
  <si>
    <t>李陶生</t>
  </si>
  <si>
    <t>刘卫</t>
  </si>
  <si>
    <t>袁周武</t>
  </si>
  <si>
    <t>5*4*1.5</t>
  </si>
  <si>
    <t>严洁云</t>
  </si>
  <si>
    <t>许秀林</t>
  </si>
  <si>
    <t>关玉莹</t>
  </si>
  <si>
    <t>王燕</t>
  </si>
  <si>
    <t>蔡群</t>
  </si>
  <si>
    <t>00M2497575</t>
  </si>
  <si>
    <t>邓春玲</t>
  </si>
  <si>
    <t>柯月梅</t>
  </si>
  <si>
    <t>郑建深</t>
  </si>
  <si>
    <t>张文俊</t>
  </si>
  <si>
    <t>王军杰</t>
  </si>
  <si>
    <t>何国豪</t>
  </si>
  <si>
    <t>钱媳妇</t>
  </si>
  <si>
    <t>00M2408407</t>
  </si>
  <si>
    <t>杨英强</t>
  </si>
  <si>
    <t>00M1852865</t>
  </si>
  <si>
    <t>贺瑞萍</t>
  </si>
  <si>
    <t>00M2397216</t>
  </si>
  <si>
    <t>易翠琼</t>
  </si>
  <si>
    <t>李能平</t>
  </si>
  <si>
    <t>DOS</t>
  </si>
  <si>
    <t>00M1733404</t>
  </si>
  <si>
    <t>吕剑荣</t>
  </si>
  <si>
    <t>费昌明</t>
  </si>
  <si>
    <t>3rd line</t>
  </si>
  <si>
    <t>衣洪亮</t>
  </si>
  <si>
    <t>徐丽音（PD-L1</t>
  </si>
  <si>
    <t>李丽卿</t>
  </si>
  <si>
    <t>00M2180903</t>
  </si>
  <si>
    <t>文春英</t>
  </si>
  <si>
    <t>00M2485280</t>
  </si>
  <si>
    <t>娄娟</t>
  </si>
  <si>
    <t>王丽苹</t>
  </si>
  <si>
    <t>刘建华</t>
  </si>
  <si>
    <t>毕锦邦</t>
  </si>
  <si>
    <t>卢凤阳</t>
  </si>
  <si>
    <t>封春仁</t>
  </si>
  <si>
    <t>吴建新</t>
  </si>
  <si>
    <t>刘宝花</t>
  </si>
  <si>
    <t>欧泳文</t>
  </si>
  <si>
    <t>FOLFOX+PD-1，后�</t>
  </si>
  <si>
    <t>郑颖</t>
  </si>
  <si>
    <t>xelox</t>
  </si>
  <si>
    <t>邓妹乳</t>
  </si>
  <si>
    <t>马喜军</t>
  </si>
  <si>
    <t>蒋传平</t>
  </si>
  <si>
    <t>孙朝方</t>
  </si>
  <si>
    <t>IB</t>
  </si>
  <si>
    <t>李寿苗</t>
  </si>
  <si>
    <t>薛颖</t>
  </si>
  <si>
    <t>杨如芬</t>
  </si>
  <si>
    <t>00M2235349</t>
  </si>
  <si>
    <t>汤彩虹</t>
  </si>
  <si>
    <t>何俭芳</t>
  </si>
  <si>
    <t>FLOT</t>
  </si>
  <si>
    <t>凌秀芳</t>
  </si>
  <si>
    <t>6.7*6.5*0.7</t>
  </si>
  <si>
    <t>刘爱平</t>
  </si>
  <si>
    <t>谢珍嫦</t>
  </si>
  <si>
    <t>霍少仪</t>
  </si>
  <si>
    <t>董吉云</t>
  </si>
  <si>
    <t>徐烟兰</t>
  </si>
  <si>
    <t>曾利山</t>
  </si>
  <si>
    <t>李承斌</t>
  </si>
  <si>
    <t>何志力</t>
  </si>
  <si>
    <t>芦世友</t>
  </si>
  <si>
    <t>邓华山</t>
  </si>
  <si>
    <t>陈韩昕</t>
  </si>
  <si>
    <t>FOLFOX+abraxane</t>
  </si>
  <si>
    <t>00M2349317</t>
  </si>
  <si>
    <t>张志杰</t>
  </si>
  <si>
    <t>张坤香</t>
  </si>
  <si>
    <t>00M2339350</t>
  </si>
  <si>
    <t>周丹</t>
  </si>
  <si>
    <t>谢蓉</t>
  </si>
  <si>
    <t>folfox</t>
  </si>
  <si>
    <t>肖明琴</t>
  </si>
  <si>
    <t>陈月明</t>
  </si>
  <si>
    <t>陈春英</t>
  </si>
  <si>
    <t>00M2311642</t>
  </si>
  <si>
    <t>胡井兰</t>
  </si>
  <si>
    <t>x</t>
  </si>
  <si>
    <t>陈锡熊</t>
  </si>
  <si>
    <t>文剑云</t>
  </si>
  <si>
    <t>陈运刚</t>
  </si>
  <si>
    <t>周玉成</t>
  </si>
  <si>
    <t>蓝贝</t>
  </si>
  <si>
    <t>张学辉</t>
  </si>
  <si>
    <t>邵玉春</t>
  </si>
  <si>
    <t>8*7*3.5</t>
  </si>
  <si>
    <t>00C1188260</t>
  </si>
  <si>
    <t>谢瑞容</t>
  </si>
  <si>
    <t>王潲莉</t>
  </si>
  <si>
    <t>000C223513</t>
  </si>
  <si>
    <t>刘梦仪</t>
  </si>
  <si>
    <t>XSYI</t>
  </si>
  <si>
    <t>6*4.5cm</t>
  </si>
  <si>
    <t>张长容</t>
  </si>
  <si>
    <t>Stump</t>
  </si>
  <si>
    <t>陈彩梅</t>
  </si>
  <si>
    <t>Unknown</t>
  </si>
  <si>
    <t>邱竹筠</t>
  </si>
  <si>
    <t>邵根发</t>
  </si>
  <si>
    <t>刘林杰</t>
  </si>
  <si>
    <t>李国荣</t>
  </si>
  <si>
    <t>xelox+BGB</t>
  </si>
  <si>
    <t>00M2289866</t>
  </si>
  <si>
    <t>李有德</t>
  </si>
  <si>
    <t>黄木照</t>
  </si>
  <si>
    <t>许长林</t>
  </si>
  <si>
    <t>曹文捷</t>
  </si>
  <si>
    <t>noncrnonpd</t>
  </si>
  <si>
    <t>向海明</t>
  </si>
  <si>
    <t>郑云辉</t>
  </si>
  <si>
    <t>丘讲兴</t>
  </si>
  <si>
    <t>解连福</t>
  </si>
  <si>
    <t>6*5*1.5</t>
  </si>
  <si>
    <t>祝敏</t>
  </si>
  <si>
    <t>罗发秀</t>
  </si>
  <si>
    <t>3.5*2*1</t>
  </si>
  <si>
    <t>周明芳</t>
  </si>
  <si>
    <t>姚善菊</t>
  </si>
  <si>
    <t>陈松平</t>
  </si>
  <si>
    <t>唐顺香</t>
  </si>
  <si>
    <t>魏红</t>
  </si>
  <si>
    <t>4*4*1.2</t>
  </si>
  <si>
    <t>FAKE</t>
  </si>
  <si>
    <t>2.5*2.2cm</t>
  </si>
  <si>
    <t>邱卫军</t>
  </si>
  <si>
    <t>郭岸</t>
  </si>
  <si>
    <t>殷公林</t>
  </si>
  <si>
    <t>张卫龙</t>
  </si>
  <si>
    <t>蓝师皇</t>
  </si>
  <si>
    <t>吴金文</t>
  </si>
  <si>
    <t>ZXRO</t>
  </si>
  <si>
    <t>4*3CM</t>
  </si>
  <si>
    <t>蔡真</t>
  </si>
  <si>
    <t>曾利红</t>
  </si>
  <si>
    <t>钟秀群</t>
  </si>
  <si>
    <t>00M2179988</t>
  </si>
  <si>
    <t>余少梅</t>
  </si>
  <si>
    <t>陈雪霞</t>
  </si>
  <si>
    <t>黄丽红</t>
  </si>
  <si>
    <t>FOLFOX</t>
  </si>
  <si>
    <t>梁树梅</t>
  </si>
  <si>
    <t>代亚凤</t>
  </si>
  <si>
    <t>6*6*1.5</t>
  </si>
  <si>
    <t>李汶璞</t>
  </si>
  <si>
    <t>00C1232984</t>
  </si>
  <si>
    <t>李楚龙</t>
  </si>
  <si>
    <t>郑建新</t>
  </si>
  <si>
    <t>00M2451517</t>
  </si>
  <si>
    <t>黄两愿</t>
  </si>
  <si>
    <t>余明进</t>
  </si>
  <si>
    <t>何锦华</t>
  </si>
  <si>
    <t>鲁德利</t>
  </si>
  <si>
    <t>5.1*4.9*1.7</t>
  </si>
  <si>
    <t>周四銮</t>
  </si>
  <si>
    <t>00M2324356</t>
  </si>
  <si>
    <t>姜东华</t>
  </si>
  <si>
    <t>周雪生</t>
  </si>
  <si>
    <t>周云华</t>
  </si>
  <si>
    <t>肖尊卫</t>
  </si>
  <si>
    <t>苏朝兵</t>
  </si>
  <si>
    <t>谭鉴泉</t>
  </si>
  <si>
    <t>谢玩为</t>
  </si>
  <si>
    <t>High</t>
  </si>
  <si>
    <t>岑仁</t>
  </si>
  <si>
    <t>汪继库</t>
  </si>
  <si>
    <t>5*4*0.8</t>
  </si>
  <si>
    <t>00M2320790</t>
  </si>
  <si>
    <t>鲁汉玲</t>
  </si>
  <si>
    <t>方燕凤</t>
  </si>
  <si>
    <t>赵衬华</t>
  </si>
  <si>
    <t>00M2298469</t>
  </si>
  <si>
    <t>陈剑兰</t>
  </si>
  <si>
    <t>关凤英</t>
  </si>
  <si>
    <t>吴晓明</t>
  </si>
  <si>
    <t>黄意清</t>
  </si>
  <si>
    <t>陈文泉</t>
  </si>
  <si>
    <t>00M2388528</t>
  </si>
  <si>
    <t>邱运传</t>
  </si>
  <si>
    <t>肖成长</t>
  </si>
  <si>
    <t>薛锦兰</t>
  </si>
  <si>
    <t>黎卫洪</t>
  </si>
  <si>
    <t>00M2305766</t>
  </si>
  <si>
    <t>郑志东</t>
  </si>
  <si>
    <t>薛兆臣</t>
  </si>
  <si>
    <t>9*7*2.5</t>
  </si>
  <si>
    <t>卢英涛</t>
  </si>
  <si>
    <t>11*9*1.5</t>
  </si>
  <si>
    <t>张成贵</t>
  </si>
  <si>
    <t>3*5</t>
  </si>
  <si>
    <t>罗茶英</t>
  </si>
  <si>
    <t>5*4.5*1</t>
  </si>
  <si>
    <t>区丽芬</t>
  </si>
  <si>
    <t>胡惠珠</t>
  </si>
  <si>
    <t>陈丽苹</t>
  </si>
  <si>
    <t>白雅</t>
  </si>
  <si>
    <t>龚柏花</t>
  </si>
  <si>
    <t>潘月霞</t>
  </si>
  <si>
    <t>佟克霞</t>
  </si>
  <si>
    <t>林晓燕</t>
  </si>
  <si>
    <t>5*3*1</t>
  </si>
  <si>
    <t>韩垂亮</t>
  </si>
  <si>
    <t>XELOX/XELOX+赫赛</t>
  </si>
  <si>
    <t>李月文</t>
  </si>
  <si>
    <t>黄杨旺</t>
  </si>
  <si>
    <t>00M1569142</t>
  </si>
  <si>
    <t>彭孝安</t>
  </si>
  <si>
    <t>S1</t>
  </si>
  <si>
    <t>曾丙焕</t>
  </si>
  <si>
    <t>谢珠利</t>
  </si>
  <si>
    <t>00M2210856</t>
  </si>
  <si>
    <t>王书文</t>
  </si>
  <si>
    <t>梅慧敏</t>
  </si>
  <si>
    <t>蔡小建</t>
  </si>
  <si>
    <t>辛天鉴</t>
  </si>
  <si>
    <t>00M2250676</t>
  </si>
  <si>
    <t>汪学青</t>
  </si>
  <si>
    <t>陈汉生</t>
  </si>
  <si>
    <t>ZCFA</t>
  </si>
  <si>
    <t>2.5x2.5cm，2x1.5cm</t>
  </si>
  <si>
    <t>High-Median</t>
  </si>
  <si>
    <t>马如邵</t>
  </si>
  <si>
    <t>FOLFOX6</t>
  </si>
  <si>
    <t>邓其辉</t>
  </si>
  <si>
    <t>庄明星</t>
  </si>
  <si>
    <t>张文卫</t>
  </si>
  <si>
    <t>张辉强</t>
  </si>
  <si>
    <t>朱建平</t>
  </si>
  <si>
    <t>周国强</t>
  </si>
  <si>
    <t>魏国华</t>
  </si>
  <si>
    <t>卢庆针</t>
  </si>
  <si>
    <t>贾宗福</t>
  </si>
  <si>
    <t>PCWU</t>
  </si>
  <si>
    <t>9*6cm</t>
  </si>
  <si>
    <t>李什文</t>
  </si>
  <si>
    <t>张茂莲</t>
  </si>
  <si>
    <t>吕文义</t>
  </si>
  <si>
    <t>5*3.5*1</t>
  </si>
  <si>
    <t>王占山</t>
  </si>
  <si>
    <t>赵丽萍</t>
  </si>
  <si>
    <t>00M2442072</t>
  </si>
  <si>
    <t>张丽珍</t>
  </si>
  <si>
    <t>钟茂兰</t>
  </si>
  <si>
    <t>黄霞玉</t>
  </si>
  <si>
    <t>陈巧红</t>
  </si>
  <si>
    <t>00M2211110</t>
  </si>
  <si>
    <t>彭蔚</t>
  </si>
  <si>
    <t>张碧玲</t>
  </si>
  <si>
    <t>汤仙凤</t>
  </si>
  <si>
    <t>00M2494204</t>
  </si>
  <si>
    <t>蔡月珍</t>
  </si>
  <si>
    <t>廖芝兰</t>
  </si>
  <si>
    <t>00M2424524</t>
  </si>
  <si>
    <t>钟凤梅</t>
  </si>
  <si>
    <t>陈团强</t>
  </si>
  <si>
    <t>赖进健</t>
  </si>
  <si>
    <t>葛玉现</t>
  </si>
  <si>
    <t>余世明</t>
  </si>
  <si>
    <t>00M2393979</t>
  </si>
  <si>
    <t>洪坤伦</t>
  </si>
  <si>
    <t>00M2228499</t>
  </si>
  <si>
    <t>莫棠新</t>
  </si>
  <si>
    <t>彭国庆</t>
  </si>
  <si>
    <t>魏锦波</t>
  </si>
  <si>
    <t>严水忠</t>
  </si>
  <si>
    <t>黄镜全</t>
  </si>
  <si>
    <t>梁培生</t>
  </si>
  <si>
    <t>王洪</t>
  </si>
  <si>
    <t>5th line</t>
  </si>
  <si>
    <t>周生玉</t>
  </si>
  <si>
    <t>郑雅娴</t>
  </si>
  <si>
    <t>王新梅</t>
  </si>
  <si>
    <t>陈兵香</t>
  </si>
  <si>
    <t>谭顺珍</t>
  </si>
  <si>
    <t>陈瑞瑛</t>
  </si>
  <si>
    <t>蔺建华</t>
  </si>
  <si>
    <t>00M2504697</t>
  </si>
  <si>
    <t>刘海燕</t>
  </si>
  <si>
    <t>ZJJI</t>
  </si>
  <si>
    <t>8.5*6cm</t>
  </si>
  <si>
    <t>胡晓</t>
  </si>
  <si>
    <t>sox+pd1</t>
  </si>
  <si>
    <t>伍秀英</t>
  </si>
  <si>
    <t>8.5*7*2</t>
  </si>
  <si>
    <t>ZWXI</t>
  </si>
  <si>
    <t>6*4cm</t>
  </si>
  <si>
    <t>麦炳强</t>
  </si>
  <si>
    <t>吴海峰</t>
  </si>
  <si>
    <t>杨克镇</t>
  </si>
  <si>
    <t>温少宏</t>
  </si>
  <si>
    <t>宋镇洪</t>
  </si>
  <si>
    <t>苏灼南</t>
  </si>
  <si>
    <t>00M2297460</t>
  </si>
  <si>
    <t>何志强</t>
  </si>
  <si>
    <t>肖仲春</t>
  </si>
  <si>
    <t>许华炼</t>
  </si>
  <si>
    <t>郑宏文</t>
  </si>
  <si>
    <t>戚景林</t>
  </si>
  <si>
    <t>邓新光</t>
  </si>
  <si>
    <t>陈启华</t>
  </si>
  <si>
    <t>00M2407340</t>
  </si>
  <si>
    <t>王福志</t>
  </si>
  <si>
    <t>杨吉祥</t>
  </si>
  <si>
    <t>莫田生</t>
  </si>
  <si>
    <t>00M2110356</t>
  </si>
  <si>
    <t>马晓健</t>
  </si>
  <si>
    <t>曾渊</t>
  </si>
  <si>
    <t>黎华仁</t>
  </si>
  <si>
    <t>王成国</t>
  </si>
  <si>
    <t>10*6*1.5</t>
  </si>
  <si>
    <t>闫树友</t>
  </si>
  <si>
    <t>4*4*2</t>
  </si>
  <si>
    <t>王美华</t>
  </si>
  <si>
    <t>3.5*3*0.7</t>
  </si>
  <si>
    <t>李月珍</t>
  </si>
  <si>
    <t>00M2196011</t>
  </si>
  <si>
    <t>胡小芹</t>
  </si>
  <si>
    <t>00M2209727</t>
  </si>
  <si>
    <t>邓思英</t>
  </si>
  <si>
    <t>林永春</t>
  </si>
  <si>
    <t>姚光喜</t>
  </si>
  <si>
    <t>卜雪辉</t>
  </si>
  <si>
    <t>丛彩粤</t>
  </si>
  <si>
    <t>孙辛翠</t>
  </si>
  <si>
    <t>陈奇华</t>
  </si>
  <si>
    <t>刘仲其</t>
  </si>
  <si>
    <t>李耀辉</t>
  </si>
  <si>
    <t>陈烈</t>
  </si>
  <si>
    <t>郑毛华</t>
  </si>
  <si>
    <t>陈俊辉</t>
  </si>
  <si>
    <t>谢锦宽</t>
  </si>
  <si>
    <t>WSSE</t>
  </si>
  <si>
    <t>XJXI</t>
  </si>
  <si>
    <t>6.5*6.5cm</t>
  </si>
  <si>
    <t>蒋东田</t>
  </si>
  <si>
    <t>3*2.5*1.2</t>
  </si>
  <si>
    <t>00M2408401</t>
  </si>
  <si>
    <t>王国发</t>
  </si>
  <si>
    <t>古国祥</t>
  </si>
  <si>
    <t>王荣</t>
  </si>
  <si>
    <t>5*4</t>
  </si>
  <si>
    <t>梁耀琮</t>
  </si>
  <si>
    <t>4*3.5*2</t>
  </si>
  <si>
    <t>HWFA</t>
  </si>
  <si>
    <t>3*3cm</t>
  </si>
  <si>
    <t>石虎文</t>
  </si>
  <si>
    <t>谌贻远</t>
  </si>
  <si>
    <t>陈润根</t>
  </si>
  <si>
    <t>李成祥</t>
  </si>
  <si>
    <t>5*4*1</t>
  </si>
  <si>
    <t>杜平</t>
  </si>
  <si>
    <t>王春平</t>
  </si>
  <si>
    <t>2*2*1</t>
  </si>
  <si>
    <t>廖楚珠</t>
  </si>
  <si>
    <t>00M2243037</t>
  </si>
  <si>
    <t>吴婉颜</t>
  </si>
  <si>
    <t>林爱旧</t>
  </si>
  <si>
    <t>李蜜</t>
  </si>
  <si>
    <t>QMLI</t>
  </si>
  <si>
    <t>XELOX+H 6C，Cape</t>
  </si>
  <si>
    <t>H+D</t>
  </si>
  <si>
    <t>H</t>
  </si>
  <si>
    <t>闵淑琴</t>
  </si>
  <si>
    <t>6*5.5*0.7</t>
  </si>
  <si>
    <t>王晓艳</t>
  </si>
  <si>
    <t>6.5*6*1</t>
  </si>
  <si>
    <t>原培南</t>
  </si>
  <si>
    <t>周锦生</t>
  </si>
  <si>
    <t>饶灿华</t>
  </si>
  <si>
    <t>吴荣光</t>
  </si>
  <si>
    <t>00M2259376</t>
  </si>
  <si>
    <t>石忠伟</t>
  </si>
  <si>
    <t>邹小焱</t>
  </si>
  <si>
    <t>肖时来</t>
  </si>
  <si>
    <t>麦桂松</t>
  </si>
  <si>
    <t>陈树然</t>
  </si>
  <si>
    <t>林映明</t>
  </si>
  <si>
    <t>钟裕增</t>
  </si>
  <si>
    <t>潘波</t>
  </si>
  <si>
    <t>陶凤彬</t>
  </si>
  <si>
    <t>14*6*2.5</t>
  </si>
  <si>
    <t>尤映华</t>
  </si>
  <si>
    <t>张玮</t>
  </si>
  <si>
    <t>CAPEOX</t>
  </si>
  <si>
    <t>IBI318（PD</t>
  </si>
  <si>
    <t>WJDI</t>
  </si>
  <si>
    <t>5*3</t>
  </si>
  <si>
    <t>詹雪花</t>
  </si>
  <si>
    <t>谢春梅</t>
  </si>
  <si>
    <t>张贵良</t>
  </si>
  <si>
    <t>陈代华</t>
  </si>
  <si>
    <t>沈韶春</t>
  </si>
  <si>
    <t>程伟通</t>
  </si>
  <si>
    <t>曾壬华</t>
  </si>
  <si>
    <t>何凡</t>
  </si>
  <si>
    <t>BGB</t>
  </si>
  <si>
    <t>孔祥明</t>
  </si>
  <si>
    <t>00M2228185</t>
  </si>
  <si>
    <t>张正平</t>
  </si>
  <si>
    <t>游惠雄</t>
  </si>
  <si>
    <t>00C1223492</t>
  </si>
  <si>
    <t>张凤祥</t>
  </si>
  <si>
    <t>陈木龙</t>
  </si>
  <si>
    <t>杜达宏</t>
  </si>
  <si>
    <t>00M2425240</t>
  </si>
  <si>
    <t>范秀春</t>
  </si>
  <si>
    <t>欧阳同效</t>
  </si>
  <si>
    <t>3*1*1</t>
  </si>
  <si>
    <t>王林江</t>
  </si>
  <si>
    <t>蔡益兴</t>
  </si>
  <si>
    <t>赵军</t>
  </si>
  <si>
    <t>梁益月</t>
  </si>
  <si>
    <t>林玉珠</t>
  </si>
  <si>
    <t>周曼旋</t>
  </si>
  <si>
    <t>张淑兰</t>
  </si>
  <si>
    <t>6*5*0.4</t>
  </si>
  <si>
    <t>冯淑兰</t>
  </si>
  <si>
    <t>7*5*1</t>
  </si>
  <si>
    <t>陈龙辉</t>
  </si>
  <si>
    <t>00M1649159</t>
  </si>
  <si>
    <t>罗小平</t>
  </si>
  <si>
    <t>陈建华</t>
  </si>
  <si>
    <t>荀荣安</t>
  </si>
  <si>
    <t>李作由</t>
  </si>
  <si>
    <t>何国雄</t>
  </si>
  <si>
    <t>SP</t>
  </si>
  <si>
    <t>杨焕发</t>
  </si>
  <si>
    <t>曾德忠</t>
  </si>
  <si>
    <t>游火椿</t>
  </si>
  <si>
    <t>陈永</t>
  </si>
  <si>
    <t>李继生</t>
  </si>
  <si>
    <t>8*8*2</t>
  </si>
  <si>
    <t>毛小兰</t>
  </si>
  <si>
    <t>欧阳毓芬</t>
  </si>
  <si>
    <t>蔡秀莲</t>
  </si>
  <si>
    <t>黄淑琼</t>
  </si>
  <si>
    <t>BGB+CAPOX</t>
  </si>
  <si>
    <t>张玉莺</t>
  </si>
  <si>
    <t>赖玉琴</t>
  </si>
  <si>
    <t>陈季仁</t>
  </si>
  <si>
    <t>1.5*1</t>
  </si>
  <si>
    <t>黄雄飘</t>
  </si>
  <si>
    <t>刘光宁</t>
  </si>
  <si>
    <t>任兴标</t>
  </si>
  <si>
    <t>LGPI</t>
  </si>
  <si>
    <t>8*7cm</t>
  </si>
  <si>
    <t>HYXI</t>
  </si>
  <si>
    <t>4*3cm</t>
  </si>
  <si>
    <t>00M2262115</t>
  </si>
  <si>
    <t>吴永英</t>
  </si>
  <si>
    <t>黎均海</t>
  </si>
  <si>
    <t>刘树财</t>
  </si>
  <si>
    <t>00M2324161</t>
  </si>
  <si>
    <t>彭伟雄</t>
  </si>
  <si>
    <t>00M2319961</t>
  </si>
  <si>
    <t>陈宝富</t>
  </si>
  <si>
    <t>霍绮华</t>
  </si>
  <si>
    <t>夏术贵</t>
  </si>
  <si>
    <t>龚海林</t>
  </si>
  <si>
    <t>杨传宏</t>
  </si>
  <si>
    <t>黄荣耀</t>
  </si>
  <si>
    <t>刘远新</t>
  </si>
  <si>
    <t>汤维军</t>
  </si>
  <si>
    <t>王延臣</t>
  </si>
  <si>
    <t>9*6*1</t>
  </si>
  <si>
    <t>陈贵发</t>
  </si>
  <si>
    <t>2*1.5*1</t>
  </si>
  <si>
    <t>王秀君</t>
  </si>
  <si>
    <t>黄美恋</t>
  </si>
  <si>
    <t>曾木兰</t>
  </si>
  <si>
    <t>00M2195645</t>
  </si>
  <si>
    <t>王丽平</t>
  </si>
  <si>
    <t>陆惠珠</t>
  </si>
  <si>
    <t>杨玉杰</t>
  </si>
  <si>
    <t>2.5*2.5</t>
  </si>
  <si>
    <t>边书敏</t>
  </si>
  <si>
    <t>3*2.5*1</t>
  </si>
  <si>
    <t>葛亚娟</t>
  </si>
  <si>
    <t>8*4*1</t>
  </si>
  <si>
    <t>田文全</t>
  </si>
  <si>
    <t>林运河</t>
  </si>
  <si>
    <t>李展鹏</t>
  </si>
  <si>
    <t>曾志强</t>
  </si>
  <si>
    <t>陈太德</t>
  </si>
  <si>
    <t>范恒保</t>
  </si>
  <si>
    <t>杨培辉</t>
  </si>
  <si>
    <t>1→2</t>
  </si>
  <si>
    <t>邱惜音</t>
  </si>
  <si>
    <t>应旭昌</t>
  </si>
  <si>
    <t>肖三臣</t>
  </si>
  <si>
    <t>蔡建区</t>
  </si>
  <si>
    <t>孔莹</t>
  </si>
  <si>
    <t>麦玉满</t>
  </si>
  <si>
    <t>潘维荣</t>
  </si>
  <si>
    <t>00M2509017</t>
  </si>
  <si>
    <t>石令护</t>
  </si>
  <si>
    <t>00M2364134</t>
  </si>
  <si>
    <t>张玉龙</t>
  </si>
  <si>
    <t>00M1795786</t>
  </si>
  <si>
    <t>江品超</t>
  </si>
  <si>
    <t>陈联芬</t>
  </si>
  <si>
    <t>冯印</t>
  </si>
  <si>
    <t>崔洪余</t>
  </si>
  <si>
    <t>林焕钦</t>
  </si>
  <si>
    <t>陈玉松</t>
  </si>
  <si>
    <t>张玉生</t>
  </si>
  <si>
    <t>荣新华</t>
  </si>
  <si>
    <t>6*5*1</t>
  </si>
  <si>
    <t>黄亚莲</t>
  </si>
  <si>
    <t>潘浩颜</t>
  </si>
  <si>
    <t>田明姬</t>
  </si>
  <si>
    <t>7*6*1</t>
  </si>
  <si>
    <t>何丽明</t>
  </si>
  <si>
    <t>黄带英</t>
  </si>
  <si>
    <t>00M2487117</t>
  </si>
  <si>
    <t>刘兰萍</t>
  </si>
  <si>
    <t>ZHJU</t>
  </si>
  <si>
    <t>2*2cm</t>
  </si>
  <si>
    <t>曹满江</t>
  </si>
  <si>
    <t>00M2213027</t>
  </si>
  <si>
    <t>叶小英</t>
  </si>
  <si>
    <t>俞瑞君</t>
  </si>
  <si>
    <t>韦彩秀</t>
  </si>
  <si>
    <t>张淑雅</t>
  </si>
  <si>
    <t>李革</t>
  </si>
  <si>
    <t>00M2443027</t>
  </si>
  <si>
    <t>苏秀清</t>
  </si>
  <si>
    <t>马东英</t>
  </si>
  <si>
    <t>2.5*2*1</t>
  </si>
  <si>
    <t>黄学文</t>
  </si>
  <si>
    <t>ZSQU</t>
  </si>
  <si>
    <t>9*8cm</t>
  </si>
  <si>
    <t>陈吉胜</t>
  </si>
  <si>
    <t>傅振棕</t>
  </si>
  <si>
    <t>乔明伟</t>
  </si>
  <si>
    <t>sox-folfox</t>
  </si>
  <si>
    <t>DZBI</t>
  </si>
  <si>
    <t>3.5x3cm</t>
  </si>
  <si>
    <t>00M2455899</t>
  </si>
  <si>
    <t>张德双</t>
  </si>
  <si>
    <t>7*5*2</t>
  </si>
  <si>
    <t>刘泽棠</t>
  </si>
  <si>
    <t>石志富</t>
  </si>
  <si>
    <t>关晏民</t>
  </si>
  <si>
    <t>吴克音</t>
  </si>
  <si>
    <t>何锡垣</t>
  </si>
  <si>
    <t>伍迪朋</t>
  </si>
  <si>
    <t>LSLO</t>
  </si>
  <si>
    <t>梁跃</t>
  </si>
  <si>
    <t>张永恒</t>
  </si>
  <si>
    <t>曾月嫦</t>
  </si>
  <si>
    <t>刘镇树</t>
  </si>
  <si>
    <t>朱北雄</t>
  </si>
  <si>
    <t>王树生</t>
  </si>
  <si>
    <t>10*7*1.5</t>
  </si>
  <si>
    <t>张俊</t>
  </si>
  <si>
    <t>00M2428146</t>
  </si>
  <si>
    <t>周芙容</t>
  </si>
  <si>
    <t>何秀英</t>
  </si>
  <si>
    <t>邱杏英</t>
  </si>
  <si>
    <t>房燕飞</t>
  </si>
  <si>
    <t>莫瑞香</t>
  </si>
  <si>
    <t>张敏</t>
  </si>
  <si>
    <t>崔舒</t>
  </si>
  <si>
    <t>张顺葵</t>
  </si>
  <si>
    <t>朱德范</t>
  </si>
  <si>
    <t>2.5*2*0.8</t>
  </si>
  <si>
    <t>PLYI</t>
  </si>
  <si>
    <t>IP</t>
  </si>
  <si>
    <t>TS</t>
  </si>
  <si>
    <t>黄德军</t>
  </si>
  <si>
    <t>林土明</t>
  </si>
  <si>
    <t>00M2160354</t>
  </si>
  <si>
    <t>江怀德</t>
  </si>
  <si>
    <t>王道宏</t>
  </si>
  <si>
    <t>袁淦垣</t>
  </si>
  <si>
    <t>钟东江</t>
  </si>
  <si>
    <t>吴子镜</t>
  </si>
  <si>
    <t>朱远眉</t>
  </si>
  <si>
    <t>ZCCA</t>
  </si>
  <si>
    <t>6*5cm</t>
  </si>
  <si>
    <t>SYQI</t>
  </si>
  <si>
    <t>2x1.5cm</t>
  </si>
  <si>
    <t>钟育宏</t>
  </si>
  <si>
    <t>余新华</t>
  </si>
  <si>
    <t>丁有廷</t>
  </si>
  <si>
    <t>00M2514279</t>
  </si>
  <si>
    <t>周根旺</t>
  </si>
  <si>
    <t>危瑞玉</t>
  </si>
  <si>
    <t>郑宏林</t>
  </si>
  <si>
    <t>程明发</t>
  </si>
  <si>
    <t>章福平</t>
  </si>
  <si>
    <t>7*6*2</t>
  </si>
  <si>
    <t>00M2254775</t>
  </si>
  <si>
    <t>鞠正强</t>
  </si>
  <si>
    <t>梅富安</t>
  </si>
  <si>
    <t>苏灼明</t>
  </si>
  <si>
    <t>谭宜样</t>
  </si>
  <si>
    <t>姚孝武</t>
  </si>
  <si>
    <t>陈国辉</t>
  </si>
  <si>
    <t>00M2346797</t>
  </si>
  <si>
    <t>孔祥粦</t>
  </si>
  <si>
    <t>00M2306866</t>
  </si>
  <si>
    <t>何祥开</t>
  </si>
  <si>
    <t>曲国新</t>
  </si>
  <si>
    <t>11*7*2.5</t>
  </si>
  <si>
    <t>孙伟军</t>
  </si>
  <si>
    <t>丘秋芳</t>
  </si>
  <si>
    <t>张转梅</t>
  </si>
  <si>
    <t>梁惠玲</t>
  </si>
  <si>
    <t>周运兴</t>
  </si>
  <si>
    <t>叶素贞</t>
  </si>
  <si>
    <t>林秀叶</t>
  </si>
  <si>
    <t>苏清兰</t>
  </si>
  <si>
    <t>7*6*3</t>
  </si>
  <si>
    <t>吴汉毅</t>
  </si>
  <si>
    <t>徐梦水</t>
  </si>
  <si>
    <t>卢潮明</t>
  </si>
  <si>
    <t>黄玉红</t>
  </si>
  <si>
    <t>林之发</t>
  </si>
  <si>
    <t>辜裕生</t>
  </si>
  <si>
    <t>ZZYA</t>
  </si>
  <si>
    <t>7*5cm</t>
  </si>
  <si>
    <t>ZYGU</t>
  </si>
  <si>
    <t>5*3cm</t>
  </si>
  <si>
    <t>谭均平</t>
  </si>
  <si>
    <t>邹金添</t>
  </si>
  <si>
    <t>沈联同</t>
  </si>
  <si>
    <t>陈兆位</t>
  </si>
  <si>
    <t>00M2354236</t>
  </si>
  <si>
    <t>谢炜韬</t>
  </si>
  <si>
    <t>黄建设</t>
  </si>
  <si>
    <t>郭庆春</t>
  </si>
  <si>
    <t>TCCA</t>
  </si>
  <si>
    <t>5.5*4cm</t>
  </si>
  <si>
    <t>王海福</t>
  </si>
  <si>
    <t>周明富</t>
  </si>
  <si>
    <t>颜道文</t>
  </si>
  <si>
    <t>彭天贵</t>
  </si>
  <si>
    <t>林名兴</t>
  </si>
  <si>
    <t>柯亭仁</t>
  </si>
  <si>
    <t>苏江</t>
  </si>
  <si>
    <t>7*8*2</t>
  </si>
  <si>
    <t>Undifferentiated</t>
  </si>
  <si>
    <t>陈丽芳</t>
  </si>
  <si>
    <t>CLGU</t>
  </si>
  <si>
    <t>4*3*2cm</t>
  </si>
  <si>
    <t>陈秀琼</t>
  </si>
  <si>
    <t>刘露莎</t>
  </si>
  <si>
    <t>00M2287867</t>
  </si>
  <si>
    <t>萧群</t>
  </si>
  <si>
    <t>金淑琴</t>
  </si>
  <si>
    <t>何建嫒</t>
  </si>
  <si>
    <t>黄伟巾</t>
  </si>
  <si>
    <t>00M2392019</t>
  </si>
  <si>
    <t>庞冰梅</t>
  </si>
  <si>
    <t>00M2205539</t>
  </si>
  <si>
    <t>农氏拾</t>
  </si>
  <si>
    <t>张守清</t>
  </si>
  <si>
    <t>7*4*1.2</t>
  </si>
  <si>
    <t>魏兆城</t>
  </si>
  <si>
    <t>韩秀东</t>
  </si>
  <si>
    <t>刘占久</t>
  </si>
  <si>
    <t>黄亚邓</t>
  </si>
  <si>
    <t>4.5*4*1</t>
  </si>
  <si>
    <t>00M2406485</t>
  </si>
  <si>
    <t>黄义明</t>
  </si>
  <si>
    <t>王清龙</t>
  </si>
  <si>
    <t>朱海哲</t>
  </si>
  <si>
    <t>WSSH</t>
  </si>
  <si>
    <t>3.5*3*1.2cm</t>
  </si>
  <si>
    <t>钟华宝</t>
  </si>
  <si>
    <t>4*3*0.8</t>
  </si>
  <si>
    <t>杜灿辉</t>
  </si>
  <si>
    <t>汪小鲁</t>
  </si>
  <si>
    <t>梁锦棠</t>
  </si>
  <si>
    <t>张龙兴</t>
  </si>
  <si>
    <t>林汉林</t>
  </si>
  <si>
    <t>00M2245694</t>
  </si>
  <si>
    <t>梁希朝</t>
  </si>
  <si>
    <t>卢淡泉</t>
  </si>
  <si>
    <t>00M1949657</t>
  </si>
  <si>
    <t>蔡贤枝</t>
  </si>
  <si>
    <t>胡新华</t>
  </si>
  <si>
    <t>麦炳潮</t>
  </si>
  <si>
    <t>薛宇生</t>
  </si>
  <si>
    <t>徐德润</t>
  </si>
  <si>
    <t>苏程清</t>
  </si>
  <si>
    <t>蔡俊文</t>
  </si>
  <si>
    <t>隋永库</t>
  </si>
  <si>
    <t>6*4*0.6</t>
  </si>
  <si>
    <t>张玉平</t>
  </si>
  <si>
    <t>DRZH</t>
  </si>
  <si>
    <t>12*11cm</t>
  </si>
  <si>
    <t>梁锦莲</t>
  </si>
  <si>
    <t>汪春荣</t>
  </si>
  <si>
    <t>张守兰</t>
  </si>
  <si>
    <t>韩祥梅</t>
  </si>
  <si>
    <t>ZRQI</t>
  </si>
  <si>
    <t>3.5*2cm</t>
  </si>
  <si>
    <t>王丽杰</t>
  </si>
  <si>
    <t>徐学蓉</t>
  </si>
  <si>
    <t>赵佳芝</t>
  </si>
  <si>
    <t>20*10*1.5</t>
  </si>
  <si>
    <t>杨中明</t>
  </si>
  <si>
    <t>刘敬存</t>
  </si>
  <si>
    <t>蒋年喜</t>
  </si>
  <si>
    <t>00M2269588</t>
  </si>
  <si>
    <t>邓家文</t>
  </si>
  <si>
    <t>SOX+PD1</t>
  </si>
  <si>
    <t>李德林</t>
  </si>
  <si>
    <t>谢柏林</t>
  </si>
  <si>
    <t>林伯胜</t>
  </si>
  <si>
    <t>赵建军</t>
  </si>
  <si>
    <t>谢桂章</t>
  </si>
  <si>
    <t>刘月云</t>
  </si>
  <si>
    <t>施永福</t>
  </si>
  <si>
    <t>00M2413609</t>
  </si>
  <si>
    <t>黄昌琥</t>
  </si>
  <si>
    <t>招自全</t>
  </si>
  <si>
    <t>00M2228910</t>
  </si>
  <si>
    <t>张德华</t>
  </si>
  <si>
    <t>00M2431385</t>
  </si>
  <si>
    <t>陈钢波</t>
  </si>
  <si>
    <t>00M2431169</t>
  </si>
  <si>
    <t>胡华生</t>
  </si>
  <si>
    <t>黄观吟</t>
  </si>
  <si>
    <t>吴有全</t>
  </si>
  <si>
    <t>曾瑶六</t>
  </si>
  <si>
    <t>HUBI</t>
  </si>
  <si>
    <t>9*7.5cm</t>
  </si>
  <si>
    <t>陈玉生</t>
  </si>
  <si>
    <t>王登华</t>
  </si>
  <si>
    <t>钟达勤</t>
  </si>
  <si>
    <t>00M1581477</t>
  </si>
  <si>
    <t>余新生</t>
  </si>
  <si>
    <t>丘东番</t>
  </si>
  <si>
    <t>蔡俊利</t>
  </si>
  <si>
    <t>陈李生</t>
  </si>
  <si>
    <t>吴贵林</t>
  </si>
  <si>
    <t>7*7*1</t>
  </si>
  <si>
    <t>袁广民</t>
  </si>
  <si>
    <t>曾瑞宜</t>
  </si>
  <si>
    <t>谭少琼</t>
  </si>
  <si>
    <t>邓凤兰</t>
  </si>
  <si>
    <t>YALI</t>
  </si>
  <si>
    <t>郑准英</t>
  </si>
  <si>
    <t>于桂芬</t>
  </si>
  <si>
    <t>5*5*3.5</t>
  </si>
  <si>
    <t>董爱民</t>
  </si>
  <si>
    <t>梁炳光</t>
  </si>
  <si>
    <t>陈伟坤</t>
  </si>
  <si>
    <t>2.5*2*1.5</t>
  </si>
  <si>
    <t>00M1852934</t>
  </si>
  <si>
    <t>胡汉奇</t>
  </si>
  <si>
    <t>杨维强</t>
  </si>
  <si>
    <t>黄定球</t>
  </si>
  <si>
    <t>姚启彦</t>
  </si>
  <si>
    <t>蒋国宝</t>
  </si>
  <si>
    <t>蔡辉南</t>
  </si>
  <si>
    <t>蔡树辉</t>
  </si>
  <si>
    <t>林建平</t>
  </si>
  <si>
    <t>何瑞池</t>
  </si>
  <si>
    <t>肖国华</t>
  </si>
  <si>
    <t>林茂生</t>
  </si>
  <si>
    <t>00M2289467</t>
  </si>
  <si>
    <t>赵木河</t>
  </si>
  <si>
    <t>秦维明</t>
  </si>
  <si>
    <t>曾国桓</t>
  </si>
  <si>
    <t>祝忠堂</t>
  </si>
  <si>
    <t>LHXI</t>
  </si>
  <si>
    <t>7*5.5</t>
  </si>
  <si>
    <t>刘平秋</t>
  </si>
  <si>
    <t>GGYI</t>
  </si>
  <si>
    <t>胡紫芳</t>
  </si>
  <si>
    <t>冼琼芳</t>
  </si>
  <si>
    <t>朱惠如</t>
  </si>
  <si>
    <t>何佩宜</t>
  </si>
  <si>
    <t>彭清如</t>
  </si>
  <si>
    <t>陈瑞英</t>
  </si>
  <si>
    <t>陈利娟</t>
  </si>
  <si>
    <t>罗雅梅</t>
  </si>
  <si>
    <t>梁虹</t>
  </si>
  <si>
    <t>6*7*1.5</t>
  </si>
  <si>
    <t>孔祥珍</t>
  </si>
  <si>
    <t>李淑严</t>
  </si>
  <si>
    <t>2.2*2</t>
  </si>
  <si>
    <t>马秀凤</t>
  </si>
  <si>
    <t>奚俊华</t>
  </si>
  <si>
    <t>谢金养</t>
  </si>
  <si>
    <t>徐培新</t>
  </si>
  <si>
    <t>林巧雄</t>
  </si>
  <si>
    <t>刘建东</t>
  </si>
  <si>
    <t>崔显良</t>
  </si>
  <si>
    <t>范桂德</t>
  </si>
  <si>
    <t>詹干方</t>
  </si>
  <si>
    <t>王汉尧</t>
  </si>
  <si>
    <t>王良生</t>
  </si>
  <si>
    <t>周逢海</t>
  </si>
  <si>
    <t>柏福安</t>
  </si>
  <si>
    <t>陈锦文</t>
  </si>
  <si>
    <t>李广全</t>
  </si>
  <si>
    <t>10*7*2.3</t>
  </si>
  <si>
    <t>姜凤山</t>
  </si>
  <si>
    <t>3*1.5*0.5</t>
  </si>
  <si>
    <t>林麦秋</t>
  </si>
  <si>
    <t>6.5*5.5*1.2</t>
  </si>
  <si>
    <t>陈乙娣</t>
  </si>
  <si>
    <t>00M2367281</t>
  </si>
  <si>
    <t>梁意贤</t>
  </si>
  <si>
    <t>冯桂凤</t>
  </si>
  <si>
    <t>江长莲</t>
  </si>
  <si>
    <t>00M1721494</t>
  </si>
  <si>
    <t>陈结红</t>
  </si>
  <si>
    <t>唐淑香</t>
  </si>
  <si>
    <t>8*5*1</t>
  </si>
  <si>
    <t>郭晓萍</t>
  </si>
  <si>
    <t>6*6*2</t>
  </si>
  <si>
    <t>黄树冲</t>
  </si>
  <si>
    <t>乔兰所</t>
  </si>
  <si>
    <t>林培明</t>
  </si>
  <si>
    <t>MQEN</t>
  </si>
  <si>
    <t>1.6*1.4*0.3cm</t>
  </si>
  <si>
    <t>MSI-L</t>
  </si>
  <si>
    <t>奚增辉</t>
  </si>
  <si>
    <t>陈子明</t>
  </si>
  <si>
    <t>王亚有</t>
  </si>
  <si>
    <t>彭海涛</t>
  </si>
  <si>
    <t>覃佑和</t>
  </si>
  <si>
    <t>陈连炎</t>
  </si>
  <si>
    <t>兰长华</t>
  </si>
  <si>
    <t>郭贤武</t>
  </si>
  <si>
    <t>邹石桥</t>
  </si>
  <si>
    <t>孟庆才</t>
  </si>
  <si>
    <t>5*5</t>
  </si>
  <si>
    <t>吴明英</t>
  </si>
  <si>
    <t>陈玉娇</t>
  </si>
  <si>
    <t>冷淑芳</t>
  </si>
  <si>
    <t>2*1.5</t>
  </si>
  <si>
    <t>张梧忠</t>
  </si>
  <si>
    <t>朱正营</t>
  </si>
  <si>
    <t>黄和通</t>
  </si>
  <si>
    <t>邱耀裕</t>
  </si>
  <si>
    <t>陈景中</t>
  </si>
  <si>
    <t>何有祥</t>
  </si>
  <si>
    <t>李长兴</t>
  </si>
  <si>
    <t>邱亮明</t>
  </si>
  <si>
    <t>00M2284930</t>
  </si>
  <si>
    <t>谢树优</t>
  </si>
  <si>
    <t>LZMU</t>
  </si>
  <si>
    <t>3*2.5cm</t>
  </si>
  <si>
    <t>LKZH</t>
  </si>
  <si>
    <t>2.5*1.5cm</t>
  </si>
  <si>
    <t>杨植勇</t>
  </si>
  <si>
    <t>黄宏木</t>
  </si>
  <si>
    <t>HTSE</t>
  </si>
  <si>
    <t>12*8cm</t>
  </si>
  <si>
    <t>曾元清</t>
  </si>
  <si>
    <t>YWGU</t>
  </si>
  <si>
    <t>6x5cm</t>
  </si>
  <si>
    <t>苏美金</t>
  </si>
  <si>
    <t>闫柏林</t>
  </si>
  <si>
    <t>王海萍</t>
  </si>
  <si>
    <t>00M2211694</t>
  </si>
  <si>
    <t>罗贤木</t>
  </si>
  <si>
    <t>张凎</t>
  </si>
  <si>
    <t>陈宝升</t>
  </si>
  <si>
    <t>2.5*1.8*1</t>
  </si>
  <si>
    <t>余健珍</t>
  </si>
  <si>
    <t>郭岱珊</t>
  </si>
  <si>
    <t>张玉兰</t>
  </si>
  <si>
    <t>欧瑞崧</t>
  </si>
  <si>
    <t>YXXI</t>
  </si>
  <si>
    <t>4*3.5cm</t>
  </si>
  <si>
    <t>纪妙贞</t>
  </si>
  <si>
    <t>林甲妹</t>
  </si>
  <si>
    <t>宿淑霞</t>
  </si>
  <si>
    <t>1*0.5</t>
  </si>
  <si>
    <t>周顺孝</t>
  </si>
  <si>
    <t>黄国发</t>
  </si>
  <si>
    <t>蒋仲平</t>
  </si>
  <si>
    <t>keytruda</t>
  </si>
  <si>
    <t>于翁</t>
  </si>
  <si>
    <t>6*4*1.2</t>
  </si>
  <si>
    <t>杨仕成</t>
  </si>
  <si>
    <t>卢炳光</t>
  </si>
  <si>
    <t>赵文玉</t>
  </si>
  <si>
    <t>许佛友</t>
  </si>
  <si>
    <t>彭炳飞</t>
  </si>
  <si>
    <t>许汉明</t>
  </si>
  <si>
    <t>刘杨积</t>
  </si>
  <si>
    <t>QHXI</t>
  </si>
  <si>
    <t>4.5*4.5cm</t>
  </si>
  <si>
    <t>刘淦辉</t>
  </si>
  <si>
    <t>陈石连</t>
  </si>
  <si>
    <t>张学友</t>
  </si>
  <si>
    <t>郭赐柱</t>
  </si>
  <si>
    <t>4.5*3*1</t>
  </si>
  <si>
    <t>魏美英</t>
  </si>
  <si>
    <t>YYHU</t>
  </si>
  <si>
    <t>4.5*4cm</t>
  </si>
  <si>
    <t>MYDI</t>
  </si>
  <si>
    <t>6×5.5×2.5cm</t>
  </si>
  <si>
    <t>陈裕英</t>
  </si>
  <si>
    <t>李屋娇</t>
  </si>
  <si>
    <t>00M2254159</t>
  </si>
  <si>
    <t>刘淡琴</t>
  </si>
  <si>
    <t>李衡</t>
  </si>
  <si>
    <t>詹尝</t>
  </si>
  <si>
    <t>1*0.5*1.3</t>
  </si>
  <si>
    <t>施议铁</t>
  </si>
  <si>
    <t>CZQI</t>
  </si>
  <si>
    <t>4.5*3*0.8cm</t>
  </si>
  <si>
    <t>JZQI</t>
  </si>
  <si>
    <t>10.5*8cm</t>
  </si>
  <si>
    <t>CZFE</t>
  </si>
  <si>
    <t>5*4*1.5cm</t>
  </si>
  <si>
    <t>WXFA</t>
  </si>
  <si>
    <t>7*6*1.2cm</t>
  </si>
  <si>
    <t>张石松</t>
  </si>
  <si>
    <t>尹为成</t>
  </si>
  <si>
    <t>林清标</t>
  </si>
  <si>
    <t>林楚莹</t>
  </si>
  <si>
    <t>杨本轩</t>
  </si>
  <si>
    <t>许明全</t>
  </si>
  <si>
    <t>5.5*4.5*1.2</t>
  </si>
  <si>
    <t>王玉成</t>
  </si>
  <si>
    <t>2*1.5*0.6</t>
  </si>
  <si>
    <t>JGCU</t>
  </si>
  <si>
    <t>任翠英</t>
  </si>
  <si>
    <t>00M2288709</t>
  </si>
  <si>
    <t>陈锡凤</t>
  </si>
  <si>
    <t>戢姣爱</t>
  </si>
  <si>
    <t>时天玉</t>
  </si>
  <si>
    <t>蔡金信</t>
  </si>
  <si>
    <t>PZGO</t>
  </si>
  <si>
    <t>4*2.5cm</t>
  </si>
  <si>
    <t>梁忠义</t>
  </si>
  <si>
    <t>林文仟</t>
  </si>
  <si>
    <t>GFQI</t>
  </si>
  <si>
    <t>10*6cm</t>
  </si>
  <si>
    <t>刘明芳</t>
  </si>
  <si>
    <t>文启成</t>
  </si>
  <si>
    <t>00M2364036</t>
  </si>
  <si>
    <t>赵永良</t>
  </si>
  <si>
    <t>吴开轩</t>
  </si>
  <si>
    <t>高映剩</t>
  </si>
  <si>
    <t>唐光学</t>
  </si>
  <si>
    <t>张芝奇</t>
  </si>
  <si>
    <t>李远清</t>
  </si>
  <si>
    <t>陈佩芳</t>
  </si>
  <si>
    <t>00M1726104</t>
  </si>
  <si>
    <t>袁景荷</t>
  </si>
  <si>
    <t>WHQI</t>
  </si>
  <si>
    <t>2.5*2cm</t>
  </si>
  <si>
    <t>于万芝</t>
  </si>
  <si>
    <t>11*9*2.5</t>
  </si>
  <si>
    <t>陈细珠</t>
  </si>
  <si>
    <t>DHFU</t>
  </si>
  <si>
    <t>雷用福</t>
  </si>
  <si>
    <t>杨镇钦</t>
  </si>
  <si>
    <t>文积超</t>
  </si>
  <si>
    <t>叶莲英</t>
  </si>
  <si>
    <t>张跃芳</t>
  </si>
  <si>
    <t>宋玉莲</t>
  </si>
  <si>
    <t>1（PS）</t>
  </si>
  <si>
    <t>pembrolizum</t>
  </si>
  <si>
    <t>任淑珍</t>
  </si>
  <si>
    <t>1.6*1.5*0.8</t>
  </si>
  <si>
    <t>张文芝</t>
  </si>
  <si>
    <t>杨玉路</t>
  </si>
  <si>
    <t>周维明</t>
  </si>
  <si>
    <t>ZBLA</t>
  </si>
  <si>
    <t>9*7cm</t>
  </si>
  <si>
    <t>李荣声</t>
  </si>
  <si>
    <t>黄玩逢</t>
  </si>
  <si>
    <t>张宽平</t>
  </si>
  <si>
    <t>王清吉</t>
  </si>
  <si>
    <t>9*6*1.5</t>
  </si>
  <si>
    <t>YLJI</t>
  </si>
  <si>
    <t>1.7x1.4cm，1.3x1.3cm，0.9x0</t>
  </si>
  <si>
    <t>黄肖颜</t>
  </si>
  <si>
    <t>肖功祥</t>
  </si>
  <si>
    <t>官义顺</t>
  </si>
  <si>
    <t>00M1787941</t>
  </si>
  <si>
    <t>伍佳钰</t>
  </si>
  <si>
    <t>QYQI</t>
  </si>
  <si>
    <t>7*6cm</t>
  </si>
  <si>
    <t>万道炳</t>
  </si>
  <si>
    <t>SJYU</t>
  </si>
  <si>
    <t>2cm</t>
  </si>
  <si>
    <t>张华廷</t>
  </si>
  <si>
    <t>3*2*1.2</t>
  </si>
  <si>
    <t>王素莲</t>
  </si>
  <si>
    <t>LCYI</t>
  </si>
  <si>
    <t>何月云</t>
  </si>
  <si>
    <t>6.5*4.5*0.8</t>
  </si>
  <si>
    <t>伍怀英</t>
  </si>
  <si>
    <t>00M2311657</t>
  </si>
  <si>
    <t>韦桂芬</t>
  </si>
  <si>
    <t>张业茂</t>
  </si>
  <si>
    <t>ZFHU</t>
  </si>
  <si>
    <t>9x8cm</t>
  </si>
  <si>
    <t>YLTI</t>
  </si>
  <si>
    <t>6.5*5cm</t>
  </si>
  <si>
    <t>王信半</t>
  </si>
  <si>
    <t>刘远耀</t>
  </si>
  <si>
    <t>郑清金</t>
  </si>
  <si>
    <t>林日暖</t>
  </si>
  <si>
    <t>WXYI</t>
  </si>
  <si>
    <t>6.5*6cm</t>
  </si>
  <si>
    <t>王其茂</t>
  </si>
  <si>
    <t>杨桂英</t>
  </si>
  <si>
    <t>陈运敏</t>
  </si>
  <si>
    <t>朱志成</t>
  </si>
  <si>
    <t>HXFU</t>
  </si>
  <si>
    <t>李泽刚</t>
  </si>
  <si>
    <t>SSZH</t>
  </si>
  <si>
    <t>6*5.3*1.2cm</t>
  </si>
  <si>
    <t>苏健良</t>
  </si>
  <si>
    <t>封维良</t>
  </si>
  <si>
    <t>莫莲英</t>
  </si>
  <si>
    <t>6.5*4.5*1</t>
  </si>
  <si>
    <t>严章耀</t>
  </si>
  <si>
    <t>刘怡行</t>
  </si>
  <si>
    <t>庞锦雄</t>
  </si>
  <si>
    <t>袁春香</t>
  </si>
  <si>
    <t>叶强</t>
  </si>
  <si>
    <t>古占元</t>
  </si>
  <si>
    <t>7*7*1.5</t>
  </si>
  <si>
    <t>JJLA</t>
  </si>
  <si>
    <t>谢巧珍</t>
  </si>
  <si>
    <t>CLFA</t>
  </si>
  <si>
    <t>2.2*1.6*0.8cm</t>
  </si>
  <si>
    <t>WYQI</t>
  </si>
  <si>
    <t>林香国</t>
  </si>
  <si>
    <t>梁厚柏</t>
  </si>
  <si>
    <t>HJPE</t>
  </si>
  <si>
    <t>2.5*2.5cm</t>
  </si>
  <si>
    <t>ZXCU</t>
  </si>
  <si>
    <t>SXYI</t>
  </si>
  <si>
    <t>2.5cm</t>
  </si>
  <si>
    <t>林长芝</t>
  </si>
  <si>
    <t>7*3*1.2</t>
  </si>
  <si>
    <t>刘允波</t>
  </si>
  <si>
    <t>00M2416111</t>
  </si>
  <si>
    <t>王宪</t>
  </si>
  <si>
    <t>LDZH</t>
  </si>
  <si>
    <t>1.7*1cm</t>
  </si>
  <si>
    <t>GZCH</t>
  </si>
  <si>
    <t>6*5.5cm</t>
  </si>
  <si>
    <t>ZMSH</t>
  </si>
  <si>
    <t>PSXI</t>
  </si>
  <si>
    <t>6*6cm</t>
  </si>
  <si>
    <t>伍光文</t>
  </si>
  <si>
    <t>张万昌</t>
  </si>
  <si>
    <t>1.5*1*1</t>
  </si>
  <si>
    <t>HER2 FISH（0-Negative；1-positive；2-NA）</t>
    <phoneticPr fontId="5" type="noConversion"/>
  </si>
  <si>
    <t>S1+paclitaxel</t>
    <phoneticPr fontId="5" type="noConversion"/>
  </si>
  <si>
    <t>Taxol+capacitabine+apatinib</t>
    <phoneticPr fontId="5" type="noConversion"/>
  </si>
  <si>
    <t>NA</t>
    <phoneticPr fontId="5" type="noConversion"/>
  </si>
  <si>
    <t>Albumin-bounded taxol</t>
    <phoneticPr fontId="5" type="noConversion"/>
  </si>
  <si>
    <t>SOX</t>
    <phoneticPr fontId="5" type="noConversion"/>
  </si>
  <si>
    <t>PD1+herceptin</t>
    <phoneticPr fontId="5" type="noConversion"/>
  </si>
  <si>
    <t>taxol+5-FU/CF6</t>
    <phoneticPr fontId="5" type="noConversion"/>
  </si>
  <si>
    <t>xelox</t>
    <phoneticPr fontId="5" type="noConversion"/>
  </si>
  <si>
    <t>apatinib</t>
    <phoneticPr fontId="5" type="noConversion"/>
  </si>
  <si>
    <t>herceptin+keytruda</t>
    <phoneticPr fontId="5" type="noConversion"/>
  </si>
  <si>
    <t>sox+herceptin</t>
    <phoneticPr fontId="5" type="noConversion"/>
  </si>
  <si>
    <t>Doxetaxel+5-FU</t>
    <phoneticPr fontId="5" type="noConversion"/>
  </si>
  <si>
    <t>sox+Nivo</t>
    <phoneticPr fontId="5" type="noConversion"/>
  </si>
  <si>
    <t>apatinib+taxol+S1</t>
    <phoneticPr fontId="5" type="noConversion"/>
  </si>
  <si>
    <t>apatinib+keytruda</t>
    <phoneticPr fontId="5" type="noConversion"/>
  </si>
  <si>
    <t>albumin-bounded taxel</t>
    <phoneticPr fontId="5" type="noConversion"/>
  </si>
  <si>
    <t>taxol+caboplatin</t>
    <phoneticPr fontId="5" type="noConversion"/>
  </si>
  <si>
    <t>CPT-11+S1</t>
    <phoneticPr fontId="5" type="noConversion"/>
  </si>
  <si>
    <t>XELOX</t>
    <phoneticPr fontId="5" type="noConversion"/>
  </si>
  <si>
    <t>BGB-A317/placebo</t>
    <phoneticPr fontId="5" type="noConversion"/>
  </si>
  <si>
    <t>谢洁</t>
    <phoneticPr fontId="5" type="noConversion"/>
  </si>
  <si>
    <t>FOLFOX，S-</t>
    <phoneticPr fontId="5" type="noConversion"/>
  </si>
  <si>
    <t>Taxel+S1</t>
    <phoneticPr fontId="5" type="noConversion"/>
  </si>
  <si>
    <t>ABX+5-fu+NIVO</t>
    <phoneticPr fontId="5" type="noConversion"/>
  </si>
  <si>
    <t>XELOX+BGB-A317</t>
  </si>
  <si>
    <t>docetaxel+oxaliplatin</t>
    <phoneticPr fontId="5" type="noConversion"/>
  </si>
  <si>
    <t>XELOX+BGB-A317</t>
    <phoneticPr fontId="5" type="noConversion"/>
  </si>
  <si>
    <t>xelox+herceptin</t>
    <phoneticPr fontId="5" type="noConversion"/>
  </si>
  <si>
    <t>taxel</t>
    <phoneticPr fontId="5" type="noConversion"/>
  </si>
  <si>
    <t>CapeOX+BGB-A317(20</t>
    <phoneticPr fontId="5" type="noConversion"/>
  </si>
  <si>
    <t>Toripalimab</t>
    <phoneticPr fontId="5" type="noConversion"/>
  </si>
  <si>
    <t>FOLFIRI</t>
    <phoneticPr fontId="5" type="noConversion"/>
  </si>
  <si>
    <t>camrelizumab</t>
    <phoneticPr fontId="5" type="noConversion"/>
  </si>
  <si>
    <t>sintilimab+Sox</t>
    <phoneticPr fontId="5" type="noConversion"/>
  </si>
  <si>
    <t>Nivo+sox</t>
    <phoneticPr fontId="5" type="noConversion"/>
  </si>
  <si>
    <t>S1</t>
    <phoneticPr fontId="5" type="noConversion"/>
  </si>
  <si>
    <t>taxel+SOX*4</t>
    <phoneticPr fontId="5" type="noConversion"/>
  </si>
  <si>
    <t>herceptin+s</t>
    <phoneticPr fontId="5" type="noConversion"/>
  </si>
  <si>
    <t>fruquintinib/placebo+taxel</t>
    <phoneticPr fontId="5" type="noConversion"/>
  </si>
  <si>
    <t>CPT-11+Ram</t>
    <phoneticPr fontId="5" type="noConversion"/>
  </si>
  <si>
    <t>herceptin+PD1+XELO</t>
    <phoneticPr fontId="5" type="noConversion"/>
  </si>
  <si>
    <t>herceptin+xelox</t>
    <phoneticPr fontId="5" type="noConversion"/>
  </si>
  <si>
    <t>FP+herceptin</t>
    <phoneticPr fontId="5" type="noConversion"/>
  </si>
  <si>
    <t>apatinib+IP</t>
    <phoneticPr fontId="5" type="noConversion"/>
  </si>
  <si>
    <t>sintilimab</t>
    <phoneticPr fontId="5" type="noConversion"/>
  </si>
  <si>
    <t>taxel+cisplatin</t>
    <phoneticPr fontId="5" type="noConversion"/>
  </si>
  <si>
    <t>SOX+PD1</t>
    <phoneticPr fontId="5" type="noConversion"/>
  </si>
  <si>
    <t>FLOT</t>
    <phoneticPr fontId="5" type="noConversion"/>
  </si>
  <si>
    <t>SOX+herceptin</t>
    <phoneticPr fontId="5" type="noConversion"/>
  </si>
  <si>
    <t>taxel+S1</t>
    <phoneticPr fontId="5" type="noConversion"/>
  </si>
  <si>
    <t>Atezo</t>
    <phoneticPr fontId="5" type="noConversion"/>
  </si>
  <si>
    <t>Cape</t>
    <phoneticPr fontId="5" type="noConversion"/>
  </si>
  <si>
    <t>herceptin+sox</t>
    <phoneticPr fontId="5" type="noConversion"/>
  </si>
  <si>
    <t>docetaxel+cisplatin</t>
    <phoneticPr fontId="5" type="noConversion"/>
  </si>
  <si>
    <t>SOX+js001</t>
    <phoneticPr fontId="5" type="noConversion"/>
  </si>
  <si>
    <t>herceptin+taxel</t>
    <phoneticPr fontId="5" type="noConversion"/>
  </si>
  <si>
    <t>taxel+Cape</t>
    <phoneticPr fontId="5" type="noConversion"/>
  </si>
  <si>
    <t>XELOX+BGBA317</t>
    <phoneticPr fontId="5" type="noConversion"/>
  </si>
  <si>
    <t>FOLFOX+Nivolumab</t>
    <phoneticPr fontId="5" type="noConversion"/>
  </si>
  <si>
    <t>SOX+sintilimab</t>
    <phoneticPr fontId="5" type="noConversion"/>
  </si>
  <si>
    <t>herceptin+XELOX</t>
    <phoneticPr fontId="5" type="noConversion"/>
  </si>
  <si>
    <t>herceptin+sintilimab</t>
    <phoneticPr fontId="5" type="noConversion"/>
  </si>
  <si>
    <t>TP</t>
    <phoneticPr fontId="5" type="noConversion"/>
  </si>
  <si>
    <t>S1�</t>
  </si>
  <si>
    <t>herceptin+�</t>
  </si>
  <si>
    <t>xelox+BGB</t>
    <phoneticPr fontId="5" type="noConversion"/>
  </si>
  <si>
    <t>toripalimab</t>
    <phoneticPr fontId="5" type="noConversion"/>
  </si>
  <si>
    <t>taxel</t>
  </si>
  <si>
    <t>docetaxel+S1</t>
    <phoneticPr fontId="5" type="noConversion"/>
  </si>
  <si>
    <t>regorafenib+PD-1</t>
    <phoneticPr fontId="5" type="noConversion"/>
  </si>
  <si>
    <t>regorafenib</t>
    <phoneticPr fontId="5" type="noConversion"/>
  </si>
  <si>
    <t>PD1</t>
    <phoneticPr fontId="5" type="noConversion"/>
  </si>
  <si>
    <t>sintilimab+folfox</t>
    <phoneticPr fontId="5" type="noConversion"/>
  </si>
  <si>
    <t>FOLFOX</t>
    <phoneticPr fontId="5" type="noConversion"/>
  </si>
  <si>
    <t>xelox+herceptin+pd</t>
  </si>
  <si>
    <t>XELOX+herceptin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宋体"/>
      <charset val="134"/>
      <scheme val="minor"/>
    </font>
    <font>
      <sz val="11"/>
      <color indexed="8"/>
      <name val="DengXian"/>
      <charset val="134"/>
    </font>
    <font>
      <sz val="11"/>
      <color indexed="8"/>
      <name val="Arial"/>
    </font>
    <font>
      <sz val="11"/>
      <color indexed="8"/>
      <name val="DengXian"/>
      <family val="4"/>
      <charset val="134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ont="1" applyAlignment="1"/>
    <xf numFmtId="0" fontId="1" fillId="0" borderId="0" xfId="0" applyFont="1" applyAlignment="1">
      <alignment vertical="center" wrapText="1"/>
    </xf>
    <xf numFmtId="14" fontId="0" fillId="0" borderId="0" xfId="0" applyNumberFormat="1" applyFont="1" applyAlignment="1"/>
    <xf numFmtId="0" fontId="3" fillId="0" borderId="0" xfId="0" applyFont="1"/>
    <xf numFmtId="0" fontId="3" fillId="0" borderId="0" xfId="0" applyFont="1" applyAlignment="1">
      <alignment vertical="center" wrapText="1"/>
    </xf>
    <xf numFmtId="14" fontId="0" fillId="0" borderId="0" xfId="0" applyNumberFormat="1"/>
    <xf numFmtId="0" fontId="6" fillId="0" borderId="0" xfId="0" applyFont="1"/>
    <xf numFmtId="14" fontId="3" fillId="0" borderId="0" xfId="0" applyNumberFormat="1" applyFont="1" applyAlignment="1">
      <alignment vertical="center" wrapText="1"/>
    </xf>
  </cellXfs>
  <cellStyles count="1">
    <cellStyle name="常规" xfId="0" builtinId="0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K891"/>
  <sheetViews>
    <sheetView tabSelected="1" topLeftCell="BC228" workbookViewId="0">
      <selection activeCell="BK38" sqref="BK38"/>
    </sheetView>
  </sheetViews>
  <sheetFormatPr baseColWidth="10" defaultColWidth="10.6640625" defaultRowHeight="14"/>
  <cols>
    <col min="1" max="8" width="10.6640625" style="1"/>
    <col min="9" max="9" width="11.5" style="1"/>
    <col min="10" max="16" width="10.6640625" style="1"/>
    <col min="17" max="17" width="11.5" style="1"/>
    <col min="18" max="36" width="10.6640625" style="1"/>
    <col min="37" max="37" width="11.5" style="1"/>
    <col min="38" max="38" width="10.6640625" style="1"/>
    <col min="39" max="39" width="11.5" style="1"/>
    <col min="40" max="42" width="10.6640625" style="1"/>
    <col min="43" max="44" width="11.5" style="1"/>
    <col min="45" max="47" width="10.6640625" style="1"/>
    <col min="48" max="48" width="11.33203125" style="1" bestFit="1" customWidth="1"/>
    <col min="49" max="49" width="10.83203125" style="1" bestFit="1" customWidth="1"/>
    <col min="50" max="56" width="10.6640625" style="1"/>
    <col min="57" max="57" width="11.5" style="1"/>
    <col min="58" max="61" width="10.6640625" style="1"/>
    <col min="62" max="63" width="11.5" style="1"/>
    <col min="64" max="65" width="10.6640625" style="1"/>
    <col min="66" max="66" width="11.5" style="1"/>
    <col min="67" max="16384" width="10.6640625" style="1"/>
  </cols>
  <sheetData>
    <row r="1" spans="1:89" ht="128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0</v>
      </c>
      <c r="AG1" s="5" t="s">
        <v>1361</v>
      </c>
      <c r="AH1" s="5" t="s">
        <v>31</v>
      </c>
      <c r="AI1" s="5" t="s">
        <v>14</v>
      </c>
      <c r="AJ1" s="5" t="s">
        <v>32</v>
      </c>
      <c r="AK1" s="5" t="s">
        <v>33</v>
      </c>
      <c r="AL1" s="5" t="s">
        <v>34</v>
      </c>
      <c r="AM1" s="5" t="s">
        <v>35</v>
      </c>
      <c r="AN1" s="5" t="s">
        <v>36</v>
      </c>
      <c r="AO1" s="5" t="s">
        <v>37</v>
      </c>
      <c r="AP1" s="5" t="s">
        <v>38</v>
      </c>
      <c r="AQ1" s="5" t="s">
        <v>39</v>
      </c>
      <c r="AR1" s="5" t="s">
        <v>40</v>
      </c>
      <c r="AS1" s="5" t="s">
        <v>41</v>
      </c>
      <c r="AT1" s="5" t="s">
        <v>42</v>
      </c>
      <c r="AU1" s="5" t="s">
        <v>43</v>
      </c>
      <c r="AV1" s="5" t="s">
        <v>44</v>
      </c>
      <c r="AW1" s="5" t="s">
        <v>45</v>
      </c>
      <c r="AX1" s="5" t="s">
        <v>46</v>
      </c>
      <c r="AY1" s="5" t="s">
        <v>47</v>
      </c>
      <c r="AZ1" s="5" t="s">
        <v>48</v>
      </c>
      <c r="BA1" s="5" t="s">
        <v>49</v>
      </c>
      <c r="BB1" s="5" t="s">
        <v>50</v>
      </c>
      <c r="BC1" s="5" t="s">
        <v>51</v>
      </c>
      <c r="BD1" s="5" t="s">
        <v>52</v>
      </c>
      <c r="BE1" s="5" t="s">
        <v>53</v>
      </c>
      <c r="BF1" s="5" t="s">
        <v>54</v>
      </c>
      <c r="BG1" s="5" t="s">
        <v>55</v>
      </c>
      <c r="BH1" s="5" t="s">
        <v>56</v>
      </c>
      <c r="BI1" s="5" t="s">
        <v>57</v>
      </c>
      <c r="BJ1" s="5" t="s">
        <v>58</v>
      </c>
      <c r="BK1" s="5" t="s">
        <v>59</v>
      </c>
      <c r="BL1" s="5" t="s">
        <v>60</v>
      </c>
      <c r="BM1" s="2"/>
      <c r="BN1" s="2" t="s">
        <v>61</v>
      </c>
      <c r="BO1" s="2" t="s">
        <v>62</v>
      </c>
      <c r="BP1" s="2" t="s">
        <v>63</v>
      </c>
      <c r="BQ1" s="2" t="s">
        <v>64</v>
      </c>
      <c r="BR1" s="2" t="s">
        <v>65</v>
      </c>
      <c r="BS1" s="2"/>
      <c r="BT1" s="2" t="s">
        <v>66</v>
      </c>
      <c r="BU1" s="2" t="s">
        <v>67</v>
      </c>
      <c r="BV1" s="2" t="s">
        <v>68</v>
      </c>
      <c r="BW1" s="2" t="s">
        <v>69</v>
      </c>
      <c r="BX1" s="2" t="s">
        <v>70</v>
      </c>
      <c r="BY1" s="2" t="s">
        <v>71</v>
      </c>
      <c r="BZ1" s="2" t="s">
        <v>72</v>
      </c>
      <c r="CA1" s="2" t="s">
        <v>73</v>
      </c>
      <c r="CB1" s="2" t="s">
        <v>74</v>
      </c>
      <c r="CC1" s="2" t="s">
        <v>75</v>
      </c>
      <c r="CD1" s="2" t="s">
        <v>76</v>
      </c>
      <c r="CE1" s="2" t="s">
        <v>77</v>
      </c>
      <c r="CF1" s="2" t="s">
        <v>78</v>
      </c>
      <c r="CG1" s="2" t="s">
        <v>79</v>
      </c>
      <c r="CH1" s="2" t="s">
        <v>80</v>
      </c>
      <c r="CI1" s="2" t="s">
        <v>81</v>
      </c>
      <c r="CJ1" s="2"/>
    </row>
    <row r="2" spans="1:89" ht="48">
      <c r="A2">
        <v>815</v>
      </c>
      <c r="B2" t="s">
        <v>82</v>
      </c>
      <c r="C2">
        <v>4</v>
      </c>
      <c r="D2">
        <v>438230</v>
      </c>
      <c r="E2" t="s">
        <v>83</v>
      </c>
      <c r="F2" t="s">
        <v>84</v>
      </c>
      <c r="G2">
        <v>18</v>
      </c>
      <c r="H2" t="s">
        <v>85</v>
      </c>
      <c r="I2" s="6">
        <v>43669</v>
      </c>
      <c r="J2" t="s">
        <v>86</v>
      </c>
      <c r="K2" t="s">
        <v>87</v>
      </c>
      <c r="L2" t="s">
        <v>88</v>
      </c>
      <c r="M2" t="s">
        <v>89</v>
      </c>
      <c r="N2" t="s">
        <v>90</v>
      </c>
      <c r="O2"/>
      <c r="P2" t="s">
        <v>91</v>
      </c>
      <c r="Q2" s="6">
        <v>43960</v>
      </c>
      <c r="R2">
        <v>3.5</v>
      </c>
      <c r="S2">
        <v>25</v>
      </c>
      <c r="T2">
        <v>12</v>
      </c>
      <c r="U2" t="s">
        <v>92</v>
      </c>
      <c r="V2" t="s">
        <v>93</v>
      </c>
      <c r="W2" t="s">
        <v>94</v>
      </c>
      <c r="X2">
        <v>1</v>
      </c>
      <c r="Y2">
        <v>1</v>
      </c>
      <c r="Z2">
        <v>1</v>
      </c>
      <c r="AA2">
        <v>1</v>
      </c>
      <c r="AB2" t="s">
        <v>95</v>
      </c>
      <c r="AC2" t="s">
        <v>93</v>
      </c>
      <c r="AD2" t="s">
        <v>96</v>
      </c>
      <c r="AE2" t="s">
        <v>97</v>
      </c>
      <c r="AF2" t="s">
        <v>98</v>
      </c>
      <c r="AG2">
        <v>2</v>
      </c>
      <c r="AH2"/>
      <c r="AI2" t="s">
        <v>14</v>
      </c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>
        <v>99</v>
      </c>
      <c r="BE2"/>
      <c r="BF2"/>
      <c r="BG2"/>
      <c r="BH2"/>
      <c r="BI2"/>
      <c r="BJ2"/>
      <c r="BK2" s="6">
        <v>44083</v>
      </c>
      <c r="BL2">
        <v>0</v>
      </c>
      <c r="BM2" s="2"/>
      <c r="BN2" s="2"/>
      <c r="BO2" s="2">
        <v>436</v>
      </c>
      <c r="BP2" s="2">
        <v>14.53</v>
      </c>
      <c r="BQ2" s="2"/>
      <c r="BR2" s="2"/>
      <c r="BS2" s="2"/>
      <c r="BT2" s="2" t="s">
        <v>99</v>
      </c>
      <c r="BU2" s="2">
        <v>1386</v>
      </c>
      <c r="BV2" s="2">
        <v>46.2</v>
      </c>
      <c r="BW2" s="2">
        <v>32</v>
      </c>
      <c r="BX2" s="2">
        <v>1.07</v>
      </c>
      <c r="BY2" s="2" t="s">
        <v>100</v>
      </c>
      <c r="BZ2" s="2" t="s">
        <v>101</v>
      </c>
      <c r="CA2" s="2" t="s">
        <v>102</v>
      </c>
      <c r="CB2" s="2" t="s">
        <v>103</v>
      </c>
      <c r="CC2" s="2" t="s">
        <v>104</v>
      </c>
      <c r="CD2" s="2" t="s">
        <v>105</v>
      </c>
      <c r="CE2" s="2"/>
      <c r="CF2" s="2"/>
      <c r="CG2" s="2"/>
      <c r="CH2" s="2"/>
      <c r="CI2" s="2">
        <v>2</v>
      </c>
      <c r="CJ2" s="2">
        <v>2</v>
      </c>
      <c r="CK2" s="1">
        <v>0.90122000000000002</v>
      </c>
    </row>
    <row r="3" spans="1:89" ht="31">
      <c r="A3">
        <v>646</v>
      </c>
      <c r="B3" t="s">
        <v>82</v>
      </c>
      <c r="C3">
        <v>4</v>
      </c>
      <c r="D3">
        <v>362601</v>
      </c>
      <c r="E3" t="s">
        <v>106</v>
      </c>
      <c r="F3" t="s">
        <v>107</v>
      </c>
      <c r="G3">
        <v>23</v>
      </c>
      <c r="H3" t="s">
        <v>85</v>
      </c>
      <c r="I3" s="6">
        <v>42920</v>
      </c>
      <c r="J3" t="s">
        <v>108</v>
      </c>
      <c r="K3" t="s">
        <v>109</v>
      </c>
      <c r="L3" t="s">
        <v>110</v>
      </c>
      <c r="M3" t="s">
        <v>89</v>
      </c>
      <c r="N3" t="s">
        <v>90</v>
      </c>
      <c r="O3"/>
      <c r="P3">
        <v>99</v>
      </c>
      <c r="Q3"/>
      <c r="R3"/>
      <c r="S3"/>
      <c r="T3"/>
      <c r="U3"/>
      <c r="V3"/>
      <c r="W3" t="s">
        <v>111</v>
      </c>
      <c r="X3">
        <v>1</v>
      </c>
      <c r="Y3">
        <v>1</v>
      </c>
      <c r="Z3">
        <v>1</v>
      </c>
      <c r="AA3">
        <v>1</v>
      </c>
      <c r="AB3"/>
      <c r="AC3" t="s">
        <v>93</v>
      </c>
      <c r="AD3" t="s">
        <v>96</v>
      </c>
      <c r="AE3">
        <v>0</v>
      </c>
      <c r="AF3" t="s">
        <v>93</v>
      </c>
      <c r="AG3"/>
      <c r="AH3"/>
      <c r="AI3"/>
      <c r="AJ3" t="s">
        <v>85</v>
      </c>
      <c r="AK3" s="6">
        <v>42935</v>
      </c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>
        <v>99</v>
      </c>
      <c r="BE3"/>
      <c r="BF3"/>
      <c r="BG3"/>
      <c r="BH3"/>
      <c r="BI3"/>
      <c r="BJ3"/>
      <c r="BK3" s="6">
        <v>42935</v>
      </c>
      <c r="BL3">
        <v>1</v>
      </c>
      <c r="BM3" s="2"/>
      <c r="BN3" s="2"/>
      <c r="BO3" s="2">
        <v>1376</v>
      </c>
      <c r="BP3" s="2">
        <v>45.87</v>
      </c>
      <c r="BQ3" s="2"/>
      <c r="BR3" s="2"/>
      <c r="BS3" s="2"/>
      <c r="BT3" s="2" t="s">
        <v>99</v>
      </c>
      <c r="BU3" s="2">
        <v>1388</v>
      </c>
      <c r="BV3" s="2">
        <v>46.27</v>
      </c>
      <c r="BW3" s="2"/>
      <c r="BX3" s="2"/>
      <c r="BY3" s="2" t="s">
        <v>112</v>
      </c>
      <c r="BZ3" s="2" t="s">
        <v>95</v>
      </c>
      <c r="CA3" s="2" t="s">
        <v>102</v>
      </c>
      <c r="CB3" s="2" t="s">
        <v>103</v>
      </c>
      <c r="CC3" s="2"/>
      <c r="CD3" s="2"/>
      <c r="CE3" s="2"/>
      <c r="CF3" s="2"/>
      <c r="CG3" s="2"/>
      <c r="CH3" s="2"/>
      <c r="CI3" s="2">
        <v>2</v>
      </c>
      <c r="CJ3" s="2">
        <v>1</v>
      </c>
      <c r="CK3" s="1">
        <v>0.35642000000000001</v>
      </c>
    </row>
    <row r="4" spans="1:89">
      <c r="A4">
        <v>396</v>
      </c>
      <c r="B4" t="s">
        <v>82</v>
      </c>
      <c r="C4">
        <v>4</v>
      </c>
      <c r="D4">
        <v>410968</v>
      </c>
      <c r="E4" t="s">
        <v>113</v>
      </c>
      <c r="F4" t="s">
        <v>107</v>
      </c>
      <c r="G4">
        <v>24</v>
      </c>
      <c r="H4" t="s">
        <v>85</v>
      </c>
      <c r="I4" s="6">
        <v>43425</v>
      </c>
      <c r="J4" t="s">
        <v>86</v>
      </c>
      <c r="K4" t="s">
        <v>114</v>
      </c>
      <c r="L4" t="s">
        <v>115</v>
      </c>
      <c r="M4" t="s">
        <v>116</v>
      </c>
      <c r="N4" t="s">
        <v>117</v>
      </c>
      <c r="O4"/>
      <c r="P4" t="s">
        <v>118</v>
      </c>
      <c r="Q4" s="6">
        <v>43409</v>
      </c>
      <c r="R4">
        <v>2.5</v>
      </c>
      <c r="S4">
        <v>46</v>
      </c>
      <c r="T4">
        <v>2</v>
      </c>
      <c r="U4" t="s">
        <v>92</v>
      </c>
      <c r="V4" t="s">
        <v>93</v>
      </c>
      <c r="W4" t="s">
        <v>94</v>
      </c>
      <c r="X4">
        <v>1</v>
      </c>
      <c r="Y4">
        <v>1</v>
      </c>
      <c r="Z4">
        <v>1</v>
      </c>
      <c r="AA4">
        <v>1</v>
      </c>
      <c r="AB4" t="s">
        <v>95</v>
      </c>
      <c r="AC4" t="s">
        <v>93</v>
      </c>
      <c r="AD4" t="s">
        <v>96</v>
      </c>
      <c r="AE4">
        <v>99</v>
      </c>
      <c r="AF4" t="s">
        <v>93</v>
      </c>
      <c r="AG4">
        <v>0</v>
      </c>
      <c r="AH4"/>
      <c r="AI4" t="s">
        <v>14</v>
      </c>
      <c r="AJ4" t="s">
        <v>85</v>
      </c>
      <c r="AK4" s="6">
        <v>44104</v>
      </c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>
        <v>99</v>
      </c>
      <c r="BE4"/>
      <c r="BF4"/>
      <c r="BG4"/>
      <c r="BH4"/>
      <c r="BI4"/>
      <c r="BJ4"/>
      <c r="BK4" s="6">
        <v>44104</v>
      </c>
      <c r="BL4">
        <v>0</v>
      </c>
      <c r="BT4" s="1" t="s">
        <v>99</v>
      </c>
      <c r="BY4" s="1" t="s">
        <v>119</v>
      </c>
      <c r="BZ4" s="1" t="s">
        <v>120</v>
      </c>
      <c r="CA4" s="1" t="s">
        <v>121</v>
      </c>
      <c r="CB4" s="1" t="s">
        <v>103</v>
      </c>
      <c r="CI4" s="1">
        <v>2</v>
      </c>
      <c r="CJ4" s="1">
        <v>1</v>
      </c>
    </row>
    <row r="5" spans="1:89">
      <c r="A5">
        <v>634</v>
      </c>
      <c r="B5" t="s">
        <v>82</v>
      </c>
      <c r="C5">
        <v>4</v>
      </c>
      <c r="D5">
        <v>409539</v>
      </c>
      <c r="E5" t="s">
        <v>122</v>
      </c>
      <c r="F5" t="s">
        <v>84</v>
      </c>
      <c r="G5">
        <v>24</v>
      </c>
      <c r="H5" t="s">
        <v>103</v>
      </c>
      <c r="I5" s="6">
        <v>43417</v>
      </c>
      <c r="J5" t="s">
        <v>123</v>
      </c>
      <c r="K5" t="s">
        <v>87</v>
      </c>
      <c r="L5" t="s">
        <v>88</v>
      </c>
      <c r="M5" t="s">
        <v>116</v>
      </c>
      <c r="N5" t="s">
        <v>124</v>
      </c>
      <c r="O5"/>
      <c r="P5" t="s">
        <v>118</v>
      </c>
      <c r="Q5" s="6">
        <v>43420</v>
      </c>
      <c r="R5">
        <v>4.5</v>
      </c>
      <c r="S5">
        <v>46</v>
      </c>
      <c r="T5">
        <v>18</v>
      </c>
      <c r="U5" t="s">
        <v>92</v>
      </c>
      <c r="V5" t="s">
        <v>93</v>
      </c>
      <c r="W5" t="s">
        <v>111</v>
      </c>
      <c r="X5">
        <v>1</v>
      </c>
      <c r="Y5">
        <v>1</v>
      </c>
      <c r="Z5">
        <v>1</v>
      </c>
      <c r="AA5">
        <v>1</v>
      </c>
      <c r="AB5" t="s">
        <v>95</v>
      </c>
      <c r="AC5" t="s">
        <v>93</v>
      </c>
      <c r="AD5" t="s">
        <v>96</v>
      </c>
      <c r="AE5">
        <v>0</v>
      </c>
      <c r="AF5" t="s">
        <v>93</v>
      </c>
      <c r="AG5">
        <v>2</v>
      </c>
      <c r="AH5"/>
      <c r="AI5" t="s">
        <v>14</v>
      </c>
      <c r="AJ5" t="s">
        <v>85</v>
      </c>
      <c r="AK5" s="6">
        <v>44104</v>
      </c>
      <c r="AL5">
        <v>0</v>
      </c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>
        <v>99</v>
      </c>
      <c r="BE5"/>
      <c r="BF5"/>
      <c r="BG5"/>
      <c r="BH5"/>
      <c r="BI5"/>
      <c r="BJ5"/>
      <c r="BK5" s="6">
        <v>44104</v>
      </c>
      <c r="BL5">
        <v>0</v>
      </c>
      <c r="BO5" s="1">
        <v>1369</v>
      </c>
      <c r="BP5" s="1">
        <v>45.63</v>
      </c>
      <c r="BT5" s="1" t="s">
        <v>125</v>
      </c>
      <c r="BU5" s="1">
        <v>1376</v>
      </c>
      <c r="BV5" s="1">
        <v>45.87</v>
      </c>
      <c r="BY5" s="1" t="s">
        <v>119</v>
      </c>
      <c r="BZ5" s="1" t="s">
        <v>120</v>
      </c>
      <c r="CA5" s="1" t="s">
        <v>121</v>
      </c>
      <c r="CB5" s="1" t="s">
        <v>85</v>
      </c>
      <c r="CI5" s="1">
        <v>2</v>
      </c>
      <c r="CJ5" s="1">
        <v>1</v>
      </c>
      <c r="CK5" s="1">
        <v>0.41344999999999998</v>
      </c>
    </row>
    <row r="6" spans="1:89">
      <c r="A6">
        <v>693</v>
      </c>
      <c r="B6" t="s">
        <v>82</v>
      </c>
      <c r="C6">
        <v>4</v>
      </c>
      <c r="D6">
        <v>471747</v>
      </c>
      <c r="E6" t="s">
        <v>126</v>
      </c>
      <c r="F6" t="s">
        <v>107</v>
      </c>
      <c r="G6">
        <v>25</v>
      </c>
      <c r="H6" t="s">
        <v>103</v>
      </c>
      <c r="I6" s="6">
        <v>43987</v>
      </c>
      <c r="J6" t="s">
        <v>127</v>
      </c>
      <c r="K6" t="s">
        <v>109</v>
      </c>
      <c r="L6" t="s">
        <v>110</v>
      </c>
      <c r="M6" t="s">
        <v>89</v>
      </c>
      <c r="N6" t="s">
        <v>90</v>
      </c>
      <c r="O6"/>
      <c r="P6" t="s">
        <v>85</v>
      </c>
      <c r="Q6"/>
      <c r="R6"/>
      <c r="S6"/>
      <c r="T6"/>
      <c r="U6"/>
      <c r="V6"/>
      <c r="W6" t="s">
        <v>111</v>
      </c>
      <c r="X6">
        <v>1</v>
      </c>
      <c r="Y6">
        <v>1</v>
      </c>
      <c r="Z6">
        <v>1</v>
      </c>
      <c r="AA6">
        <v>1</v>
      </c>
      <c r="AB6" t="s">
        <v>95</v>
      </c>
      <c r="AC6" t="s">
        <v>95</v>
      </c>
      <c r="AD6" t="s">
        <v>128</v>
      </c>
      <c r="AE6" t="s">
        <v>97</v>
      </c>
      <c r="AF6" t="s">
        <v>98</v>
      </c>
      <c r="AG6">
        <v>2</v>
      </c>
      <c r="AH6"/>
      <c r="AI6" t="s">
        <v>85</v>
      </c>
      <c r="AJ6"/>
      <c r="AK6"/>
      <c r="AL6">
        <v>1</v>
      </c>
      <c r="AM6" s="6">
        <v>44010</v>
      </c>
      <c r="AN6" t="s">
        <v>129</v>
      </c>
      <c r="AO6"/>
      <c r="AP6" t="s">
        <v>130</v>
      </c>
      <c r="AQ6" s="6">
        <v>44104</v>
      </c>
      <c r="AR6"/>
      <c r="AS6"/>
      <c r="AT6"/>
      <c r="AU6"/>
      <c r="AV6"/>
      <c r="AW6"/>
      <c r="AX6"/>
      <c r="AY6"/>
      <c r="AZ6"/>
      <c r="BA6"/>
      <c r="BB6"/>
      <c r="BC6"/>
      <c r="BD6">
        <v>99</v>
      </c>
      <c r="BE6"/>
      <c r="BF6"/>
      <c r="BG6"/>
      <c r="BH6"/>
      <c r="BI6"/>
      <c r="BJ6"/>
      <c r="BK6" s="6">
        <v>44104</v>
      </c>
      <c r="BL6">
        <v>0</v>
      </c>
      <c r="BN6" s="1">
        <v>2018.02</v>
      </c>
      <c r="BT6" s="1" t="s">
        <v>99</v>
      </c>
      <c r="BU6" s="1">
        <v>481</v>
      </c>
      <c r="BV6" s="1">
        <v>16.03</v>
      </c>
      <c r="BY6" s="1" t="s">
        <v>119</v>
      </c>
      <c r="BZ6" s="1" t="s">
        <v>120</v>
      </c>
      <c r="CA6" s="1" t="s">
        <v>121</v>
      </c>
      <c r="CB6" s="1" t="s">
        <v>103</v>
      </c>
      <c r="CC6" s="1" t="s">
        <v>104</v>
      </c>
      <c r="CD6" s="1" t="s">
        <v>131</v>
      </c>
      <c r="CI6" s="1">
        <v>2</v>
      </c>
      <c r="CJ6" s="1">
        <v>2</v>
      </c>
    </row>
    <row r="7" spans="1:89">
      <c r="A7">
        <v>643</v>
      </c>
      <c r="B7" t="s">
        <v>82</v>
      </c>
      <c r="C7">
        <v>4</v>
      </c>
      <c r="D7" t="s">
        <v>132</v>
      </c>
      <c r="E7" t="s">
        <v>133</v>
      </c>
      <c r="F7" t="s">
        <v>107</v>
      </c>
      <c r="G7">
        <v>26</v>
      </c>
      <c r="H7" t="s">
        <v>103</v>
      </c>
      <c r="I7" s="6">
        <v>43607</v>
      </c>
      <c r="J7" t="s">
        <v>127</v>
      </c>
      <c r="K7" t="s">
        <v>109</v>
      </c>
      <c r="L7" t="s">
        <v>110</v>
      </c>
      <c r="M7" t="s">
        <v>89</v>
      </c>
      <c r="N7" t="s">
        <v>90</v>
      </c>
      <c r="O7"/>
      <c r="P7">
        <v>99</v>
      </c>
      <c r="Q7"/>
      <c r="R7"/>
      <c r="S7"/>
      <c r="T7"/>
      <c r="U7" t="s">
        <v>95</v>
      </c>
      <c r="V7"/>
      <c r="W7" t="s">
        <v>111</v>
      </c>
      <c r="X7">
        <v>1</v>
      </c>
      <c r="Y7">
        <v>1</v>
      </c>
      <c r="Z7">
        <v>1</v>
      </c>
      <c r="AA7">
        <v>1</v>
      </c>
      <c r="AB7" t="s">
        <v>95</v>
      </c>
      <c r="AC7" t="s">
        <v>95</v>
      </c>
      <c r="AD7" t="s">
        <v>128</v>
      </c>
      <c r="AE7" t="s">
        <v>134</v>
      </c>
      <c r="AF7" t="s">
        <v>93</v>
      </c>
      <c r="AG7">
        <v>2</v>
      </c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>
        <v>99</v>
      </c>
      <c r="BE7"/>
      <c r="BF7"/>
      <c r="BG7"/>
      <c r="BH7"/>
      <c r="BI7"/>
      <c r="BJ7"/>
      <c r="BK7" s="6">
        <v>43617</v>
      </c>
      <c r="BL7">
        <v>0</v>
      </c>
      <c r="BO7" s="1">
        <v>443</v>
      </c>
      <c r="BP7" s="1">
        <v>14.77</v>
      </c>
      <c r="BT7" s="1" t="s">
        <v>99</v>
      </c>
      <c r="BY7" s="1" t="s">
        <v>135</v>
      </c>
      <c r="BZ7" s="1" t="s">
        <v>120</v>
      </c>
      <c r="CA7" s="1" t="s">
        <v>102</v>
      </c>
      <c r="CB7" s="1" t="s">
        <v>103</v>
      </c>
      <c r="CI7" s="1">
        <v>2</v>
      </c>
      <c r="CJ7" s="1">
        <v>1</v>
      </c>
      <c r="CK7" s="1">
        <v>0.87756999999999996</v>
      </c>
    </row>
    <row r="8" spans="1:89">
      <c r="A8">
        <v>662</v>
      </c>
      <c r="B8" t="s">
        <v>82</v>
      </c>
      <c r="C8">
        <v>4</v>
      </c>
      <c r="D8" t="s">
        <v>136</v>
      </c>
      <c r="E8" t="s">
        <v>137</v>
      </c>
      <c r="F8" t="s">
        <v>84</v>
      </c>
      <c r="G8">
        <v>26</v>
      </c>
      <c r="H8" t="s">
        <v>85</v>
      </c>
      <c r="I8" s="6">
        <v>43959</v>
      </c>
      <c r="J8" t="s">
        <v>86</v>
      </c>
      <c r="K8" t="s">
        <v>109</v>
      </c>
      <c r="L8" t="s">
        <v>110</v>
      </c>
      <c r="M8" t="s">
        <v>89</v>
      </c>
      <c r="N8" t="s">
        <v>90</v>
      </c>
      <c r="O8"/>
      <c r="P8" t="s">
        <v>85</v>
      </c>
      <c r="Q8"/>
      <c r="R8"/>
      <c r="S8"/>
      <c r="T8"/>
      <c r="U8"/>
      <c r="V8"/>
      <c r="W8" t="s">
        <v>111</v>
      </c>
      <c r="X8">
        <v>1</v>
      </c>
      <c r="Y8">
        <v>1</v>
      </c>
      <c r="Z8">
        <v>1</v>
      </c>
      <c r="AA8">
        <v>1</v>
      </c>
      <c r="AB8" t="s">
        <v>95</v>
      </c>
      <c r="AC8" t="s">
        <v>95</v>
      </c>
      <c r="AD8" t="s">
        <v>128</v>
      </c>
      <c r="AE8" t="s">
        <v>134</v>
      </c>
      <c r="AF8" t="s">
        <v>93</v>
      </c>
      <c r="AG8">
        <v>2</v>
      </c>
      <c r="AH8"/>
      <c r="AI8" t="s">
        <v>85</v>
      </c>
      <c r="AJ8"/>
      <c r="AK8"/>
      <c r="AL8">
        <v>1</v>
      </c>
      <c r="AM8" s="6">
        <v>43980</v>
      </c>
      <c r="AN8" t="s">
        <v>138</v>
      </c>
      <c r="AO8">
        <v>1</v>
      </c>
      <c r="AP8">
        <v>3</v>
      </c>
      <c r="AQ8" s="6">
        <v>44002</v>
      </c>
      <c r="AR8"/>
      <c r="AS8"/>
      <c r="AT8"/>
      <c r="AU8"/>
      <c r="AV8"/>
      <c r="AW8"/>
      <c r="AX8"/>
      <c r="AY8"/>
      <c r="AZ8"/>
      <c r="BA8"/>
      <c r="BB8" t="s">
        <v>103</v>
      </c>
      <c r="BC8">
        <v>1</v>
      </c>
      <c r="BD8" t="s">
        <v>139</v>
      </c>
      <c r="BE8" s="6">
        <v>43980</v>
      </c>
      <c r="BF8" t="s">
        <v>140</v>
      </c>
      <c r="BG8" t="s">
        <v>141</v>
      </c>
      <c r="BH8" t="s">
        <v>142</v>
      </c>
      <c r="BI8">
        <v>1</v>
      </c>
      <c r="BJ8" s="6">
        <v>44002</v>
      </c>
      <c r="BK8" s="6">
        <v>44006</v>
      </c>
      <c r="BL8">
        <v>1</v>
      </c>
      <c r="BO8" s="1">
        <v>1340</v>
      </c>
      <c r="BP8" s="1">
        <v>44.67</v>
      </c>
      <c r="BT8" s="1" t="s">
        <v>99</v>
      </c>
      <c r="BU8" s="1">
        <v>1347</v>
      </c>
      <c r="BV8" s="1">
        <v>44.9</v>
      </c>
      <c r="BY8" s="1" t="s">
        <v>119</v>
      </c>
      <c r="BZ8" s="1" t="s">
        <v>120</v>
      </c>
      <c r="CA8" s="1" t="s">
        <v>102</v>
      </c>
      <c r="CB8" s="1" t="s">
        <v>103</v>
      </c>
      <c r="CI8" s="1">
        <v>2</v>
      </c>
      <c r="CJ8" s="1">
        <v>1</v>
      </c>
      <c r="CK8" s="1">
        <v>0.42943999999999999</v>
      </c>
    </row>
    <row r="9" spans="1:89">
      <c r="A9">
        <v>723</v>
      </c>
      <c r="B9" t="s">
        <v>82</v>
      </c>
      <c r="C9">
        <v>4</v>
      </c>
      <c r="D9">
        <v>467380</v>
      </c>
      <c r="E9" t="s">
        <v>143</v>
      </c>
      <c r="F9" t="s">
        <v>84</v>
      </c>
      <c r="G9">
        <v>26</v>
      </c>
      <c r="H9" t="s">
        <v>85</v>
      </c>
      <c r="I9" s="6">
        <v>43922</v>
      </c>
      <c r="J9" t="s">
        <v>86</v>
      </c>
      <c r="K9" t="s">
        <v>87</v>
      </c>
      <c r="L9" t="s">
        <v>144</v>
      </c>
      <c r="M9" t="s">
        <v>89</v>
      </c>
      <c r="N9" t="s">
        <v>90</v>
      </c>
      <c r="O9"/>
      <c r="P9" t="s">
        <v>91</v>
      </c>
      <c r="Q9" s="6">
        <v>43969</v>
      </c>
      <c r="R9">
        <v>3.5</v>
      </c>
      <c r="S9">
        <v>12</v>
      </c>
      <c r="T9">
        <v>5</v>
      </c>
      <c r="U9" t="s">
        <v>92</v>
      </c>
      <c r="V9" t="s">
        <v>93</v>
      </c>
      <c r="W9" t="s">
        <v>111</v>
      </c>
      <c r="X9">
        <v>1</v>
      </c>
      <c r="Y9">
        <v>1</v>
      </c>
      <c r="Z9">
        <v>1</v>
      </c>
      <c r="AA9">
        <v>1</v>
      </c>
      <c r="AB9" t="s">
        <v>95</v>
      </c>
      <c r="AC9" t="s">
        <v>93</v>
      </c>
      <c r="AD9" t="s">
        <v>128</v>
      </c>
      <c r="AE9">
        <v>0</v>
      </c>
      <c r="AF9" t="s">
        <v>93</v>
      </c>
      <c r="AG9">
        <v>2</v>
      </c>
      <c r="AH9"/>
      <c r="AI9" t="s">
        <v>85</v>
      </c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>
        <v>99</v>
      </c>
      <c r="BE9"/>
      <c r="BF9"/>
      <c r="BG9"/>
      <c r="BH9"/>
      <c r="BI9"/>
      <c r="BJ9"/>
      <c r="BK9" s="6">
        <v>44098</v>
      </c>
      <c r="BL9">
        <v>0</v>
      </c>
      <c r="BN9" s="1">
        <v>2017.1</v>
      </c>
      <c r="BT9" s="1" t="s">
        <v>99</v>
      </c>
      <c r="BU9" s="1">
        <v>54</v>
      </c>
      <c r="BV9" s="1">
        <v>1.8</v>
      </c>
      <c r="BY9" s="1" t="s">
        <v>135</v>
      </c>
      <c r="BZ9" s="1" t="s">
        <v>120</v>
      </c>
      <c r="CA9" s="1" t="s">
        <v>102</v>
      </c>
      <c r="CB9" s="1" t="s">
        <v>103</v>
      </c>
      <c r="CI9" s="1">
        <v>2</v>
      </c>
      <c r="CJ9" s="1">
        <v>1</v>
      </c>
    </row>
    <row r="10" spans="1:89">
      <c r="A10">
        <v>855</v>
      </c>
      <c r="B10" t="s">
        <v>82</v>
      </c>
      <c r="C10">
        <v>4</v>
      </c>
      <c r="D10">
        <v>425278</v>
      </c>
      <c r="E10" t="s">
        <v>145</v>
      </c>
      <c r="F10" t="s">
        <v>84</v>
      </c>
      <c r="G10">
        <v>26</v>
      </c>
      <c r="H10" t="s">
        <v>85</v>
      </c>
      <c r="I10" s="6">
        <v>43474</v>
      </c>
      <c r="J10" t="s">
        <v>127</v>
      </c>
      <c r="K10" t="s">
        <v>109</v>
      </c>
      <c r="L10" t="s">
        <v>110</v>
      </c>
      <c r="M10" t="s">
        <v>89</v>
      </c>
      <c r="N10" t="s">
        <v>90</v>
      </c>
      <c r="O10"/>
      <c r="P10" t="s">
        <v>85</v>
      </c>
      <c r="Q10"/>
      <c r="R10"/>
      <c r="S10"/>
      <c r="T10"/>
      <c r="U10" t="s">
        <v>95</v>
      </c>
      <c r="V10"/>
      <c r="W10" t="s">
        <v>111</v>
      </c>
      <c r="X10">
        <v>1</v>
      </c>
      <c r="Y10">
        <v>1</v>
      </c>
      <c r="Z10">
        <v>1</v>
      </c>
      <c r="AA10">
        <v>1</v>
      </c>
      <c r="AB10"/>
      <c r="AC10" t="s">
        <v>98</v>
      </c>
      <c r="AD10" t="s">
        <v>128</v>
      </c>
      <c r="AE10">
        <v>0</v>
      </c>
      <c r="AF10" t="s">
        <v>93</v>
      </c>
      <c r="AG10">
        <v>2</v>
      </c>
      <c r="AH10"/>
      <c r="AI10"/>
      <c r="AJ10"/>
      <c r="AK10"/>
      <c r="AL10">
        <v>0</v>
      </c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>
        <v>99</v>
      </c>
      <c r="BE10"/>
      <c r="BF10"/>
      <c r="BG10"/>
      <c r="BH10"/>
      <c r="BI10"/>
      <c r="BJ10"/>
      <c r="BK10" s="6">
        <v>44104</v>
      </c>
      <c r="BL10">
        <v>0</v>
      </c>
      <c r="BT10" s="1" t="s">
        <v>99</v>
      </c>
      <c r="BY10" s="1" t="s">
        <v>119</v>
      </c>
      <c r="BZ10" s="1" t="s">
        <v>120</v>
      </c>
      <c r="CA10" s="1" t="s">
        <v>102</v>
      </c>
      <c r="CB10" s="1" t="s">
        <v>103</v>
      </c>
      <c r="CI10" s="1">
        <v>2</v>
      </c>
      <c r="CJ10" s="1">
        <v>1</v>
      </c>
    </row>
    <row r="11" spans="1:89">
      <c r="A11">
        <v>658</v>
      </c>
      <c r="B11" t="s">
        <v>82</v>
      </c>
      <c r="C11">
        <v>4</v>
      </c>
      <c r="D11" t="s">
        <v>146</v>
      </c>
      <c r="E11" t="s">
        <v>147</v>
      </c>
      <c r="F11" t="s">
        <v>107</v>
      </c>
      <c r="G11">
        <v>28</v>
      </c>
      <c r="H11" t="s">
        <v>95</v>
      </c>
      <c r="I11" s="6">
        <v>43581</v>
      </c>
      <c r="J11" t="s">
        <v>86</v>
      </c>
      <c r="K11" t="s">
        <v>109</v>
      </c>
      <c r="L11" t="s">
        <v>110</v>
      </c>
      <c r="M11" t="s">
        <v>89</v>
      </c>
      <c r="N11" t="s">
        <v>90</v>
      </c>
      <c r="O11"/>
      <c r="P11" t="s">
        <v>85</v>
      </c>
      <c r="Q11"/>
      <c r="R11"/>
      <c r="S11"/>
      <c r="T11"/>
      <c r="U11" t="s">
        <v>95</v>
      </c>
      <c r="V11"/>
      <c r="W11" t="s">
        <v>111</v>
      </c>
      <c r="X11">
        <v>1</v>
      </c>
      <c r="Y11">
        <v>1</v>
      </c>
      <c r="Z11">
        <v>1</v>
      </c>
      <c r="AA11">
        <v>1</v>
      </c>
      <c r="AB11" t="s">
        <v>95</v>
      </c>
      <c r="AC11" t="s">
        <v>95</v>
      </c>
      <c r="AD11" t="s">
        <v>128</v>
      </c>
      <c r="AE11">
        <v>0</v>
      </c>
      <c r="AF11" t="s">
        <v>93</v>
      </c>
      <c r="AG11">
        <v>2</v>
      </c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>
        <v>99</v>
      </c>
      <c r="BE11"/>
      <c r="BF11"/>
      <c r="BG11"/>
      <c r="BH11"/>
      <c r="BI11"/>
      <c r="BJ11"/>
      <c r="BK11" s="6">
        <v>43622</v>
      </c>
      <c r="BL11">
        <v>0</v>
      </c>
      <c r="BN11" s="3">
        <v>43670</v>
      </c>
      <c r="BT11" s="1" t="s">
        <v>99</v>
      </c>
      <c r="BU11" s="1">
        <v>149</v>
      </c>
      <c r="BV11" s="1">
        <v>4.97</v>
      </c>
      <c r="BY11" s="1" t="s">
        <v>119</v>
      </c>
      <c r="BZ11" s="1" t="s">
        <v>120</v>
      </c>
      <c r="CA11" s="1" t="s">
        <v>121</v>
      </c>
      <c r="CB11" s="1" t="s">
        <v>103</v>
      </c>
      <c r="CI11" s="1">
        <v>2</v>
      </c>
      <c r="CJ11" s="1">
        <v>1</v>
      </c>
    </row>
    <row r="12" spans="1:89">
      <c r="A12">
        <v>775</v>
      </c>
      <c r="B12" t="s">
        <v>82</v>
      </c>
      <c r="C12">
        <v>4</v>
      </c>
      <c r="D12" t="s">
        <v>148</v>
      </c>
      <c r="E12" t="s">
        <v>149</v>
      </c>
      <c r="F12" t="s">
        <v>107</v>
      </c>
      <c r="G12">
        <v>28</v>
      </c>
      <c r="H12" t="s">
        <v>103</v>
      </c>
      <c r="I12" s="6">
        <v>43667</v>
      </c>
      <c r="J12" t="s">
        <v>150</v>
      </c>
      <c r="K12" t="s">
        <v>109</v>
      </c>
      <c r="L12" t="s">
        <v>110</v>
      </c>
      <c r="M12" t="s">
        <v>89</v>
      </c>
      <c r="N12" t="s">
        <v>90</v>
      </c>
      <c r="O12"/>
      <c r="P12" t="s">
        <v>85</v>
      </c>
      <c r="Q12"/>
      <c r="R12"/>
      <c r="S12"/>
      <c r="T12"/>
      <c r="U12"/>
      <c r="V12"/>
      <c r="W12" t="s">
        <v>111</v>
      </c>
      <c r="X12">
        <v>1</v>
      </c>
      <c r="Y12">
        <v>1</v>
      </c>
      <c r="Z12">
        <v>1</v>
      </c>
      <c r="AA12">
        <v>1</v>
      </c>
      <c r="AB12" t="s">
        <v>95</v>
      </c>
      <c r="AC12" t="s">
        <v>95</v>
      </c>
      <c r="AD12" t="s">
        <v>128</v>
      </c>
      <c r="AE12" t="s">
        <v>97</v>
      </c>
      <c r="AF12" t="s">
        <v>98</v>
      </c>
      <c r="AG12">
        <v>2</v>
      </c>
      <c r="AH12"/>
      <c r="AI12" t="s">
        <v>85</v>
      </c>
      <c r="AJ12"/>
      <c r="AK12"/>
      <c r="AL12">
        <v>1</v>
      </c>
      <c r="AM12" s="6">
        <v>43690</v>
      </c>
      <c r="AN12" t="s">
        <v>151</v>
      </c>
      <c r="AO12">
        <v>8</v>
      </c>
      <c r="AP12">
        <v>1</v>
      </c>
      <c r="AQ12" s="6">
        <v>43894</v>
      </c>
      <c r="AR12"/>
      <c r="AS12"/>
      <c r="AT12"/>
      <c r="AU12"/>
      <c r="AV12"/>
      <c r="AW12"/>
      <c r="AX12"/>
      <c r="AY12"/>
      <c r="AZ12"/>
      <c r="BA12"/>
      <c r="BB12"/>
      <c r="BC12"/>
      <c r="BD12">
        <v>99</v>
      </c>
      <c r="BE12"/>
      <c r="BF12"/>
      <c r="BG12"/>
      <c r="BH12"/>
      <c r="BI12"/>
      <c r="BJ12"/>
      <c r="BK12" s="6">
        <v>43979</v>
      </c>
      <c r="BL12">
        <v>0</v>
      </c>
      <c r="BO12" s="1">
        <v>1338</v>
      </c>
      <c r="BP12" s="1">
        <v>44.6</v>
      </c>
      <c r="BT12" s="1" t="s">
        <v>99</v>
      </c>
      <c r="BU12" s="1">
        <v>1348</v>
      </c>
      <c r="BV12" s="1">
        <v>44.93</v>
      </c>
      <c r="BY12" s="1" t="s">
        <v>119</v>
      </c>
      <c r="BZ12" s="1" t="s">
        <v>120</v>
      </c>
      <c r="CA12" s="1" t="s">
        <v>121</v>
      </c>
      <c r="CB12" s="1" t="s">
        <v>95</v>
      </c>
      <c r="CI12" s="1">
        <v>2</v>
      </c>
      <c r="CJ12" s="1">
        <v>1</v>
      </c>
      <c r="CK12" s="1">
        <v>0.37636999999999998</v>
      </c>
    </row>
    <row r="13" spans="1:89">
      <c r="A13">
        <v>649</v>
      </c>
      <c r="B13" t="s">
        <v>82</v>
      </c>
      <c r="C13">
        <v>4</v>
      </c>
      <c r="D13">
        <v>411144</v>
      </c>
      <c r="E13" t="s">
        <v>152</v>
      </c>
      <c r="F13" t="s">
        <v>84</v>
      </c>
      <c r="G13">
        <v>28</v>
      </c>
      <c r="H13" t="s">
        <v>103</v>
      </c>
      <c r="I13" s="6">
        <v>43430</v>
      </c>
      <c r="J13" t="s">
        <v>86</v>
      </c>
      <c r="K13" t="s">
        <v>109</v>
      </c>
      <c r="L13" t="s">
        <v>110</v>
      </c>
      <c r="M13" t="s">
        <v>89</v>
      </c>
      <c r="N13" t="s">
        <v>90</v>
      </c>
      <c r="O13"/>
      <c r="P13" t="s">
        <v>85</v>
      </c>
      <c r="Q13"/>
      <c r="R13"/>
      <c r="S13"/>
      <c r="T13"/>
      <c r="U13"/>
      <c r="V13"/>
      <c r="W13" t="s">
        <v>111</v>
      </c>
      <c r="X13"/>
      <c r="Y13"/>
      <c r="Z13"/>
      <c r="AA13"/>
      <c r="AB13"/>
      <c r="AC13" t="s">
        <v>95</v>
      </c>
      <c r="AD13" t="s">
        <v>95</v>
      </c>
      <c r="AE13" t="s">
        <v>153</v>
      </c>
      <c r="AF13" t="s">
        <v>95</v>
      </c>
      <c r="AG13">
        <v>2</v>
      </c>
      <c r="AH13"/>
      <c r="AI13"/>
      <c r="AJ13"/>
      <c r="AK13"/>
      <c r="AL13">
        <v>1</v>
      </c>
      <c r="AM13" s="6">
        <v>42893</v>
      </c>
      <c r="AN13">
        <v>1</v>
      </c>
      <c r="AO13">
        <v>6</v>
      </c>
      <c r="AP13">
        <v>2</v>
      </c>
      <c r="AQ13" s="6">
        <v>43235</v>
      </c>
      <c r="AR13"/>
      <c r="AS13"/>
      <c r="AT13"/>
      <c r="AU13"/>
      <c r="AV13"/>
      <c r="AW13"/>
      <c r="AX13"/>
      <c r="AY13"/>
      <c r="AZ13"/>
      <c r="BA13"/>
      <c r="BB13"/>
      <c r="BC13"/>
      <c r="BD13">
        <v>99</v>
      </c>
      <c r="BE13"/>
      <c r="BF13"/>
      <c r="BG13"/>
      <c r="BH13"/>
      <c r="BI13"/>
      <c r="BJ13"/>
      <c r="BK13" s="6">
        <v>43461</v>
      </c>
      <c r="BL13">
        <v>1</v>
      </c>
      <c r="BO13" s="1">
        <v>1312</v>
      </c>
      <c r="BP13" s="1">
        <v>43.73</v>
      </c>
      <c r="BT13" s="1" t="s">
        <v>99</v>
      </c>
      <c r="BU13" s="1">
        <v>1337</v>
      </c>
      <c r="BV13" s="1">
        <v>44.57</v>
      </c>
      <c r="BY13" s="1" t="s">
        <v>119</v>
      </c>
      <c r="BZ13" s="1" t="s">
        <v>120</v>
      </c>
      <c r="CA13" s="1" t="s">
        <v>121</v>
      </c>
      <c r="CB13" s="1" t="s">
        <v>103</v>
      </c>
      <c r="CI13" s="1">
        <v>2</v>
      </c>
      <c r="CJ13" s="1">
        <v>1</v>
      </c>
      <c r="CK13" s="1">
        <v>0.50112999999999996</v>
      </c>
    </row>
    <row r="14" spans="1:89">
      <c r="A14">
        <v>229</v>
      </c>
      <c r="B14" t="s">
        <v>82</v>
      </c>
      <c r="C14">
        <v>4</v>
      </c>
      <c r="D14">
        <v>429174</v>
      </c>
      <c r="E14" t="s">
        <v>154</v>
      </c>
      <c r="F14" t="s">
        <v>84</v>
      </c>
      <c r="G14">
        <v>28</v>
      </c>
      <c r="H14" t="s">
        <v>85</v>
      </c>
      <c r="I14" s="6">
        <v>43574</v>
      </c>
      <c r="J14" t="s">
        <v>123</v>
      </c>
      <c r="K14" t="s">
        <v>155</v>
      </c>
      <c r="L14" t="s">
        <v>156</v>
      </c>
      <c r="M14" t="s">
        <v>116</v>
      </c>
      <c r="N14" t="s">
        <v>157</v>
      </c>
      <c r="O14"/>
      <c r="P14" t="s">
        <v>118</v>
      </c>
      <c r="Q14" s="6">
        <v>43615</v>
      </c>
      <c r="R14"/>
      <c r="S14">
        <v>20</v>
      </c>
      <c r="T14">
        <v>0</v>
      </c>
      <c r="U14" t="s">
        <v>93</v>
      </c>
      <c r="V14" t="s">
        <v>93</v>
      </c>
      <c r="W14" t="s">
        <v>95</v>
      </c>
      <c r="X14">
        <v>1</v>
      </c>
      <c r="Y14">
        <v>1</v>
      </c>
      <c r="Z14">
        <v>1</v>
      </c>
      <c r="AA14">
        <v>1</v>
      </c>
      <c r="AB14" t="s">
        <v>95</v>
      </c>
      <c r="AC14" t="s">
        <v>93</v>
      </c>
      <c r="AD14" t="s">
        <v>95</v>
      </c>
      <c r="AE14" t="s">
        <v>153</v>
      </c>
      <c r="AF14" t="s">
        <v>95</v>
      </c>
      <c r="AG14">
        <v>2</v>
      </c>
      <c r="AH14"/>
      <c r="AI14" t="s">
        <v>85</v>
      </c>
      <c r="AJ14" t="s">
        <v>85</v>
      </c>
      <c r="AK14" s="6">
        <v>44088</v>
      </c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>
        <v>99</v>
      </c>
      <c r="BE14"/>
      <c r="BF14"/>
      <c r="BG14"/>
      <c r="BH14"/>
      <c r="BI14"/>
      <c r="BJ14"/>
      <c r="BK14" s="6">
        <v>44088</v>
      </c>
      <c r="BL14">
        <v>0</v>
      </c>
      <c r="BO14" s="1">
        <v>1320</v>
      </c>
      <c r="BP14" s="1">
        <v>44</v>
      </c>
      <c r="BT14" s="1" t="s">
        <v>99</v>
      </c>
      <c r="BU14" s="1">
        <v>1332</v>
      </c>
      <c r="BV14" s="1">
        <v>44.4</v>
      </c>
      <c r="BY14" s="1" t="s">
        <v>119</v>
      </c>
      <c r="BZ14" s="1" t="s">
        <v>120</v>
      </c>
      <c r="CA14" s="1" t="s">
        <v>121</v>
      </c>
      <c r="CB14" s="1" t="s">
        <v>103</v>
      </c>
      <c r="CI14" s="1">
        <v>2</v>
      </c>
      <c r="CJ14" s="1">
        <v>1</v>
      </c>
      <c r="CK14" s="1">
        <v>0.38596999999999998</v>
      </c>
    </row>
    <row r="15" spans="1:89">
      <c r="A15">
        <v>769</v>
      </c>
      <c r="B15" t="s">
        <v>82</v>
      </c>
      <c r="C15">
        <v>4</v>
      </c>
      <c r="D15" t="s">
        <v>158</v>
      </c>
      <c r="E15" t="s">
        <v>159</v>
      </c>
      <c r="F15" t="s">
        <v>107</v>
      </c>
      <c r="G15">
        <v>29</v>
      </c>
      <c r="H15" t="s">
        <v>103</v>
      </c>
      <c r="I15" s="6">
        <v>42891</v>
      </c>
      <c r="J15" t="s">
        <v>160</v>
      </c>
      <c r="K15" t="s">
        <v>87</v>
      </c>
      <c r="L15" t="s">
        <v>115</v>
      </c>
      <c r="M15" t="s">
        <v>89</v>
      </c>
      <c r="N15" t="s">
        <v>90</v>
      </c>
      <c r="O15"/>
      <c r="P15" t="s">
        <v>118</v>
      </c>
      <c r="Q15" s="6">
        <v>42891</v>
      </c>
      <c r="R15"/>
      <c r="S15">
        <v>3</v>
      </c>
      <c r="T15">
        <v>2</v>
      </c>
      <c r="U15" t="s">
        <v>92</v>
      </c>
      <c r="V15"/>
      <c r="W15" t="s">
        <v>94</v>
      </c>
      <c r="X15">
        <v>1</v>
      </c>
      <c r="Y15">
        <v>1</v>
      </c>
      <c r="Z15">
        <v>1</v>
      </c>
      <c r="AA15">
        <v>1</v>
      </c>
      <c r="AB15" t="s">
        <v>95</v>
      </c>
      <c r="AC15" t="s">
        <v>95</v>
      </c>
      <c r="AD15" t="s">
        <v>95</v>
      </c>
      <c r="AE15" t="s">
        <v>134</v>
      </c>
      <c r="AF15" t="s">
        <v>93</v>
      </c>
      <c r="AG15">
        <v>2</v>
      </c>
      <c r="AH15"/>
      <c r="AI15" t="s">
        <v>85</v>
      </c>
      <c r="AJ15"/>
      <c r="AK15" s="6">
        <v>43097</v>
      </c>
      <c r="AL15">
        <v>1</v>
      </c>
      <c r="AM15" s="6">
        <v>42931</v>
      </c>
      <c r="AN15" t="s">
        <v>141</v>
      </c>
      <c r="AO15">
        <v>4</v>
      </c>
      <c r="AP15">
        <v>2</v>
      </c>
      <c r="AQ15" s="6">
        <v>43097</v>
      </c>
      <c r="AR15"/>
      <c r="AS15"/>
      <c r="AT15"/>
      <c r="AU15"/>
      <c r="AV15"/>
      <c r="AW15"/>
      <c r="AX15"/>
      <c r="AY15"/>
      <c r="AZ15"/>
      <c r="BA15"/>
      <c r="BB15"/>
      <c r="BC15"/>
      <c r="BD15">
        <v>99</v>
      </c>
      <c r="BE15"/>
      <c r="BF15"/>
      <c r="BG15"/>
      <c r="BH15"/>
      <c r="BI15"/>
      <c r="BJ15"/>
      <c r="BK15" s="6">
        <v>43175</v>
      </c>
      <c r="BL15">
        <v>1</v>
      </c>
      <c r="BO15" s="1">
        <v>1317</v>
      </c>
      <c r="BP15" s="1">
        <v>43.9</v>
      </c>
      <c r="BT15" s="1" t="s">
        <v>99</v>
      </c>
      <c r="BU15" s="1">
        <v>1328</v>
      </c>
      <c r="BV15" s="1">
        <v>44.27</v>
      </c>
      <c r="BY15" s="1" t="s">
        <v>119</v>
      </c>
      <c r="BZ15" s="1" t="s">
        <v>120</v>
      </c>
      <c r="CA15" s="1" t="s">
        <v>121</v>
      </c>
      <c r="CB15" s="1" t="s">
        <v>103</v>
      </c>
      <c r="CI15" s="1">
        <v>1</v>
      </c>
      <c r="CJ15" s="1">
        <v>1</v>
      </c>
      <c r="CK15" s="1">
        <v>0.49830000000000002</v>
      </c>
    </row>
    <row r="16" spans="1:89">
      <c r="A16">
        <v>765</v>
      </c>
      <c r="B16" t="s">
        <v>82</v>
      </c>
      <c r="C16">
        <v>4</v>
      </c>
      <c r="D16">
        <v>481273</v>
      </c>
      <c r="E16" t="s">
        <v>161</v>
      </c>
      <c r="F16" t="s">
        <v>107</v>
      </c>
      <c r="G16">
        <v>29</v>
      </c>
      <c r="H16" t="s">
        <v>85</v>
      </c>
      <c r="I16" s="6">
        <v>43830</v>
      </c>
      <c r="J16" t="s">
        <v>86</v>
      </c>
      <c r="K16" t="s">
        <v>114</v>
      </c>
      <c r="L16" t="s">
        <v>115</v>
      </c>
      <c r="M16" t="s">
        <v>89</v>
      </c>
      <c r="N16" t="s">
        <v>90</v>
      </c>
      <c r="O16"/>
      <c r="P16" t="s">
        <v>91</v>
      </c>
      <c r="Q16" s="6">
        <v>43838</v>
      </c>
      <c r="R16"/>
      <c r="S16"/>
      <c r="T16"/>
      <c r="U16"/>
      <c r="V16"/>
      <c r="W16" t="s">
        <v>111</v>
      </c>
      <c r="X16">
        <v>1</v>
      </c>
      <c r="Y16">
        <v>1</v>
      </c>
      <c r="Z16">
        <v>1</v>
      </c>
      <c r="AA16">
        <v>1</v>
      </c>
      <c r="AB16" t="s">
        <v>95</v>
      </c>
      <c r="AC16" t="s">
        <v>95</v>
      </c>
      <c r="AD16" t="s">
        <v>128</v>
      </c>
      <c r="AE16">
        <v>0</v>
      </c>
      <c r="AF16" t="s">
        <v>93</v>
      </c>
      <c r="AG16">
        <v>2</v>
      </c>
      <c r="AH16"/>
      <c r="AI16" t="s">
        <v>85</v>
      </c>
      <c r="AJ16"/>
      <c r="AK16"/>
      <c r="AL16">
        <v>1</v>
      </c>
      <c r="AM16" s="6">
        <v>43887</v>
      </c>
      <c r="AN16" t="s">
        <v>162</v>
      </c>
      <c r="AO16">
        <v>4</v>
      </c>
      <c r="AP16">
        <v>2</v>
      </c>
      <c r="AQ16" s="6">
        <v>44019</v>
      </c>
      <c r="AR16"/>
      <c r="AS16"/>
      <c r="AT16"/>
      <c r="AU16"/>
      <c r="AV16"/>
      <c r="AW16"/>
      <c r="AX16"/>
      <c r="AY16"/>
      <c r="AZ16"/>
      <c r="BA16"/>
      <c r="BB16"/>
      <c r="BC16"/>
      <c r="BD16">
        <v>99</v>
      </c>
      <c r="BE16"/>
      <c r="BF16"/>
      <c r="BG16"/>
      <c r="BH16"/>
      <c r="BI16"/>
      <c r="BJ16"/>
      <c r="BK16" s="6">
        <v>44100</v>
      </c>
      <c r="BL16">
        <v>0</v>
      </c>
      <c r="BO16" s="1">
        <v>479</v>
      </c>
      <c r="BP16" s="1">
        <v>15.97</v>
      </c>
      <c r="BT16" s="1" t="s">
        <v>125</v>
      </c>
      <c r="BY16" s="1" t="s">
        <v>135</v>
      </c>
      <c r="BZ16" s="1" t="s">
        <v>120</v>
      </c>
      <c r="CA16" s="1" t="s">
        <v>121</v>
      </c>
      <c r="CB16" s="1" t="s">
        <v>103</v>
      </c>
      <c r="CI16" s="1">
        <v>2</v>
      </c>
      <c r="CJ16" s="1">
        <v>1</v>
      </c>
      <c r="CK16" s="1">
        <v>0.86855000000000004</v>
      </c>
    </row>
    <row r="17" spans="1:89">
      <c r="A17">
        <v>828</v>
      </c>
      <c r="B17" t="s">
        <v>82</v>
      </c>
      <c r="C17">
        <v>4</v>
      </c>
      <c r="D17">
        <v>431814</v>
      </c>
      <c r="E17" t="s">
        <v>163</v>
      </c>
      <c r="F17" t="s">
        <v>107</v>
      </c>
      <c r="G17">
        <v>29</v>
      </c>
      <c r="H17" t="s">
        <v>85</v>
      </c>
      <c r="I17" s="6">
        <v>43615</v>
      </c>
      <c r="J17" t="s">
        <v>150</v>
      </c>
      <c r="K17" t="s">
        <v>114</v>
      </c>
      <c r="L17" t="s">
        <v>88</v>
      </c>
      <c r="M17" t="s">
        <v>89</v>
      </c>
      <c r="N17" t="s">
        <v>90</v>
      </c>
      <c r="O17"/>
      <c r="P17" t="s">
        <v>91</v>
      </c>
      <c r="Q17" s="6">
        <v>43627</v>
      </c>
      <c r="R17">
        <v>3.3</v>
      </c>
      <c r="S17">
        <v>33</v>
      </c>
      <c r="T17">
        <v>18</v>
      </c>
      <c r="U17" t="s">
        <v>92</v>
      </c>
      <c r="V17" t="s">
        <v>93</v>
      </c>
      <c r="W17" t="s">
        <v>94</v>
      </c>
      <c r="X17">
        <v>1</v>
      </c>
      <c r="Y17">
        <v>1</v>
      </c>
      <c r="Z17">
        <v>1</v>
      </c>
      <c r="AA17">
        <v>1</v>
      </c>
      <c r="AB17" t="s">
        <v>95</v>
      </c>
      <c r="AC17" t="s">
        <v>95</v>
      </c>
      <c r="AD17" t="s">
        <v>96</v>
      </c>
      <c r="AE17">
        <v>0</v>
      </c>
      <c r="AF17" t="s">
        <v>93</v>
      </c>
      <c r="AG17">
        <v>2</v>
      </c>
      <c r="AH17"/>
      <c r="AI17" t="s">
        <v>85</v>
      </c>
      <c r="AJ17"/>
      <c r="AK17"/>
      <c r="AL17">
        <v>1</v>
      </c>
      <c r="AM17" s="6">
        <v>43628</v>
      </c>
      <c r="AN17"/>
      <c r="AO17">
        <v>18</v>
      </c>
      <c r="AP17">
        <v>2</v>
      </c>
      <c r="AQ17" s="6">
        <v>44020</v>
      </c>
      <c r="AR17"/>
      <c r="AS17"/>
      <c r="AT17"/>
      <c r="AU17"/>
      <c r="AV17"/>
      <c r="AW17"/>
      <c r="AX17"/>
      <c r="AY17"/>
      <c r="AZ17"/>
      <c r="BA17"/>
      <c r="BB17" t="s">
        <v>103</v>
      </c>
      <c r="BC17">
        <v>1</v>
      </c>
      <c r="BD17" t="s">
        <v>164</v>
      </c>
      <c r="BE17" s="6">
        <v>44021</v>
      </c>
      <c r="BF17" t="s">
        <v>85</v>
      </c>
      <c r="BG17">
        <v>2</v>
      </c>
      <c r="BH17" t="s">
        <v>165</v>
      </c>
      <c r="BI17">
        <v>4</v>
      </c>
      <c r="BJ17" s="6">
        <v>44083</v>
      </c>
      <c r="BK17" s="6">
        <v>44083</v>
      </c>
      <c r="BL17">
        <v>0</v>
      </c>
      <c r="BO17" s="1">
        <v>1310</v>
      </c>
      <c r="BP17" s="1">
        <v>43.67</v>
      </c>
      <c r="BT17" s="1" t="s">
        <v>99</v>
      </c>
      <c r="BU17" s="1">
        <v>1374</v>
      </c>
      <c r="BV17" s="1">
        <v>45.8</v>
      </c>
      <c r="BY17" s="1" t="s">
        <v>135</v>
      </c>
      <c r="BZ17" s="1" t="s">
        <v>120</v>
      </c>
      <c r="CA17" s="1" t="s">
        <v>121</v>
      </c>
      <c r="CB17" s="1" t="s">
        <v>103</v>
      </c>
      <c r="CI17" s="1">
        <v>2</v>
      </c>
      <c r="CJ17" s="1">
        <v>1</v>
      </c>
      <c r="CK17" s="1">
        <v>0.44613000000000003</v>
      </c>
    </row>
    <row r="18" spans="1:89">
      <c r="A18">
        <v>214</v>
      </c>
      <c r="B18" t="s">
        <v>82</v>
      </c>
      <c r="C18">
        <v>4</v>
      </c>
      <c r="D18">
        <v>430835</v>
      </c>
      <c r="E18" t="s">
        <v>166</v>
      </c>
      <c r="F18" t="s">
        <v>107</v>
      </c>
      <c r="G18">
        <v>29</v>
      </c>
      <c r="H18" t="s">
        <v>85</v>
      </c>
      <c r="I18" s="6">
        <v>43602</v>
      </c>
      <c r="J18" t="s">
        <v>123</v>
      </c>
      <c r="K18" t="s">
        <v>155</v>
      </c>
      <c r="L18" t="s">
        <v>156</v>
      </c>
      <c r="M18" t="s">
        <v>116</v>
      </c>
      <c r="N18" t="s">
        <v>157</v>
      </c>
      <c r="O18"/>
      <c r="P18" t="s">
        <v>118</v>
      </c>
      <c r="Q18" s="6">
        <v>43627</v>
      </c>
      <c r="R18"/>
      <c r="S18">
        <v>46</v>
      </c>
      <c r="T18">
        <v>0</v>
      </c>
      <c r="U18" t="s">
        <v>93</v>
      </c>
      <c r="V18" t="s">
        <v>93</v>
      </c>
      <c r="W18" t="s">
        <v>111</v>
      </c>
      <c r="X18">
        <v>1</v>
      </c>
      <c r="Y18">
        <v>1</v>
      </c>
      <c r="Z18">
        <v>1</v>
      </c>
      <c r="AA18">
        <v>1</v>
      </c>
      <c r="AB18" t="s">
        <v>95</v>
      </c>
      <c r="AC18" t="s">
        <v>93</v>
      </c>
      <c r="AD18" t="s">
        <v>128</v>
      </c>
      <c r="AE18">
        <v>0</v>
      </c>
      <c r="AF18" t="s">
        <v>93</v>
      </c>
      <c r="AG18">
        <v>2</v>
      </c>
      <c r="AH18"/>
      <c r="AI18" t="s">
        <v>85</v>
      </c>
      <c r="AJ18" t="s">
        <v>85</v>
      </c>
      <c r="AK18" s="6">
        <v>43832</v>
      </c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>
        <v>99</v>
      </c>
      <c r="BE18"/>
      <c r="BF18"/>
      <c r="BG18"/>
      <c r="BH18"/>
      <c r="BI18"/>
      <c r="BJ18"/>
      <c r="BK18" s="6">
        <v>43832</v>
      </c>
      <c r="BL18">
        <v>0</v>
      </c>
      <c r="BO18" s="1">
        <v>1299</v>
      </c>
      <c r="BP18" s="1">
        <v>43.3</v>
      </c>
      <c r="BT18" s="1" t="s">
        <v>99</v>
      </c>
      <c r="BU18" s="1">
        <v>1312</v>
      </c>
      <c r="BV18" s="1">
        <v>43.73</v>
      </c>
      <c r="BY18" s="1" t="s">
        <v>135</v>
      </c>
      <c r="BZ18" s="1" t="s">
        <v>120</v>
      </c>
      <c r="CA18" s="1" t="s">
        <v>102</v>
      </c>
      <c r="CB18" s="1" t="s">
        <v>85</v>
      </c>
      <c r="CI18" s="1">
        <v>2</v>
      </c>
      <c r="CJ18" s="1">
        <v>1</v>
      </c>
      <c r="CK18" s="1">
        <v>0.45229000000000003</v>
      </c>
    </row>
    <row r="19" spans="1:89">
      <c r="A19">
        <v>821</v>
      </c>
      <c r="B19" t="s">
        <v>82</v>
      </c>
      <c r="C19">
        <v>4</v>
      </c>
      <c r="D19" t="s">
        <v>167</v>
      </c>
      <c r="E19" t="s">
        <v>168</v>
      </c>
      <c r="F19" t="s">
        <v>84</v>
      </c>
      <c r="G19">
        <v>29</v>
      </c>
      <c r="H19" t="s">
        <v>85</v>
      </c>
      <c r="I19" s="6">
        <v>43446</v>
      </c>
      <c r="J19" t="s">
        <v>108</v>
      </c>
      <c r="K19" t="s">
        <v>114</v>
      </c>
      <c r="L19" t="s">
        <v>88</v>
      </c>
      <c r="M19" t="s">
        <v>89</v>
      </c>
      <c r="N19" t="s">
        <v>90</v>
      </c>
      <c r="O19"/>
      <c r="P19" t="s">
        <v>91</v>
      </c>
      <c r="Q19" s="6">
        <v>43692</v>
      </c>
      <c r="R19"/>
      <c r="S19">
        <v>22</v>
      </c>
      <c r="T19">
        <v>15</v>
      </c>
      <c r="U19" t="s">
        <v>92</v>
      </c>
      <c r="V19" t="s">
        <v>93</v>
      </c>
      <c r="W19" t="s">
        <v>111</v>
      </c>
      <c r="X19">
        <v>1</v>
      </c>
      <c r="Y19">
        <v>1</v>
      </c>
      <c r="Z19">
        <v>1</v>
      </c>
      <c r="AA19">
        <v>1</v>
      </c>
      <c r="AB19" t="s">
        <v>27</v>
      </c>
      <c r="AC19" t="s">
        <v>93</v>
      </c>
      <c r="AD19" t="s">
        <v>128</v>
      </c>
      <c r="AE19">
        <v>0</v>
      </c>
      <c r="AF19" t="s">
        <v>93</v>
      </c>
      <c r="AG19">
        <v>2</v>
      </c>
      <c r="AH19"/>
      <c r="AI19" t="s">
        <v>14</v>
      </c>
      <c r="AJ19"/>
      <c r="AK19" s="6">
        <v>43823</v>
      </c>
      <c r="AL19">
        <v>1</v>
      </c>
      <c r="AM19" s="6">
        <v>43463</v>
      </c>
      <c r="AN19" t="s">
        <v>169</v>
      </c>
      <c r="AO19">
        <v>6</v>
      </c>
      <c r="AP19">
        <v>2</v>
      </c>
      <c r="AQ19" s="6">
        <v>43823</v>
      </c>
      <c r="AR19"/>
      <c r="AS19"/>
      <c r="AT19"/>
      <c r="AU19"/>
      <c r="AV19"/>
      <c r="AW19"/>
      <c r="AX19"/>
      <c r="AY19"/>
      <c r="AZ19"/>
      <c r="BA19"/>
      <c r="BB19" t="s">
        <v>103</v>
      </c>
      <c r="BC19">
        <v>2</v>
      </c>
      <c r="BD19" t="s">
        <v>139</v>
      </c>
      <c r="BE19" s="6">
        <v>43529</v>
      </c>
      <c r="BF19" t="s">
        <v>140</v>
      </c>
      <c r="BG19"/>
      <c r="BH19" t="s">
        <v>165</v>
      </c>
      <c r="BI19">
        <v>5</v>
      </c>
      <c r="BJ19"/>
      <c r="BK19" s="6">
        <v>43893</v>
      </c>
      <c r="BL19">
        <v>1</v>
      </c>
      <c r="BO19" s="1">
        <v>1296</v>
      </c>
      <c r="BP19" s="1">
        <v>43.2</v>
      </c>
      <c r="BT19" s="1" t="s">
        <v>99</v>
      </c>
      <c r="BU19" s="1">
        <v>1302</v>
      </c>
      <c r="BV19" s="1">
        <v>43.4</v>
      </c>
      <c r="BY19" s="1" t="s">
        <v>119</v>
      </c>
      <c r="BZ19" s="1" t="s">
        <v>120</v>
      </c>
      <c r="CA19" s="1" t="s">
        <v>102</v>
      </c>
      <c r="CB19" s="1" t="s">
        <v>103</v>
      </c>
      <c r="CI19" s="1">
        <v>2</v>
      </c>
      <c r="CJ19" s="1">
        <v>1</v>
      </c>
      <c r="CK19" s="1">
        <v>0.45396999999999998</v>
      </c>
    </row>
    <row r="20" spans="1:89">
      <c r="A20">
        <v>234</v>
      </c>
      <c r="B20" t="s">
        <v>82</v>
      </c>
      <c r="C20">
        <v>4</v>
      </c>
      <c r="D20">
        <v>416680</v>
      </c>
      <c r="E20" t="s">
        <v>170</v>
      </c>
      <c r="F20" t="s">
        <v>84</v>
      </c>
      <c r="G20">
        <v>29</v>
      </c>
      <c r="H20" t="s">
        <v>103</v>
      </c>
      <c r="I20" s="6">
        <v>43473</v>
      </c>
      <c r="J20" t="s">
        <v>123</v>
      </c>
      <c r="K20" t="s">
        <v>155</v>
      </c>
      <c r="L20" t="s">
        <v>156</v>
      </c>
      <c r="M20" t="s">
        <v>116</v>
      </c>
      <c r="N20" t="s">
        <v>157</v>
      </c>
      <c r="O20"/>
      <c r="P20" t="s">
        <v>118</v>
      </c>
      <c r="Q20" s="6">
        <v>43490</v>
      </c>
      <c r="R20">
        <v>1.5</v>
      </c>
      <c r="S20">
        <v>31</v>
      </c>
      <c r="T20">
        <v>0</v>
      </c>
      <c r="U20" t="s">
        <v>93</v>
      </c>
      <c r="V20" t="s">
        <v>93</v>
      </c>
      <c r="W20" t="s">
        <v>171</v>
      </c>
      <c r="X20">
        <v>1</v>
      </c>
      <c r="Y20">
        <v>1</v>
      </c>
      <c r="Z20">
        <v>1</v>
      </c>
      <c r="AA20">
        <v>1</v>
      </c>
      <c r="AB20" t="s">
        <v>95</v>
      </c>
      <c r="AC20" t="s">
        <v>93</v>
      </c>
      <c r="AD20" t="s">
        <v>172</v>
      </c>
      <c r="AE20">
        <v>99</v>
      </c>
      <c r="AF20" t="s">
        <v>95</v>
      </c>
      <c r="AG20">
        <v>2</v>
      </c>
      <c r="AH20"/>
      <c r="AI20" t="s">
        <v>85</v>
      </c>
      <c r="AJ20" t="s">
        <v>85</v>
      </c>
      <c r="AK20" s="6">
        <v>44083</v>
      </c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>
        <v>99</v>
      </c>
      <c r="BE20"/>
      <c r="BF20"/>
      <c r="BG20"/>
      <c r="BH20"/>
      <c r="BI20"/>
      <c r="BJ20"/>
      <c r="BK20" s="6">
        <v>44083</v>
      </c>
      <c r="BL20">
        <v>0</v>
      </c>
      <c r="BO20" s="1">
        <v>1235</v>
      </c>
      <c r="BP20" s="1">
        <v>41.17</v>
      </c>
      <c r="BT20" s="1" t="s">
        <v>99</v>
      </c>
      <c r="BU20" s="1">
        <v>1248</v>
      </c>
      <c r="BV20" s="1">
        <v>41.6</v>
      </c>
      <c r="BY20" s="1" t="s">
        <v>119</v>
      </c>
      <c r="BZ20" s="1" t="s">
        <v>120</v>
      </c>
      <c r="CA20" s="1" t="s">
        <v>102</v>
      </c>
      <c r="CB20" s="1" t="s">
        <v>103</v>
      </c>
      <c r="CI20" s="1">
        <v>2</v>
      </c>
      <c r="CJ20" s="1">
        <v>1</v>
      </c>
      <c r="CK20" s="1">
        <v>0.54454000000000002</v>
      </c>
    </row>
    <row r="21" spans="1:89">
      <c r="A21">
        <v>609</v>
      </c>
      <c r="B21" t="s">
        <v>82</v>
      </c>
      <c r="C21">
        <v>4</v>
      </c>
      <c r="D21">
        <v>401423</v>
      </c>
      <c r="E21" t="s">
        <v>173</v>
      </c>
      <c r="F21" t="s">
        <v>84</v>
      </c>
      <c r="G21">
        <v>29</v>
      </c>
      <c r="H21" t="s">
        <v>85</v>
      </c>
      <c r="I21" s="6">
        <v>43329</v>
      </c>
      <c r="J21" t="s">
        <v>160</v>
      </c>
      <c r="K21" t="s">
        <v>87</v>
      </c>
      <c r="L21" t="s">
        <v>88</v>
      </c>
      <c r="M21" t="s">
        <v>116</v>
      </c>
      <c r="N21" t="s">
        <v>124</v>
      </c>
      <c r="O21"/>
      <c r="P21" t="s">
        <v>118</v>
      </c>
      <c r="Q21" s="6">
        <v>43482</v>
      </c>
      <c r="R21"/>
      <c r="S21">
        <v>38</v>
      </c>
      <c r="T21">
        <v>8</v>
      </c>
      <c r="U21" t="s">
        <v>92</v>
      </c>
      <c r="V21" t="s">
        <v>93</v>
      </c>
      <c r="W21" t="s">
        <v>94</v>
      </c>
      <c r="X21">
        <v>1</v>
      </c>
      <c r="Y21">
        <v>1</v>
      </c>
      <c r="Z21">
        <v>1</v>
      </c>
      <c r="AA21">
        <v>1</v>
      </c>
      <c r="AB21" t="s">
        <v>95</v>
      </c>
      <c r="AC21" t="s">
        <v>93</v>
      </c>
      <c r="AD21" t="s">
        <v>128</v>
      </c>
      <c r="AE21" t="s">
        <v>153</v>
      </c>
      <c r="AF21" t="s">
        <v>93</v>
      </c>
      <c r="AG21">
        <v>0</v>
      </c>
      <c r="AH21"/>
      <c r="AI21" t="s">
        <v>85</v>
      </c>
      <c r="AJ21" t="s">
        <v>85</v>
      </c>
      <c r="AK21" s="6">
        <v>43794</v>
      </c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>
        <v>99</v>
      </c>
      <c r="BE21"/>
      <c r="BF21"/>
      <c r="BG21"/>
      <c r="BH21"/>
      <c r="BI21"/>
      <c r="BJ21"/>
      <c r="BK21" s="6">
        <v>43794</v>
      </c>
      <c r="BL21">
        <v>1</v>
      </c>
      <c r="BO21" s="1">
        <v>1235</v>
      </c>
      <c r="BP21" s="1">
        <v>41.17</v>
      </c>
      <c r="BT21" s="1" t="s">
        <v>174</v>
      </c>
      <c r="BU21" s="1">
        <v>1242</v>
      </c>
      <c r="BV21" s="1">
        <v>41.4</v>
      </c>
      <c r="BY21" s="1" t="s">
        <v>119</v>
      </c>
      <c r="BZ21" s="1" t="s">
        <v>120</v>
      </c>
      <c r="CA21" s="1" t="s">
        <v>121</v>
      </c>
      <c r="CB21" s="1" t="s">
        <v>103</v>
      </c>
      <c r="CI21" s="1">
        <v>2</v>
      </c>
      <c r="CJ21" s="1">
        <v>1</v>
      </c>
      <c r="CK21" s="1">
        <v>0.48831999999999998</v>
      </c>
    </row>
    <row r="22" spans="1:89">
      <c r="A22">
        <v>748</v>
      </c>
      <c r="B22" t="s">
        <v>82</v>
      </c>
      <c r="C22">
        <v>4</v>
      </c>
      <c r="D22">
        <v>435972</v>
      </c>
      <c r="E22" t="s">
        <v>175</v>
      </c>
      <c r="F22" t="s">
        <v>107</v>
      </c>
      <c r="G22">
        <v>30</v>
      </c>
      <c r="H22" t="s">
        <v>95</v>
      </c>
      <c r="I22" s="6">
        <v>43654</v>
      </c>
      <c r="J22" t="s">
        <v>108</v>
      </c>
      <c r="K22" t="s">
        <v>109</v>
      </c>
      <c r="L22" t="s">
        <v>110</v>
      </c>
      <c r="M22" t="s">
        <v>89</v>
      </c>
      <c r="N22" t="s">
        <v>90</v>
      </c>
      <c r="O22"/>
      <c r="P22" t="s">
        <v>85</v>
      </c>
      <c r="Q22"/>
      <c r="R22"/>
      <c r="S22"/>
      <c r="T22"/>
      <c r="U22" t="s">
        <v>95</v>
      </c>
      <c r="V22"/>
      <c r="W22" t="s">
        <v>95</v>
      </c>
      <c r="X22">
        <v>1</v>
      </c>
      <c r="Y22">
        <v>1</v>
      </c>
      <c r="Z22">
        <v>1</v>
      </c>
      <c r="AA22">
        <v>1</v>
      </c>
      <c r="AB22"/>
      <c r="AC22" t="s">
        <v>95</v>
      </c>
      <c r="AD22" t="s">
        <v>172</v>
      </c>
      <c r="AE22" t="s">
        <v>97</v>
      </c>
      <c r="AF22" t="s">
        <v>98</v>
      </c>
      <c r="AG22">
        <v>2</v>
      </c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>
        <v>99</v>
      </c>
      <c r="BE22"/>
      <c r="BF22"/>
      <c r="BG22"/>
      <c r="BH22"/>
      <c r="BI22"/>
      <c r="BJ22"/>
      <c r="BK22" s="6">
        <v>43876</v>
      </c>
      <c r="BL22">
        <v>1</v>
      </c>
      <c r="BN22" s="3">
        <v>42959</v>
      </c>
      <c r="BT22" s="1" t="s">
        <v>174</v>
      </c>
      <c r="BU22" s="1">
        <v>157</v>
      </c>
      <c r="BV22" s="1">
        <v>5.23</v>
      </c>
      <c r="BY22" s="1" t="s">
        <v>135</v>
      </c>
      <c r="BZ22" s="1" t="s">
        <v>120</v>
      </c>
      <c r="CA22" s="1" t="s">
        <v>121</v>
      </c>
      <c r="CB22" s="1" t="s">
        <v>103</v>
      </c>
      <c r="CI22" s="1">
        <v>1</v>
      </c>
      <c r="CJ22" s="1">
        <v>1</v>
      </c>
    </row>
    <row r="23" spans="1:89">
      <c r="A23">
        <v>807</v>
      </c>
      <c r="B23" t="s">
        <v>82</v>
      </c>
      <c r="C23">
        <v>4</v>
      </c>
      <c r="D23">
        <v>442674</v>
      </c>
      <c r="E23" t="s">
        <v>176</v>
      </c>
      <c r="F23" t="s">
        <v>107</v>
      </c>
      <c r="G23">
        <v>30</v>
      </c>
      <c r="H23" t="s">
        <v>85</v>
      </c>
      <c r="I23" s="6">
        <v>43692</v>
      </c>
      <c r="J23" t="s">
        <v>108</v>
      </c>
      <c r="K23" t="s">
        <v>114</v>
      </c>
      <c r="L23" t="s">
        <v>88</v>
      </c>
      <c r="M23" t="s">
        <v>89</v>
      </c>
      <c r="N23" t="s">
        <v>90</v>
      </c>
      <c r="O23"/>
      <c r="P23" t="s">
        <v>91</v>
      </c>
      <c r="Q23" s="6">
        <v>43724</v>
      </c>
      <c r="R23">
        <v>11</v>
      </c>
      <c r="S23">
        <v>44</v>
      </c>
      <c r="T23">
        <v>18</v>
      </c>
      <c r="U23" t="s">
        <v>92</v>
      </c>
      <c r="V23" t="s">
        <v>93</v>
      </c>
      <c r="W23" t="s">
        <v>111</v>
      </c>
      <c r="X23">
        <v>1</v>
      </c>
      <c r="Y23">
        <v>1</v>
      </c>
      <c r="Z23">
        <v>1</v>
      </c>
      <c r="AA23">
        <v>1</v>
      </c>
      <c r="AB23" t="s">
        <v>27</v>
      </c>
      <c r="AC23" t="s">
        <v>93</v>
      </c>
      <c r="AD23" t="s">
        <v>128</v>
      </c>
      <c r="AE23" t="s">
        <v>153</v>
      </c>
      <c r="AF23" t="s">
        <v>93</v>
      </c>
      <c r="AG23">
        <v>0</v>
      </c>
      <c r="AH23"/>
      <c r="AI23" t="s">
        <v>85</v>
      </c>
      <c r="AJ23"/>
      <c r="AK23"/>
      <c r="AL23">
        <v>1</v>
      </c>
      <c r="AM23" s="6">
        <v>43775</v>
      </c>
      <c r="AN23" t="s">
        <v>177</v>
      </c>
      <c r="AO23">
        <v>5</v>
      </c>
      <c r="AP23">
        <v>2</v>
      </c>
      <c r="AQ23" s="6">
        <v>43900</v>
      </c>
      <c r="AR23"/>
      <c r="AS23"/>
      <c r="AT23"/>
      <c r="AU23"/>
      <c r="AV23"/>
      <c r="AW23"/>
      <c r="AX23"/>
      <c r="AY23"/>
      <c r="AZ23"/>
      <c r="BA23"/>
      <c r="BB23"/>
      <c r="BC23"/>
      <c r="BD23">
        <v>99</v>
      </c>
      <c r="BE23"/>
      <c r="BF23"/>
      <c r="BG23"/>
      <c r="BH23"/>
      <c r="BI23"/>
      <c r="BJ23"/>
      <c r="BK23" s="6">
        <v>44097</v>
      </c>
      <c r="BL23">
        <v>0</v>
      </c>
      <c r="BO23" s="1">
        <v>1234</v>
      </c>
      <c r="BP23" s="1">
        <v>41.13</v>
      </c>
      <c r="BT23" s="1" t="s">
        <v>99</v>
      </c>
      <c r="BU23" s="1">
        <v>1680</v>
      </c>
      <c r="BV23" s="1">
        <v>56</v>
      </c>
      <c r="BY23" s="1" t="s">
        <v>119</v>
      </c>
      <c r="BZ23" s="1" t="s">
        <v>120</v>
      </c>
      <c r="CA23" s="1" t="s">
        <v>102</v>
      </c>
      <c r="CB23" s="1" t="s">
        <v>85</v>
      </c>
      <c r="CI23" s="1">
        <v>2</v>
      </c>
      <c r="CJ23" s="1">
        <v>1</v>
      </c>
      <c r="CK23" s="1">
        <v>0.48888999999999999</v>
      </c>
    </row>
    <row r="24" spans="1:89">
      <c r="A24">
        <v>825</v>
      </c>
      <c r="B24" t="s">
        <v>82</v>
      </c>
      <c r="C24">
        <v>4</v>
      </c>
      <c r="D24" t="s">
        <v>178</v>
      </c>
      <c r="E24" t="s">
        <v>179</v>
      </c>
      <c r="F24" t="s">
        <v>107</v>
      </c>
      <c r="G24">
        <v>30</v>
      </c>
      <c r="H24" t="s">
        <v>85</v>
      </c>
      <c r="I24" s="6">
        <v>43641</v>
      </c>
      <c r="J24" t="s">
        <v>108</v>
      </c>
      <c r="K24" t="s">
        <v>109</v>
      </c>
      <c r="L24" t="s">
        <v>110</v>
      </c>
      <c r="M24" t="s">
        <v>89</v>
      </c>
      <c r="N24" t="s">
        <v>90</v>
      </c>
      <c r="O24"/>
      <c r="P24" t="s">
        <v>85</v>
      </c>
      <c r="Q24"/>
      <c r="R24"/>
      <c r="S24"/>
      <c r="T24"/>
      <c r="U24"/>
      <c r="V24"/>
      <c r="W24" t="s">
        <v>111</v>
      </c>
      <c r="X24">
        <v>1</v>
      </c>
      <c r="Y24">
        <v>1</v>
      </c>
      <c r="Z24">
        <v>1</v>
      </c>
      <c r="AA24">
        <v>1</v>
      </c>
      <c r="AB24" t="s">
        <v>95</v>
      </c>
      <c r="AC24" t="s">
        <v>95</v>
      </c>
      <c r="AD24" t="s">
        <v>128</v>
      </c>
      <c r="AE24">
        <v>99</v>
      </c>
      <c r="AF24" t="s">
        <v>95</v>
      </c>
      <c r="AG24">
        <v>2</v>
      </c>
      <c r="AH24"/>
      <c r="AI24" t="s">
        <v>85</v>
      </c>
      <c r="AJ24"/>
      <c r="AK24"/>
      <c r="AL24">
        <v>2</v>
      </c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>
        <v>99</v>
      </c>
      <c r="BE24"/>
      <c r="BF24"/>
      <c r="BG24"/>
      <c r="BH24"/>
      <c r="BI24"/>
      <c r="BJ24"/>
      <c r="BK24" s="6">
        <v>44100</v>
      </c>
      <c r="BL24">
        <v>0</v>
      </c>
      <c r="BN24" s="1">
        <v>2018.09</v>
      </c>
      <c r="BT24" s="1" t="s">
        <v>99</v>
      </c>
      <c r="BU24" s="1">
        <v>554</v>
      </c>
      <c r="BV24" s="1">
        <v>18.47</v>
      </c>
      <c r="BY24" s="1" t="s">
        <v>119</v>
      </c>
      <c r="BZ24" s="1" t="s">
        <v>120</v>
      </c>
      <c r="CA24" s="1" t="s">
        <v>121</v>
      </c>
      <c r="CB24" s="1" t="s">
        <v>103</v>
      </c>
      <c r="CI24" s="1">
        <v>2</v>
      </c>
      <c r="CJ24" s="1">
        <v>1</v>
      </c>
    </row>
    <row r="25" spans="1:89">
      <c r="A25">
        <v>840</v>
      </c>
      <c r="B25" t="s">
        <v>82</v>
      </c>
      <c r="C25">
        <v>4</v>
      </c>
      <c r="D25" t="s">
        <v>180</v>
      </c>
      <c r="E25" t="s">
        <v>181</v>
      </c>
      <c r="F25" t="s">
        <v>107</v>
      </c>
      <c r="G25">
        <v>30</v>
      </c>
      <c r="H25" t="s">
        <v>103</v>
      </c>
      <c r="I25" s="6">
        <v>43580</v>
      </c>
      <c r="J25" t="s">
        <v>86</v>
      </c>
      <c r="K25" t="s">
        <v>109</v>
      </c>
      <c r="L25" t="s">
        <v>110</v>
      </c>
      <c r="M25" t="s">
        <v>89</v>
      </c>
      <c r="N25" t="s">
        <v>90</v>
      </c>
      <c r="O25"/>
      <c r="P25" t="s">
        <v>85</v>
      </c>
      <c r="Q25"/>
      <c r="R25"/>
      <c r="S25"/>
      <c r="T25"/>
      <c r="U25" t="s">
        <v>95</v>
      </c>
      <c r="V25"/>
      <c r="W25" t="s">
        <v>111</v>
      </c>
      <c r="X25">
        <v>1</v>
      </c>
      <c r="Y25">
        <v>1</v>
      </c>
      <c r="Z25">
        <v>1</v>
      </c>
      <c r="AA25">
        <v>1</v>
      </c>
      <c r="AB25" t="s">
        <v>95</v>
      </c>
      <c r="AC25" t="s">
        <v>95</v>
      </c>
      <c r="AD25" t="s">
        <v>128</v>
      </c>
      <c r="AE25">
        <v>0</v>
      </c>
      <c r="AF25" t="s">
        <v>93</v>
      </c>
      <c r="AG25">
        <v>2</v>
      </c>
      <c r="AH25"/>
      <c r="AI25" t="s">
        <v>85</v>
      </c>
      <c r="AJ25"/>
      <c r="AK25" s="6">
        <v>43753</v>
      </c>
      <c r="AL25">
        <v>1</v>
      </c>
      <c r="AM25" s="6">
        <v>43584</v>
      </c>
      <c r="AN25" t="s">
        <v>177</v>
      </c>
      <c r="AO25">
        <v>8</v>
      </c>
      <c r="AP25">
        <v>1</v>
      </c>
      <c r="AQ25" s="6">
        <v>43753</v>
      </c>
      <c r="AR25"/>
      <c r="AS25"/>
      <c r="AT25"/>
      <c r="AU25"/>
      <c r="AV25"/>
      <c r="AW25"/>
      <c r="AX25"/>
      <c r="AY25"/>
      <c r="AZ25"/>
      <c r="BA25"/>
      <c r="BB25" t="s">
        <v>85</v>
      </c>
      <c r="BC25"/>
      <c r="BD25">
        <v>99</v>
      </c>
      <c r="BE25"/>
      <c r="BF25"/>
      <c r="BG25"/>
      <c r="BH25"/>
      <c r="BI25"/>
      <c r="BJ25"/>
      <c r="BK25" s="6">
        <v>44103</v>
      </c>
      <c r="BL25">
        <v>0</v>
      </c>
      <c r="BN25" s="3">
        <v>43101</v>
      </c>
      <c r="BT25" s="1" t="s">
        <v>99</v>
      </c>
      <c r="BU25" s="1">
        <v>294</v>
      </c>
      <c r="BV25" s="1">
        <v>9.8000000000000007</v>
      </c>
      <c r="BY25" s="1" t="s">
        <v>119</v>
      </c>
      <c r="BZ25" s="1" t="s">
        <v>120</v>
      </c>
      <c r="CA25" s="1" t="s">
        <v>121</v>
      </c>
      <c r="CB25" s="1" t="s">
        <v>103</v>
      </c>
      <c r="CI25" s="1">
        <v>2</v>
      </c>
      <c r="CJ25" s="1">
        <v>1</v>
      </c>
    </row>
    <row r="26" spans="1:89">
      <c r="A26">
        <v>665</v>
      </c>
      <c r="B26" t="s">
        <v>82</v>
      </c>
      <c r="C26">
        <v>4</v>
      </c>
      <c r="D26" t="s">
        <v>182</v>
      </c>
      <c r="E26" t="s">
        <v>183</v>
      </c>
      <c r="F26" t="s">
        <v>107</v>
      </c>
      <c r="G26">
        <v>30</v>
      </c>
      <c r="H26" t="s">
        <v>85</v>
      </c>
      <c r="I26" s="6">
        <v>43370</v>
      </c>
      <c r="J26" t="s">
        <v>127</v>
      </c>
      <c r="K26" t="s">
        <v>109</v>
      </c>
      <c r="L26" t="s">
        <v>110</v>
      </c>
      <c r="M26" t="s">
        <v>89</v>
      </c>
      <c r="N26" t="s">
        <v>90</v>
      </c>
      <c r="O26"/>
      <c r="P26" t="s">
        <v>85</v>
      </c>
      <c r="Q26"/>
      <c r="R26"/>
      <c r="S26"/>
      <c r="T26"/>
      <c r="U26"/>
      <c r="V26"/>
      <c r="W26" t="s">
        <v>111</v>
      </c>
      <c r="X26"/>
      <c r="Y26"/>
      <c r="Z26"/>
      <c r="AA26"/>
      <c r="AB26"/>
      <c r="AC26" t="s">
        <v>93</v>
      </c>
      <c r="AD26" t="s">
        <v>128</v>
      </c>
      <c r="AE26" t="s">
        <v>97</v>
      </c>
      <c r="AF26" t="s">
        <v>98</v>
      </c>
      <c r="AG26">
        <v>2</v>
      </c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>
        <v>99</v>
      </c>
      <c r="BE26"/>
      <c r="BF26"/>
      <c r="BG26"/>
      <c r="BH26"/>
      <c r="BI26"/>
      <c r="BJ26"/>
      <c r="BK26" s="6">
        <v>43419</v>
      </c>
      <c r="BL26">
        <v>1</v>
      </c>
      <c r="BO26" s="1">
        <v>1022</v>
      </c>
      <c r="BP26" s="1">
        <v>34.07</v>
      </c>
      <c r="BT26" s="1" t="s">
        <v>99</v>
      </c>
      <c r="BU26" s="1">
        <v>1024</v>
      </c>
      <c r="BV26" s="1">
        <v>34.130000000000003</v>
      </c>
      <c r="BY26" s="1" t="s">
        <v>119</v>
      </c>
      <c r="BZ26" s="1" t="s">
        <v>120</v>
      </c>
      <c r="CA26" s="1" t="s">
        <v>102</v>
      </c>
      <c r="CB26" s="1" t="s">
        <v>85</v>
      </c>
      <c r="CI26" s="1">
        <v>2</v>
      </c>
      <c r="CJ26" s="1">
        <v>1</v>
      </c>
      <c r="CK26" s="1">
        <v>0.55220000000000002</v>
      </c>
    </row>
    <row r="27" spans="1:89">
      <c r="A27">
        <v>204</v>
      </c>
      <c r="B27" t="s">
        <v>82</v>
      </c>
      <c r="C27">
        <v>4</v>
      </c>
      <c r="D27">
        <v>474959</v>
      </c>
      <c r="E27" t="s">
        <v>184</v>
      </c>
      <c r="F27" t="s">
        <v>107</v>
      </c>
      <c r="G27">
        <v>30</v>
      </c>
      <c r="H27" t="s">
        <v>85</v>
      </c>
      <c r="I27" s="6">
        <v>44033</v>
      </c>
      <c r="J27" t="s">
        <v>123</v>
      </c>
      <c r="K27" t="s">
        <v>155</v>
      </c>
      <c r="L27" t="s">
        <v>156</v>
      </c>
      <c r="M27" t="s">
        <v>116</v>
      </c>
      <c r="N27" t="s">
        <v>157</v>
      </c>
      <c r="O27"/>
      <c r="P27" t="s">
        <v>118</v>
      </c>
      <c r="Q27" s="6">
        <v>44048</v>
      </c>
      <c r="R27">
        <v>4</v>
      </c>
      <c r="S27">
        <v>50</v>
      </c>
      <c r="T27">
        <v>0</v>
      </c>
      <c r="U27" t="s">
        <v>93</v>
      </c>
      <c r="V27" t="s">
        <v>93</v>
      </c>
      <c r="W27" t="s">
        <v>171</v>
      </c>
      <c r="X27">
        <v>1</v>
      </c>
      <c r="Y27">
        <v>1</v>
      </c>
      <c r="Z27">
        <v>1</v>
      </c>
      <c r="AA27">
        <v>1</v>
      </c>
      <c r="AB27" t="s">
        <v>95</v>
      </c>
      <c r="AC27" t="s">
        <v>93</v>
      </c>
      <c r="AD27" t="s">
        <v>172</v>
      </c>
      <c r="AE27">
        <v>0</v>
      </c>
      <c r="AF27" t="s">
        <v>93</v>
      </c>
      <c r="AG27">
        <v>2</v>
      </c>
      <c r="AH27"/>
      <c r="AI27" t="s">
        <v>85</v>
      </c>
      <c r="AJ27" t="s">
        <v>85</v>
      </c>
      <c r="AK27" s="6">
        <v>44075</v>
      </c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>
        <v>99</v>
      </c>
      <c r="BE27"/>
      <c r="BF27"/>
      <c r="BG27"/>
      <c r="BH27"/>
      <c r="BI27"/>
      <c r="BJ27"/>
      <c r="BK27" s="6">
        <v>44075</v>
      </c>
      <c r="BL27">
        <v>0</v>
      </c>
      <c r="BO27" s="1">
        <v>1011</v>
      </c>
      <c r="BP27" s="1">
        <v>33.700000000000003</v>
      </c>
      <c r="BT27" s="1" t="s">
        <v>125</v>
      </c>
      <c r="BU27" s="1">
        <v>1023</v>
      </c>
      <c r="BV27" s="1">
        <v>34.1</v>
      </c>
      <c r="BY27" s="1" t="s">
        <v>135</v>
      </c>
      <c r="BZ27" s="1" t="s">
        <v>185</v>
      </c>
      <c r="CA27" s="1" t="s">
        <v>102</v>
      </c>
      <c r="CB27" s="1" t="s">
        <v>103</v>
      </c>
      <c r="CI27" s="1">
        <v>2</v>
      </c>
      <c r="CJ27" s="1">
        <v>1</v>
      </c>
      <c r="CK27" s="1">
        <v>0.66488999999999998</v>
      </c>
    </row>
    <row r="28" spans="1:89">
      <c r="A28">
        <v>797</v>
      </c>
      <c r="B28" t="s">
        <v>82</v>
      </c>
      <c r="C28">
        <v>4</v>
      </c>
      <c r="D28" t="s">
        <v>186</v>
      </c>
      <c r="E28" t="s">
        <v>187</v>
      </c>
      <c r="F28" t="s">
        <v>84</v>
      </c>
      <c r="G28">
        <v>30</v>
      </c>
      <c r="H28" t="s">
        <v>85</v>
      </c>
      <c r="I28" s="6">
        <v>43626</v>
      </c>
      <c r="J28" t="s">
        <v>86</v>
      </c>
      <c r="K28" t="s">
        <v>109</v>
      </c>
      <c r="L28" t="s">
        <v>110</v>
      </c>
      <c r="M28" t="s">
        <v>89</v>
      </c>
      <c r="N28" t="s">
        <v>90</v>
      </c>
      <c r="O28"/>
      <c r="P28" t="s">
        <v>85</v>
      </c>
      <c r="Q28"/>
      <c r="R28"/>
      <c r="S28"/>
      <c r="T28"/>
      <c r="U28"/>
      <c r="V28"/>
      <c r="W28" t="s">
        <v>111</v>
      </c>
      <c r="X28">
        <v>1</v>
      </c>
      <c r="Y28">
        <v>1</v>
      </c>
      <c r="Z28">
        <v>1</v>
      </c>
      <c r="AA28">
        <v>1</v>
      </c>
      <c r="AB28" t="s">
        <v>95</v>
      </c>
      <c r="AC28" t="s">
        <v>95</v>
      </c>
      <c r="AD28" t="s">
        <v>128</v>
      </c>
      <c r="AE28" t="s">
        <v>97</v>
      </c>
      <c r="AF28" t="s">
        <v>98</v>
      </c>
      <c r="AG28">
        <v>2</v>
      </c>
      <c r="AH28"/>
      <c r="AI28" t="s">
        <v>85</v>
      </c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>
        <v>99</v>
      </c>
      <c r="BE28"/>
      <c r="BF28"/>
      <c r="BG28"/>
      <c r="BH28"/>
      <c r="BI28"/>
      <c r="BJ28"/>
      <c r="BK28" s="6">
        <v>44006</v>
      </c>
      <c r="BL28">
        <v>0</v>
      </c>
      <c r="BO28" s="1">
        <v>235</v>
      </c>
      <c r="BP28" s="1">
        <v>7.83</v>
      </c>
      <c r="BT28" s="1" t="s">
        <v>99</v>
      </c>
      <c r="BU28" s="1">
        <v>950</v>
      </c>
      <c r="BV28" s="1">
        <v>31.67</v>
      </c>
      <c r="BY28" s="1" t="s">
        <v>135</v>
      </c>
      <c r="BZ28" s="1" t="s">
        <v>120</v>
      </c>
      <c r="CA28" s="1" t="s">
        <v>121</v>
      </c>
      <c r="CB28" s="1" t="s">
        <v>103</v>
      </c>
      <c r="CI28" s="1">
        <v>2</v>
      </c>
      <c r="CJ28" s="1">
        <v>1</v>
      </c>
      <c r="CK28" s="1">
        <v>0.90154999999999996</v>
      </c>
    </row>
    <row r="29" spans="1:89">
      <c r="A29">
        <v>415</v>
      </c>
      <c r="B29" t="s">
        <v>82</v>
      </c>
      <c r="C29">
        <v>4</v>
      </c>
      <c r="D29">
        <v>411814</v>
      </c>
      <c r="E29" t="s">
        <v>188</v>
      </c>
      <c r="F29" t="s">
        <v>84</v>
      </c>
      <c r="G29">
        <v>30</v>
      </c>
      <c r="H29" t="s">
        <v>85</v>
      </c>
      <c r="I29" s="6">
        <v>43440</v>
      </c>
      <c r="J29" t="s">
        <v>189</v>
      </c>
      <c r="K29" t="s">
        <v>114</v>
      </c>
      <c r="L29" t="s">
        <v>144</v>
      </c>
      <c r="M29" t="s">
        <v>116</v>
      </c>
      <c r="N29" t="s">
        <v>190</v>
      </c>
      <c r="O29"/>
      <c r="P29" t="s">
        <v>91</v>
      </c>
      <c r="Q29" s="6">
        <v>43446</v>
      </c>
      <c r="R29">
        <v>1</v>
      </c>
      <c r="S29">
        <v>4</v>
      </c>
      <c r="T29">
        <v>4</v>
      </c>
      <c r="U29" t="s">
        <v>93</v>
      </c>
      <c r="V29" t="s">
        <v>93</v>
      </c>
      <c r="W29" t="s">
        <v>111</v>
      </c>
      <c r="X29">
        <v>1</v>
      </c>
      <c r="Y29">
        <v>1</v>
      </c>
      <c r="Z29">
        <v>1</v>
      </c>
      <c r="AA29">
        <v>1</v>
      </c>
      <c r="AB29" t="s">
        <v>95</v>
      </c>
      <c r="AC29" t="s">
        <v>93</v>
      </c>
      <c r="AD29" t="s">
        <v>128</v>
      </c>
      <c r="AE29">
        <v>0</v>
      </c>
      <c r="AF29" t="s">
        <v>93</v>
      </c>
      <c r="AG29">
        <v>2</v>
      </c>
      <c r="AH29"/>
      <c r="AI29" t="s">
        <v>14</v>
      </c>
      <c r="AJ29" t="s">
        <v>85</v>
      </c>
      <c r="AK29" s="6">
        <v>43517</v>
      </c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>
        <v>99</v>
      </c>
      <c r="BE29"/>
      <c r="BF29"/>
      <c r="BG29"/>
      <c r="BH29"/>
      <c r="BI29"/>
      <c r="BJ29"/>
      <c r="BK29" s="6">
        <v>43517</v>
      </c>
      <c r="BL29">
        <v>0</v>
      </c>
      <c r="BN29" s="1">
        <v>2018.1</v>
      </c>
      <c r="BO29" s="1">
        <v>290</v>
      </c>
      <c r="BP29" s="1">
        <v>9.67</v>
      </c>
      <c r="BT29" s="1" t="s">
        <v>99</v>
      </c>
      <c r="BU29" s="1">
        <v>363</v>
      </c>
      <c r="BV29" s="1">
        <v>12.1</v>
      </c>
      <c r="BY29" s="1" t="s">
        <v>119</v>
      </c>
      <c r="BZ29" s="1" t="s">
        <v>120</v>
      </c>
      <c r="CA29" s="1" t="s">
        <v>121</v>
      </c>
      <c r="CB29" s="1" t="s">
        <v>85</v>
      </c>
      <c r="CI29" s="1">
        <v>2</v>
      </c>
      <c r="CJ29" s="1">
        <v>1</v>
      </c>
      <c r="CK29" s="1">
        <v>0.91015999999999997</v>
      </c>
    </row>
    <row r="30" spans="1:89">
      <c r="A30">
        <v>738</v>
      </c>
      <c r="B30" t="s">
        <v>82</v>
      </c>
      <c r="C30">
        <v>4</v>
      </c>
      <c r="D30">
        <v>316992</v>
      </c>
      <c r="E30" t="s">
        <v>191</v>
      </c>
      <c r="F30" t="s">
        <v>84</v>
      </c>
      <c r="G30">
        <v>30</v>
      </c>
      <c r="H30" t="s">
        <v>85</v>
      </c>
      <c r="I30" s="6">
        <v>42383</v>
      </c>
      <c r="J30" t="s">
        <v>192</v>
      </c>
      <c r="K30" t="s">
        <v>109</v>
      </c>
      <c r="L30" t="s">
        <v>110</v>
      </c>
      <c r="M30" t="s">
        <v>89</v>
      </c>
      <c r="N30" t="s">
        <v>90</v>
      </c>
      <c r="O30"/>
      <c r="P30" t="s">
        <v>85</v>
      </c>
      <c r="Q30"/>
      <c r="R30"/>
      <c r="S30"/>
      <c r="T30"/>
      <c r="U30" t="s">
        <v>95</v>
      </c>
      <c r="V30"/>
      <c r="W30" t="s">
        <v>111</v>
      </c>
      <c r="X30">
        <v>1</v>
      </c>
      <c r="Y30">
        <v>1</v>
      </c>
      <c r="Z30">
        <v>1</v>
      </c>
      <c r="AA30">
        <v>1</v>
      </c>
      <c r="AB30" t="s">
        <v>95</v>
      </c>
      <c r="AC30" t="s">
        <v>95</v>
      </c>
      <c r="AD30" t="s">
        <v>128</v>
      </c>
      <c r="AE30">
        <v>0</v>
      </c>
      <c r="AF30" t="s">
        <v>93</v>
      </c>
      <c r="AG30">
        <v>2</v>
      </c>
      <c r="AH30"/>
      <c r="AI30" t="s">
        <v>85</v>
      </c>
      <c r="AJ30"/>
      <c r="AK30" s="6">
        <v>42486</v>
      </c>
      <c r="AL30">
        <v>1</v>
      </c>
      <c r="AM30" s="6">
        <v>42405</v>
      </c>
      <c r="AN30" s="7" t="s">
        <v>1362</v>
      </c>
      <c r="AO30">
        <v>4</v>
      </c>
      <c r="AP30">
        <v>3</v>
      </c>
      <c r="AQ30" s="6">
        <v>42486</v>
      </c>
      <c r="AR30"/>
      <c r="AS30"/>
      <c r="AT30"/>
      <c r="AU30"/>
      <c r="AV30"/>
      <c r="AW30"/>
      <c r="AX30"/>
      <c r="AY30"/>
      <c r="AZ30"/>
      <c r="BA30"/>
      <c r="BB30"/>
      <c r="BC30"/>
      <c r="BD30">
        <v>99</v>
      </c>
      <c r="BE30"/>
      <c r="BF30"/>
      <c r="BG30"/>
      <c r="BH30"/>
      <c r="BI30"/>
      <c r="BJ30"/>
      <c r="BK30" s="6">
        <v>42583</v>
      </c>
      <c r="BL30">
        <v>0</v>
      </c>
      <c r="BN30" s="3">
        <v>43389</v>
      </c>
      <c r="BT30" s="1" t="s">
        <v>99</v>
      </c>
      <c r="BU30" s="1">
        <v>350</v>
      </c>
      <c r="BV30" s="1">
        <v>11.67</v>
      </c>
      <c r="BY30" s="1" t="s">
        <v>95</v>
      </c>
      <c r="BZ30" s="1" t="s">
        <v>185</v>
      </c>
      <c r="CA30" s="1" t="s">
        <v>121</v>
      </c>
      <c r="CB30" s="1" t="s">
        <v>103</v>
      </c>
      <c r="CI30" s="1">
        <v>2</v>
      </c>
      <c r="CJ30" s="1">
        <v>1</v>
      </c>
    </row>
    <row r="31" spans="1:89">
      <c r="A31">
        <v>190</v>
      </c>
      <c r="B31" t="s">
        <v>193</v>
      </c>
      <c r="C31" t="s">
        <v>194</v>
      </c>
      <c r="D31">
        <v>410753</v>
      </c>
      <c r="E31" t="s">
        <v>195</v>
      </c>
      <c r="F31" t="s">
        <v>107</v>
      </c>
      <c r="G31">
        <v>31</v>
      </c>
      <c r="H31" t="s">
        <v>103</v>
      </c>
      <c r="I31" s="6">
        <v>43371</v>
      </c>
      <c r="J31" t="s">
        <v>127</v>
      </c>
      <c r="K31" t="s">
        <v>109</v>
      </c>
      <c r="L31" t="s">
        <v>110</v>
      </c>
      <c r="M31" t="s">
        <v>89</v>
      </c>
      <c r="N31" t="s">
        <v>90</v>
      </c>
      <c r="O31"/>
      <c r="P31" t="s">
        <v>85</v>
      </c>
      <c r="Q31"/>
      <c r="R31"/>
      <c r="S31"/>
      <c r="T31"/>
      <c r="U31" t="s">
        <v>95</v>
      </c>
      <c r="V31"/>
      <c r="W31" t="s">
        <v>111</v>
      </c>
      <c r="X31">
        <v>1</v>
      </c>
      <c r="Y31">
        <v>1</v>
      </c>
      <c r="Z31">
        <v>1</v>
      </c>
      <c r="AA31">
        <v>1</v>
      </c>
      <c r="AB31" t="s">
        <v>196</v>
      </c>
      <c r="AC31" t="s">
        <v>95</v>
      </c>
      <c r="AD31" t="s">
        <v>128</v>
      </c>
      <c r="AE31">
        <v>0</v>
      </c>
      <c r="AF31" t="s">
        <v>93</v>
      </c>
      <c r="AG31">
        <v>2</v>
      </c>
      <c r="AH31"/>
      <c r="AI31" t="s">
        <v>95</v>
      </c>
      <c r="AJ31" t="s">
        <v>103</v>
      </c>
      <c r="AK31" s="6">
        <v>43361</v>
      </c>
      <c r="AL31">
        <v>1</v>
      </c>
      <c r="AM31" s="6">
        <v>42945</v>
      </c>
      <c r="AN31" t="s">
        <v>197</v>
      </c>
      <c r="AO31">
        <v>5</v>
      </c>
      <c r="AP31">
        <v>1</v>
      </c>
      <c r="AQ31" s="6">
        <v>43361</v>
      </c>
      <c r="AR31"/>
      <c r="AS31"/>
      <c r="AT31"/>
      <c r="AU31"/>
      <c r="AV31"/>
      <c r="AW31"/>
      <c r="AX31"/>
      <c r="AY31"/>
      <c r="AZ31"/>
      <c r="BA31"/>
      <c r="BB31" t="s">
        <v>103</v>
      </c>
      <c r="BC31"/>
      <c r="BD31" t="s">
        <v>164</v>
      </c>
      <c r="BE31" s="6">
        <v>43427</v>
      </c>
      <c r="BF31" t="s">
        <v>140</v>
      </c>
      <c r="BG31" t="s">
        <v>198</v>
      </c>
      <c r="BH31" t="s">
        <v>199</v>
      </c>
      <c r="BI31">
        <v>27</v>
      </c>
      <c r="BJ31"/>
      <c r="BK31" s="6">
        <v>44032</v>
      </c>
      <c r="BL31">
        <v>0</v>
      </c>
      <c r="BO31" s="1">
        <v>1001</v>
      </c>
      <c r="BP31" s="1">
        <v>33.369999999999997</v>
      </c>
      <c r="BT31" s="1" t="s">
        <v>99</v>
      </c>
      <c r="BU31" s="1">
        <v>1009</v>
      </c>
      <c r="BV31" s="1">
        <v>33.630000000000003</v>
      </c>
      <c r="BY31" s="1" t="s">
        <v>119</v>
      </c>
      <c r="BZ31" s="1" t="s">
        <v>120</v>
      </c>
      <c r="CA31" s="1" t="s">
        <v>121</v>
      </c>
      <c r="CB31" s="1" t="s">
        <v>103</v>
      </c>
      <c r="CI31" s="1">
        <v>2</v>
      </c>
      <c r="CJ31" s="1">
        <v>1</v>
      </c>
      <c r="CK31" s="1">
        <v>0.66991000000000001</v>
      </c>
    </row>
    <row r="32" spans="1:89">
      <c r="A32">
        <v>865</v>
      </c>
      <c r="B32" t="s">
        <v>82</v>
      </c>
      <c r="C32">
        <v>4</v>
      </c>
      <c r="D32" t="s">
        <v>200</v>
      </c>
      <c r="E32" t="s">
        <v>201</v>
      </c>
      <c r="F32" t="s">
        <v>107</v>
      </c>
      <c r="G32">
        <v>31</v>
      </c>
      <c r="H32" t="s">
        <v>103</v>
      </c>
      <c r="I32" s="6">
        <v>43296</v>
      </c>
      <c r="J32" t="s">
        <v>127</v>
      </c>
      <c r="K32" t="s">
        <v>109</v>
      </c>
      <c r="L32" t="s">
        <v>110</v>
      </c>
      <c r="M32" t="s">
        <v>89</v>
      </c>
      <c r="N32" t="s">
        <v>90</v>
      </c>
      <c r="O32"/>
      <c r="P32" t="s">
        <v>85</v>
      </c>
      <c r="Q32"/>
      <c r="R32"/>
      <c r="S32"/>
      <c r="T32"/>
      <c r="U32" t="s">
        <v>95</v>
      </c>
      <c r="V32"/>
      <c r="W32" t="s">
        <v>111</v>
      </c>
      <c r="X32">
        <v>1</v>
      </c>
      <c r="Y32">
        <v>1</v>
      </c>
      <c r="Z32">
        <v>1</v>
      </c>
      <c r="AA32">
        <v>1</v>
      </c>
      <c r="AB32"/>
      <c r="AC32" t="s">
        <v>93</v>
      </c>
      <c r="AD32" t="s">
        <v>95</v>
      </c>
      <c r="AE32" t="s">
        <v>97</v>
      </c>
      <c r="AF32" t="s">
        <v>98</v>
      </c>
      <c r="AG32">
        <v>2</v>
      </c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>
        <v>99</v>
      </c>
      <c r="BE32"/>
      <c r="BF32"/>
      <c r="BG32"/>
      <c r="BH32"/>
      <c r="BI32"/>
      <c r="BJ32"/>
      <c r="BK32" s="6">
        <v>44099</v>
      </c>
      <c r="BL32">
        <v>0</v>
      </c>
      <c r="BN32" s="3">
        <v>43562</v>
      </c>
      <c r="BT32" s="1" t="s">
        <v>99</v>
      </c>
      <c r="BU32" s="1">
        <v>535</v>
      </c>
      <c r="BV32" s="1">
        <v>17.829999999999998</v>
      </c>
      <c r="BY32" s="1" t="s">
        <v>119</v>
      </c>
      <c r="BZ32" s="1" t="s">
        <v>120</v>
      </c>
      <c r="CA32" s="1" t="s">
        <v>121</v>
      </c>
      <c r="CB32" s="1" t="s">
        <v>103</v>
      </c>
      <c r="CI32" s="1">
        <v>2</v>
      </c>
      <c r="CJ32" s="1">
        <v>1</v>
      </c>
    </row>
    <row r="33" spans="1:89">
      <c r="A33">
        <v>208</v>
      </c>
      <c r="B33" t="s">
        <v>82</v>
      </c>
      <c r="C33">
        <v>4</v>
      </c>
      <c r="D33">
        <v>476448</v>
      </c>
      <c r="E33" t="s">
        <v>202</v>
      </c>
      <c r="F33" t="s">
        <v>84</v>
      </c>
      <c r="G33">
        <v>31</v>
      </c>
      <c r="H33" t="s">
        <v>85</v>
      </c>
      <c r="I33" s="6">
        <v>44039</v>
      </c>
      <c r="J33" t="s">
        <v>86</v>
      </c>
      <c r="K33" t="s">
        <v>155</v>
      </c>
      <c r="L33" t="s">
        <v>156</v>
      </c>
      <c r="M33" t="s">
        <v>116</v>
      </c>
      <c r="N33" t="s">
        <v>157</v>
      </c>
      <c r="O33"/>
      <c r="P33" t="s">
        <v>118</v>
      </c>
      <c r="Q33" s="6">
        <v>44053</v>
      </c>
      <c r="R33">
        <v>3.2</v>
      </c>
      <c r="S33">
        <v>40</v>
      </c>
      <c r="T33">
        <v>0</v>
      </c>
      <c r="U33" t="s">
        <v>93</v>
      </c>
      <c r="V33" t="s">
        <v>93</v>
      </c>
      <c r="W33" t="s">
        <v>111</v>
      </c>
      <c r="X33">
        <v>1</v>
      </c>
      <c r="Y33">
        <v>1</v>
      </c>
      <c r="Z33">
        <v>1</v>
      </c>
      <c r="AA33">
        <v>1</v>
      </c>
      <c r="AB33" t="s">
        <v>95</v>
      </c>
      <c r="AC33" t="s">
        <v>98</v>
      </c>
      <c r="AD33" t="s">
        <v>96</v>
      </c>
      <c r="AE33" t="s">
        <v>153</v>
      </c>
      <c r="AF33" t="s">
        <v>93</v>
      </c>
      <c r="AG33">
        <v>0</v>
      </c>
      <c r="AH33"/>
      <c r="AI33" t="s">
        <v>85</v>
      </c>
      <c r="AJ33" t="s">
        <v>85</v>
      </c>
      <c r="AK33" s="6">
        <v>44098</v>
      </c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>
        <v>99</v>
      </c>
      <c r="BE33"/>
      <c r="BF33"/>
      <c r="BG33"/>
      <c r="BH33"/>
      <c r="BI33"/>
      <c r="BJ33"/>
      <c r="BK33" s="6">
        <v>44098</v>
      </c>
      <c r="BL33">
        <v>0</v>
      </c>
      <c r="BO33" s="1">
        <v>997</v>
      </c>
      <c r="BP33" s="1">
        <v>33.229999999999997</v>
      </c>
      <c r="BT33" s="1" t="s">
        <v>99</v>
      </c>
      <c r="BU33" s="1">
        <v>1009</v>
      </c>
      <c r="BV33" s="1">
        <v>33.630000000000003</v>
      </c>
      <c r="BY33" s="1" t="s">
        <v>135</v>
      </c>
      <c r="BZ33" s="1" t="s">
        <v>120</v>
      </c>
      <c r="CA33" s="1" t="s">
        <v>121</v>
      </c>
      <c r="CB33" s="1" t="s">
        <v>103</v>
      </c>
      <c r="CI33" s="1">
        <v>1</v>
      </c>
      <c r="CJ33" s="1">
        <v>1</v>
      </c>
      <c r="CK33" s="1">
        <v>0.62044999999999995</v>
      </c>
    </row>
    <row r="34" spans="1:89">
      <c r="A34">
        <v>453</v>
      </c>
      <c r="B34" t="s">
        <v>82</v>
      </c>
      <c r="C34">
        <v>4</v>
      </c>
      <c r="D34">
        <v>429259</v>
      </c>
      <c r="E34" t="s">
        <v>203</v>
      </c>
      <c r="F34" t="s">
        <v>84</v>
      </c>
      <c r="G34">
        <v>31</v>
      </c>
      <c r="H34" t="s">
        <v>85</v>
      </c>
      <c r="I34" s="6">
        <v>43595</v>
      </c>
      <c r="J34" t="s">
        <v>86</v>
      </c>
      <c r="K34" t="s">
        <v>87</v>
      </c>
      <c r="L34" t="s">
        <v>144</v>
      </c>
      <c r="M34" t="s">
        <v>116</v>
      </c>
      <c r="N34" t="s">
        <v>190</v>
      </c>
      <c r="O34"/>
      <c r="P34" t="s">
        <v>118</v>
      </c>
      <c r="Q34" s="6">
        <v>43607</v>
      </c>
      <c r="R34">
        <v>4</v>
      </c>
      <c r="S34">
        <v>25</v>
      </c>
      <c r="T34">
        <v>6</v>
      </c>
      <c r="U34" t="s">
        <v>92</v>
      </c>
      <c r="V34" t="s">
        <v>93</v>
      </c>
      <c r="W34" t="s">
        <v>111</v>
      </c>
      <c r="X34">
        <v>1</v>
      </c>
      <c r="Y34">
        <v>1</v>
      </c>
      <c r="Z34">
        <v>1</v>
      </c>
      <c r="AA34">
        <v>1</v>
      </c>
      <c r="AB34" t="s">
        <v>95</v>
      </c>
      <c r="AC34" t="s">
        <v>98</v>
      </c>
      <c r="AD34" t="s">
        <v>128</v>
      </c>
      <c r="AE34">
        <v>0</v>
      </c>
      <c r="AF34" t="s">
        <v>93</v>
      </c>
      <c r="AG34">
        <v>2</v>
      </c>
      <c r="AH34"/>
      <c r="AI34" t="s">
        <v>14</v>
      </c>
      <c r="AJ34" t="s">
        <v>85</v>
      </c>
      <c r="AK34" s="6">
        <v>44095</v>
      </c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>
        <v>99</v>
      </c>
      <c r="BE34"/>
      <c r="BF34"/>
      <c r="BG34"/>
      <c r="BH34"/>
      <c r="BI34"/>
      <c r="BJ34"/>
      <c r="BK34" s="6">
        <v>44095</v>
      </c>
      <c r="BL34">
        <v>0</v>
      </c>
      <c r="BT34" s="1" t="s">
        <v>99</v>
      </c>
      <c r="BY34" s="1" t="s">
        <v>119</v>
      </c>
      <c r="BZ34" s="1" t="s">
        <v>120</v>
      </c>
      <c r="CA34" s="1" t="s">
        <v>121</v>
      </c>
      <c r="CB34" s="1" t="s">
        <v>103</v>
      </c>
      <c r="CI34" s="1">
        <v>2</v>
      </c>
      <c r="CJ34" s="1">
        <v>1</v>
      </c>
    </row>
    <row r="35" spans="1:89">
      <c r="A35">
        <v>851</v>
      </c>
      <c r="B35" t="s">
        <v>82</v>
      </c>
      <c r="C35">
        <v>4</v>
      </c>
      <c r="D35">
        <v>418258</v>
      </c>
      <c r="E35" t="s">
        <v>204</v>
      </c>
      <c r="F35" t="s">
        <v>84</v>
      </c>
      <c r="G35">
        <v>31</v>
      </c>
      <c r="H35" t="s">
        <v>85</v>
      </c>
      <c r="I35" s="6">
        <v>43490</v>
      </c>
      <c r="J35" t="s">
        <v>205</v>
      </c>
      <c r="K35" t="s">
        <v>114</v>
      </c>
      <c r="L35" t="s">
        <v>88</v>
      </c>
      <c r="M35" t="s">
        <v>89</v>
      </c>
      <c r="N35" t="s">
        <v>90</v>
      </c>
      <c r="O35"/>
      <c r="P35" t="s">
        <v>91</v>
      </c>
      <c r="Q35" s="6">
        <v>43509</v>
      </c>
      <c r="R35"/>
      <c r="S35">
        <v>36</v>
      </c>
      <c r="T35">
        <v>34</v>
      </c>
      <c r="U35" t="s">
        <v>206</v>
      </c>
      <c r="V35" t="s">
        <v>98</v>
      </c>
      <c r="W35" t="s">
        <v>111</v>
      </c>
      <c r="X35">
        <v>1</v>
      </c>
      <c r="Y35">
        <v>1</v>
      </c>
      <c r="Z35">
        <v>1</v>
      </c>
      <c r="AA35">
        <v>1</v>
      </c>
      <c r="AB35" t="s">
        <v>95</v>
      </c>
      <c r="AC35" t="s">
        <v>93</v>
      </c>
      <c r="AD35" t="s">
        <v>128</v>
      </c>
      <c r="AE35">
        <v>0</v>
      </c>
      <c r="AF35" t="s">
        <v>93</v>
      </c>
      <c r="AG35">
        <v>2</v>
      </c>
      <c r="AH35"/>
      <c r="AI35" t="s">
        <v>85</v>
      </c>
      <c r="AJ35"/>
      <c r="AK35"/>
      <c r="AL35">
        <v>1</v>
      </c>
      <c r="AM35" s="6">
        <v>43542</v>
      </c>
      <c r="AN35" t="s">
        <v>207</v>
      </c>
      <c r="AO35">
        <v>6</v>
      </c>
      <c r="AP35">
        <v>2</v>
      </c>
      <c r="AQ35" s="6">
        <v>44076</v>
      </c>
      <c r="AR35"/>
      <c r="AS35"/>
      <c r="AT35"/>
      <c r="AU35"/>
      <c r="AV35"/>
      <c r="AW35"/>
      <c r="AX35"/>
      <c r="AY35"/>
      <c r="AZ35"/>
      <c r="BA35"/>
      <c r="BB35"/>
      <c r="BC35"/>
      <c r="BD35">
        <v>99</v>
      </c>
      <c r="BE35"/>
      <c r="BF35"/>
      <c r="BG35"/>
      <c r="BH35"/>
      <c r="BI35"/>
      <c r="BJ35"/>
      <c r="BK35" s="6">
        <v>44076</v>
      </c>
      <c r="BL35">
        <v>0</v>
      </c>
      <c r="BO35" s="1">
        <v>994</v>
      </c>
      <c r="BP35" s="1">
        <v>33.130000000000003</v>
      </c>
      <c r="BT35" s="1" t="s">
        <v>99</v>
      </c>
      <c r="BU35" s="1">
        <v>1003</v>
      </c>
      <c r="BV35" s="1">
        <v>33.43</v>
      </c>
      <c r="BY35" s="1" t="s">
        <v>119</v>
      </c>
      <c r="BZ35" s="1" t="s">
        <v>120</v>
      </c>
      <c r="CA35" s="1" t="s">
        <v>121</v>
      </c>
      <c r="CB35" s="1" t="s">
        <v>85</v>
      </c>
      <c r="CI35" s="1">
        <v>2</v>
      </c>
      <c r="CJ35" s="1">
        <v>1</v>
      </c>
      <c r="CK35" s="1">
        <v>0.56779999999999997</v>
      </c>
    </row>
    <row r="36" spans="1:89">
      <c r="A36">
        <v>435</v>
      </c>
      <c r="B36" t="s">
        <v>82</v>
      </c>
      <c r="C36">
        <v>4</v>
      </c>
      <c r="D36">
        <v>448656</v>
      </c>
      <c r="E36" t="s">
        <v>208</v>
      </c>
      <c r="F36" t="s">
        <v>107</v>
      </c>
      <c r="G36">
        <v>32</v>
      </c>
      <c r="H36" t="s">
        <v>85</v>
      </c>
      <c r="I36" s="6">
        <v>43754</v>
      </c>
      <c r="J36" t="s">
        <v>86</v>
      </c>
      <c r="K36" t="s">
        <v>114</v>
      </c>
      <c r="L36" t="s">
        <v>144</v>
      </c>
      <c r="M36" t="s">
        <v>116</v>
      </c>
      <c r="N36" t="s">
        <v>190</v>
      </c>
      <c r="O36"/>
      <c r="P36" t="s">
        <v>118</v>
      </c>
      <c r="Q36" s="6">
        <v>43840</v>
      </c>
      <c r="R36">
        <v>4.5</v>
      </c>
      <c r="S36">
        <v>31</v>
      </c>
      <c r="T36">
        <v>6</v>
      </c>
      <c r="U36" t="s">
        <v>209</v>
      </c>
      <c r="V36" t="s">
        <v>93</v>
      </c>
      <c r="W36" t="s">
        <v>111</v>
      </c>
      <c r="X36">
        <v>1</v>
      </c>
      <c r="Y36">
        <v>1</v>
      </c>
      <c r="Z36">
        <v>1</v>
      </c>
      <c r="AA36">
        <v>1</v>
      </c>
      <c r="AB36" t="s">
        <v>95</v>
      </c>
      <c r="AC36" t="s">
        <v>93</v>
      </c>
      <c r="AD36" t="s">
        <v>172</v>
      </c>
      <c r="AE36">
        <v>0</v>
      </c>
      <c r="AF36" t="s">
        <v>93</v>
      </c>
      <c r="AG36">
        <v>2</v>
      </c>
      <c r="AH36"/>
      <c r="AI36" t="s">
        <v>14</v>
      </c>
      <c r="AJ36" t="s">
        <v>85</v>
      </c>
      <c r="AK36" s="6">
        <v>44034</v>
      </c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>
        <v>99</v>
      </c>
      <c r="BE36"/>
      <c r="BF36"/>
      <c r="BG36"/>
      <c r="BH36"/>
      <c r="BI36"/>
      <c r="BJ36"/>
      <c r="BK36" s="6">
        <v>44034</v>
      </c>
      <c r="BL36">
        <v>0</v>
      </c>
      <c r="BO36" s="1">
        <v>990</v>
      </c>
      <c r="BP36" s="1">
        <v>33</v>
      </c>
      <c r="BT36" s="1" t="s">
        <v>99</v>
      </c>
      <c r="BU36" s="1">
        <v>1000</v>
      </c>
      <c r="BV36" s="1">
        <v>33.33</v>
      </c>
      <c r="BY36" s="1" t="s">
        <v>135</v>
      </c>
      <c r="BZ36" s="1" t="s">
        <v>120</v>
      </c>
      <c r="CA36" s="1" t="s">
        <v>121</v>
      </c>
      <c r="CB36" s="1" t="s">
        <v>103</v>
      </c>
      <c r="CI36" s="1">
        <v>2</v>
      </c>
      <c r="CJ36" s="1">
        <v>1</v>
      </c>
      <c r="CK36" s="1">
        <v>0.62417</v>
      </c>
    </row>
    <row r="37" spans="1:89">
      <c r="A37">
        <v>744</v>
      </c>
      <c r="B37" t="s">
        <v>82</v>
      </c>
      <c r="C37">
        <v>4</v>
      </c>
      <c r="D37" t="s">
        <v>210</v>
      </c>
      <c r="E37" t="s">
        <v>211</v>
      </c>
      <c r="F37" t="s">
        <v>107</v>
      </c>
      <c r="G37">
        <v>32</v>
      </c>
      <c r="H37" t="s">
        <v>85</v>
      </c>
      <c r="I37" s="6">
        <v>43773</v>
      </c>
      <c r="J37" t="s">
        <v>127</v>
      </c>
      <c r="K37" t="s">
        <v>109</v>
      </c>
      <c r="L37" t="s">
        <v>110</v>
      </c>
      <c r="M37" t="s">
        <v>89</v>
      </c>
      <c r="N37" t="s">
        <v>90</v>
      </c>
      <c r="O37"/>
      <c r="P37" t="s">
        <v>85</v>
      </c>
      <c r="Q37"/>
      <c r="R37"/>
      <c r="S37"/>
      <c r="T37"/>
      <c r="U37"/>
      <c r="V37"/>
      <c r="W37" t="s">
        <v>111</v>
      </c>
      <c r="X37">
        <v>1</v>
      </c>
      <c r="Y37">
        <v>1</v>
      </c>
      <c r="Z37">
        <v>1</v>
      </c>
      <c r="AA37">
        <v>1</v>
      </c>
      <c r="AB37" t="s">
        <v>95</v>
      </c>
      <c r="AC37" t="s">
        <v>95</v>
      </c>
      <c r="AD37" t="s">
        <v>128</v>
      </c>
      <c r="AE37" t="s">
        <v>134</v>
      </c>
      <c r="AF37" t="s">
        <v>93</v>
      </c>
      <c r="AG37">
        <v>2</v>
      </c>
      <c r="AH37"/>
      <c r="AI37" t="s">
        <v>85</v>
      </c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>
        <v>99</v>
      </c>
      <c r="BE37"/>
      <c r="BF37"/>
      <c r="BG37"/>
      <c r="BH37"/>
      <c r="BI37"/>
      <c r="BJ37"/>
      <c r="BK37" s="6">
        <v>43988</v>
      </c>
      <c r="BL37">
        <v>1</v>
      </c>
      <c r="BT37" s="1" t="s">
        <v>99</v>
      </c>
      <c r="BY37" s="1" t="s">
        <v>135</v>
      </c>
      <c r="BZ37" s="1" t="s">
        <v>120</v>
      </c>
      <c r="CA37" s="1" t="s">
        <v>121</v>
      </c>
      <c r="CB37" s="1" t="s">
        <v>85</v>
      </c>
      <c r="CI37" s="1">
        <v>2</v>
      </c>
      <c r="CJ37" s="1">
        <v>1</v>
      </c>
    </row>
    <row r="38" spans="1:89" ht="24" customHeight="1">
      <c r="A38">
        <v>2</v>
      </c>
      <c r="B38" t="s">
        <v>193</v>
      </c>
      <c r="C38" t="s">
        <v>212</v>
      </c>
      <c r="D38">
        <v>659511</v>
      </c>
      <c r="E38" t="s">
        <v>213</v>
      </c>
      <c r="F38" t="s">
        <v>107</v>
      </c>
      <c r="G38">
        <v>32</v>
      </c>
      <c r="H38" t="s">
        <v>85</v>
      </c>
      <c r="I38" s="6">
        <v>42657</v>
      </c>
      <c r="J38" t="s">
        <v>127</v>
      </c>
      <c r="K38" t="s">
        <v>114</v>
      </c>
      <c r="L38" s="5" t="s">
        <v>144</v>
      </c>
      <c r="M38" t="s">
        <v>89</v>
      </c>
      <c r="N38" t="s">
        <v>90</v>
      </c>
      <c r="O38" s="5">
        <v>0</v>
      </c>
      <c r="P38" s="5" t="s">
        <v>118</v>
      </c>
      <c r="Q38" s="8">
        <v>42662</v>
      </c>
      <c r="R38" s="5" t="s">
        <v>214</v>
      </c>
      <c r="S38" s="5">
        <v>30</v>
      </c>
      <c r="T38" s="5">
        <v>4</v>
      </c>
      <c r="U38" s="5" t="s">
        <v>92</v>
      </c>
      <c r="V38" s="5" t="s">
        <v>93</v>
      </c>
      <c r="W38" s="5" t="s">
        <v>111</v>
      </c>
      <c r="X38" s="5">
        <v>0</v>
      </c>
      <c r="Y38" s="5">
        <v>0</v>
      </c>
      <c r="Z38" s="5">
        <v>0</v>
      </c>
      <c r="AA38" s="5">
        <v>1</v>
      </c>
      <c r="AB38" s="5" t="s">
        <v>95</v>
      </c>
      <c r="AC38" s="5" t="s">
        <v>95</v>
      </c>
      <c r="AD38" s="5" t="s">
        <v>172</v>
      </c>
      <c r="AE38" s="5" t="s">
        <v>153</v>
      </c>
      <c r="AF38" s="5" t="s">
        <v>95</v>
      </c>
      <c r="AG38" s="5"/>
      <c r="AH38" s="5"/>
      <c r="AI38" s="5" t="s">
        <v>14</v>
      </c>
      <c r="AJ38" s="5" t="s">
        <v>103</v>
      </c>
      <c r="AK38" s="8">
        <v>43098</v>
      </c>
      <c r="AL38" s="5">
        <v>1</v>
      </c>
      <c r="AM38" s="8">
        <v>43168</v>
      </c>
      <c r="AN38" s="5" t="s">
        <v>215</v>
      </c>
      <c r="AO38" s="5">
        <v>2</v>
      </c>
      <c r="AP38" s="5">
        <v>3</v>
      </c>
      <c r="AQ38" s="8">
        <v>43200</v>
      </c>
      <c r="AR38" s="8">
        <v>43231</v>
      </c>
      <c r="AS38" s="5" t="s">
        <v>1363</v>
      </c>
      <c r="AT38" s="5">
        <v>7</v>
      </c>
      <c r="AU38" s="5">
        <v>2</v>
      </c>
      <c r="AV38" s="8">
        <v>43455</v>
      </c>
      <c r="AW38" s="8">
        <v>43495</v>
      </c>
      <c r="AX38" s="5" t="s">
        <v>216</v>
      </c>
      <c r="AY38" s="5" t="s">
        <v>1364</v>
      </c>
      <c r="AZ38" s="5"/>
      <c r="BA38" s="5"/>
      <c r="BB38" s="5"/>
      <c r="BC38" s="5"/>
      <c r="BD38" s="5">
        <v>99</v>
      </c>
      <c r="BE38" s="5"/>
      <c r="BF38" s="5"/>
      <c r="BG38" s="5"/>
      <c r="BH38" s="5"/>
      <c r="BI38" s="5"/>
      <c r="BJ38" s="5"/>
      <c r="BK38" s="8">
        <v>44043</v>
      </c>
      <c r="BL38" s="5">
        <v>0</v>
      </c>
      <c r="BO38" s="1">
        <v>977</v>
      </c>
      <c r="BP38" s="1">
        <v>32.57</v>
      </c>
      <c r="BT38" s="1" t="s">
        <v>99</v>
      </c>
      <c r="BU38" s="1">
        <v>982</v>
      </c>
      <c r="BV38" s="1">
        <v>32.729999999999997</v>
      </c>
      <c r="BY38" s="1" t="s">
        <v>119</v>
      </c>
      <c r="BZ38" s="1" t="s">
        <v>120</v>
      </c>
      <c r="CA38" s="1" t="s">
        <v>102</v>
      </c>
      <c r="CB38" s="1" t="s">
        <v>103</v>
      </c>
      <c r="CI38" s="1">
        <v>2</v>
      </c>
      <c r="CJ38" s="1">
        <v>1</v>
      </c>
      <c r="CK38" s="1">
        <v>0.63105</v>
      </c>
    </row>
    <row r="39" spans="1:89">
      <c r="A39">
        <v>735</v>
      </c>
      <c r="B39" t="s">
        <v>82</v>
      </c>
      <c r="C39">
        <v>4</v>
      </c>
      <c r="D39">
        <v>458882</v>
      </c>
      <c r="E39" t="s">
        <v>217</v>
      </c>
      <c r="F39" t="s">
        <v>84</v>
      </c>
      <c r="G39">
        <v>32</v>
      </c>
      <c r="H39" t="s">
        <v>85</v>
      </c>
      <c r="I39" s="6">
        <v>43832</v>
      </c>
      <c r="J39" t="s">
        <v>86</v>
      </c>
      <c r="K39" t="s">
        <v>114</v>
      </c>
      <c r="L39" t="s">
        <v>88</v>
      </c>
      <c r="M39" t="s">
        <v>116</v>
      </c>
      <c r="N39" t="s">
        <v>90</v>
      </c>
      <c r="O39"/>
      <c r="P39" t="s">
        <v>91</v>
      </c>
      <c r="Q39" s="6">
        <v>43959</v>
      </c>
      <c r="R39">
        <v>6</v>
      </c>
      <c r="S39">
        <v>32</v>
      </c>
      <c r="T39">
        <v>9</v>
      </c>
      <c r="U39" t="s">
        <v>92</v>
      </c>
      <c r="V39" t="s">
        <v>93</v>
      </c>
      <c r="W39" t="s">
        <v>111</v>
      </c>
      <c r="X39">
        <v>1</v>
      </c>
      <c r="Y39">
        <v>1</v>
      </c>
      <c r="Z39">
        <v>1</v>
      </c>
      <c r="AA39">
        <v>1</v>
      </c>
      <c r="AB39" t="s">
        <v>27</v>
      </c>
      <c r="AC39" t="s">
        <v>95</v>
      </c>
      <c r="AD39" t="s">
        <v>128</v>
      </c>
      <c r="AE39" t="s">
        <v>134</v>
      </c>
      <c r="AF39" t="s">
        <v>93</v>
      </c>
      <c r="AG39">
        <v>2</v>
      </c>
      <c r="AH39"/>
      <c r="AI39" t="s">
        <v>14</v>
      </c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>
        <v>99</v>
      </c>
      <c r="BE39"/>
      <c r="BF39"/>
      <c r="BG39"/>
      <c r="BH39"/>
      <c r="BI39"/>
      <c r="BJ39"/>
      <c r="BK39" s="6">
        <v>44027</v>
      </c>
      <c r="BL39">
        <v>0</v>
      </c>
      <c r="BO39" s="1">
        <v>976</v>
      </c>
      <c r="BP39" s="1">
        <v>32.53</v>
      </c>
      <c r="BT39" s="1" t="s">
        <v>99</v>
      </c>
      <c r="BU39" s="1">
        <v>980</v>
      </c>
      <c r="BV39" s="1">
        <v>32.67</v>
      </c>
      <c r="BY39" s="1" t="s">
        <v>95</v>
      </c>
      <c r="BZ39" s="1" t="s">
        <v>185</v>
      </c>
      <c r="CA39" s="1" t="s">
        <v>121</v>
      </c>
      <c r="CB39" s="1" t="s">
        <v>85</v>
      </c>
      <c r="CI39" s="1">
        <v>2</v>
      </c>
      <c r="CJ39" s="1">
        <v>1</v>
      </c>
      <c r="CK39" s="1">
        <v>0.57776000000000005</v>
      </c>
    </row>
    <row r="40" spans="1:89">
      <c r="A40">
        <v>152</v>
      </c>
      <c r="B40" t="s">
        <v>193</v>
      </c>
      <c r="C40" t="s">
        <v>194</v>
      </c>
      <c r="D40">
        <v>476659</v>
      </c>
      <c r="E40" t="s">
        <v>218</v>
      </c>
      <c r="F40" t="s">
        <v>84</v>
      </c>
      <c r="G40">
        <v>32</v>
      </c>
      <c r="H40" t="s">
        <v>103</v>
      </c>
      <c r="I40" s="6">
        <v>44029</v>
      </c>
      <c r="J40" t="s">
        <v>127</v>
      </c>
      <c r="K40" t="s">
        <v>155</v>
      </c>
      <c r="L40" t="s">
        <v>156</v>
      </c>
      <c r="M40" t="s">
        <v>116</v>
      </c>
      <c r="N40" t="s">
        <v>157</v>
      </c>
      <c r="O40"/>
      <c r="P40" t="s">
        <v>118</v>
      </c>
      <c r="Q40" s="6">
        <v>44060</v>
      </c>
      <c r="R40" t="s">
        <v>219</v>
      </c>
      <c r="S40">
        <v>60</v>
      </c>
      <c r="T40">
        <v>0</v>
      </c>
      <c r="U40" t="s">
        <v>93</v>
      </c>
      <c r="V40" t="s">
        <v>93</v>
      </c>
      <c r="W40" t="s">
        <v>94</v>
      </c>
      <c r="X40">
        <v>0</v>
      </c>
      <c r="Y40">
        <v>1</v>
      </c>
      <c r="Z40">
        <v>1</v>
      </c>
      <c r="AA40">
        <v>0</v>
      </c>
      <c r="AB40" t="s">
        <v>95</v>
      </c>
      <c r="AC40" t="s">
        <v>93</v>
      </c>
      <c r="AD40" t="s">
        <v>172</v>
      </c>
      <c r="AE40" t="s">
        <v>153</v>
      </c>
      <c r="AF40" t="s">
        <v>93</v>
      </c>
      <c r="AG40">
        <v>0</v>
      </c>
      <c r="AH40"/>
      <c r="AI40" t="s">
        <v>85</v>
      </c>
      <c r="AJ40" t="s">
        <v>85</v>
      </c>
      <c r="AK40" s="6">
        <v>44074</v>
      </c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 t="s">
        <v>85</v>
      </c>
      <c r="BC40"/>
      <c r="BD40">
        <v>99</v>
      </c>
      <c r="BE40"/>
      <c r="BF40"/>
      <c r="BG40"/>
      <c r="BH40"/>
      <c r="BI40"/>
      <c r="BJ40"/>
      <c r="BK40" s="6">
        <v>44074</v>
      </c>
      <c r="BL40">
        <v>0</v>
      </c>
      <c r="BN40" s="3">
        <v>43636</v>
      </c>
      <c r="BT40" s="1" t="s">
        <v>99</v>
      </c>
      <c r="BU40" s="1">
        <v>569</v>
      </c>
      <c r="BV40" s="1">
        <v>18.97</v>
      </c>
      <c r="BY40" s="1" t="s">
        <v>95</v>
      </c>
      <c r="BZ40" s="1" t="s">
        <v>185</v>
      </c>
      <c r="CA40" s="1" t="s">
        <v>102</v>
      </c>
      <c r="CB40" s="1" t="s">
        <v>103</v>
      </c>
      <c r="CI40" s="1">
        <v>2</v>
      </c>
      <c r="CJ40" s="1">
        <v>1</v>
      </c>
    </row>
    <row r="41" spans="1:89">
      <c r="A41">
        <v>578</v>
      </c>
      <c r="B41" t="s">
        <v>82</v>
      </c>
      <c r="C41">
        <v>4</v>
      </c>
      <c r="D41">
        <v>467457</v>
      </c>
      <c r="E41" t="s">
        <v>220</v>
      </c>
      <c r="F41" t="s">
        <v>84</v>
      </c>
      <c r="G41">
        <v>32</v>
      </c>
      <c r="H41" t="s">
        <v>85</v>
      </c>
      <c r="I41" s="6">
        <v>43962</v>
      </c>
      <c r="J41" t="s">
        <v>127</v>
      </c>
      <c r="K41" t="s">
        <v>87</v>
      </c>
      <c r="L41" t="s">
        <v>88</v>
      </c>
      <c r="M41" t="s">
        <v>116</v>
      </c>
      <c r="N41" t="s">
        <v>124</v>
      </c>
      <c r="O41"/>
      <c r="P41" t="s">
        <v>118</v>
      </c>
      <c r="Q41" s="6">
        <v>43973</v>
      </c>
      <c r="R41">
        <v>4</v>
      </c>
      <c r="S41">
        <v>72</v>
      </c>
      <c r="T41">
        <v>46</v>
      </c>
      <c r="U41" t="s">
        <v>92</v>
      </c>
      <c r="V41" t="s">
        <v>93</v>
      </c>
      <c r="W41" t="s">
        <v>111</v>
      </c>
      <c r="X41">
        <v>1</v>
      </c>
      <c r="Y41">
        <v>1</v>
      </c>
      <c r="Z41">
        <v>1</v>
      </c>
      <c r="AA41">
        <v>1</v>
      </c>
      <c r="AB41" t="s">
        <v>95</v>
      </c>
      <c r="AC41" t="s">
        <v>93</v>
      </c>
      <c r="AD41" t="s">
        <v>96</v>
      </c>
      <c r="AE41">
        <v>0</v>
      </c>
      <c r="AF41" t="s">
        <v>93</v>
      </c>
      <c r="AG41">
        <v>2</v>
      </c>
      <c r="AH41"/>
      <c r="AI41" t="s">
        <v>85</v>
      </c>
      <c r="AJ41" t="s">
        <v>85</v>
      </c>
      <c r="AK41" s="6">
        <v>44097</v>
      </c>
      <c r="AL41">
        <v>1</v>
      </c>
      <c r="AM41" s="6">
        <v>44011</v>
      </c>
      <c r="AN41" t="s">
        <v>141</v>
      </c>
      <c r="AO41">
        <v>4</v>
      </c>
      <c r="AP41">
        <v>3</v>
      </c>
      <c r="AQ41" s="6">
        <v>44078</v>
      </c>
      <c r="AR41"/>
      <c r="AS41"/>
      <c r="AT41"/>
      <c r="AU41"/>
      <c r="AV41"/>
      <c r="AW41"/>
      <c r="AX41"/>
      <c r="AY41"/>
      <c r="AZ41"/>
      <c r="BA41"/>
      <c r="BB41"/>
      <c r="BC41"/>
      <c r="BD41">
        <v>99</v>
      </c>
      <c r="BE41"/>
      <c r="BF41"/>
      <c r="BG41"/>
      <c r="BH41"/>
      <c r="BI41"/>
      <c r="BJ41"/>
      <c r="BK41" s="6">
        <v>44097</v>
      </c>
      <c r="BL41">
        <v>0</v>
      </c>
      <c r="BN41" s="1">
        <v>2018.09</v>
      </c>
      <c r="BT41" s="1" t="s">
        <v>99</v>
      </c>
      <c r="BU41" s="1">
        <v>292</v>
      </c>
      <c r="BV41" s="1">
        <v>9.73</v>
      </c>
      <c r="BY41" s="1" t="s">
        <v>119</v>
      </c>
      <c r="BZ41" s="1" t="s">
        <v>120</v>
      </c>
      <c r="CA41" s="1" t="s">
        <v>121</v>
      </c>
      <c r="CB41" s="1" t="s">
        <v>103</v>
      </c>
      <c r="CI41" s="1">
        <v>2</v>
      </c>
      <c r="CJ41" s="1">
        <v>1</v>
      </c>
    </row>
    <row r="42" spans="1:89">
      <c r="A42">
        <v>474</v>
      </c>
      <c r="B42" t="s">
        <v>82</v>
      </c>
      <c r="C42">
        <v>4</v>
      </c>
      <c r="D42">
        <v>410858</v>
      </c>
      <c r="E42" t="s">
        <v>221</v>
      </c>
      <c r="F42" t="s">
        <v>107</v>
      </c>
      <c r="G42">
        <v>33</v>
      </c>
      <c r="H42" t="s">
        <v>85</v>
      </c>
      <c r="I42" s="6">
        <v>43419</v>
      </c>
      <c r="J42" t="s">
        <v>86</v>
      </c>
      <c r="K42" t="s">
        <v>87</v>
      </c>
      <c r="L42" t="s">
        <v>144</v>
      </c>
      <c r="M42" t="s">
        <v>116</v>
      </c>
      <c r="N42" t="s">
        <v>190</v>
      </c>
      <c r="O42"/>
      <c r="P42" t="s">
        <v>118</v>
      </c>
      <c r="Q42" s="6">
        <v>43437</v>
      </c>
      <c r="R42">
        <v>5</v>
      </c>
      <c r="S42">
        <v>21</v>
      </c>
      <c r="T42">
        <v>6</v>
      </c>
      <c r="U42" t="s">
        <v>209</v>
      </c>
      <c r="V42" t="s">
        <v>93</v>
      </c>
      <c r="W42" t="s">
        <v>111</v>
      </c>
      <c r="X42">
        <v>1</v>
      </c>
      <c r="Y42">
        <v>1</v>
      </c>
      <c r="Z42">
        <v>1</v>
      </c>
      <c r="AA42">
        <v>1</v>
      </c>
      <c r="AB42" t="s">
        <v>95</v>
      </c>
      <c r="AC42" t="s">
        <v>93</v>
      </c>
      <c r="AD42" t="s">
        <v>128</v>
      </c>
      <c r="AE42">
        <v>0</v>
      </c>
      <c r="AF42" t="s">
        <v>93</v>
      </c>
      <c r="AG42">
        <v>2</v>
      </c>
      <c r="AH42"/>
      <c r="AI42" t="s">
        <v>14</v>
      </c>
      <c r="AJ42" t="s">
        <v>103</v>
      </c>
      <c r="AK42" s="6">
        <v>43937</v>
      </c>
      <c r="AL42">
        <v>1</v>
      </c>
      <c r="AM42" s="6">
        <v>43962</v>
      </c>
      <c r="AN42" t="s">
        <v>222</v>
      </c>
      <c r="AO42">
        <v>6</v>
      </c>
      <c r="AP42">
        <v>1</v>
      </c>
      <c r="AQ42" s="6">
        <v>44085</v>
      </c>
      <c r="AR42"/>
      <c r="AS42"/>
      <c r="AT42"/>
      <c r="AU42"/>
      <c r="AV42"/>
      <c r="AW42"/>
      <c r="AX42"/>
      <c r="AY42"/>
      <c r="AZ42"/>
      <c r="BA42"/>
      <c r="BB42"/>
      <c r="BC42"/>
      <c r="BD42">
        <v>99</v>
      </c>
      <c r="BE42"/>
      <c r="BF42"/>
      <c r="BG42"/>
      <c r="BH42"/>
      <c r="BI42"/>
      <c r="BJ42"/>
      <c r="BK42" s="6">
        <v>44085</v>
      </c>
      <c r="BL42">
        <v>0</v>
      </c>
      <c r="BO42" s="1">
        <v>967</v>
      </c>
      <c r="BP42" s="1">
        <v>32.229999999999997</v>
      </c>
      <c r="BT42" s="1" t="s">
        <v>99</v>
      </c>
      <c r="BU42" s="1">
        <v>974</v>
      </c>
      <c r="BV42" s="1">
        <v>32.47</v>
      </c>
      <c r="BY42" s="1" t="s">
        <v>135</v>
      </c>
      <c r="BZ42" s="1" t="s">
        <v>120</v>
      </c>
      <c r="CA42" s="1" t="s">
        <v>121</v>
      </c>
      <c r="CB42" s="1" t="s">
        <v>103</v>
      </c>
      <c r="CI42" s="1">
        <v>2</v>
      </c>
      <c r="CJ42" s="1">
        <v>1</v>
      </c>
      <c r="CK42" s="1">
        <v>0.68669000000000002</v>
      </c>
    </row>
    <row r="43" spans="1:89">
      <c r="A43">
        <v>450</v>
      </c>
      <c r="B43" t="s">
        <v>82</v>
      </c>
      <c r="C43">
        <v>4</v>
      </c>
      <c r="D43" t="s">
        <v>223</v>
      </c>
      <c r="E43" t="s">
        <v>224</v>
      </c>
      <c r="F43" t="s">
        <v>107</v>
      </c>
      <c r="G43">
        <v>33</v>
      </c>
      <c r="H43" t="s">
        <v>85</v>
      </c>
      <c r="I43" s="6">
        <v>43549</v>
      </c>
      <c r="J43" t="s">
        <v>127</v>
      </c>
      <c r="K43" t="s">
        <v>87</v>
      </c>
      <c r="L43" t="s">
        <v>115</v>
      </c>
      <c r="M43" t="s">
        <v>116</v>
      </c>
      <c r="N43" t="s">
        <v>190</v>
      </c>
      <c r="O43"/>
      <c r="P43" t="s">
        <v>118</v>
      </c>
      <c r="Q43" s="6">
        <v>43553</v>
      </c>
      <c r="R43"/>
      <c r="S43">
        <v>48</v>
      </c>
      <c r="T43">
        <v>2</v>
      </c>
      <c r="U43" t="s">
        <v>92</v>
      </c>
      <c r="V43"/>
      <c r="W43" t="s">
        <v>111</v>
      </c>
      <c r="X43">
        <v>1</v>
      </c>
      <c r="Y43">
        <v>1</v>
      </c>
      <c r="Z43">
        <v>1</v>
      </c>
      <c r="AA43">
        <v>1</v>
      </c>
      <c r="AB43" t="s">
        <v>95</v>
      </c>
      <c r="AC43" t="s">
        <v>93</v>
      </c>
      <c r="AD43" t="s">
        <v>128</v>
      </c>
      <c r="AE43" t="s">
        <v>134</v>
      </c>
      <c r="AF43" t="s">
        <v>93</v>
      </c>
      <c r="AG43">
        <v>2</v>
      </c>
      <c r="AH43"/>
      <c r="AI43" t="s">
        <v>14</v>
      </c>
      <c r="AJ43" t="s">
        <v>85</v>
      </c>
      <c r="AK43" s="6">
        <v>44025</v>
      </c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 t="s">
        <v>103</v>
      </c>
      <c r="BC43">
        <v>1</v>
      </c>
      <c r="BD43">
        <v>99</v>
      </c>
      <c r="BE43" s="6">
        <v>43580</v>
      </c>
      <c r="BF43" t="s">
        <v>140</v>
      </c>
      <c r="BG43" t="s">
        <v>225</v>
      </c>
      <c r="BH43" t="s">
        <v>165</v>
      </c>
      <c r="BI43">
        <v>8</v>
      </c>
      <c r="BJ43"/>
      <c r="BK43" s="6">
        <v>44025</v>
      </c>
      <c r="BL43">
        <v>0</v>
      </c>
      <c r="BO43" s="1">
        <v>967</v>
      </c>
      <c r="BP43" s="1">
        <v>32.229999999999997</v>
      </c>
      <c r="BT43" s="1" t="s">
        <v>125</v>
      </c>
      <c r="BU43" s="1">
        <v>973</v>
      </c>
      <c r="BV43" s="1">
        <v>32.43</v>
      </c>
      <c r="BY43" s="1" t="s">
        <v>119</v>
      </c>
      <c r="BZ43" s="1" t="s">
        <v>120</v>
      </c>
      <c r="CA43" s="1" t="s">
        <v>121</v>
      </c>
      <c r="CB43" s="1" t="s">
        <v>95</v>
      </c>
      <c r="CI43" s="1">
        <v>2</v>
      </c>
      <c r="CJ43" s="1">
        <v>1</v>
      </c>
      <c r="CK43" s="1">
        <v>0.58272000000000002</v>
      </c>
    </row>
    <row r="44" spans="1:89">
      <c r="A44">
        <v>762</v>
      </c>
      <c r="B44" t="s">
        <v>82</v>
      </c>
      <c r="C44">
        <v>4</v>
      </c>
      <c r="D44">
        <v>451704</v>
      </c>
      <c r="E44" t="s">
        <v>226</v>
      </c>
      <c r="F44" t="s">
        <v>107</v>
      </c>
      <c r="G44">
        <v>33</v>
      </c>
      <c r="H44" t="s">
        <v>103</v>
      </c>
      <c r="I44" s="6">
        <v>43787</v>
      </c>
      <c r="J44" t="s">
        <v>150</v>
      </c>
      <c r="K44" t="s">
        <v>109</v>
      </c>
      <c r="L44" t="s">
        <v>110</v>
      </c>
      <c r="M44" t="s">
        <v>89</v>
      </c>
      <c r="N44" t="s">
        <v>90</v>
      </c>
      <c r="O44"/>
      <c r="P44" t="s">
        <v>85</v>
      </c>
      <c r="Q44"/>
      <c r="R44"/>
      <c r="S44"/>
      <c r="T44"/>
      <c r="U44" t="s">
        <v>95</v>
      </c>
      <c r="V44"/>
      <c r="W44" t="s">
        <v>111</v>
      </c>
      <c r="X44">
        <v>1</v>
      </c>
      <c r="Y44">
        <v>1</v>
      </c>
      <c r="Z44">
        <v>1</v>
      </c>
      <c r="AA44">
        <v>1</v>
      </c>
      <c r="AB44"/>
      <c r="AC44" t="s">
        <v>95</v>
      </c>
      <c r="AD44" t="s">
        <v>172</v>
      </c>
      <c r="AE44" t="s">
        <v>153</v>
      </c>
      <c r="AF44" t="s">
        <v>93</v>
      </c>
      <c r="AG44">
        <v>0</v>
      </c>
      <c r="AH44"/>
      <c r="AI44"/>
      <c r="AJ44"/>
      <c r="AK44"/>
      <c r="AL44">
        <v>1</v>
      </c>
      <c r="AM44" s="6">
        <v>43796</v>
      </c>
      <c r="AN44">
        <v>2</v>
      </c>
      <c r="AO44">
        <v>1</v>
      </c>
      <c r="AP44">
        <v>1</v>
      </c>
      <c r="AQ44" s="6">
        <v>44046</v>
      </c>
      <c r="AR44"/>
      <c r="AS44"/>
      <c r="AT44"/>
      <c r="AU44"/>
      <c r="AV44"/>
      <c r="AW44"/>
      <c r="AX44"/>
      <c r="AY44"/>
      <c r="AZ44"/>
      <c r="BA44"/>
      <c r="BB44"/>
      <c r="BC44"/>
      <c r="BD44">
        <v>99</v>
      </c>
      <c r="BE44"/>
      <c r="BF44"/>
      <c r="BG44"/>
      <c r="BH44"/>
      <c r="BI44"/>
      <c r="BJ44"/>
      <c r="BK44" s="6">
        <v>44046</v>
      </c>
      <c r="BL44">
        <v>0</v>
      </c>
      <c r="BO44" s="1">
        <v>962</v>
      </c>
      <c r="BP44" s="1">
        <v>32.07</v>
      </c>
      <c r="BT44" s="1" t="s">
        <v>125</v>
      </c>
      <c r="BU44" s="1">
        <v>968</v>
      </c>
      <c r="BV44" s="1">
        <v>32.270000000000003</v>
      </c>
      <c r="BY44" s="1" t="s">
        <v>119</v>
      </c>
      <c r="BZ44" s="1" t="s">
        <v>120</v>
      </c>
      <c r="CA44" s="1" t="s">
        <v>121</v>
      </c>
      <c r="CB44" s="1" t="s">
        <v>103</v>
      </c>
      <c r="CI44" s="1">
        <v>2</v>
      </c>
      <c r="CJ44" s="1">
        <v>1</v>
      </c>
      <c r="CK44" s="1">
        <v>0.63890999999999998</v>
      </c>
    </row>
    <row r="45" spans="1:89">
      <c r="A45">
        <v>478</v>
      </c>
      <c r="B45" t="s">
        <v>82</v>
      </c>
      <c r="C45">
        <v>4</v>
      </c>
      <c r="D45">
        <v>442298</v>
      </c>
      <c r="E45" t="s">
        <v>227</v>
      </c>
      <c r="F45" t="s">
        <v>84</v>
      </c>
      <c r="G45">
        <v>33</v>
      </c>
      <c r="H45" t="s">
        <v>85</v>
      </c>
      <c r="I45" s="6">
        <v>42977</v>
      </c>
      <c r="J45" t="s">
        <v>86</v>
      </c>
      <c r="K45" t="s">
        <v>87</v>
      </c>
      <c r="L45" t="s">
        <v>115</v>
      </c>
      <c r="M45" t="s">
        <v>116</v>
      </c>
      <c r="N45" t="s">
        <v>190</v>
      </c>
      <c r="O45"/>
      <c r="P45" t="s">
        <v>118</v>
      </c>
      <c r="Q45" s="6">
        <v>42931</v>
      </c>
      <c r="R45"/>
      <c r="S45">
        <v>18</v>
      </c>
      <c r="T45">
        <v>2</v>
      </c>
      <c r="U45" t="s">
        <v>209</v>
      </c>
      <c r="V45" t="s">
        <v>93</v>
      </c>
      <c r="W45" t="s">
        <v>111</v>
      </c>
      <c r="X45">
        <v>1</v>
      </c>
      <c r="Y45">
        <v>1</v>
      </c>
      <c r="Z45">
        <v>1</v>
      </c>
      <c r="AA45">
        <v>1</v>
      </c>
      <c r="AB45" t="s">
        <v>95</v>
      </c>
      <c r="AC45" t="s">
        <v>93</v>
      </c>
      <c r="AD45" t="s">
        <v>128</v>
      </c>
      <c r="AE45">
        <v>0</v>
      </c>
      <c r="AF45" t="s">
        <v>93</v>
      </c>
      <c r="AG45">
        <v>2</v>
      </c>
      <c r="AH45"/>
      <c r="AI45" t="s">
        <v>14</v>
      </c>
      <c r="AJ45" t="s">
        <v>103</v>
      </c>
      <c r="AK45" s="6">
        <v>43668</v>
      </c>
      <c r="AL45">
        <v>0</v>
      </c>
      <c r="AM45"/>
      <c r="AN45"/>
      <c r="AO45">
        <v>6</v>
      </c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>
        <v>99</v>
      </c>
      <c r="BE45"/>
      <c r="BF45"/>
      <c r="BG45"/>
      <c r="BH45"/>
      <c r="BI45"/>
      <c r="BJ45"/>
      <c r="BK45" s="6">
        <v>43790</v>
      </c>
      <c r="BL45">
        <v>0</v>
      </c>
      <c r="BO45" s="1">
        <v>956</v>
      </c>
      <c r="BP45" s="1">
        <v>31.87</v>
      </c>
      <c r="BT45" s="1" t="s">
        <v>99</v>
      </c>
      <c r="BU45" s="1">
        <v>967</v>
      </c>
      <c r="BV45" s="1">
        <v>32.229999999999997</v>
      </c>
      <c r="BY45" s="1" t="s">
        <v>119</v>
      </c>
      <c r="BZ45" s="1" t="s">
        <v>120</v>
      </c>
      <c r="CA45" s="1" t="s">
        <v>102</v>
      </c>
      <c r="CB45" s="1" t="s">
        <v>103</v>
      </c>
      <c r="CI45" s="1">
        <v>2</v>
      </c>
      <c r="CJ45" s="1">
        <v>1</v>
      </c>
      <c r="CK45" s="1">
        <v>0.69201000000000001</v>
      </c>
    </row>
    <row r="46" spans="1:89">
      <c r="A46">
        <v>213</v>
      </c>
      <c r="B46" t="s">
        <v>82</v>
      </c>
      <c r="C46">
        <v>4</v>
      </c>
      <c r="D46">
        <v>458817</v>
      </c>
      <c r="E46" t="s">
        <v>228</v>
      </c>
      <c r="F46" t="s">
        <v>107</v>
      </c>
      <c r="G46">
        <v>34</v>
      </c>
      <c r="H46" t="s">
        <v>85</v>
      </c>
      <c r="I46" s="6">
        <v>43847</v>
      </c>
      <c r="J46" t="s">
        <v>127</v>
      </c>
      <c r="K46" t="s">
        <v>155</v>
      </c>
      <c r="L46" t="s">
        <v>156</v>
      </c>
      <c r="M46" t="s">
        <v>116</v>
      </c>
      <c r="N46" t="s">
        <v>157</v>
      </c>
      <c r="O46"/>
      <c r="P46" t="s">
        <v>118</v>
      </c>
      <c r="Q46" s="6">
        <v>43880</v>
      </c>
      <c r="R46">
        <v>0.5</v>
      </c>
      <c r="S46">
        <v>78</v>
      </c>
      <c r="T46">
        <v>0</v>
      </c>
      <c r="U46" t="s">
        <v>93</v>
      </c>
      <c r="V46" t="s">
        <v>93</v>
      </c>
      <c r="W46" t="s">
        <v>111</v>
      </c>
      <c r="X46">
        <v>1</v>
      </c>
      <c r="Y46">
        <v>1</v>
      </c>
      <c r="Z46">
        <v>1</v>
      </c>
      <c r="AA46">
        <v>1</v>
      </c>
      <c r="AB46" t="s">
        <v>95</v>
      </c>
      <c r="AC46" t="s">
        <v>93</v>
      </c>
      <c r="AD46" t="s">
        <v>96</v>
      </c>
      <c r="AE46">
        <v>0</v>
      </c>
      <c r="AF46" t="s">
        <v>93</v>
      </c>
      <c r="AG46">
        <v>2</v>
      </c>
      <c r="AH46"/>
      <c r="AI46" t="s">
        <v>85</v>
      </c>
      <c r="AJ46" t="s">
        <v>85</v>
      </c>
      <c r="AK46" s="6">
        <v>44055</v>
      </c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>
        <v>99</v>
      </c>
      <c r="BE46"/>
      <c r="BF46"/>
      <c r="BG46"/>
      <c r="BH46"/>
      <c r="BI46"/>
      <c r="BJ46"/>
      <c r="BK46" s="6">
        <v>44055</v>
      </c>
      <c r="BL46">
        <v>0</v>
      </c>
      <c r="BO46" s="1">
        <v>953</v>
      </c>
      <c r="BP46" s="1">
        <v>31.77</v>
      </c>
      <c r="BT46" s="1" t="s">
        <v>99</v>
      </c>
      <c r="BU46" s="1">
        <v>963</v>
      </c>
      <c r="BV46" s="1">
        <v>32.1</v>
      </c>
      <c r="BY46" s="1" t="s">
        <v>119</v>
      </c>
      <c r="BZ46" s="1" t="s">
        <v>120</v>
      </c>
      <c r="CA46" s="1" t="s">
        <v>121</v>
      </c>
      <c r="CB46" s="1" t="s">
        <v>103</v>
      </c>
      <c r="CI46" s="1">
        <v>2</v>
      </c>
      <c r="CJ46" s="1">
        <v>1</v>
      </c>
      <c r="CK46" s="1">
        <v>0.64359</v>
      </c>
    </row>
    <row r="47" spans="1:89">
      <c r="A47">
        <v>552</v>
      </c>
      <c r="B47" t="s">
        <v>82</v>
      </c>
      <c r="C47">
        <v>4</v>
      </c>
      <c r="D47">
        <v>407056</v>
      </c>
      <c r="E47" t="s">
        <v>229</v>
      </c>
      <c r="F47" t="s">
        <v>107</v>
      </c>
      <c r="G47">
        <v>34</v>
      </c>
      <c r="H47" t="s">
        <v>85</v>
      </c>
      <c r="I47" s="6">
        <v>43378</v>
      </c>
      <c r="J47" t="s">
        <v>127</v>
      </c>
      <c r="K47" t="s">
        <v>114</v>
      </c>
      <c r="L47" t="s">
        <v>88</v>
      </c>
      <c r="M47" t="s">
        <v>116</v>
      </c>
      <c r="N47" t="s">
        <v>230</v>
      </c>
      <c r="O47"/>
      <c r="P47" t="s">
        <v>118</v>
      </c>
      <c r="Q47" s="6">
        <v>43403</v>
      </c>
      <c r="R47">
        <v>4.5</v>
      </c>
      <c r="S47">
        <v>47</v>
      </c>
      <c r="T47">
        <v>23</v>
      </c>
      <c r="U47" t="s">
        <v>92</v>
      </c>
      <c r="V47" t="s">
        <v>93</v>
      </c>
      <c r="W47" t="s">
        <v>94</v>
      </c>
      <c r="X47">
        <v>1</v>
      </c>
      <c r="Y47">
        <v>1</v>
      </c>
      <c r="Z47">
        <v>1</v>
      </c>
      <c r="AA47">
        <v>1</v>
      </c>
      <c r="AB47" t="s">
        <v>95</v>
      </c>
      <c r="AC47" t="s">
        <v>93</v>
      </c>
      <c r="AD47" t="s">
        <v>172</v>
      </c>
      <c r="AE47">
        <v>0</v>
      </c>
      <c r="AF47" t="s">
        <v>93</v>
      </c>
      <c r="AG47">
        <v>2</v>
      </c>
      <c r="AH47"/>
      <c r="AI47" t="s">
        <v>14</v>
      </c>
      <c r="AJ47" t="s">
        <v>85</v>
      </c>
      <c r="AK47" s="6">
        <v>44075</v>
      </c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>
        <v>99</v>
      </c>
      <c r="BE47"/>
      <c r="BF47"/>
      <c r="BG47"/>
      <c r="BH47"/>
      <c r="BI47"/>
      <c r="BJ47"/>
      <c r="BK47" s="6">
        <v>44075</v>
      </c>
      <c r="BL47">
        <v>0</v>
      </c>
      <c r="BO47" s="1">
        <v>946</v>
      </c>
      <c r="BP47" s="1">
        <v>31.53</v>
      </c>
      <c r="BT47" s="1" t="s">
        <v>99</v>
      </c>
      <c r="BU47" s="1">
        <v>984</v>
      </c>
      <c r="BV47" s="1">
        <v>32.799999999999997</v>
      </c>
      <c r="BY47" s="1" t="s">
        <v>119</v>
      </c>
      <c r="BZ47" s="1" t="s">
        <v>120</v>
      </c>
      <c r="CA47" s="1" t="s">
        <v>121</v>
      </c>
      <c r="CB47" s="1" t="s">
        <v>95</v>
      </c>
      <c r="CI47" s="1">
        <v>2</v>
      </c>
      <c r="CJ47" s="1">
        <v>1</v>
      </c>
      <c r="CK47" s="1">
        <v>0.59421999999999997</v>
      </c>
    </row>
    <row r="48" spans="1:89">
      <c r="A48">
        <v>739</v>
      </c>
      <c r="B48" t="s">
        <v>82</v>
      </c>
      <c r="C48">
        <v>4</v>
      </c>
      <c r="D48">
        <v>457323</v>
      </c>
      <c r="E48" t="s">
        <v>231</v>
      </c>
      <c r="F48" t="s">
        <v>84</v>
      </c>
      <c r="G48">
        <v>34</v>
      </c>
      <c r="H48" t="s">
        <v>85</v>
      </c>
      <c r="I48" s="6">
        <v>43811</v>
      </c>
      <c r="J48" t="s">
        <v>160</v>
      </c>
      <c r="K48" t="s">
        <v>109</v>
      </c>
      <c r="L48" t="s">
        <v>110</v>
      </c>
      <c r="M48" t="s">
        <v>89</v>
      </c>
      <c r="N48" t="s">
        <v>90</v>
      </c>
      <c r="O48"/>
      <c r="P48" t="s">
        <v>85</v>
      </c>
      <c r="Q48"/>
      <c r="R48"/>
      <c r="S48"/>
      <c r="T48"/>
      <c r="U48" t="s">
        <v>95</v>
      </c>
      <c r="V48"/>
      <c r="W48" t="s">
        <v>111</v>
      </c>
      <c r="X48">
        <v>1</v>
      </c>
      <c r="Y48">
        <v>1</v>
      </c>
      <c r="Z48">
        <v>1</v>
      </c>
      <c r="AA48">
        <v>1</v>
      </c>
      <c r="AB48"/>
      <c r="AC48" t="s">
        <v>95</v>
      </c>
      <c r="AD48" t="s">
        <v>96</v>
      </c>
      <c r="AE48" t="s">
        <v>134</v>
      </c>
      <c r="AF48" t="s">
        <v>93</v>
      </c>
      <c r="AG48"/>
      <c r="AH48"/>
      <c r="AI48"/>
      <c r="AJ48"/>
      <c r="AK48" s="6">
        <v>43097</v>
      </c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>
        <v>99</v>
      </c>
      <c r="BE48"/>
      <c r="BF48"/>
      <c r="BG48"/>
      <c r="BH48"/>
      <c r="BI48"/>
      <c r="BJ48"/>
      <c r="BK48" s="6">
        <v>44011</v>
      </c>
      <c r="BL48">
        <v>0</v>
      </c>
      <c r="BO48" s="1">
        <v>940</v>
      </c>
      <c r="BP48" s="1">
        <v>31.33</v>
      </c>
      <c r="BT48" s="1" t="s">
        <v>99</v>
      </c>
      <c r="BU48" s="1">
        <v>949</v>
      </c>
      <c r="BV48" s="1">
        <v>31.63</v>
      </c>
      <c r="BY48" s="1" t="s">
        <v>135</v>
      </c>
      <c r="BZ48" s="1" t="s">
        <v>120</v>
      </c>
      <c r="CA48" s="1" t="s">
        <v>102</v>
      </c>
      <c r="CB48" s="1" t="s">
        <v>103</v>
      </c>
      <c r="CI48" s="1">
        <v>2</v>
      </c>
      <c r="CJ48" s="1">
        <v>1</v>
      </c>
      <c r="CK48" s="1">
        <v>0.65029999999999999</v>
      </c>
    </row>
    <row r="49" spans="1:89">
      <c r="A49">
        <v>520</v>
      </c>
      <c r="B49" t="s">
        <v>82</v>
      </c>
      <c r="C49">
        <v>4</v>
      </c>
      <c r="D49">
        <v>445671</v>
      </c>
      <c r="E49" t="s">
        <v>232</v>
      </c>
      <c r="F49" t="s">
        <v>107</v>
      </c>
      <c r="G49">
        <v>35</v>
      </c>
      <c r="H49" t="s">
        <v>85</v>
      </c>
      <c r="I49" s="6">
        <v>43736</v>
      </c>
      <c r="J49" t="s">
        <v>86</v>
      </c>
      <c r="K49" t="s">
        <v>87</v>
      </c>
      <c r="L49" t="s">
        <v>88</v>
      </c>
      <c r="M49" t="s">
        <v>116</v>
      </c>
      <c r="N49" t="s">
        <v>230</v>
      </c>
      <c r="O49"/>
      <c r="P49" t="s">
        <v>118</v>
      </c>
      <c r="Q49" s="6">
        <v>43839</v>
      </c>
      <c r="R49">
        <v>1.5</v>
      </c>
      <c r="S49">
        <v>52</v>
      </c>
      <c r="T49">
        <v>1</v>
      </c>
      <c r="U49" t="s">
        <v>93</v>
      </c>
      <c r="V49" t="s">
        <v>93</v>
      </c>
      <c r="W49" t="s">
        <v>111</v>
      </c>
      <c r="X49">
        <v>1</v>
      </c>
      <c r="Y49">
        <v>1</v>
      </c>
      <c r="Z49">
        <v>1</v>
      </c>
      <c r="AA49">
        <v>1</v>
      </c>
      <c r="AB49" t="s">
        <v>95</v>
      </c>
      <c r="AC49" t="s">
        <v>93</v>
      </c>
      <c r="AD49" t="s">
        <v>96</v>
      </c>
      <c r="AE49">
        <v>0</v>
      </c>
      <c r="AF49" t="s">
        <v>93</v>
      </c>
      <c r="AG49"/>
      <c r="AH49"/>
      <c r="AI49" t="s">
        <v>14</v>
      </c>
      <c r="AJ49" t="s">
        <v>85</v>
      </c>
      <c r="AK49" s="6">
        <v>44092</v>
      </c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 t="s">
        <v>103</v>
      </c>
      <c r="BC49">
        <v>0</v>
      </c>
      <c r="BD49">
        <v>99</v>
      </c>
      <c r="BE49" s="6">
        <v>43887</v>
      </c>
      <c r="BF49" t="s">
        <v>140</v>
      </c>
      <c r="BG49" t="s">
        <v>233</v>
      </c>
      <c r="BH49"/>
      <c r="BI49">
        <v>6</v>
      </c>
      <c r="BJ49"/>
      <c r="BK49" s="6">
        <v>44092</v>
      </c>
      <c r="BL49">
        <v>0</v>
      </c>
      <c r="BN49" s="1">
        <v>2019.05</v>
      </c>
      <c r="BO49" s="1">
        <v>417</v>
      </c>
      <c r="BP49" s="1">
        <v>13.9</v>
      </c>
      <c r="BT49" s="1" t="s">
        <v>125</v>
      </c>
      <c r="BU49" s="1">
        <v>497</v>
      </c>
      <c r="BV49" s="1">
        <v>16.57</v>
      </c>
      <c r="BY49" s="1" t="s">
        <v>135</v>
      </c>
      <c r="BZ49" s="1" t="s">
        <v>120</v>
      </c>
      <c r="CA49" s="1" t="s">
        <v>121</v>
      </c>
      <c r="CB49" s="1" t="s">
        <v>103</v>
      </c>
      <c r="CI49" s="1">
        <v>2</v>
      </c>
      <c r="CJ49" s="1">
        <v>1</v>
      </c>
      <c r="CK49" s="1">
        <v>0.88375000000000004</v>
      </c>
    </row>
    <row r="50" spans="1:89">
      <c r="A50">
        <v>335</v>
      </c>
      <c r="B50" t="s">
        <v>82</v>
      </c>
      <c r="C50">
        <v>4</v>
      </c>
      <c r="D50">
        <v>401750</v>
      </c>
      <c r="E50" t="s">
        <v>234</v>
      </c>
      <c r="F50" t="s">
        <v>107</v>
      </c>
      <c r="G50">
        <v>35</v>
      </c>
      <c r="H50" t="s">
        <v>85</v>
      </c>
      <c r="I50" s="6">
        <v>43328</v>
      </c>
      <c r="J50" t="s">
        <v>235</v>
      </c>
      <c r="K50" t="s">
        <v>114</v>
      </c>
      <c r="L50" t="s">
        <v>156</v>
      </c>
      <c r="M50" t="s">
        <v>116</v>
      </c>
      <c r="N50" t="s">
        <v>236</v>
      </c>
      <c r="O50"/>
      <c r="P50" t="s">
        <v>118</v>
      </c>
      <c r="Q50" s="6">
        <v>43416</v>
      </c>
      <c r="R50">
        <v>4.8</v>
      </c>
      <c r="S50">
        <v>41</v>
      </c>
      <c r="T50">
        <v>0</v>
      </c>
      <c r="U50" t="s">
        <v>93</v>
      </c>
      <c r="V50" t="s">
        <v>93</v>
      </c>
      <c r="W50" t="s">
        <v>111</v>
      </c>
      <c r="X50">
        <v>1</v>
      </c>
      <c r="Y50">
        <v>1</v>
      </c>
      <c r="Z50">
        <v>1</v>
      </c>
      <c r="AA50">
        <v>1</v>
      </c>
      <c r="AB50" t="s">
        <v>95</v>
      </c>
      <c r="AC50" t="s">
        <v>93</v>
      </c>
      <c r="AD50" t="s">
        <v>96</v>
      </c>
      <c r="AE50" t="s">
        <v>97</v>
      </c>
      <c r="AF50" t="s">
        <v>98</v>
      </c>
      <c r="AG50">
        <v>2</v>
      </c>
      <c r="AH50"/>
      <c r="AI50" t="s">
        <v>85</v>
      </c>
      <c r="AJ50" t="s">
        <v>103</v>
      </c>
      <c r="AK50" s="6">
        <v>43515</v>
      </c>
      <c r="AL50">
        <v>1</v>
      </c>
      <c r="AM50" s="6">
        <v>43445</v>
      </c>
      <c r="AN50" t="s">
        <v>141</v>
      </c>
      <c r="AO50">
        <v>3</v>
      </c>
      <c r="AP50">
        <v>2</v>
      </c>
      <c r="AQ50" s="6">
        <v>43515</v>
      </c>
      <c r="AR50"/>
      <c r="AS50"/>
      <c r="AT50"/>
      <c r="AU50"/>
      <c r="AV50"/>
      <c r="AW50"/>
      <c r="AX50"/>
      <c r="AY50"/>
      <c r="AZ50"/>
      <c r="BA50"/>
      <c r="BB50"/>
      <c r="BC50"/>
      <c r="BD50">
        <v>99</v>
      </c>
      <c r="BE50"/>
      <c r="BF50"/>
      <c r="BG50"/>
      <c r="BH50"/>
      <c r="BI50"/>
      <c r="BJ50"/>
      <c r="BK50" s="6">
        <v>44104</v>
      </c>
      <c r="BL50">
        <v>0</v>
      </c>
      <c r="BO50" s="1">
        <v>933</v>
      </c>
      <c r="BP50" s="1">
        <v>31.1</v>
      </c>
      <c r="BT50" s="1" t="s">
        <v>99</v>
      </c>
      <c r="BU50" s="1">
        <v>952</v>
      </c>
      <c r="BV50" s="1">
        <v>31.73</v>
      </c>
      <c r="BY50" s="1" t="s">
        <v>119</v>
      </c>
      <c r="BZ50" s="1" t="s">
        <v>120</v>
      </c>
      <c r="CA50" s="1" t="s">
        <v>121</v>
      </c>
      <c r="CB50" s="1" t="s">
        <v>103</v>
      </c>
      <c r="CI50" s="1">
        <v>2</v>
      </c>
      <c r="CJ50" s="1">
        <v>1</v>
      </c>
      <c r="CK50" s="1">
        <v>0.70299</v>
      </c>
    </row>
    <row r="51" spans="1:89">
      <c r="A51">
        <v>752</v>
      </c>
      <c r="B51" t="s">
        <v>82</v>
      </c>
      <c r="C51">
        <v>4</v>
      </c>
      <c r="D51">
        <v>456479</v>
      </c>
      <c r="E51" t="s">
        <v>237</v>
      </c>
      <c r="F51" t="s">
        <v>107</v>
      </c>
      <c r="G51">
        <v>35</v>
      </c>
      <c r="H51" t="s">
        <v>85</v>
      </c>
      <c r="I51" s="6">
        <v>43829</v>
      </c>
      <c r="J51" t="s">
        <v>235</v>
      </c>
      <c r="K51" t="s">
        <v>87</v>
      </c>
      <c r="L51" t="s">
        <v>88</v>
      </c>
      <c r="M51" t="s">
        <v>89</v>
      </c>
      <c r="N51" t="s">
        <v>90</v>
      </c>
      <c r="O51"/>
      <c r="P51" t="s">
        <v>118</v>
      </c>
      <c r="Q51" s="6">
        <v>43840</v>
      </c>
      <c r="R51">
        <v>7</v>
      </c>
      <c r="S51">
        <v>49</v>
      </c>
      <c r="T51">
        <v>11</v>
      </c>
      <c r="U51" t="s">
        <v>209</v>
      </c>
      <c r="V51" t="s">
        <v>93</v>
      </c>
      <c r="W51" t="s">
        <v>111</v>
      </c>
      <c r="X51">
        <v>1</v>
      </c>
      <c r="Y51">
        <v>1</v>
      </c>
      <c r="Z51">
        <v>1</v>
      </c>
      <c r="AA51">
        <v>1</v>
      </c>
      <c r="AB51" t="s">
        <v>95</v>
      </c>
      <c r="AC51" t="s">
        <v>93</v>
      </c>
      <c r="AD51" t="s">
        <v>128</v>
      </c>
      <c r="AE51">
        <v>0</v>
      </c>
      <c r="AF51" t="s">
        <v>93</v>
      </c>
      <c r="AG51">
        <v>2</v>
      </c>
      <c r="AH51"/>
      <c r="AI51" t="s">
        <v>14</v>
      </c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>
        <v>99</v>
      </c>
      <c r="BE51"/>
      <c r="BF51"/>
      <c r="BG51"/>
      <c r="BH51"/>
      <c r="BI51"/>
      <c r="BJ51"/>
      <c r="BK51" s="6">
        <v>44067</v>
      </c>
      <c r="BL51">
        <v>0</v>
      </c>
      <c r="BO51" s="1">
        <v>932</v>
      </c>
      <c r="BP51" s="1">
        <v>31.07</v>
      </c>
      <c r="BT51" s="1" t="s">
        <v>99</v>
      </c>
      <c r="BU51" s="1">
        <v>919</v>
      </c>
      <c r="BV51" s="1">
        <v>30.63</v>
      </c>
      <c r="BY51" s="1" t="s">
        <v>119</v>
      </c>
      <c r="BZ51" s="1" t="s">
        <v>120</v>
      </c>
      <c r="CA51" s="1" t="s">
        <v>121</v>
      </c>
      <c r="CB51" s="1" t="s">
        <v>103</v>
      </c>
      <c r="CI51" s="1">
        <v>2</v>
      </c>
      <c r="CJ51" s="1">
        <v>1</v>
      </c>
      <c r="CK51" s="1">
        <v>0.65441000000000005</v>
      </c>
    </row>
    <row r="52" spans="1:89">
      <c r="A52">
        <v>660</v>
      </c>
      <c r="B52" t="s">
        <v>82</v>
      </c>
      <c r="C52">
        <v>4</v>
      </c>
      <c r="D52">
        <v>474681</v>
      </c>
      <c r="E52" t="s">
        <v>238</v>
      </c>
      <c r="F52" t="s">
        <v>84</v>
      </c>
      <c r="G52">
        <v>35</v>
      </c>
      <c r="H52" t="s">
        <v>103</v>
      </c>
      <c r="I52" s="6">
        <v>44028</v>
      </c>
      <c r="J52" t="s">
        <v>160</v>
      </c>
      <c r="K52" t="s">
        <v>87</v>
      </c>
      <c r="L52" t="s">
        <v>144</v>
      </c>
      <c r="M52" t="s">
        <v>89</v>
      </c>
      <c r="N52" t="s">
        <v>90</v>
      </c>
      <c r="O52"/>
      <c r="P52" t="s">
        <v>91</v>
      </c>
      <c r="Q52" s="6">
        <v>44043</v>
      </c>
      <c r="R52">
        <v>6</v>
      </c>
      <c r="S52">
        <v>10</v>
      </c>
      <c r="T52">
        <v>6</v>
      </c>
      <c r="U52" t="s">
        <v>92</v>
      </c>
      <c r="V52" t="s">
        <v>93</v>
      </c>
      <c r="W52" t="s">
        <v>111</v>
      </c>
      <c r="X52">
        <v>1</v>
      </c>
      <c r="Y52">
        <v>1</v>
      </c>
      <c r="Z52">
        <v>1</v>
      </c>
      <c r="AA52">
        <v>1</v>
      </c>
      <c r="AB52" t="s">
        <v>95</v>
      </c>
      <c r="AC52" t="s">
        <v>93</v>
      </c>
      <c r="AD52" t="s">
        <v>128</v>
      </c>
      <c r="AE52">
        <v>0</v>
      </c>
      <c r="AF52" t="s">
        <v>93</v>
      </c>
      <c r="AG52">
        <v>2</v>
      </c>
      <c r="AH52"/>
      <c r="AI52" t="s">
        <v>14</v>
      </c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>
        <v>99</v>
      </c>
      <c r="BE52"/>
      <c r="BF52"/>
      <c r="BG52"/>
      <c r="BH52"/>
      <c r="BI52"/>
      <c r="BJ52"/>
      <c r="BK52" s="6">
        <v>44069</v>
      </c>
      <c r="BL52">
        <v>0</v>
      </c>
      <c r="BN52" s="3">
        <v>43560</v>
      </c>
      <c r="BT52" s="1" t="s">
        <v>99</v>
      </c>
      <c r="BU52" s="1">
        <v>455</v>
      </c>
      <c r="BV52" s="1">
        <v>15.17</v>
      </c>
      <c r="BY52" s="1" t="s">
        <v>135</v>
      </c>
      <c r="BZ52" s="1" t="s">
        <v>120</v>
      </c>
      <c r="CA52" s="1" t="s">
        <v>121</v>
      </c>
      <c r="CB52" s="1" t="s">
        <v>103</v>
      </c>
      <c r="CI52" s="1">
        <v>2</v>
      </c>
      <c r="CJ52" s="1">
        <v>1</v>
      </c>
    </row>
    <row r="53" spans="1:89">
      <c r="A53">
        <v>717</v>
      </c>
      <c r="B53" t="s">
        <v>82</v>
      </c>
      <c r="C53">
        <v>4</v>
      </c>
      <c r="D53" t="s">
        <v>239</v>
      </c>
      <c r="E53" t="s">
        <v>240</v>
      </c>
      <c r="F53" t="s">
        <v>84</v>
      </c>
      <c r="G53">
        <v>35</v>
      </c>
      <c r="H53" t="s">
        <v>85</v>
      </c>
      <c r="I53" s="6">
        <v>43965</v>
      </c>
      <c r="J53" t="s">
        <v>86</v>
      </c>
      <c r="K53" t="s">
        <v>109</v>
      </c>
      <c r="L53" t="s">
        <v>110</v>
      </c>
      <c r="M53" t="s">
        <v>89</v>
      </c>
      <c r="N53" t="s">
        <v>90</v>
      </c>
      <c r="O53"/>
      <c r="P53" t="s">
        <v>85</v>
      </c>
      <c r="Q53"/>
      <c r="R53"/>
      <c r="S53"/>
      <c r="T53"/>
      <c r="U53"/>
      <c r="V53"/>
      <c r="W53" t="s">
        <v>111</v>
      </c>
      <c r="X53">
        <v>1</v>
      </c>
      <c r="Y53">
        <v>1</v>
      </c>
      <c r="Z53">
        <v>1</v>
      </c>
      <c r="AA53">
        <v>1</v>
      </c>
      <c r="AB53" t="s">
        <v>95</v>
      </c>
      <c r="AC53" t="s">
        <v>95</v>
      </c>
      <c r="AD53" t="s">
        <v>128</v>
      </c>
      <c r="AE53">
        <v>0</v>
      </c>
      <c r="AF53" t="s">
        <v>93</v>
      </c>
      <c r="AG53">
        <v>2</v>
      </c>
      <c r="AH53"/>
      <c r="AI53" t="s">
        <v>85</v>
      </c>
      <c r="AJ53"/>
      <c r="AK53"/>
      <c r="AL53">
        <v>1</v>
      </c>
      <c r="AM53" s="6">
        <v>43987</v>
      </c>
      <c r="AN53" t="s">
        <v>141</v>
      </c>
      <c r="AO53">
        <v>3</v>
      </c>
      <c r="AP53">
        <v>3</v>
      </c>
      <c r="AQ53" s="6">
        <v>44034</v>
      </c>
      <c r="AR53"/>
      <c r="AS53"/>
      <c r="AT53"/>
      <c r="AU53"/>
      <c r="AV53"/>
      <c r="AW53"/>
      <c r="AX53"/>
      <c r="AY53"/>
      <c r="AZ53"/>
      <c r="BA53"/>
      <c r="BB53"/>
      <c r="BC53"/>
      <c r="BD53">
        <v>99</v>
      </c>
      <c r="BE53"/>
      <c r="BF53"/>
      <c r="BG53"/>
      <c r="BH53"/>
      <c r="BI53"/>
      <c r="BJ53"/>
      <c r="BK53" s="6">
        <v>44119</v>
      </c>
      <c r="BL53">
        <v>0</v>
      </c>
      <c r="BO53" s="1">
        <v>931</v>
      </c>
      <c r="BP53" s="1">
        <v>31.03</v>
      </c>
      <c r="BT53" s="1" t="s">
        <v>99</v>
      </c>
      <c r="BU53" s="1">
        <v>931</v>
      </c>
      <c r="BV53" s="1">
        <v>31.03</v>
      </c>
      <c r="BY53" s="1" t="s">
        <v>95</v>
      </c>
      <c r="BZ53" s="1" t="s">
        <v>120</v>
      </c>
      <c r="CA53" s="1" t="s">
        <v>121</v>
      </c>
      <c r="CB53" s="1" t="s">
        <v>95</v>
      </c>
      <c r="CI53" s="1">
        <v>2</v>
      </c>
      <c r="CJ53" s="1">
        <v>1</v>
      </c>
      <c r="CK53" s="1">
        <v>0.60236999999999996</v>
      </c>
    </row>
    <row r="54" spans="1:89">
      <c r="A54">
        <v>381</v>
      </c>
      <c r="B54" t="s">
        <v>82</v>
      </c>
      <c r="C54">
        <v>4</v>
      </c>
      <c r="D54" t="s">
        <v>241</v>
      </c>
      <c r="E54" t="s">
        <v>242</v>
      </c>
      <c r="F54" t="s">
        <v>84</v>
      </c>
      <c r="G54">
        <v>35</v>
      </c>
      <c r="H54" t="s">
        <v>95</v>
      </c>
      <c r="I54" s="6">
        <v>43124</v>
      </c>
      <c r="J54" t="s">
        <v>127</v>
      </c>
      <c r="K54" t="s">
        <v>114</v>
      </c>
      <c r="L54" t="s">
        <v>115</v>
      </c>
      <c r="M54" t="s">
        <v>116</v>
      </c>
      <c r="N54" t="s">
        <v>117</v>
      </c>
      <c r="O54"/>
      <c r="P54" t="s">
        <v>118</v>
      </c>
      <c r="Q54" s="6">
        <v>43124</v>
      </c>
      <c r="R54"/>
      <c r="S54"/>
      <c r="T54"/>
      <c r="U54" t="s">
        <v>95</v>
      </c>
      <c r="V54"/>
      <c r="W54" t="s">
        <v>111</v>
      </c>
      <c r="X54">
        <v>1</v>
      </c>
      <c r="Y54">
        <v>1</v>
      </c>
      <c r="Z54">
        <v>1</v>
      </c>
      <c r="AA54">
        <v>1</v>
      </c>
      <c r="AB54" t="s">
        <v>95</v>
      </c>
      <c r="AC54" t="s">
        <v>93</v>
      </c>
      <c r="AD54" t="s">
        <v>95</v>
      </c>
      <c r="AE54">
        <v>0</v>
      </c>
      <c r="AF54" t="s">
        <v>93</v>
      </c>
      <c r="AG54">
        <v>2</v>
      </c>
      <c r="AH54"/>
      <c r="AI54" t="s">
        <v>14</v>
      </c>
      <c r="AJ54" t="s">
        <v>103</v>
      </c>
      <c r="AK54" s="6">
        <v>43434</v>
      </c>
      <c r="AL54">
        <v>2</v>
      </c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>
        <v>99</v>
      </c>
      <c r="BE54"/>
      <c r="BF54"/>
      <c r="BG54"/>
      <c r="BH54"/>
      <c r="BI54"/>
      <c r="BJ54"/>
      <c r="BK54" s="6">
        <v>43600</v>
      </c>
      <c r="BL54">
        <v>1</v>
      </c>
      <c r="BO54" s="1">
        <v>919</v>
      </c>
      <c r="BP54" s="1">
        <v>30.63</v>
      </c>
      <c r="BT54" s="1" t="s">
        <v>99</v>
      </c>
      <c r="BU54" s="1">
        <v>924</v>
      </c>
      <c r="BV54" s="1">
        <v>30.8</v>
      </c>
      <c r="BY54" s="1" t="s">
        <v>119</v>
      </c>
      <c r="BZ54" s="1" t="s">
        <v>120</v>
      </c>
      <c r="CA54" s="1" t="s">
        <v>102</v>
      </c>
      <c r="CB54" s="1" t="s">
        <v>103</v>
      </c>
      <c r="CI54" s="1">
        <v>2</v>
      </c>
      <c r="CJ54" s="1">
        <v>1</v>
      </c>
      <c r="CK54" s="1">
        <v>0.66102000000000005</v>
      </c>
    </row>
    <row r="55" spans="1:89">
      <c r="A55">
        <v>563</v>
      </c>
      <c r="B55" t="s">
        <v>82</v>
      </c>
      <c r="C55">
        <v>4</v>
      </c>
      <c r="D55">
        <v>384771</v>
      </c>
      <c r="E55" t="s">
        <v>243</v>
      </c>
      <c r="F55" t="s">
        <v>84</v>
      </c>
      <c r="G55">
        <v>35</v>
      </c>
      <c r="H55" t="s">
        <v>85</v>
      </c>
      <c r="I55" s="6">
        <v>42644</v>
      </c>
      <c r="J55" t="s">
        <v>244</v>
      </c>
      <c r="K55" t="s">
        <v>87</v>
      </c>
      <c r="L55" t="s">
        <v>88</v>
      </c>
      <c r="M55" t="s">
        <v>116</v>
      </c>
      <c r="N55" t="s">
        <v>230</v>
      </c>
      <c r="O55"/>
      <c r="P55">
        <v>99</v>
      </c>
      <c r="Q55" s="6">
        <v>42644</v>
      </c>
      <c r="R55"/>
      <c r="S55">
        <v>12</v>
      </c>
      <c r="T55">
        <v>11</v>
      </c>
      <c r="U55" t="s">
        <v>209</v>
      </c>
      <c r="V55" t="s">
        <v>93</v>
      </c>
      <c r="W55" t="s">
        <v>111</v>
      </c>
      <c r="X55">
        <v>1</v>
      </c>
      <c r="Y55">
        <v>1</v>
      </c>
      <c r="Z55">
        <v>1</v>
      </c>
      <c r="AA55">
        <v>1</v>
      </c>
      <c r="AB55" t="s">
        <v>95</v>
      </c>
      <c r="AC55" t="s">
        <v>93</v>
      </c>
      <c r="AD55" t="s">
        <v>128</v>
      </c>
      <c r="AE55" t="s">
        <v>153</v>
      </c>
      <c r="AF55" t="s">
        <v>93</v>
      </c>
      <c r="AG55">
        <v>0</v>
      </c>
      <c r="AH55"/>
      <c r="AI55" t="s">
        <v>14</v>
      </c>
      <c r="AJ55" t="s">
        <v>103</v>
      </c>
      <c r="AK55" s="6">
        <v>42826</v>
      </c>
      <c r="AL55">
        <v>1</v>
      </c>
      <c r="AM55" s="6">
        <v>43174</v>
      </c>
      <c r="AN55" t="s">
        <v>245</v>
      </c>
      <c r="AO55">
        <v>6</v>
      </c>
      <c r="AP55">
        <v>1</v>
      </c>
      <c r="AQ55" s="6">
        <v>43581</v>
      </c>
      <c r="AR55"/>
      <c r="AS55"/>
      <c r="AT55"/>
      <c r="AU55"/>
      <c r="AV55"/>
      <c r="AW55"/>
      <c r="AX55"/>
      <c r="AY55"/>
      <c r="AZ55"/>
      <c r="BA55"/>
      <c r="BB55" t="s">
        <v>103</v>
      </c>
      <c r="BC55">
        <v>1</v>
      </c>
      <c r="BD55" t="s">
        <v>139</v>
      </c>
      <c r="BE55" s="6">
        <v>43174</v>
      </c>
      <c r="BF55" t="s">
        <v>140</v>
      </c>
      <c r="BG55" t="s">
        <v>246</v>
      </c>
      <c r="BH55" t="s">
        <v>247</v>
      </c>
      <c r="BI55">
        <v>6</v>
      </c>
      <c r="BJ55" s="6">
        <v>43581</v>
      </c>
      <c r="BK55" s="6">
        <v>44047</v>
      </c>
      <c r="BL55">
        <v>0</v>
      </c>
      <c r="BT55" s="1" t="s">
        <v>99</v>
      </c>
      <c r="BY55" s="1" t="s">
        <v>119</v>
      </c>
      <c r="BZ55" s="1" t="s">
        <v>120</v>
      </c>
      <c r="CA55" s="1" t="s">
        <v>102</v>
      </c>
      <c r="CB55" s="1" t="s">
        <v>103</v>
      </c>
      <c r="CI55" s="1">
        <v>2</v>
      </c>
      <c r="CJ55" s="1">
        <v>1</v>
      </c>
    </row>
    <row r="56" spans="1:89">
      <c r="A56">
        <v>364</v>
      </c>
      <c r="B56" t="s">
        <v>82</v>
      </c>
      <c r="C56">
        <v>4</v>
      </c>
      <c r="D56" t="s">
        <v>248</v>
      </c>
      <c r="E56" t="s">
        <v>249</v>
      </c>
      <c r="F56" t="s">
        <v>107</v>
      </c>
      <c r="G56">
        <v>36</v>
      </c>
      <c r="H56" t="s">
        <v>103</v>
      </c>
      <c r="I56" s="6">
        <v>43748</v>
      </c>
      <c r="J56" t="s">
        <v>86</v>
      </c>
      <c r="K56" t="s">
        <v>114</v>
      </c>
      <c r="L56" t="s">
        <v>156</v>
      </c>
      <c r="M56" t="s">
        <v>116</v>
      </c>
      <c r="N56" t="s">
        <v>117</v>
      </c>
      <c r="O56"/>
      <c r="P56" t="s">
        <v>118</v>
      </c>
      <c r="Q56" s="6">
        <v>43761</v>
      </c>
      <c r="R56"/>
      <c r="S56"/>
      <c r="T56"/>
      <c r="U56" t="s">
        <v>206</v>
      </c>
      <c r="V56" t="s">
        <v>93</v>
      </c>
      <c r="W56" t="s">
        <v>111</v>
      </c>
      <c r="X56">
        <v>1</v>
      </c>
      <c r="Y56">
        <v>1</v>
      </c>
      <c r="Z56">
        <v>1</v>
      </c>
      <c r="AA56">
        <v>1</v>
      </c>
      <c r="AB56" t="s">
        <v>95</v>
      </c>
      <c r="AC56" t="s">
        <v>93</v>
      </c>
      <c r="AD56" t="s">
        <v>96</v>
      </c>
      <c r="AE56" t="s">
        <v>153</v>
      </c>
      <c r="AF56" t="s">
        <v>93</v>
      </c>
      <c r="AG56">
        <v>0</v>
      </c>
      <c r="AH56"/>
      <c r="AI56" t="s">
        <v>14</v>
      </c>
      <c r="AJ56" t="s">
        <v>85</v>
      </c>
      <c r="AK56" s="6">
        <v>44100</v>
      </c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>
        <v>99</v>
      </c>
      <c r="BE56"/>
      <c r="BF56"/>
      <c r="BG56"/>
      <c r="BH56"/>
      <c r="BI56"/>
      <c r="BJ56"/>
      <c r="BK56" s="6">
        <v>44100</v>
      </c>
      <c r="BL56">
        <v>0</v>
      </c>
      <c r="BT56" s="1" t="s">
        <v>99</v>
      </c>
      <c r="BU56" s="1">
        <v>262</v>
      </c>
      <c r="BV56" s="1">
        <v>8.73</v>
      </c>
      <c r="BW56" s="1">
        <v>233</v>
      </c>
      <c r="BX56" s="1">
        <v>7.77</v>
      </c>
      <c r="BY56" s="1" t="s">
        <v>95</v>
      </c>
      <c r="BZ56" s="1" t="s">
        <v>120</v>
      </c>
      <c r="CA56" s="1" t="s">
        <v>121</v>
      </c>
      <c r="CI56" s="1">
        <v>2</v>
      </c>
      <c r="CJ56" s="1">
        <v>2</v>
      </c>
    </row>
    <row r="57" spans="1:89">
      <c r="A57">
        <v>565</v>
      </c>
      <c r="B57" t="s">
        <v>82</v>
      </c>
      <c r="C57">
        <v>4</v>
      </c>
      <c r="D57">
        <v>476428</v>
      </c>
      <c r="E57" t="s">
        <v>250</v>
      </c>
      <c r="F57" t="s">
        <v>107</v>
      </c>
      <c r="G57">
        <v>36</v>
      </c>
      <c r="H57" t="s">
        <v>85</v>
      </c>
      <c r="I57" s="6">
        <v>44040</v>
      </c>
      <c r="J57" t="s">
        <v>86</v>
      </c>
      <c r="K57" t="s">
        <v>87</v>
      </c>
      <c r="L57" t="s">
        <v>88</v>
      </c>
      <c r="M57" t="s">
        <v>116</v>
      </c>
      <c r="N57" t="s">
        <v>124</v>
      </c>
      <c r="O57"/>
      <c r="P57" t="s">
        <v>118</v>
      </c>
      <c r="Q57" s="6">
        <v>44062</v>
      </c>
      <c r="R57">
        <v>5</v>
      </c>
      <c r="S57">
        <v>58</v>
      </c>
      <c r="T57">
        <v>22</v>
      </c>
      <c r="U57" t="s">
        <v>209</v>
      </c>
      <c r="V57" t="s">
        <v>93</v>
      </c>
      <c r="W57" t="s">
        <v>111</v>
      </c>
      <c r="X57">
        <v>1</v>
      </c>
      <c r="Y57">
        <v>1</v>
      </c>
      <c r="Z57">
        <v>1</v>
      </c>
      <c r="AA57">
        <v>1</v>
      </c>
      <c r="AB57" t="s">
        <v>95</v>
      </c>
      <c r="AC57" t="s">
        <v>93</v>
      </c>
      <c r="AD57" t="s">
        <v>128</v>
      </c>
      <c r="AE57" t="s">
        <v>134</v>
      </c>
      <c r="AF57" t="s">
        <v>93</v>
      </c>
      <c r="AG57">
        <v>2</v>
      </c>
      <c r="AH57"/>
      <c r="AI57" t="s">
        <v>14</v>
      </c>
      <c r="AJ57" t="s">
        <v>85</v>
      </c>
      <c r="AK57" s="6">
        <v>44084</v>
      </c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>
        <v>99</v>
      </c>
      <c r="BE57"/>
      <c r="BF57"/>
      <c r="BG57"/>
      <c r="BH57"/>
      <c r="BI57"/>
      <c r="BJ57"/>
      <c r="BK57" s="6">
        <v>44084</v>
      </c>
      <c r="BL57">
        <v>0</v>
      </c>
      <c r="BQ57" s="1">
        <v>88</v>
      </c>
      <c r="BR57" s="1">
        <v>2.93</v>
      </c>
      <c r="BT57" s="1" t="s">
        <v>174</v>
      </c>
      <c r="BU57" s="1">
        <v>389</v>
      </c>
      <c r="BV57" s="1">
        <v>12.97</v>
      </c>
      <c r="BW57" s="1">
        <v>294</v>
      </c>
      <c r="BX57" s="1">
        <v>9.8000000000000007</v>
      </c>
      <c r="BY57" s="1" t="s">
        <v>95</v>
      </c>
      <c r="BZ57" s="1" t="s">
        <v>120</v>
      </c>
      <c r="CA57" s="1" t="s">
        <v>121</v>
      </c>
      <c r="CC57" s="1" t="s">
        <v>104</v>
      </c>
      <c r="CD57" s="1" t="s">
        <v>131</v>
      </c>
      <c r="CG57" s="1" t="s">
        <v>104</v>
      </c>
      <c r="CH57" s="1" t="s">
        <v>131</v>
      </c>
      <c r="CI57" s="1">
        <v>2</v>
      </c>
      <c r="CJ57" s="1">
        <v>2</v>
      </c>
    </row>
    <row r="58" spans="1:89">
      <c r="A58">
        <v>590</v>
      </c>
      <c r="B58" t="s">
        <v>82</v>
      </c>
      <c r="C58">
        <v>4</v>
      </c>
      <c r="D58">
        <v>456527</v>
      </c>
      <c r="E58" t="s">
        <v>251</v>
      </c>
      <c r="F58" t="s">
        <v>107</v>
      </c>
      <c r="G58">
        <v>36</v>
      </c>
      <c r="H58" t="s">
        <v>85</v>
      </c>
      <c r="I58" s="6">
        <v>43800</v>
      </c>
      <c r="J58" t="s">
        <v>86</v>
      </c>
      <c r="K58" t="s">
        <v>87</v>
      </c>
      <c r="L58" t="s">
        <v>88</v>
      </c>
      <c r="M58" t="s">
        <v>116</v>
      </c>
      <c r="N58" t="s">
        <v>124</v>
      </c>
      <c r="O58"/>
      <c r="P58" t="s">
        <v>118</v>
      </c>
      <c r="Q58" s="6">
        <v>43845</v>
      </c>
      <c r="R58">
        <v>4.5</v>
      </c>
      <c r="S58">
        <v>45</v>
      </c>
      <c r="T58">
        <v>17</v>
      </c>
      <c r="U58" t="s">
        <v>92</v>
      </c>
      <c r="V58" t="s">
        <v>93</v>
      </c>
      <c r="W58" t="s">
        <v>111</v>
      </c>
      <c r="X58">
        <v>1</v>
      </c>
      <c r="Y58">
        <v>1</v>
      </c>
      <c r="Z58">
        <v>1</v>
      </c>
      <c r="AA58">
        <v>1</v>
      </c>
      <c r="AB58" t="s">
        <v>95</v>
      </c>
      <c r="AC58" t="s">
        <v>93</v>
      </c>
      <c r="AD58" t="s">
        <v>128</v>
      </c>
      <c r="AE58" t="s">
        <v>134</v>
      </c>
      <c r="AF58" t="s">
        <v>93</v>
      </c>
      <c r="AG58">
        <v>2</v>
      </c>
      <c r="AH58"/>
      <c r="AI58" t="s">
        <v>14</v>
      </c>
      <c r="AJ58" t="s">
        <v>85</v>
      </c>
      <c r="AK58" s="6">
        <v>44075</v>
      </c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>
        <v>99</v>
      </c>
      <c r="BE58"/>
      <c r="BF58"/>
      <c r="BG58"/>
      <c r="BH58"/>
      <c r="BI58"/>
      <c r="BJ58"/>
      <c r="BK58" s="6">
        <v>44075</v>
      </c>
      <c r="BL58">
        <v>0</v>
      </c>
      <c r="BO58" s="1">
        <v>227</v>
      </c>
      <c r="BP58" s="1">
        <v>7.57</v>
      </c>
      <c r="BT58" s="1" t="s">
        <v>99</v>
      </c>
      <c r="BU58" s="1">
        <v>240</v>
      </c>
      <c r="BV58" s="1">
        <v>8</v>
      </c>
      <c r="BY58" s="1" t="s">
        <v>135</v>
      </c>
      <c r="BZ58" s="1" t="s">
        <v>120</v>
      </c>
      <c r="CA58" s="1" t="s">
        <v>102</v>
      </c>
      <c r="CB58" s="1" t="s">
        <v>103</v>
      </c>
      <c r="CI58" s="1">
        <v>2</v>
      </c>
      <c r="CJ58" s="1">
        <v>1</v>
      </c>
      <c r="CK58" s="1">
        <v>0.90315000000000001</v>
      </c>
    </row>
    <row r="59" spans="1:89">
      <c r="A59">
        <v>671</v>
      </c>
      <c r="B59" t="s">
        <v>82</v>
      </c>
      <c r="C59">
        <v>4</v>
      </c>
      <c r="D59">
        <v>420714</v>
      </c>
      <c r="E59" t="s">
        <v>252</v>
      </c>
      <c r="F59" t="s">
        <v>107</v>
      </c>
      <c r="G59">
        <v>36</v>
      </c>
      <c r="H59" t="s">
        <v>85</v>
      </c>
      <c r="I59" s="6">
        <v>43518</v>
      </c>
      <c r="J59" t="s">
        <v>86</v>
      </c>
      <c r="K59" t="s">
        <v>109</v>
      </c>
      <c r="L59" t="s">
        <v>110</v>
      </c>
      <c r="M59" t="s">
        <v>89</v>
      </c>
      <c r="N59" t="s">
        <v>90</v>
      </c>
      <c r="O59"/>
      <c r="P59" t="s">
        <v>85</v>
      </c>
      <c r="Q59"/>
      <c r="R59"/>
      <c r="S59"/>
      <c r="T59"/>
      <c r="U59"/>
      <c r="V59"/>
      <c r="W59" t="s">
        <v>111</v>
      </c>
      <c r="X59"/>
      <c r="Y59"/>
      <c r="Z59"/>
      <c r="AA59"/>
      <c r="AB59"/>
      <c r="AC59" t="s">
        <v>93</v>
      </c>
      <c r="AD59" t="s">
        <v>95</v>
      </c>
      <c r="AE59">
        <v>99</v>
      </c>
      <c r="AF59" t="s">
        <v>95</v>
      </c>
      <c r="AG59">
        <v>2</v>
      </c>
      <c r="AH59"/>
      <c r="AI59"/>
      <c r="AJ59"/>
      <c r="AK59" s="6">
        <v>43532</v>
      </c>
      <c r="AL59">
        <v>1</v>
      </c>
      <c r="AM59" s="6">
        <v>43550</v>
      </c>
      <c r="AN59" s="7" t="s">
        <v>1365</v>
      </c>
      <c r="AO59">
        <v>6</v>
      </c>
      <c r="AP59">
        <v>2</v>
      </c>
      <c r="AQ59" s="6">
        <v>43656</v>
      </c>
      <c r="AR59"/>
      <c r="AS59"/>
      <c r="AT59"/>
      <c r="AU59"/>
      <c r="AV59"/>
      <c r="AW59"/>
      <c r="AX59"/>
      <c r="AY59"/>
      <c r="AZ59"/>
      <c r="BA59"/>
      <c r="BB59"/>
      <c r="BC59"/>
      <c r="BD59">
        <v>99</v>
      </c>
      <c r="BE59"/>
      <c r="BF59"/>
      <c r="BG59"/>
      <c r="BH59"/>
      <c r="BI59"/>
      <c r="BJ59"/>
      <c r="BK59" s="6">
        <v>43575</v>
      </c>
      <c r="BL59">
        <v>0</v>
      </c>
      <c r="BO59" s="1">
        <v>26</v>
      </c>
      <c r="BP59" s="1">
        <v>0.87</v>
      </c>
      <c r="BQ59" s="1">
        <v>1222</v>
      </c>
      <c r="BR59" s="1">
        <v>40.729999999999997</v>
      </c>
      <c r="BT59" s="1" t="s">
        <v>99</v>
      </c>
      <c r="BU59" s="1">
        <v>1727</v>
      </c>
      <c r="BV59" s="1">
        <v>57.57</v>
      </c>
      <c r="BY59" s="1" t="s">
        <v>119</v>
      </c>
      <c r="BZ59" s="1" t="s">
        <v>120</v>
      </c>
      <c r="CA59" s="1" t="s">
        <v>102</v>
      </c>
      <c r="CB59" s="1" t="s">
        <v>103</v>
      </c>
      <c r="CC59" s="1" t="s">
        <v>253</v>
      </c>
      <c r="CD59" s="1" t="s">
        <v>131</v>
      </c>
      <c r="CG59" s="1" t="s">
        <v>254</v>
      </c>
      <c r="CH59" s="1" t="s">
        <v>131</v>
      </c>
      <c r="CI59" s="1">
        <v>2</v>
      </c>
      <c r="CJ59" s="1">
        <v>1</v>
      </c>
      <c r="CK59" s="1">
        <v>0.93627000000000005</v>
      </c>
    </row>
    <row r="60" spans="1:89">
      <c r="A60">
        <v>838</v>
      </c>
      <c r="B60" t="s">
        <v>82</v>
      </c>
      <c r="C60">
        <v>4</v>
      </c>
      <c r="D60" t="s">
        <v>255</v>
      </c>
      <c r="E60" t="s">
        <v>256</v>
      </c>
      <c r="F60" t="s">
        <v>107</v>
      </c>
      <c r="G60">
        <v>36</v>
      </c>
      <c r="H60" t="s">
        <v>85</v>
      </c>
      <c r="I60" s="6">
        <v>43579</v>
      </c>
      <c r="J60" t="s">
        <v>150</v>
      </c>
      <c r="K60" t="s">
        <v>109</v>
      </c>
      <c r="L60" t="s">
        <v>110</v>
      </c>
      <c r="M60" t="s">
        <v>89</v>
      </c>
      <c r="N60" t="s">
        <v>90</v>
      </c>
      <c r="O60"/>
      <c r="P60" t="s">
        <v>85</v>
      </c>
      <c r="Q60"/>
      <c r="R60"/>
      <c r="S60"/>
      <c r="T60"/>
      <c r="U60" t="s">
        <v>95</v>
      </c>
      <c r="V60"/>
      <c r="W60" t="s">
        <v>111</v>
      </c>
      <c r="X60">
        <v>1</v>
      </c>
      <c r="Y60">
        <v>1</v>
      </c>
      <c r="Z60">
        <v>1</v>
      </c>
      <c r="AA60">
        <v>1</v>
      </c>
      <c r="AB60" t="s">
        <v>95</v>
      </c>
      <c r="AC60" t="s">
        <v>95</v>
      </c>
      <c r="AD60" t="s">
        <v>128</v>
      </c>
      <c r="AE60">
        <v>0</v>
      </c>
      <c r="AF60" t="s">
        <v>93</v>
      </c>
      <c r="AG60">
        <v>2</v>
      </c>
      <c r="AH60"/>
      <c r="AI60" t="s">
        <v>85</v>
      </c>
      <c r="AJ60"/>
      <c r="AK60"/>
      <c r="AL60">
        <v>1</v>
      </c>
      <c r="AM60" s="6">
        <v>43595</v>
      </c>
      <c r="AN60" s="7" t="s">
        <v>1366</v>
      </c>
      <c r="AO60">
        <v>6</v>
      </c>
      <c r="AP60">
        <v>1</v>
      </c>
      <c r="AQ60" s="6">
        <v>44042</v>
      </c>
      <c r="AR60"/>
      <c r="AS60"/>
      <c r="AT60"/>
      <c r="AU60"/>
      <c r="AV60"/>
      <c r="AW60"/>
      <c r="AX60"/>
      <c r="AY60"/>
      <c r="AZ60"/>
      <c r="BA60"/>
      <c r="BB60" t="s">
        <v>85</v>
      </c>
      <c r="BC60"/>
      <c r="BD60">
        <v>99</v>
      </c>
      <c r="BE60"/>
      <c r="BF60"/>
      <c r="BG60"/>
      <c r="BH60"/>
      <c r="BI60"/>
      <c r="BJ60"/>
      <c r="BK60" s="6">
        <v>44096</v>
      </c>
      <c r="BL60">
        <v>0</v>
      </c>
      <c r="BQ60" s="1">
        <v>288</v>
      </c>
      <c r="BR60" s="1">
        <v>9.6</v>
      </c>
      <c r="BT60" s="1" t="s">
        <v>99</v>
      </c>
      <c r="BU60" s="1">
        <v>525</v>
      </c>
      <c r="BV60" s="1">
        <v>17.5</v>
      </c>
      <c r="BW60" s="1">
        <v>72</v>
      </c>
      <c r="BX60" s="1">
        <v>2.4</v>
      </c>
      <c r="BY60" s="1" t="s">
        <v>95</v>
      </c>
      <c r="BZ60" s="1" t="s">
        <v>95</v>
      </c>
      <c r="CA60" s="1" t="s">
        <v>102</v>
      </c>
      <c r="CC60" s="1" t="s">
        <v>104</v>
      </c>
      <c r="CD60" s="1" t="s">
        <v>131</v>
      </c>
      <c r="CG60" s="1" t="s">
        <v>254</v>
      </c>
      <c r="CH60" s="1" t="s">
        <v>131</v>
      </c>
      <c r="CI60" s="1">
        <v>2</v>
      </c>
      <c r="CJ60" s="1">
        <v>2</v>
      </c>
    </row>
    <row r="61" spans="1:89">
      <c r="A61">
        <v>822</v>
      </c>
      <c r="B61" t="s">
        <v>82</v>
      </c>
      <c r="C61">
        <v>4</v>
      </c>
      <c r="D61">
        <v>410865</v>
      </c>
      <c r="E61" t="s">
        <v>257</v>
      </c>
      <c r="F61" t="s">
        <v>84</v>
      </c>
      <c r="G61">
        <v>36</v>
      </c>
      <c r="H61" t="s">
        <v>103</v>
      </c>
      <c r="I61" s="6">
        <v>43423</v>
      </c>
      <c r="J61" t="s">
        <v>86</v>
      </c>
      <c r="K61" t="s">
        <v>109</v>
      </c>
      <c r="L61" t="s">
        <v>110</v>
      </c>
      <c r="M61" t="s">
        <v>89</v>
      </c>
      <c r="N61" t="s">
        <v>90</v>
      </c>
      <c r="O61"/>
      <c r="P61" t="s">
        <v>91</v>
      </c>
      <c r="Q61" s="6">
        <v>43437</v>
      </c>
      <c r="R61"/>
      <c r="S61"/>
      <c r="T61"/>
      <c r="U61"/>
      <c r="V61"/>
      <c r="W61" t="s">
        <v>111</v>
      </c>
      <c r="X61"/>
      <c r="Y61"/>
      <c r="Z61"/>
      <c r="AA61"/>
      <c r="AB61"/>
      <c r="AC61" t="s">
        <v>93</v>
      </c>
      <c r="AD61" t="s">
        <v>96</v>
      </c>
      <c r="AE61" t="s">
        <v>97</v>
      </c>
      <c r="AF61" t="s">
        <v>98</v>
      </c>
      <c r="AG61">
        <v>1</v>
      </c>
      <c r="AH61"/>
      <c r="AI61"/>
      <c r="AJ61"/>
      <c r="AK61"/>
      <c r="AL61">
        <v>0</v>
      </c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>
        <v>99</v>
      </c>
      <c r="BE61"/>
      <c r="BF61"/>
      <c r="BG61"/>
      <c r="BH61"/>
      <c r="BI61"/>
      <c r="BJ61"/>
      <c r="BK61" s="6">
        <v>43873</v>
      </c>
      <c r="BL61">
        <v>1</v>
      </c>
      <c r="BO61" s="1">
        <v>1407</v>
      </c>
      <c r="BP61" s="1">
        <v>46.9</v>
      </c>
      <c r="BT61" s="1" t="s">
        <v>99</v>
      </c>
      <c r="BY61" s="1" t="s">
        <v>119</v>
      </c>
      <c r="BZ61" s="1" t="s">
        <v>120</v>
      </c>
      <c r="CB61" s="1" t="s">
        <v>95</v>
      </c>
      <c r="CC61" s="1" t="s">
        <v>253</v>
      </c>
      <c r="CD61" s="1" t="s">
        <v>131</v>
      </c>
      <c r="CI61" s="1">
        <v>2</v>
      </c>
      <c r="CJ61" s="1">
        <v>1</v>
      </c>
      <c r="CK61" s="1">
        <v>0.44762000000000002</v>
      </c>
    </row>
    <row r="62" spans="1:89">
      <c r="A62">
        <v>897</v>
      </c>
      <c r="B62" t="s">
        <v>82</v>
      </c>
      <c r="C62">
        <v>4</v>
      </c>
      <c r="D62" t="s">
        <v>258</v>
      </c>
      <c r="E62" t="s">
        <v>259</v>
      </c>
      <c r="F62" t="s">
        <v>84</v>
      </c>
      <c r="G62">
        <v>36</v>
      </c>
      <c r="H62" t="s">
        <v>103</v>
      </c>
      <c r="I62" s="6">
        <v>43739</v>
      </c>
      <c r="J62" t="s">
        <v>86</v>
      </c>
      <c r="K62" t="s">
        <v>109</v>
      </c>
      <c r="L62" t="s">
        <v>110</v>
      </c>
      <c r="M62" t="s">
        <v>89</v>
      </c>
      <c r="N62" t="s">
        <v>90</v>
      </c>
      <c r="O62"/>
      <c r="P62" t="s">
        <v>85</v>
      </c>
      <c r="Q62"/>
      <c r="R62"/>
      <c r="S62"/>
      <c r="T62"/>
      <c r="U62"/>
      <c r="V62"/>
      <c r="W62" t="s">
        <v>111</v>
      </c>
      <c r="X62">
        <v>1</v>
      </c>
      <c r="Y62">
        <v>1</v>
      </c>
      <c r="Z62">
        <v>1</v>
      </c>
      <c r="AA62">
        <v>1</v>
      </c>
      <c r="AB62" t="s">
        <v>27</v>
      </c>
      <c r="AC62" t="s">
        <v>93</v>
      </c>
      <c r="AD62" t="s">
        <v>128</v>
      </c>
      <c r="AE62" t="s">
        <v>97</v>
      </c>
      <c r="AF62" t="s">
        <v>98</v>
      </c>
      <c r="AG62">
        <v>2</v>
      </c>
      <c r="AH62"/>
      <c r="AI62" t="s">
        <v>85</v>
      </c>
      <c r="AJ62"/>
      <c r="AK62"/>
      <c r="AL62">
        <v>0</v>
      </c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 t="s">
        <v>103</v>
      </c>
      <c r="BC62">
        <v>2</v>
      </c>
      <c r="BD62" t="s">
        <v>139</v>
      </c>
      <c r="BE62" s="6">
        <v>43891</v>
      </c>
      <c r="BF62" t="s">
        <v>140</v>
      </c>
      <c r="BG62" s="7" t="s">
        <v>1367</v>
      </c>
      <c r="BH62" t="s">
        <v>199</v>
      </c>
      <c r="BI62"/>
      <c r="BJ62"/>
      <c r="BK62" s="6">
        <v>44104</v>
      </c>
      <c r="BL62">
        <v>1</v>
      </c>
      <c r="BO62" s="1">
        <v>982</v>
      </c>
      <c r="BP62" s="1">
        <v>32.729999999999997</v>
      </c>
      <c r="BT62" s="1" t="s">
        <v>125</v>
      </c>
      <c r="BW62" s="1">
        <v>50</v>
      </c>
      <c r="BX62" s="1">
        <v>1.67</v>
      </c>
      <c r="BY62" s="1" t="s">
        <v>119</v>
      </c>
      <c r="BZ62" s="1" t="s">
        <v>120</v>
      </c>
      <c r="CA62" s="1" t="s">
        <v>102</v>
      </c>
      <c r="CB62" s="1" t="s">
        <v>103</v>
      </c>
      <c r="CC62" s="1" t="s">
        <v>104</v>
      </c>
      <c r="CD62" s="1" t="s">
        <v>105</v>
      </c>
      <c r="CI62" s="1">
        <v>2</v>
      </c>
      <c r="CJ62" s="1">
        <v>1</v>
      </c>
      <c r="CK62" s="1">
        <v>0.67934000000000005</v>
      </c>
    </row>
    <row r="63" spans="1:89">
      <c r="A63">
        <v>414</v>
      </c>
      <c r="B63" t="s">
        <v>82</v>
      </c>
      <c r="C63">
        <v>4</v>
      </c>
      <c r="D63" t="s">
        <v>260</v>
      </c>
      <c r="E63" t="s">
        <v>261</v>
      </c>
      <c r="F63" t="s">
        <v>84</v>
      </c>
      <c r="G63">
        <v>36</v>
      </c>
      <c r="H63" t="s">
        <v>85</v>
      </c>
      <c r="I63" s="6">
        <v>44025</v>
      </c>
      <c r="J63" t="s">
        <v>127</v>
      </c>
      <c r="K63" t="s">
        <v>87</v>
      </c>
      <c r="L63" t="s">
        <v>144</v>
      </c>
      <c r="M63" t="s">
        <v>116</v>
      </c>
      <c r="N63" t="s">
        <v>190</v>
      </c>
      <c r="O63"/>
      <c r="P63" t="s">
        <v>118</v>
      </c>
      <c r="Q63" s="6">
        <v>44041</v>
      </c>
      <c r="R63">
        <v>5.4</v>
      </c>
      <c r="S63">
        <v>25</v>
      </c>
      <c r="T63">
        <v>3</v>
      </c>
      <c r="U63" t="s">
        <v>209</v>
      </c>
      <c r="V63" t="s">
        <v>93</v>
      </c>
      <c r="W63" t="s">
        <v>94</v>
      </c>
      <c r="X63">
        <v>1</v>
      </c>
      <c r="Y63">
        <v>1</v>
      </c>
      <c r="Z63">
        <v>1</v>
      </c>
      <c r="AA63">
        <v>1</v>
      </c>
      <c r="AB63" t="s">
        <v>95</v>
      </c>
      <c r="AC63" t="s">
        <v>93</v>
      </c>
      <c r="AD63" t="s">
        <v>172</v>
      </c>
      <c r="AE63">
        <v>0</v>
      </c>
      <c r="AF63" t="s">
        <v>93</v>
      </c>
      <c r="AG63">
        <v>2</v>
      </c>
      <c r="AH63"/>
      <c r="AI63" t="s">
        <v>85</v>
      </c>
      <c r="AJ63" t="s">
        <v>85</v>
      </c>
      <c r="AK63" s="6">
        <v>44100</v>
      </c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>
        <v>99</v>
      </c>
      <c r="BE63"/>
      <c r="BF63"/>
      <c r="BG63"/>
      <c r="BH63"/>
      <c r="BI63"/>
      <c r="BJ63"/>
      <c r="BK63" s="6">
        <v>44100</v>
      </c>
      <c r="BL63">
        <v>0</v>
      </c>
      <c r="BT63" s="1" t="s">
        <v>174</v>
      </c>
      <c r="BU63" s="1">
        <v>451</v>
      </c>
      <c r="BV63" s="1">
        <v>15.03</v>
      </c>
      <c r="BW63" s="1">
        <v>423</v>
      </c>
      <c r="BX63" s="1">
        <v>14.1</v>
      </c>
      <c r="BY63" s="1" t="s">
        <v>95</v>
      </c>
      <c r="BZ63" s="1" t="s">
        <v>120</v>
      </c>
      <c r="CA63" s="1" t="s">
        <v>121</v>
      </c>
      <c r="CC63" s="1" t="s">
        <v>104</v>
      </c>
      <c r="CD63" s="1" t="s">
        <v>131</v>
      </c>
      <c r="CI63" s="1">
        <v>2</v>
      </c>
      <c r="CJ63" s="1">
        <v>2</v>
      </c>
    </row>
    <row r="64" spans="1:89">
      <c r="A64">
        <v>870</v>
      </c>
      <c r="B64" t="s">
        <v>82</v>
      </c>
      <c r="C64">
        <v>4</v>
      </c>
      <c r="D64">
        <v>371827</v>
      </c>
      <c r="E64" t="s">
        <v>262</v>
      </c>
      <c r="F64" t="s">
        <v>107</v>
      </c>
      <c r="G64">
        <v>37</v>
      </c>
      <c r="H64" t="s">
        <v>103</v>
      </c>
      <c r="I64" s="6">
        <v>42809</v>
      </c>
      <c r="J64" t="s">
        <v>108</v>
      </c>
      <c r="K64" t="s">
        <v>87</v>
      </c>
      <c r="L64" t="s">
        <v>115</v>
      </c>
      <c r="M64" t="s">
        <v>89</v>
      </c>
      <c r="N64" t="s">
        <v>90</v>
      </c>
      <c r="O64"/>
      <c r="P64" t="s">
        <v>118</v>
      </c>
      <c r="Q64" s="6">
        <v>42823</v>
      </c>
      <c r="R64"/>
      <c r="S64">
        <v>10</v>
      </c>
      <c r="T64">
        <v>1</v>
      </c>
      <c r="U64" t="s">
        <v>209</v>
      </c>
      <c r="V64" t="s">
        <v>93</v>
      </c>
      <c r="W64" t="s">
        <v>95</v>
      </c>
      <c r="X64">
        <v>1</v>
      </c>
      <c r="Y64">
        <v>1</v>
      </c>
      <c r="Z64">
        <v>1</v>
      </c>
      <c r="AA64">
        <v>1</v>
      </c>
      <c r="AB64" t="s">
        <v>95</v>
      </c>
      <c r="AC64" t="s">
        <v>95</v>
      </c>
      <c r="AD64" t="s">
        <v>128</v>
      </c>
      <c r="AE64">
        <v>0</v>
      </c>
      <c r="AF64" t="s">
        <v>93</v>
      </c>
      <c r="AG64">
        <v>2</v>
      </c>
      <c r="AH64"/>
      <c r="AI64" t="s">
        <v>85</v>
      </c>
      <c r="AJ64"/>
      <c r="AK64" s="6">
        <v>43019</v>
      </c>
      <c r="AL64">
        <v>1</v>
      </c>
      <c r="AM64" s="6">
        <v>43035</v>
      </c>
      <c r="AN64" s="7" t="s">
        <v>1368</v>
      </c>
      <c r="AO64">
        <v>7</v>
      </c>
      <c r="AP64">
        <v>2</v>
      </c>
      <c r="AQ64" s="6">
        <v>43285</v>
      </c>
      <c r="AR64"/>
      <c r="AS64"/>
      <c r="AT64"/>
      <c r="AU64"/>
      <c r="AV64"/>
      <c r="AW64"/>
      <c r="AX64"/>
      <c r="AY64"/>
      <c r="AZ64"/>
      <c r="BA64"/>
      <c r="BB64"/>
      <c r="BC64"/>
      <c r="BD64">
        <v>99</v>
      </c>
      <c r="BE64"/>
      <c r="BF64"/>
      <c r="BG64"/>
      <c r="BH64"/>
      <c r="BI64"/>
      <c r="BJ64"/>
      <c r="BK64" s="6">
        <v>43692</v>
      </c>
      <c r="BL64">
        <v>1</v>
      </c>
      <c r="BQ64" s="1">
        <v>385</v>
      </c>
      <c r="BR64" s="1">
        <v>12.83</v>
      </c>
      <c r="BT64" s="1" t="s">
        <v>125</v>
      </c>
      <c r="BU64" s="1">
        <v>407</v>
      </c>
      <c r="BV64" s="1">
        <v>13.57</v>
      </c>
      <c r="BW64" s="1">
        <v>401</v>
      </c>
      <c r="BX64" s="1">
        <v>13.37</v>
      </c>
      <c r="BY64" s="1" t="s">
        <v>95</v>
      </c>
      <c r="BZ64" s="1" t="s">
        <v>120</v>
      </c>
      <c r="CA64" s="1" t="s">
        <v>121</v>
      </c>
      <c r="CC64" s="1" t="s">
        <v>253</v>
      </c>
      <c r="CD64" s="1" t="s">
        <v>131</v>
      </c>
      <c r="CE64" s="1">
        <v>385</v>
      </c>
      <c r="CF64" s="1">
        <v>12.83</v>
      </c>
      <c r="CG64" s="1" t="s">
        <v>254</v>
      </c>
      <c r="CH64" s="1" t="s">
        <v>131</v>
      </c>
      <c r="CI64" s="1">
        <v>2</v>
      </c>
      <c r="CJ64" s="1">
        <v>2</v>
      </c>
    </row>
    <row r="65" spans="1:89">
      <c r="A65">
        <v>329</v>
      </c>
      <c r="B65" t="s">
        <v>82</v>
      </c>
      <c r="C65">
        <v>4</v>
      </c>
      <c r="D65">
        <v>415918</v>
      </c>
      <c r="E65" t="s">
        <v>263</v>
      </c>
      <c r="F65" t="s">
        <v>107</v>
      </c>
      <c r="G65">
        <v>37</v>
      </c>
      <c r="H65" t="s">
        <v>85</v>
      </c>
      <c r="I65" s="6">
        <v>43354</v>
      </c>
      <c r="J65" t="s">
        <v>86</v>
      </c>
      <c r="K65" t="s">
        <v>114</v>
      </c>
      <c r="L65" t="s">
        <v>156</v>
      </c>
      <c r="M65" t="s">
        <v>116</v>
      </c>
      <c r="N65" t="s">
        <v>236</v>
      </c>
      <c r="O65"/>
      <c r="P65" t="s">
        <v>91</v>
      </c>
      <c r="Q65" s="6">
        <v>43483</v>
      </c>
      <c r="R65">
        <v>3</v>
      </c>
      <c r="S65">
        <v>7</v>
      </c>
      <c r="T65">
        <v>0</v>
      </c>
      <c r="U65" t="s">
        <v>93</v>
      </c>
      <c r="V65" t="s">
        <v>93</v>
      </c>
      <c r="W65" t="s">
        <v>94</v>
      </c>
      <c r="X65">
        <v>1</v>
      </c>
      <c r="Y65">
        <v>1</v>
      </c>
      <c r="Z65">
        <v>1</v>
      </c>
      <c r="AA65">
        <v>1</v>
      </c>
      <c r="AB65" t="s">
        <v>95</v>
      </c>
      <c r="AC65" t="s">
        <v>95</v>
      </c>
      <c r="AD65" t="s">
        <v>128</v>
      </c>
      <c r="AE65">
        <v>0</v>
      </c>
      <c r="AF65" t="s">
        <v>93</v>
      </c>
      <c r="AG65">
        <v>2</v>
      </c>
      <c r="AH65"/>
      <c r="AI65" t="s">
        <v>85</v>
      </c>
      <c r="AJ65"/>
      <c r="AK65"/>
      <c r="AL65">
        <v>1</v>
      </c>
      <c r="AM65" s="6">
        <v>43388</v>
      </c>
      <c r="AN65" s="7" t="s">
        <v>1369</v>
      </c>
      <c r="AO65">
        <v>4</v>
      </c>
      <c r="AP65">
        <v>2</v>
      </c>
      <c r="AQ65" s="6">
        <v>43510</v>
      </c>
      <c r="AR65"/>
      <c r="AS65"/>
      <c r="AT65"/>
      <c r="AU65"/>
      <c r="AV65"/>
      <c r="AW65"/>
      <c r="AX65"/>
      <c r="AY65"/>
      <c r="AZ65"/>
      <c r="BA65"/>
      <c r="BB65"/>
      <c r="BC65"/>
      <c r="BD65">
        <v>99</v>
      </c>
      <c r="BE65"/>
      <c r="BF65"/>
      <c r="BG65"/>
      <c r="BH65"/>
      <c r="BI65"/>
      <c r="BJ65"/>
      <c r="BK65" s="6">
        <v>44038</v>
      </c>
      <c r="BL65">
        <v>1</v>
      </c>
      <c r="BT65" s="1" t="s">
        <v>99</v>
      </c>
      <c r="BU65" s="1">
        <v>329</v>
      </c>
      <c r="BV65" s="1">
        <v>10.97</v>
      </c>
      <c r="BY65" s="1" t="s">
        <v>119</v>
      </c>
      <c r="BZ65" s="1" t="s">
        <v>120</v>
      </c>
      <c r="CA65" s="1" t="s">
        <v>121</v>
      </c>
      <c r="CB65" s="1" t="s">
        <v>95</v>
      </c>
      <c r="CI65" s="1">
        <v>2</v>
      </c>
      <c r="CJ65" s="1">
        <v>1</v>
      </c>
    </row>
    <row r="66" spans="1:89">
      <c r="A66">
        <v>610</v>
      </c>
      <c r="B66" t="s">
        <v>82</v>
      </c>
      <c r="C66">
        <v>4</v>
      </c>
      <c r="D66">
        <v>431882</v>
      </c>
      <c r="E66" t="s">
        <v>264</v>
      </c>
      <c r="F66" t="s">
        <v>107</v>
      </c>
      <c r="G66">
        <v>37</v>
      </c>
      <c r="H66" t="s">
        <v>85</v>
      </c>
      <c r="I66" s="6">
        <v>43615</v>
      </c>
      <c r="J66" t="s">
        <v>86</v>
      </c>
      <c r="K66" t="s">
        <v>114</v>
      </c>
      <c r="L66" t="s">
        <v>88</v>
      </c>
      <c r="M66" t="s">
        <v>116</v>
      </c>
      <c r="N66" t="s">
        <v>124</v>
      </c>
      <c r="O66"/>
      <c r="P66" t="s">
        <v>118</v>
      </c>
      <c r="Q66" s="6">
        <v>43630</v>
      </c>
      <c r="R66">
        <v>4</v>
      </c>
      <c r="S66">
        <v>63</v>
      </c>
      <c r="T66">
        <v>33</v>
      </c>
      <c r="U66" t="s">
        <v>206</v>
      </c>
      <c r="V66"/>
      <c r="W66" t="s">
        <v>111</v>
      </c>
      <c r="X66">
        <v>1</v>
      </c>
      <c r="Y66">
        <v>1</v>
      </c>
      <c r="Z66">
        <v>1</v>
      </c>
      <c r="AA66">
        <v>1</v>
      </c>
      <c r="AB66" t="s">
        <v>95</v>
      </c>
      <c r="AC66" t="s">
        <v>93</v>
      </c>
      <c r="AD66" t="s">
        <v>96</v>
      </c>
      <c r="AE66">
        <v>0</v>
      </c>
      <c r="AF66" t="s">
        <v>93</v>
      </c>
      <c r="AG66">
        <v>2</v>
      </c>
      <c r="AH66"/>
      <c r="AI66" t="s">
        <v>14</v>
      </c>
      <c r="AJ66" t="s">
        <v>85</v>
      </c>
      <c r="AK66" s="6">
        <v>44085</v>
      </c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>
        <v>99</v>
      </c>
      <c r="BE66"/>
      <c r="BF66"/>
      <c r="BG66"/>
      <c r="BH66"/>
      <c r="BI66"/>
      <c r="BJ66"/>
      <c r="BK66" s="6">
        <v>44085</v>
      </c>
      <c r="BL66">
        <v>0</v>
      </c>
      <c r="BT66" s="1" t="s">
        <v>189</v>
      </c>
      <c r="BU66" s="1">
        <v>500</v>
      </c>
      <c r="BV66" s="1">
        <v>16.670000000000002</v>
      </c>
      <c r="BW66" s="1">
        <v>55</v>
      </c>
      <c r="BX66" s="1">
        <v>1.83</v>
      </c>
      <c r="BY66" s="1" t="s">
        <v>135</v>
      </c>
      <c r="BZ66" s="1" t="s">
        <v>120</v>
      </c>
      <c r="CA66" s="1" t="s">
        <v>102</v>
      </c>
      <c r="CC66" s="1" t="s">
        <v>104</v>
      </c>
      <c r="CD66" s="1" t="s">
        <v>105</v>
      </c>
      <c r="CI66" s="1">
        <v>2</v>
      </c>
      <c r="CJ66" s="1">
        <v>2</v>
      </c>
    </row>
    <row r="67" spans="1:89">
      <c r="A67">
        <v>757</v>
      </c>
      <c r="B67" t="s">
        <v>82</v>
      </c>
      <c r="C67">
        <v>4</v>
      </c>
      <c r="D67">
        <v>455532</v>
      </c>
      <c r="E67" t="s">
        <v>265</v>
      </c>
      <c r="F67" t="s">
        <v>107</v>
      </c>
      <c r="G67">
        <v>37</v>
      </c>
      <c r="H67" t="s">
        <v>85</v>
      </c>
      <c r="I67" s="6">
        <v>43819</v>
      </c>
      <c r="J67" t="s">
        <v>86</v>
      </c>
      <c r="K67" t="s">
        <v>87</v>
      </c>
      <c r="L67" t="s">
        <v>115</v>
      </c>
      <c r="M67" t="s">
        <v>89</v>
      </c>
      <c r="N67" t="s">
        <v>90</v>
      </c>
      <c r="O67"/>
      <c r="P67" t="s">
        <v>91</v>
      </c>
      <c r="Q67" s="6">
        <v>43833</v>
      </c>
      <c r="R67">
        <v>2</v>
      </c>
      <c r="S67">
        <v>26</v>
      </c>
      <c r="T67">
        <v>1</v>
      </c>
      <c r="U67" t="s">
        <v>209</v>
      </c>
      <c r="V67" t="s">
        <v>93</v>
      </c>
      <c r="W67" t="s">
        <v>94</v>
      </c>
      <c r="X67">
        <v>1</v>
      </c>
      <c r="Y67">
        <v>1</v>
      </c>
      <c r="Z67">
        <v>1</v>
      </c>
      <c r="AA67">
        <v>1</v>
      </c>
      <c r="AB67" t="s">
        <v>95</v>
      </c>
      <c r="AC67" t="s">
        <v>93</v>
      </c>
      <c r="AD67" t="s">
        <v>96</v>
      </c>
      <c r="AE67">
        <v>0</v>
      </c>
      <c r="AF67" t="s">
        <v>93</v>
      </c>
      <c r="AG67">
        <v>2</v>
      </c>
      <c r="AH67"/>
      <c r="AI67" t="s">
        <v>85</v>
      </c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>
        <v>99</v>
      </c>
      <c r="BE67"/>
      <c r="BF67"/>
      <c r="BG67"/>
      <c r="BH67"/>
      <c r="BI67"/>
      <c r="BJ67"/>
      <c r="BK67" s="6">
        <v>44067</v>
      </c>
      <c r="BL67">
        <v>0</v>
      </c>
      <c r="BQ67" s="1">
        <v>671</v>
      </c>
      <c r="BR67" s="1">
        <v>22.37</v>
      </c>
      <c r="BT67" s="1" t="s">
        <v>99</v>
      </c>
      <c r="BU67" s="1">
        <v>672</v>
      </c>
      <c r="BV67" s="1">
        <v>22.4</v>
      </c>
      <c r="BW67" s="1">
        <v>671</v>
      </c>
      <c r="BX67" s="1">
        <v>22.37</v>
      </c>
      <c r="BY67" s="1" t="s">
        <v>135</v>
      </c>
      <c r="BZ67" s="1" t="s">
        <v>120</v>
      </c>
      <c r="CA67" s="1" t="s">
        <v>102</v>
      </c>
      <c r="CC67" s="1" t="s">
        <v>253</v>
      </c>
      <c r="CD67" s="1" t="s">
        <v>131</v>
      </c>
      <c r="CE67" s="1">
        <v>671</v>
      </c>
      <c r="CF67" s="1">
        <v>22.37</v>
      </c>
      <c r="CG67" s="1" t="s">
        <v>254</v>
      </c>
      <c r="CH67" s="1" t="s">
        <v>131</v>
      </c>
      <c r="CI67" s="1">
        <v>2</v>
      </c>
      <c r="CJ67" s="1">
        <v>2</v>
      </c>
    </row>
    <row r="68" spans="1:89">
      <c r="A68">
        <v>458</v>
      </c>
      <c r="B68" t="s">
        <v>82</v>
      </c>
      <c r="C68">
        <v>4</v>
      </c>
      <c r="D68">
        <v>408919</v>
      </c>
      <c r="E68" t="s">
        <v>266</v>
      </c>
      <c r="F68" t="s">
        <v>107</v>
      </c>
      <c r="G68">
        <v>37</v>
      </c>
      <c r="H68" t="s">
        <v>85</v>
      </c>
      <c r="I68" s="6">
        <v>43420</v>
      </c>
      <c r="J68" t="s">
        <v>150</v>
      </c>
      <c r="K68" t="s">
        <v>114</v>
      </c>
      <c r="L68" t="s">
        <v>144</v>
      </c>
      <c r="M68" t="s">
        <v>116</v>
      </c>
      <c r="N68" t="s">
        <v>190</v>
      </c>
      <c r="O68"/>
      <c r="P68" t="s">
        <v>118</v>
      </c>
      <c r="Q68" s="6">
        <v>43381</v>
      </c>
      <c r="R68"/>
      <c r="S68">
        <v>26</v>
      </c>
      <c r="T68">
        <v>8</v>
      </c>
      <c r="U68" t="s">
        <v>92</v>
      </c>
      <c r="V68" t="s">
        <v>93</v>
      </c>
      <c r="W68" t="s">
        <v>111</v>
      </c>
      <c r="X68"/>
      <c r="Y68"/>
      <c r="Z68"/>
      <c r="AA68"/>
      <c r="AB68"/>
      <c r="AC68" t="s">
        <v>93</v>
      </c>
      <c r="AD68" t="s">
        <v>128</v>
      </c>
      <c r="AE68">
        <v>0</v>
      </c>
      <c r="AF68" t="s">
        <v>93</v>
      </c>
      <c r="AG68">
        <v>2</v>
      </c>
      <c r="AH68"/>
      <c r="AI68"/>
      <c r="AJ68" t="s">
        <v>85</v>
      </c>
      <c r="AK68" s="6">
        <v>43967</v>
      </c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>
        <v>99</v>
      </c>
      <c r="BE68"/>
      <c r="BF68"/>
      <c r="BG68"/>
      <c r="BH68"/>
      <c r="BI68"/>
      <c r="BJ68"/>
      <c r="BK68" s="6">
        <v>43967</v>
      </c>
      <c r="BL68">
        <v>1</v>
      </c>
      <c r="BO68" s="1">
        <v>2928</v>
      </c>
      <c r="BP68" s="1">
        <v>97.6</v>
      </c>
      <c r="BQ68" s="1">
        <v>264</v>
      </c>
      <c r="BR68" s="1">
        <v>8.8000000000000007</v>
      </c>
      <c r="BT68" s="1" t="s">
        <v>125</v>
      </c>
      <c r="BU68" s="1">
        <v>3207</v>
      </c>
      <c r="BV68" s="1">
        <v>106.9</v>
      </c>
      <c r="BW68" s="1">
        <v>104</v>
      </c>
      <c r="BX68" s="1">
        <v>3.47</v>
      </c>
      <c r="BY68" s="1" t="s">
        <v>119</v>
      </c>
      <c r="BZ68" s="1" t="s">
        <v>120</v>
      </c>
      <c r="CA68" s="1" t="s">
        <v>102</v>
      </c>
      <c r="CB68" s="1" t="s">
        <v>95</v>
      </c>
      <c r="CC68" s="1" t="s">
        <v>104</v>
      </c>
      <c r="CD68" s="1" t="s">
        <v>131</v>
      </c>
      <c r="CE68" s="1">
        <v>104</v>
      </c>
      <c r="CF68" s="1">
        <v>3.47</v>
      </c>
      <c r="CG68" s="1" t="s">
        <v>104</v>
      </c>
      <c r="CH68" s="1" t="s">
        <v>131</v>
      </c>
      <c r="CI68" s="1">
        <v>2</v>
      </c>
      <c r="CJ68" s="1">
        <v>1</v>
      </c>
      <c r="CK68" s="1">
        <v>1.6289999999999999E-2</v>
      </c>
    </row>
    <row r="69" spans="1:89">
      <c r="A69">
        <v>720</v>
      </c>
      <c r="B69" t="s">
        <v>82</v>
      </c>
      <c r="C69">
        <v>4</v>
      </c>
      <c r="D69">
        <v>473829</v>
      </c>
      <c r="E69" t="s">
        <v>267</v>
      </c>
      <c r="F69" t="s">
        <v>107</v>
      </c>
      <c r="G69">
        <v>37</v>
      </c>
      <c r="H69" t="s">
        <v>85</v>
      </c>
      <c r="I69" s="6">
        <v>43936</v>
      </c>
      <c r="J69" t="s">
        <v>123</v>
      </c>
      <c r="K69" t="s">
        <v>109</v>
      </c>
      <c r="L69" t="s">
        <v>110</v>
      </c>
      <c r="M69" t="s">
        <v>89</v>
      </c>
      <c r="N69" t="s">
        <v>90</v>
      </c>
      <c r="O69"/>
      <c r="P69" t="s">
        <v>91</v>
      </c>
      <c r="Q69" s="6">
        <v>44043</v>
      </c>
      <c r="R69"/>
      <c r="S69"/>
      <c r="T69"/>
      <c r="U69"/>
      <c r="V69"/>
      <c r="W69" t="s">
        <v>111</v>
      </c>
      <c r="X69">
        <v>1</v>
      </c>
      <c r="Y69">
        <v>1</v>
      </c>
      <c r="Z69">
        <v>1</v>
      </c>
      <c r="AA69">
        <v>1</v>
      </c>
      <c r="AB69" t="s">
        <v>95</v>
      </c>
      <c r="AC69" t="s">
        <v>95</v>
      </c>
      <c r="AD69" t="s">
        <v>128</v>
      </c>
      <c r="AE69">
        <v>0</v>
      </c>
      <c r="AF69" t="s">
        <v>93</v>
      </c>
      <c r="AG69">
        <v>2</v>
      </c>
      <c r="AH69"/>
      <c r="AI69" t="s">
        <v>85</v>
      </c>
      <c r="AJ69"/>
      <c r="AK69"/>
      <c r="AL69">
        <v>1</v>
      </c>
      <c r="AM69" s="6">
        <v>44056</v>
      </c>
      <c r="AN69" t="s">
        <v>268</v>
      </c>
      <c r="AO69">
        <v>2</v>
      </c>
      <c r="AP69">
        <v>2</v>
      </c>
      <c r="AQ69" s="6">
        <v>44099</v>
      </c>
      <c r="AR69"/>
      <c r="AS69"/>
      <c r="AT69"/>
      <c r="AU69"/>
      <c r="AV69"/>
      <c r="AW69"/>
      <c r="AX69"/>
      <c r="AY69"/>
      <c r="AZ69"/>
      <c r="BA69"/>
      <c r="BB69"/>
      <c r="BC69"/>
      <c r="BD69">
        <v>99</v>
      </c>
      <c r="BE69"/>
      <c r="BF69"/>
      <c r="BG69"/>
      <c r="BH69"/>
      <c r="BI69"/>
      <c r="BJ69"/>
      <c r="BK69" s="6">
        <v>44099</v>
      </c>
      <c r="BL69">
        <v>0</v>
      </c>
      <c r="BN69" s="3">
        <v>43710</v>
      </c>
      <c r="BT69" s="1" t="s">
        <v>125</v>
      </c>
      <c r="BU69" s="1">
        <v>328</v>
      </c>
      <c r="BV69" s="1">
        <v>10.93</v>
      </c>
      <c r="BW69" s="1">
        <v>53</v>
      </c>
      <c r="BX69" s="1">
        <v>1.77</v>
      </c>
      <c r="BY69" s="1" t="s">
        <v>135</v>
      </c>
      <c r="BZ69" s="1" t="s">
        <v>120</v>
      </c>
      <c r="CA69" s="1" t="s">
        <v>102</v>
      </c>
      <c r="CC69" s="1" t="s">
        <v>104</v>
      </c>
      <c r="CD69" s="1" t="s">
        <v>105</v>
      </c>
      <c r="CI69" s="1">
        <v>2</v>
      </c>
      <c r="CJ69" s="1">
        <v>2</v>
      </c>
    </row>
    <row r="70" spans="1:89">
      <c r="A70">
        <v>495</v>
      </c>
      <c r="B70" t="s">
        <v>82</v>
      </c>
      <c r="C70">
        <v>4</v>
      </c>
      <c r="D70">
        <v>413626</v>
      </c>
      <c r="E70" t="s">
        <v>269</v>
      </c>
      <c r="F70" t="s">
        <v>107</v>
      </c>
      <c r="G70">
        <v>37</v>
      </c>
      <c r="H70" t="s">
        <v>103</v>
      </c>
      <c r="I70" s="6">
        <v>43446</v>
      </c>
      <c r="J70" t="s">
        <v>244</v>
      </c>
      <c r="K70" t="s">
        <v>114</v>
      </c>
      <c r="L70" t="s">
        <v>88</v>
      </c>
      <c r="M70" t="s">
        <v>116</v>
      </c>
      <c r="N70" t="s">
        <v>230</v>
      </c>
      <c r="O70"/>
      <c r="P70" t="s">
        <v>118</v>
      </c>
      <c r="Q70" s="6">
        <v>43252</v>
      </c>
      <c r="R70"/>
      <c r="S70"/>
      <c r="T70"/>
      <c r="U70"/>
      <c r="V70"/>
      <c r="W70" t="s">
        <v>111</v>
      </c>
      <c r="X70"/>
      <c r="Y70"/>
      <c r="Z70"/>
      <c r="AA70"/>
      <c r="AB70"/>
      <c r="AC70" t="s">
        <v>93</v>
      </c>
      <c r="AD70" t="s">
        <v>95</v>
      </c>
      <c r="AE70">
        <v>99</v>
      </c>
      <c r="AF70" t="s">
        <v>95</v>
      </c>
      <c r="AG70">
        <v>2</v>
      </c>
      <c r="AH70"/>
      <c r="AI70"/>
      <c r="AJ70" t="s">
        <v>85</v>
      </c>
      <c r="AK70" s="6">
        <v>43517</v>
      </c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>
        <v>99</v>
      </c>
      <c r="BE70"/>
      <c r="BF70"/>
      <c r="BG70"/>
      <c r="BH70"/>
      <c r="BI70"/>
      <c r="BJ70"/>
      <c r="BK70" s="6">
        <v>43517</v>
      </c>
      <c r="BL70">
        <v>1</v>
      </c>
      <c r="BN70" s="3">
        <v>43888</v>
      </c>
      <c r="BT70" s="1" t="s">
        <v>99</v>
      </c>
      <c r="BU70" s="1">
        <v>1694</v>
      </c>
      <c r="BV70" s="1">
        <v>56.47</v>
      </c>
      <c r="BW70" s="1">
        <v>1469</v>
      </c>
      <c r="BX70" s="1">
        <v>48.97</v>
      </c>
      <c r="BY70" s="1" t="s">
        <v>135</v>
      </c>
      <c r="BZ70" s="1" t="s">
        <v>120</v>
      </c>
      <c r="CA70" s="1" t="s">
        <v>121</v>
      </c>
      <c r="CB70" s="1" t="s">
        <v>103</v>
      </c>
      <c r="CC70" s="1" t="s">
        <v>104</v>
      </c>
      <c r="CD70" s="1" t="s">
        <v>131</v>
      </c>
      <c r="CI70" s="1">
        <v>2</v>
      </c>
      <c r="CJ70" s="1">
        <v>2</v>
      </c>
    </row>
    <row r="71" spans="1:89">
      <c r="A71">
        <v>859</v>
      </c>
      <c r="B71" t="s">
        <v>82</v>
      </c>
      <c r="C71">
        <v>4</v>
      </c>
      <c r="D71">
        <v>409113</v>
      </c>
      <c r="E71" t="s">
        <v>270</v>
      </c>
      <c r="F71" t="s">
        <v>107</v>
      </c>
      <c r="G71">
        <v>38</v>
      </c>
      <c r="H71" t="s">
        <v>85</v>
      </c>
      <c r="I71" s="6">
        <v>43417</v>
      </c>
      <c r="J71" t="s">
        <v>86</v>
      </c>
      <c r="K71" t="s">
        <v>87</v>
      </c>
      <c r="L71" t="s">
        <v>88</v>
      </c>
      <c r="M71" t="s">
        <v>89</v>
      </c>
      <c r="N71" t="s">
        <v>90</v>
      </c>
      <c r="O71"/>
      <c r="P71" t="s">
        <v>118</v>
      </c>
      <c r="Q71" s="6">
        <v>43417</v>
      </c>
      <c r="R71">
        <v>6</v>
      </c>
      <c r="S71">
        <v>68</v>
      </c>
      <c r="T71">
        <v>24</v>
      </c>
      <c r="U71" t="s">
        <v>92</v>
      </c>
      <c r="V71" t="s">
        <v>93</v>
      </c>
      <c r="W71" t="s">
        <v>94</v>
      </c>
      <c r="X71">
        <v>1</v>
      </c>
      <c r="Y71">
        <v>1</v>
      </c>
      <c r="Z71">
        <v>1</v>
      </c>
      <c r="AA71">
        <v>1</v>
      </c>
      <c r="AB71" t="s">
        <v>95</v>
      </c>
      <c r="AC71" t="s">
        <v>93</v>
      </c>
      <c r="AD71" t="s">
        <v>96</v>
      </c>
      <c r="AE71">
        <v>0</v>
      </c>
      <c r="AF71" t="s">
        <v>93</v>
      </c>
      <c r="AG71">
        <v>2</v>
      </c>
      <c r="AH71"/>
      <c r="AI71" t="s">
        <v>14</v>
      </c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>
        <v>99</v>
      </c>
      <c r="BE71"/>
      <c r="BF71"/>
      <c r="BG71"/>
      <c r="BH71"/>
      <c r="BI71"/>
      <c r="BJ71"/>
      <c r="BK71" s="6">
        <v>44077</v>
      </c>
      <c r="BL71">
        <v>0</v>
      </c>
      <c r="BO71" s="1">
        <v>476</v>
      </c>
      <c r="BP71" s="1">
        <v>15.87</v>
      </c>
      <c r="BT71" s="1" t="s">
        <v>99</v>
      </c>
      <c r="BU71" s="1">
        <v>470</v>
      </c>
      <c r="BV71" s="1">
        <v>15.67</v>
      </c>
      <c r="BY71" s="1" t="s">
        <v>135</v>
      </c>
      <c r="BZ71" s="1" t="s">
        <v>120</v>
      </c>
      <c r="CA71" s="1" t="s">
        <v>102</v>
      </c>
      <c r="CB71" s="1" t="s">
        <v>103</v>
      </c>
      <c r="CI71" s="1">
        <v>2</v>
      </c>
      <c r="CJ71" s="1">
        <v>1</v>
      </c>
      <c r="CK71" s="1">
        <v>0.86931999999999998</v>
      </c>
    </row>
    <row r="72" spans="1:89">
      <c r="A72">
        <v>858</v>
      </c>
      <c r="B72" t="s">
        <v>82</v>
      </c>
      <c r="C72">
        <v>4</v>
      </c>
      <c r="D72">
        <v>391985</v>
      </c>
      <c r="E72" t="s">
        <v>271</v>
      </c>
      <c r="F72" t="s">
        <v>107</v>
      </c>
      <c r="G72">
        <v>38</v>
      </c>
      <c r="H72" t="s">
        <v>85</v>
      </c>
      <c r="I72" s="6">
        <v>43227</v>
      </c>
      <c r="J72" t="s">
        <v>127</v>
      </c>
      <c r="K72" t="s">
        <v>109</v>
      </c>
      <c r="L72" t="s">
        <v>110</v>
      </c>
      <c r="M72" t="s">
        <v>89</v>
      </c>
      <c r="N72" t="s">
        <v>90</v>
      </c>
      <c r="O72"/>
      <c r="P72" t="s">
        <v>118</v>
      </c>
      <c r="Q72" s="6">
        <v>43433</v>
      </c>
      <c r="R72">
        <v>1.8</v>
      </c>
      <c r="S72">
        <v>32</v>
      </c>
      <c r="T72">
        <v>16</v>
      </c>
      <c r="U72" t="s">
        <v>209</v>
      </c>
      <c r="V72" t="s">
        <v>93</v>
      </c>
      <c r="W72" t="s">
        <v>111</v>
      </c>
      <c r="X72">
        <v>1</v>
      </c>
      <c r="Y72">
        <v>1</v>
      </c>
      <c r="Z72">
        <v>1</v>
      </c>
      <c r="AA72">
        <v>1</v>
      </c>
      <c r="AB72" t="s">
        <v>27</v>
      </c>
      <c r="AC72" t="s">
        <v>95</v>
      </c>
      <c r="AD72" t="s">
        <v>96</v>
      </c>
      <c r="AE72">
        <v>99</v>
      </c>
      <c r="AF72" t="s">
        <v>93</v>
      </c>
      <c r="AG72">
        <v>0</v>
      </c>
      <c r="AH72"/>
      <c r="AI72" t="s">
        <v>85</v>
      </c>
      <c r="AJ72"/>
      <c r="AK72" s="6">
        <v>43464</v>
      </c>
      <c r="AL72">
        <v>1</v>
      </c>
      <c r="AM72" s="6">
        <v>43243</v>
      </c>
      <c r="AN72" t="s">
        <v>162</v>
      </c>
      <c r="AO72">
        <v>6</v>
      </c>
      <c r="AP72">
        <v>1</v>
      </c>
      <c r="AQ72" s="6">
        <v>43464</v>
      </c>
      <c r="AR72"/>
      <c r="AS72"/>
      <c r="AT72"/>
      <c r="AU72"/>
      <c r="AV72"/>
      <c r="AW72"/>
      <c r="AX72"/>
      <c r="AY72"/>
      <c r="AZ72"/>
      <c r="BA72"/>
      <c r="BB72"/>
      <c r="BC72"/>
      <c r="BD72">
        <v>99</v>
      </c>
      <c r="BE72"/>
      <c r="BF72"/>
      <c r="BG72"/>
      <c r="BH72"/>
      <c r="BI72"/>
      <c r="BJ72"/>
      <c r="BK72" s="6">
        <v>43883</v>
      </c>
      <c r="BL72">
        <v>1</v>
      </c>
      <c r="BN72" s="3">
        <v>43804</v>
      </c>
      <c r="BT72" s="1" t="s">
        <v>125</v>
      </c>
      <c r="BU72" s="1">
        <v>757</v>
      </c>
      <c r="BV72" s="1">
        <v>25.23</v>
      </c>
      <c r="BW72" s="1">
        <v>126</v>
      </c>
      <c r="BX72" s="1">
        <v>4.2</v>
      </c>
      <c r="BY72" s="1" t="s">
        <v>95</v>
      </c>
      <c r="BZ72" s="1" t="s">
        <v>120</v>
      </c>
      <c r="CA72" s="1" t="s">
        <v>121</v>
      </c>
      <c r="CC72" s="1" t="s">
        <v>104</v>
      </c>
      <c r="CD72" s="1" t="s">
        <v>131</v>
      </c>
      <c r="CI72" s="1">
        <v>2</v>
      </c>
      <c r="CJ72" s="1">
        <v>2</v>
      </c>
    </row>
    <row r="73" spans="1:89">
      <c r="A73">
        <v>451</v>
      </c>
      <c r="B73" t="s">
        <v>82</v>
      </c>
      <c r="C73">
        <v>4</v>
      </c>
      <c r="D73">
        <v>432778</v>
      </c>
      <c r="E73" t="s">
        <v>272</v>
      </c>
      <c r="F73" t="s">
        <v>84</v>
      </c>
      <c r="G73">
        <v>38</v>
      </c>
      <c r="H73" t="s">
        <v>103</v>
      </c>
      <c r="I73" s="6">
        <v>43619</v>
      </c>
      <c r="J73" t="s">
        <v>127</v>
      </c>
      <c r="K73" t="s">
        <v>114</v>
      </c>
      <c r="L73" t="s">
        <v>144</v>
      </c>
      <c r="M73" t="s">
        <v>116</v>
      </c>
      <c r="N73" t="s">
        <v>190</v>
      </c>
      <c r="O73"/>
      <c r="P73" t="s">
        <v>118</v>
      </c>
      <c r="Q73" s="6">
        <v>43641</v>
      </c>
      <c r="R73"/>
      <c r="S73">
        <v>60</v>
      </c>
      <c r="T73">
        <v>5</v>
      </c>
      <c r="U73" t="s">
        <v>206</v>
      </c>
      <c r="V73" t="s">
        <v>93</v>
      </c>
      <c r="W73" t="s">
        <v>94</v>
      </c>
      <c r="X73">
        <v>1</v>
      </c>
      <c r="Y73">
        <v>1</v>
      </c>
      <c r="Z73">
        <v>1</v>
      </c>
      <c r="AA73">
        <v>1</v>
      </c>
      <c r="AB73" t="s">
        <v>95</v>
      </c>
      <c r="AC73" t="s">
        <v>93</v>
      </c>
      <c r="AD73" t="s">
        <v>172</v>
      </c>
      <c r="AE73">
        <v>0</v>
      </c>
      <c r="AF73" t="s">
        <v>93</v>
      </c>
      <c r="AG73">
        <v>2</v>
      </c>
      <c r="AH73"/>
      <c r="AI73" t="s">
        <v>14</v>
      </c>
      <c r="AJ73" t="s">
        <v>85</v>
      </c>
      <c r="AK73" s="6">
        <v>44099</v>
      </c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>
        <v>99</v>
      </c>
      <c r="BE73"/>
      <c r="BF73"/>
      <c r="BG73"/>
      <c r="BH73"/>
      <c r="BI73"/>
      <c r="BJ73"/>
      <c r="BK73" s="6">
        <v>44099</v>
      </c>
      <c r="BL73">
        <v>0</v>
      </c>
      <c r="BQ73" s="1">
        <v>1</v>
      </c>
      <c r="BR73" s="1">
        <v>0.03</v>
      </c>
      <c r="BT73" s="1" t="s">
        <v>174</v>
      </c>
      <c r="BU73" s="1">
        <v>248</v>
      </c>
      <c r="BV73" s="1">
        <v>8.27</v>
      </c>
      <c r="BW73" s="1">
        <v>83</v>
      </c>
      <c r="BX73" s="1">
        <v>2.77</v>
      </c>
      <c r="BY73" s="1" t="s">
        <v>95</v>
      </c>
      <c r="BZ73" s="1" t="s">
        <v>95</v>
      </c>
      <c r="CA73" s="1" t="s">
        <v>102</v>
      </c>
      <c r="CC73" s="1" t="s">
        <v>104</v>
      </c>
      <c r="CD73" s="1" t="s">
        <v>105</v>
      </c>
      <c r="CE73" s="1">
        <v>1</v>
      </c>
      <c r="CF73" s="1">
        <v>0.03</v>
      </c>
      <c r="CG73" s="1" t="s">
        <v>95</v>
      </c>
      <c r="CH73" s="1" t="s">
        <v>95</v>
      </c>
      <c r="CI73" s="1">
        <v>2</v>
      </c>
      <c r="CJ73" s="1">
        <v>2</v>
      </c>
    </row>
    <row r="74" spans="1:89">
      <c r="A74">
        <v>135</v>
      </c>
      <c r="B74" t="s">
        <v>193</v>
      </c>
      <c r="C74" t="s">
        <v>273</v>
      </c>
      <c r="D74">
        <v>1164874</v>
      </c>
      <c r="E74" t="s">
        <v>274</v>
      </c>
      <c r="F74" t="s">
        <v>107</v>
      </c>
      <c r="G74">
        <v>39</v>
      </c>
      <c r="H74" t="s">
        <v>85</v>
      </c>
      <c r="I74" s="6">
        <v>43432</v>
      </c>
      <c r="J74" t="s">
        <v>123</v>
      </c>
      <c r="K74" t="s">
        <v>109</v>
      </c>
      <c r="L74" t="s">
        <v>110</v>
      </c>
      <c r="M74" t="s">
        <v>89</v>
      </c>
      <c r="N74" t="s">
        <v>90</v>
      </c>
      <c r="O74">
        <v>0</v>
      </c>
      <c r="P74" t="s">
        <v>85</v>
      </c>
      <c r="Q74"/>
      <c r="R74"/>
      <c r="S74"/>
      <c r="T74"/>
      <c r="U74"/>
      <c r="V74"/>
      <c r="W74" t="s">
        <v>111</v>
      </c>
      <c r="X74">
        <v>0</v>
      </c>
      <c r="Y74">
        <v>1</v>
      </c>
      <c r="Z74">
        <v>1</v>
      </c>
      <c r="AA74">
        <v>0</v>
      </c>
      <c r="AB74" t="s">
        <v>27</v>
      </c>
      <c r="AC74" t="s">
        <v>93</v>
      </c>
      <c r="AD74" t="s">
        <v>96</v>
      </c>
      <c r="AE74" t="s">
        <v>153</v>
      </c>
      <c r="AF74" t="s">
        <v>93</v>
      </c>
      <c r="AG74">
        <v>0</v>
      </c>
      <c r="AH74"/>
      <c r="AI74" t="s">
        <v>85</v>
      </c>
      <c r="AJ74" t="s">
        <v>103</v>
      </c>
      <c r="AK74" s="6">
        <v>43432</v>
      </c>
      <c r="AL74">
        <v>1</v>
      </c>
      <c r="AM74" s="6">
        <v>43435</v>
      </c>
      <c r="AN74" t="s">
        <v>207</v>
      </c>
      <c r="AO74">
        <v>8</v>
      </c>
      <c r="AP74">
        <v>2</v>
      </c>
      <c r="AQ74" s="6">
        <v>43916</v>
      </c>
      <c r="AR74" s="6">
        <v>43916</v>
      </c>
      <c r="AS74" s="7" t="s">
        <v>1370</v>
      </c>
      <c r="AT74">
        <v>1</v>
      </c>
      <c r="AU74">
        <v>3</v>
      </c>
      <c r="AV74" s="6">
        <v>43942</v>
      </c>
      <c r="AW74" s="6">
        <v>43951</v>
      </c>
      <c r="AX74" s="7" t="s">
        <v>1365</v>
      </c>
      <c r="AY74">
        <v>2</v>
      </c>
      <c r="AZ74">
        <v>3</v>
      </c>
      <c r="BA74" s="6">
        <v>44004</v>
      </c>
      <c r="BB74" t="s">
        <v>103</v>
      </c>
      <c r="BC74"/>
      <c r="BD74" t="s">
        <v>275</v>
      </c>
      <c r="BE74"/>
      <c r="BF74">
        <v>99</v>
      </c>
      <c r="BG74"/>
      <c r="BH74"/>
      <c r="BI74"/>
      <c r="BJ74"/>
      <c r="BK74" s="6">
        <v>44043</v>
      </c>
      <c r="BL74">
        <v>0</v>
      </c>
      <c r="BO74" s="1">
        <v>802</v>
      </c>
      <c r="BP74" s="1">
        <v>26.73</v>
      </c>
      <c r="BQ74" s="1">
        <v>415</v>
      </c>
      <c r="BR74" s="1">
        <v>13.83</v>
      </c>
      <c r="BT74" s="1" t="s">
        <v>99</v>
      </c>
      <c r="BU74" s="1">
        <v>1346</v>
      </c>
      <c r="BV74" s="1">
        <v>44.87</v>
      </c>
      <c r="BW74" s="1">
        <v>65</v>
      </c>
      <c r="BX74" s="1">
        <v>2.17</v>
      </c>
      <c r="BY74" s="1" t="s">
        <v>135</v>
      </c>
      <c r="BZ74" s="1" t="s">
        <v>276</v>
      </c>
      <c r="CA74" s="1" t="s">
        <v>121</v>
      </c>
      <c r="CB74" s="1" t="s">
        <v>103</v>
      </c>
      <c r="CC74" s="1" t="s">
        <v>104</v>
      </c>
      <c r="CD74" s="1" t="s">
        <v>131</v>
      </c>
      <c r="CE74" s="1">
        <v>67</v>
      </c>
      <c r="CF74" s="1">
        <v>2.23</v>
      </c>
      <c r="CG74" s="1" t="s">
        <v>104</v>
      </c>
      <c r="CH74" s="1" t="s">
        <v>105</v>
      </c>
      <c r="CI74" s="1">
        <v>2</v>
      </c>
      <c r="CJ74" s="1">
        <v>1</v>
      </c>
      <c r="CK74" s="1">
        <v>0.76093</v>
      </c>
    </row>
    <row r="75" spans="1:89">
      <c r="A75">
        <v>604</v>
      </c>
      <c r="B75" t="s">
        <v>82</v>
      </c>
      <c r="C75">
        <v>4</v>
      </c>
      <c r="D75">
        <v>425878</v>
      </c>
      <c r="E75" t="s">
        <v>277</v>
      </c>
      <c r="F75" t="s">
        <v>107</v>
      </c>
      <c r="G75">
        <v>39</v>
      </c>
      <c r="H75" t="s">
        <v>85</v>
      </c>
      <c r="I75" s="6">
        <v>43567</v>
      </c>
      <c r="J75" t="s">
        <v>244</v>
      </c>
      <c r="K75" t="s">
        <v>87</v>
      </c>
      <c r="L75" t="s">
        <v>88</v>
      </c>
      <c r="M75" t="s">
        <v>116</v>
      </c>
      <c r="N75" t="s">
        <v>124</v>
      </c>
      <c r="O75"/>
      <c r="P75" t="s">
        <v>118</v>
      </c>
      <c r="Q75" s="6">
        <v>43538</v>
      </c>
      <c r="R75"/>
      <c r="S75">
        <v>64</v>
      </c>
      <c r="T75">
        <v>20</v>
      </c>
      <c r="U75" t="s">
        <v>92</v>
      </c>
      <c r="V75" t="s">
        <v>93</v>
      </c>
      <c r="W75" t="s">
        <v>111</v>
      </c>
      <c r="X75"/>
      <c r="Y75"/>
      <c r="Z75"/>
      <c r="AA75"/>
      <c r="AB75"/>
      <c r="AC75" t="s">
        <v>98</v>
      </c>
      <c r="AD75" t="s">
        <v>96</v>
      </c>
      <c r="AE75">
        <v>0</v>
      </c>
      <c r="AF75" t="s">
        <v>93</v>
      </c>
      <c r="AG75">
        <v>0</v>
      </c>
      <c r="AH75"/>
      <c r="AI75"/>
      <c r="AJ75" t="s">
        <v>85</v>
      </c>
      <c r="AK75" s="6">
        <v>43959</v>
      </c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>
        <v>99</v>
      </c>
      <c r="BE75"/>
      <c r="BF75"/>
      <c r="BG75"/>
      <c r="BH75"/>
      <c r="BI75"/>
      <c r="BJ75"/>
      <c r="BK75" s="6">
        <v>43959</v>
      </c>
      <c r="BL75">
        <v>0</v>
      </c>
      <c r="BQ75" s="1">
        <v>69</v>
      </c>
      <c r="BR75" s="1">
        <v>2.2999999999999998</v>
      </c>
      <c r="BT75" s="1" t="s">
        <v>125</v>
      </c>
      <c r="BU75" s="1">
        <v>107</v>
      </c>
      <c r="BV75" s="1">
        <v>3.57</v>
      </c>
      <c r="BW75" s="1">
        <v>39</v>
      </c>
      <c r="BX75" s="1">
        <v>1.3</v>
      </c>
      <c r="BY75" s="1" t="s">
        <v>119</v>
      </c>
      <c r="BZ75" s="1" t="s">
        <v>120</v>
      </c>
      <c r="CA75" s="1" t="s">
        <v>121</v>
      </c>
      <c r="CC75" s="1" t="s">
        <v>104</v>
      </c>
      <c r="CD75" s="1" t="s">
        <v>105</v>
      </c>
      <c r="CE75" s="1">
        <v>39</v>
      </c>
      <c r="CF75" s="1">
        <v>1.3</v>
      </c>
      <c r="CG75" s="1" t="s">
        <v>104</v>
      </c>
      <c r="CH75" s="1" t="s">
        <v>105</v>
      </c>
      <c r="CI75" s="1">
        <v>2</v>
      </c>
      <c r="CJ75" s="1">
        <v>2</v>
      </c>
    </row>
    <row r="76" spans="1:89">
      <c r="A76">
        <v>461</v>
      </c>
      <c r="B76" t="s">
        <v>82</v>
      </c>
      <c r="C76">
        <v>4</v>
      </c>
      <c r="D76">
        <v>421451</v>
      </c>
      <c r="E76" t="s">
        <v>278</v>
      </c>
      <c r="F76" t="s">
        <v>84</v>
      </c>
      <c r="G76">
        <v>39</v>
      </c>
      <c r="H76" t="s">
        <v>85</v>
      </c>
      <c r="I76" s="6">
        <v>43528</v>
      </c>
      <c r="J76" t="s">
        <v>127</v>
      </c>
      <c r="K76" t="s">
        <v>114</v>
      </c>
      <c r="L76" t="s">
        <v>144</v>
      </c>
      <c r="M76" t="s">
        <v>116</v>
      </c>
      <c r="N76" t="s">
        <v>190</v>
      </c>
      <c r="O76"/>
      <c r="P76" t="s">
        <v>118</v>
      </c>
      <c r="Q76" s="6">
        <v>43539</v>
      </c>
      <c r="R76">
        <v>1.5</v>
      </c>
      <c r="S76">
        <v>50</v>
      </c>
      <c r="T76">
        <v>4</v>
      </c>
      <c r="U76" t="s">
        <v>209</v>
      </c>
      <c r="V76" t="s">
        <v>93</v>
      </c>
      <c r="W76" t="s">
        <v>171</v>
      </c>
      <c r="X76">
        <v>1</v>
      </c>
      <c r="Y76">
        <v>1</v>
      </c>
      <c r="Z76">
        <v>1</v>
      </c>
      <c r="AA76">
        <v>1</v>
      </c>
      <c r="AB76" t="s">
        <v>95</v>
      </c>
      <c r="AC76" t="s">
        <v>93</v>
      </c>
      <c r="AD76" t="s">
        <v>172</v>
      </c>
      <c r="AE76" t="s">
        <v>134</v>
      </c>
      <c r="AF76" t="s">
        <v>93</v>
      </c>
      <c r="AG76">
        <v>2</v>
      </c>
      <c r="AH76"/>
      <c r="AI76" t="s">
        <v>14</v>
      </c>
      <c r="AJ76" t="s">
        <v>85</v>
      </c>
      <c r="AK76" s="6">
        <v>44094</v>
      </c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>
        <v>99</v>
      </c>
      <c r="BE76"/>
      <c r="BF76"/>
      <c r="BG76"/>
      <c r="BH76"/>
      <c r="BI76"/>
      <c r="BJ76"/>
      <c r="BK76" s="6">
        <v>44094</v>
      </c>
      <c r="BL76">
        <v>0</v>
      </c>
      <c r="BO76" s="1">
        <v>410</v>
      </c>
      <c r="BP76" s="1">
        <v>13.67</v>
      </c>
      <c r="BT76" s="1" t="s">
        <v>99</v>
      </c>
      <c r="BU76" s="1">
        <v>419</v>
      </c>
      <c r="BV76" s="1">
        <v>13.97</v>
      </c>
      <c r="BY76" s="1" t="s">
        <v>119</v>
      </c>
      <c r="BZ76" s="1" t="s">
        <v>120</v>
      </c>
      <c r="CA76" s="1" t="s">
        <v>121</v>
      </c>
      <c r="CB76" s="1" t="s">
        <v>85</v>
      </c>
      <c r="CI76" s="1">
        <v>1</v>
      </c>
      <c r="CJ76" s="1">
        <v>1</v>
      </c>
      <c r="CK76" s="1">
        <v>0.83111000000000002</v>
      </c>
    </row>
    <row r="77" spans="1:89">
      <c r="A77">
        <v>342</v>
      </c>
      <c r="B77" t="s">
        <v>82</v>
      </c>
      <c r="C77">
        <v>4</v>
      </c>
      <c r="D77">
        <v>434930</v>
      </c>
      <c r="E77" t="s">
        <v>279</v>
      </c>
      <c r="F77" t="s">
        <v>84</v>
      </c>
      <c r="G77">
        <v>39</v>
      </c>
      <c r="H77" t="s">
        <v>85</v>
      </c>
      <c r="I77" s="6">
        <v>43651</v>
      </c>
      <c r="J77" t="s">
        <v>192</v>
      </c>
      <c r="K77" t="s">
        <v>280</v>
      </c>
      <c r="L77" t="s">
        <v>144</v>
      </c>
      <c r="M77" t="s">
        <v>116</v>
      </c>
      <c r="N77" t="s">
        <v>117</v>
      </c>
      <c r="O77"/>
      <c r="P77" t="s">
        <v>118</v>
      </c>
      <c r="Q77" s="6">
        <v>43655</v>
      </c>
      <c r="R77">
        <v>2</v>
      </c>
      <c r="S77">
        <v>56</v>
      </c>
      <c r="T77">
        <v>3</v>
      </c>
      <c r="U77" t="s">
        <v>92</v>
      </c>
      <c r="V77" t="s">
        <v>93</v>
      </c>
      <c r="W77" t="s">
        <v>111</v>
      </c>
      <c r="X77">
        <v>1</v>
      </c>
      <c r="Y77">
        <v>1</v>
      </c>
      <c r="Z77">
        <v>1</v>
      </c>
      <c r="AA77">
        <v>1</v>
      </c>
      <c r="AB77" t="s">
        <v>95</v>
      </c>
      <c r="AC77" t="s">
        <v>93</v>
      </c>
      <c r="AD77" t="s">
        <v>96</v>
      </c>
      <c r="AE77">
        <v>0</v>
      </c>
      <c r="AF77" t="s">
        <v>93</v>
      </c>
      <c r="AG77">
        <v>2</v>
      </c>
      <c r="AH77"/>
      <c r="AI77" t="s">
        <v>14</v>
      </c>
      <c r="AJ77" t="s">
        <v>85</v>
      </c>
      <c r="AK77" s="6">
        <v>43749</v>
      </c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>
        <v>99</v>
      </c>
      <c r="BE77"/>
      <c r="BF77"/>
      <c r="BG77"/>
      <c r="BH77"/>
      <c r="BI77"/>
      <c r="BJ77"/>
      <c r="BK77" s="6">
        <v>43749</v>
      </c>
      <c r="BL77">
        <v>0</v>
      </c>
      <c r="BT77" s="1" t="s">
        <v>125</v>
      </c>
      <c r="BU77" s="1">
        <v>778</v>
      </c>
      <c r="BV77" s="1">
        <v>25.93</v>
      </c>
      <c r="BW77" s="1">
        <v>210</v>
      </c>
      <c r="BX77" s="1">
        <v>7</v>
      </c>
      <c r="BY77" s="1" t="s">
        <v>119</v>
      </c>
      <c r="BZ77" s="1" t="s">
        <v>120</v>
      </c>
      <c r="CA77" s="1" t="s">
        <v>102</v>
      </c>
      <c r="CC77" s="1" t="s">
        <v>104</v>
      </c>
      <c r="CD77" s="1" t="s">
        <v>131</v>
      </c>
      <c r="CI77" s="1">
        <v>2</v>
      </c>
      <c r="CJ77" s="1">
        <v>2</v>
      </c>
    </row>
    <row r="78" spans="1:89">
      <c r="A78">
        <v>804</v>
      </c>
      <c r="B78" t="s">
        <v>82</v>
      </c>
      <c r="C78">
        <v>4</v>
      </c>
      <c r="D78" t="s">
        <v>281</v>
      </c>
      <c r="E78" t="s">
        <v>282</v>
      </c>
      <c r="F78" t="s">
        <v>107</v>
      </c>
      <c r="G78">
        <v>40</v>
      </c>
      <c r="H78" t="s">
        <v>103</v>
      </c>
      <c r="I78" s="6">
        <v>43616</v>
      </c>
      <c r="J78" t="s">
        <v>86</v>
      </c>
      <c r="K78" t="s">
        <v>109</v>
      </c>
      <c r="L78" t="s">
        <v>110</v>
      </c>
      <c r="M78" t="s">
        <v>89</v>
      </c>
      <c r="N78" t="s">
        <v>90</v>
      </c>
      <c r="O78"/>
      <c r="P78" t="s">
        <v>85</v>
      </c>
      <c r="Q78"/>
      <c r="R78">
        <v>4</v>
      </c>
      <c r="S78"/>
      <c r="T78"/>
      <c r="U78" t="s">
        <v>95</v>
      </c>
      <c r="V78"/>
      <c r="W78" t="s">
        <v>111</v>
      </c>
      <c r="X78">
        <v>1</v>
      </c>
      <c r="Y78">
        <v>1</v>
      </c>
      <c r="Z78">
        <v>1</v>
      </c>
      <c r="AA78">
        <v>1</v>
      </c>
      <c r="AB78" t="s">
        <v>95</v>
      </c>
      <c r="AC78" t="s">
        <v>93</v>
      </c>
      <c r="AD78" t="s">
        <v>128</v>
      </c>
      <c r="AE78">
        <v>0</v>
      </c>
      <c r="AF78" t="s">
        <v>93</v>
      </c>
      <c r="AG78">
        <v>2</v>
      </c>
      <c r="AH78"/>
      <c r="AI78" t="s">
        <v>85</v>
      </c>
      <c r="AJ78"/>
      <c r="AK78"/>
      <c r="AL78">
        <v>1</v>
      </c>
      <c r="AM78" s="6">
        <v>43629</v>
      </c>
      <c r="AN78" t="s">
        <v>283</v>
      </c>
      <c r="AO78">
        <v>8</v>
      </c>
      <c r="AP78">
        <v>1</v>
      </c>
      <c r="AQ78" s="6">
        <v>43739</v>
      </c>
      <c r="AR78"/>
      <c r="AS78"/>
      <c r="AT78"/>
      <c r="AU78"/>
      <c r="AV78"/>
      <c r="AW78"/>
      <c r="AX78"/>
      <c r="AY78"/>
      <c r="AZ78"/>
      <c r="BA78"/>
      <c r="BB78" t="s">
        <v>103</v>
      </c>
      <c r="BC78">
        <v>0</v>
      </c>
      <c r="BD78" t="s">
        <v>139</v>
      </c>
      <c r="BE78" s="6">
        <v>43629</v>
      </c>
      <c r="BF78" t="s">
        <v>140</v>
      </c>
      <c r="BG78"/>
      <c r="BH78" t="s">
        <v>199</v>
      </c>
      <c r="BI78">
        <v>13</v>
      </c>
      <c r="BJ78" s="6">
        <v>43981</v>
      </c>
      <c r="BK78" s="6">
        <v>44012</v>
      </c>
      <c r="BL78">
        <v>1</v>
      </c>
      <c r="BO78" s="1">
        <v>914</v>
      </c>
      <c r="BP78" s="1">
        <v>30.47</v>
      </c>
      <c r="BT78" s="1" t="s">
        <v>99</v>
      </c>
      <c r="BU78" s="1">
        <v>926</v>
      </c>
      <c r="BV78" s="1">
        <v>30.87</v>
      </c>
      <c r="BY78" s="1" t="s">
        <v>135</v>
      </c>
      <c r="BZ78" s="1" t="s">
        <v>120</v>
      </c>
      <c r="CA78" s="1" t="s">
        <v>121</v>
      </c>
      <c r="CI78" s="1">
        <v>2</v>
      </c>
      <c r="CJ78" s="1">
        <v>1</v>
      </c>
      <c r="CK78" s="1">
        <v>0.61153999999999997</v>
      </c>
    </row>
    <row r="79" spans="1:89">
      <c r="A79">
        <v>845</v>
      </c>
      <c r="B79" t="s">
        <v>82</v>
      </c>
      <c r="C79">
        <v>4</v>
      </c>
      <c r="D79">
        <v>420219</v>
      </c>
      <c r="E79" t="s">
        <v>284</v>
      </c>
      <c r="F79" t="s">
        <v>107</v>
      </c>
      <c r="G79">
        <v>40</v>
      </c>
      <c r="H79" t="s">
        <v>85</v>
      </c>
      <c r="I79" s="6">
        <v>43525</v>
      </c>
      <c r="J79" t="s">
        <v>86</v>
      </c>
      <c r="K79" t="s">
        <v>109</v>
      </c>
      <c r="L79" t="s">
        <v>110</v>
      </c>
      <c r="M79" t="s">
        <v>89</v>
      </c>
      <c r="N79" t="s">
        <v>90</v>
      </c>
      <c r="O79"/>
      <c r="P79" t="s">
        <v>91</v>
      </c>
      <c r="Q79" s="6">
        <v>43530</v>
      </c>
      <c r="R79"/>
      <c r="S79"/>
      <c r="T79"/>
      <c r="U79"/>
      <c r="V79"/>
      <c r="W79" t="s">
        <v>111</v>
      </c>
      <c r="X79"/>
      <c r="Y79"/>
      <c r="Z79"/>
      <c r="AA79"/>
      <c r="AB79"/>
      <c r="AC79" t="s">
        <v>93</v>
      </c>
      <c r="AD79" t="s">
        <v>172</v>
      </c>
      <c r="AE79" t="s">
        <v>97</v>
      </c>
      <c r="AF79" t="s">
        <v>98</v>
      </c>
      <c r="AG79">
        <v>2</v>
      </c>
      <c r="AH79"/>
      <c r="AI79"/>
      <c r="AJ79"/>
      <c r="AK79"/>
      <c r="AL79">
        <v>0</v>
      </c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>
        <v>99</v>
      </c>
      <c r="BE79"/>
      <c r="BF79"/>
      <c r="BG79"/>
      <c r="BH79"/>
      <c r="BI79"/>
      <c r="BJ79"/>
      <c r="BK79" s="6">
        <v>44083</v>
      </c>
      <c r="BL79">
        <v>0</v>
      </c>
      <c r="BO79" s="1">
        <v>874</v>
      </c>
      <c r="BP79" s="1">
        <v>29.13</v>
      </c>
      <c r="BT79" s="1" t="s">
        <v>125</v>
      </c>
      <c r="BU79" s="1">
        <v>867</v>
      </c>
      <c r="BV79" s="1">
        <v>28.9</v>
      </c>
      <c r="BY79" s="1" t="s">
        <v>95</v>
      </c>
      <c r="BZ79" s="1" t="s">
        <v>185</v>
      </c>
      <c r="CA79" s="1" t="s">
        <v>102</v>
      </c>
      <c r="CB79" s="1" t="s">
        <v>103</v>
      </c>
      <c r="CI79" s="1">
        <v>2</v>
      </c>
      <c r="CJ79" s="1">
        <v>1</v>
      </c>
      <c r="CK79" s="1">
        <v>0.68344000000000005</v>
      </c>
    </row>
    <row r="80" spans="1:89">
      <c r="A80">
        <v>362</v>
      </c>
      <c r="B80" t="s">
        <v>82</v>
      </c>
      <c r="C80">
        <v>4</v>
      </c>
      <c r="D80">
        <v>444704</v>
      </c>
      <c r="E80" t="s">
        <v>285</v>
      </c>
      <c r="F80" t="s">
        <v>107</v>
      </c>
      <c r="G80">
        <v>40</v>
      </c>
      <c r="H80" t="s">
        <v>85</v>
      </c>
      <c r="I80" s="6">
        <v>43720</v>
      </c>
      <c r="J80" t="s">
        <v>127</v>
      </c>
      <c r="K80" t="s">
        <v>155</v>
      </c>
      <c r="L80" t="s">
        <v>88</v>
      </c>
      <c r="M80" t="s">
        <v>116</v>
      </c>
      <c r="N80" t="s">
        <v>117</v>
      </c>
      <c r="O80"/>
      <c r="P80" t="s">
        <v>118</v>
      </c>
      <c r="Q80" s="6">
        <v>43735</v>
      </c>
      <c r="R80">
        <v>3</v>
      </c>
      <c r="S80">
        <v>28</v>
      </c>
      <c r="T80">
        <v>8</v>
      </c>
      <c r="U80" t="s">
        <v>93</v>
      </c>
      <c r="V80" t="s">
        <v>93</v>
      </c>
      <c r="W80" t="s">
        <v>111</v>
      </c>
      <c r="X80">
        <v>1</v>
      </c>
      <c r="Y80">
        <v>1</v>
      </c>
      <c r="Z80">
        <v>1</v>
      </c>
      <c r="AA80">
        <v>1</v>
      </c>
      <c r="AB80" t="s">
        <v>95</v>
      </c>
      <c r="AC80" t="s">
        <v>93</v>
      </c>
      <c r="AD80" t="s">
        <v>128</v>
      </c>
      <c r="AE80">
        <v>0</v>
      </c>
      <c r="AF80" t="s">
        <v>93</v>
      </c>
      <c r="AG80">
        <v>2</v>
      </c>
      <c r="AH80"/>
      <c r="AI80" t="s">
        <v>14</v>
      </c>
      <c r="AJ80" t="s">
        <v>85</v>
      </c>
      <c r="AK80" s="6">
        <v>44067</v>
      </c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>
        <v>99</v>
      </c>
      <c r="BE80"/>
      <c r="BF80"/>
      <c r="BG80"/>
      <c r="BH80"/>
      <c r="BI80"/>
      <c r="BJ80"/>
      <c r="BK80" s="6">
        <v>44067</v>
      </c>
      <c r="BL80">
        <v>0</v>
      </c>
      <c r="BO80" s="1">
        <v>781</v>
      </c>
      <c r="BP80" s="1">
        <v>26.03</v>
      </c>
      <c r="BT80" s="1" t="s">
        <v>99</v>
      </c>
      <c r="BU80" s="1">
        <v>815</v>
      </c>
      <c r="BV80" s="1">
        <v>27.17</v>
      </c>
      <c r="BY80" s="1" t="s">
        <v>119</v>
      </c>
      <c r="BZ80" s="1" t="s">
        <v>120</v>
      </c>
      <c r="CA80" s="1" t="s">
        <v>121</v>
      </c>
      <c r="CB80" s="1" t="s">
        <v>85</v>
      </c>
      <c r="CI80" s="1">
        <v>2</v>
      </c>
      <c r="CJ80" s="1">
        <v>1</v>
      </c>
      <c r="CK80" s="1">
        <v>0.68017000000000005</v>
      </c>
    </row>
    <row r="81" spans="1:89">
      <c r="A81">
        <v>566</v>
      </c>
      <c r="B81" t="s">
        <v>82</v>
      </c>
      <c r="C81">
        <v>4</v>
      </c>
      <c r="D81">
        <v>476976</v>
      </c>
      <c r="E81" t="s">
        <v>286</v>
      </c>
      <c r="F81" t="s">
        <v>107</v>
      </c>
      <c r="G81">
        <v>40</v>
      </c>
      <c r="H81" t="s">
        <v>85</v>
      </c>
      <c r="I81" s="6">
        <v>44041</v>
      </c>
      <c r="J81" t="s">
        <v>127</v>
      </c>
      <c r="K81" t="s">
        <v>87</v>
      </c>
      <c r="L81" t="s">
        <v>88</v>
      </c>
      <c r="M81" t="s">
        <v>116</v>
      </c>
      <c r="N81" t="s">
        <v>124</v>
      </c>
      <c r="O81"/>
      <c r="P81" t="s">
        <v>118</v>
      </c>
      <c r="Q81" s="6">
        <v>44056</v>
      </c>
      <c r="R81">
        <v>5</v>
      </c>
      <c r="S81">
        <v>27</v>
      </c>
      <c r="T81">
        <v>18</v>
      </c>
      <c r="U81" t="s">
        <v>93</v>
      </c>
      <c r="V81" t="s">
        <v>98</v>
      </c>
      <c r="W81" t="s">
        <v>111</v>
      </c>
      <c r="X81">
        <v>1</v>
      </c>
      <c r="Y81">
        <v>1</v>
      </c>
      <c r="Z81">
        <v>1</v>
      </c>
      <c r="AA81">
        <v>1</v>
      </c>
      <c r="AB81" t="s">
        <v>95</v>
      </c>
      <c r="AC81" t="s">
        <v>93</v>
      </c>
      <c r="AD81" t="s">
        <v>128</v>
      </c>
      <c r="AE81">
        <v>0</v>
      </c>
      <c r="AF81" t="s">
        <v>93</v>
      </c>
      <c r="AG81">
        <v>2</v>
      </c>
      <c r="AH81"/>
      <c r="AI81" t="s">
        <v>14</v>
      </c>
      <c r="AJ81" t="s">
        <v>85</v>
      </c>
      <c r="AK81" s="6">
        <v>44090</v>
      </c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>
        <v>99</v>
      </c>
      <c r="BE81"/>
      <c r="BF81"/>
      <c r="BG81"/>
      <c r="BH81"/>
      <c r="BI81"/>
      <c r="BJ81"/>
      <c r="BK81" s="6">
        <v>44090</v>
      </c>
      <c r="BL81">
        <v>0</v>
      </c>
      <c r="BT81" s="1" t="s">
        <v>125</v>
      </c>
      <c r="BU81" s="1">
        <v>871</v>
      </c>
      <c r="BV81" s="1">
        <v>29.03</v>
      </c>
      <c r="BY81" s="1" t="s">
        <v>119</v>
      </c>
      <c r="BZ81" s="1" t="s">
        <v>120</v>
      </c>
      <c r="CA81" s="1" t="s">
        <v>121</v>
      </c>
      <c r="CB81" s="1" t="s">
        <v>103</v>
      </c>
      <c r="CI81" s="1">
        <v>2</v>
      </c>
      <c r="CJ81" s="1">
        <v>1</v>
      </c>
    </row>
    <row r="82" spans="1:89">
      <c r="A82">
        <v>732</v>
      </c>
      <c r="B82" t="s">
        <v>82</v>
      </c>
      <c r="C82">
        <v>4</v>
      </c>
      <c r="D82">
        <v>447680</v>
      </c>
      <c r="E82" t="s">
        <v>287</v>
      </c>
      <c r="F82" t="s">
        <v>84</v>
      </c>
      <c r="G82">
        <v>40</v>
      </c>
      <c r="H82" t="s">
        <v>85</v>
      </c>
      <c r="I82" s="6">
        <v>43747</v>
      </c>
      <c r="J82" t="s">
        <v>127</v>
      </c>
      <c r="K82" t="s">
        <v>109</v>
      </c>
      <c r="L82" t="s">
        <v>110</v>
      </c>
      <c r="M82" t="s">
        <v>89</v>
      </c>
      <c r="N82" t="s">
        <v>90</v>
      </c>
      <c r="O82"/>
      <c r="P82" t="s">
        <v>85</v>
      </c>
      <c r="Q82"/>
      <c r="R82"/>
      <c r="S82"/>
      <c r="T82"/>
      <c r="U82" t="s">
        <v>95</v>
      </c>
      <c r="V82"/>
      <c r="W82" t="s">
        <v>94</v>
      </c>
      <c r="X82">
        <v>1</v>
      </c>
      <c r="Y82">
        <v>1</v>
      </c>
      <c r="Z82">
        <v>1</v>
      </c>
      <c r="AA82">
        <v>1</v>
      </c>
      <c r="AB82"/>
      <c r="AC82" t="s">
        <v>95</v>
      </c>
      <c r="AD82" t="s">
        <v>172</v>
      </c>
      <c r="AE82">
        <v>0</v>
      </c>
      <c r="AF82" t="s">
        <v>93</v>
      </c>
      <c r="AG82"/>
      <c r="AH82"/>
      <c r="AI82"/>
      <c r="AJ82"/>
      <c r="AK82"/>
      <c r="AL82">
        <v>1</v>
      </c>
      <c r="AM82" s="6">
        <v>42355</v>
      </c>
      <c r="AN82" t="s">
        <v>162</v>
      </c>
      <c r="AO82">
        <v>5</v>
      </c>
      <c r="AP82">
        <v>2</v>
      </c>
      <c r="AQ82" s="6">
        <v>42634</v>
      </c>
      <c r="AR82"/>
      <c r="AS82"/>
      <c r="AT82"/>
      <c r="AU82"/>
      <c r="AV82"/>
      <c r="AW82"/>
      <c r="AX82"/>
      <c r="AY82"/>
      <c r="AZ82"/>
      <c r="BA82"/>
      <c r="BB82"/>
      <c r="BC82"/>
      <c r="BD82">
        <v>99</v>
      </c>
      <c r="BE82"/>
      <c r="BF82"/>
      <c r="BG82"/>
      <c r="BH82"/>
      <c r="BI82"/>
      <c r="BJ82"/>
      <c r="BK82" s="6">
        <v>43938</v>
      </c>
      <c r="BL82">
        <v>0</v>
      </c>
      <c r="BT82" s="1" t="s">
        <v>99</v>
      </c>
      <c r="BU82" s="1">
        <v>891</v>
      </c>
      <c r="BV82" s="1">
        <v>29.7</v>
      </c>
      <c r="BY82" s="1" t="s">
        <v>119</v>
      </c>
      <c r="BZ82" s="1" t="s">
        <v>120</v>
      </c>
      <c r="CA82" s="1" t="s">
        <v>121</v>
      </c>
      <c r="CB82" s="1" t="s">
        <v>103</v>
      </c>
      <c r="CI82" s="1">
        <v>2</v>
      </c>
      <c r="CJ82" s="1">
        <v>1</v>
      </c>
    </row>
    <row r="83" spans="1:89">
      <c r="A83">
        <v>847</v>
      </c>
      <c r="B83" t="s">
        <v>82</v>
      </c>
      <c r="C83">
        <v>4</v>
      </c>
      <c r="D83">
        <v>421996</v>
      </c>
      <c r="E83" t="s">
        <v>288</v>
      </c>
      <c r="F83" t="s">
        <v>84</v>
      </c>
      <c r="G83">
        <v>40</v>
      </c>
      <c r="H83" t="s">
        <v>103</v>
      </c>
      <c r="I83" s="6">
        <v>43539</v>
      </c>
      <c r="J83" t="s">
        <v>127</v>
      </c>
      <c r="K83" t="s">
        <v>87</v>
      </c>
      <c r="L83" t="s">
        <v>144</v>
      </c>
      <c r="M83" t="s">
        <v>89</v>
      </c>
      <c r="N83" t="s">
        <v>90</v>
      </c>
      <c r="O83"/>
      <c r="P83">
        <v>99</v>
      </c>
      <c r="Q83"/>
      <c r="R83"/>
      <c r="S83"/>
      <c r="T83"/>
      <c r="U83"/>
      <c r="V83"/>
      <c r="W83" t="s">
        <v>111</v>
      </c>
      <c r="X83"/>
      <c r="Y83"/>
      <c r="Z83"/>
      <c r="AA83"/>
      <c r="AB83"/>
      <c r="AC83" t="s">
        <v>95</v>
      </c>
      <c r="AD83" t="s">
        <v>128</v>
      </c>
      <c r="AE83" t="s">
        <v>134</v>
      </c>
      <c r="AF83" t="s">
        <v>93</v>
      </c>
      <c r="AG83"/>
      <c r="AH83"/>
      <c r="AI83"/>
      <c r="AJ83"/>
      <c r="AK83" s="6">
        <v>43585</v>
      </c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>
        <v>99</v>
      </c>
      <c r="BE83"/>
      <c r="BF83"/>
      <c r="BG83"/>
      <c r="BH83"/>
      <c r="BI83"/>
      <c r="BJ83"/>
      <c r="BK83" s="6">
        <v>44100</v>
      </c>
      <c r="BL83">
        <v>0</v>
      </c>
      <c r="BT83" s="1" t="s">
        <v>99</v>
      </c>
      <c r="BU83" s="1">
        <v>904</v>
      </c>
      <c r="BV83" s="1">
        <v>30.13</v>
      </c>
      <c r="BW83" s="1">
        <v>76</v>
      </c>
      <c r="BX83" s="1">
        <v>2.5299999999999998</v>
      </c>
      <c r="BY83" s="1" t="s">
        <v>119</v>
      </c>
      <c r="BZ83" s="1" t="s">
        <v>120</v>
      </c>
      <c r="CA83" s="1" t="s">
        <v>121</v>
      </c>
      <c r="CB83" s="1" t="s">
        <v>103</v>
      </c>
      <c r="CC83" s="1" t="s">
        <v>104</v>
      </c>
      <c r="CD83" s="1" t="s">
        <v>105</v>
      </c>
      <c r="CI83" s="1">
        <v>2</v>
      </c>
      <c r="CJ83" s="1">
        <v>2</v>
      </c>
    </row>
    <row r="84" spans="1:89">
      <c r="A84">
        <v>611</v>
      </c>
      <c r="B84" t="s">
        <v>82</v>
      </c>
      <c r="C84">
        <v>4</v>
      </c>
      <c r="D84">
        <v>418410</v>
      </c>
      <c r="E84" t="s">
        <v>289</v>
      </c>
      <c r="F84" t="s">
        <v>107</v>
      </c>
      <c r="G84">
        <v>41</v>
      </c>
      <c r="H84" t="s">
        <v>85</v>
      </c>
      <c r="I84" s="6">
        <v>43493</v>
      </c>
      <c r="J84" t="s">
        <v>86</v>
      </c>
      <c r="K84" t="s">
        <v>114</v>
      </c>
      <c r="L84" t="s">
        <v>88</v>
      </c>
      <c r="M84" t="s">
        <v>116</v>
      </c>
      <c r="N84" t="s">
        <v>124</v>
      </c>
      <c r="O84"/>
      <c r="P84" t="s">
        <v>118</v>
      </c>
      <c r="Q84" s="6">
        <v>43620</v>
      </c>
      <c r="R84">
        <v>3</v>
      </c>
      <c r="S84">
        <v>42</v>
      </c>
      <c r="T84">
        <v>22</v>
      </c>
      <c r="U84" t="s">
        <v>209</v>
      </c>
      <c r="V84" t="s">
        <v>93</v>
      </c>
      <c r="W84" t="s">
        <v>111</v>
      </c>
      <c r="X84">
        <v>1</v>
      </c>
      <c r="Y84">
        <v>1</v>
      </c>
      <c r="Z84">
        <v>1</v>
      </c>
      <c r="AA84">
        <v>1</v>
      </c>
      <c r="AB84">
        <v>9</v>
      </c>
      <c r="AC84" t="s">
        <v>93</v>
      </c>
      <c r="AD84" t="s">
        <v>128</v>
      </c>
      <c r="AE84">
        <v>0</v>
      </c>
      <c r="AF84" t="s">
        <v>93</v>
      </c>
      <c r="AG84">
        <v>2</v>
      </c>
      <c r="AH84"/>
      <c r="AI84" t="s">
        <v>14</v>
      </c>
      <c r="AJ84" t="s">
        <v>103</v>
      </c>
      <c r="AK84" s="6">
        <v>43902</v>
      </c>
      <c r="AL84">
        <v>0</v>
      </c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>
        <v>99</v>
      </c>
      <c r="BE84"/>
      <c r="BF84"/>
      <c r="BG84"/>
      <c r="BH84"/>
      <c r="BI84"/>
      <c r="BJ84"/>
      <c r="BK84" s="6">
        <v>43976</v>
      </c>
      <c r="BL84">
        <v>0</v>
      </c>
      <c r="BO84" s="1">
        <v>860</v>
      </c>
      <c r="BP84" s="1">
        <v>28.67</v>
      </c>
      <c r="BT84" s="1" t="s">
        <v>99</v>
      </c>
      <c r="BU84" s="1">
        <v>883</v>
      </c>
      <c r="BV84" s="1">
        <v>29.43</v>
      </c>
      <c r="BY84" s="1" t="s">
        <v>135</v>
      </c>
      <c r="BZ84" s="1" t="s">
        <v>120</v>
      </c>
      <c r="CA84" s="1" t="s">
        <v>121</v>
      </c>
      <c r="CB84" s="1" t="s">
        <v>103</v>
      </c>
      <c r="CI84" s="1">
        <v>2</v>
      </c>
      <c r="CJ84" s="1">
        <v>1</v>
      </c>
      <c r="CK84" s="1">
        <v>0.64012999999999998</v>
      </c>
    </row>
    <row r="85" spans="1:89">
      <c r="A85">
        <v>626</v>
      </c>
      <c r="B85" t="s">
        <v>82</v>
      </c>
      <c r="C85">
        <v>4</v>
      </c>
      <c r="D85">
        <v>416815</v>
      </c>
      <c r="E85" t="s">
        <v>290</v>
      </c>
      <c r="F85" t="s">
        <v>107</v>
      </c>
      <c r="G85">
        <v>41</v>
      </c>
      <c r="H85" t="s">
        <v>85</v>
      </c>
      <c r="I85" s="6">
        <v>43482</v>
      </c>
      <c r="J85" t="s">
        <v>86</v>
      </c>
      <c r="K85" t="s">
        <v>114</v>
      </c>
      <c r="L85" t="s">
        <v>88</v>
      </c>
      <c r="M85" t="s">
        <v>116</v>
      </c>
      <c r="N85" t="s">
        <v>124</v>
      </c>
      <c r="O85"/>
      <c r="P85" t="s">
        <v>118</v>
      </c>
      <c r="Q85" s="6">
        <v>43488</v>
      </c>
      <c r="R85"/>
      <c r="S85">
        <v>49</v>
      </c>
      <c r="T85">
        <v>19</v>
      </c>
      <c r="U85" t="s">
        <v>92</v>
      </c>
      <c r="V85" t="s">
        <v>93</v>
      </c>
      <c r="W85" t="s">
        <v>111</v>
      </c>
      <c r="X85"/>
      <c r="Y85"/>
      <c r="Z85"/>
      <c r="AA85"/>
      <c r="AB85"/>
      <c r="AC85" t="s">
        <v>95</v>
      </c>
      <c r="AD85" t="s">
        <v>128</v>
      </c>
      <c r="AE85" t="s">
        <v>153</v>
      </c>
      <c r="AF85" t="s">
        <v>95</v>
      </c>
      <c r="AG85">
        <v>2</v>
      </c>
      <c r="AH85"/>
      <c r="AI85"/>
      <c r="AJ85" t="s">
        <v>85</v>
      </c>
      <c r="AK85" s="6">
        <v>44061</v>
      </c>
      <c r="AL85">
        <v>0</v>
      </c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>
        <v>99</v>
      </c>
      <c r="BE85"/>
      <c r="BF85"/>
      <c r="BG85"/>
      <c r="BH85"/>
      <c r="BI85"/>
      <c r="BJ85"/>
      <c r="BK85" s="6">
        <v>44061</v>
      </c>
      <c r="BL85">
        <v>0</v>
      </c>
      <c r="BT85" s="1" t="s">
        <v>125</v>
      </c>
      <c r="BU85" s="1">
        <v>872</v>
      </c>
      <c r="BV85" s="1">
        <v>29.07</v>
      </c>
      <c r="BY85" s="1" t="s">
        <v>119</v>
      </c>
      <c r="BZ85" s="1" t="s">
        <v>120</v>
      </c>
      <c r="CA85" s="1" t="s">
        <v>121</v>
      </c>
      <c r="CB85" s="1" t="s">
        <v>103</v>
      </c>
      <c r="CI85" s="1">
        <v>2</v>
      </c>
      <c r="CJ85" s="1">
        <v>1</v>
      </c>
    </row>
    <row r="86" spans="1:89">
      <c r="A86">
        <v>631</v>
      </c>
      <c r="B86" t="s">
        <v>82</v>
      </c>
      <c r="C86">
        <v>4</v>
      </c>
      <c r="D86">
        <v>412723</v>
      </c>
      <c r="E86" t="s">
        <v>291</v>
      </c>
      <c r="F86" t="s">
        <v>107</v>
      </c>
      <c r="G86">
        <v>41</v>
      </c>
      <c r="H86" t="s">
        <v>85</v>
      </c>
      <c r="I86" s="6">
        <v>43440</v>
      </c>
      <c r="J86" t="s">
        <v>127</v>
      </c>
      <c r="K86" t="s">
        <v>87</v>
      </c>
      <c r="L86" t="s">
        <v>88</v>
      </c>
      <c r="M86" t="s">
        <v>116</v>
      </c>
      <c r="N86" t="s">
        <v>124</v>
      </c>
      <c r="O86"/>
      <c r="P86" t="s">
        <v>118</v>
      </c>
      <c r="Q86" s="6">
        <v>43453</v>
      </c>
      <c r="R86" t="s">
        <v>292</v>
      </c>
      <c r="S86">
        <v>88</v>
      </c>
      <c r="T86">
        <v>11</v>
      </c>
      <c r="U86" t="s">
        <v>92</v>
      </c>
      <c r="V86" t="s">
        <v>93</v>
      </c>
      <c r="W86" t="s">
        <v>111</v>
      </c>
      <c r="X86"/>
      <c r="Y86"/>
      <c r="Z86"/>
      <c r="AA86"/>
      <c r="AB86"/>
      <c r="AC86" t="s">
        <v>95</v>
      </c>
      <c r="AD86" t="s">
        <v>128</v>
      </c>
      <c r="AE86" t="s">
        <v>134</v>
      </c>
      <c r="AF86" t="s">
        <v>93</v>
      </c>
      <c r="AG86">
        <v>2</v>
      </c>
      <c r="AH86"/>
      <c r="AI86"/>
      <c r="AJ86" t="s">
        <v>85</v>
      </c>
      <c r="AK86" s="6">
        <v>44091</v>
      </c>
      <c r="AL86">
        <v>2</v>
      </c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>
        <v>99</v>
      </c>
      <c r="BE86"/>
      <c r="BF86"/>
      <c r="BG86"/>
      <c r="BH86"/>
      <c r="BI86"/>
      <c r="BJ86"/>
      <c r="BK86" s="6">
        <v>44095</v>
      </c>
      <c r="BL86">
        <v>0</v>
      </c>
      <c r="BO86" s="1">
        <v>845</v>
      </c>
      <c r="BP86" s="1">
        <v>28.17</v>
      </c>
      <c r="BT86" s="1" t="s">
        <v>125</v>
      </c>
      <c r="BU86" s="1">
        <v>859</v>
      </c>
      <c r="BV86" s="1">
        <v>28.63</v>
      </c>
      <c r="BY86" s="1" t="s">
        <v>119</v>
      </c>
      <c r="BZ86" s="1" t="s">
        <v>120</v>
      </c>
      <c r="CA86" s="1" t="s">
        <v>102</v>
      </c>
      <c r="CB86" s="1" t="s">
        <v>85</v>
      </c>
      <c r="CI86" s="1">
        <v>2</v>
      </c>
      <c r="CJ86" s="1">
        <v>1</v>
      </c>
      <c r="CK86" s="1">
        <v>0.64790000000000003</v>
      </c>
    </row>
    <row r="87" spans="1:89">
      <c r="A87">
        <v>722</v>
      </c>
      <c r="B87" t="s">
        <v>82</v>
      </c>
      <c r="C87">
        <v>4</v>
      </c>
      <c r="D87" t="s">
        <v>293</v>
      </c>
      <c r="E87" t="s">
        <v>294</v>
      </c>
      <c r="F87" t="s">
        <v>107</v>
      </c>
      <c r="G87">
        <v>41</v>
      </c>
      <c r="H87" t="s">
        <v>85</v>
      </c>
      <c r="I87" s="6">
        <v>43626</v>
      </c>
      <c r="J87" t="s">
        <v>123</v>
      </c>
      <c r="K87" t="s">
        <v>109</v>
      </c>
      <c r="L87" t="s">
        <v>110</v>
      </c>
      <c r="M87" t="s">
        <v>89</v>
      </c>
      <c r="N87" t="s">
        <v>90</v>
      </c>
      <c r="O87"/>
      <c r="P87" t="s">
        <v>85</v>
      </c>
      <c r="Q87"/>
      <c r="R87"/>
      <c r="S87"/>
      <c r="T87"/>
      <c r="U87"/>
      <c r="V87"/>
      <c r="W87" t="s">
        <v>111</v>
      </c>
      <c r="X87">
        <v>1</v>
      </c>
      <c r="Y87">
        <v>1</v>
      </c>
      <c r="Z87">
        <v>1</v>
      </c>
      <c r="AA87">
        <v>1</v>
      </c>
      <c r="AB87" t="s">
        <v>95</v>
      </c>
      <c r="AC87" t="s">
        <v>93</v>
      </c>
      <c r="AD87" t="s">
        <v>128</v>
      </c>
      <c r="AE87">
        <v>0</v>
      </c>
      <c r="AF87" t="s">
        <v>93</v>
      </c>
      <c r="AG87">
        <v>2</v>
      </c>
      <c r="AH87"/>
      <c r="AI87" t="s">
        <v>14</v>
      </c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>
        <v>99</v>
      </c>
      <c r="BE87"/>
      <c r="BF87"/>
      <c r="BG87"/>
      <c r="BH87"/>
      <c r="BI87"/>
      <c r="BJ87"/>
      <c r="BK87" s="6">
        <v>43794</v>
      </c>
      <c r="BL87">
        <v>0</v>
      </c>
      <c r="BT87" s="1" t="s">
        <v>189</v>
      </c>
      <c r="BU87" s="1">
        <v>876</v>
      </c>
      <c r="BV87" s="1">
        <v>29.2</v>
      </c>
      <c r="BY87" s="1" t="s">
        <v>135</v>
      </c>
      <c r="BZ87" s="1" t="s">
        <v>120</v>
      </c>
      <c r="CA87" s="1" t="s">
        <v>121</v>
      </c>
      <c r="CB87" s="1" t="s">
        <v>103</v>
      </c>
      <c r="CI87" s="1">
        <v>2</v>
      </c>
      <c r="CJ87" s="1">
        <v>1</v>
      </c>
    </row>
    <row r="88" spans="1:89">
      <c r="A88">
        <v>420</v>
      </c>
      <c r="B88" t="s">
        <v>82</v>
      </c>
      <c r="C88">
        <v>4</v>
      </c>
      <c r="D88">
        <v>465862</v>
      </c>
      <c r="E88" t="s">
        <v>295</v>
      </c>
      <c r="F88" t="s">
        <v>84</v>
      </c>
      <c r="G88">
        <v>41</v>
      </c>
      <c r="H88" t="s">
        <v>85</v>
      </c>
      <c r="I88" s="6">
        <v>43950</v>
      </c>
      <c r="J88" t="s">
        <v>127</v>
      </c>
      <c r="K88" t="s">
        <v>114</v>
      </c>
      <c r="L88" t="s">
        <v>144</v>
      </c>
      <c r="M88" t="s">
        <v>116</v>
      </c>
      <c r="N88" t="s">
        <v>190</v>
      </c>
      <c r="O88"/>
      <c r="P88" t="s">
        <v>118</v>
      </c>
      <c r="Q88" s="6">
        <v>43957</v>
      </c>
      <c r="R88">
        <v>4</v>
      </c>
      <c r="S88">
        <v>8</v>
      </c>
      <c r="T88">
        <v>4</v>
      </c>
      <c r="U88" t="s">
        <v>92</v>
      </c>
      <c r="V88" t="s">
        <v>93</v>
      </c>
      <c r="W88" t="s">
        <v>94</v>
      </c>
      <c r="X88">
        <v>1</v>
      </c>
      <c r="Y88">
        <v>1</v>
      </c>
      <c r="Z88">
        <v>1</v>
      </c>
      <c r="AA88">
        <v>1</v>
      </c>
      <c r="AB88"/>
      <c r="AC88" t="s">
        <v>98</v>
      </c>
      <c r="AD88" t="s">
        <v>96</v>
      </c>
      <c r="AE88" t="s">
        <v>134</v>
      </c>
      <c r="AF88" t="s">
        <v>93</v>
      </c>
      <c r="AG88">
        <v>2</v>
      </c>
      <c r="AH88"/>
      <c r="AI88" t="s">
        <v>85</v>
      </c>
      <c r="AJ88" t="s">
        <v>103</v>
      </c>
      <c r="AK88" s="6">
        <v>43985</v>
      </c>
      <c r="AL88">
        <v>1</v>
      </c>
      <c r="AM88" s="6">
        <v>44001</v>
      </c>
      <c r="AN88" t="s">
        <v>296</v>
      </c>
      <c r="AO88">
        <v>5</v>
      </c>
      <c r="AP88">
        <v>2</v>
      </c>
      <c r="AQ88" s="6">
        <v>44104</v>
      </c>
      <c r="AR88"/>
      <c r="AS88"/>
      <c r="AT88"/>
      <c r="AU88"/>
      <c r="AV88"/>
      <c r="AW88"/>
      <c r="AX88"/>
      <c r="AY88"/>
      <c r="AZ88"/>
      <c r="BA88"/>
      <c r="BB88"/>
      <c r="BC88"/>
      <c r="BD88">
        <v>99</v>
      </c>
      <c r="BE88"/>
      <c r="BF88"/>
      <c r="BG88"/>
      <c r="BH88"/>
      <c r="BI88"/>
      <c r="BJ88"/>
      <c r="BK88" s="6">
        <v>44092</v>
      </c>
      <c r="BL88">
        <v>0</v>
      </c>
      <c r="BO88" s="1">
        <v>834</v>
      </c>
      <c r="BP88" s="1">
        <v>27.8</v>
      </c>
      <c r="BT88" s="1" t="s">
        <v>125</v>
      </c>
      <c r="BU88" s="1">
        <v>834</v>
      </c>
      <c r="BV88" s="1">
        <v>27.8</v>
      </c>
      <c r="BY88" s="1" t="s">
        <v>119</v>
      </c>
      <c r="BZ88" s="1" t="s">
        <v>120</v>
      </c>
      <c r="CA88" s="1" t="s">
        <v>121</v>
      </c>
      <c r="CB88" s="1" t="s">
        <v>85</v>
      </c>
      <c r="CI88" s="1">
        <v>2</v>
      </c>
      <c r="CJ88" s="1">
        <v>1</v>
      </c>
      <c r="CK88" s="1">
        <v>0.70267999999999997</v>
      </c>
    </row>
    <row r="89" spans="1:89">
      <c r="A89">
        <v>573</v>
      </c>
      <c r="B89" t="s">
        <v>82</v>
      </c>
      <c r="C89">
        <v>4</v>
      </c>
      <c r="D89">
        <v>451529</v>
      </c>
      <c r="E89" t="s">
        <v>297</v>
      </c>
      <c r="F89" t="s">
        <v>84</v>
      </c>
      <c r="G89">
        <v>41</v>
      </c>
      <c r="H89" t="s">
        <v>85</v>
      </c>
      <c r="I89" s="6">
        <v>43784</v>
      </c>
      <c r="J89" t="s">
        <v>127</v>
      </c>
      <c r="K89" t="s">
        <v>87</v>
      </c>
      <c r="L89" t="s">
        <v>88</v>
      </c>
      <c r="M89" t="s">
        <v>116</v>
      </c>
      <c r="N89" t="s">
        <v>124</v>
      </c>
      <c r="O89"/>
      <c r="P89" t="s">
        <v>118</v>
      </c>
      <c r="Q89" s="6">
        <v>43809</v>
      </c>
      <c r="R89">
        <v>2.2000000000000002</v>
      </c>
      <c r="S89">
        <v>18</v>
      </c>
      <c r="T89">
        <v>28</v>
      </c>
      <c r="U89" t="s">
        <v>92</v>
      </c>
      <c r="V89" t="s">
        <v>93</v>
      </c>
      <c r="W89" t="s">
        <v>171</v>
      </c>
      <c r="X89">
        <v>1</v>
      </c>
      <c r="Y89">
        <v>1</v>
      </c>
      <c r="Z89">
        <v>1</v>
      </c>
      <c r="AA89">
        <v>1</v>
      </c>
      <c r="AB89" t="s">
        <v>95</v>
      </c>
      <c r="AC89" t="s">
        <v>93</v>
      </c>
      <c r="AD89" t="s">
        <v>172</v>
      </c>
      <c r="AE89">
        <v>0</v>
      </c>
      <c r="AF89" t="s">
        <v>93</v>
      </c>
      <c r="AG89"/>
      <c r="AH89"/>
      <c r="AI89" t="s">
        <v>14</v>
      </c>
      <c r="AJ89" t="s">
        <v>85</v>
      </c>
      <c r="AK89" s="6">
        <v>43903</v>
      </c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>
        <v>99</v>
      </c>
      <c r="BE89"/>
      <c r="BF89"/>
      <c r="BG89"/>
      <c r="BH89"/>
      <c r="BI89"/>
      <c r="BJ89"/>
      <c r="BK89" s="6">
        <v>43903</v>
      </c>
      <c r="BL89">
        <v>1</v>
      </c>
      <c r="BO89" s="1">
        <v>834</v>
      </c>
      <c r="BP89" s="1">
        <v>27.8</v>
      </c>
      <c r="BT89" s="1" t="s">
        <v>99</v>
      </c>
      <c r="BU89" s="1">
        <v>836</v>
      </c>
      <c r="BV89" s="1">
        <v>27.87</v>
      </c>
      <c r="BY89" s="1" t="s">
        <v>119</v>
      </c>
      <c r="BZ89" s="1" t="s">
        <v>120</v>
      </c>
      <c r="CA89" s="1" t="s">
        <v>121</v>
      </c>
      <c r="CB89" s="1" t="s">
        <v>103</v>
      </c>
      <c r="CI89" s="1">
        <v>1</v>
      </c>
      <c r="CJ89" s="1">
        <v>1</v>
      </c>
      <c r="CK89" s="1">
        <v>0.70267999999999997</v>
      </c>
    </row>
    <row r="90" spans="1:89">
      <c r="A90">
        <v>247</v>
      </c>
      <c r="B90" t="s">
        <v>82</v>
      </c>
      <c r="C90">
        <v>4</v>
      </c>
      <c r="D90">
        <v>409305</v>
      </c>
      <c r="E90" t="s">
        <v>298</v>
      </c>
      <c r="F90" t="s">
        <v>84</v>
      </c>
      <c r="G90">
        <v>41</v>
      </c>
      <c r="H90" t="s">
        <v>85</v>
      </c>
      <c r="I90" s="6">
        <v>43397</v>
      </c>
      <c r="J90" t="s">
        <v>123</v>
      </c>
      <c r="K90" t="s">
        <v>155</v>
      </c>
      <c r="L90" t="s">
        <v>156</v>
      </c>
      <c r="M90" t="s">
        <v>116</v>
      </c>
      <c r="N90" t="s">
        <v>157</v>
      </c>
      <c r="O90"/>
      <c r="P90" t="s">
        <v>118</v>
      </c>
      <c r="Q90" s="6">
        <v>43419</v>
      </c>
      <c r="R90"/>
      <c r="S90">
        <v>29</v>
      </c>
      <c r="T90">
        <v>0</v>
      </c>
      <c r="U90" t="s">
        <v>93</v>
      </c>
      <c r="V90" t="s">
        <v>93</v>
      </c>
      <c r="W90" t="s">
        <v>94</v>
      </c>
      <c r="X90">
        <v>1</v>
      </c>
      <c r="Y90">
        <v>1</v>
      </c>
      <c r="Z90">
        <v>1</v>
      </c>
      <c r="AA90">
        <v>1</v>
      </c>
      <c r="AB90" t="s">
        <v>95</v>
      </c>
      <c r="AC90" t="s">
        <v>93</v>
      </c>
      <c r="AD90" t="s">
        <v>172</v>
      </c>
      <c r="AE90">
        <v>0</v>
      </c>
      <c r="AF90" t="s">
        <v>93</v>
      </c>
      <c r="AG90">
        <v>2</v>
      </c>
      <c r="AH90"/>
      <c r="AI90" t="s">
        <v>85</v>
      </c>
      <c r="AJ90" t="s">
        <v>85</v>
      </c>
      <c r="AK90" s="6">
        <v>44104</v>
      </c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>
        <v>99</v>
      </c>
      <c r="BE90"/>
      <c r="BF90"/>
      <c r="BG90"/>
      <c r="BH90"/>
      <c r="BI90"/>
      <c r="BJ90"/>
      <c r="BK90" s="6">
        <v>44104</v>
      </c>
      <c r="BL90">
        <v>0</v>
      </c>
      <c r="BT90" s="1" t="s">
        <v>99</v>
      </c>
      <c r="BU90" s="1">
        <v>44</v>
      </c>
      <c r="BV90" s="1">
        <v>1.47</v>
      </c>
      <c r="BY90" s="1" t="s">
        <v>135</v>
      </c>
      <c r="BZ90" s="1" t="s">
        <v>120</v>
      </c>
      <c r="CA90" s="1" t="s">
        <v>121</v>
      </c>
      <c r="CB90" s="1" t="s">
        <v>85</v>
      </c>
      <c r="CI90" s="1">
        <v>2</v>
      </c>
      <c r="CJ90" s="1">
        <v>1</v>
      </c>
    </row>
    <row r="91" spans="1:89">
      <c r="A91">
        <v>538</v>
      </c>
      <c r="B91" t="s">
        <v>82</v>
      </c>
      <c r="C91">
        <v>4</v>
      </c>
      <c r="D91">
        <v>407028</v>
      </c>
      <c r="E91" t="s">
        <v>299</v>
      </c>
      <c r="F91" t="s">
        <v>84</v>
      </c>
      <c r="G91">
        <v>41</v>
      </c>
      <c r="H91" t="s">
        <v>85</v>
      </c>
      <c r="I91" s="6">
        <v>43098</v>
      </c>
      <c r="J91" t="s">
        <v>127</v>
      </c>
      <c r="K91" t="s">
        <v>87</v>
      </c>
      <c r="L91" t="s">
        <v>144</v>
      </c>
      <c r="M91" t="s">
        <v>116</v>
      </c>
      <c r="N91" t="s">
        <v>230</v>
      </c>
      <c r="O91"/>
      <c r="P91" t="s">
        <v>118</v>
      </c>
      <c r="Q91" s="6">
        <v>43098</v>
      </c>
      <c r="R91" t="s">
        <v>300</v>
      </c>
      <c r="S91">
        <v>17</v>
      </c>
      <c r="T91">
        <v>12</v>
      </c>
      <c r="U91" t="s">
        <v>92</v>
      </c>
      <c r="V91" t="s">
        <v>93</v>
      </c>
      <c r="W91" t="s">
        <v>111</v>
      </c>
      <c r="X91"/>
      <c r="Y91"/>
      <c r="Z91"/>
      <c r="AA91"/>
      <c r="AB91"/>
      <c r="AC91" t="s">
        <v>93</v>
      </c>
      <c r="AD91" t="s">
        <v>128</v>
      </c>
      <c r="AE91">
        <v>0</v>
      </c>
      <c r="AF91" t="s">
        <v>93</v>
      </c>
      <c r="AG91">
        <v>2</v>
      </c>
      <c r="AH91"/>
      <c r="AI91"/>
      <c r="AJ91" t="s">
        <v>85</v>
      </c>
      <c r="AK91" s="6">
        <v>43631</v>
      </c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>
        <v>99</v>
      </c>
      <c r="BE91"/>
      <c r="BF91"/>
      <c r="BG91"/>
      <c r="BH91"/>
      <c r="BI91"/>
      <c r="BJ91"/>
      <c r="BK91" s="6">
        <v>43631</v>
      </c>
      <c r="BL91">
        <v>1</v>
      </c>
      <c r="BT91" s="1" t="s">
        <v>99</v>
      </c>
      <c r="BU91" s="1">
        <v>925</v>
      </c>
      <c r="BV91" s="1">
        <v>30.83</v>
      </c>
      <c r="BY91" s="1" t="s">
        <v>119</v>
      </c>
      <c r="BZ91" s="1" t="s">
        <v>120</v>
      </c>
      <c r="CA91" s="1" t="s">
        <v>121</v>
      </c>
      <c r="CB91" s="1" t="s">
        <v>103</v>
      </c>
      <c r="CI91" s="1">
        <v>1</v>
      </c>
      <c r="CJ91" s="1">
        <v>1</v>
      </c>
    </row>
    <row r="92" spans="1:89">
      <c r="A92">
        <v>680</v>
      </c>
      <c r="B92" t="s">
        <v>82</v>
      </c>
      <c r="C92">
        <v>4</v>
      </c>
      <c r="D92">
        <v>473968</v>
      </c>
      <c r="E92" t="s">
        <v>301</v>
      </c>
      <c r="F92" t="s">
        <v>107</v>
      </c>
      <c r="G92">
        <v>42</v>
      </c>
      <c r="H92" t="s">
        <v>85</v>
      </c>
      <c r="I92" s="6">
        <v>44015</v>
      </c>
      <c r="J92" t="s">
        <v>160</v>
      </c>
      <c r="K92" t="s">
        <v>109</v>
      </c>
      <c r="L92" t="s">
        <v>110</v>
      </c>
      <c r="M92" t="s">
        <v>89</v>
      </c>
      <c r="N92" t="s">
        <v>90</v>
      </c>
      <c r="O92"/>
      <c r="P92" t="s">
        <v>85</v>
      </c>
      <c r="Q92"/>
      <c r="R92"/>
      <c r="S92"/>
      <c r="T92"/>
      <c r="U92"/>
      <c r="V92"/>
      <c r="W92" t="s">
        <v>94</v>
      </c>
      <c r="X92">
        <v>1</v>
      </c>
      <c r="Y92">
        <v>1</v>
      </c>
      <c r="Z92">
        <v>1</v>
      </c>
      <c r="AA92">
        <v>1</v>
      </c>
      <c r="AB92" t="s">
        <v>27</v>
      </c>
      <c r="AC92" t="s">
        <v>95</v>
      </c>
      <c r="AD92" t="s">
        <v>95</v>
      </c>
      <c r="AE92" t="s">
        <v>97</v>
      </c>
      <c r="AF92" t="s">
        <v>98</v>
      </c>
      <c r="AG92">
        <v>2</v>
      </c>
      <c r="AH92"/>
      <c r="AI92" t="s">
        <v>85</v>
      </c>
      <c r="AJ92"/>
      <c r="AK92"/>
      <c r="AL92">
        <v>1</v>
      </c>
      <c r="AM92" s="6">
        <v>44056</v>
      </c>
      <c r="AN92" s="7" t="s">
        <v>1371</v>
      </c>
      <c r="AO92"/>
      <c r="AP92">
        <v>1</v>
      </c>
      <c r="AQ92" s="6">
        <v>44100</v>
      </c>
      <c r="AR92"/>
      <c r="AS92"/>
      <c r="AT92"/>
      <c r="AU92"/>
      <c r="AV92"/>
      <c r="AW92"/>
      <c r="AX92"/>
      <c r="AY92"/>
      <c r="AZ92"/>
      <c r="BA92"/>
      <c r="BB92" t="s">
        <v>103</v>
      </c>
      <c r="BC92">
        <v>1</v>
      </c>
      <c r="BD92" t="s">
        <v>139</v>
      </c>
      <c r="BE92" s="6">
        <v>44056</v>
      </c>
      <c r="BF92" t="s">
        <v>140</v>
      </c>
      <c r="BG92" s="7" t="s">
        <v>1372</v>
      </c>
      <c r="BH92"/>
      <c r="BI92"/>
      <c r="BJ92" s="6">
        <v>44100</v>
      </c>
      <c r="BK92" s="6">
        <v>44100</v>
      </c>
      <c r="BL92">
        <v>0</v>
      </c>
      <c r="BO92" s="1">
        <v>826</v>
      </c>
      <c r="BP92" s="1">
        <v>27.53</v>
      </c>
      <c r="BT92" s="1" t="s">
        <v>99</v>
      </c>
      <c r="BU92" s="1">
        <v>836</v>
      </c>
      <c r="BV92" s="1">
        <v>27.87</v>
      </c>
      <c r="BY92" s="1" t="s">
        <v>119</v>
      </c>
      <c r="BZ92" s="1" t="s">
        <v>120</v>
      </c>
      <c r="CA92" s="1" t="s">
        <v>102</v>
      </c>
      <c r="CB92" s="1" t="s">
        <v>85</v>
      </c>
      <c r="CI92" s="1">
        <v>1</v>
      </c>
      <c r="CJ92" s="1">
        <v>1</v>
      </c>
      <c r="CK92" s="1">
        <v>0.70643999999999996</v>
      </c>
    </row>
    <row r="93" spans="1:89">
      <c r="A93">
        <v>211</v>
      </c>
      <c r="B93" t="s">
        <v>82</v>
      </c>
      <c r="C93">
        <v>4</v>
      </c>
      <c r="D93">
        <v>467598</v>
      </c>
      <c r="E93" t="s">
        <v>302</v>
      </c>
      <c r="F93" t="s">
        <v>107</v>
      </c>
      <c r="G93">
        <v>42</v>
      </c>
      <c r="H93" t="s">
        <v>85</v>
      </c>
      <c r="I93" s="6">
        <v>43952</v>
      </c>
      <c r="J93" t="s">
        <v>86</v>
      </c>
      <c r="K93" t="s">
        <v>155</v>
      </c>
      <c r="L93" t="s">
        <v>156</v>
      </c>
      <c r="M93" t="s">
        <v>116</v>
      </c>
      <c r="N93" t="s">
        <v>157</v>
      </c>
      <c r="O93"/>
      <c r="P93" t="s">
        <v>118</v>
      </c>
      <c r="Q93" s="6">
        <v>43978</v>
      </c>
      <c r="R93">
        <v>4</v>
      </c>
      <c r="S93">
        <v>70</v>
      </c>
      <c r="T93">
        <v>0</v>
      </c>
      <c r="U93" t="s">
        <v>93</v>
      </c>
      <c r="V93" t="s">
        <v>93</v>
      </c>
      <c r="W93" t="s">
        <v>111</v>
      </c>
      <c r="X93">
        <v>1</v>
      </c>
      <c r="Y93">
        <v>1</v>
      </c>
      <c r="Z93">
        <v>1</v>
      </c>
      <c r="AA93">
        <v>1</v>
      </c>
      <c r="AB93" t="s">
        <v>95</v>
      </c>
      <c r="AC93" t="s">
        <v>93</v>
      </c>
      <c r="AD93" t="s">
        <v>96</v>
      </c>
      <c r="AE93" t="s">
        <v>134</v>
      </c>
      <c r="AF93" t="s">
        <v>93</v>
      </c>
      <c r="AG93">
        <v>2</v>
      </c>
      <c r="AH93"/>
      <c r="AI93" t="s">
        <v>85</v>
      </c>
      <c r="AJ93" t="s">
        <v>85</v>
      </c>
      <c r="AK93" s="6">
        <v>44092</v>
      </c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>
        <v>99</v>
      </c>
      <c r="BE93"/>
      <c r="BF93"/>
      <c r="BG93"/>
      <c r="BH93"/>
      <c r="BI93"/>
      <c r="BJ93"/>
      <c r="BK93" s="6">
        <v>44092</v>
      </c>
      <c r="BL93">
        <v>0</v>
      </c>
      <c r="BT93" s="1" t="s">
        <v>125</v>
      </c>
      <c r="BU93" s="1">
        <v>825</v>
      </c>
      <c r="BV93" s="1">
        <v>27.5</v>
      </c>
      <c r="BY93" s="1" t="s">
        <v>119</v>
      </c>
      <c r="BZ93" s="1" t="s">
        <v>120</v>
      </c>
      <c r="CA93" s="1" t="s">
        <v>121</v>
      </c>
      <c r="CB93" s="1" t="s">
        <v>103</v>
      </c>
      <c r="CI93" s="1">
        <v>2</v>
      </c>
      <c r="CJ93" s="1">
        <v>1</v>
      </c>
    </row>
    <row r="94" spans="1:89">
      <c r="A94">
        <v>648</v>
      </c>
      <c r="B94" t="s">
        <v>82</v>
      </c>
      <c r="C94">
        <v>4</v>
      </c>
      <c r="D94">
        <v>318510</v>
      </c>
      <c r="E94" t="s">
        <v>303</v>
      </c>
      <c r="F94" t="s">
        <v>107</v>
      </c>
      <c r="G94">
        <v>42</v>
      </c>
      <c r="H94" t="s">
        <v>103</v>
      </c>
      <c r="I94" s="6">
        <v>42354</v>
      </c>
      <c r="J94" t="s">
        <v>86</v>
      </c>
      <c r="K94" t="s">
        <v>114</v>
      </c>
      <c r="L94" t="s">
        <v>88</v>
      </c>
      <c r="M94" t="s">
        <v>89</v>
      </c>
      <c r="N94" t="s">
        <v>90</v>
      </c>
      <c r="O94"/>
      <c r="P94" t="s">
        <v>91</v>
      </c>
      <c r="Q94" s="6">
        <v>42348</v>
      </c>
      <c r="R94"/>
      <c r="S94">
        <v>17</v>
      </c>
      <c r="T94">
        <v>16</v>
      </c>
      <c r="U94" t="s">
        <v>95</v>
      </c>
      <c r="V94"/>
      <c r="W94" t="s">
        <v>94</v>
      </c>
      <c r="X94">
        <v>1</v>
      </c>
      <c r="Y94">
        <v>1</v>
      </c>
      <c r="Z94">
        <v>1</v>
      </c>
      <c r="AA94">
        <v>1</v>
      </c>
      <c r="AB94" t="s">
        <v>95</v>
      </c>
      <c r="AC94" t="s">
        <v>95</v>
      </c>
      <c r="AD94" t="s">
        <v>172</v>
      </c>
      <c r="AE94">
        <v>0</v>
      </c>
      <c r="AF94" t="s">
        <v>93</v>
      </c>
      <c r="AG94">
        <v>2</v>
      </c>
      <c r="AH94"/>
      <c r="AI94" t="s">
        <v>85</v>
      </c>
      <c r="AJ94"/>
      <c r="AK94" s="6">
        <v>42427</v>
      </c>
      <c r="AL94">
        <v>1</v>
      </c>
      <c r="AM94" s="6">
        <v>42387</v>
      </c>
      <c r="AN94"/>
      <c r="AO94">
        <v>3</v>
      </c>
      <c r="AP94">
        <v>2</v>
      </c>
      <c r="AQ94" s="6">
        <v>42427</v>
      </c>
      <c r="AR94"/>
      <c r="AS94"/>
      <c r="AT94"/>
      <c r="AU94"/>
      <c r="AV94"/>
      <c r="AW94"/>
      <c r="AX94"/>
      <c r="AY94"/>
      <c r="AZ94"/>
      <c r="BA94"/>
      <c r="BB94" t="s">
        <v>103</v>
      </c>
      <c r="BC94"/>
      <c r="BD94" t="s">
        <v>164</v>
      </c>
      <c r="BE94" s="6">
        <v>42433</v>
      </c>
      <c r="BF94" t="s">
        <v>85</v>
      </c>
      <c r="BG94"/>
      <c r="BH94" t="s">
        <v>95</v>
      </c>
      <c r="BI94">
        <v>1</v>
      </c>
      <c r="BJ94"/>
      <c r="BK94" s="6">
        <v>42384</v>
      </c>
      <c r="BL94">
        <v>1</v>
      </c>
      <c r="BT94" s="1" t="s">
        <v>99</v>
      </c>
      <c r="BU94" s="1">
        <v>397</v>
      </c>
      <c r="BV94" s="1">
        <v>13.23</v>
      </c>
      <c r="BY94" s="1" t="s">
        <v>119</v>
      </c>
      <c r="BZ94" s="1" t="s">
        <v>101</v>
      </c>
      <c r="CA94" s="1" t="s">
        <v>121</v>
      </c>
      <c r="CB94" s="1" t="s">
        <v>103</v>
      </c>
      <c r="CI94" s="1">
        <v>2</v>
      </c>
      <c r="CJ94" s="1">
        <v>1</v>
      </c>
    </row>
    <row r="95" spans="1:89">
      <c r="A95">
        <v>854</v>
      </c>
      <c r="B95" t="s">
        <v>82</v>
      </c>
      <c r="C95">
        <v>4</v>
      </c>
      <c r="D95">
        <v>414733</v>
      </c>
      <c r="E95" t="s">
        <v>304</v>
      </c>
      <c r="F95" t="s">
        <v>107</v>
      </c>
      <c r="G95">
        <v>42</v>
      </c>
      <c r="H95" t="s">
        <v>85</v>
      </c>
      <c r="I95" s="6">
        <v>43462</v>
      </c>
      <c r="J95" t="s">
        <v>127</v>
      </c>
      <c r="K95" t="s">
        <v>114</v>
      </c>
      <c r="L95" t="s">
        <v>144</v>
      </c>
      <c r="M95" t="s">
        <v>89</v>
      </c>
      <c r="N95" t="s">
        <v>90</v>
      </c>
      <c r="O95"/>
      <c r="P95" t="s">
        <v>91</v>
      </c>
      <c r="Q95" s="6">
        <v>43474</v>
      </c>
      <c r="R95">
        <v>5</v>
      </c>
      <c r="S95">
        <v>46</v>
      </c>
      <c r="T95">
        <v>6</v>
      </c>
      <c r="U95" t="s">
        <v>92</v>
      </c>
      <c r="V95" t="s">
        <v>93</v>
      </c>
      <c r="W95" t="s">
        <v>94</v>
      </c>
      <c r="X95">
        <v>1</v>
      </c>
      <c r="Y95">
        <v>1</v>
      </c>
      <c r="Z95">
        <v>1</v>
      </c>
      <c r="AA95">
        <v>1</v>
      </c>
      <c r="AB95" t="s">
        <v>95</v>
      </c>
      <c r="AC95" t="s">
        <v>93</v>
      </c>
      <c r="AD95" t="s">
        <v>172</v>
      </c>
      <c r="AE95" t="s">
        <v>153</v>
      </c>
      <c r="AF95" t="s">
        <v>93</v>
      </c>
      <c r="AG95">
        <v>0</v>
      </c>
      <c r="AH95"/>
      <c r="AI95" t="s">
        <v>14</v>
      </c>
      <c r="AJ95"/>
      <c r="AK95"/>
      <c r="AL95">
        <v>0</v>
      </c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>
        <v>99</v>
      </c>
      <c r="BE95"/>
      <c r="BF95"/>
      <c r="BG95"/>
      <c r="BH95"/>
      <c r="BI95"/>
      <c r="BJ95"/>
      <c r="BK95" s="6">
        <v>44074</v>
      </c>
      <c r="BL95">
        <v>0</v>
      </c>
      <c r="BT95" s="1" t="s">
        <v>99</v>
      </c>
      <c r="BU95" s="1">
        <v>833</v>
      </c>
      <c r="BV95" s="1">
        <v>27.77</v>
      </c>
      <c r="BY95" s="1" t="s">
        <v>119</v>
      </c>
      <c r="BZ95" s="1" t="s">
        <v>120</v>
      </c>
      <c r="CA95" s="1" t="s">
        <v>121</v>
      </c>
      <c r="CB95" s="1" t="s">
        <v>85</v>
      </c>
      <c r="CI95" s="1">
        <v>2</v>
      </c>
      <c r="CJ95" s="1">
        <v>1</v>
      </c>
    </row>
    <row r="96" spans="1:89">
      <c r="A96">
        <v>883</v>
      </c>
      <c r="B96" t="s">
        <v>82</v>
      </c>
      <c r="C96">
        <v>4</v>
      </c>
      <c r="D96">
        <v>426949</v>
      </c>
      <c r="E96" t="s">
        <v>305</v>
      </c>
      <c r="F96" t="s">
        <v>107</v>
      </c>
      <c r="G96">
        <v>42</v>
      </c>
      <c r="H96" t="s">
        <v>85</v>
      </c>
      <c r="I96" s="6">
        <v>43563</v>
      </c>
      <c r="J96" t="s">
        <v>127</v>
      </c>
      <c r="K96" t="s">
        <v>155</v>
      </c>
      <c r="L96" t="s">
        <v>156</v>
      </c>
      <c r="M96" t="s">
        <v>116</v>
      </c>
      <c r="N96" t="s">
        <v>157</v>
      </c>
      <c r="O96"/>
      <c r="P96" t="s">
        <v>118</v>
      </c>
      <c r="Q96" s="6">
        <v>43590</v>
      </c>
      <c r="R96">
        <v>2.5</v>
      </c>
      <c r="S96">
        <v>23</v>
      </c>
      <c r="T96">
        <v>0</v>
      </c>
      <c r="U96" t="s">
        <v>92</v>
      </c>
      <c r="V96" t="s">
        <v>93</v>
      </c>
      <c r="W96" t="s">
        <v>171</v>
      </c>
      <c r="X96">
        <v>1</v>
      </c>
      <c r="Y96">
        <v>1</v>
      </c>
      <c r="Z96">
        <v>1</v>
      </c>
      <c r="AA96">
        <v>1</v>
      </c>
      <c r="AB96" t="s">
        <v>95</v>
      </c>
      <c r="AC96" t="s">
        <v>93</v>
      </c>
      <c r="AD96" t="s">
        <v>172</v>
      </c>
      <c r="AE96">
        <v>0</v>
      </c>
      <c r="AF96" t="s">
        <v>93</v>
      </c>
      <c r="AG96">
        <v>2</v>
      </c>
      <c r="AH96"/>
      <c r="AI96" t="s">
        <v>85</v>
      </c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>
        <v>99</v>
      </c>
      <c r="BE96"/>
      <c r="BF96"/>
      <c r="BG96"/>
      <c r="BH96"/>
      <c r="BI96"/>
      <c r="BJ96"/>
      <c r="BK96" s="6">
        <v>44095</v>
      </c>
      <c r="BL96">
        <v>0</v>
      </c>
      <c r="BT96" s="1" t="s">
        <v>99</v>
      </c>
      <c r="BU96" s="1">
        <v>12</v>
      </c>
      <c r="BV96" s="1">
        <v>0.4</v>
      </c>
      <c r="BY96" s="1" t="s">
        <v>135</v>
      </c>
      <c r="BZ96" s="1" t="s">
        <v>120</v>
      </c>
      <c r="CA96" s="1" t="s">
        <v>121</v>
      </c>
      <c r="CB96" s="1" t="s">
        <v>103</v>
      </c>
      <c r="CI96" s="1">
        <v>2</v>
      </c>
      <c r="CJ96" s="1">
        <v>1</v>
      </c>
    </row>
    <row r="97" spans="1:89">
      <c r="A97">
        <v>890</v>
      </c>
      <c r="B97" t="s">
        <v>82</v>
      </c>
      <c r="C97">
        <v>4</v>
      </c>
      <c r="D97" t="s">
        <v>306</v>
      </c>
      <c r="E97" t="s">
        <v>307</v>
      </c>
      <c r="F97" t="s">
        <v>107</v>
      </c>
      <c r="G97">
        <v>42</v>
      </c>
      <c r="H97" t="s">
        <v>95</v>
      </c>
      <c r="I97" s="6">
        <v>44035</v>
      </c>
      <c r="J97" t="s">
        <v>127</v>
      </c>
      <c r="K97" t="s">
        <v>280</v>
      </c>
      <c r="L97" t="s">
        <v>115</v>
      </c>
      <c r="M97" t="s">
        <v>116</v>
      </c>
      <c r="N97" t="s">
        <v>236</v>
      </c>
      <c r="O97"/>
      <c r="P97" t="s">
        <v>118</v>
      </c>
      <c r="Q97" s="6">
        <v>44035</v>
      </c>
      <c r="R97">
        <v>5</v>
      </c>
      <c r="S97">
        <v>33</v>
      </c>
      <c r="T97">
        <v>5</v>
      </c>
      <c r="U97" t="s">
        <v>206</v>
      </c>
      <c r="V97" t="s">
        <v>93</v>
      </c>
      <c r="W97" t="s">
        <v>111</v>
      </c>
      <c r="X97">
        <v>1</v>
      </c>
      <c r="Y97">
        <v>1</v>
      </c>
      <c r="Z97">
        <v>1</v>
      </c>
      <c r="AA97">
        <v>1</v>
      </c>
      <c r="AB97" t="s">
        <v>95</v>
      </c>
      <c r="AC97" t="s">
        <v>95</v>
      </c>
      <c r="AD97" t="s">
        <v>128</v>
      </c>
      <c r="AE97">
        <v>0</v>
      </c>
      <c r="AF97" t="s">
        <v>93</v>
      </c>
      <c r="AG97">
        <v>2</v>
      </c>
      <c r="AH97"/>
      <c r="AI97" t="s">
        <v>14</v>
      </c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>
        <v>99</v>
      </c>
      <c r="BE97"/>
      <c r="BF97"/>
      <c r="BG97"/>
      <c r="BH97"/>
      <c r="BI97"/>
      <c r="BJ97"/>
      <c r="BK97" s="6">
        <v>44100</v>
      </c>
      <c r="BL97">
        <v>0</v>
      </c>
      <c r="BT97" s="1" t="s">
        <v>125</v>
      </c>
      <c r="BU97" s="1">
        <v>442</v>
      </c>
      <c r="BV97" s="1">
        <v>14.73</v>
      </c>
      <c r="BY97" s="1" t="s">
        <v>119</v>
      </c>
      <c r="BZ97" s="1" t="s">
        <v>120</v>
      </c>
      <c r="CA97" s="1" t="s">
        <v>121</v>
      </c>
      <c r="CB97" s="1" t="s">
        <v>85</v>
      </c>
      <c r="CI97" s="1">
        <v>2</v>
      </c>
      <c r="CJ97" s="1">
        <v>1</v>
      </c>
    </row>
    <row r="98" spans="1:89">
      <c r="A98">
        <v>243</v>
      </c>
      <c r="B98" t="s">
        <v>82</v>
      </c>
      <c r="C98">
        <v>4</v>
      </c>
      <c r="D98">
        <v>409380</v>
      </c>
      <c r="E98" t="s">
        <v>308</v>
      </c>
      <c r="F98" t="s">
        <v>107</v>
      </c>
      <c r="G98">
        <v>42</v>
      </c>
      <c r="H98" t="s">
        <v>85</v>
      </c>
      <c r="I98" s="6">
        <v>43416</v>
      </c>
      <c r="J98" t="s">
        <v>123</v>
      </c>
      <c r="K98" t="s">
        <v>155</v>
      </c>
      <c r="L98" t="s">
        <v>156</v>
      </c>
      <c r="M98" t="s">
        <v>116</v>
      </c>
      <c r="N98" t="s">
        <v>157</v>
      </c>
      <c r="O98"/>
      <c r="P98" t="s">
        <v>118</v>
      </c>
      <c r="Q98" s="6">
        <v>43426</v>
      </c>
      <c r="R98"/>
      <c r="S98">
        <v>43</v>
      </c>
      <c r="T98">
        <v>0</v>
      </c>
      <c r="U98" t="s">
        <v>93</v>
      </c>
      <c r="V98" t="s">
        <v>93</v>
      </c>
      <c r="W98" t="s">
        <v>111</v>
      </c>
      <c r="X98">
        <v>1</v>
      </c>
      <c r="Y98">
        <v>1</v>
      </c>
      <c r="Z98">
        <v>1</v>
      </c>
      <c r="AA98">
        <v>1</v>
      </c>
      <c r="AB98" t="s">
        <v>95</v>
      </c>
      <c r="AC98" t="s">
        <v>93</v>
      </c>
      <c r="AD98" t="s">
        <v>128</v>
      </c>
      <c r="AE98">
        <v>0</v>
      </c>
      <c r="AF98" t="s">
        <v>93</v>
      </c>
      <c r="AG98">
        <v>2</v>
      </c>
      <c r="AH98"/>
      <c r="AI98" t="s">
        <v>85</v>
      </c>
      <c r="AJ98" t="s">
        <v>85</v>
      </c>
      <c r="AK98" s="6">
        <v>44104</v>
      </c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>
        <v>99</v>
      </c>
      <c r="BE98"/>
      <c r="BF98"/>
      <c r="BG98"/>
      <c r="BH98"/>
      <c r="BI98"/>
      <c r="BJ98"/>
      <c r="BK98" s="6">
        <v>44104</v>
      </c>
      <c r="BL98">
        <v>0</v>
      </c>
      <c r="BT98" s="1" t="s">
        <v>99</v>
      </c>
      <c r="BU98" s="1">
        <v>549</v>
      </c>
      <c r="BV98" s="1">
        <v>18.3</v>
      </c>
      <c r="BY98" s="1" t="s">
        <v>119</v>
      </c>
      <c r="BZ98" s="1" t="s">
        <v>120</v>
      </c>
      <c r="CA98" s="1" t="s">
        <v>121</v>
      </c>
      <c r="CB98" s="1" t="s">
        <v>85</v>
      </c>
      <c r="CI98" s="1">
        <v>2</v>
      </c>
      <c r="CJ98" s="1">
        <v>1</v>
      </c>
    </row>
    <row r="99" spans="1:89">
      <c r="A99">
        <v>621</v>
      </c>
      <c r="B99" t="s">
        <v>82</v>
      </c>
      <c r="C99">
        <v>4</v>
      </c>
      <c r="D99">
        <v>423972</v>
      </c>
      <c r="E99" t="s">
        <v>309</v>
      </c>
      <c r="F99" t="s">
        <v>107</v>
      </c>
      <c r="G99">
        <v>42</v>
      </c>
      <c r="H99" t="s">
        <v>85</v>
      </c>
      <c r="I99" s="6">
        <v>43553</v>
      </c>
      <c r="J99" t="s">
        <v>123</v>
      </c>
      <c r="K99" t="s">
        <v>87</v>
      </c>
      <c r="L99" t="s">
        <v>88</v>
      </c>
      <c r="M99" t="s">
        <v>116</v>
      </c>
      <c r="N99" t="s">
        <v>124</v>
      </c>
      <c r="O99"/>
      <c r="P99" t="s">
        <v>118</v>
      </c>
      <c r="Q99" s="6">
        <v>43565</v>
      </c>
      <c r="R99">
        <v>3.5</v>
      </c>
      <c r="S99">
        <v>48</v>
      </c>
      <c r="T99">
        <v>19</v>
      </c>
      <c r="U99" t="s">
        <v>209</v>
      </c>
      <c r="V99" t="s">
        <v>93</v>
      </c>
      <c r="W99" t="s">
        <v>111</v>
      </c>
      <c r="X99">
        <v>1</v>
      </c>
      <c r="Y99">
        <v>1</v>
      </c>
      <c r="Z99">
        <v>1</v>
      </c>
      <c r="AA99">
        <v>1</v>
      </c>
      <c r="AB99" t="s">
        <v>95</v>
      </c>
      <c r="AC99" t="s">
        <v>93</v>
      </c>
      <c r="AD99" t="s">
        <v>128</v>
      </c>
      <c r="AE99">
        <v>0</v>
      </c>
      <c r="AF99" t="s">
        <v>93</v>
      </c>
      <c r="AG99">
        <v>2</v>
      </c>
      <c r="AH99"/>
      <c r="AI99" t="s">
        <v>14</v>
      </c>
      <c r="AJ99" t="s">
        <v>85</v>
      </c>
      <c r="AK99" s="6">
        <v>44094</v>
      </c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>
        <v>99</v>
      </c>
      <c r="BE99"/>
      <c r="BF99"/>
      <c r="BG99"/>
      <c r="BH99"/>
      <c r="BI99"/>
      <c r="BJ99"/>
      <c r="BK99" s="6">
        <v>44094</v>
      </c>
      <c r="BL99">
        <v>0</v>
      </c>
      <c r="BT99" s="1" t="s">
        <v>125</v>
      </c>
      <c r="BU99" s="1">
        <v>822</v>
      </c>
      <c r="BV99" s="1">
        <v>27.4</v>
      </c>
      <c r="BY99" s="1" t="s">
        <v>135</v>
      </c>
      <c r="BZ99" s="1" t="s">
        <v>120</v>
      </c>
      <c r="CA99" s="1" t="s">
        <v>121</v>
      </c>
      <c r="CB99" s="1" t="s">
        <v>103</v>
      </c>
      <c r="CI99" s="1">
        <v>1</v>
      </c>
      <c r="CJ99" s="1">
        <v>1</v>
      </c>
    </row>
    <row r="100" spans="1:89">
      <c r="A100">
        <v>778</v>
      </c>
      <c r="B100" t="s">
        <v>82</v>
      </c>
      <c r="C100">
        <v>4</v>
      </c>
      <c r="D100">
        <v>474465</v>
      </c>
      <c r="E100" t="s">
        <v>310</v>
      </c>
      <c r="F100" t="s">
        <v>84</v>
      </c>
      <c r="G100">
        <v>42</v>
      </c>
      <c r="H100" t="s">
        <v>85</v>
      </c>
      <c r="I100" s="6">
        <v>43784</v>
      </c>
      <c r="J100" t="s">
        <v>108</v>
      </c>
      <c r="K100" t="s">
        <v>109</v>
      </c>
      <c r="L100" t="s">
        <v>110</v>
      </c>
      <c r="M100" t="s">
        <v>89</v>
      </c>
      <c r="N100" t="s">
        <v>90</v>
      </c>
      <c r="O100"/>
      <c r="P100" t="s">
        <v>85</v>
      </c>
      <c r="Q100"/>
      <c r="R100"/>
      <c r="S100"/>
      <c r="T100"/>
      <c r="U100"/>
      <c r="V100"/>
      <c r="W100" t="s">
        <v>94</v>
      </c>
      <c r="X100">
        <v>1</v>
      </c>
      <c r="Y100">
        <v>1</v>
      </c>
      <c r="Z100">
        <v>1</v>
      </c>
      <c r="AA100">
        <v>1</v>
      </c>
      <c r="AB100" t="s">
        <v>95</v>
      </c>
      <c r="AC100" t="s">
        <v>95</v>
      </c>
      <c r="AD100" t="s">
        <v>172</v>
      </c>
      <c r="AE100">
        <v>0</v>
      </c>
      <c r="AF100" t="s">
        <v>93</v>
      </c>
      <c r="AG100">
        <v>2</v>
      </c>
      <c r="AH100"/>
      <c r="AI100" t="s">
        <v>85</v>
      </c>
      <c r="AJ100"/>
      <c r="AK100"/>
      <c r="AL100">
        <v>1</v>
      </c>
      <c r="AM100" s="6">
        <v>43784</v>
      </c>
      <c r="AN100" s="7" t="s">
        <v>1373</v>
      </c>
      <c r="AO100">
        <v>6</v>
      </c>
      <c r="AP100">
        <v>2</v>
      </c>
      <c r="AQ100" s="6">
        <v>44011</v>
      </c>
      <c r="AR100"/>
      <c r="AS100"/>
      <c r="AT100"/>
      <c r="AU100"/>
      <c r="AV100"/>
      <c r="AW100"/>
      <c r="AX100"/>
      <c r="AY100"/>
      <c r="AZ100"/>
      <c r="BA100"/>
      <c r="BB100" t="s">
        <v>103</v>
      </c>
      <c r="BC100">
        <v>1</v>
      </c>
      <c r="BD100" t="s">
        <v>164</v>
      </c>
      <c r="BE100" s="6">
        <v>44033</v>
      </c>
      <c r="BF100" t="s">
        <v>140</v>
      </c>
      <c r="BG100" s="7" t="s">
        <v>1370</v>
      </c>
      <c r="BH100"/>
      <c r="BI100"/>
      <c r="BJ100"/>
      <c r="BK100" s="6">
        <v>44100</v>
      </c>
      <c r="BL100">
        <v>0</v>
      </c>
      <c r="BO100" s="1">
        <v>185</v>
      </c>
      <c r="BP100" s="1">
        <v>6.17</v>
      </c>
      <c r="BQ100" s="1">
        <v>619</v>
      </c>
      <c r="BR100" s="1">
        <v>20.63</v>
      </c>
      <c r="BT100" s="1" t="s">
        <v>99</v>
      </c>
      <c r="BU100" s="1">
        <v>821</v>
      </c>
      <c r="BV100" s="1">
        <v>27.37</v>
      </c>
      <c r="BY100" s="1" t="s">
        <v>135</v>
      </c>
      <c r="BZ100" s="1" t="s">
        <v>120</v>
      </c>
      <c r="CA100" s="1" t="s">
        <v>121</v>
      </c>
      <c r="CB100" s="1" t="s">
        <v>103</v>
      </c>
      <c r="CC100" s="1" t="s">
        <v>253</v>
      </c>
      <c r="CD100" s="1" t="s">
        <v>131</v>
      </c>
      <c r="CG100" s="1" t="s">
        <v>254</v>
      </c>
      <c r="CH100" s="1" t="s">
        <v>131</v>
      </c>
      <c r="CI100" s="1">
        <v>2</v>
      </c>
      <c r="CJ100" s="1">
        <v>1</v>
      </c>
      <c r="CK100" s="1">
        <v>0.92778000000000005</v>
      </c>
    </row>
    <row r="101" spans="1:89">
      <c r="A101">
        <v>345</v>
      </c>
      <c r="B101" t="s">
        <v>82</v>
      </c>
      <c r="C101">
        <v>4</v>
      </c>
      <c r="D101">
        <v>363366</v>
      </c>
      <c r="E101" t="s">
        <v>311</v>
      </c>
      <c r="F101" t="s">
        <v>84</v>
      </c>
      <c r="G101">
        <v>42</v>
      </c>
      <c r="H101" t="s">
        <v>103</v>
      </c>
      <c r="I101" s="6">
        <v>43924</v>
      </c>
      <c r="J101" t="s">
        <v>127</v>
      </c>
      <c r="K101" t="s">
        <v>280</v>
      </c>
      <c r="L101" t="s">
        <v>144</v>
      </c>
      <c r="M101" t="s">
        <v>116</v>
      </c>
      <c r="N101" t="s">
        <v>117</v>
      </c>
      <c r="O101"/>
      <c r="P101" t="s">
        <v>118</v>
      </c>
      <c r="Q101" s="6">
        <v>43924</v>
      </c>
      <c r="R101">
        <v>3</v>
      </c>
      <c r="S101">
        <v>15</v>
      </c>
      <c r="T101">
        <v>3</v>
      </c>
      <c r="U101" t="s">
        <v>93</v>
      </c>
      <c r="V101" t="s">
        <v>93</v>
      </c>
      <c r="W101" t="s">
        <v>94</v>
      </c>
      <c r="X101">
        <v>1</v>
      </c>
      <c r="Y101">
        <v>1</v>
      </c>
      <c r="Z101">
        <v>1</v>
      </c>
      <c r="AA101">
        <v>1</v>
      </c>
      <c r="AB101" t="s">
        <v>95</v>
      </c>
      <c r="AC101" t="s">
        <v>98</v>
      </c>
      <c r="AD101" t="s">
        <v>172</v>
      </c>
      <c r="AE101">
        <v>0</v>
      </c>
      <c r="AF101" t="s">
        <v>93</v>
      </c>
      <c r="AG101">
        <v>2</v>
      </c>
      <c r="AH101"/>
      <c r="AI101" t="s">
        <v>85</v>
      </c>
      <c r="AJ101" t="s">
        <v>85</v>
      </c>
      <c r="AK101" s="6">
        <v>44041</v>
      </c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>
        <v>99</v>
      </c>
      <c r="BE101"/>
      <c r="BF101"/>
      <c r="BG101"/>
      <c r="BH101"/>
      <c r="BI101"/>
      <c r="BJ101"/>
      <c r="BK101" s="6">
        <v>44041</v>
      </c>
      <c r="BL101">
        <v>0</v>
      </c>
      <c r="BT101" s="1" t="s">
        <v>99</v>
      </c>
      <c r="BU101" s="1">
        <v>806</v>
      </c>
      <c r="BV101" s="1">
        <v>26.87</v>
      </c>
      <c r="BY101" s="1" t="s">
        <v>119</v>
      </c>
      <c r="BZ101" s="1" t="s">
        <v>185</v>
      </c>
      <c r="CA101" s="1" t="s">
        <v>121</v>
      </c>
      <c r="CB101" s="1" t="s">
        <v>85</v>
      </c>
      <c r="CI101" s="1">
        <v>2</v>
      </c>
      <c r="CJ101" s="1">
        <v>1</v>
      </c>
    </row>
    <row r="102" spans="1:89">
      <c r="A102">
        <v>607</v>
      </c>
      <c r="B102" t="s">
        <v>82</v>
      </c>
      <c r="C102">
        <v>4</v>
      </c>
      <c r="D102">
        <v>430763</v>
      </c>
      <c r="E102" t="s">
        <v>312</v>
      </c>
      <c r="F102" t="s">
        <v>84</v>
      </c>
      <c r="G102">
        <v>42</v>
      </c>
      <c r="H102" t="s">
        <v>85</v>
      </c>
      <c r="I102" s="6">
        <v>43599</v>
      </c>
      <c r="J102" t="s">
        <v>123</v>
      </c>
      <c r="K102" t="s">
        <v>87</v>
      </c>
      <c r="L102" t="s">
        <v>88</v>
      </c>
      <c r="M102" t="s">
        <v>116</v>
      </c>
      <c r="N102" t="s">
        <v>124</v>
      </c>
      <c r="O102"/>
      <c r="P102" t="s">
        <v>118</v>
      </c>
      <c r="Q102" s="6">
        <v>43620</v>
      </c>
      <c r="R102">
        <v>4</v>
      </c>
      <c r="S102">
        <v>40</v>
      </c>
      <c r="T102">
        <v>25</v>
      </c>
      <c r="U102" t="s">
        <v>92</v>
      </c>
      <c r="V102" t="s">
        <v>93</v>
      </c>
      <c r="W102" t="s">
        <v>111</v>
      </c>
      <c r="X102">
        <v>1</v>
      </c>
      <c r="Y102">
        <v>1</v>
      </c>
      <c r="Z102">
        <v>1</v>
      </c>
      <c r="AA102">
        <v>1</v>
      </c>
      <c r="AB102" t="s">
        <v>95</v>
      </c>
      <c r="AC102" t="s">
        <v>93</v>
      </c>
      <c r="AD102" t="s">
        <v>96</v>
      </c>
      <c r="AE102">
        <v>0</v>
      </c>
      <c r="AF102" t="s">
        <v>93</v>
      </c>
      <c r="AG102">
        <v>2</v>
      </c>
      <c r="AH102"/>
      <c r="AI102" t="s">
        <v>14</v>
      </c>
      <c r="AJ102" t="s">
        <v>85</v>
      </c>
      <c r="AK102" s="6">
        <v>44048</v>
      </c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>
        <v>99</v>
      </c>
      <c r="BE102"/>
      <c r="BF102"/>
      <c r="BG102"/>
      <c r="BH102"/>
      <c r="BI102"/>
      <c r="BJ102"/>
      <c r="BK102" s="6">
        <v>44048</v>
      </c>
      <c r="BL102">
        <v>0</v>
      </c>
      <c r="BT102" s="1" t="s">
        <v>99</v>
      </c>
      <c r="BU102" s="1">
        <v>802</v>
      </c>
      <c r="BV102" s="1">
        <v>26.73</v>
      </c>
      <c r="BY102" s="1" t="s">
        <v>119</v>
      </c>
      <c r="BZ102" s="1" t="s">
        <v>120</v>
      </c>
      <c r="CA102" s="1" t="s">
        <v>121</v>
      </c>
      <c r="CB102" s="1" t="s">
        <v>85</v>
      </c>
      <c r="CI102" s="1">
        <v>2</v>
      </c>
      <c r="CJ102" s="1">
        <v>1</v>
      </c>
    </row>
    <row r="103" spans="1:89">
      <c r="A103">
        <v>546</v>
      </c>
      <c r="B103" t="s">
        <v>82</v>
      </c>
      <c r="C103">
        <v>4</v>
      </c>
      <c r="D103">
        <v>410238</v>
      </c>
      <c r="E103" t="s">
        <v>313</v>
      </c>
      <c r="F103" t="s">
        <v>84</v>
      </c>
      <c r="G103">
        <v>42</v>
      </c>
      <c r="H103" t="s">
        <v>85</v>
      </c>
      <c r="I103" s="6">
        <v>43415</v>
      </c>
      <c r="J103" t="s">
        <v>86</v>
      </c>
      <c r="K103" t="s">
        <v>114</v>
      </c>
      <c r="L103" t="s">
        <v>88</v>
      </c>
      <c r="M103" t="s">
        <v>116</v>
      </c>
      <c r="N103" t="s">
        <v>230</v>
      </c>
      <c r="O103"/>
      <c r="P103" t="s">
        <v>118</v>
      </c>
      <c r="Q103" s="6">
        <v>43432</v>
      </c>
      <c r="R103">
        <v>1.5</v>
      </c>
      <c r="S103">
        <v>17</v>
      </c>
      <c r="T103">
        <v>6</v>
      </c>
      <c r="U103" t="s">
        <v>209</v>
      </c>
      <c r="V103" t="s">
        <v>93</v>
      </c>
      <c r="W103" t="s">
        <v>95</v>
      </c>
      <c r="X103">
        <v>1</v>
      </c>
      <c r="Y103">
        <v>1</v>
      </c>
      <c r="Z103">
        <v>1</v>
      </c>
      <c r="AA103">
        <v>1</v>
      </c>
      <c r="AB103" t="s">
        <v>95</v>
      </c>
      <c r="AC103" t="s">
        <v>93</v>
      </c>
      <c r="AD103" t="s">
        <v>128</v>
      </c>
      <c r="AE103">
        <v>0</v>
      </c>
      <c r="AF103" t="s">
        <v>93</v>
      </c>
      <c r="AG103">
        <v>2</v>
      </c>
      <c r="AH103"/>
      <c r="AI103" t="s">
        <v>14</v>
      </c>
      <c r="AJ103" t="s">
        <v>85</v>
      </c>
      <c r="AK103" s="6">
        <v>44076</v>
      </c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>
        <v>99</v>
      </c>
      <c r="BE103"/>
      <c r="BF103"/>
      <c r="BG103"/>
      <c r="BH103"/>
      <c r="BI103"/>
      <c r="BJ103"/>
      <c r="BK103" s="6">
        <v>44076</v>
      </c>
      <c r="BL103">
        <v>0</v>
      </c>
      <c r="BT103" s="1" t="s">
        <v>125</v>
      </c>
      <c r="BU103" s="1">
        <v>71</v>
      </c>
      <c r="BV103" s="1">
        <v>2.37</v>
      </c>
      <c r="BY103" s="1" t="s">
        <v>135</v>
      </c>
      <c r="BZ103" s="1" t="s">
        <v>120</v>
      </c>
      <c r="CA103" s="1" t="s">
        <v>121</v>
      </c>
      <c r="CI103" s="1">
        <v>2</v>
      </c>
      <c r="CJ103" s="1">
        <v>2</v>
      </c>
    </row>
    <row r="104" spans="1:89">
      <c r="A104">
        <v>685</v>
      </c>
      <c r="B104" t="s">
        <v>82</v>
      </c>
      <c r="C104">
        <v>4</v>
      </c>
      <c r="D104" t="s">
        <v>314</v>
      </c>
      <c r="E104" t="s">
        <v>315</v>
      </c>
      <c r="F104" t="s">
        <v>84</v>
      </c>
      <c r="G104">
        <v>42</v>
      </c>
      <c r="H104" t="s">
        <v>95</v>
      </c>
      <c r="I104" s="6">
        <v>43913</v>
      </c>
      <c r="J104" t="s">
        <v>160</v>
      </c>
      <c r="K104" t="s">
        <v>109</v>
      </c>
      <c r="L104" t="s">
        <v>110</v>
      </c>
      <c r="M104" t="s">
        <v>89</v>
      </c>
      <c r="N104" t="s">
        <v>90</v>
      </c>
      <c r="O104"/>
      <c r="P104" t="s">
        <v>85</v>
      </c>
      <c r="Q104"/>
      <c r="R104"/>
      <c r="S104"/>
      <c r="T104"/>
      <c r="U104" t="s">
        <v>95</v>
      </c>
      <c r="V104"/>
      <c r="W104" t="s">
        <v>95</v>
      </c>
      <c r="X104">
        <v>1</v>
      </c>
      <c r="Y104">
        <v>1</v>
      </c>
      <c r="Z104">
        <v>1</v>
      </c>
      <c r="AA104">
        <v>1</v>
      </c>
      <c r="AB104"/>
      <c r="AC104" t="s">
        <v>93</v>
      </c>
      <c r="AD104" t="s">
        <v>128</v>
      </c>
      <c r="AE104">
        <v>0</v>
      </c>
      <c r="AF104" t="s">
        <v>93</v>
      </c>
      <c r="AG104">
        <v>2</v>
      </c>
      <c r="AH104"/>
      <c r="AI104"/>
      <c r="AJ104"/>
      <c r="AK104" s="6">
        <v>43767</v>
      </c>
      <c r="AL104">
        <v>1</v>
      </c>
      <c r="AM104" s="6">
        <v>43354</v>
      </c>
      <c r="AN104">
        <v>1</v>
      </c>
      <c r="AO104">
        <v>5</v>
      </c>
      <c r="AP104">
        <v>2</v>
      </c>
      <c r="AQ104" s="6">
        <v>43767</v>
      </c>
      <c r="AR104"/>
      <c r="AS104"/>
      <c r="AT104"/>
      <c r="AU104"/>
      <c r="AV104"/>
      <c r="AW104"/>
      <c r="AX104"/>
      <c r="AY104"/>
      <c r="AZ104"/>
      <c r="BA104"/>
      <c r="BB104"/>
      <c r="BC104"/>
      <c r="BD104">
        <v>99</v>
      </c>
      <c r="BE104"/>
      <c r="BF104"/>
      <c r="BG104"/>
      <c r="BH104"/>
      <c r="BI104"/>
      <c r="BJ104"/>
      <c r="BK104" s="6">
        <v>44012</v>
      </c>
      <c r="BL104">
        <v>0</v>
      </c>
      <c r="BT104" s="1" t="s">
        <v>99</v>
      </c>
      <c r="BU104" s="1">
        <v>49</v>
      </c>
      <c r="BV104" s="1">
        <v>1.63</v>
      </c>
      <c r="BY104" s="1" t="s">
        <v>119</v>
      </c>
      <c r="BZ104" s="1" t="s">
        <v>120</v>
      </c>
      <c r="CA104" s="1" t="s">
        <v>121</v>
      </c>
      <c r="CB104" s="1" t="s">
        <v>85</v>
      </c>
      <c r="CI104" s="1">
        <v>2</v>
      </c>
      <c r="CJ104" s="1">
        <v>1</v>
      </c>
    </row>
    <row r="105" spans="1:89">
      <c r="A105">
        <v>337</v>
      </c>
      <c r="B105" t="s">
        <v>82</v>
      </c>
      <c r="C105">
        <v>4</v>
      </c>
      <c r="D105" t="s">
        <v>316</v>
      </c>
      <c r="E105" t="s">
        <v>317</v>
      </c>
      <c r="F105" t="s">
        <v>107</v>
      </c>
      <c r="G105">
        <v>43</v>
      </c>
      <c r="H105" t="s">
        <v>103</v>
      </c>
      <c r="I105" s="6">
        <v>42895</v>
      </c>
      <c r="J105" t="s">
        <v>86</v>
      </c>
      <c r="K105" t="s">
        <v>114</v>
      </c>
      <c r="L105" t="s">
        <v>156</v>
      </c>
      <c r="M105" t="s">
        <v>116</v>
      </c>
      <c r="N105" t="s">
        <v>236</v>
      </c>
      <c r="O105"/>
      <c r="P105" t="s">
        <v>118</v>
      </c>
      <c r="Q105" s="6">
        <v>42910</v>
      </c>
      <c r="R105"/>
      <c r="S105"/>
      <c r="T105"/>
      <c r="U105" t="s">
        <v>95</v>
      </c>
      <c r="V105"/>
      <c r="W105" t="s">
        <v>111</v>
      </c>
      <c r="X105">
        <v>1</v>
      </c>
      <c r="Y105">
        <v>1</v>
      </c>
      <c r="Z105">
        <v>1</v>
      </c>
      <c r="AA105">
        <v>1</v>
      </c>
      <c r="AB105" t="s">
        <v>95</v>
      </c>
      <c r="AC105" t="s">
        <v>95</v>
      </c>
      <c r="AD105" t="s">
        <v>128</v>
      </c>
      <c r="AE105">
        <v>0</v>
      </c>
      <c r="AF105" t="s">
        <v>93</v>
      </c>
      <c r="AG105">
        <v>2</v>
      </c>
      <c r="AH105"/>
      <c r="AI105" t="s">
        <v>85</v>
      </c>
      <c r="AJ105" t="s">
        <v>85</v>
      </c>
      <c r="AK105" s="6">
        <v>44101</v>
      </c>
      <c r="AL105">
        <v>2</v>
      </c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>
        <v>99</v>
      </c>
      <c r="BE105"/>
      <c r="BF105"/>
      <c r="BG105"/>
      <c r="BH105"/>
      <c r="BI105"/>
      <c r="BJ105"/>
      <c r="BK105" s="6">
        <v>44101</v>
      </c>
      <c r="BL105">
        <v>0</v>
      </c>
      <c r="BO105" s="1">
        <v>301</v>
      </c>
      <c r="BP105" s="1">
        <v>10.029999999999999</v>
      </c>
      <c r="BT105" s="1" t="s">
        <v>189</v>
      </c>
      <c r="BU105" s="1">
        <v>305</v>
      </c>
      <c r="BV105" s="1">
        <v>10.17</v>
      </c>
      <c r="BY105" s="1" t="s">
        <v>119</v>
      </c>
      <c r="BZ105" s="1" t="s">
        <v>120</v>
      </c>
      <c r="CA105" s="1" t="s">
        <v>121</v>
      </c>
      <c r="CB105" s="1" t="s">
        <v>103</v>
      </c>
      <c r="CI105" s="1">
        <v>2</v>
      </c>
      <c r="CJ105" s="1">
        <v>1</v>
      </c>
      <c r="CK105" s="1">
        <v>0.90810999999999997</v>
      </c>
    </row>
    <row r="106" spans="1:89">
      <c r="A106">
        <v>595</v>
      </c>
      <c r="B106" t="s">
        <v>82</v>
      </c>
      <c r="C106">
        <v>4</v>
      </c>
      <c r="D106" t="s">
        <v>318</v>
      </c>
      <c r="E106" t="s">
        <v>319</v>
      </c>
      <c r="F106" t="s">
        <v>107</v>
      </c>
      <c r="G106">
        <v>43</v>
      </c>
      <c r="H106" t="s">
        <v>85</v>
      </c>
      <c r="I106" s="6">
        <v>43801</v>
      </c>
      <c r="J106" t="s">
        <v>123</v>
      </c>
      <c r="K106" t="s">
        <v>87</v>
      </c>
      <c r="L106" t="s">
        <v>88</v>
      </c>
      <c r="M106" t="s">
        <v>116</v>
      </c>
      <c r="N106" t="s">
        <v>124</v>
      </c>
      <c r="O106"/>
      <c r="P106" t="s">
        <v>91</v>
      </c>
      <c r="Q106" s="6">
        <v>43837</v>
      </c>
      <c r="R106"/>
      <c r="S106">
        <v>64</v>
      </c>
      <c r="T106">
        <v>37</v>
      </c>
      <c r="U106" t="s">
        <v>92</v>
      </c>
      <c r="V106" t="s">
        <v>93</v>
      </c>
      <c r="W106" t="s">
        <v>111</v>
      </c>
      <c r="X106">
        <v>1</v>
      </c>
      <c r="Y106">
        <v>1</v>
      </c>
      <c r="Z106">
        <v>1</v>
      </c>
      <c r="AA106">
        <v>1</v>
      </c>
      <c r="AB106" t="s">
        <v>95</v>
      </c>
      <c r="AC106" t="s">
        <v>93</v>
      </c>
      <c r="AD106" t="s">
        <v>128</v>
      </c>
      <c r="AE106" t="s">
        <v>153</v>
      </c>
      <c r="AF106" t="s">
        <v>95</v>
      </c>
      <c r="AG106">
        <v>2</v>
      </c>
      <c r="AH106"/>
      <c r="AI106" t="s">
        <v>14</v>
      </c>
      <c r="AJ106" t="s">
        <v>85</v>
      </c>
      <c r="AK106" s="6">
        <v>44092</v>
      </c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>
        <v>99</v>
      </c>
      <c r="BE106"/>
      <c r="BF106"/>
      <c r="BG106"/>
      <c r="BH106"/>
      <c r="BI106"/>
      <c r="BJ106"/>
      <c r="BK106" s="6">
        <v>44092</v>
      </c>
      <c r="BL106">
        <v>0</v>
      </c>
      <c r="BT106" s="1" t="s">
        <v>99</v>
      </c>
      <c r="BU106" s="1">
        <v>787</v>
      </c>
      <c r="BV106" s="1">
        <v>26.23</v>
      </c>
      <c r="BY106" s="1" t="s">
        <v>119</v>
      </c>
      <c r="BZ106" s="1" t="s">
        <v>120</v>
      </c>
      <c r="CA106" s="1" t="s">
        <v>121</v>
      </c>
      <c r="CB106" s="1" t="s">
        <v>103</v>
      </c>
      <c r="CI106" s="1">
        <v>1</v>
      </c>
      <c r="CJ106" s="1">
        <v>1</v>
      </c>
    </row>
    <row r="107" spans="1:89">
      <c r="A107">
        <v>852</v>
      </c>
      <c r="B107" t="s">
        <v>82</v>
      </c>
      <c r="C107">
        <v>4</v>
      </c>
      <c r="D107">
        <v>444839</v>
      </c>
      <c r="E107" t="s">
        <v>320</v>
      </c>
      <c r="F107" t="s">
        <v>84</v>
      </c>
      <c r="G107">
        <v>43</v>
      </c>
      <c r="H107" t="s">
        <v>85</v>
      </c>
      <c r="I107" s="6">
        <v>43511</v>
      </c>
      <c r="J107" t="s">
        <v>127</v>
      </c>
      <c r="K107" t="s">
        <v>114</v>
      </c>
      <c r="L107" t="s">
        <v>144</v>
      </c>
      <c r="M107" t="s">
        <v>89</v>
      </c>
      <c r="N107" t="s">
        <v>90</v>
      </c>
      <c r="O107"/>
      <c r="P107" t="s">
        <v>91</v>
      </c>
      <c r="Q107" s="6">
        <v>43746</v>
      </c>
      <c r="R107"/>
      <c r="S107"/>
      <c r="T107"/>
      <c r="U107"/>
      <c r="V107"/>
      <c r="W107" t="s">
        <v>111</v>
      </c>
      <c r="X107"/>
      <c r="Y107"/>
      <c r="Z107"/>
      <c r="AA107"/>
      <c r="AB107"/>
      <c r="AC107" t="s">
        <v>93</v>
      </c>
      <c r="AD107" t="s">
        <v>128</v>
      </c>
      <c r="AE107" t="s">
        <v>134</v>
      </c>
      <c r="AF107" t="s">
        <v>93</v>
      </c>
      <c r="AG107">
        <v>1</v>
      </c>
      <c r="AH107"/>
      <c r="AI107"/>
      <c r="AJ107"/>
      <c r="AK107"/>
      <c r="AL107">
        <v>1</v>
      </c>
      <c r="AM107" s="6">
        <v>43486</v>
      </c>
      <c r="AN107" t="s">
        <v>321</v>
      </c>
      <c r="AO107">
        <v>8</v>
      </c>
      <c r="AP107">
        <v>2</v>
      </c>
      <c r="AQ107" s="6">
        <v>44116</v>
      </c>
      <c r="AR107"/>
      <c r="AS107"/>
      <c r="AT107"/>
      <c r="AU107"/>
      <c r="AV107"/>
      <c r="AW107"/>
      <c r="AX107"/>
      <c r="AY107"/>
      <c r="AZ107"/>
      <c r="BA107"/>
      <c r="BB107"/>
      <c r="BC107"/>
      <c r="BD107">
        <v>99</v>
      </c>
      <c r="BE107"/>
      <c r="BF107"/>
      <c r="BG107"/>
      <c r="BH107"/>
      <c r="BI107"/>
      <c r="BJ107"/>
      <c r="BK107" s="6">
        <v>44116</v>
      </c>
      <c r="BL107">
        <v>0</v>
      </c>
      <c r="BT107" s="1" t="s">
        <v>99</v>
      </c>
      <c r="BU107" s="1">
        <v>720</v>
      </c>
      <c r="BV107" s="1">
        <v>24</v>
      </c>
      <c r="BY107" s="1" t="s">
        <v>119</v>
      </c>
      <c r="BZ107" s="1" t="s">
        <v>120</v>
      </c>
      <c r="CA107" s="1" t="s">
        <v>121</v>
      </c>
      <c r="CB107" s="1" t="s">
        <v>103</v>
      </c>
      <c r="CI107" s="1">
        <v>2</v>
      </c>
      <c r="CJ107" s="1">
        <v>1</v>
      </c>
    </row>
    <row r="108" spans="1:89">
      <c r="A108">
        <v>875</v>
      </c>
      <c r="B108" t="s">
        <v>82</v>
      </c>
      <c r="C108">
        <v>4</v>
      </c>
      <c r="D108" t="s">
        <v>322</v>
      </c>
      <c r="E108" t="s">
        <v>323</v>
      </c>
      <c r="F108" t="s">
        <v>84</v>
      </c>
      <c r="G108">
        <v>43</v>
      </c>
      <c r="H108" t="s">
        <v>85</v>
      </c>
      <c r="I108" s="6">
        <v>42597</v>
      </c>
      <c r="J108" t="s">
        <v>127</v>
      </c>
      <c r="K108" t="s">
        <v>109</v>
      </c>
      <c r="L108" t="s">
        <v>88</v>
      </c>
      <c r="M108" t="s">
        <v>89</v>
      </c>
      <c r="N108" t="s">
        <v>90</v>
      </c>
      <c r="O108"/>
      <c r="P108" t="s">
        <v>85</v>
      </c>
      <c r="Q108"/>
      <c r="R108"/>
      <c r="S108"/>
      <c r="T108"/>
      <c r="U108" t="s">
        <v>95</v>
      </c>
      <c r="V108"/>
      <c r="W108" t="s">
        <v>111</v>
      </c>
      <c r="X108">
        <v>1</v>
      </c>
      <c r="Y108">
        <v>1</v>
      </c>
      <c r="Z108">
        <v>1</v>
      </c>
      <c r="AA108">
        <v>1</v>
      </c>
      <c r="AB108" t="s">
        <v>95</v>
      </c>
      <c r="AC108" t="s">
        <v>93</v>
      </c>
      <c r="AD108" t="s">
        <v>128</v>
      </c>
      <c r="AE108" t="s">
        <v>97</v>
      </c>
      <c r="AF108" t="s">
        <v>98</v>
      </c>
      <c r="AG108">
        <v>1</v>
      </c>
      <c r="AH108"/>
      <c r="AI108" t="s">
        <v>85</v>
      </c>
      <c r="AJ108"/>
      <c r="AK108" s="6">
        <v>42821</v>
      </c>
      <c r="AL108">
        <v>1</v>
      </c>
      <c r="AM108" s="6">
        <v>42619</v>
      </c>
      <c r="AN108" s="7" t="s">
        <v>1366</v>
      </c>
      <c r="AO108">
        <v>8</v>
      </c>
      <c r="AP108">
        <v>2</v>
      </c>
      <c r="AQ108" s="6">
        <v>42821</v>
      </c>
      <c r="AR108"/>
      <c r="AS108"/>
      <c r="AT108"/>
      <c r="AU108"/>
      <c r="AV108"/>
      <c r="AW108"/>
      <c r="AX108"/>
      <c r="AY108"/>
      <c r="AZ108"/>
      <c r="BA108"/>
      <c r="BB108"/>
      <c r="BC108"/>
      <c r="BD108">
        <v>99</v>
      </c>
      <c r="BE108"/>
      <c r="BF108"/>
      <c r="BG108"/>
      <c r="BH108"/>
      <c r="BI108"/>
      <c r="BJ108"/>
      <c r="BK108" s="6">
        <v>43670</v>
      </c>
      <c r="BL108">
        <v>0</v>
      </c>
      <c r="BO108" s="1">
        <v>767</v>
      </c>
      <c r="BP108" s="1">
        <v>25.57</v>
      </c>
      <c r="BT108" s="1" t="s">
        <v>125</v>
      </c>
      <c r="BU108" s="1">
        <v>798</v>
      </c>
      <c r="BV108" s="1">
        <v>26.6</v>
      </c>
      <c r="BY108" s="1" t="s">
        <v>119</v>
      </c>
      <c r="BZ108" s="1" t="s">
        <v>120</v>
      </c>
      <c r="CA108" s="1" t="s">
        <v>121</v>
      </c>
      <c r="CB108" s="1" t="s">
        <v>103</v>
      </c>
      <c r="CI108" s="1">
        <v>2</v>
      </c>
      <c r="CJ108" s="1">
        <v>1</v>
      </c>
      <c r="CK108" s="1">
        <v>0.73333000000000004</v>
      </c>
    </row>
    <row r="109" spans="1:89">
      <c r="A109">
        <v>694</v>
      </c>
      <c r="B109" t="s">
        <v>82</v>
      </c>
      <c r="C109">
        <v>4</v>
      </c>
      <c r="D109">
        <v>468722</v>
      </c>
      <c r="E109" t="s">
        <v>324</v>
      </c>
      <c r="F109" t="s">
        <v>84</v>
      </c>
      <c r="G109">
        <v>43</v>
      </c>
      <c r="H109" t="s">
        <v>103</v>
      </c>
      <c r="I109" s="6">
        <v>43962</v>
      </c>
      <c r="J109" t="s">
        <v>160</v>
      </c>
      <c r="K109" t="s">
        <v>109</v>
      </c>
      <c r="L109" t="s">
        <v>110</v>
      </c>
      <c r="M109" t="s">
        <v>89</v>
      </c>
      <c r="N109" t="s">
        <v>90</v>
      </c>
      <c r="O109"/>
      <c r="P109" t="s">
        <v>85</v>
      </c>
      <c r="Q109"/>
      <c r="R109"/>
      <c r="S109"/>
      <c r="T109"/>
      <c r="U109"/>
      <c r="V109"/>
      <c r="W109" t="s">
        <v>95</v>
      </c>
      <c r="X109">
        <v>1</v>
      </c>
      <c r="Y109">
        <v>1</v>
      </c>
      <c r="Z109">
        <v>1</v>
      </c>
      <c r="AA109">
        <v>1</v>
      </c>
      <c r="AB109" t="s">
        <v>27</v>
      </c>
      <c r="AC109" t="s">
        <v>95</v>
      </c>
      <c r="AD109" t="s">
        <v>95</v>
      </c>
      <c r="AE109">
        <v>99</v>
      </c>
      <c r="AF109" t="s">
        <v>93</v>
      </c>
      <c r="AG109">
        <v>0</v>
      </c>
      <c r="AH109"/>
      <c r="AI109" t="s">
        <v>85</v>
      </c>
      <c r="AJ109"/>
      <c r="AK109"/>
      <c r="AL109">
        <v>1</v>
      </c>
      <c r="AM109" s="6">
        <v>43980</v>
      </c>
      <c r="AN109" s="7" t="s">
        <v>1374</v>
      </c>
      <c r="AO109">
        <v>6</v>
      </c>
      <c r="AP109">
        <v>2</v>
      </c>
      <c r="AQ109" s="6">
        <v>44116</v>
      </c>
      <c r="AR109"/>
      <c r="AS109"/>
      <c r="AT109"/>
      <c r="AU109"/>
      <c r="AV109"/>
      <c r="AW109"/>
      <c r="AX109"/>
      <c r="AY109"/>
      <c r="AZ109"/>
      <c r="BA109"/>
      <c r="BB109" t="s">
        <v>103</v>
      </c>
      <c r="BC109">
        <v>1</v>
      </c>
      <c r="BD109" t="s">
        <v>325</v>
      </c>
      <c r="BE109" s="6">
        <v>43980</v>
      </c>
      <c r="BF109" t="s">
        <v>140</v>
      </c>
      <c r="BG109" t="s">
        <v>207</v>
      </c>
      <c r="BH109" t="s">
        <v>165</v>
      </c>
      <c r="BI109">
        <v>5</v>
      </c>
      <c r="BJ109" s="6">
        <v>44082</v>
      </c>
      <c r="BK109" s="6">
        <v>44082</v>
      </c>
      <c r="BL109">
        <v>0</v>
      </c>
      <c r="BO109" s="1">
        <v>760</v>
      </c>
      <c r="BP109" s="1">
        <v>25.33</v>
      </c>
      <c r="BT109" s="1" t="s">
        <v>99</v>
      </c>
      <c r="BU109" s="1">
        <v>768</v>
      </c>
      <c r="BV109" s="1">
        <v>25.6</v>
      </c>
      <c r="BY109" s="1" t="s">
        <v>119</v>
      </c>
      <c r="BZ109" s="1" t="s">
        <v>120</v>
      </c>
      <c r="CA109" s="1" t="s">
        <v>121</v>
      </c>
      <c r="CB109" s="1" t="s">
        <v>103</v>
      </c>
      <c r="CI109" s="1">
        <v>2</v>
      </c>
      <c r="CJ109" s="1">
        <v>1</v>
      </c>
      <c r="CK109" s="1">
        <v>0.77778000000000003</v>
      </c>
    </row>
    <row r="110" spans="1:89">
      <c r="A110">
        <v>67</v>
      </c>
      <c r="B110" t="s">
        <v>193</v>
      </c>
      <c r="C110" t="s">
        <v>212</v>
      </c>
      <c r="D110">
        <v>771843</v>
      </c>
      <c r="E110" t="s">
        <v>326</v>
      </c>
      <c r="F110" t="s">
        <v>84</v>
      </c>
      <c r="G110">
        <v>43</v>
      </c>
      <c r="H110" t="s">
        <v>85</v>
      </c>
      <c r="I110" s="6">
        <v>43543</v>
      </c>
      <c r="J110" t="s">
        <v>189</v>
      </c>
      <c r="K110" t="s">
        <v>109</v>
      </c>
      <c r="L110" t="s">
        <v>110</v>
      </c>
      <c r="M110" t="s">
        <v>89</v>
      </c>
      <c r="N110" t="s">
        <v>90</v>
      </c>
      <c r="O110">
        <v>0</v>
      </c>
      <c r="P110" t="s">
        <v>85</v>
      </c>
      <c r="Q110"/>
      <c r="R110"/>
      <c r="S110"/>
      <c r="T110"/>
      <c r="U110"/>
      <c r="V110"/>
      <c r="W110" t="s">
        <v>111</v>
      </c>
      <c r="X110">
        <v>1</v>
      </c>
      <c r="Y110">
        <v>0</v>
      </c>
      <c r="Z110">
        <v>0</v>
      </c>
      <c r="AA110">
        <v>1</v>
      </c>
      <c r="AB110" t="s">
        <v>95</v>
      </c>
      <c r="AC110" t="s">
        <v>95</v>
      </c>
      <c r="AD110" t="s">
        <v>95</v>
      </c>
      <c r="AE110">
        <v>0</v>
      </c>
      <c r="AF110" t="s">
        <v>93</v>
      </c>
      <c r="AG110">
        <v>2</v>
      </c>
      <c r="AH110"/>
      <c r="AI110" t="s">
        <v>85</v>
      </c>
      <c r="AJ110"/>
      <c r="AK110"/>
      <c r="AL110">
        <v>1</v>
      </c>
      <c r="AM110" s="6">
        <v>43551</v>
      </c>
      <c r="AN110" t="s">
        <v>207</v>
      </c>
      <c r="AO110">
        <v>3</v>
      </c>
      <c r="AP110">
        <v>3</v>
      </c>
      <c r="AQ110" s="6">
        <v>43606</v>
      </c>
      <c r="AR110" s="6">
        <v>43607</v>
      </c>
      <c r="AS110" s="7" t="s">
        <v>1375</v>
      </c>
      <c r="AT110">
        <v>8</v>
      </c>
      <c r="AU110">
        <v>2</v>
      </c>
      <c r="AV110" s="6">
        <v>43803</v>
      </c>
      <c r="AW110" s="6">
        <v>43806</v>
      </c>
      <c r="AX110" s="7" t="s">
        <v>1376</v>
      </c>
      <c r="AY110">
        <v>1</v>
      </c>
      <c r="AZ110">
        <v>4</v>
      </c>
      <c r="BA110" t="s">
        <v>95</v>
      </c>
      <c r="BB110"/>
      <c r="BC110"/>
      <c r="BD110" t="s">
        <v>325</v>
      </c>
      <c r="BE110" s="6">
        <v>43806</v>
      </c>
      <c r="BF110"/>
      <c r="BG110"/>
      <c r="BH110" t="s">
        <v>95</v>
      </c>
      <c r="BI110"/>
      <c r="BJ110"/>
      <c r="BK110" s="6">
        <v>44043</v>
      </c>
      <c r="BL110">
        <v>0</v>
      </c>
      <c r="BT110" s="1" t="s">
        <v>189</v>
      </c>
      <c r="BU110" s="1">
        <v>760</v>
      </c>
      <c r="BV110" s="1">
        <v>25.33</v>
      </c>
      <c r="BY110" s="1" t="s">
        <v>135</v>
      </c>
      <c r="BZ110" s="1" t="s">
        <v>101</v>
      </c>
      <c r="CA110" s="1" t="s">
        <v>102</v>
      </c>
      <c r="CB110" s="1" t="s">
        <v>103</v>
      </c>
      <c r="CI110" s="1">
        <v>2</v>
      </c>
      <c r="CJ110" s="1">
        <v>1</v>
      </c>
    </row>
    <row r="111" spans="1:89">
      <c r="A111">
        <v>182</v>
      </c>
      <c r="B111" t="s">
        <v>193</v>
      </c>
      <c r="C111" t="s">
        <v>194</v>
      </c>
      <c r="D111">
        <v>407257</v>
      </c>
      <c r="E111" t="s">
        <v>327</v>
      </c>
      <c r="F111" t="s">
        <v>107</v>
      </c>
      <c r="G111">
        <v>44</v>
      </c>
      <c r="H111" t="s">
        <v>85</v>
      </c>
      <c r="I111" s="6">
        <v>43398</v>
      </c>
      <c r="J111" t="s">
        <v>86</v>
      </c>
      <c r="K111" t="s">
        <v>109</v>
      </c>
      <c r="L111" t="s">
        <v>110</v>
      </c>
      <c r="M111" t="s">
        <v>89</v>
      </c>
      <c r="N111" t="s">
        <v>90</v>
      </c>
      <c r="O111"/>
      <c r="P111" t="s">
        <v>85</v>
      </c>
      <c r="Q111"/>
      <c r="R111"/>
      <c r="S111"/>
      <c r="T111"/>
      <c r="U111" t="s">
        <v>95</v>
      </c>
      <c r="V111"/>
      <c r="W111" t="s">
        <v>111</v>
      </c>
      <c r="X111">
        <v>0</v>
      </c>
      <c r="Y111">
        <v>1</v>
      </c>
      <c r="Z111">
        <v>1</v>
      </c>
      <c r="AA111">
        <v>0</v>
      </c>
      <c r="AB111" t="s">
        <v>95</v>
      </c>
      <c r="AC111" t="s">
        <v>95</v>
      </c>
      <c r="AD111" t="s">
        <v>128</v>
      </c>
      <c r="AE111" t="s">
        <v>134</v>
      </c>
      <c r="AF111" t="s">
        <v>93</v>
      </c>
      <c r="AG111">
        <v>2</v>
      </c>
      <c r="AH111"/>
      <c r="AI111" t="s">
        <v>85</v>
      </c>
      <c r="AJ111" t="s">
        <v>103</v>
      </c>
      <c r="AK111" s="6">
        <v>43718</v>
      </c>
      <c r="AL111">
        <v>1</v>
      </c>
      <c r="AM111" s="6">
        <v>43400</v>
      </c>
      <c r="AN111" s="7" t="s">
        <v>1365</v>
      </c>
      <c r="AO111">
        <v>11</v>
      </c>
      <c r="AP111">
        <v>1</v>
      </c>
      <c r="AQ111" s="6">
        <v>43718</v>
      </c>
      <c r="AR111"/>
      <c r="AS111"/>
      <c r="AT111"/>
      <c r="AU111"/>
      <c r="AV111"/>
      <c r="AW111"/>
      <c r="AX111"/>
      <c r="AY111"/>
      <c r="AZ111"/>
      <c r="BA111"/>
      <c r="BB111" t="s">
        <v>103</v>
      </c>
      <c r="BC111">
        <v>1</v>
      </c>
      <c r="BD111" t="s">
        <v>139</v>
      </c>
      <c r="BE111" s="6">
        <v>43400</v>
      </c>
      <c r="BF111" t="s">
        <v>140</v>
      </c>
      <c r="BG111" s="7" t="s">
        <v>1377</v>
      </c>
      <c r="BH111" t="s">
        <v>199</v>
      </c>
      <c r="BI111">
        <v>11</v>
      </c>
      <c r="BJ111" s="6">
        <v>43718</v>
      </c>
      <c r="BK111" s="6">
        <v>43838</v>
      </c>
      <c r="BL111">
        <v>0</v>
      </c>
      <c r="BO111" s="1">
        <v>756</v>
      </c>
      <c r="BP111" s="1">
        <v>25.2</v>
      </c>
      <c r="BT111" s="1" t="s">
        <v>99</v>
      </c>
      <c r="BU111" s="1">
        <v>770</v>
      </c>
      <c r="BV111" s="1">
        <v>25.67</v>
      </c>
      <c r="BY111" s="1" t="s">
        <v>135</v>
      </c>
      <c r="BZ111" s="1" t="s">
        <v>120</v>
      </c>
      <c r="CA111" s="1" t="s">
        <v>121</v>
      </c>
      <c r="CB111" s="1" t="s">
        <v>103</v>
      </c>
      <c r="CI111" s="1">
        <v>2</v>
      </c>
      <c r="CJ111" s="1">
        <v>1</v>
      </c>
      <c r="CK111" s="1">
        <v>0.77934000000000003</v>
      </c>
    </row>
    <row r="112" spans="1:89">
      <c r="A112">
        <v>304</v>
      </c>
      <c r="B112" t="s">
        <v>82</v>
      </c>
      <c r="C112">
        <v>4</v>
      </c>
      <c r="D112">
        <v>436519</v>
      </c>
      <c r="E112" t="s">
        <v>328</v>
      </c>
      <c r="F112" t="s">
        <v>107</v>
      </c>
      <c r="G112">
        <v>44</v>
      </c>
      <c r="H112" t="s">
        <v>85</v>
      </c>
      <c r="I112" s="6">
        <v>43651</v>
      </c>
      <c r="J112" t="s">
        <v>86</v>
      </c>
      <c r="K112" t="s">
        <v>114</v>
      </c>
      <c r="L112" t="s">
        <v>144</v>
      </c>
      <c r="M112" t="s">
        <v>116</v>
      </c>
      <c r="N112" t="s">
        <v>236</v>
      </c>
      <c r="O112"/>
      <c r="P112" t="s">
        <v>118</v>
      </c>
      <c r="Q112" s="6">
        <v>43668</v>
      </c>
      <c r="R112"/>
      <c r="S112">
        <v>45</v>
      </c>
      <c r="T112">
        <v>4</v>
      </c>
      <c r="U112" t="s">
        <v>92</v>
      </c>
      <c r="V112" t="s">
        <v>93</v>
      </c>
      <c r="W112" t="s">
        <v>111</v>
      </c>
      <c r="X112">
        <v>1</v>
      </c>
      <c r="Y112">
        <v>1</v>
      </c>
      <c r="Z112">
        <v>1</v>
      </c>
      <c r="AA112">
        <v>1</v>
      </c>
      <c r="AB112" t="s">
        <v>95</v>
      </c>
      <c r="AC112" t="s">
        <v>93</v>
      </c>
      <c r="AD112" t="s">
        <v>128</v>
      </c>
      <c r="AE112" t="s">
        <v>134</v>
      </c>
      <c r="AF112" t="s">
        <v>93</v>
      </c>
      <c r="AG112">
        <v>2</v>
      </c>
      <c r="AH112"/>
      <c r="AI112" t="s">
        <v>14</v>
      </c>
      <c r="AJ112" t="s">
        <v>85</v>
      </c>
      <c r="AK112" s="6">
        <v>44039</v>
      </c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>
        <v>99</v>
      </c>
      <c r="BE112"/>
      <c r="BF112"/>
      <c r="BG112"/>
      <c r="BH112"/>
      <c r="BI112"/>
      <c r="BJ112"/>
      <c r="BK112" s="6">
        <v>44039</v>
      </c>
      <c r="BL112">
        <v>0</v>
      </c>
      <c r="BT112" s="1" t="s">
        <v>189</v>
      </c>
      <c r="BU112" s="1">
        <v>773</v>
      </c>
      <c r="BV112" s="1">
        <v>25.77</v>
      </c>
      <c r="BY112" s="1" t="s">
        <v>135</v>
      </c>
      <c r="BZ112" s="1" t="s">
        <v>120</v>
      </c>
      <c r="CA112" s="1" t="s">
        <v>102</v>
      </c>
      <c r="CB112" s="1" t="s">
        <v>103</v>
      </c>
      <c r="CI112" s="1">
        <v>2</v>
      </c>
      <c r="CJ112" s="1">
        <v>1</v>
      </c>
    </row>
    <row r="113" spans="1:89">
      <c r="A113">
        <v>779</v>
      </c>
      <c r="B113" t="s">
        <v>82</v>
      </c>
      <c r="C113">
        <v>4</v>
      </c>
      <c r="D113" t="s">
        <v>329</v>
      </c>
      <c r="E113" t="s">
        <v>330</v>
      </c>
      <c r="F113" t="s">
        <v>107</v>
      </c>
      <c r="G113">
        <v>44</v>
      </c>
      <c r="H113" t="s">
        <v>103</v>
      </c>
      <c r="I113" s="6">
        <v>43784</v>
      </c>
      <c r="J113" t="s">
        <v>86</v>
      </c>
      <c r="K113" t="s">
        <v>87</v>
      </c>
      <c r="L113" t="s">
        <v>156</v>
      </c>
      <c r="M113" t="s">
        <v>89</v>
      </c>
      <c r="N113" t="s">
        <v>90</v>
      </c>
      <c r="O113"/>
      <c r="P113" t="s">
        <v>91</v>
      </c>
      <c r="Q113" s="6">
        <v>43936</v>
      </c>
      <c r="R113"/>
      <c r="S113">
        <v>46</v>
      </c>
      <c r="T113">
        <v>0</v>
      </c>
      <c r="U113"/>
      <c r="V113"/>
      <c r="W113" t="s">
        <v>111</v>
      </c>
      <c r="X113">
        <v>1</v>
      </c>
      <c r="Y113">
        <v>1</v>
      </c>
      <c r="Z113">
        <v>1</v>
      </c>
      <c r="AA113">
        <v>1</v>
      </c>
      <c r="AB113" t="s">
        <v>27</v>
      </c>
      <c r="AC113" t="s">
        <v>93</v>
      </c>
      <c r="AD113" t="s">
        <v>128</v>
      </c>
      <c r="AE113">
        <v>0</v>
      </c>
      <c r="AF113" t="s">
        <v>93</v>
      </c>
      <c r="AG113">
        <v>2</v>
      </c>
      <c r="AH113"/>
      <c r="AI113" t="s">
        <v>85</v>
      </c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>
        <v>99</v>
      </c>
      <c r="BE113"/>
      <c r="BF113"/>
      <c r="BG113"/>
      <c r="BH113"/>
      <c r="BI113"/>
      <c r="BJ113"/>
      <c r="BK113" s="6">
        <v>44100</v>
      </c>
      <c r="BL113">
        <v>0</v>
      </c>
      <c r="BO113" s="1">
        <v>153</v>
      </c>
      <c r="BP113" s="1">
        <v>5.0999999999999996</v>
      </c>
      <c r="BT113" s="1" t="s">
        <v>99</v>
      </c>
      <c r="BU113" s="1">
        <v>181</v>
      </c>
      <c r="BV113" s="1">
        <v>6.03</v>
      </c>
      <c r="BY113" s="1" t="s">
        <v>119</v>
      </c>
      <c r="BZ113" s="1" t="s">
        <v>120</v>
      </c>
      <c r="CA113" s="1" t="s">
        <v>121</v>
      </c>
      <c r="CB113" s="1" t="s">
        <v>103</v>
      </c>
      <c r="CI113" s="1">
        <v>2</v>
      </c>
      <c r="CJ113" s="1">
        <v>1</v>
      </c>
      <c r="CK113" s="1">
        <v>0.93247999999999998</v>
      </c>
    </row>
    <row r="114" spans="1:89">
      <c r="A114">
        <v>679</v>
      </c>
      <c r="B114" t="s">
        <v>82</v>
      </c>
      <c r="C114">
        <v>4</v>
      </c>
      <c r="D114" t="s">
        <v>331</v>
      </c>
      <c r="E114" t="s">
        <v>332</v>
      </c>
      <c r="F114" t="s">
        <v>107</v>
      </c>
      <c r="G114">
        <v>44</v>
      </c>
      <c r="H114" t="s">
        <v>103</v>
      </c>
      <c r="I114" s="6">
        <v>44021</v>
      </c>
      <c r="J114" t="s">
        <v>127</v>
      </c>
      <c r="K114" t="s">
        <v>109</v>
      </c>
      <c r="L114" t="s">
        <v>110</v>
      </c>
      <c r="M114" t="s">
        <v>89</v>
      </c>
      <c r="N114" t="s">
        <v>90</v>
      </c>
      <c r="O114"/>
      <c r="P114" t="s">
        <v>85</v>
      </c>
      <c r="Q114"/>
      <c r="R114"/>
      <c r="S114"/>
      <c r="T114"/>
      <c r="U114"/>
      <c r="V114"/>
      <c r="W114" t="s">
        <v>111</v>
      </c>
      <c r="X114">
        <v>1</v>
      </c>
      <c r="Y114">
        <v>1</v>
      </c>
      <c r="Z114">
        <v>1</v>
      </c>
      <c r="AA114">
        <v>1</v>
      </c>
      <c r="AB114" t="s">
        <v>95</v>
      </c>
      <c r="AC114" t="s">
        <v>95</v>
      </c>
      <c r="AD114" t="s">
        <v>128</v>
      </c>
      <c r="AE114">
        <v>0</v>
      </c>
      <c r="AF114" t="s">
        <v>93</v>
      </c>
      <c r="AG114">
        <v>2</v>
      </c>
      <c r="AH114"/>
      <c r="AI114" t="s">
        <v>85</v>
      </c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>
        <v>99</v>
      </c>
      <c r="BE114"/>
      <c r="BF114"/>
      <c r="BG114"/>
      <c r="BH114"/>
      <c r="BI114"/>
      <c r="BJ114"/>
      <c r="BK114" s="6">
        <v>44100</v>
      </c>
      <c r="BL114">
        <v>0</v>
      </c>
      <c r="BT114" s="1" t="s">
        <v>174</v>
      </c>
      <c r="BU114" s="1">
        <v>319</v>
      </c>
      <c r="BV114" s="1">
        <v>10.63</v>
      </c>
      <c r="BY114" s="1" t="s">
        <v>119</v>
      </c>
      <c r="BZ114" s="1" t="s">
        <v>120</v>
      </c>
      <c r="CA114" s="1" t="s">
        <v>121</v>
      </c>
      <c r="CB114" s="1" t="s">
        <v>103</v>
      </c>
      <c r="CI114" s="1">
        <v>2</v>
      </c>
      <c r="CJ114" s="1">
        <v>1</v>
      </c>
    </row>
    <row r="115" spans="1:89">
      <c r="A115">
        <v>244</v>
      </c>
      <c r="B115" t="s">
        <v>82</v>
      </c>
      <c r="C115">
        <v>4</v>
      </c>
      <c r="D115">
        <v>421769</v>
      </c>
      <c r="E115" t="s">
        <v>333</v>
      </c>
      <c r="F115" t="s">
        <v>107</v>
      </c>
      <c r="G115">
        <v>44</v>
      </c>
      <c r="H115" t="s">
        <v>85</v>
      </c>
      <c r="I115" s="6">
        <v>43402</v>
      </c>
      <c r="J115" t="s">
        <v>86</v>
      </c>
      <c r="K115" t="s">
        <v>155</v>
      </c>
      <c r="L115" t="s">
        <v>156</v>
      </c>
      <c r="M115" t="s">
        <v>116</v>
      </c>
      <c r="N115" t="s">
        <v>157</v>
      </c>
      <c r="O115"/>
      <c r="P115" t="s">
        <v>118</v>
      </c>
      <c r="Q115" s="6">
        <v>43539</v>
      </c>
      <c r="R115"/>
      <c r="S115">
        <v>45</v>
      </c>
      <c r="T115">
        <v>0</v>
      </c>
      <c r="U115" t="s">
        <v>93</v>
      </c>
      <c r="V115" t="s">
        <v>93</v>
      </c>
      <c r="W115" t="s">
        <v>111</v>
      </c>
      <c r="X115">
        <v>1</v>
      </c>
      <c r="Y115">
        <v>1</v>
      </c>
      <c r="Z115">
        <v>1</v>
      </c>
      <c r="AA115">
        <v>1</v>
      </c>
      <c r="AB115" t="s">
        <v>95</v>
      </c>
      <c r="AC115" t="s">
        <v>93</v>
      </c>
      <c r="AD115" t="s">
        <v>128</v>
      </c>
      <c r="AE115">
        <v>0</v>
      </c>
      <c r="AF115" t="s">
        <v>93</v>
      </c>
      <c r="AG115">
        <v>2</v>
      </c>
      <c r="AH115"/>
      <c r="AI115" t="s">
        <v>85</v>
      </c>
      <c r="AJ115" t="s">
        <v>85</v>
      </c>
      <c r="AK115" s="6">
        <v>44094</v>
      </c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>
        <v>99</v>
      </c>
      <c r="BE115"/>
      <c r="BF115"/>
      <c r="BG115"/>
      <c r="BH115"/>
      <c r="BI115"/>
      <c r="BJ115"/>
      <c r="BK115" s="6">
        <v>44094</v>
      </c>
      <c r="BL115">
        <v>0</v>
      </c>
      <c r="BT115" s="1" t="s">
        <v>99</v>
      </c>
      <c r="BU115" s="1">
        <v>734</v>
      </c>
      <c r="BV115" s="1">
        <v>24.47</v>
      </c>
      <c r="BY115" s="1" t="s">
        <v>119</v>
      </c>
      <c r="BZ115" s="1" t="s">
        <v>120</v>
      </c>
      <c r="CA115" s="1" t="s">
        <v>121</v>
      </c>
      <c r="CB115" s="1" t="s">
        <v>103</v>
      </c>
      <c r="CI115" s="1">
        <v>2</v>
      </c>
      <c r="CJ115" s="1">
        <v>1</v>
      </c>
    </row>
    <row r="116" spans="1:89">
      <c r="A116">
        <v>70</v>
      </c>
      <c r="B116" t="s">
        <v>193</v>
      </c>
      <c r="C116" t="s">
        <v>212</v>
      </c>
      <c r="D116">
        <v>750837</v>
      </c>
      <c r="E116" t="s">
        <v>334</v>
      </c>
      <c r="F116" t="s">
        <v>107</v>
      </c>
      <c r="G116">
        <v>44</v>
      </c>
      <c r="H116" t="s">
        <v>103</v>
      </c>
      <c r="I116" s="6">
        <v>43382</v>
      </c>
      <c r="J116" t="s">
        <v>86</v>
      </c>
      <c r="K116" t="s">
        <v>109</v>
      </c>
      <c r="L116" t="s">
        <v>110</v>
      </c>
      <c r="M116" t="s">
        <v>89</v>
      </c>
      <c r="N116" t="s">
        <v>90</v>
      </c>
      <c r="O116">
        <v>0</v>
      </c>
      <c r="P116" t="s">
        <v>85</v>
      </c>
      <c r="Q116"/>
      <c r="R116"/>
      <c r="S116"/>
      <c r="T116"/>
      <c r="U116"/>
      <c r="V116"/>
      <c r="W116" t="s">
        <v>111</v>
      </c>
      <c r="X116">
        <v>0</v>
      </c>
      <c r="Y116">
        <v>0</v>
      </c>
      <c r="Z116">
        <v>0</v>
      </c>
      <c r="AA116">
        <v>1</v>
      </c>
      <c r="AB116" t="s">
        <v>95</v>
      </c>
      <c r="AC116" t="s">
        <v>95</v>
      </c>
      <c r="AD116" t="s">
        <v>95</v>
      </c>
      <c r="AE116">
        <v>0</v>
      </c>
      <c r="AF116" t="s">
        <v>93</v>
      </c>
      <c r="AG116">
        <v>2</v>
      </c>
      <c r="AH116"/>
      <c r="AI116" t="s">
        <v>95</v>
      </c>
      <c r="AJ116"/>
      <c r="AK116"/>
      <c r="AL116">
        <v>1</v>
      </c>
      <c r="AM116" s="6">
        <v>43341</v>
      </c>
      <c r="AN116" s="7" t="s">
        <v>1378</v>
      </c>
      <c r="AO116">
        <v>2</v>
      </c>
      <c r="AP116">
        <v>3</v>
      </c>
      <c r="AQ116" s="6">
        <v>43394</v>
      </c>
      <c r="AR116" s="6">
        <v>43395</v>
      </c>
      <c r="AS116" t="s">
        <v>141</v>
      </c>
      <c r="AT116">
        <v>6</v>
      </c>
      <c r="AU116">
        <v>2</v>
      </c>
      <c r="AV116" s="6">
        <v>43545</v>
      </c>
      <c r="AW116" s="6">
        <v>43546</v>
      </c>
      <c r="AX116" s="7" t="s">
        <v>1379</v>
      </c>
      <c r="AY116">
        <v>4</v>
      </c>
      <c r="AZ116">
        <v>2</v>
      </c>
      <c r="BA116" s="6">
        <v>43642</v>
      </c>
      <c r="BB116"/>
      <c r="BC116"/>
      <c r="BD116">
        <v>99</v>
      </c>
      <c r="BE116"/>
      <c r="BF116"/>
      <c r="BG116"/>
      <c r="BH116"/>
      <c r="BI116"/>
      <c r="BJ116"/>
      <c r="BK116" s="6">
        <v>43710</v>
      </c>
      <c r="BL116">
        <v>1</v>
      </c>
      <c r="BT116" s="1" t="s">
        <v>99</v>
      </c>
      <c r="BU116" s="1">
        <v>726</v>
      </c>
      <c r="BV116" s="1">
        <v>24.2</v>
      </c>
      <c r="BY116" s="1" t="s">
        <v>119</v>
      </c>
      <c r="BZ116" s="1" t="s">
        <v>120</v>
      </c>
      <c r="CA116" s="1" t="s">
        <v>121</v>
      </c>
      <c r="CB116" s="1" t="s">
        <v>85</v>
      </c>
      <c r="CI116" s="1">
        <v>2</v>
      </c>
      <c r="CJ116" s="1">
        <v>1</v>
      </c>
    </row>
    <row r="117" spans="1:89">
      <c r="A117">
        <v>719</v>
      </c>
      <c r="B117" t="s">
        <v>82</v>
      </c>
      <c r="C117">
        <v>4</v>
      </c>
      <c r="D117">
        <v>418354</v>
      </c>
      <c r="E117" t="s">
        <v>335</v>
      </c>
      <c r="F117" t="s">
        <v>84</v>
      </c>
      <c r="G117">
        <v>44</v>
      </c>
      <c r="H117" t="s">
        <v>85</v>
      </c>
      <c r="I117" s="6">
        <v>43496</v>
      </c>
      <c r="J117" t="s">
        <v>86</v>
      </c>
      <c r="K117" t="s">
        <v>109</v>
      </c>
      <c r="L117" t="s">
        <v>110</v>
      </c>
      <c r="M117" t="s">
        <v>89</v>
      </c>
      <c r="N117" t="s">
        <v>90</v>
      </c>
      <c r="O117"/>
      <c r="P117" t="s">
        <v>91</v>
      </c>
      <c r="Q117" s="6">
        <v>43514</v>
      </c>
      <c r="R117"/>
      <c r="S117"/>
      <c r="T117"/>
      <c r="U117" t="s">
        <v>95</v>
      </c>
      <c r="V117"/>
      <c r="W117" t="s">
        <v>94</v>
      </c>
      <c r="X117">
        <v>1</v>
      </c>
      <c r="Y117">
        <v>1</v>
      </c>
      <c r="Z117">
        <v>1</v>
      </c>
      <c r="AA117">
        <v>1</v>
      </c>
      <c r="AB117" t="s">
        <v>95</v>
      </c>
      <c r="AC117" t="s">
        <v>93</v>
      </c>
      <c r="AD117" t="s">
        <v>95</v>
      </c>
      <c r="AE117">
        <v>0</v>
      </c>
      <c r="AF117" t="s">
        <v>93</v>
      </c>
      <c r="AG117">
        <v>2</v>
      </c>
      <c r="AH117"/>
      <c r="AI117" t="s">
        <v>85</v>
      </c>
      <c r="AJ117"/>
      <c r="AK117" s="6">
        <v>43583</v>
      </c>
      <c r="AL117">
        <v>1</v>
      </c>
      <c r="AM117" s="6">
        <v>43518</v>
      </c>
      <c r="AN117" s="7" t="s">
        <v>1380</v>
      </c>
      <c r="AO117">
        <v>3</v>
      </c>
      <c r="AP117">
        <v>2</v>
      </c>
      <c r="AQ117" s="6">
        <v>43583</v>
      </c>
      <c r="AR117"/>
      <c r="AS117"/>
      <c r="AT117"/>
      <c r="AU117"/>
      <c r="AV117"/>
      <c r="AW117"/>
      <c r="AX117"/>
      <c r="AY117"/>
      <c r="AZ117"/>
      <c r="BA117"/>
      <c r="BB117"/>
      <c r="BC117"/>
      <c r="BD117">
        <v>99</v>
      </c>
      <c r="BE117"/>
      <c r="BF117"/>
      <c r="BG117"/>
      <c r="BH117"/>
      <c r="BI117"/>
      <c r="BJ117"/>
      <c r="BK117" s="6">
        <v>43657</v>
      </c>
      <c r="BL117">
        <v>1</v>
      </c>
      <c r="BO117" s="1">
        <v>658</v>
      </c>
      <c r="BP117" s="1">
        <v>21.93</v>
      </c>
      <c r="BT117" s="1" t="s">
        <v>99</v>
      </c>
      <c r="BU117" s="1">
        <v>685</v>
      </c>
      <c r="BV117" s="1">
        <v>22.83</v>
      </c>
      <c r="BY117" s="1" t="s">
        <v>119</v>
      </c>
      <c r="BZ117" s="1" t="s">
        <v>120</v>
      </c>
      <c r="CA117" s="1" t="s">
        <v>121</v>
      </c>
      <c r="CB117" s="1" t="s">
        <v>103</v>
      </c>
      <c r="CI117" s="1">
        <v>2</v>
      </c>
      <c r="CJ117" s="1">
        <v>1</v>
      </c>
      <c r="CK117" s="1">
        <v>0.77868999999999999</v>
      </c>
    </row>
    <row r="118" spans="1:89">
      <c r="A118">
        <v>331</v>
      </c>
      <c r="B118" t="s">
        <v>82</v>
      </c>
      <c r="C118">
        <v>4</v>
      </c>
      <c r="D118">
        <v>407234</v>
      </c>
      <c r="E118" t="s">
        <v>336</v>
      </c>
      <c r="F118" t="s">
        <v>84</v>
      </c>
      <c r="G118">
        <v>44</v>
      </c>
      <c r="H118" t="s">
        <v>85</v>
      </c>
      <c r="I118" s="6">
        <v>43382</v>
      </c>
      <c r="J118" t="s">
        <v>235</v>
      </c>
      <c r="K118" t="s">
        <v>114</v>
      </c>
      <c r="L118" t="s">
        <v>156</v>
      </c>
      <c r="M118" t="s">
        <v>116</v>
      </c>
      <c r="N118" t="s">
        <v>236</v>
      </c>
      <c r="O118"/>
      <c r="P118" t="s">
        <v>118</v>
      </c>
      <c r="Q118" s="6">
        <v>43399</v>
      </c>
      <c r="R118">
        <v>3.5</v>
      </c>
      <c r="S118">
        <v>11</v>
      </c>
      <c r="T118">
        <v>0</v>
      </c>
      <c r="U118" t="s">
        <v>92</v>
      </c>
      <c r="V118" t="s">
        <v>93</v>
      </c>
      <c r="W118" t="s">
        <v>94</v>
      </c>
      <c r="X118">
        <v>1</v>
      </c>
      <c r="Y118">
        <v>1</v>
      </c>
      <c r="Z118">
        <v>1</v>
      </c>
      <c r="AA118">
        <v>1</v>
      </c>
      <c r="AB118" t="s">
        <v>95</v>
      </c>
      <c r="AC118" t="s">
        <v>93</v>
      </c>
      <c r="AD118" t="s">
        <v>172</v>
      </c>
      <c r="AE118">
        <v>0</v>
      </c>
      <c r="AF118" t="s">
        <v>93</v>
      </c>
      <c r="AG118">
        <v>2</v>
      </c>
      <c r="AH118"/>
      <c r="AI118" t="s">
        <v>14</v>
      </c>
      <c r="AJ118" t="s">
        <v>103</v>
      </c>
      <c r="AK118" s="6">
        <v>43809</v>
      </c>
      <c r="AL118">
        <v>1</v>
      </c>
      <c r="AM118" s="6">
        <v>43818</v>
      </c>
      <c r="AN118" s="7" t="s">
        <v>1381</v>
      </c>
      <c r="AO118">
        <v>4</v>
      </c>
      <c r="AP118">
        <v>2</v>
      </c>
      <c r="AQ118" s="6">
        <v>43910</v>
      </c>
      <c r="AR118"/>
      <c r="AS118"/>
      <c r="AT118"/>
      <c r="AU118"/>
      <c r="AV118"/>
      <c r="AW118"/>
      <c r="AX118"/>
      <c r="AY118"/>
      <c r="AZ118"/>
      <c r="BA118"/>
      <c r="BB118"/>
      <c r="BC118"/>
      <c r="BD118">
        <v>99</v>
      </c>
      <c r="BE118"/>
      <c r="BF118"/>
      <c r="BG118"/>
      <c r="BH118"/>
      <c r="BI118"/>
      <c r="BJ118"/>
      <c r="BK118" s="6">
        <v>44084</v>
      </c>
      <c r="BL118">
        <v>0</v>
      </c>
      <c r="BT118" s="1" t="s">
        <v>125</v>
      </c>
      <c r="BU118" s="1">
        <v>245</v>
      </c>
      <c r="BV118" s="1">
        <v>8.17</v>
      </c>
      <c r="BY118" s="1" t="s">
        <v>135</v>
      </c>
      <c r="BZ118" s="1" t="s">
        <v>101</v>
      </c>
      <c r="CA118" s="1" t="s">
        <v>121</v>
      </c>
      <c r="CB118" s="1" t="s">
        <v>103</v>
      </c>
      <c r="CI118" s="1">
        <v>2</v>
      </c>
      <c r="CJ118" s="1">
        <v>1</v>
      </c>
    </row>
    <row r="119" spans="1:89">
      <c r="A119">
        <v>760</v>
      </c>
      <c r="B119" t="s">
        <v>82</v>
      </c>
      <c r="C119">
        <v>4</v>
      </c>
      <c r="D119">
        <v>428923</v>
      </c>
      <c r="E119" t="s">
        <v>337</v>
      </c>
      <c r="F119" t="s">
        <v>84</v>
      </c>
      <c r="G119">
        <v>44</v>
      </c>
      <c r="H119" t="s">
        <v>85</v>
      </c>
      <c r="I119" s="6">
        <v>43590</v>
      </c>
      <c r="J119" t="s">
        <v>123</v>
      </c>
      <c r="K119" t="s">
        <v>114</v>
      </c>
      <c r="L119" t="s">
        <v>88</v>
      </c>
      <c r="M119" t="s">
        <v>89</v>
      </c>
      <c r="N119" t="s">
        <v>90</v>
      </c>
      <c r="O119"/>
      <c r="P119" t="s">
        <v>118</v>
      </c>
      <c r="Q119" s="6">
        <v>43602</v>
      </c>
      <c r="R119">
        <v>2.5</v>
      </c>
      <c r="S119">
        <v>51</v>
      </c>
      <c r="T119">
        <v>11</v>
      </c>
      <c r="U119" t="s">
        <v>92</v>
      </c>
      <c r="V119" t="s">
        <v>93</v>
      </c>
      <c r="W119" t="s">
        <v>111</v>
      </c>
      <c r="X119">
        <v>1</v>
      </c>
      <c r="Y119">
        <v>1</v>
      </c>
      <c r="Z119">
        <v>1</v>
      </c>
      <c r="AA119">
        <v>1</v>
      </c>
      <c r="AB119" t="s">
        <v>95</v>
      </c>
      <c r="AC119" t="s">
        <v>93</v>
      </c>
      <c r="AD119" t="s">
        <v>96</v>
      </c>
      <c r="AE119">
        <v>0</v>
      </c>
      <c r="AF119" t="s">
        <v>93</v>
      </c>
      <c r="AG119">
        <v>2</v>
      </c>
      <c r="AH119"/>
      <c r="AI119" t="s">
        <v>14</v>
      </c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>
        <v>99</v>
      </c>
      <c r="BE119"/>
      <c r="BF119"/>
      <c r="BG119"/>
      <c r="BH119"/>
      <c r="BI119"/>
      <c r="BJ119"/>
      <c r="BK119" s="6">
        <v>43846</v>
      </c>
      <c r="BL119">
        <v>1</v>
      </c>
      <c r="BT119" s="1" t="s">
        <v>99</v>
      </c>
      <c r="BU119" s="1">
        <v>315</v>
      </c>
      <c r="BV119" s="1">
        <v>10.5</v>
      </c>
      <c r="BY119" s="1" t="s">
        <v>119</v>
      </c>
      <c r="BZ119" s="1" t="s">
        <v>120</v>
      </c>
      <c r="CA119" s="1" t="s">
        <v>121</v>
      </c>
      <c r="CB119" s="1" t="s">
        <v>103</v>
      </c>
      <c r="CI119" s="1">
        <v>2</v>
      </c>
      <c r="CJ119" s="1">
        <v>1</v>
      </c>
    </row>
    <row r="120" spans="1:89">
      <c r="A120">
        <v>334</v>
      </c>
      <c r="B120" t="s">
        <v>82</v>
      </c>
      <c r="C120">
        <v>4</v>
      </c>
      <c r="D120">
        <v>407410</v>
      </c>
      <c r="E120" t="s">
        <v>338</v>
      </c>
      <c r="F120" t="s">
        <v>84</v>
      </c>
      <c r="G120">
        <v>44</v>
      </c>
      <c r="H120" t="s">
        <v>85</v>
      </c>
      <c r="I120" s="6">
        <v>43376</v>
      </c>
      <c r="J120" t="s">
        <v>86</v>
      </c>
      <c r="K120" t="s">
        <v>155</v>
      </c>
      <c r="L120" t="s">
        <v>144</v>
      </c>
      <c r="M120" t="s">
        <v>116</v>
      </c>
      <c r="N120" t="s">
        <v>236</v>
      </c>
      <c r="O120"/>
      <c r="P120" t="s">
        <v>118</v>
      </c>
      <c r="Q120" s="6">
        <v>43087</v>
      </c>
      <c r="R120">
        <v>5</v>
      </c>
      <c r="S120">
        <v>19</v>
      </c>
      <c r="T120">
        <v>4</v>
      </c>
      <c r="U120" t="s">
        <v>93</v>
      </c>
      <c r="V120" t="s">
        <v>93</v>
      </c>
      <c r="W120" t="s">
        <v>94</v>
      </c>
      <c r="X120">
        <v>1</v>
      </c>
      <c r="Y120">
        <v>1</v>
      </c>
      <c r="Z120">
        <v>1</v>
      </c>
      <c r="AA120">
        <v>1</v>
      </c>
      <c r="AB120" t="s">
        <v>95</v>
      </c>
      <c r="AC120" t="s">
        <v>98</v>
      </c>
      <c r="AD120" t="s">
        <v>96</v>
      </c>
      <c r="AE120">
        <v>0</v>
      </c>
      <c r="AF120" t="s">
        <v>93</v>
      </c>
      <c r="AG120">
        <v>2</v>
      </c>
      <c r="AH120"/>
      <c r="AI120" t="s">
        <v>85</v>
      </c>
      <c r="AJ120" t="s">
        <v>85</v>
      </c>
      <c r="AK120" s="6">
        <v>44104</v>
      </c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>
        <v>99</v>
      </c>
      <c r="BE120"/>
      <c r="BF120"/>
      <c r="BG120"/>
      <c r="BH120"/>
      <c r="BI120"/>
      <c r="BJ120"/>
      <c r="BK120" s="6">
        <v>44104</v>
      </c>
      <c r="BL120">
        <v>0</v>
      </c>
      <c r="BT120" s="1" t="s">
        <v>99</v>
      </c>
      <c r="BU120" s="1">
        <v>727</v>
      </c>
      <c r="BV120" s="1">
        <v>24.23</v>
      </c>
      <c r="BW120" s="1">
        <v>204</v>
      </c>
      <c r="BX120" s="1">
        <v>6.8</v>
      </c>
      <c r="BY120" s="1" t="s">
        <v>135</v>
      </c>
      <c r="BZ120" s="1" t="s">
        <v>120</v>
      </c>
      <c r="CA120" s="1" t="s">
        <v>102</v>
      </c>
      <c r="CC120" s="1" t="s">
        <v>104</v>
      </c>
      <c r="CD120" s="1" t="s">
        <v>131</v>
      </c>
      <c r="CI120" s="1">
        <v>2</v>
      </c>
      <c r="CJ120" s="1">
        <v>99</v>
      </c>
    </row>
    <row r="121" spans="1:89">
      <c r="A121">
        <v>700</v>
      </c>
      <c r="B121" t="s">
        <v>82</v>
      </c>
      <c r="C121">
        <v>4</v>
      </c>
      <c r="D121">
        <v>471332</v>
      </c>
      <c r="E121" t="s">
        <v>339</v>
      </c>
      <c r="F121" t="s">
        <v>107</v>
      </c>
      <c r="G121">
        <v>45</v>
      </c>
      <c r="H121" t="s">
        <v>85</v>
      </c>
      <c r="I121" s="6">
        <v>43969</v>
      </c>
      <c r="J121" t="s">
        <v>86</v>
      </c>
      <c r="K121" t="s">
        <v>87</v>
      </c>
      <c r="L121" t="s">
        <v>144</v>
      </c>
      <c r="M121" t="s">
        <v>89</v>
      </c>
      <c r="N121" t="s">
        <v>90</v>
      </c>
      <c r="O121"/>
      <c r="P121" t="s">
        <v>91</v>
      </c>
      <c r="Q121" s="6">
        <v>44013</v>
      </c>
      <c r="R121">
        <v>4.5</v>
      </c>
      <c r="S121">
        <v>53</v>
      </c>
      <c r="T121">
        <v>3</v>
      </c>
      <c r="U121" t="s">
        <v>209</v>
      </c>
      <c r="V121" t="s">
        <v>93</v>
      </c>
      <c r="W121" t="s">
        <v>111</v>
      </c>
      <c r="X121">
        <v>1</v>
      </c>
      <c r="Y121">
        <v>1</v>
      </c>
      <c r="Z121">
        <v>1</v>
      </c>
      <c r="AA121">
        <v>1</v>
      </c>
      <c r="AB121" t="s">
        <v>95</v>
      </c>
      <c r="AC121" t="s">
        <v>93</v>
      </c>
      <c r="AD121" t="s">
        <v>128</v>
      </c>
      <c r="AE121">
        <v>0</v>
      </c>
      <c r="AF121" t="s">
        <v>93</v>
      </c>
      <c r="AG121">
        <v>2</v>
      </c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>
        <v>99</v>
      </c>
      <c r="BE121"/>
      <c r="BF121"/>
      <c r="BG121"/>
      <c r="BH121"/>
      <c r="BI121"/>
      <c r="BJ121"/>
      <c r="BK121" s="6">
        <v>44100</v>
      </c>
      <c r="BL121">
        <v>0</v>
      </c>
      <c r="BO121" s="1">
        <v>704</v>
      </c>
      <c r="BP121" s="1">
        <v>23.47</v>
      </c>
      <c r="BT121" s="1" t="s">
        <v>99</v>
      </c>
      <c r="BU121" s="1">
        <v>704</v>
      </c>
      <c r="BV121" s="1">
        <v>23.47</v>
      </c>
      <c r="BY121" s="1" t="s">
        <v>135</v>
      </c>
      <c r="BZ121" s="1" t="s">
        <v>120</v>
      </c>
      <c r="CA121" s="1" t="s">
        <v>121</v>
      </c>
      <c r="CB121" s="1" t="s">
        <v>103</v>
      </c>
      <c r="CI121" s="1">
        <v>1</v>
      </c>
      <c r="CJ121" s="1">
        <v>1</v>
      </c>
      <c r="CK121" s="1">
        <v>0.71680999999999995</v>
      </c>
    </row>
    <row r="122" spans="1:89">
      <c r="A122">
        <v>785</v>
      </c>
      <c r="B122" t="s">
        <v>82</v>
      </c>
      <c r="C122">
        <v>4</v>
      </c>
      <c r="D122">
        <v>452151</v>
      </c>
      <c r="E122" t="s">
        <v>340</v>
      </c>
      <c r="F122" t="s">
        <v>107</v>
      </c>
      <c r="G122">
        <v>45</v>
      </c>
      <c r="H122" t="s">
        <v>85</v>
      </c>
      <c r="I122" s="6">
        <v>43786</v>
      </c>
      <c r="J122" t="s">
        <v>86</v>
      </c>
      <c r="K122" t="s">
        <v>87</v>
      </c>
      <c r="L122" t="s">
        <v>144</v>
      </c>
      <c r="M122" t="s">
        <v>89</v>
      </c>
      <c r="N122" t="s">
        <v>90</v>
      </c>
      <c r="O122"/>
      <c r="P122" t="s">
        <v>85</v>
      </c>
      <c r="Q122"/>
      <c r="R122"/>
      <c r="S122"/>
      <c r="T122"/>
      <c r="U122"/>
      <c r="V122"/>
      <c r="W122" t="s">
        <v>111</v>
      </c>
      <c r="X122">
        <v>1</v>
      </c>
      <c r="Y122">
        <v>1</v>
      </c>
      <c r="Z122">
        <v>1</v>
      </c>
      <c r="AA122">
        <v>1</v>
      </c>
      <c r="AB122" t="s">
        <v>95</v>
      </c>
      <c r="AC122" t="s">
        <v>95</v>
      </c>
      <c r="AD122" t="s">
        <v>95</v>
      </c>
      <c r="AE122">
        <v>0</v>
      </c>
      <c r="AF122" t="s">
        <v>93</v>
      </c>
      <c r="AG122">
        <v>2</v>
      </c>
      <c r="AH122"/>
      <c r="AI122" t="s">
        <v>85</v>
      </c>
      <c r="AJ122"/>
      <c r="AK122"/>
      <c r="AL122">
        <v>1</v>
      </c>
      <c r="AM122" s="6">
        <v>43801</v>
      </c>
      <c r="AN122" t="s">
        <v>207</v>
      </c>
      <c r="AO122">
        <v>2</v>
      </c>
      <c r="AP122">
        <v>1</v>
      </c>
      <c r="AQ122" s="6">
        <v>44120</v>
      </c>
      <c r="AR122"/>
      <c r="AS122"/>
      <c r="AT122"/>
      <c r="AU122"/>
      <c r="AV122"/>
      <c r="AW122"/>
      <c r="AX122"/>
      <c r="AY122"/>
      <c r="AZ122"/>
      <c r="BA122"/>
      <c r="BB122"/>
      <c r="BC122"/>
      <c r="BD122">
        <v>99</v>
      </c>
      <c r="BE122"/>
      <c r="BF122"/>
      <c r="BG122"/>
      <c r="BH122"/>
      <c r="BI122"/>
      <c r="BJ122"/>
      <c r="BK122" s="6">
        <v>44120</v>
      </c>
      <c r="BL122">
        <v>0</v>
      </c>
      <c r="BO122" s="1">
        <v>483</v>
      </c>
      <c r="BP122" s="1">
        <v>16.100000000000001</v>
      </c>
      <c r="BT122" s="1" t="s">
        <v>125</v>
      </c>
      <c r="BU122" s="1">
        <v>498</v>
      </c>
      <c r="BV122" s="1">
        <v>16.600000000000001</v>
      </c>
      <c r="BY122" s="1" t="s">
        <v>119</v>
      </c>
      <c r="BZ122" s="1" t="s">
        <v>101</v>
      </c>
      <c r="CA122" s="1" t="s">
        <v>121</v>
      </c>
      <c r="CB122" s="1" t="s">
        <v>103</v>
      </c>
      <c r="CI122" s="1">
        <v>2</v>
      </c>
      <c r="CJ122" s="1">
        <v>1</v>
      </c>
      <c r="CK122" s="1">
        <v>0.86751</v>
      </c>
    </row>
    <row r="123" spans="1:89">
      <c r="A123">
        <v>198</v>
      </c>
      <c r="B123" t="s">
        <v>193</v>
      </c>
      <c r="C123" t="s">
        <v>194</v>
      </c>
      <c r="D123">
        <v>405957</v>
      </c>
      <c r="E123" s="7" t="s">
        <v>1382</v>
      </c>
      <c r="F123" t="s">
        <v>107</v>
      </c>
      <c r="G123">
        <v>45</v>
      </c>
      <c r="H123" t="s">
        <v>85</v>
      </c>
      <c r="I123" s="6">
        <v>43361</v>
      </c>
      <c r="J123" t="s">
        <v>127</v>
      </c>
      <c r="K123" t="s">
        <v>87</v>
      </c>
      <c r="L123" t="s">
        <v>110</v>
      </c>
      <c r="M123" t="s">
        <v>116</v>
      </c>
      <c r="N123" t="s">
        <v>95</v>
      </c>
      <c r="O123"/>
      <c r="P123" t="s">
        <v>85</v>
      </c>
      <c r="Q123"/>
      <c r="R123"/>
      <c r="S123"/>
      <c r="T123"/>
      <c r="U123" t="s">
        <v>95</v>
      </c>
      <c r="V123"/>
      <c r="W123" t="s">
        <v>111</v>
      </c>
      <c r="X123">
        <v>0</v>
      </c>
      <c r="Y123">
        <v>1</v>
      </c>
      <c r="Z123">
        <v>1</v>
      </c>
      <c r="AA123">
        <v>0</v>
      </c>
      <c r="AB123" t="s">
        <v>95</v>
      </c>
      <c r="AC123" t="s">
        <v>95</v>
      </c>
      <c r="AD123" t="s">
        <v>96</v>
      </c>
      <c r="AE123" t="s">
        <v>134</v>
      </c>
      <c r="AF123" t="s">
        <v>93</v>
      </c>
      <c r="AG123">
        <v>2</v>
      </c>
      <c r="AH123"/>
      <c r="AI123" t="s">
        <v>85</v>
      </c>
      <c r="AJ123" t="s">
        <v>85</v>
      </c>
      <c r="AK123"/>
      <c r="AL123">
        <v>1</v>
      </c>
      <c r="AM123" s="6">
        <v>43383</v>
      </c>
      <c r="AN123" t="s">
        <v>341</v>
      </c>
      <c r="AO123">
        <v>17</v>
      </c>
      <c r="AP123">
        <v>1</v>
      </c>
      <c r="AQ123"/>
      <c r="AR123"/>
      <c r="AS123"/>
      <c r="AT123"/>
      <c r="AU123"/>
      <c r="AV123"/>
      <c r="AW123"/>
      <c r="AX123"/>
      <c r="AY123"/>
      <c r="AZ123"/>
      <c r="BA123"/>
      <c r="BB123" t="s">
        <v>103</v>
      </c>
      <c r="BC123">
        <v>2</v>
      </c>
      <c r="BD123" t="s">
        <v>139</v>
      </c>
      <c r="BE123" s="6">
        <v>43383</v>
      </c>
      <c r="BF123" t="s">
        <v>140</v>
      </c>
      <c r="BG123" s="7" t="s">
        <v>1383</v>
      </c>
      <c r="BH123" t="s">
        <v>199</v>
      </c>
      <c r="BI123">
        <v>17</v>
      </c>
      <c r="BJ123" s="6">
        <v>43971</v>
      </c>
      <c r="BK123" s="6">
        <v>43971</v>
      </c>
      <c r="BL123">
        <v>0</v>
      </c>
      <c r="BT123" s="1" t="s">
        <v>99</v>
      </c>
      <c r="BU123" s="1">
        <v>691</v>
      </c>
      <c r="BV123" s="1">
        <v>23.03</v>
      </c>
      <c r="BY123" s="1" t="s">
        <v>119</v>
      </c>
      <c r="BZ123" s="1" t="s">
        <v>120</v>
      </c>
      <c r="CA123" s="1" t="s">
        <v>121</v>
      </c>
      <c r="CB123" s="1" t="s">
        <v>103</v>
      </c>
      <c r="CI123" s="1">
        <v>2</v>
      </c>
      <c r="CJ123" s="1">
        <v>1</v>
      </c>
    </row>
    <row r="124" spans="1:89">
      <c r="A124">
        <v>704</v>
      </c>
      <c r="B124" t="s">
        <v>82</v>
      </c>
      <c r="C124">
        <v>4</v>
      </c>
      <c r="D124">
        <v>474206</v>
      </c>
      <c r="E124" t="s">
        <v>342</v>
      </c>
      <c r="F124" t="s">
        <v>107</v>
      </c>
      <c r="G124">
        <v>45</v>
      </c>
      <c r="H124" t="s">
        <v>103</v>
      </c>
      <c r="I124" s="6">
        <v>43966</v>
      </c>
      <c r="J124" t="s">
        <v>127</v>
      </c>
      <c r="K124" t="s">
        <v>109</v>
      </c>
      <c r="L124" t="s">
        <v>110</v>
      </c>
      <c r="M124" t="s">
        <v>89</v>
      </c>
      <c r="N124" t="s">
        <v>90</v>
      </c>
      <c r="O124"/>
      <c r="P124" t="s">
        <v>85</v>
      </c>
      <c r="Q124"/>
      <c r="R124"/>
      <c r="S124"/>
      <c r="T124"/>
      <c r="U124"/>
      <c r="V124"/>
      <c r="W124" t="s">
        <v>111</v>
      </c>
      <c r="X124">
        <v>1</v>
      </c>
      <c r="Y124">
        <v>1</v>
      </c>
      <c r="Z124">
        <v>1</v>
      </c>
      <c r="AA124">
        <v>1</v>
      </c>
      <c r="AB124" t="s">
        <v>95</v>
      </c>
      <c r="AC124" t="s">
        <v>95</v>
      </c>
      <c r="AD124" t="s">
        <v>96</v>
      </c>
      <c r="AE124">
        <v>0</v>
      </c>
      <c r="AF124" t="s">
        <v>93</v>
      </c>
      <c r="AG124">
        <v>2</v>
      </c>
      <c r="AH124"/>
      <c r="AI124" t="s">
        <v>85</v>
      </c>
      <c r="AJ124"/>
      <c r="AK124"/>
      <c r="AL124">
        <v>1</v>
      </c>
      <c r="AM124" s="6">
        <v>44029</v>
      </c>
      <c r="AN124" t="s">
        <v>343</v>
      </c>
      <c r="AO124">
        <v>3</v>
      </c>
      <c r="AP124">
        <v>3</v>
      </c>
      <c r="AQ124" s="6">
        <v>44091</v>
      </c>
      <c r="AR124"/>
      <c r="AS124"/>
      <c r="AT124"/>
      <c r="AU124"/>
      <c r="AV124"/>
      <c r="AW124"/>
      <c r="AX124"/>
      <c r="AY124"/>
      <c r="AZ124"/>
      <c r="BA124"/>
      <c r="BB124"/>
      <c r="BC124"/>
      <c r="BD124">
        <v>99</v>
      </c>
      <c r="BE124"/>
      <c r="BF124"/>
      <c r="BG124"/>
      <c r="BH124"/>
      <c r="BI124"/>
      <c r="BJ124"/>
      <c r="BK124" s="6">
        <v>44100</v>
      </c>
      <c r="BL124">
        <v>0</v>
      </c>
      <c r="BT124" s="1" t="s">
        <v>99</v>
      </c>
      <c r="BU124" s="1">
        <v>672</v>
      </c>
      <c r="BV124" s="1">
        <v>22.4</v>
      </c>
      <c r="BY124" s="1" t="s">
        <v>119</v>
      </c>
      <c r="BZ124" s="1" t="s">
        <v>120</v>
      </c>
      <c r="CA124" s="1" t="s">
        <v>121</v>
      </c>
      <c r="CB124" s="1" t="s">
        <v>85</v>
      </c>
      <c r="CI124" s="1">
        <v>2</v>
      </c>
      <c r="CJ124" s="1">
        <v>1</v>
      </c>
    </row>
    <row r="125" spans="1:89">
      <c r="A125">
        <v>630</v>
      </c>
      <c r="B125" t="s">
        <v>82</v>
      </c>
      <c r="C125">
        <v>4</v>
      </c>
      <c r="D125">
        <v>412769</v>
      </c>
      <c r="E125" t="s">
        <v>344</v>
      </c>
      <c r="F125" t="s">
        <v>107</v>
      </c>
      <c r="G125">
        <v>45</v>
      </c>
      <c r="H125" t="s">
        <v>85</v>
      </c>
      <c r="I125" s="6">
        <v>43140</v>
      </c>
      <c r="J125" t="s">
        <v>244</v>
      </c>
      <c r="K125" t="s">
        <v>87</v>
      </c>
      <c r="L125" t="s">
        <v>144</v>
      </c>
      <c r="M125" t="s">
        <v>116</v>
      </c>
      <c r="N125" t="s">
        <v>124</v>
      </c>
      <c r="O125"/>
      <c r="P125" t="s">
        <v>118</v>
      </c>
      <c r="Q125" s="6">
        <v>43140</v>
      </c>
      <c r="R125"/>
      <c r="S125"/>
      <c r="T125"/>
      <c r="U125"/>
      <c r="V125"/>
      <c r="W125" t="s">
        <v>111</v>
      </c>
      <c r="X125"/>
      <c r="Y125"/>
      <c r="Z125"/>
      <c r="AA125"/>
      <c r="AB125"/>
      <c r="AC125" t="s">
        <v>98</v>
      </c>
      <c r="AD125" t="s">
        <v>95</v>
      </c>
      <c r="AE125">
        <v>0</v>
      </c>
      <c r="AF125" t="s">
        <v>93</v>
      </c>
      <c r="AG125">
        <v>2</v>
      </c>
      <c r="AH125"/>
      <c r="AI125"/>
      <c r="AJ125" t="s">
        <v>85</v>
      </c>
      <c r="AK125" s="6">
        <v>43777</v>
      </c>
      <c r="AL125">
        <v>2</v>
      </c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>
        <v>99</v>
      </c>
      <c r="BE125"/>
      <c r="BF125"/>
      <c r="BG125"/>
      <c r="BH125"/>
      <c r="BI125"/>
      <c r="BJ125"/>
      <c r="BK125" s="6">
        <v>43777</v>
      </c>
      <c r="BL125">
        <v>1</v>
      </c>
      <c r="BT125" s="1" t="s">
        <v>99</v>
      </c>
      <c r="BU125" s="1">
        <v>683</v>
      </c>
      <c r="BV125" s="1">
        <v>22.77</v>
      </c>
      <c r="BY125" s="1" t="s">
        <v>119</v>
      </c>
      <c r="BZ125" s="1" t="s">
        <v>120</v>
      </c>
      <c r="CA125" s="1" t="s">
        <v>102</v>
      </c>
      <c r="CB125" s="1" t="s">
        <v>103</v>
      </c>
      <c r="CI125" s="1">
        <v>2</v>
      </c>
      <c r="CJ125" s="1">
        <v>1</v>
      </c>
    </row>
    <row r="126" spans="1:89">
      <c r="A126">
        <v>436</v>
      </c>
      <c r="B126" t="s">
        <v>82</v>
      </c>
      <c r="C126">
        <v>4</v>
      </c>
      <c r="D126">
        <v>454620</v>
      </c>
      <c r="E126" t="s">
        <v>345</v>
      </c>
      <c r="F126" t="s">
        <v>84</v>
      </c>
      <c r="G126">
        <v>45</v>
      </c>
      <c r="H126" t="s">
        <v>85</v>
      </c>
      <c r="I126" s="6">
        <v>43803</v>
      </c>
      <c r="J126" t="s">
        <v>108</v>
      </c>
      <c r="K126" t="s">
        <v>114</v>
      </c>
      <c r="L126" t="s">
        <v>144</v>
      </c>
      <c r="M126" t="s">
        <v>116</v>
      </c>
      <c r="N126" t="s">
        <v>190</v>
      </c>
      <c r="O126"/>
      <c r="P126" t="s">
        <v>118</v>
      </c>
      <c r="Q126" s="6">
        <v>43830</v>
      </c>
      <c r="R126">
        <v>3.5</v>
      </c>
      <c r="S126">
        <v>38</v>
      </c>
      <c r="T126">
        <v>3</v>
      </c>
      <c r="U126" t="s">
        <v>209</v>
      </c>
      <c r="V126" t="s">
        <v>93</v>
      </c>
      <c r="W126" t="s">
        <v>94</v>
      </c>
      <c r="X126">
        <v>1</v>
      </c>
      <c r="Y126">
        <v>1</v>
      </c>
      <c r="Z126">
        <v>1</v>
      </c>
      <c r="AA126">
        <v>1</v>
      </c>
      <c r="AB126" t="s">
        <v>95</v>
      </c>
      <c r="AC126" t="s">
        <v>93</v>
      </c>
      <c r="AD126" t="s">
        <v>96</v>
      </c>
      <c r="AE126">
        <v>0</v>
      </c>
      <c r="AF126" t="s">
        <v>93</v>
      </c>
      <c r="AG126">
        <v>2</v>
      </c>
      <c r="AH126"/>
      <c r="AI126" t="s">
        <v>85</v>
      </c>
      <c r="AJ126" t="s">
        <v>85</v>
      </c>
      <c r="AK126" s="6">
        <v>44096</v>
      </c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>
        <v>99</v>
      </c>
      <c r="BE126"/>
      <c r="BF126"/>
      <c r="BG126"/>
      <c r="BH126"/>
      <c r="BI126"/>
      <c r="BJ126"/>
      <c r="BK126" s="6">
        <v>44096</v>
      </c>
      <c r="BL126">
        <v>0</v>
      </c>
      <c r="BO126" s="1">
        <v>669</v>
      </c>
      <c r="BP126" s="1">
        <v>22.3</v>
      </c>
      <c r="BT126" s="1" t="s">
        <v>125</v>
      </c>
      <c r="BU126" s="1">
        <v>671</v>
      </c>
      <c r="BV126" s="1">
        <v>22.37</v>
      </c>
      <c r="BY126" s="1" t="s">
        <v>119</v>
      </c>
      <c r="BZ126" s="1" t="s">
        <v>101</v>
      </c>
      <c r="CA126" s="1" t="s">
        <v>121</v>
      </c>
      <c r="CB126" s="1" t="s">
        <v>103</v>
      </c>
      <c r="CI126" s="1">
        <v>1</v>
      </c>
      <c r="CJ126" s="1">
        <v>1</v>
      </c>
      <c r="CK126" s="1">
        <v>0.77437999999999996</v>
      </c>
    </row>
    <row r="127" spans="1:89">
      <c r="A127">
        <v>228</v>
      </c>
      <c r="B127" t="s">
        <v>82</v>
      </c>
      <c r="C127">
        <v>4</v>
      </c>
      <c r="D127">
        <v>422087</v>
      </c>
      <c r="E127" t="s">
        <v>346</v>
      </c>
      <c r="F127" t="s">
        <v>84</v>
      </c>
      <c r="G127">
        <v>45</v>
      </c>
      <c r="H127" t="s">
        <v>85</v>
      </c>
      <c r="I127" s="6">
        <v>43542</v>
      </c>
      <c r="J127" t="s">
        <v>86</v>
      </c>
      <c r="K127" t="s">
        <v>155</v>
      </c>
      <c r="L127" t="s">
        <v>156</v>
      </c>
      <c r="M127" t="s">
        <v>116</v>
      </c>
      <c r="N127" t="s">
        <v>157</v>
      </c>
      <c r="O127"/>
      <c r="P127" t="s">
        <v>118</v>
      </c>
      <c r="Q127" s="6">
        <v>43546</v>
      </c>
      <c r="R127"/>
      <c r="S127">
        <v>52</v>
      </c>
      <c r="T127">
        <v>0</v>
      </c>
      <c r="U127" t="s">
        <v>93</v>
      </c>
      <c r="V127" t="s">
        <v>93</v>
      </c>
      <c r="W127" t="s">
        <v>171</v>
      </c>
      <c r="X127">
        <v>1</v>
      </c>
      <c r="Y127">
        <v>1</v>
      </c>
      <c r="Z127">
        <v>1</v>
      </c>
      <c r="AA127">
        <v>1</v>
      </c>
      <c r="AB127" t="s">
        <v>95</v>
      </c>
      <c r="AC127" t="s">
        <v>98</v>
      </c>
      <c r="AD127" t="s">
        <v>172</v>
      </c>
      <c r="AE127">
        <v>0</v>
      </c>
      <c r="AF127" t="s">
        <v>93</v>
      </c>
      <c r="AG127">
        <v>2</v>
      </c>
      <c r="AH127"/>
      <c r="AI127" t="s">
        <v>85</v>
      </c>
      <c r="AJ127" t="s">
        <v>85</v>
      </c>
      <c r="AK127" s="6">
        <v>43993</v>
      </c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>
        <v>99</v>
      </c>
      <c r="BE127"/>
      <c r="BF127"/>
      <c r="BG127"/>
      <c r="BH127"/>
      <c r="BI127"/>
      <c r="BJ127"/>
      <c r="BK127" s="6">
        <v>43993</v>
      </c>
      <c r="BL127">
        <v>0</v>
      </c>
      <c r="BO127" s="1">
        <v>669</v>
      </c>
      <c r="BP127" s="1">
        <v>22.3</v>
      </c>
      <c r="BT127" s="1" t="s">
        <v>99</v>
      </c>
      <c r="BU127" s="1">
        <v>770</v>
      </c>
      <c r="BV127" s="1">
        <v>25.67</v>
      </c>
      <c r="BY127" s="1" t="s">
        <v>95</v>
      </c>
      <c r="BZ127" s="1" t="s">
        <v>185</v>
      </c>
      <c r="CA127" s="1" t="s">
        <v>102</v>
      </c>
      <c r="CB127" s="1" t="s">
        <v>85</v>
      </c>
      <c r="CI127" s="1">
        <v>2</v>
      </c>
      <c r="CJ127" s="1">
        <v>1</v>
      </c>
      <c r="CK127" s="1">
        <v>0.81130999999999998</v>
      </c>
    </row>
    <row r="128" spans="1:89">
      <c r="A128">
        <v>274</v>
      </c>
      <c r="B128" t="s">
        <v>82</v>
      </c>
      <c r="C128">
        <v>4</v>
      </c>
      <c r="D128">
        <v>410991</v>
      </c>
      <c r="E128" t="s">
        <v>347</v>
      </c>
      <c r="F128" t="s">
        <v>84</v>
      </c>
      <c r="G128">
        <v>45</v>
      </c>
      <c r="H128" t="s">
        <v>85</v>
      </c>
      <c r="I128" s="6">
        <v>43426</v>
      </c>
      <c r="J128" t="s">
        <v>86</v>
      </c>
      <c r="K128" t="s">
        <v>155</v>
      </c>
      <c r="L128" t="s">
        <v>156</v>
      </c>
      <c r="M128" t="s">
        <v>116</v>
      </c>
      <c r="N128" t="s">
        <v>348</v>
      </c>
      <c r="O128"/>
      <c r="P128" t="s">
        <v>91</v>
      </c>
      <c r="Q128" s="6">
        <v>43434</v>
      </c>
      <c r="R128">
        <v>1.2</v>
      </c>
      <c r="S128">
        <v>28</v>
      </c>
      <c r="T128">
        <v>0</v>
      </c>
      <c r="U128" t="s">
        <v>93</v>
      </c>
      <c r="V128" t="s">
        <v>93</v>
      </c>
      <c r="W128" t="s">
        <v>111</v>
      </c>
      <c r="X128">
        <v>1</v>
      </c>
      <c r="Y128">
        <v>1</v>
      </c>
      <c r="Z128">
        <v>1</v>
      </c>
      <c r="AA128">
        <v>1</v>
      </c>
      <c r="AB128" t="s">
        <v>95</v>
      </c>
      <c r="AC128" t="s">
        <v>93</v>
      </c>
      <c r="AD128" t="s">
        <v>128</v>
      </c>
      <c r="AE128">
        <v>0</v>
      </c>
      <c r="AF128" t="s">
        <v>93</v>
      </c>
      <c r="AG128">
        <v>2</v>
      </c>
      <c r="AH128"/>
      <c r="AI128" t="s">
        <v>85</v>
      </c>
      <c r="AJ128" t="s">
        <v>85</v>
      </c>
      <c r="AK128" s="6">
        <v>44098</v>
      </c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>
        <v>99</v>
      </c>
      <c r="BE128"/>
      <c r="BF128"/>
      <c r="BG128"/>
      <c r="BH128"/>
      <c r="BI128"/>
      <c r="BJ128"/>
      <c r="BK128" s="6">
        <v>44098</v>
      </c>
      <c r="BL128">
        <v>0</v>
      </c>
      <c r="BO128" s="1">
        <v>260</v>
      </c>
      <c r="BP128" s="1">
        <v>8.67</v>
      </c>
      <c r="BT128" s="1" t="s">
        <v>125</v>
      </c>
      <c r="BU128" s="1">
        <v>261</v>
      </c>
      <c r="BV128" s="1">
        <v>8.6999999999999993</v>
      </c>
      <c r="BY128" s="1" t="s">
        <v>135</v>
      </c>
      <c r="BZ128" s="1" t="s">
        <v>120</v>
      </c>
      <c r="CA128" s="1" t="s">
        <v>121</v>
      </c>
      <c r="CB128" s="1" t="s">
        <v>103</v>
      </c>
      <c r="CI128" s="1">
        <v>2</v>
      </c>
      <c r="CJ128" s="1">
        <v>1</v>
      </c>
      <c r="CK128" s="1">
        <v>0.91556000000000004</v>
      </c>
    </row>
    <row r="129" spans="1:89">
      <c r="A129">
        <v>747</v>
      </c>
      <c r="B129" t="s">
        <v>82</v>
      </c>
      <c r="C129">
        <v>4</v>
      </c>
      <c r="D129">
        <v>428762</v>
      </c>
      <c r="E129" t="s">
        <v>349</v>
      </c>
      <c r="F129" t="s">
        <v>84</v>
      </c>
      <c r="G129">
        <v>45</v>
      </c>
      <c r="H129" t="s">
        <v>85</v>
      </c>
      <c r="I129" s="6">
        <v>43573</v>
      </c>
      <c r="J129" t="s">
        <v>127</v>
      </c>
      <c r="K129" t="s">
        <v>109</v>
      </c>
      <c r="L129" t="s">
        <v>110</v>
      </c>
      <c r="M129" t="s">
        <v>89</v>
      </c>
      <c r="N129" t="s">
        <v>90</v>
      </c>
      <c r="O129"/>
      <c r="P129" t="s">
        <v>85</v>
      </c>
      <c r="Q129"/>
      <c r="R129"/>
      <c r="S129"/>
      <c r="T129"/>
      <c r="U129" t="s">
        <v>95</v>
      </c>
      <c r="V129"/>
      <c r="W129" t="s">
        <v>111</v>
      </c>
      <c r="X129">
        <v>1</v>
      </c>
      <c r="Y129">
        <v>1</v>
      </c>
      <c r="Z129">
        <v>1</v>
      </c>
      <c r="AA129">
        <v>1</v>
      </c>
      <c r="AB129" t="s">
        <v>95</v>
      </c>
      <c r="AC129" t="s">
        <v>93</v>
      </c>
      <c r="AD129" t="s">
        <v>96</v>
      </c>
      <c r="AE129">
        <v>0</v>
      </c>
      <c r="AF129" t="s">
        <v>93</v>
      </c>
      <c r="AG129">
        <v>0</v>
      </c>
      <c r="AH129"/>
      <c r="AI129" t="s">
        <v>85</v>
      </c>
      <c r="AJ129"/>
      <c r="AK129" s="6">
        <v>43638</v>
      </c>
      <c r="AL129">
        <v>1</v>
      </c>
      <c r="AM129" s="6">
        <v>43599</v>
      </c>
      <c r="AN129" s="7" t="s">
        <v>1366</v>
      </c>
      <c r="AO129">
        <v>2</v>
      </c>
      <c r="AP129">
        <v>2</v>
      </c>
      <c r="AQ129" s="6">
        <v>43638</v>
      </c>
      <c r="AR129"/>
      <c r="AS129"/>
      <c r="AT129"/>
      <c r="AU129"/>
      <c r="AV129"/>
      <c r="AW129"/>
      <c r="AX129"/>
      <c r="AY129"/>
      <c r="AZ129"/>
      <c r="BA129"/>
      <c r="BB129"/>
      <c r="BC129"/>
      <c r="BD129">
        <v>99</v>
      </c>
      <c r="BE129"/>
      <c r="BF129"/>
      <c r="BG129"/>
      <c r="BH129"/>
      <c r="BI129"/>
      <c r="BJ129"/>
      <c r="BK129" s="6">
        <v>43791</v>
      </c>
      <c r="BL129">
        <v>1</v>
      </c>
      <c r="BT129" s="1" t="s">
        <v>99</v>
      </c>
      <c r="BU129" s="1">
        <v>278</v>
      </c>
      <c r="BV129" s="1">
        <v>9.27</v>
      </c>
      <c r="BY129" s="1" t="s">
        <v>119</v>
      </c>
      <c r="BZ129" s="1" t="s">
        <v>120</v>
      </c>
      <c r="CA129" s="1" t="s">
        <v>121</v>
      </c>
      <c r="CB129" s="1" t="s">
        <v>103</v>
      </c>
      <c r="CI129" s="1">
        <v>2</v>
      </c>
      <c r="CJ129" s="1">
        <v>1</v>
      </c>
    </row>
    <row r="130" spans="1:89">
      <c r="A130">
        <v>266</v>
      </c>
      <c r="B130" t="s">
        <v>82</v>
      </c>
      <c r="C130">
        <v>4</v>
      </c>
      <c r="D130">
        <v>424015</v>
      </c>
      <c r="E130" t="s">
        <v>350</v>
      </c>
      <c r="F130" t="s">
        <v>107</v>
      </c>
      <c r="G130">
        <v>46</v>
      </c>
      <c r="H130" t="s">
        <v>85</v>
      </c>
      <c r="I130" s="6">
        <v>43544</v>
      </c>
      <c r="J130" t="s">
        <v>86</v>
      </c>
      <c r="K130" t="s">
        <v>280</v>
      </c>
      <c r="L130" t="s">
        <v>156</v>
      </c>
      <c r="M130" t="s">
        <v>116</v>
      </c>
      <c r="N130" t="s">
        <v>348</v>
      </c>
      <c r="O130"/>
      <c r="P130" t="s">
        <v>118</v>
      </c>
      <c r="Q130" s="6">
        <v>43559</v>
      </c>
      <c r="R130">
        <v>1.2</v>
      </c>
      <c r="S130">
        <v>42</v>
      </c>
      <c r="T130">
        <v>0</v>
      </c>
      <c r="U130" t="s">
        <v>209</v>
      </c>
      <c r="V130" t="s">
        <v>93</v>
      </c>
      <c r="W130" t="s">
        <v>111</v>
      </c>
      <c r="X130">
        <v>1</v>
      </c>
      <c r="Y130">
        <v>1</v>
      </c>
      <c r="Z130">
        <v>1</v>
      </c>
      <c r="AA130">
        <v>1</v>
      </c>
      <c r="AB130" t="s">
        <v>95</v>
      </c>
      <c r="AC130" t="s">
        <v>93</v>
      </c>
      <c r="AD130" t="s">
        <v>128</v>
      </c>
      <c r="AE130">
        <v>0</v>
      </c>
      <c r="AF130" t="s">
        <v>93</v>
      </c>
      <c r="AG130">
        <v>2</v>
      </c>
      <c r="AH130"/>
      <c r="AI130" t="s">
        <v>14</v>
      </c>
      <c r="AJ130" t="s">
        <v>85</v>
      </c>
      <c r="AK130" s="6">
        <v>44021</v>
      </c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>
        <v>99</v>
      </c>
      <c r="BE130"/>
      <c r="BF130"/>
      <c r="BG130"/>
      <c r="BH130"/>
      <c r="BI130"/>
      <c r="BJ130"/>
      <c r="BK130" s="6">
        <v>44021</v>
      </c>
      <c r="BL130">
        <v>0</v>
      </c>
      <c r="BO130" s="1">
        <v>657</v>
      </c>
      <c r="BP130" s="1">
        <v>21.9</v>
      </c>
      <c r="BT130" s="1" t="s">
        <v>99</v>
      </c>
      <c r="BU130" s="1">
        <v>679</v>
      </c>
      <c r="BV130" s="1">
        <v>22.63</v>
      </c>
      <c r="BY130" s="1" t="s">
        <v>135</v>
      </c>
      <c r="BZ130" s="1" t="s">
        <v>120</v>
      </c>
      <c r="CA130" s="1" t="s">
        <v>121</v>
      </c>
      <c r="CB130" s="1" t="s">
        <v>103</v>
      </c>
      <c r="CI130" s="1">
        <v>2</v>
      </c>
      <c r="CJ130" s="1">
        <v>1</v>
      </c>
      <c r="CK130" s="1">
        <v>0.77907999999999999</v>
      </c>
    </row>
    <row r="131" spans="1:89">
      <c r="A131">
        <v>344</v>
      </c>
      <c r="B131" t="s">
        <v>82</v>
      </c>
      <c r="C131">
        <v>4</v>
      </c>
      <c r="D131">
        <v>469484</v>
      </c>
      <c r="E131" t="s">
        <v>351</v>
      </c>
      <c r="F131" t="s">
        <v>107</v>
      </c>
      <c r="G131">
        <v>46</v>
      </c>
      <c r="H131" t="s">
        <v>85</v>
      </c>
      <c r="I131" s="6">
        <v>43984</v>
      </c>
      <c r="J131" t="s">
        <v>86</v>
      </c>
      <c r="K131" t="s">
        <v>87</v>
      </c>
      <c r="L131" t="s">
        <v>156</v>
      </c>
      <c r="M131" t="s">
        <v>116</v>
      </c>
      <c r="N131" t="s">
        <v>117</v>
      </c>
      <c r="O131"/>
      <c r="P131" t="s">
        <v>118</v>
      </c>
      <c r="Q131" s="6">
        <v>44088</v>
      </c>
      <c r="R131">
        <v>2.5</v>
      </c>
      <c r="S131">
        <v>55</v>
      </c>
      <c r="T131">
        <v>0</v>
      </c>
      <c r="U131" t="s">
        <v>93</v>
      </c>
      <c r="V131" t="s">
        <v>93</v>
      </c>
      <c r="W131" t="s">
        <v>111</v>
      </c>
      <c r="X131">
        <v>1</v>
      </c>
      <c r="Y131">
        <v>1</v>
      </c>
      <c r="Z131">
        <v>1</v>
      </c>
      <c r="AA131">
        <v>1</v>
      </c>
      <c r="AB131" t="s">
        <v>95</v>
      </c>
      <c r="AC131" t="s">
        <v>95</v>
      </c>
      <c r="AD131" t="s">
        <v>128</v>
      </c>
      <c r="AE131">
        <v>0</v>
      </c>
      <c r="AF131" t="s">
        <v>93</v>
      </c>
      <c r="AG131">
        <v>2</v>
      </c>
      <c r="AH131"/>
      <c r="AI131" t="s">
        <v>85</v>
      </c>
      <c r="AJ131" t="s">
        <v>85</v>
      </c>
      <c r="AK131" s="6">
        <v>44095</v>
      </c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>
        <v>99</v>
      </c>
      <c r="BE131"/>
      <c r="BF131"/>
      <c r="BG131"/>
      <c r="BH131"/>
      <c r="BI131"/>
      <c r="BJ131"/>
      <c r="BK131" s="6">
        <v>44095</v>
      </c>
      <c r="BL131">
        <v>0</v>
      </c>
      <c r="BO131" s="1">
        <v>686</v>
      </c>
      <c r="BP131" s="1">
        <v>22.87</v>
      </c>
      <c r="BT131" s="1" t="s">
        <v>125</v>
      </c>
      <c r="BU131" s="1">
        <v>694</v>
      </c>
      <c r="BV131" s="1">
        <v>23.13</v>
      </c>
      <c r="BY131" s="1" t="s">
        <v>119</v>
      </c>
      <c r="BZ131" s="1" t="s">
        <v>120</v>
      </c>
      <c r="CA131" s="1" t="s">
        <v>121</v>
      </c>
      <c r="CB131" s="1" t="s">
        <v>103</v>
      </c>
      <c r="CI131" s="1">
        <v>1</v>
      </c>
      <c r="CJ131" s="1">
        <v>1</v>
      </c>
      <c r="CK131" s="1">
        <v>0.80535999999999996</v>
      </c>
    </row>
    <row r="132" spans="1:89">
      <c r="A132">
        <v>661</v>
      </c>
      <c r="B132" t="s">
        <v>82</v>
      </c>
      <c r="C132">
        <v>4</v>
      </c>
      <c r="D132" t="s">
        <v>352</v>
      </c>
      <c r="E132" t="s">
        <v>353</v>
      </c>
      <c r="F132" t="s">
        <v>107</v>
      </c>
      <c r="G132">
        <v>46</v>
      </c>
      <c r="H132" t="s">
        <v>85</v>
      </c>
      <c r="I132" s="6">
        <v>43619</v>
      </c>
      <c r="J132" t="s">
        <v>86</v>
      </c>
      <c r="K132" t="s">
        <v>109</v>
      </c>
      <c r="L132" t="s">
        <v>110</v>
      </c>
      <c r="M132" t="s">
        <v>89</v>
      </c>
      <c r="N132" t="s">
        <v>90</v>
      </c>
      <c r="O132"/>
      <c r="P132" t="s">
        <v>85</v>
      </c>
      <c r="Q132"/>
      <c r="R132"/>
      <c r="S132"/>
      <c r="T132"/>
      <c r="U132"/>
      <c r="V132"/>
      <c r="W132" t="s">
        <v>111</v>
      </c>
      <c r="X132">
        <v>1</v>
      </c>
      <c r="Y132">
        <v>1</v>
      </c>
      <c r="Z132">
        <v>1</v>
      </c>
      <c r="AA132">
        <v>1</v>
      </c>
      <c r="AB132" t="s">
        <v>95</v>
      </c>
      <c r="AC132" t="s">
        <v>93</v>
      </c>
      <c r="AD132" t="s">
        <v>128</v>
      </c>
      <c r="AE132">
        <v>0</v>
      </c>
      <c r="AF132" t="s">
        <v>93</v>
      </c>
      <c r="AG132">
        <v>2</v>
      </c>
      <c r="AH132"/>
      <c r="AI132" t="s">
        <v>85</v>
      </c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>
        <v>99</v>
      </c>
      <c r="BE132"/>
      <c r="BF132"/>
      <c r="BG132"/>
      <c r="BH132"/>
      <c r="BI132"/>
      <c r="BJ132"/>
      <c r="BK132" s="6">
        <v>43661</v>
      </c>
      <c r="BL132">
        <v>1</v>
      </c>
      <c r="BO132" s="1">
        <v>824</v>
      </c>
      <c r="BP132" s="1">
        <v>27.47</v>
      </c>
      <c r="BT132" s="1" t="s">
        <v>174</v>
      </c>
      <c r="BU132" s="1">
        <v>831</v>
      </c>
      <c r="BV132" s="1">
        <v>27.7</v>
      </c>
      <c r="BY132" s="1" t="s">
        <v>119</v>
      </c>
      <c r="BZ132" s="1" t="s">
        <v>120</v>
      </c>
      <c r="CA132" s="1" t="s">
        <v>102</v>
      </c>
      <c r="CB132" s="1" t="s">
        <v>103</v>
      </c>
      <c r="CI132" s="1">
        <v>2</v>
      </c>
      <c r="CJ132" s="1">
        <v>1</v>
      </c>
      <c r="CK132" s="1">
        <v>0.70738000000000001</v>
      </c>
    </row>
    <row r="133" spans="1:89">
      <c r="A133">
        <v>713</v>
      </c>
      <c r="B133" t="s">
        <v>82</v>
      </c>
      <c r="C133">
        <v>4</v>
      </c>
      <c r="D133">
        <v>468822</v>
      </c>
      <c r="E133" t="s">
        <v>354</v>
      </c>
      <c r="F133" t="s">
        <v>107</v>
      </c>
      <c r="G133">
        <v>46</v>
      </c>
      <c r="H133" t="s">
        <v>85</v>
      </c>
      <c r="I133" s="6">
        <v>43949</v>
      </c>
      <c r="J133" t="s">
        <v>86</v>
      </c>
      <c r="K133" t="s">
        <v>109</v>
      </c>
      <c r="L133" t="s">
        <v>110</v>
      </c>
      <c r="M133" t="s">
        <v>89</v>
      </c>
      <c r="N133" t="s">
        <v>90</v>
      </c>
      <c r="O133"/>
      <c r="P133" t="s">
        <v>85</v>
      </c>
      <c r="Q133"/>
      <c r="R133"/>
      <c r="S133"/>
      <c r="T133"/>
      <c r="U133"/>
      <c r="V133"/>
      <c r="W133" t="s">
        <v>111</v>
      </c>
      <c r="X133">
        <v>1</v>
      </c>
      <c r="Y133">
        <v>1</v>
      </c>
      <c r="Z133">
        <v>1</v>
      </c>
      <c r="AA133">
        <v>1</v>
      </c>
      <c r="AB133" t="s">
        <v>95</v>
      </c>
      <c r="AC133" t="s">
        <v>93</v>
      </c>
      <c r="AD133" t="s">
        <v>128</v>
      </c>
      <c r="AE133" t="s">
        <v>153</v>
      </c>
      <c r="AF133" t="s">
        <v>93</v>
      </c>
      <c r="AG133">
        <v>0</v>
      </c>
      <c r="AH133"/>
      <c r="AI133" t="s">
        <v>85</v>
      </c>
      <c r="AJ133"/>
      <c r="AK133"/>
      <c r="AL133">
        <v>1</v>
      </c>
      <c r="AM133" s="6">
        <v>43961</v>
      </c>
      <c r="AN133" t="s">
        <v>355</v>
      </c>
      <c r="AO133">
        <v>6</v>
      </c>
      <c r="AP133">
        <v>2</v>
      </c>
      <c r="AQ133" s="6">
        <v>44074</v>
      </c>
      <c r="AR133"/>
      <c r="AS133"/>
      <c r="AT133"/>
      <c r="AU133"/>
      <c r="AV133"/>
      <c r="AW133"/>
      <c r="AX133"/>
      <c r="AY133"/>
      <c r="AZ133"/>
      <c r="BA133"/>
      <c r="BB133"/>
      <c r="BC133"/>
      <c r="BD133">
        <v>99</v>
      </c>
      <c r="BE133"/>
      <c r="BF133"/>
      <c r="BG133"/>
      <c r="BH133"/>
      <c r="BI133"/>
      <c r="BJ133"/>
      <c r="BK133" s="6">
        <v>44100</v>
      </c>
      <c r="BL133">
        <v>0</v>
      </c>
      <c r="BT133" s="1" t="s">
        <v>99</v>
      </c>
      <c r="BU133" s="1">
        <v>611</v>
      </c>
      <c r="BV133" s="1">
        <v>20.37</v>
      </c>
      <c r="BW133" s="1">
        <v>481</v>
      </c>
      <c r="BX133" s="1">
        <v>16.03</v>
      </c>
      <c r="BY133" s="1" t="s">
        <v>135</v>
      </c>
      <c r="BZ133" s="1" t="s">
        <v>120</v>
      </c>
      <c r="CA133" s="1" t="s">
        <v>102</v>
      </c>
      <c r="CC133" s="1" t="s">
        <v>104</v>
      </c>
      <c r="CD133" s="1" t="s">
        <v>131</v>
      </c>
      <c r="CI133" s="1">
        <v>2</v>
      </c>
      <c r="CJ133" s="1">
        <v>2</v>
      </c>
    </row>
    <row r="134" spans="1:89">
      <c r="A134">
        <v>177</v>
      </c>
      <c r="B134" t="s">
        <v>193</v>
      </c>
      <c r="C134" t="s">
        <v>194</v>
      </c>
      <c r="D134">
        <v>418346</v>
      </c>
      <c r="E134" t="s">
        <v>356</v>
      </c>
      <c r="F134" t="s">
        <v>107</v>
      </c>
      <c r="G134">
        <v>46</v>
      </c>
      <c r="H134" t="s">
        <v>103</v>
      </c>
      <c r="I134" s="6">
        <v>43490</v>
      </c>
      <c r="J134" t="s">
        <v>127</v>
      </c>
      <c r="K134" t="s">
        <v>114</v>
      </c>
      <c r="L134" t="s">
        <v>88</v>
      </c>
      <c r="M134" t="s">
        <v>116</v>
      </c>
      <c r="N134" t="s">
        <v>230</v>
      </c>
      <c r="O134"/>
      <c r="P134" t="s">
        <v>118</v>
      </c>
      <c r="Q134" s="6">
        <v>43516</v>
      </c>
      <c r="R134" t="s">
        <v>357</v>
      </c>
      <c r="S134">
        <v>88</v>
      </c>
      <c r="T134">
        <v>8</v>
      </c>
      <c r="U134" t="s">
        <v>206</v>
      </c>
      <c r="V134" t="s">
        <v>93</v>
      </c>
      <c r="W134" t="s">
        <v>94</v>
      </c>
      <c r="X134">
        <v>0</v>
      </c>
      <c r="Y134">
        <v>1</v>
      </c>
      <c r="Z134">
        <v>1</v>
      </c>
      <c r="AA134">
        <v>0</v>
      </c>
      <c r="AB134" t="s">
        <v>95</v>
      </c>
      <c r="AC134" t="s">
        <v>93</v>
      </c>
      <c r="AD134" t="s">
        <v>172</v>
      </c>
      <c r="AE134">
        <v>0</v>
      </c>
      <c r="AF134" t="s">
        <v>93</v>
      </c>
      <c r="AG134">
        <v>2</v>
      </c>
      <c r="AH134"/>
      <c r="AI134" t="s">
        <v>14</v>
      </c>
      <c r="AJ134" t="s">
        <v>95</v>
      </c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 t="s">
        <v>85</v>
      </c>
      <c r="BC134"/>
      <c r="BD134">
        <v>99</v>
      </c>
      <c r="BE134"/>
      <c r="BF134"/>
      <c r="BG134"/>
      <c r="BH134"/>
      <c r="BI134"/>
      <c r="BJ134"/>
      <c r="BK134" s="6">
        <v>43549</v>
      </c>
      <c r="BL134">
        <v>0</v>
      </c>
      <c r="BO134" s="1">
        <v>609</v>
      </c>
      <c r="BP134" s="1">
        <v>20.3</v>
      </c>
      <c r="BT134" s="1" t="s">
        <v>99</v>
      </c>
      <c r="BU134" s="1">
        <v>621</v>
      </c>
      <c r="BV134" s="1">
        <v>20.7</v>
      </c>
      <c r="BY134" s="1" t="s">
        <v>135</v>
      </c>
      <c r="BZ134" s="1" t="s">
        <v>120</v>
      </c>
      <c r="CA134" s="1" t="s">
        <v>121</v>
      </c>
      <c r="CB134" s="1" t="s">
        <v>85</v>
      </c>
      <c r="CI134" s="1">
        <v>2</v>
      </c>
      <c r="CJ134" s="1">
        <v>1</v>
      </c>
      <c r="CK134" s="1">
        <v>0.75831999999999999</v>
      </c>
    </row>
    <row r="135" spans="1:89">
      <c r="A135">
        <v>507</v>
      </c>
      <c r="B135" t="s">
        <v>82</v>
      </c>
      <c r="C135">
        <v>4</v>
      </c>
      <c r="D135">
        <v>432047</v>
      </c>
      <c r="E135" t="s">
        <v>358</v>
      </c>
      <c r="F135" t="s">
        <v>107</v>
      </c>
      <c r="G135">
        <v>46</v>
      </c>
      <c r="H135" t="s">
        <v>85</v>
      </c>
      <c r="I135" s="6">
        <v>43621</v>
      </c>
      <c r="J135" t="s">
        <v>127</v>
      </c>
      <c r="K135" t="s">
        <v>87</v>
      </c>
      <c r="L135" t="s">
        <v>88</v>
      </c>
      <c r="M135" t="s">
        <v>116</v>
      </c>
      <c r="N135" t="s">
        <v>230</v>
      </c>
      <c r="O135"/>
      <c r="P135" t="s">
        <v>91</v>
      </c>
      <c r="Q135" s="6">
        <v>43642</v>
      </c>
      <c r="R135">
        <v>3.3</v>
      </c>
      <c r="S135">
        <v>28</v>
      </c>
      <c r="T135">
        <v>13</v>
      </c>
      <c r="U135" t="s">
        <v>92</v>
      </c>
      <c r="V135" t="s">
        <v>93</v>
      </c>
      <c r="W135" t="s">
        <v>111</v>
      </c>
      <c r="X135">
        <v>1</v>
      </c>
      <c r="Y135">
        <v>1</v>
      </c>
      <c r="Z135">
        <v>1</v>
      </c>
      <c r="AA135">
        <v>1</v>
      </c>
      <c r="AB135" t="s">
        <v>95</v>
      </c>
      <c r="AC135" t="s">
        <v>93</v>
      </c>
      <c r="AD135" t="s">
        <v>128</v>
      </c>
      <c r="AE135">
        <v>0</v>
      </c>
      <c r="AF135" t="s">
        <v>93</v>
      </c>
      <c r="AG135">
        <v>2</v>
      </c>
      <c r="AH135"/>
      <c r="AI135" t="s">
        <v>85</v>
      </c>
      <c r="AJ135" t="s">
        <v>85</v>
      </c>
      <c r="AK135" s="6">
        <v>43776</v>
      </c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>
        <v>99</v>
      </c>
      <c r="BE135"/>
      <c r="BF135"/>
      <c r="BG135"/>
      <c r="BH135"/>
      <c r="BI135"/>
      <c r="BJ135"/>
      <c r="BK135" s="6">
        <v>43776</v>
      </c>
      <c r="BL135">
        <v>0</v>
      </c>
      <c r="BO135" s="1">
        <v>312</v>
      </c>
      <c r="BP135" s="1">
        <v>10.4</v>
      </c>
      <c r="BT135" s="1" t="s">
        <v>99</v>
      </c>
      <c r="BU135" s="1">
        <v>362</v>
      </c>
      <c r="BV135" s="1">
        <v>12.07</v>
      </c>
      <c r="BY135" s="1" t="s">
        <v>135</v>
      </c>
      <c r="BZ135" s="1" t="s">
        <v>120</v>
      </c>
      <c r="CA135" s="1" t="s">
        <v>121</v>
      </c>
      <c r="CB135" s="1" t="s">
        <v>103</v>
      </c>
      <c r="CI135" s="1">
        <v>2</v>
      </c>
      <c r="CJ135" s="1">
        <v>1</v>
      </c>
      <c r="CK135" s="1">
        <v>0.88497999999999999</v>
      </c>
    </row>
    <row r="136" spans="1:89">
      <c r="A136">
        <v>636</v>
      </c>
      <c r="B136" t="s">
        <v>82</v>
      </c>
      <c r="C136">
        <v>4</v>
      </c>
      <c r="D136">
        <v>450672</v>
      </c>
      <c r="E136" t="s">
        <v>359</v>
      </c>
      <c r="F136" t="s">
        <v>107</v>
      </c>
      <c r="G136">
        <v>46</v>
      </c>
      <c r="H136" t="s">
        <v>85</v>
      </c>
      <c r="I136" s="6">
        <v>43160</v>
      </c>
      <c r="J136" t="s">
        <v>127</v>
      </c>
      <c r="K136" t="s">
        <v>87</v>
      </c>
      <c r="L136" t="s">
        <v>88</v>
      </c>
      <c r="M136" t="s">
        <v>116</v>
      </c>
      <c r="N136" t="s">
        <v>124</v>
      </c>
      <c r="O136"/>
      <c r="P136" t="s">
        <v>118</v>
      </c>
      <c r="Q136" s="6">
        <v>43175</v>
      </c>
      <c r="R136">
        <v>7</v>
      </c>
      <c r="S136">
        <v>21</v>
      </c>
      <c r="T136">
        <v>16</v>
      </c>
      <c r="U136"/>
      <c r="V136"/>
      <c r="W136" t="s">
        <v>111</v>
      </c>
      <c r="X136">
        <v>1</v>
      </c>
      <c r="Y136">
        <v>1</v>
      </c>
      <c r="Z136">
        <v>1</v>
      </c>
      <c r="AA136">
        <v>1</v>
      </c>
      <c r="AB136" t="s">
        <v>95</v>
      </c>
      <c r="AC136" t="s">
        <v>95</v>
      </c>
      <c r="AD136" t="s">
        <v>128</v>
      </c>
      <c r="AE136">
        <v>0</v>
      </c>
      <c r="AF136" t="s">
        <v>93</v>
      </c>
      <c r="AG136">
        <v>2</v>
      </c>
      <c r="AH136"/>
      <c r="AI136" t="s">
        <v>14</v>
      </c>
      <c r="AJ136" t="s">
        <v>103</v>
      </c>
      <c r="AK136" s="6">
        <v>43774</v>
      </c>
      <c r="AL136">
        <v>1</v>
      </c>
      <c r="AM136" s="6">
        <v>43790</v>
      </c>
      <c r="AN136" s="7" t="s">
        <v>1384</v>
      </c>
      <c r="AO136">
        <v>8</v>
      </c>
      <c r="AP136">
        <v>2</v>
      </c>
      <c r="AQ136" s="6">
        <v>44034</v>
      </c>
      <c r="AR136"/>
      <c r="AS136"/>
      <c r="AT136"/>
      <c r="AU136"/>
      <c r="AV136"/>
      <c r="AW136"/>
      <c r="AX136"/>
      <c r="AY136"/>
      <c r="AZ136"/>
      <c r="BA136"/>
      <c r="BB136"/>
      <c r="BC136"/>
      <c r="BD136">
        <v>99</v>
      </c>
      <c r="BE136"/>
      <c r="BF136"/>
      <c r="BG136"/>
      <c r="BH136"/>
      <c r="BI136"/>
      <c r="BJ136"/>
      <c r="BK136" s="6">
        <v>44034</v>
      </c>
      <c r="BL136">
        <v>0</v>
      </c>
      <c r="BO136" s="1">
        <v>588</v>
      </c>
      <c r="BP136" s="1">
        <v>19.600000000000001</v>
      </c>
      <c r="BT136" s="1" t="s">
        <v>99</v>
      </c>
      <c r="BU136" s="1">
        <v>651</v>
      </c>
      <c r="BV136" s="1">
        <v>21.7</v>
      </c>
      <c r="BY136" s="1" t="s">
        <v>135</v>
      </c>
      <c r="BZ136" s="1" t="s">
        <v>120</v>
      </c>
      <c r="CA136" s="1" t="s">
        <v>102</v>
      </c>
      <c r="CB136" s="1" t="s">
        <v>103</v>
      </c>
      <c r="CI136" s="1">
        <v>2</v>
      </c>
      <c r="CJ136" s="1">
        <v>1</v>
      </c>
      <c r="CK136" s="1">
        <v>0.83777000000000001</v>
      </c>
    </row>
    <row r="137" spans="1:89">
      <c r="A137">
        <v>782</v>
      </c>
      <c r="B137" t="s">
        <v>82</v>
      </c>
      <c r="C137">
        <v>4</v>
      </c>
      <c r="D137">
        <v>474601</v>
      </c>
      <c r="E137" t="s">
        <v>360</v>
      </c>
      <c r="F137" t="s">
        <v>107</v>
      </c>
      <c r="G137">
        <v>46</v>
      </c>
      <c r="H137" t="s">
        <v>85</v>
      </c>
      <c r="I137" s="6">
        <v>43753</v>
      </c>
      <c r="J137" t="s">
        <v>127</v>
      </c>
      <c r="K137" t="s">
        <v>87</v>
      </c>
      <c r="L137" t="s">
        <v>110</v>
      </c>
      <c r="M137" t="s">
        <v>89</v>
      </c>
      <c r="N137" t="s">
        <v>90</v>
      </c>
      <c r="O137"/>
      <c r="P137" t="s">
        <v>91</v>
      </c>
      <c r="Q137" s="6">
        <v>44042</v>
      </c>
      <c r="R137">
        <v>6</v>
      </c>
      <c r="S137">
        <v>26</v>
      </c>
      <c r="T137">
        <v>0</v>
      </c>
      <c r="U137" t="s">
        <v>209</v>
      </c>
      <c r="V137" t="s">
        <v>93</v>
      </c>
      <c r="W137" t="s">
        <v>94</v>
      </c>
      <c r="X137">
        <v>1</v>
      </c>
      <c r="Y137">
        <v>1</v>
      </c>
      <c r="Z137">
        <v>1</v>
      </c>
      <c r="AA137">
        <v>1</v>
      </c>
      <c r="AB137" t="s">
        <v>95</v>
      </c>
      <c r="AC137" t="s">
        <v>93</v>
      </c>
      <c r="AD137" t="s">
        <v>172</v>
      </c>
      <c r="AE137">
        <v>0</v>
      </c>
      <c r="AF137" t="s">
        <v>93</v>
      </c>
      <c r="AG137">
        <v>2</v>
      </c>
      <c r="AH137"/>
      <c r="AI137" t="s">
        <v>85</v>
      </c>
      <c r="AJ137"/>
      <c r="AK137"/>
      <c r="AL137">
        <v>1</v>
      </c>
      <c r="AM137" s="6">
        <v>43875</v>
      </c>
      <c r="AN137" t="s">
        <v>169</v>
      </c>
      <c r="AO137">
        <v>10</v>
      </c>
      <c r="AP137">
        <v>1</v>
      </c>
      <c r="AQ137" s="6">
        <v>44015</v>
      </c>
      <c r="AR137"/>
      <c r="AS137"/>
      <c r="AT137"/>
      <c r="AU137"/>
      <c r="AV137"/>
      <c r="AW137"/>
      <c r="AX137"/>
      <c r="AY137"/>
      <c r="AZ137"/>
      <c r="BA137"/>
      <c r="BB137" t="s">
        <v>103</v>
      </c>
      <c r="BC137"/>
      <c r="BD137" t="s">
        <v>139</v>
      </c>
      <c r="BE137"/>
      <c r="BF137" t="s">
        <v>140</v>
      </c>
      <c r="BG137" t="s">
        <v>355</v>
      </c>
      <c r="BH137" t="s">
        <v>199</v>
      </c>
      <c r="BI137">
        <v>10</v>
      </c>
      <c r="BJ137"/>
      <c r="BK137" s="6">
        <v>44083</v>
      </c>
      <c r="BL137">
        <v>0</v>
      </c>
      <c r="BO137" s="1">
        <v>584</v>
      </c>
      <c r="BP137" s="1">
        <v>19.47</v>
      </c>
      <c r="BT137" s="1" t="s">
        <v>99</v>
      </c>
      <c r="BU137" s="1">
        <v>611</v>
      </c>
      <c r="BV137" s="1">
        <v>20.37</v>
      </c>
      <c r="BY137" s="1" t="s">
        <v>119</v>
      </c>
      <c r="BZ137" s="1" t="s">
        <v>120</v>
      </c>
      <c r="CA137" s="1" t="s">
        <v>121</v>
      </c>
      <c r="CB137" s="1" t="s">
        <v>85</v>
      </c>
      <c r="CI137" s="1">
        <v>1</v>
      </c>
      <c r="CJ137" s="1">
        <v>1</v>
      </c>
      <c r="CK137" s="1">
        <v>0.76853000000000005</v>
      </c>
    </row>
    <row r="138" spans="1:89">
      <c r="A138">
        <v>877</v>
      </c>
      <c r="B138" t="s">
        <v>82</v>
      </c>
      <c r="C138">
        <v>4</v>
      </c>
      <c r="D138">
        <v>428326</v>
      </c>
      <c r="E138" t="s">
        <v>361</v>
      </c>
      <c r="F138" t="s">
        <v>107</v>
      </c>
      <c r="G138">
        <v>46</v>
      </c>
      <c r="H138" t="s">
        <v>85</v>
      </c>
      <c r="I138" s="6">
        <v>42486</v>
      </c>
      <c r="J138" t="s">
        <v>127</v>
      </c>
      <c r="K138" t="s">
        <v>87</v>
      </c>
      <c r="L138" t="s">
        <v>88</v>
      </c>
      <c r="M138" t="s">
        <v>89</v>
      </c>
      <c r="N138" t="s">
        <v>90</v>
      </c>
      <c r="O138"/>
      <c r="P138" t="s">
        <v>91</v>
      </c>
      <c r="Q138" s="6">
        <v>42495</v>
      </c>
      <c r="R138"/>
      <c r="S138">
        <v>78</v>
      </c>
      <c r="T138">
        <v>59</v>
      </c>
      <c r="U138" t="s">
        <v>92</v>
      </c>
      <c r="V138"/>
      <c r="W138" t="s">
        <v>111</v>
      </c>
      <c r="X138">
        <v>1</v>
      </c>
      <c r="Y138">
        <v>1</v>
      </c>
      <c r="Z138">
        <v>1</v>
      </c>
      <c r="AA138">
        <v>1</v>
      </c>
      <c r="AB138" t="s">
        <v>27</v>
      </c>
      <c r="AC138" t="s">
        <v>93</v>
      </c>
      <c r="AD138" t="s">
        <v>95</v>
      </c>
      <c r="AE138" t="s">
        <v>97</v>
      </c>
      <c r="AF138" t="s">
        <v>98</v>
      </c>
      <c r="AG138">
        <v>2</v>
      </c>
      <c r="AH138"/>
      <c r="AI138" t="s">
        <v>85</v>
      </c>
      <c r="AJ138"/>
      <c r="AK138" s="6">
        <v>43590</v>
      </c>
      <c r="AL138">
        <v>1</v>
      </c>
      <c r="AM138" s="6">
        <v>43590</v>
      </c>
      <c r="AN138" s="7" t="s">
        <v>1372</v>
      </c>
      <c r="AO138">
        <v>2</v>
      </c>
      <c r="AP138">
        <v>3</v>
      </c>
      <c r="AQ138" s="6">
        <v>43642</v>
      </c>
      <c r="AR138"/>
      <c r="AS138"/>
      <c r="AT138"/>
      <c r="AU138"/>
      <c r="AV138"/>
      <c r="AW138"/>
      <c r="AX138"/>
      <c r="AY138"/>
      <c r="AZ138"/>
      <c r="BA138"/>
      <c r="BB138"/>
      <c r="BC138"/>
      <c r="BD138">
        <v>99</v>
      </c>
      <c r="BE138"/>
      <c r="BF138"/>
      <c r="BG138"/>
      <c r="BH138"/>
      <c r="BI138"/>
      <c r="BJ138"/>
      <c r="BK138" s="6">
        <v>43675</v>
      </c>
      <c r="BL138">
        <v>0</v>
      </c>
      <c r="BO138" s="1">
        <v>580</v>
      </c>
      <c r="BP138" s="1">
        <v>19.329999999999998</v>
      </c>
      <c r="BT138" s="1" t="s">
        <v>185</v>
      </c>
      <c r="BU138" s="1">
        <v>603</v>
      </c>
      <c r="BV138" s="1">
        <v>20.100000000000001</v>
      </c>
      <c r="BY138" s="1" t="s">
        <v>135</v>
      </c>
      <c r="BZ138" s="1" t="s">
        <v>120</v>
      </c>
      <c r="CA138" s="1" t="s">
        <v>121</v>
      </c>
      <c r="CB138" s="1" t="s">
        <v>103</v>
      </c>
      <c r="CI138" s="1">
        <v>2</v>
      </c>
      <c r="CJ138" s="1">
        <v>1</v>
      </c>
      <c r="CK138" s="1">
        <v>0.84021000000000001</v>
      </c>
    </row>
    <row r="139" spans="1:89">
      <c r="A139">
        <v>653</v>
      </c>
      <c r="B139" t="s">
        <v>82</v>
      </c>
      <c r="C139">
        <v>4</v>
      </c>
      <c r="D139">
        <v>424920</v>
      </c>
      <c r="E139" t="s">
        <v>362</v>
      </c>
      <c r="F139" t="s">
        <v>107</v>
      </c>
      <c r="G139">
        <v>46</v>
      </c>
      <c r="H139" t="s">
        <v>85</v>
      </c>
      <c r="I139" s="6">
        <v>43567</v>
      </c>
      <c r="J139" t="s">
        <v>244</v>
      </c>
      <c r="K139" t="s">
        <v>109</v>
      </c>
      <c r="L139" t="s">
        <v>110</v>
      </c>
      <c r="M139" t="s">
        <v>89</v>
      </c>
      <c r="N139" t="s">
        <v>90</v>
      </c>
      <c r="O139"/>
      <c r="P139" t="s">
        <v>85</v>
      </c>
      <c r="Q139"/>
      <c r="R139"/>
      <c r="S139"/>
      <c r="T139"/>
      <c r="U139"/>
      <c r="V139"/>
      <c r="W139" t="s">
        <v>111</v>
      </c>
      <c r="X139"/>
      <c r="Y139"/>
      <c r="Z139"/>
      <c r="AA139"/>
      <c r="AB139"/>
      <c r="AC139" t="s">
        <v>93</v>
      </c>
      <c r="AD139" t="s">
        <v>128</v>
      </c>
      <c r="AE139" t="s">
        <v>153</v>
      </c>
      <c r="AF139" t="s">
        <v>95</v>
      </c>
      <c r="AG139">
        <v>2</v>
      </c>
      <c r="AH139"/>
      <c r="AI139"/>
      <c r="AJ139"/>
      <c r="AK139"/>
      <c r="AL139">
        <v>0</v>
      </c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>
        <v>99</v>
      </c>
      <c r="BE139"/>
      <c r="BF139"/>
      <c r="BG139"/>
      <c r="BH139"/>
      <c r="BI139"/>
      <c r="BJ139"/>
      <c r="BK139" s="6">
        <v>43600</v>
      </c>
      <c r="BL139">
        <v>1</v>
      </c>
      <c r="BO139" s="1">
        <v>576</v>
      </c>
      <c r="BP139" s="1">
        <v>19.2</v>
      </c>
      <c r="BT139" s="1" t="s">
        <v>125</v>
      </c>
      <c r="BU139" s="1">
        <v>590</v>
      </c>
      <c r="BV139" s="1">
        <v>19.670000000000002</v>
      </c>
      <c r="BY139" s="1" t="s">
        <v>135</v>
      </c>
      <c r="BZ139" s="1" t="s">
        <v>120</v>
      </c>
      <c r="CA139" s="1" t="s">
        <v>121</v>
      </c>
      <c r="CB139" s="1" t="s">
        <v>103</v>
      </c>
      <c r="CI139" s="1">
        <v>2</v>
      </c>
      <c r="CJ139" s="1">
        <v>1</v>
      </c>
      <c r="CK139" s="1">
        <v>0.80898999999999999</v>
      </c>
    </row>
    <row r="140" spans="1:89">
      <c r="A140">
        <v>487</v>
      </c>
      <c r="B140" t="s">
        <v>82</v>
      </c>
      <c r="C140">
        <v>4</v>
      </c>
      <c r="D140">
        <v>472895</v>
      </c>
      <c r="E140" t="s">
        <v>363</v>
      </c>
      <c r="F140" t="s">
        <v>84</v>
      </c>
      <c r="G140">
        <v>46</v>
      </c>
      <c r="H140" t="s">
        <v>85</v>
      </c>
      <c r="I140" s="6">
        <v>44007</v>
      </c>
      <c r="J140" t="s">
        <v>160</v>
      </c>
      <c r="K140" t="s">
        <v>87</v>
      </c>
      <c r="L140" t="s">
        <v>144</v>
      </c>
      <c r="M140" t="s">
        <v>116</v>
      </c>
      <c r="N140" t="s">
        <v>230</v>
      </c>
      <c r="O140"/>
      <c r="P140" t="s">
        <v>91</v>
      </c>
      <c r="Q140" s="6">
        <v>44027</v>
      </c>
      <c r="R140">
        <v>2</v>
      </c>
      <c r="S140">
        <v>20</v>
      </c>
      <c r="T140">
        <v>5</v>
      </c>
      <c r="U140" t="s">
        <v>92</v>
      </c>
      <c r="V140" t="s">
        <v>93</v>
      </c>
      <c r="W140" t="s">
        <v>111</v>
      </c>
      <c r="X140">
        <v>1</v>
      </c>
      <c r="Y140">
        <v>1</v>
      </c>
      <c r="Z140">
        <v>1</v>
      </c>
      <c r="AA140">
        <v>1</v>
      </c>
      <c r="AB140" t="s">
        <v>95</v>
      </c>
      <c r="AC140" t="s">
        <v>98</v>
      </c>
      <c r="AD140" t="s">
        <v>128</v>
      </c>
      <c r="AE140">
        <v>0</v>
      </c>
      <c r="AF140" t="s">
        <v>93</v>
      </c>
      <c r="AG140">
        <v>2</v>
      </c>
      <c r="AH140"/>
      <c r="AI140" t="s">
        <v>85</v>
      </c>
      <c r="AJ140" t="s">
        <v>85</v>
      </c>
      <c r="AK140" s="6">
        <v>44049</v>
      </c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>
        <v>99</v>
      </c>
      <c r="BE140"/>
      <c r="BF140"/>
      <c r="BG140"/>
      <c r="BH140"/>
      <c r="BI140"/>
      <c r="BJ140"/>
      <c r="BK140" s="6">
        <v>44049</v>
      </c>
      <c r="BL140">
        <v>0</v>
      </c>
      <c r="BO140" s="1">
        <v>561</v>
      </c>
      <c r="BP140" s="1">
        <v>18.7</v>
      </c>
      <c r="BT140" s="1" t="s">
        <v>99</v>
      </c>
      <c r="BU140" s="1">
        <v>570</v>
      </c>
      <c r="BV140" s="1">
        <v>19</v>
      </c>
      <c r="BY140" s="1" t="s">
        <v>119</v>
      </c>
      <c r="BZ140" s="1" t="s">
        <v>120</v>
      </c>
      <c r="CA140" s="1" t="s">
        <v>121</v>
      </c>
      <c r="CB140" s="1" t="s">
        <v>85</v>
      </c>
      <c r="CI140" s="1">
        <v>2</v>
      </c>
      <c r="CJ140" s="1">
        <v>1</v>
      </c>
      <c r="CK140" s="1">
        <v>0.77764999999999995</v>
      </c>
    </row>
    <row r="141" spans="1:89">
      <c r="A141">
        <v>613</v>
      </c>
      <c r="B141" t="s">
        <v>82</v>
      </c>
      <c r="C141">
        <v>4</v>
      </c>
      <c r="D141">
        <v>428814</v>
      </c>
      <c r="E141" t="s">
        <v>364</v>
      </c>
      <c r="F141" t="s">
        <v>84</v>
      </c>
      <c r="G141">
        <v>46</v>
      </c>
      <c r="H141" t="s">
        <v>85</v>
      </c>
      <c r="I141" s="6">
        <v>43580</v>
      </c>
      <c r="J141" t="s">
        <v>86</v>
      </c>
      <c r="K141" t="s">
        <v>87</v>
      </c>
      <c r="L141" t="s">
        <v>88</v>
      </c>
      <c r="M141" t="s">
        <v>116</v>
      </c>
      <c r="N141" t="s">
        <v>124</v>
      </c>
      <c r="O141"/>
      <c r="P141" t="s">
        <v>118</v>
      </c>
      <c r="Q141" s="6">
        <v>43697</v>
      </c>
      <c r="R141">
        <v>2</v>
      </c>
      <c r="S141">
        <v>28</v>
      </c>
      <c r="T141">
        <v>8</v>
      </c>
      <c r="U141" t="s">
        <v>206</v>
      </c>
      <c r="V141" t="s">
        <v>93</v>
      </c>
      <c r="W141" t="s">
        <v>94</v>
      </c>
      <c r="X141">
        <v>1</v>
      </c>
      <c r="Y141">
        <v>1</v>
      </c>
      <c r="Z141">
        <v>1</v>
      </c>
      <c r="AA141">
        <v>1</v>
      </c>
      <c r="AB141" t="s">
        <v>95</v>
      </c>
      <c r="AC141" t="s">
        <v>93</v>
      </c>
      <c r="AD141" t="s">
        <v>96</v>
      </c>
      <c r="AE141" t="s">
        <v>134</v>
      </c>
      <c r="AF141" t="s">
        <v>93</v>
      </c>
      <c r="AG141">
        <v>2</v>
      </c>
      <c r="AH141"/>
      <c r="AI141" t="s">
        <v>14</v>
      </c>
      <c r="AJ141" t="s">
        <v>85</v>
      </c>
      <c r="AK141" s="6">
        <v>44067</v>
      </c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>
        <v>99</v>
      </c>
      <c r="BE141"/>
      <c r="BF141"/>
      <c r="BG141"/>
      <c r="BH141"/>
      <c r="BI141"/>
      <c r="BJ141"/>
      <c r="BK141" s="6">
        <v>44067</v>
      </c>
      <c r="BL141">
        <v>0</v>
      </c>
      <c r="BO141" s="1">
        <v>561</v>
      </c>
      <c r="BP141" s="1">
        <v>18.7</v>
      </c>
      <c r="BT141" s="1" t="s">
        <v>99</v>
      </c>
      <c r="BU141" s="1">
        <v>569</v>
      </c>
      <c r="BV141" s="1">
        <v>18.97</v>
      </c>
      <c r="BY141" s="1" t="s">
        <v>135</v>
      </c>
      <c r="BZ141" s="1" t="s">
        <v>120</v>
      </c>
      <c r="CA141" s="1" t="s">
        <v>121</v>
      </c>
      <c r="CB141" s="1" t="s">
        <v>103</v>
      </c>
      <c r="CI141" s="1">
        <v>2</v>
      </c>
      <c r="CJ141" s="1">
        <v>1</v>
      </c>
      <c r="CK141" s="1">
        <v>0.84589999999999999</v>
      </c>
    </row>
    <row r="142" spans="1:89">
      <c r="A142">
        <v>709</v>
      </c>
      <c r="B142" t="s">
        <v>82</v>
      </c>
      <c r="C142">
        <v>4</v>
      </c>
      <c r="D142">
        <v>414995</v>
      </c>
      <c r="E142" t="s">
        <v>365</v>
      </c>
      <c r="F142" t="s">
        <v>84</v>
      </c>
      <c r="G142">
        <v>46</v>
      </c>
      <c r="H142" t="s">
        <v>85</v>
      </c>
      <c r="I142" s="6">
        <v>43453</v>
      </c>
      <c r="J142" t="s">
        <v>86</v>
      </c>
      <c r="K142" t="s">
        <v>109</v>
      </c>
      <c r="L142" t="s">
        <v>110</v>
      </c>
      <c r="M142" t="s">
        <v>89</v>
      </c>
      <c r="N142" t="s">
        <v>90</v>
      </c>
      <c r="O142"/>
      <c r="P142" t="s">
        <v>91</v>
      </c>
      <c r="Q142" s="6">
        <v>43453</v>
      </c>
      <c r="R142"/>
      <c r="S142"/>
      <c r="T142"/>
      <c r="U142"/>
      <c r="V142"/>
      <c r="W142" t="s">
        <v>94</v>
      </c>
      <c r="X142"/>
      <c r="Y142"/>
      <c r="Z142"/>
      <c r="AA142"/>
      <c r="AB142"/>
      <c r="AC142" t="s">
        <v>93</v>
      </c>
      <c r="AD142" t="s">
        <v>128</v>
      </c>
      <c r="AE142">
        <v>0</v>
      </c>
      <c r="AF142" t="s">
        <v>93</v>
      </c>
      <c r="AG142"/>
      <c r="AH142"/>
      <c r="AI142"/>
      <c r="AJ142"/>
      <c r="AK142"/>
      <c r="AL142"/>
      <c r="AM142" s="6">
        <v>43469</v>
      </c>
      <c r="AN142" s="7" t="s">
        <v>1385</v>
      </c>
      <c r="AO142">
        <v>6</v>
      </c>
      <c r="AP142">
        <v>2</v>
      </c>
      <c r="AQ142" s="6">
        <v>43595</v>
      </c>
      <c r="AR142"/>
      <c r="AS142"/>
      <c r="AT142"/>
      <c r="AU142"/>
      <c r="AV142"/>
      <c r="AW142"/>
      <c r="AX142"/>
      <c r="AY142"/>
      <c r="AZ142"/>
      <c r="BA142"/>
      <c r="BB142"/>
      <c r="BC142"/>
      <c r="BD142">
        <v>99</v>
      </c>
      <c r="BE142"/>
      <c r="BF142"/>
      <c r="BG142"/>
      <c r="BH142"/>
      <c r="BI142"/>
      <c r="BJ142"/>
      <c r="BK142" s="6">
        <v>43595</v>
      </c>
      <c r="BL142">
        <v>0</v>
      </c>
      <c r="BO142" s="1">
        <v>550</v>
      </c>
      <c r="BP142" s="1">
        <v>18.329999999999998</v>
      </c>
      <c r="BT142" s="1" t="s">
        <v>99</v>
      </c>
      <c r="BU142" s="1">
        <v>556</v>
      </c>
      <c r="BV142" s="1">
        <v>18.53</v>
      </c>
      <c r="BY142" s="1" t="s">
        <v>135</v>
      </c>
      <c r="BZ142" s="1" t="s">
        <v>120</v>
      </c>
      <c r="CA142" s="1" t="s">
        <v>121</v>
      </c>
      <c r="CB142" s="1" t="s">
        <v>103</v>
      </c>
      <c r="CI142" s="1">
        <v>1</v>
      </c>
      <c r="CJ142" s="1">
        <v>1</v>
      </c>
      <c r="CK142" s="1">
        <v>0.81791999999999998</v>
      </c>
    </row>
    <row r="143" spans="1:89">
      <c r="A143">
        <v>836</v>
      </c>
      <c r="B143" t="s">
        <v>82</v>
      </c>
      <c r="C143">
        <v>4</v>
      </c>
      <c r="D143">
        <v>430538</v>
      </c>
      <c r="E143" t="s">
        <v>366</v>
      </c>
      <c r="F143" t="s">
        <v>84</v>
      </c>
      <c r="G143">
        <v>46</v>
      </c>
      <c r="H143" t="s">
        <v>85</v>
      </c>
      <c r="I143" s="6">
        <v>43608</v>
      </c>
      <c r="J143" t="s">
        <v>86</v>
      </c>
      <c r="K143" t="s">
        <v>109</v>
      </c>
      <c r="L143" t="s">
        <v>110</v>
      </c>
      <c r="M143" t="s">
        <v>89</v>
      </c>
      <c r="N143" t="s">
        <v>90</v>
      </c>
      <c r="O143"/>
      <c r="P143" t="s">
        <v>85</v>
      </c>
      <c r="Q143"/>
      <c r="R143"/>
      <c r="S143"/>
      <c r="T143"/>
      <c r="U143" t="s">
        <v>95</v>
      </c>
      <c r="V143"/>
      <c r="W143" t="s">
        <v>94</v>
      </c>
      <c r="X143">
        <v>1</v>
      </c>
      <c r="Y143">
        <v>1</v>
      </c>
      <c r="Z143">
        <v>1</v>
      </c>
      <c r="AA143">
        <v>1</v>
      </c>
      <c r="AB143"/>
      <c r="AC143" t="s">
        <v>95</v>
      </c>
      <c r="AD143" t="s">
        <v>172</v>
      </c>
      <c r="AE143" t="s">
        <v>97</v>
      </c>
      <c r="AF143" t="s">
        <v>98</v>
      </c>
      <c r="AG143">
        <v>2</v>
      </c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>
        <v>99</v>
      </c>
      <c r="BE143"/>
      <c r="BF143"/>
      <c r="BG143"/>
      <c r="BH143"/>
      <c r="BI143"/>
      <c r="BJ143"/>
      <c r="BK143" s="6">
        <v>44104</v>
      </c>
      <c r="BL143">
        <v>0</v>
      </c>
      <c r="BO143" s="1">
        <v>548</v>
      </c>
      <c r="BP143" s="1">
        <v>18.27</v>
      </c>
      <c r="BT143" s="1" t="s">
        <v>174</v>
      </c>
      <c r="BU143" s="1">
        <v>562</v>
      </c>
      <c r="BV143" s="1">
        <v>18.73</v>
      </c>
      <c r="BY143" s="1" t="s">
        <v>135</v>
      </c>
      <c r="BZ143" s="1" t="s">
        <v>120</v>
      </c>
      <c r="CA143" s="1" t="s">
        <v>121</v>
      </c>
      <c r="CB143" s="1" t="s">
        <v>103</v>
      </c>
      <c r="CI143" s="1">
        <v>2</v>
      </c>
      <c r="CJ143" s="1">
        <v>1</v>
      </c>
      <c r="CK143" s="1">
        <v>0.84968999999999995</v>
      </c>
    </row>
    <row r="144" spans="1:89">
      <c r="A144">
        <v>312</v>
      </c>
      <c r="B144" t="s">
        <v>82</v>
      </c>
      <c r="C144">
        <v>4</v>
      </c>
      <c r="D144">
        <v>426454</v>
      </c>
      <c r="E144" t="s">
        <v>367</v>
      </c>
      <c r="F144" t="s">
        <v>84</v>
      </c>
      <c r="G144">
        <v>46</v>
      </c>
      <c r="H144" t="s">
        <v>85</v>
      </c>
      <c r="I144" s="6">
        <v>43572</v>
      </c>
      <c r="J144" t="s">
        <v>127</v>
      </c>
      <c r="K144" t="s">
        <v>114</v>
      </c>
      <c r="L144" t="s">
        <v>156</v>
      </c>
      <c r="M144" t="s">
        <v>116</v>
      </c>
      <c r="N144" t="s">
        <v>236</v>
      </c>
      <c r="O144"/>
      <c r="P144" t="s">
        <v>118</v>
      </c>
      <c r="Q144" s="6">
        <v>43583</v>
      </c>
      <c r="R144">
        <v>4</v>
      </c>
      <c r="S144">
        <v>29</v>
      </c>
      <c r="T144">
        <v>0</v>
      </c>
      <c r="U144" t="s">
        <v>93</v>
      </c>
      <c r="V144" t="s">
        <v>93</v>
      </c>
      <c r="W144" t="s">
        <v>95</v>
      </c>
      <c r="X144">
        <v>1</v>
      </c>
      <c r="Y144">
        <v>1</v>
      </c>
      <c r="Z144">
        <v>1</v>
      </c>
      <c r="AA144">
        <v>1</v>
      </c>
      <c r="AB144" t="s">
        <v>95</v>
      </c>
      <c r="AC144" t="s">
        <v>93</v>
      </c>
      <c r="AD144" t="s">
        <v>95</v>
      </c>
      <c r="AE144">
        <v>0</v>
      </c>
      <c r="AF144" t="s">
        <v>93</v>
      </c>
      <c r="AG144">
        <v>2</v>
      </c>
      <c r="AH144"/>
      <c r="AI144" t="s">
        <v>14</v>
      </c>
      <c r="AJ144" t="s">
        <v>85</v>
      </c>
      <c r="AK144" s="6">
        <v>44095</v>
      </c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>
        <v>99</v>
      </c>
      <c r="BE144"/>
      <c r="BF144"/>
      <c r="BG144"/>
      <c r="BH144"/>
      <c r="BI144"/>
      <c r="BJ144"/>
      <c r="BK144" s="6">
        <v>44095</v>
      </c>
      <c r="BL144">
        <v>0</v>
      </c>
      <c r="BO144" s="1">
        <v>535</v>
      </c>
      <c r="BP144" s="1">
        <v>17.829999999999998</v>
      </c>
      <c r="BT144" s="1" t="s">
        <v>99</v>
      </c>
      <c r="BU144" s="1">
        <v>544</v>
      </c>
      <c r="BV144" s="1">
        <v>18.13</v>
      </c>
      <c r="BY144" s="1" t="s">
        <v>119</v>
      </c>
      <c r="BZ144" s="1" t="s">
        <v>120</v>
      </c>
      <c r="CA144" s="1" t="s">
        <v>102</v>
      </c>
      <c r="CB144" s="1" t="s">
        <v>103</v>
      </c>
      <c r="CI144" s="1">
        <v>2</v>
      </c>
      <c r="CJ144" s="1">
        <v>1</v>
      </c>
      <c r="CK144" s="1">
        <v>0.85341</v>
      </c>
    </row>
    <row r="145" spans="1:89">
      <c r="A145">
        <v>728</v>
      </c>
      <c r="B145" t="s">
        <v>82</v>
      </c>
      <c r="C145">
        <v>4</v>
      </c>
      <c r="D145">
        <v>460957</v>
      </c>
      <c r="E145" t="s">
        <v>368</v>
      </c>
      <c r="F145" t="s">
        <v>84</v>
      </c>
      <c r="G145">
        <v>46</v>
      </c>
      <c r="H145" t="s">
        <v>85</v>
      </c>
      <c r="I145" s="6">
        <v>43909</v>
      </c>
      <c r="J145" t="s">
        <v>160</v>
      </c>
      <c r="K145" t="s">
        <v>87</v>
      </c>
      <c r="L145" t="s">
        <v>88</v>
      </c>
      <c r="M145" t="s">
        <v>89</v>
      </c>
      <c r="N145" t="s">
        <v>90</v>
      </c>
      <c r="O145"/>
      <c r="P145" t="s">
        <v>91</v>
      </c>
      <c r="Q145" s="6">
        <v>44031</v>
      </c>
      <c r="R145"/>
      <c r="S145">
        <v>45</v>
      </c>
      <c r="T145">
        <v>13</v>
      </c>
      <c r="U145" t="s">
        <v>209</v>
      </c>
      <c r="V145"/>
      <c r="W145" t="s">
        <v>111</v>
      </c>
      <c r="X145">
        <v>1</v>
      </c>
      <c r="Y145">
        <v>1</v>
      </c>
      <c r="Z145">
        <v>1</v>
      </c>
      <c r="AA145">
        <v>1</v>
      </c>
      <c r="AB145" t="s">
        <v>27</v>
      </c>
      <c r="AC145" t="s">
        <v>93</v>
      </c>
      <c r="AD145" t="s">
        <v>128</v>
      </c>
      <c r="AE145">
        <v>0</v>
      </c>
      <c r="AF145" t="s">
        <v>93</v>
      </c>
      <c r="AG145">
        <v>0</v>
      </c>
      <c r="AH145"/>
      <c r="AI145" t="s">
        <v>85</v>
      </c>
      <c r="AJ145"/>
      <c r="AK145"/>
      <c r="AL145">
        <v>1</v>
      </c>
      <c r="AM145" s="6">
        <v>44042</v>
      </c>
      <c r="AN145" t="s">
        <v>369</v>
      </c>
      <c r="AO145">
        <v>4</v>
      </c>
      <c r="AP145">
        <v>2</v>
      </c>
      <c r="AQ145" s="6">
        <v>44091</v>
      </c>
      <c r="AR145"/>
      <c r="AS145"/>
      <c r="AT145"/>
      <c r="AU145"/>
      <c r="AV145"/>
      <c r="AW145"/>
      <c r="AX145"/>
      <c r="AY145"/>
      <c r="AZ145"/>
      <c r="BA145"/>
      <c r="BB145" t="s">
        <v>103</v>
      </c>
      <c r="BC145">
        <v>1</v>
      </c>
      <c r="BD145" t="s">
        <v>139</v>
      </c>
      <c r="BE145" s="6">
        <v>43999</v>
      </c>
      <c r="BF145" t="s">
        <v>140</v>
      </c>
      <c r="BG145" s="7" t="s">
        <v>1377</v>
      </c>
      <c r="BH145" t="s">
        <v>165</v>
      </c>
      <c r="BI145">
        <v>2</v>
      </c>
      <c r="BJ145"/>
      <c r="BK145" s="6">
        <v>44091</v>
      </c>
      <c r="BL145">
        <v>0</v>
      </c>
      <c r="BO145" s="1">
        <v>1371</v>
      </c>
      <c r="BP145" s="1">
        <v>45.7</v>
      </c>
      <c r="BS145" s="1">
        <v>50.333300000000001</v>
      </c>
      <c r="BT145" s="1" t="s">
        <v>125</v>
      </c>
      <c r="BU145" s="1">
        <v>1510</v>
      </c>
      <c r="BV145" s="1">
        <v>50.33</v>
      </c>
      <c r="BY145" s="1" t="s">
        <v>119</v>
      </c>
      <c r="BZ145" s="1" t="s">
        <v>120</v>
      </c>
      <c r="CA145" s="1" t="s">
        <v>121</v>
      </c>
      <c r="CB145" s="1" t="s">
        <v>85</v>
      </c>
      <c r="CI145" s="1">
        <v>2</v>
      </c>
      <c r="CJ145" s="1">
        <v>1</v>
      </c>
      <c r="CK145" s="1">
        <v>0.35902000000000001</v>
      </c>
    </row>
    <row r="146" spans="1:89">
      <c r="A146">
        <v>783</v>
      </c>
      <c r="B146" t="s">
        <v>82</v>
      </c>
      <c r="C146">
        <v>4</v>
      </c>
      <c r="D146" t="s">
        <v>370</v>
      </c>
      <c r="E146" t="s">
        <v>371</v>
      </c>
      <c r="F146" t="s">
        <v>84</v>
      </c>
      <c r="G146">
        <v>46</v>
      </c>
      <c r="H146" t="s">
        <v>85</v>
      </c>
      <c r="I146" s="6">
        <v>43763</v>
      </c>
      <c r="J146" t="s">
        <v>160</v>
      </c>
      <c r="K146" t="s">
        <v>114</v>
      </c>
      <c r="L146" t="s">
        <v>144</v>
      </c>
      <c r="M146" t="s">
        <v>89</v>
      </c>
      <c r="N146" t="s">
        <v>90</v>
      </c>
      <c r="O146"/>
      <c r="P146" t="s">
        <v>118</v>
      </c>
      <c r="Q146" s="6">
        <v>43847</v>
      </c>
      <c r="R146">
        <v>6</v>
      </c>
      <c r="S146">
        <v>24</v>
      </c>
      <c r="T146">
        <v>5</v>
      </c>
      <c r="U146" t="s">
        <v>92</v>
      </c>
      <c r="V146" t="s">
        <v>93</v>
      </c>
      <c r="W146" t="s">
        <v>94</v>
      </c>
      <c r="X146">
        <v>1</v>
      </c>
      <c r="Y146">
        <v>1</v>
      </c>
      <c r="Z146">
        <v>1</v>
      </c>
      <c r="AA146">
        <v>1</v>
      </c>
      <c r="AB146" t="s">
        <v>95</v>
      </c>
      <c r="AC146" t="s">
        <v>93</v>
      </c>
      <c r="AD146" t="s">
        <v>172</v>
      </c>
      <c r="AE146">
        <v>0</v>
      </c>
      <c r="AF146" t="s">
        <v>93</v>
      </c>
      <c r="AG146">
        <v>2</v>
      </c>
      <c r="AH146"/>
      <c r="AI146" t="s">
        <v>14</v>
      </c>
      <c r="AJ146"/>
      <c r="AK146" s="6">
        <v>44091</v>
      </c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>
        <v>99</v>
      </c>
      <c r="BE146"/>
      <c r="BF146"/>
      <c r="BG146"/>
      <c r="BH146"/>
      <c r="BI146"/>
      <c r="BJ146"/>
      <c r="BK146" s="6">
        <v>44095</v>
      </c>
      <c r="BL146">
        <v>0</v>
      </c>
      <c r="BS146" s="1">
        <v>7.2332999999999998</v>
      </c>
      <c r="BT146" s="1" t="s">
        <v>99</v>
      </c>
      <c r="BU146" s="1">
        <v>217</v>
      </c>
      <c r="BV146" s="1">
        <v>7.23</v>
      </c>
      <c r="BY146" s="1" t="s">
        <v>119</v>
      </c>
      <c r="BZ146" s="1" t="s">
        <v>120</v>
      </c>
      <c r="CA146" s="1" t="s">
        <v>102</v>
      </c>
      <c r="CB146" s="1" t="s">
        <v>103</v>
      </c>
      <c r="CI146" s="1">
        <v>2</v>
      </c>
      <c r="CJ146" s="1">
        <v>1</v>
      </c>
    </row>
    <row r="147" spans="1:89">
      <c r="A147">
        <v>411</v>
      </c>
      <c r="B147" t="s">
        <v>82</v>
      </c>
      <c r="C147">
        <v>4</v>
      </c>
      <c r="D147">
        <v>476934</v>
      </c>
      <c r="E147" t="s">
        <v>372</v>
      </c>
      <c r="F147" t="s">
        <v>107</v>
      </c>
      <c r="G147">
        <v>47</v>
      </c>
      <c r="H147" t="s">
        <v>85</v>
      </c>
      <c r="I147" s="6">
        <v>44040</v>
      </c>
      <c r="J147" t="s">
        <v>86</v>
      </c>
      <c r="K147" t="s">
        <v>114</v>
      </c>
      <c r="L147" t="s">
        <v>144</v>
      </c>
      <c r="M147" t="s">
        <v>116</v>
      </c>
      <c r="N147" t="s">
        <v>190</v>
      </c>
      <c r="O147"/>
      <c r="P147" t="s">
        <v>85</v>
      </c>
      <c r="Q147"/>
      <c r="R147"/>
      <c r="S147"/>
      <c r="T147"/>
      <c r="U147"/>
      <c r="V147"/>
      <c r="W147" t="s">
        <v>111</v>
      </c>
      <c r="X147">
        <v>1</v>
      </c>
      <c r="Y147">
        <v>1</v>
      </c>
      <c r="Z147">
        <v>1</v>
      </c>
      <c r="AA147">
        <v>1</v>
      </c>
      <c r="AB147" t="s">
        <v>95</v>
      </c>
      <c r="AC147" t="s">
        <v>95</v>
      </c>
      <c r="AD147" t="s">
        <v>128</v>
      </c>
      <c r="AE147" t="s">
        <v>153</v>
      </c>
      <c r="AF147" t="s">
        <v>93</v>
      </c>
      <c r="AG147">
        <v>0</v>
      </c>
      <c r="AH147"/>
      <c r="AI147" t="s">
        <v>85</v>
      </c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>
        <v>99</v>
      </c>
      <c r="BE147"/>
      <c r="BF147"/>
      <c r="BG147"/>
      <c r="BH147"/>
      <c r="BI147"/>
      <c r="BJ147"/>
      <c r="BK147" s="6">
        <v>44091</v>
      </c>
      <c r="BL147">
        <v>0</v>
      </c>
      <c r="BS147" s="1">
        <v>12.4</v>
      </c>
      <c r="BT147" s="1" t="s">
        <v>174</v>
      </c>
      <c r="BU147" s="1">
        <v>372</v>
      </c>
      <c r="BV147" s="1">
        <v>12.4</v>
      </c>
      <c r="BY147" s="1" t="s">
        <v>135</v>
      </c>
      <c r="BZ147" s="1" t="s">
        <v>120</v>
      </c>
      <c r="CA147" s="1" t="s">
        <v>121</v>
      </c>
      <c r="CB147" s="1" t="s">
        <v>85</v>
      </c>
      <c r="CI147" s="1">
        <v>2</v>
      </c>
      <c r="CJ147" s="1">
        <v>1</v>
      </c>
    </row>
    <row r="148" spans="1:89">
      <c r="A148">
        <v>774</v>
      </c>
      <c r="B148" t="s">
        <v>82</v>
      </c>
      <c r="C148">
        <v>4</v>
      </c>
      <c r="D148" t="s">
        <v>373</v>
      </c>
      <c r="E148" t="s">
        <v>374</v>
      </c>
      <c r="F148" t="s">
        <v>107</v>
      </c>
      <c r="G148">
        <v>47</v>
      </c>
      <c r="H148" t="s">
        <v>85</v>
      </c>
      <c r="I148" s="6">
        <v>43766</v>
      </c>
      <c r="J148" t="s">
        <v>86</v>
      </c>
      <c r="K148" t="s">
        <v>87</v>
      </c>
      <c r="L148" t="s">
        <v>88</v>
      </c>
      <c r="M148" t="s">
        <v>89</v>
      </c>
      <c r="N148" t="s">
        <v>90</v>
      </c>
      <c r="O148"/>
      <c r="P148" t="s">
        <v>91</v>
      </c>
      <c r="Q148" s="6">
        <v>44021</v>
      </c>
      <c r="R148">
        <v>3</v>
      </c>
      <c r="S148">
        <v>27</v>
      </c>
      <c r="T148">
        <v>18</v>
      </c>
      <c r="U148" t="s">
        <v>92</v>
      </c>
      <c r="V148" t="s">
        <v>93</v>
      </c>
      <c r="W148" t="s">
        <v>111</v>
      </c>
      <c r="X148">
        <v>1</v>
      </c>
      <c r="Y148">
        <v>1</v>
      </c>
      <c r="Z148">
        <v>1</v>
      </c>
      <c r="AA148">
        <v>1</v>
      </c>
      <c r="AB148" t="s">
        <v>95</v>
      </c>
      <c r="AC148" t="s">
        <v>95</v>
      </c>
      <c r="AD148" t="s">
        <v>96</v>
      </c>
      <c r="AE148">
        <v>0</v>
      </c>
      <c r="AF148" t="s">
        <v>93</v>
      </c>
      <c r="AG148">
        <v>2</v>
      </c>
      <c r="AH148"/>
      <c r="AI148" t="s">
        <v>85</v>
      </c>
      <c r="AJ148"/>
      <c r="AK148"/>
      <c r="AL148">
        <v>1</v>
      </c>
      <c r="AM148" s="6">
        <v>43796</v>
      </c>
      <c r="AN148" t="s">
        <v>177</v>
      </c>
      <c r="AO148">
        <v>6</v>
      </c>
      <c r="AP148">
        <v>2</v>
      </c>
      <c r="AQ148" s="6">
        <v>43933</v>
      </c>
      <c r="AR148"/>
      <c r="AS148"/>
      <c r="AT148"/>
      <c r="AU148"/>
      <c r="AV148"/>
      <c r="AW148"/>
      <c r="AX148"/>
      <c r="AY148"/>
      <c r="AZ148"/>
      <c r="BA148"/>
      <c r="BB148" t="s">
        <v>103</v>
      </c>
      <c r="BC148">
        <v>0</v>
      </c>
      <c r="BD148" t="s">
        <v>325</v>
      </c>
      <c r="BE148" s="6">
        <v>44055</v>
      </c>
      <c r="BF148" t="s">
        <v>85</v>
      </c>
      <c r="BG148"/>
      <c r="BH148"/>
      <c r="BI148"/>
      <c r="BJ148"/>
      <c r="BK148" s="6">
        <v>44076</v>
      </c>
      <c r="BL148">
        <v>0</v>
      </c>
      <c r="BO148" s="1">
        <v>44</v>
      </c>
      <c r="BP148" s="1">
        <v>1.47</v>
      </c>
      <c r="BS148" s="1">
        <v>2.0333000000000001</v>
      </c>
      <c r="BT148" s="1" t="s">
        <v>125</v>
      </c>
      <c r="BU148" s="1">
        <v>61</v>
      </c>
      <c r="BV148" s="1">
        <v>2.0299999999999998</v>
      </c>
      <c r="BY148" s="1" t="s">
        <v>135</v>
      </c>
      <c r="BZ148" s="1" t="s">
        <v>276</v>
      </c>
      <c r="CA148" s="1" t="s">
        <v>121</v>
      </c>
      <c r="CB148" s="1" t="s">
        <v>85</v>
      </c>
      <c r="CI148" s="1">
        <v>2</v>
      </c>
      <c r="CJ148" s="1">
        <v>1</v>
      </c>
      <c r="CK148" s="1">
        <v>0.91842999999999997</v>
      </c>
    </row>
    <row r="149" spans="1:89">
      <c r="A149">
        <v>849</v>
      </c>
      <c r="B149" t="s">
        <v>82</v>
      </c>
      <c r="C149">
        <v>4</v>
      </c>
      <c r="D149">
        <v>403737</v>
      </c>
      <c r="E149" t="s">
        <v>375</v>
      </c>
      <c r="F149" t="s">
        <v>107</v>
      </c>
      <c r="G149">
        <v>47</v>
      </c>
      <c r="H149" t="s">
        <v>85</v>
      </c>
      <c r="I149" s="6">
        <v>43084</v>
      </c>
      <c r="J149" t="s">
        <v>86</v>
      </c>
      <c r="K149" t="s">
        <v>87</v>
      </c>
      <c r="L149" t="s">
        <v>110</v>
      </c>
      <c r="M149" t="s">
        <v>89</v>
      </c>
      <c r="N149" t="s">
        <v>90</v>
      </c>
      <c r="O149"/>
      <c r="P149">
        <v>99</v>
      </c>
      <c r="Q149"/>
      <c r="R149"/>
      <c r="S149"/>
      <c r="T149"/>
      <c r="U149"/>
      <c r="V149"/>
      <c r="W149" t="s">
        <v>111</v>
      </c>
      <c r="X149">
        <v>1</v>
      </c>
      <c r="Y149">
        <v>1</v>
      </c>
      <c r="Z149">
        <v>1</v>
      </c>
      <c r="AA149">
        <v>1</v>
      </c>
      <c r="AB149"/>
      <c r="AC149" t="s">
        <v>93</v>
      </c>
      <c r="AD149" t="s">
        <v>128</v>
      </c>
      <c r="AE149" t="s">
        <v>134</v>
      </c>
      <c r="AF149" t="s">
        <v>93</v>
      </c>
      <c r="AG149"/>
      <c r="AH149"/>
      <c r="AI149"/>
      <c r="AJ149" t="s">
        <v>103</v>
      </c>
      <c r="AK149" s="6">
        <v>43356</v>
      </c>
      <c r="AL149">
        <v>1</v>
      </c>
      <c r="AM149" s="6">
        <v>43356</v>
      </c>
      <c r="AN149" t="s">
        <v>376</v>
      </c>
      <c r="AO149">
        <v>4</v>
      </c>
      <c r="AP149">
        <v>2</v>
      </c>
      <c r="AQ149" s="6">
        <v>43574</v>
      </c>
      <c r="AR149"/>
      <c r="AS149"/>
      <c r="AT149"/>
      <c r="AU149"/>
      <c r="AV149"/>
      <c r="AW149"/>
      <c r="AX149"/>
      <c r="AY149"/>
      <c r="AZ149"/>
      <c r="BA149"/>
      <c r="BB149"/>
      <c r="BC149"/>
      <c r="BD149">
        <v>99</v>
      </c>
      <c r="BE149"/>
      <c r="BF149"/>
      <c r="BG149"/>
      <c r="BH149"/>
      <c r="BI149"/>
      <c r="BJ149"/>
      <c r="BK149" s="6">
        <v>43657</v>
      </c>
      <c r="BL149">
        <v>0</v>
      </c>
      <c r="BO149" s="1">
        <v>14</v>
      </c>
      <c r="BP149" s="1">
        <v>0.47</v>
      </c>
      <c r="BS149" s="1">
        <v>1.5</v>
      </c>
      <c r="BT149" s="1" t="s">
        <v>99</v>
      </c>
      <c r="BU149" s="1">
        <v>45</v>
      </c>
      <c r="BV149" s="1">
        <v>1.5</v>
      </c>
      <c r="BY149" s="1" t="s">
        <v>119</v>
      </c>
      <c r="BZ149" s="1" t="s">
        <v>120</v>
      </c>
      <c r="CA149" s="1" t="s">
        <v>102</v>
      </c>
      <c r="CB149" s="1" t="s">
        <v>85</v>
      </c>
      <c r="CI149" s="1">
        <v>2</v>
      </c>
      <c r="CJ149" s="1">
        <v>1</v>
      </c>
      <c r="CK149" s="1">
        <v>0.92337000000000002</v>
      </c>
    </row>
    <row r="150" spans="1:89">
      <c r="A150">
        <v>279</v>
      </c>
      <c r="B150" t="s">
        <v>82</v>
      </c>
      <c r="C150">
        <v>4</v>
      </c>
      <c r="D150">
        <v>405297</v>
      </c>
      <c r="E150" t="s">
        <v>377</v>
      </c>
      <c r="F150" t="s">
        <v>107</v>
      </c>
      <c r="G150">
        <v>47</v>
      </c>
      <c r="H150" t="s">
        <v>85</v>
      </c>
      <c r="I150" s="6">
        <v>43360</v>
      </c>
      <c r="J150" t="s">
        <v>127</v>
      </c>
      <c r="K150" t="s">
        <v>155</v>
      </c>
      <c r="L150" t="s">
        <v>115</v>
      </c>
      <c r="M150" t="s">
        <v>116</v>
      </c>
      <c r="N150" t="s">
        <v>348</v>
      </c>
      <c r="O150"/>
      <c r="P150" t="s">
        <v>118</v>
      </c>
      <c r="Q150" s="6">
        <v>43383</v>
      </c>
      <c r="R150">
        <v>1.6</v>
      </c>
      <c r="S150">
        <v>30</v>
      </c>
      <c r="T150">
        <v>2</v>
      </c>
      <c r="U150" t="s">
        <v>93</v>
      </c>
      <c r="V150" t="s">
        <v>93</v>
      </c>
      <c r="W150" t="s">
        <v>111</v>
      </c>
      <c r="X150">
        <v>1</v>
      </c>
      <c r="Y150">
        <v>1</v>
      </c>
      <c r="Z150">
        <v>1</v>
      </c>
      <c r="AA150">
        <v>1</v>
      </c>
      <c r="AB150" t="s">
        <v>95</v>
      </c>
      <c r="AC150" t="s">
        <v>93</v>
      </c>
      <c r="AD150" t="s">
        <v>128</v>
      </c>
      <c r="AE150">
        <v>0</v>
      </c>
      <c r="AF150" t="s">
        <v>93</v>
      </c>
      <c r="AG150">
        <v>2</v>
      </c>
      <c r="AH150"/>
      <c r="AI150" t="s">
        <v>14</v>
      </c>
      <c r="AJ150" t="s">
        <v>85</v>
      </c>
      <c r="AK150" s="6">
        <v>44102</v>
      </c>
      <c r="AL150">
        <v>0</v>
      </c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>
        <v>99</v>
      </c>
      <c r="BE150"/>
      <c r="BF150"/>
      <c r="BG150"/>
      <c r="BH150"/>
      <c r="BI150"/>
      <c r="BJ150"/>
      <c r="BK150" s="6">
        <v>44102</v>
      </c>
      <c r="BL150">
        <v>0</v>
      </c>
      <c r="BO150" s="1">
        <v>11</v>
      </c>
      <c r="BP150" s="1">
        <v>0.37</v>
      </c>
      <c r="BS150" s="1">
        <v>1</v>
      </c>
      <c r="BT150" s="1" t="s">
        <v>99</v>
      </c>
      <c r="BU150" s="1">
        <v>30</v>
      </c>
      <c r="BV150" s="1">
        <v>1</v>
      </c>
      <c r="BY150" s="1" t="s">
        <v>135</v>
      </c>
      <c r="BZ150" s="1" t="s">
        <v>101</v>
      </c>
      <c r="CA150" s="1" t="s">
        <v>102</v>
      </c>
      <c r="CB150" s="1" t="s">
        <v>85</v>
      </c>
      <c r="CI150" s="1">
        <v>2</v>
      </c>
      <c r="CJ150" s="1">
        <v>1</v>
      </c>
      <c r="CK150" s="1">
        <v>0.92384999999999995</v>
      </c>
    </row>
    <row r="151" spans="1:89">
      <c r="A151">
        <v>741</v>
      </c>
      <c r="B151" t="s">
        <v>82</v>
      </c>
      <c r="C151">
        <v>4</v>
      </c>
      <c r="D151">
        <v>426347</v>
      </c>
      <c r="E151" t="s">
        <v>378</v>
      </c>
      <c r="F151" t="s">
        <v>107</v>
      </c>
      <c r="G151">
        <v>47</v>
      </c>
      <c r="H151" t="s">
        <v>95</v>
      </c>
      <c r="I151" s="6">
        <v>43567</v>
      </c>
      <c r="J151" t="s">
        <v>127</v>
      </c>
      <c r="K151" t="s">
        <v>109</v>
      </c>
      <c r="L151" t="s">
        <v>110</v>
      </c>
      <c r="M151" t="s">
        <v>89</v>
      </c>
      <c r="N151" t="s">
        <v>90</v>
      </c>
      <c r="O151"/>
      <c r="P151" t="s">
        <v>85</v>
      </c>
      <c r="Q151"/>
      <c r="R151"/>
      <c r="S151"/>
      <c r="T151"/>
      <c r="U151"/>
      <c r="V151"/>
      <c r="W151" t="s">
        <v>111</v>
      </c>
      <c r="X151">
        <v>1</v>
      </c>
      <c r="Y151">
        <v>1</v>
      </c>
      <c r="Z151">
        <v>1</v>
      </c>
      <c r="AA151">
        <v>1</v>
      </c>
      <c r="AB151"/>
      <c r="AC151" t="s">
        <v>95</v>
      </c>
      <c r="AD151" t="s">
        <v>128</v>
      </c>
      <c r="AE151" t="s">
        <v>134</v>
      </c>
      <c r="AF151" t="s">
        <v>93</v>
      </c>
      <c r="AG151">
        <v>2</v>
      </c>
      <c r="AH151"/>
      <c r="AI151"/>
      <c r="AJ151"/>
      <c r="AK151"/>
      <c r="AL151">
        <v>1</v>
      </c>
      <c r="AM151" s="6">
        <v>43577</v>
      </c>
      <c r="AN151" t="s">
        <v>1386</v>
      </c>
      <c r="AO151">
        <v>6</v>
      </c>
      <c r="AP151">
        <v>2</v>
      </c>
      <c r="AQ151" s="6">
        <v>43699</v>
      </c>
      <c r="AR151"/>
      <c r="AS151"/>
      <c r="AT151"/>
      <c r="AU151"/>
      <c r="AV151"/>
      <c r="AW151"/>
      <c r="AX151"/>
      <c r="AY151"/>
      <c r="AZ151"/>
      <c r="BA151"/>
      <c r="BB151"/>
      <c r="BC151"/>
      <c r="BD151">
        <v>99</v>
      </c>
      <c r="BE151"/>
      <c r="BF151"/>
      <c r="BG151"/>
      <c r="BH151"/>
      <c r="BI151"/>
      <c r="BJ151"/>
      <c r="BK151" s="6">
        <v>43773</v>
      </c>
      <c r="BL151">
        <v>1</v>
      </c>
      <c r="BS151" s="1">
        <v>0.7</v>
      </c>
      <c r="BT151" s="1" t="s">
        <v>99</v>
      </c>
      <c r="BU151" s="1">
        <v>21</v>
      </c>
      <c r="BV151" s="1">
        <v>0.7</v>
      </c>
      <c r="BY151" s="1" t="s">
        <v>119</v>
      </c>
      <c r="BZ151" s="1" t="s">
        <v>120</v>
      </c>
      <c r="CA151" s="1" t="s">
        <v>121</v>
      </c>
      <c r="CB151" s="1" t="s">
        <v>85</v>
      </c>
      <c r="CI151" s="1">
        <v>2</v>
      </c>
      <c r="CJ151" s="1">
        <v>1</v>
      </c>
    </row>
    <row r="152" spans="1:89">
      <c r="A152">
        <v>830</v>
      </c>
      <c r="B152" t="s">
        <v>82</v>
      </c>
      <c r="C152">
        <v>4</v>
      </c>
      <c r="D152">
        <v>387565</v>
      </c>
      <c r="E152" t="s">
        <v>379</v>
      </c>
      <c r="F152" t="s">
        <v>107</v>
      </c>
      <c r="G152">
        <v>47</v>
      </c>
      <c r="H152" t="s">
        <v>85</v>
      </c>
      <c r="I152" s="6">
        <v>43181</v>
      </c>
      <c r="J152" t="s">
        <v>127</v>
      </c>
      <c r="K152" t="s">
        <v>114</v>
      </c>
      <c r="L152" t="s">
        <v>115</v>
      </c>
      <c r="M152" t="s">
        <v>89</v>
      </c>
      <c r="N152" t="s">
        <v>90</v>
      </c>
      <c r="O152"/>
      <c r="P152" t="s">
        <v>91</v>
      </c>
      <c r="Q152" s="6">
        <v>43206</v>
      </c>
      <c r="R152"/>
      <c r="S152">
        <v>14</v>
      </c>
      <c r="T152">
        <v>1</v>
      </c>
      <c r="U152" t="s">
        <v>206</v>
      </c>
      <c r="V152" t="s">
        <v>93</v>
      </c>
      <c r="W152" t="s">
        <v>95</v>
      </c>
      <c r="X152">
        <v>1</v>
      </c>
      <c r="Y152">
        <v>1</v>
      </c>
      <c r="Z152">
        <v>1</v>
      </c>
      <c r="AA152">
        <v>1</v>
      </c>
      <c r="AB152" t="s">
        <v>95</v>
      </c>
      <c r="AC152" t="s">
        <v>93</v>
      </c>
      <c r="AD152" t="s">
        <v>128</v>
      </c>
      <c r="AE152">
        <v>0</v>
      </c>
      <c r="AF152" t="s">
        <v>93</v>
      </c>
      <c r="AG152">
        <v>2</v>
      </c>
      <c r="AH152"/>
      <c r="AI152" t="s">
        <v>85</v>
      </c>
      <c r="AJ152"/>
      <c r="AK152"/>
      <c r="AL152">
        <v>1</v>
      </c>
      <c r="AM152" s="6">
        <v>43235</v>
      </c>
      <c r="AN152" s="7" t="s">
        <v>1387</v>
      </c>
      <c r="AO152">
        <v>9</v>
      </c>
      <c r="AP152">
        <v>1</v>
      </c>
      <c r="AQ152" s="6">
        <v>43607</v>
      </c>
      <c r="AR152"/>
      <c r="AS152"/>
      <c r="AT152"/>
      <c r="AU152"/>
      <c r="AV152"/>
      <c r="AW152"/>
      <c r="AX152"/>
      <c r="AY152"/>
      <c r="AZ152"/>
      <c r="BA152"/>
      <c r="BB152"/>
      <c r="BC152"/>
      <c r="BD152">
        <v>99</v>
      </c>
      <c r="BE152"/>
      <c r="BF152"/>
      <c r="BG152"/>
      <c r="BH152"/>
      <c r="BI152"/>
      <c r="BJ152"/>
      <c r="BK152" s="6">
        <v>43650</v>
      </c>
      <c r="BL152">
        <v>1</v>
      </c>
      <c r="BS152" s="1">
        <v>8.2332999999999998</v>
      </c>
      <c r="BT152" s="1" t="s">
        <v>99</v>
      </c>
      <c r="BU152" s="1">
        <v>247</v>
      </c>
      <c r="BV152" s="1">
        <v>8.23</v>
      </c>
      <c r="BY152" s="1" t="s">
        <v>135</v>
      </c>
      <c r="BZ152" s="1" t="s">
        <v>120</v>
      </c>
      <c r="CA152" s="1" t="s">
        <v>121</v>
      </c>
      <c r="CB152" s="1" t="s">
        <v>85</v>
      </c>
      <c r="CI152" s="1">
        <v>2</v>
      </c>
      <c r="CJ152" s="1">
        <v>1</v>
      </c>
    </row>
    <row r="153" spans="1:89">
      <c r="A153">
        <v>603</v>
      </c>
      <c r="B153" t="s">
        <v>82</v>
      </c>
      <c r="C153">
        <v>4</v>
      </c>
      <c r="D153" t="s">
        <v>380</v>
      </c>
      <c r="E153" t="s">
        <v>381</v>
      </c>
      <c r="F153" t="s">
        <v>107</v>
      </c>
      <c r="G153">
        <v>47</v>
      </c>
      <c r="H153" t="s">
        <v>85</v>
      </c>
      <c r="I153" s="6">
        <v>43703</v>
      </c>
      <c r="J153" t="s">
        <v>123</v>
      </c>
      <c r="K153" t="s">
        <v>87</v>
      </c>
      <c r="L153" t="s">
        <v>88</v>
      </c>
      <c r="M153" t="s">
        <v>116</v>
      </c>
      <c r="N153" t="s">
        <v>124</v>
      </c>
      <c r="O153"/>
      <c r="P153" t="s">
        <v>118</v>
      </c>
      <c r="Q153" s="6">
        <v>43703</v>
      </c>
      <c r="R153" t="s">
        <v>382</v>
      </c>
      <c r="S153">
        <v>43</v>
      </c>
      <c r="T153">
        <v>15</v>
      </c>
      <c r="U153" t="s">
        <v>92</v>
      </c>
      <c r="V153" t="s">
        <v>93</v>
      </c>
      <c r="W153" t="s">
        <v>111</v>
      </c>
      <c r="X153">
        <v>1</v>
      </c>
      <c r="Y153">
        <v>1</v>
      </c>
      <c r="Z153">
        <v>1</v>
      </c>
      <c r="AA153">
        <v>1</v>
      </c>
      <c r="AB153" t="s">
        <v>95</v>
      </c>
      <c r="AC153" t="s">
        <v>93</v>
      </c>
      <c r="AD153" t="s">
        <v>128</v>
      </c>
      <c r="AE153">
        <v>0</v>
      </c>
      <c r="AF153" t="s">
        <v>93</v>
      </c>
      <c r="AG153">
        <v>2</v>
      </c>
      <c r="AH153"/>
      <c r="AI153" t="s">
        <v>85</v>
      </c>
      <c r="AJ153" t="s">
        <v>85</v>
      </c>
      <c r="AK153" s="6">
        <v>44071</v>
      </c>
      <c r="AL153">
        <v>0</v>
      </c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>
        <v>99</v>
      </c>
      <c r="BE153"/>
      <c r="BF153"/>
      <c r="BG153"/>
      <c r="BH153"/>
      <c r="BI153"/>
      <c r="BJ153"/>
      <c r="BK153" s="6">
        <v>44071</v>
      </c>
      <c r="BL153">
        <v>0</v>
      </c>
      <c r="BS153" s="1">
        <v>11.3</v>
      </c>
      <c r="BT153" s="1" t="s">
        <v>99</v>
      </c>
      <c r="BU153" s="1">
        <v>339</v>
      </c>
      <c r="BV153" s="1">
        <v>11.3</v>
      </c>
      <c r="BY153" s="1" t="s">
        <v>135</v>
      </c>
      <c r="BZ153" s="1" t="s">
        <v>101</v>
      </c>
      <c r="CA153" s="1" t="s">
        <v>102</v>
      </c>
      <c r="CB153" s="1" t="s">
        <v>85</v>
      </c>
      <c r="CI153" s="1">
        <v>2</v>
      </c>
      <c r="CJ153" s="1">
        <v>1</v>
      </c>
    </row>
    <row r="154" spans="1:89">
      <c r="A154">
        <v>674</v>
      </c>
      <c r="B154" t="s">
        <v>82</v>
      </c>
      <c r="C154">
        <v>4</v>
      </c>
      <c r="D154">
        <v>407739</v>
      </c>
      <c r="E154" t="s">
        <v>383</v>
      </c>
      <c r="F154" t="s">
        <v>84</v>
      </c>
      <c r="G154">
        <v>47</v>
      </c>
      <c r="H154" t="s">
        <v>85</v>
      </c>
      <c r="I154" s="6">
        <v>43390</v>
      </c>
      <c r="J154" t="s">
        <v>160</v>
      </c>
      <c r="K154" t="s">
        <v>109</v>
      </c>
      <c r="L154" t="s">
        <v>110</v>
      </c>
      <c r="M154" t="s">
        <v>89</v>
      </c>
      <c r="N154" t="s">
        <v>90</v>
      </c>
      <c r="O154"/>
      <c r="P154" t="s">
        <v>91</v>
      </c>
      <c r="Q154" s="6">
        <v>43404</v>
      </c>
      <c r="R154"/>
      <c r="S154">
        <v>1</v>
      </c>
      <c r="T154">
        <v>0</v>
      </c>
      <c r="U154" t="s">
        <v>95</v>
      </c>
      <c r="V154"/>
      <c r="W154" t="s">
        <v>111</v>
      </c>
      <c r="X154">
        <v>1</v>
      </c>
      <c r="Y154">
        <v>1</v>
      </c>
      <c r="Z154">
        <v>1</v>
      </c>
      <c r="AA154">
        <v>1</v>
      </c>
      <c r="AB154"/>
      <c r="AC154" t="s">
        <v>93</v>
      </c>
      <c r="AD154" t="s">
        <v>172</v>
      </c>
      <c r="AE154" t="s">
        <v>97</v>
      </c>
      <c r="AF154" t="s">
        <v>98</v>
      </c>
      <c r="AG154">
        <v>1</v>
      </c>
      <c r="AH154"/>
      <c r="AI154"/>
      <c r="AJ154"/>
      <c r="AK154"/>
      <c r="AL154">
        <v>0</v>
      </c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>
        <v>99</v>
      </c>
      <c r="BE154"/>
      <c r="BF154"/>
      <c r="BG154"/>
      <c r="BH154"/>
      <c r="BI154"/>
      <c r="BJ154"/>
      <c r="BK154" s="6">
        <v>43449</v>
      </c>
      <c r="BL154">
        <v>1</v>
      </c>
      <c r="BO154" s="1">
        <v>44</v>
      </c>
      <c r="BP154" s="1">
        <v>1.47</v>
      </c>
      <c r="BS154" s="1">
        <v>2.3666999999999998</v>
      </c>
      <c r="BT154" s="1" t="s">
        <v>125</v>
      </c>
      <c r="BU154" s="1">
        <v>71</v>
      </c>
      <c r="BV154" s="1">
        <v>2.37</v>
      </c>
      <c r="BY154" s="1" t="s">
        <v>135</v>
      </c>
      <c r="BZ154" s="1" t="s">
        <v>120</v>
      </c>
      <c r="CA154" s="1" t="s">
        <v>102</v>
      </c>
      <c r="CB154" s="1" t="s">
        <v>103</v>
      </c>
      <c r="CI154" s="1">
        <v>2</v>
      </c>
      <c r="CJ154" s="1">
        <v>1</v>
      </c>
      <c r="CK154" s="1">
        <v>0.91842999999999997</v>
      </c>
    </row>
    <row r="155" spans="1:89">
      <c r="A155">
        <v>861</v>
      </c>
      <c r="B155" t="s">
        <v>82</v>
      </c>
      <c r="C155">
        <v>4</v>
      </c>
      <c r="D155">
        <v>412665</v>
      </c>
      <c r="E155" t="s">
        <v>384</v>
      </c>
      <c r="F155" t="s">
        <v>84</v>
      </c>
      <c r="G155">
        <v>47</v>
      </c>
      <c r="H155" t="s">
        <v>85</v>
      </c>
      <c r="I155" s="6">
        <v>43438</v>
      </c>
      <c r="J155" t="s">
        <v>108</v>
      </c>
      <c r="K155" t="s">
        <v>87</v>
      </c>
      <c r="L155" t="s">
        <v>88</v>
      </c>
      <c r="M155" t="s">
        <v>89</v>
      </c>
      <c r="N155" t="s">
        <v>90</v>
      </c>
      <c r="O155"/>
      <c r="P155" t="s">
        <v>91</v>
      </c>
      <c r="Q155" s="6">
        <v>43452</v>
      </c>
      <c r="R155">
        <v>5</v>
      </c>
      <c r="S155">
        <v>43</v>
      </c>
      <c r="T155">
        <v>20</v>
      </c>
      <c r="U155" t="s">
        <v>92</v>
      </c>
      <c r="V155" t="s">
        <v>93</v>
      </c>
      <c r="W155" t="s">
        <v>95</v>
      </c>
      <c r="X155">
        <v>1</v>
      </c>
      <c r="Y155">
        <v>1</v>
      </c>
      <c r="Z155">
        <v>1</v>
      </c>
      <c r="AA155">
        <v>1</v>
      </c>
      <c r="AB155" t="s">
        <v>95</v>
      </c>
      <c r="AC155" t="s">
        <v>98</v>
      </c>
      <c r="AD155" t="s">
        <v>95</v>
      </c>
      <c r="AE155" t="s">
        <v>153</v>
      </c>
      <c r="AF155" t="s">
        <v>93</v>
      </c>
      <c r="AG155">
        <v>0</v>
      </c>
      <c r="AH155"/>
      <c r="AI155" t="s">
        <v>85</v>
      </c>
      <c r="AJ155"/>
      <c r="AK155" s="6">
        <v>43724</v>
      </c>
      <c r="AL155">
        <v>1</v>
      </c>
      <c r="AM155" s="6">
        <v>43486</v>
      </c>
      <c r="AN155" s="7" t="s">
        <v>1377</v>
      </c>
      <c r="AO155">
        <v>3</v>
      </c>
      <c r="AP155">
        <v>3</v>
      </c>
      <c r="AQ155" s="6">
        <v>43558</v>
      </c>
      <c r="AR155"/>
      <c r="AS155"/>
      <c r="AT155"/>
      <c r="AU155"/>
      <c r="AV155"/>
      <c r="AW155"/>
      <c r="AX155"/>
      <c r="AY155"/>
      <c r="AZ155"/>
      <c r="BA155"/>
      <c r="BB155" t="s">
        <v>103</v>
      </c>
      <c r="BC155">
        <v>1</v>
      </c>
      <c r="BD155" t="s">
        <v>164</v>
      </c>
      <c r="BE155" s="6">
        <v>43726</v>
      </c>
      <c r="BF155" t="s">
        <v>85</v>
      </c>
      <c r="BG155"/>
      <c r="BH155" t="s">
        <v>95</v>
      </c>
      <c r="BI155">
        <v>1</v>
      </c>
      <c r="BJ155"/>
      <c r="BK155" s="6">
        <v>44120</v>
      </c>
      <c r="BL155">
        <v>0</v>
      </c>
      <c r="BS155" s="1">
        <v>10.6</v>
      </c>
      <c r="BT155" s="1" t="s">
        <v>99</v>
      </c>
      <c r="BU155" s="1">
        <v>318</v>
      </c>
      <c r="BV155" s="1">
        <v>10.6</v>
      </c>
      <c r="BY155" s="1" t="s">
        <v>119</v>
      </c>
      <c r="BZ155" s="1" t="s">
        <v>101</v>
      </c>
      <c r="CA155" s="1" t="s">
        <v>121</v>
      </c>
      <c r="CB155" s="1" t="s">
        <v>85</v>
      </c>
      <c r="CI155" s="1">
        <v>2</v>
      </c>
      <c r="CJ155" s="1">
        <v>1</v>
      </c>
    </row>
    <row r="156" spans="1:89">
      <c r="A156">
        <v>324</v>
      </c>
      <c r="B156" t="s">
        <v>82</v>
      </c>
      <c r="C156">
        <v>4</v>
      </c>
      <c r="D156">
        <v>414896</v>
      </c>
      <c r="E156" t="s">
        <v>385</v>
      </c>
      <c r="F156" t="s">
        <v>84</v>
      </c>
      <c r="G156">
        <v>47</v>
      </c>
      <c r="H156" t="s">
        <v>85</v>
      </c>
      <c r="I156" s="6">
        <v>43455</v>
      </c>
      <c r="J156" t="s">
        <v>127</v>
      </c>
      <c r="K156" t="s">
        <v>280</v>
      </c>
      <c r="L156" t="s">
        <v>144</v>
      </c>
      <c r="M156" t="s">
        <v>116</v>
      </c>
      <c r="N156" t="s">
        <v>236</v>
      </c>
      <c r="O156"/>
      <c r="P156" t="s">
        <v>118</v>
      </c>
      <c r="Q156" s="6">
        <v>43108</v>
      </c>
      <c r="R156">
        <v>4.5</v>
      </c>
      <c r="S156">
        <v>27</v>
      </c>
      <c r="T156">
        <v>3</v>
      </c>
      <c r="U156" t="s">
        <v>209</v>
      </c>
      <c r="V156" t="s">
        <v>93</v>
      </c>
      <c r="W156" t="s">
        <v>94</v>
      </c>
      <c r="X156">
        <v>1</v>
      </c>
      <c r="Y156">
        <v>1</v>
      </c>
      <c r="Z156">
        <v>1</v>
      </c>
      <c r="AA156">
        <v>1</v>
      </c>
      <c r="AB156" t="s">
        <v>95</v>
      </c>
      <c r="AC156" t="s">
        <v>93</v>
      </c>
      <c r="AD156" t="s">
        <v>128</v>
      </c>
      <c r="AE156" t="s">
        <v>153</v>
      </c>
      <c r="AF156" t="s">
        <v>93</v>
      </c>
      <c r="AG156">
        <v>0</v>
      </c>
      <c r="AH156"/>
      <c r="AI156" t="s">
        <v>14</v>
      </c>
      <c r="AJ156" t="s">
        <v>85</v>
      </c>
      <c r="AK156" s="6">
        <v>44103</v>
      </c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>
        <v>99</v>
      </c>
      <c r="BE156"/>
      <c r="BF156"/>
      <c r="BG156"/>
      <c r="BH156"/>
      <c r="BI156"/>
      <c r="BJ156"/>
      <c r="BK156" s="6">
        <v>44103</v>
      </c>
      <c r="BL156">
        <v>0</v>
      </c>
      <c r="BS156" s="1">
        <v>14.1</v>
      </c>
      <c r="BT156" s="1" t="s">
        <v>125</v>
      </c>
      <c r="BU156" s="1">
        <v>423</v>
      </c>
      <c r="BV156" s="1">
        <v>14.1</v>
      </c>
      <c r="BY156" s="1" t="s">
        <v>119</v>
      </c>
      <c r="BZ156" s="1" t="s">
        <v>120</v>
      </c>
      <c r="CA156" s="1" t="s">
        <v>121</v>
      </c>
      <c r="CB156" s="1" t="s">
        <v>103</v>
      </c>
      <c r="CI156" s="1">
        <v>2</v>
      </c>
      <c r="CJ156" s="1">
        <v>1</v>
      </c>
    </row>
    <row r="157" spans="1:89">
      <c r="A157">
        <v>379</v>
      </c>
      <c r="B157" t="s">
        <v>82</v>
      </c>
      <c r="C157">
        <v>4</v>
      </c>
      <c r="D157">
        <v>448212</v>
      </c>
      <c r="E157" t="s">
        <v>386</v>
      </c>
      <c r="F157" t="s">
        <v>84</v>
      </c>
      <c r="G157">
        <v>47</v>
      </c>
      <c r="H157" t="s">
        <v>85</v>
      </c>
      <c r="I157" s="6">
        <v>43626</v>
      </c>
      <c r="J157" t="s">
        <v>127</v>
      </c>
      <c r="K157" t="s">
        <v>114</v>
      </c>
      <c r="L157" t="s">
        <v>115</v>
      </c>
      <c r="M157" t="s">
        <v>116</v>
      </c>
      <c r="N157" t="s">
        <v>117</v>
      </c>
      <c r="O157"/>
      <c r="P157" t="s">
        <v>118</v>
      </c>
      <c r="Q157" s="6">
        <v>43635</v>
      </c>
      <c r="R157"/>
      <c r="S157">
        <v>38</v>
      </c>
      <c r="T157">
        <v>0</v>
      </c>
      <c r="U157" t="s">
        <v>209</v>
      </c>
      <c r="V157" t="s">
        <v>93</v>
      </c>
      <c r="W157" t="s">
        <v>95</v>
      </c>
      <c r="X157">
        <v>1</v>
      </c>
      <c r="Y157">
        <v>1</v>
      </c>
      <c r="Z157">
        <v>1</v>
      </c>
      <c r="AA157">
        <v>1</v>
      </c>
      <c r="AB157" t="s">
        <v>95</v>
      </c>
      <c r="AC157" t="s">
        <v>95</v>
      </c>
      <c r="AD157" t="s">
        <v>96</v>
      </c>
      <c r="AE157">
        <v>99</v>
      </c>
      <c r="AF157" t="s">
        <v>95</v>
      </c>
      <c r="AG157">
        <v>2</v>
      </c>
      <c r="AH157"/>
      <c r="AI157" t="s">
        <v>14</v>
      </c>
      <c r="AJ157" t="s">
        <v>103</v>
      </c>
      <c r="AK157" s="6">
        <v>43773</v>
      </c>
      <c r="AL157">
        <v>1</v>
      </c>
      <c r="AM157" s="6">
        <v>43776</v>
      </c>
      <c r="AN157" s="7" t="s">
        <v>1377</v>
      </c>
      <c r="AO157">
        <v>8</v>
      </c>
      <c r="AP157">
        <v>2</v>
      </c>
      <c r="AQ157" s="6">
        <v>44100</v>
      </c>
      <c r="AR157"/>
      <c r="AS157"/>
      <c r="AT157"/>
      <c r="AU157"/>
      <c r="AV157"/>
      <c r="AW157"/>
      <c r="AX157"/>
      <c r="AY157"/>
      <c r="AZ157"/>
      <c r="BA157"/>
      <c r="BB157"/>
      <c r="BC157"/>
      <c r="BD157">
        <v>99</v>
      </c>
      <c r="BE157"/>
      <c r="BF157"/>
      <c r="BG157"/>
      <c r="BH157"/>
      <c r="BI157"/>
      <c r="BJ157"/>
      <c r="BK157" s="6">
        <v>44100</v>
      </c>
      <c r="BL157">
        <v>0</v>
      </c>
      <c r="BS157" s="1">
        <v>6.2</v>
      </c>
      <c r="BT157" s="1" t="s">
        <v>99</v>
      </c>
      <c r="BU157" s="1">
        <v>186</v>
      </c>
      <c r="BV157" s="1">
        <v>6.2</v>
      </c>
      <c r="BY157" s="1" t="s">
        <v>135</v>
      </c>
      <c r="BZ157" s="1" t="s">
        <v>120</v>
      </c>
      <c r="CA157" s="1" t="s">
        <v>121</v>
      </c>
      <c r="CB157" s="1" t="s">
        <v>103</v>
      </c>
      <c r="CI157" s="1">
        <v>2</v>
      </c>
      <c r="CJ157" s="1">
        <v>1</v>
      </c>
    </row>
    <row r="158" spans="1:89">
      <c r="A158">
        <v>550</v>
      </c>
      <c r="B158" t="s">
        <v>82</v>
      </c>
      <c r="C158">
        <v>4</v>
      </c>
      <c r="D158">
        <v>411227</v>
      </c>
      <c r="E158" t="s">
        <v>387</v>
      </c>
      <c r="F158" t="s">
        <v>84</v>
      </c>
      <c r="G158">
        <v>47</v>
      </c>
      <c r="H158" t="s">
        <v>85</v>
      </c>
      <c r="I158" s="6">
        <v>43410</v>
      </c>
      <c r="J158" t="s">
        <v>123</v>
      </c>
      <c r="K158" t="s">
        <v>114</v>
      </c>
      <c r="L158" t="s">
        <v>88</v>
      </c>
      <c r="M158" t="s">
        <v>116</v>
      </c>
      <c r="N158" t="s">
        <v>230</v>
      </c>
      <c r="O158"/>
      <c r="P158" t="s">
        <v>118</v>
      </c>
      <c r="Q158" s="6">
        <v>43440</v>
      </c>
      <c r="R158">
        <v>2.5</v>
      </c>
      <c r="S158">
        <v>63</v>
      </c>
      <c r="T158">
        <v>36</v>
      </c>
      <c r="U158" t="s">
        <v>92</v>
      </c>
      <c r="V158" t="s">
        <v>93</v>
      </c>
      <c r="W158" t="s">
        <v>94</v>
      </c>
      <c r="X158">
        <v>1</v>
      </c>
      <c r="Y158">
        <v>1</v>
      </c>
      <c r="Z158">
        <v>1</v>
      </c>
      <c r="AA158">
        <v>1</v>
      </c>
      <c r="AB158" t="s">
        <v>95</v>
      </c>
      <c r="AC158" t="s">
        <v>93</v>
      </c>
      <c r="AD158" t="s">
        <v>128</v>
      </c>
      <c r="AE158" t="s">
        <v>134</v>
      </c>
      <c r="AF158" t="s">
        <v>93</v>
      </c>
      <c r="AG158">
        <v>2</v>
      </c>
      <c r="AH158"/>
      <c r="AI158" t="s">
        <v>14</v>
      </c>
      <c r="AJ158" t="s">
        <v>85</v>
      </c>
      <c r="AK158" s="6">
        <v>44104</v>
      </c>
      <c r="AL158">
        <v>1</v>
      </c>
      <c r="AM158" s="6">
        <v>42727</v>
      </c>
      <c r="AN158" t="s">
        <v>207</v>
      </c>
      <c r="AO158">
        <v>6</v>
      </c>
      <c r="AP158">
        <v>2</v>
      </c>
      <c r="AQ158" s="6">
        <v>43060</v>
      </c>
      <c r="AR158"/>
      <c r="AS158"/>
      <c r="AT158"/>
      <c r="AU158"/>
      <c r="AV158"/>
      <c r="AW158"/>
      <c r="AX158"/>
      <c r="AY158"/>
      <c r="AZ158"/>
      <c r="BA158"/>
      <c r="BB158"/>
      <c r="BC158"/>
      <c r="BD158">
        <v>99</v>
      </c>
      <c r="BE158"/>
      <c r="BF158"/>
      <c r="BG158"/>
      <c r="BH158"/>
      <c r="BI158"/>
      <c r="BJ158"/>
      <c r="BK158" s="6">
        <v>44104</v>
      </c>
      <c r="BL158">
        <v>0</v>
      </c>
      <c r="BS158" s="1">
        <v>8.1667000000000005</v>
      </c>
      <c r="BT158" s="1" t="s">
        <v>99</v>
      </c>
      <c r="BU158" s="1">
        <v>245</v>
      </c>
      <c r="BV158" s="1">
        <v>8.17</v>
      </c>
      <c r="BY158" s="1" t="s">
        <v>119</v>
      </c>
      <c r="BZ158" s="1" t="s">
        <v>120</v>
      </c>
      <c r="CA158" s="1" t="s">
        <v>102</v>
      </c>
      <c r="CB158" s="1" t="s">
        <v>103</v>
      </c>
      <c r="CI158" s="1">
        <v>2</v>
      </c>
      <c r="CJ158" s="1">
        <v>1</v>
      </c>
    </row>
    <row r="159" spans="1:89">
      <c r="A159">
        <v>518</v>
      </c>
      <c r="B159" t="s">
        <v>82</v>
      </c>
      <c r="C159">
        <v>4</v>
      </c>
      <c r="D159">
        <v>448867</v>
      </c>
      <c r="E159" t="s">
        <v>388</v>
      </c>
      <c r="F159" t="s">
        <v>84</v>
      </c>
      <c r="G159">
        <v>47</v>
      </c>
      <c r="H159" t="s">
        <v>85</v>
      </c>
      <c r="I159" s="6">
        <v>43764</v>
      </c>
      <c r="J159" t="s">
        <v>160</v>
      </c>
      <c r="K159" t="s">
        <v>87</v>
      </c>
      <c r="L159" t="s">
        <v>144</v>
      </c>
      <c r="M159" t="s">
        <v>116</v>
      </c>
      <c r="N159" t="s">
        <v>230</v>
      </c>
      <c r="O159"/>
      <c r="P159" t="s">
        <v>118</v>
      </c>
      <c r="Q159" s="6">
        <v>43782</v>
      </c>
      <c r="R159">
        <v>6</v>
      </c>
      <c r="S159">
        <v>37</v>
      </c>
      <c r="T159">
        <v>4</v>
      </c>
      <c r="U159" t="s">
        <v>92</v>
      </c>
      <c r="V159" t="s">
        <v>93</v>
      </c>
      <c r="W159" t="s">
        <v>94</v>
      </c>
      <c r="X159">
        <v>1</v>
      </c>
      <c r="Y159">
        <v>1</v>
      </c>
      <c r="Z159">
        <v>1</v>
      </c>
      <c r="AA159">
        <v>1</v>
      </c>
      <c r="AB159" t="s">
        <v>95</v>
      </c>
      <c r="AC159" t="s">
        <v>98</v>
      </c>
      <c r="AD159" t="s">
        <v>172</v>
      </c>
      <c r="AE159">
        <v>0</v>
      </c>
      <c r="AF159" t="s">
        <v>93</v>
      </c>
      <c r="AG159">
        <v>2</v>
      </c>
      <c r="AH159"/>
      <c r="AI159" t="s">
        <v>14</v>
      </c>
      <c r="AJ159" t="s">
        <v>85</v>
      </c>
      <c r="AK159" s="6">
        <v>44096</v>
      </c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>
        <v>99</v>
      </c>
      <c r="BE159"/>
      <c r="BF159"/>
      <c r="BG159"/>
      <c r="BH159"/>
      <c r="BI159"/>
      <c r="BJ159"/>
      <c r="BK159" s="6">
        <v>44096</v>
      </c>
      <c r="BL159">
        <v>0</v>
      </c>
      <c r="BS159" s="1">
        <v>0.56669999999999998</v>
      </c>
      <c r="BT159" s="1" t="s">
        <v>99</v>
      </c>
      <c r="BU159" s="1">
        <v>17</v>
      </c>
      <c r="BV159" s="1">
        <v>0.56999999999999995</v>
      </c>
      <c r="BY159" s="1" t="s">
        <v>119</v>
      </c>
      <c r="BZ159" s="1" t="s">
        <v>120</v>
      </c>
      <c r="CA159" s="1" t="s">
        <v>121</v>
      </c>
      <c r="CB159" s="1" t="s">
        <v>103</v>
      </c>
      <c r="CI159" s="1">
        <v>2</v>
      </c>
      <c r="CJ159" s="1">
        <v>1</v>
      </c>
    </row>
    <row r="160" spans="1:89">
      <c r="A160">
        <v>72</v>
      </c>
      <c r="B160" t="s">
        <v>193</v>
      </c>
      <c r="C160" t="s">
        <v>212</v>
      </c>
      <c r="D160">
        <v>780578</v>
      </c>
      <c r="E160" t="s">
        <v>389</v>
      </c>
      <c r="F160" t="s">
        <v>84</v>
      </c>
      <c r="G160">
        <v>47</v>
      </c>
      <c r="H160" t="s">
        <v>85</v>
      </c>
      <c r="I160" s="6">
        <v>43573</v>
      </c>
      <c r="J160" t="s">
        <v>127</v>
      </c>
      <c r="K160" t="s">
        <v>87</v>
      </c>
      <c r="L160" t="s">
        <v>115</v>
      </c>
      <c r="M160" t="s">
        <v>116</v>
      </c>
      <c r="N160" t="s">
        <v>230</v>
      </c>
      <c r="O160">
        <v>0</v>
      </c>
      <c r="P160" t="s">
        <v>118</v>
      </c>
      <c r="Q160" s="6">
        <v>43567</v>
      </c>
      <c r="R160" t="s">
        <v>390</v>
      </c>
      <c r="S160">
        <v>38</v>
      </c>
      <c r="T160">
        <v>1</v>
      </c>
      <c r="U160" t="s">
        <v>209</v>
      </c>
      <c r="V160" t="s">
        <v>93</v>
      </c>
      <c r="W160" t="s">
        <v>111</v>
      </c>
      <c r="X160">
        <v>1</v>
      </c>
      <c r="Y160">
        <v>0</v>
      </c>
      <c r="Z160">
        <v>0</v>
      </c>
      <c r="AA160">
        <v>1</v>
      </c>
      <c r="AB160" t="s">
        <v>95</v>
      </c>
      <c r="AC160" t="s">
        <v>95</v>
      </c>
      <c r="AD160" t="s">
        <v>95</v>
      </c>
      <c r="AE160" t="s">
        <v>95</v>
      </c>
      <c r="AF160" t="s">
        <v>93</v>
      </c>
      <c r="AG160"/>
      <c r="AH160"/>
      <c r="AI160" t="s">
        <v>14</v>
      </c>
      <c r="AJ160" t="s">
        <v>85</v>
      </c>
      <c r="AK160" s="6">
        <v>44043</v>
      </c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>
        <v>99</v>
      </c>
      <c r="BE160"/>
      <c r="BF160"/>
      <c r="BG160"/>
      <c r="BH160"/>
      <c r="BI160"/>
      <c r="BJ160"/>
      <c r="BK160" s="6">
        <v>44043</v>
      </c>
      <c r="BL160">
        <v>0</v>
      </c>
      <c r="BS160" s="1">
        <v>1.2</v>
      </c>
      <c r="BT160" s="1" t="s">
        <v>99</v>
      </c>
      <c r="BU160" s="1">
        <v>36</v>
      </c>
      <c r="BV160" s="1">
        <v>1.2</v>
      </c>
      <c r="BY160" s="1" t="s">
        <v>135</v>
      </c>
      <c r="BZ160" s="1" t="s">
        <v>185</v>
      </c>
      <c r="CA160" s="1" t="s">
        <v>102</v>
      </c>
      <c r="CB160" s="1" t="s">
        <v>103</v>
      </c>
      <c r="CI160" s="1">
        <v>2</v>
      </c>
      <c r="CJ160" s="1">
        <v>1</v>
      </c>
    </row>
    <row r="161" spans="1:89">
      <c r="A161">
        <v>878</v>
      </c>
      <c r="B161" t="s">
        <v>82</v>
      </c>
      <c r="C161">
        <v>4</v>
      </c>
      <c r="D161" t="s">
        <v>391</v>
      </c>
      <c r="E161" t="s">
        <v>392</v>
      </c>
      <c r="F161" t="s">
        <v>107</v>
      </c>
      <c r="G161">
        <v>48</v>
      </c>
      <c r="H161" t="s">
        <v>103</v>
      </c>
      <c r="I161" s="6">
        <v>42661</v>
      </c>
      <c r="J161" t="s">
        <v>108</v>
      </c>
      <c r="K161" t="s">
        <v>109</v>
      </c>
      <c r="L161" t="s">
        <v>110</v>
      </c>
      <c r="M161" t="s">
        <v>89</v>
      </c>
      <c r="N161" t="s">
        <v>90</v>
      </c>
      <c r="O161"/>
      <c r="P161" t="s">
        <v>85</v>
      </c>
      <c r="Q161"/>
      <c r="R161"/>
      <c r="S161"/>
      <c r="T161"/>
      <c r="U161" t="s">
        <v>95</v>
      </c>
      <c r="V161"/>
      <c r="W161" t="s">
        <v>95</v>
      </c>
      <c r="X161">
        <v>1</v>
      </c>
      <c r="Y161">
        <v>1</v>
      </c>
      <c r="Z161">
        <v>1</v>
      </c>
      <c r="AA161">
        <v>1</v>
      </c>
      <c r="AB161" t="s">
        <v>95</v>
      </c>
      <c r="AC161" t="s">
        <v>95</v>
      </c>
      <c r="AD161" t="s">
        <v>128</v>
      </c>
      <c r="AE161">
        <v>0</v>
      </c>
      <c r="AF161" t="s">
        <v>93</v>
      </c>
      <c r="AG161">
        <v>2</v>
      </c>
      <c r="AH161"/>
      <c r="AI161" t="s">
        <v>85</v>
      </c>
      <c r="AJ161"/>
      <c r="AK161" s="6">
        <v>42989</v>
      </c>
      <c r="AL161">
        <v>1</v>
      </c>
      <c r="AM161" s="6">
        <v>42677</v>
      </c>
      <c r="AN161" s="7" t="s">
        <v>1366</v>
      </c>
      <c r="AO161">
        <v>14</v>
      </c>
      <c r="AP161">
        <v>2</v>
      </c>
      <c r="AQ161" s="6">
        <v>42989</v>
      </c>
      <c r="AR161"/>
      <c r="AS161"/>
      <c r="AT161"/>
      <c r="AU161"/>
      <c r="AV161"/>
      <c r="AW161"/>
      <c r="AX161"/>
      <c r="AY161"/>
      <c r="AZ161"/>
      <c r="BA161"/>
      <c r="BB161"/>
      <c r="BC161"/>
      <c r="BD161">
        <v>99</v>
      </c>
      <c r="BE161"/>
      <c r="BF161"/>
      <c r="BG161"/>
      <c r="BH161"/>
      <c r="BI161"/>
      <c r="BJ161"/>
      <c r="BK161" s="6">
        <v>43893</v>
      </c>
      <c r="BL161">
        <v>1</v>
      </c>
      <c r="BS161" s="1">
        <v>7.6333000000000002</v>
      </c>
      <c r="BT161" s="1" t="s">
        <v>99</v>
      </c>
      <c r="BU161" s="1">
        <v>229</v>
      </c>
      <c r="BV161" s="1">
        <v>7.63</v>
      </c>
      <c r="BY161" s="1" t="s">
        <v>119</v>
      </c>
      <c r="BZ161" s="1" t="s">
        <v>120</v>
      </c>
      <c r="CA161" s="1" t="s">
        <v>121</v>
      </c>
      <c r="CB161" s="1" t="s">
        <v>85</v>
      </c>
      <c r="CI161" s="1">
        <v>2</v>
      </c>
      <c r="CJ161" s="1">
        <v>1</v>
      </c>
    </row>
    <row r="162" spans="1:89">
      <c r="A162">
        <v>173</v>
      </c>
      <c r="B162" t="s">
        <v>193</v>
      </c>
      <c r="C162" t="s">
        <v>194</v>
      </c>
      <c r="D162">
        <v>433333</v>
      </c>
      <c r="E162" t="s">
        <v>393</v>
      </c>
      <c r="F162" t="s">
        <v>107</v>
      </c>
      <c r="G162">
        <v>48</v>
      </c>
      <c r="H162" t="s">
        <v>85</v>
      </c>
      <c r="I162" s="6">
        <v>43627</v>
      </c>
      <c r="J162" t="s">
        <v>86</v>
      </c>
      <c r="K162" t="s">
        <v>114</v>
      </c>
      <c r="L162" t="s">
        <v>144</v>
      </c>
      <c r="M162" t="s">
        <v>116</v>
      </c>
      <c r="N162" t="s">
        <v>190</v>
      </c>
      <c r="O162"/>
      <c r="P162" t="s">
        <v>118</v>
      </c>
      <c r="Q162" s="6">
        <v>43647</v>
      </c>
      <c r="R162">
        <v>4.2</v>
      </c>
      <c r="S162">
        <v>43</v>
      </c>
      <c r="T162">
        <v>2</v>
      </c>
      <c r="U162" t="s">
        <v>209</v>
      </c>
      <c r="V162" t="s">
        <v>93</v>
      </c>
      <c r="W162" t="s">
        <v>94</v>
      </c>
      <c r="X162">
        <v>0</v>
      </c>
      <c r="Y162">
        <v>1</v>
      </c>
      <c r="Z162">
        <v>1</v>
      </c>
      <c r="AA162">
        <v>0</v>
      </c>
      <c r="AB162" t="s">
        <v>95</v>
      </c>
      <c r="AC162" t="s">
        <v>98</v>
      </c>
      <c r="AD162" t="s">
        <v>96</v>
      </c>
      <c r="AE162">
        <v>0</v>
      </c>
      <c r="AF162" t="s">
        <v>93</v>
      </c>
      <c r="AG162">
        <v>2</v>
      </c>
      <c r="AH162"/>
      <c r="AI162" t="s">
        <v>14</v>
      </c>
      <c r="AJ162" t="s">
        <v>85</v>
      </c>
      <c r="AK162"/>
      <c r="AL162">
        <v>0</v>
      </c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>
        <v>99</v>
      </c>
      <c r="BE162"/>
      <c r="BF162"/>
      <c r="BG162"/>
      <c r="BH162"/>
      <c r="BI162"/>
      <c r="BJ162"/>
      <c r="BK162" s="6">
        <v>43780</v>
      </c>
      <c r="BL162">
        <v>0</v>
      </c>
      <c r="BS162" s="1">
        <v>11.6</v>
      </c>
      <c r="BT162" s="1" t="s">
        <v>99</v>
      </c>
      <c r="BU162" s="1">
        <v>348</v>
      </c>
      <c r="BV162" s="1">
        <v>11.6</v>
      </c>
      <c r="BY162" s="1" t="s">
        <v>119</v>
      </c>
      <c r="BZ162" s="1" t="s">
        <v>120</v>
      </c>
      <c r="CA162" s="1" t="s">
        <v>121</v>
      </c>
      <c r="CB162" s="1" t="s">
        <v>85</v>
      </c>
      <c r="CI162" s="1">
        <v>2</v>
      </c>
      <c r="CJ162" s="1">
        <v>1</v>
      </c>
    </row>
    <row r="163" spans="1:89">
      <c r="A163">
        <v>672</v>
      </c>
      <c r="B163" t="s">
        <v>82</v>
      </c>
      <c r="C163">
        <v>4</v>
      </c>
      <c r="D163" t="s">
        <v>394</v>
      </c>
      <c r="E163" t="s">
        <v>395</v>
      </c>
      <c r="F163" t="s">
        <v>107</v>
      </c>
      <c r="G163">
        <v>48</v>
      </c>
      <c r="H163" t="s">
        <v>85</v>
      </c>
      <c r="I163" s="6">
        <v>44042</v>
      </c>
      <c r="J163" t="s">
        <v>86</v>
      </c>
      <c r="K163" t="s">
        <v>109</v>
      </c>
      <c r="L163" t="s">
        <v>110</v>
      </c>
      <c r="M163" t="s">
        <v>89</v>
      </c>
      <c r="N163" t="s">
        <v>90</v>
      </c>
      <c r="O163"/>
      <c r="P163" t="s">
        <v>85</v>
      </c>
      <c r="Q163"/>
      <c r="R163"/>
      <c r="S163"/>
      <c r="T163"/>
      <c r="U163"/>
      <c r="V163"/>
      <c r="W163" t="s">
        <v>111</v>
      </c>
      <c r="X163">
        <v>1</v>
      </c>
      <c r="Y163">
        <v>1</v>
      </c>
      <c r="Z163">
        <v>1</v>
      </c>
      <c r="AA163">
        <v>1</v>
      </c>
      <c r="AB163" t="s">
        <v>95</v>
      </c>
      <c r="AC163" t="s">
        <v>95</v>
      </c>
      <c r="AD163" t="s">
        <v>96</v>
      </c>
      <c r="AE163">
        <v>0</v>
      </c>
      <c r="AF163" t="s">
        <v>93</v>
      </c>
      <c r="AG163">
        <v>2</v>
      </c>
      <c r="AH163"/>
      <c r="AI163" t="s">
        <v>85</v>
      </c>
      <c r="AJ163"/>
      <c r="AK163"/>
      <c r="AL163">
        <v>1</v>
      </c>
      <c r="AM163" s="6">
        <v>44047</v>
      </c>
      <c r="AN163" t="s">
        <v>343</v>
      </c>
      <c r="AO163">
        <v>2</v>
      </c>
      <c r="AP163">
        <v>3</v>
      </c>
      <c r="AQ163" s="6">
        <v>44103</v>
      </c>
      <c r="AR163"/>
      <c r="AS163"/>
      <c r="AT163"/>
      <c r="AU163"/>
      <c r="AV163"/>
      <c r="AW163"/>
      <c r="AX163"/>
      <c r="AY163"/>
      <c r="AZ163"/>
      <c r="BA163"/>
      <c r="BB163"/>
      <c r="BC163"/>
      <c r="BD163">
        <v>99</v>
      </c>
      <c r="BE163"/>
      <c r="BF163"/>
      <c r="BG163"/>
      <c r="BH163"/>
      <c r="BI163"/>
      <c r="BJ163"/>
      <c r="BK163" s="6">
        <v>44100</v>
      </c>
      <c r="BL163">
        <v>0</v>
      </c>
      <c r="BO163" s="1">
        <v>560</v>
      </c>
      <c r="BP163" s="1">
        <v>18.670000000000002</v>
      </c>
      <c r="BS163" s="1">
        <v>26.166699999999999</v>
      </c>
      <c r="BT163" s="1" t="s">
        <v>95</v>
      </c>
      <c r="BU163" s="1">
        <v>785</v>
      </c>
      <c r="BV163" s="1">
        <v>26.17</v>
      </c>
      <c r="BY163" s="1" t="s">
        <v>119</v>
      </c>
      <c r="BZ163" s="1" t="s">
        <v>120</v>
      </c>
      <c r="CA163" s="1" t="s">
        <v>121</v>
      </c>
      <c r="CB163" s="1" t="s">
        <v>85</v>
      </c>
      <c r="CC163" s="1" t="s">
        <v>104</v>
      </c>
      <c r="CD163" s="1" t="s">
        <v>131</v>
      </c>
      <c r="CG163" s="1" t="s">
        <v>104</v>
      </c>
      <c r="CH163" s="1" t="s">
        <v>131</v>
      </c>
      <c r="CI163" s="1">
        <v>2</v>
      </c>
      <c r="CJ163" s="1">
        <v>1</v>
      </c>
      <c r="CK163" s="1">
        <v>0.81452000000000002</v>
      </c>
    </row>
    <row r="164" spans="1:89">
      <c r="A164">
        <v>127</v>
      </c>
      <c r="B164" t="s">
        <v>193</v>
      </c>
      <c r="C164" t="s">
        <v>273</v>
      </c>
      <c r="D164">
        <v>1150751</v>
      </c>
      <c r="E164" t="s">
        <v>396</v>
      </c>
      <c r="F164" t="s">
        <v>107</v>
      </c>
      <c r="G164">
        <v>48</v>
      </c>
      <c r="H164" t="s">
        <v>85</v>
      </c>
      <c r="I164" s="6">
        <v>43357</v>
      </c>
      <c r="J164" t="s">
        <v>127</v>
      </c>
      <c r="K164" t="s">
        <v>114</v>
      </c>
      <c r="L164" t="s">
        <v>156</v>
      </c>
      <c r="M164" t="s">
        <v>116</v>
      </c>
      <c r="N164" t="s">
        <v>236</v>
      </c>
      <c r="O164">
        <v>0</v>
      </c>
      <c r="P164" t="s">
        <v>118</v>
      </c>
      <c r="Q164" s="6">
        <v>43371</v>
      </c>
      <c r="R164" t="s">
        <v>397</v>
      </c>
      <c r="S164">
        <v>19</v>
      </c>
      <c r="T164">
        <v>0</v>
      </c>
      <c r="U164" t="s">
        <v>206</v>
      </c>
      <c r="V164" t="s">
        <v>93</v>
      </c>
      <c r="W164" t="s">
        <v>94</v>
      </c>
      <c r="X164">
        <v>0</v>
      </c>
      <c r="Y164">
        <v>1</v>
      </c>
      <c r="Z164">
        <v>1</v>
      </c>
      <c r="AA164">
        <v>0</v>
      </c>
      <c r="AB164" t="s">
        <v>95</v>
      </c>
      <c r="AC164" t="s">
        <v>93</v>
      </c>
      <c r="AD164" t="s">
        <v>96</v>
      </c>
      <c r="AE164">
        <v>0</v>
      </c>
      <c r="AF164" t="s">
        <v>93</v>
      </c>
      <c r="AG164">
        <v>2</v>
      </c>
      <c r="AH164"/>
      <c r="AI164" t="s">
        <v>95</v>
      </c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>
        <v>99</v>
      </c>
      <c r="BE164"/>
      <c r="BF164"/>
      <c r="BG164"/>
      <c r="BH164"/>
      <c r="BI164"/>
      <c r="BJ164"/>
      <c r="BK164" s="6">
        <v>44040</v>
      </c>
      <c r="BL164">
        <v>0</v>
      </c>
      <c r="BS164" s="1">
        <v>4.3333000000000004</v>
      </c>
      <c r="BT164" s="1" t="s">
        <v>125</v>
      </c>
      <c r="BU164" s="1">
        <v>130</v>
      </c>
      <c r="BV164" s="1">
        <v>4.33</v>
      </c>
      <c r="BY164" s="1" t="s">
        <v>119</v>
      </c>
      <c r="BZ164" s="1" t="s">
        <v>120</v>
      </c>
      <c r="CA164" s="1" t="s">
        <v>121</v>
      </c>
      <c r="CB164" s="1" t="s">
        <v>103</v>
      </c>
      <c r="CI164" s="1">
        <v>2</v>
      </c>
      <c r="CJ164" s="1">
        <v>1</v>
      </c>
    </row>
    <row r="165" spans="1:89">
      <c r="A165">
        <v>355</v>
      </c>
      <c r="B165" t="s">
        <v>82</v>
      </c>
      <c r="C165">
        <v>4</v>
      </c>
      <c r="D165">
        <v>453767</v>
      </c>
      <c r="E165" t="s">
        <v>398</v>
      </c>
      <c r="F165" t="s">
        <v>107</v>
      </c>
      <c r="G165">
        <v>48</v>
      </c>
      <c r="H165" t="s">
        <v>85</v>
      </c>
      <c r="I165" s="6">
        <v>43799</v>
      </c>
      <c r="J165" t="s">
        <v>399</v>
      </c>
      <c r="K165" t="s">
        <v>114</v>
      </c>
      <c r="L165" t="s">
        <v>115</v>
      </c>
      <c r="M165" t="s">
        <v>116</v>
      </c>
      <c r="N165" t="s">
        <v>117</v>
      </c>
      <c r="O165"/>
      <c r="P165" t="s">
        <v>118</v>
      </c>
      <c r="Q165" s="6">
        <v>43822</v>
      </c>
      <c r="R165">
        <v>3</v>
      </c>
      <c r="S165">
        <v>7</v>
      </c>
      <c r="T165">
        <v>2</v>
      </c>
      <c r="U165" t="s">
        <v>92</v>
      </c>
      <c r="V165" t="s">
        <v>93</v>
      </c>
      <c r="W165" t="s">
        <v>111</v>
      </c>
      <c r="X165">
        <v>1</v>
      </c>
      <c r="Y165">
        <v>1</v>
      </c>
      <c r="Z165">
        <v>1</v>
      </c>
      <c r="AA165">
        <v>1</v>
      </c>
      <c r="AB165" t="s">
        <v>95</v>
      </c>
      <c r="AC165" t="s">
        <v>93</v>
      </c>
      <c r="AD165" t="s">
        <v>128</v>
      </c>
      <c r="AE165">
        <v>0</v>
      </c>
      <c r="AF165" t="s">
        <v>93</v>
      </c>
      <c r="AG165">
        <v>2</v>
      </c>
      <c r="AH165"/>
      <c r="AI165" t="s">
        <v>14</v>
      </c>
      <c r="AJ165" t="s">
        <v>85</v>
      </c>
      <c r="AK165" s="6">
        <v>44100</v>
      </c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>
        <v>99</v>
      </c>
      <c r="BE165"/>
      <c r="BF165"/>
      <c r="BG165"/>
      <c r="BH165"/>
      <c r="BI165"/>
      <c r="BJ165"/>
      <c r="BK165" s="6">
        <v>44100</v>
      </c>
      <c r="BL165">
        <v>0</v>
      </c>
      <c r="BS165" s="1">
        <v>1.6333</v>
      </c>
      <c r="BT165" s="1" t="s">
        <v>185</v>
      </c>
      <c r="BU165" s="1">
        <v>49</v>
      </c>
      <c r="BV165" s="1">
        <v>1.63</v>
      </c>
      <c r="BY165" s="1" t="s">
        <v>135</v>
      </c>
      <c r="BZ165" s="1" t="s">
        <v>120</v>
      </c>
      <c r="CA165" s="1" t="s">
        <v>121</v>
      </c>
      <c r="CB165" s="1" t="s">
        <v>103</v>
      </c>
      <c r="CI165" s="1">
        <v>2</v>
      </c>
      <c r="CJ165" s="1">
        <v>1</v>
      </c>
    </row>
    <row r="166" spans="1:89">
      <c r="A166">
        <v>395</v>
      </c>
      <c r="B166" t="s">
        <v>82</v>
      </c>
      <c r="C166">
        <v>4</v>
      </c>
      <c r="D166">
        <v>412477</v>
      </c>
      <c r="E166" t="s">
        <v>400</v>
      </c>
      <c r="F166" t="s">
        <v>107</v>
      </c>
      <c r="G166">
        <v>48</v>
      </c>
      <c r="H166" t="s">
        <v>103</v>
      </c>
      <c r="I166" s="6">
        <v>43434</v>
      </c>
      <c r="J166" t="s">
        <v>401</v>
      </c>
      <c r="K166" t="s">
        <v>114</v>
      </c>
      <c r="L166" t="s">
        <v>115</v>
      </c>
      <c r="M166" t="s">
        <v>116</v>
      </c>
      <c r="N166" t="s">
        <v>117</v>
      </c>
      <c r="O166"/>
      <c r="P166" t="s">
        <v>118</v>
      </c>
      <c r="Q166" s="6">
        <v>43453</v>
      </c>
      <c r="R166"/>
      <c r="S166">
        <v>17</v>
      </c>
      <c r="T166">
        <v>2</v>
      </c>
      <c r="U166" t="s">
        <v>95</v>
      </c>
      <c r="V166" t="s">
        <v>93</v>
      </c>
      <c r="W166" t="s">
        <v>111</v>
      </c>
      <c r="X166">
        <v>1</v>
      </c>
      <c r="Y166">
        <v>1</v>
      </c>
      <c r="Z166">
        <v>1</v>
      </c>
      <c r="AA166">
        <v>1</v>
      </c>
      <c r="AB166" t="s">
        <v>95</v>
      </c>
      <c r="AC166" t="s">
        <v>95</v>
      </c>
      <c r="AD166" t="s">
        <v>95</v>
      </c>
      <c r="AE166">
        <v>99</v>
      </c>
      <c r="AF166" t="s">
        <v>95</v>
      </c>
      <c r="AG166">
        <v>2</v>
      </c>
      <c r="AH166"/>
      <c r="AI166" t="s">
        <v>14</v>
      </c>
      <c r="AJ166" t="s">
        <v>103</v>
      </c>
      <c r="AK166" s="6">
        <v>43901</v>
      </c>
      <c r="AL166">
        <v>1</v>
      </c>
      <c r="AM166" s="6">
        <v>43934</v>
      </c>
      <c r="AN166" t="s">
        <v>207</v>
      </c>
      <c r="AO166">
        <v>2</v>
      </c>
      <c r="AP166">
        <v>2</v>
      </c>
      <c r="AQ166" s="6">
        <v>44095</v>
      </c>
      <c r="AR166"/>
      <c r="AS166"/>
      <c r="AT166"/>
      <c r="AU166"/>
      <c r="AV166"/>
      <c r="AW166"/>
      <c r="AX166"/>
      <c r="AY166"/>
      <c r="AZ166"/>
      <c r="BA166"/>
      <c r="BB166" t="s">
        <v>103</v>
      </c>
      <c r="BC166">
        <v>1</v>
      </c>
      <c r="BD166">
        <v>99</v>
      </c>
      <c r="BE166" s="6">
        <v>43481</v>
      </c>
      <c r="BF166" t="s">
        <v>140</v>
      </c>
      <c r="BG166" t="s">
        <v>225</v>
      </c>
      <c r="BH166" t="s">
        <v>165</v>
      </c>
      <c r="BI166">
        <v>6</v>
      </c>
      <c r="BJ166"/>
      <c r="BK166" s="6">
        <v>44095</v>
      </c>
      <c r="BL166">
        <v>0</v>
      </c>
      <c r="BS166" s="1">
        <v>13.7333</v>
      </c>
      <c r="BT166" s="1" t="s">
        <v>99</v>
      </c>
      <c r="BU166" s="1">
        <v>412</v>
      </c>
      <c r="BV166" s="1">
        <v>13.73</v>
      </c>
      <c r="BY166" s="1" t="s">
        <v>119</v>
      </c>
      <c r="BZ166" s="1" t="s">
        <v>120</v>
      </c>
      <c r="CA166" s="1" t="s">
        <v>121</v>
      </c>
      <c r="CB166" s="1" t="s">
        <v>103</v>
      </c>
      <c r="CI166" s="1">
        <v>2</v>
      </c>
      <c r="CJ166" s="1">
        <v>1</v>
      </c>
    </row>
    <row r="167" spans="1:89">
      <c r="A167">
        <v>225</v>
      </c>
      <c r="B167" t="s">
        <v>82</v>
      </c>
      <c r="C167">
        <v>4</v>
      </c>
      <c r="D167">
        <v>431284</v>
      </c>
      <c r="E167" t="s">
        <v>402</v>
      </c>
      <c r="F167" t="s">
        <v>107</v>
      </c>
      <c r="G167">
        <v>48</v>
      </c>
      <c r="H167" t="s">
        <v>85</v>
      </c>
      <c r="I167" s="6">
        <v>43606</v>
      </c>
      <c r="J167" t="s">
        <v>123</v>
      </c>
      <c r="K167" t="s">
        <v>155</v>
      </c>
      <c r="L167" t="s">
        <v>156</v>
      </c>
      <c r="M167" t="s">
        <v>116</v>
      </c>
      <c r="N167" t="s">
        <v>157</v>
      </c>
      <c r="O167"/>
      <c r="P167" t="s">
        <v>118</v>
      </c>
      <c r="Q167" s="6">
        <v>43622</v>
      </c>
      <c r="R167"/>
      <c r="S167">
        <v>45</v>
      </c>
      <c r="T167">
        <v>0</v>
      </c>
      <c r="U167" t="s">
        <v>93</v>
      </c>
      <c r="V167" t="s">
        <v>93</v>
      </c>
      <c r="W167" t="s">
        <v>111</v>
      </c>
      <c r="X167">
        <v>1</v>
      </c>
      <c r="Y167">
        <v>1</v>
      </c>
      <c r="Z167">
        <v>1</v>
      </c>
      <c r="AA167">
        <v>1</v>
      </c>
      <c r="AB167" t="s">
        <v>95</v>
      </c>
      <c r="AC167" t="s">
        <v>93</v>
      </c>
      <c r="AD167" t="s">
        <v>128</v>
      </c>
      <c r="AE167">
        <v>0</v>
      </c>
      <c r="AF167" t="s">
        <v>93</v>
      </c>
      <c r="AG167">
        <v>2</v>
      </c>
      <c r="AH167"/>
      <c r="AI167" t="s">
        <v>85</v>
      </c>
      <c r="AJ167" t="s">
        <v>85</v>
      </c>
      <c r="AK167" s="6">
        <v>44032</v>
      </c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>
        <v>99</v>
      </c>
      <c r="BE167"/>
      <c r="BF167"/>
      <c r="BG167"/>
      <c r="BH167"/>
      <c r="BI167"/>
      <c r="BJ167"/>
      <c r="BK167" s="6">
        <v>44032</v>
      </c>
      <c r="BL167">
        <v>0</v>
      </c>
      <c r="BS167" s="1">
        <v>6.3</v>
      </c>
      <c r="BT167" s="1" t="s">
        <v>99</v>
      </c>
      <c r="BU167" s="1">
        <v>189</v>
      </c>
      <c r="BV167" s="1">
        <v>6.3</v>
      </c>
      <c r="BY167" s="1" t="s">
        <v>119</v>
      </c>
      <c r="BZ167" s="1" t="s">
        <v>120</v>
      </c>
      <c r="CA167" s="1" t="s">
        <v>102</v>
      </c>
      <c r="CB167" s="1" t="s">
        <v>103</v>
      </c>
      <c r="CI167" s="1">
        <v>2</v>
      </c>
      <c r="CJ167" s="1">
        <v>1</v>
      </c>
    </row>
    <row r="168" spans="1:89">
      <c r="A168">
        <v>475</v>
      </c>
      <c r="B168" t="s">
        <v>82</v>
      </c>
      <c r="C168">
        <v>4</v>
      </c>
      <c r="D168">
        <v>409931</v>
      </c>
      <c r="E168" t="s">
        <v>403</v>
      </c>
      <c r="F168" t="s">
        <v>84</v>
      </c>
      <c r="G168">
        <v>48</v>
      </c>
      <c r="H168" t="s">
        <v>85</v>
      </c>
      <c r="I168" s="6">
        <v>43423</v>
      </c>
      <c r="J168" t="s">
        <v>160</v>
      </c>
      <c r="K168" t="s">
        <v>87</v>
      </c>
      <c r="L168" t="s">
        <v>144</v>
      </c>
      <c r="M168" t="s">
        <v>116</v>
      </c>
      <c r="N168" t="s">
        <v>190</v>
      </c>
      <c r="O168"/>
      <c r="P168" t="s">
        <v>118</v>
      </c>
      <c r="Q168" s="6">
        <v>43427</v>
      </c>
      <c r="R168">
        <v>4</v>
      </c>
      <c r="S168">
        <v>39</v>
      </c>
      <c r="T168">
        <v>5</v>
      </c>
      <c r="U168" t="s">
        <v>92</v>
      </c>
      <c r="V168" t="s">
        <v>93</v>
      </c>
      <c r="W168" t="s">
        <v>111</v>
      </c>
      <c r="X168">
        <v>1</v>
      </c>
      <c r="Y168">
        <v>1</v>
      </c>
      <c r="Z168">
        <v>1</v>
      </c>
      <c r="AA168">
        <v>1</v>
      </c>
      <c r="AB168" t="s">
        <v>95</v>
      </c>
      <c r="AC168" t="s">
        <v>93</v>
      </c>
      <c r="AD168" t="s">
        <v>128</v>
      </c>
      <c r="AE168" t="s">
        <v>134</v>
      </c>
      <c r="AF168" t="s">
        <v>93</v>
      </c>
      <c r="AG168">
        <v>2</v>
      </c>
      <c r="AH168"/>
      <c r="AI168" t="s">
        <v>14</v>
      </c>
      <c r="AJ168" t="s">
        <v>85</v>
      </c>
      <c r="AK168" s="6">
        <v>44104</v>
      </c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>
        <v>99</v>
      </c>
      <c r="BE168"/>
      <c r="BF168"/>
      <c r="BG168"/>
      <c r="BH168"/>
      <c r="BI168"/>
      <c r="BJ168"/>
      <c r="BK168" s="6">
        <v>44104</v>
      </c>
      <c r="BL168">
        <v>0</v>
      </c>
      <c r="BS168" s="1">
        <v>19.133299999999998</v>
      </c>
      <c r="BT168" s="1" t="s">
        <v>95</v>
      </c>
      <c r="BU168" s="1">
        <v>574</v>
      </c>
      <c r="BV168" s="1">
        <v>19.13</v>
      </c>
      <c r="BY168" s="1" t="s">
        <v>119</v>
      </c>
      <c r="BZ168" s="1" t="s">
        <v>120</v>
      </c>
      <c r="CA168" s="1" t="s">
        <v>102</v>
      </c>
      <c r="CB168" s="1" t="s">
        <v>103</v>
      </c>
      <c r="CI168" s="1">
        <v>2</v>
      </c>
      <c r="CJ168" s="1">
        <v>1</v>
      </c>
    </row>
    <row r="169" spans="1:89">
      <c r="A169">
        <v>493</v>
      </c>
      <c r="B169" t="s">
        <v>82</v>
      </c>
      <c r="C169">
        <v>4</v>
      </c>
      <c r="D169">
        <v>433689</v>
      </c>
      <c r="E169" t="s">
        <v>404</v>
      </c>
      <c r="F169" t="s">
        <v>84</v>
      </c>
      <c r="G169">
        <v>48</v>
      </c>
      <c r="H169" t="s">
        <v>85</v>
      </c>
      <c r="I169" s="6">
        <v>43633</v>
      </c>
      <c r="J169" t="s">
        <v>160</v>
      </c>
      <c r="K169" t="s">
        <v>114</v>
      </c>
      <c r="L169" t="s">
        <v>88</v>
      </c>
      <c r="M169" t="s">
        <v>116</v>
      </c>
      <c r="N169" t="s">
        <v>230</v>
      </c>
      <c r="O169"/>
      <c r="P169" t="s">
        <v>118</v>
      </c>
      <c r="Q169" s="6">
        <v>43663</v>
      </c>
      <c r="R169">
        <v>2.1</v>
      </c>
      <c r="S169">
        <v>33</v>
      </c>
      <c r="T169">
        <v>7</v>
      </c>
      <c r="U169" t="s">
        <v>92</v>
      </c>
      <c r="V169" t="s">
        <v>93</v>
      </c>
      <c r="W169" t="s">
        <v>111</v>
      </c>
      <c r="X169">
        <v>1</v>
      </c>
      <c r="Y169">
        <v>1</v>
      </c>
      <c r="Z169">
        <v>1</v>
      </c>
      <c r="AA169">
        <v>1</v>
      </c>
      <c r="AB169" t="s">
        <v>95</v>
      </c>
      <c r="AC169" t="s">
        <v>93</v>
      </c>
      <c r="AD169" t="s">
        <v>128</v>
      </c>
      <c r="AE169">
        <v>0</v>
      </c>
      <c r="AF169" t="s">
        <v>93</v>
      </c>
      <c r="AG169">
        <v>2</v>
      </c>
      <c r="AH169"/>
      <c r="AI169" t="s">
        <v>85</v>
      </c>
      <c r="AJ169" t="s">
        <v>85</v>
      </c>
      <c r="AK169" s="6">
        <v>43696</v>
      </c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>
        <v>99</v>
      </c>
      <c r="BE169"/>
      <c r="BF169"/>
      <c r="BG169"/>
      <c r="BH169"/>
      <c r="BI169"/>
      <c r="BJ169"/>
      <c r="BK169" s="6">
        <v>43696</v>
      </c>
      <c r="BL169">
        <v>0</v>
      </c>
      <c r="BS169" s="1">
        <v>0.5333</v>
      </c>
      <c r="BT169" s="1" t="s">
        <v>125</v>
      </c>
      <c r="BU169" s="1">
        <v>16</v>
      </c>
      <c r="BV169" s="1">
        <v>0.53</v>
      </c>
      <c r="BY169" s="1" t="s">
        <v>135</v>
      </c>
      <c r="BZ169" s="1" t="s">
        <v>120</v>
      </c>
      <c r="CA169" s="1" t="s">
        <v>121</v>
      </c>
      <c r="CB169" s="1" t="s">
        <v>103</v>
      </c>
      <c r="CI169" s="1">
        <v>2</v>
      </c>
      <c r="CJ169" s="1">
        <v>1</v>
      </c>
    </row>
    <row r="170" spans="1:89">
      <c r="A170">
        <v>681</v>
      </c>
      <c r="B170" t="s">
        <v>82</v>
      </c>
      <c r="C170">
        <v>4</v>
      </c>
      <c r="D170">
        <v>473425</v>
      </c>
      <c r="E170" t="s">
        <v>405</v>
      </c>
      <c r="F170" t="s">
        <v>84</v>
      </c>
      <c r="G170">
        <v>48</v>
      </c>
      <c r="H170" t="s">
        <v>85</v>
      </c>
      <c r="I170" s="6">
        <v>44019</v>
      </c>
      <c r="J170" t="s">
        <v>108</v>
      </c>
      <c r="K170" t="s">
        <v>109</v>
      </c>
      <c r="L170" t="s">
        <v>110</v>
      </c>
      <c r="M170" t="s">
        <v>89</v>
      </c>
      <c r="N170" t="s">
        <v>90</v>
      </c>
      <c r="O170"/>
      <c r="P170" t="s">
        <v>85</v>
      </c>
      <c r="Q170"/>
      <c r="R170"/>
      <c r="S170"/>
      <c r="T170"/>
      <c r="U170"/>
      <c r="V170"/>
      <c r="W170" t="s">
        <v>171</v>
      </c>
      <c r="X170">
        <v>1</v>
      </c>
      <c r="Y170">
        <v>1</v>
      </c>
      <c r="Z170">
        <v>1</v>
      </c>
      <c r="AA170">
        <v>1</v>
      </c>
      <c r="AB170" t="s">
        <v>95</v>
      </c>
      <c r="AC170" t="s">
        <v>95</v>
      </c>
      <c r="AD170" t="s">
        <v>172</v>
      </c>
      <c r="AE170" t="s">
        <v>134</v>
      </c>
      <c r="AF170" t="s">
        <v>93</v>
      </c>
      <c r="AG170">
        <v>2</v>
      </c>
      <c r="AH170"/>
      <c r="AI170" t="s">
        <v>85</v>
      </c>
      <c r="AJ170"/>
      <c r="AK170"/>
      <c r="AL170">
        <v>1</v>
      </c>
      <c r="AM170" s="6">
        <v>44022</v>
      </c>
      <c r="AN170" t="s">
        <v>406</v>
      </c>
      <c r="AO170"/>
      <c r="AP170">
        <v>2</v>
      </c>
      <c r="AQ170" s="6">
        <v>44104</v>
      </c>
      <c r="AR170"/>
      <c r="AS170"/>
      <c r="AT170"/>
      <c r="AU170"/>
      <c r="AV170"/>
      <c r="AW170"/>
      <c r="AX170"/>
      <c r="AY170"/>
      <c r="AZ170"/>
      <c r="BA170"/>
      <c r="BB170"/>
      <c r="BC170"/>
      <c r="BD170">
        <v>99</v>
      </c>
      <c r="BE170"/>
      <c r="BF170"/>
      <c r="BG170"/>
      <c r="BH170"/>
      <c r="BI170"/>
      <c r="BJ170"/>
      <c r="BK170" s="6">
        <v>44104</v>
      </c>
      <c r="BL170">
        <v>0</v>
      </c>
      <c r="BS170" s="1">
        <v>5.0999999999999996</v>
      </c>
      <c r="BT170" s="1" t="s">
        <v>125</v>
      </c>
      <c r="BU170" s="1">
        <v>153</v>
      </c>
      <c r="BV170" s="1">
        <v>5.0999999999999996</v>
      </c>
      <c r="BY170" s="1" t="s">
        <v>119</v>
      </c>
      <c r="BZ170" s="1" t="s">
        <v>120</v>
      </c>
      <c r="CA170" s="1" t="s">
        <v>102</v>
      </c>
      <c r="CB170" s="1" t="s">
        <v>103</v>
      </c>
      <c r="CI170" s="1">
        <v>2</v>
      </c>
      <c r="CJ170" s="1">
        <v>1</v>
      </c>
    </row>
    <row r="171" spans="1:89">
      <c r="A171">
        <v>716</v>
      </c>
      <c r="B171" t="s">
        <v>82</v>
      </c>
      <c r="C171">
        <v>4</v>
      </c>
      <c r="D171" t="s">
        <v>407</v>
      </c>
      <c r="E171" t="s">
        <v>408</v>
      </c>
      <c r="F171" t="s">
        <v>84</v>
      </c>
      <c r="G171">
        <v>48</v>
      </c>
      <c r="H171" t="s">
        <v>95</v>
      </c>
      <c r="I171" s="6">
        <v>43537</v>
      </c>
      <c r="J171" t="s">
        <v>86</v>
      </c>
      <c r="K171" t="s">
        <v>109</v>
      </c>
      <c r="L171" t="s">
        <v>110</v>
      </c>
      <c r="M171" t="s">
        <v>89</v>
      </c>
      <c r="N171" t="s">
        <v>90</v>
      </c>
      <c r="O171"/>
      <c r="P171" t="s">
        <v>85</v>
      </c>
      <c r="Q171"/>
      <c r="R171"/>
      <c r="S171"/>
      <c r="T171"/>
      <c r="U171"/>
      <c r="V171"/>
      <c r="W171" t="s">
        <v>94</v>
      </c>
      <c r="X171">
        <v>1</v>
      </c>
      <c r="Y171">
        <v>1</v>
      </c>
      <c r="Z171">
        <v>1</v>
      </c>
      <c r="AA171">
        <v>1</v>
      </c>
      <c r="AB171" t="s">
        <v>95</v>
      </c>
      <c r="AC171" t="s">
        <v>93</v>
      </c>
      <c r="AD171" t="s">
        <v>172</v>
      </c>
      <c r="AE171">
        <v>0</v>
      </c>
      <c r="AF171" t="s">
        <v>93</v>
      </c>
      <c r="AG171">
        <v>2</v>
      </c>
      <c r="AH171"/>
      <c r="AI171" t="s">
        <v>85</v>
      </c>
      <c r="AJ171"/>
      <c r="AK171"/>
      <c r="AL171">
        <v>1</v>
      </c>
      <c r="AM171" s="6">
        <v>43638</v>
      </c>
      <c r="AN171" t="s">
        <v>355</v>
      </c>
      <c r="AO171">
        <v>2</v>
      </c>
      <c r="AP171">
        <v>3</v>
      </c>
      <c r="AQ171" s="6">
        <v>43676</v>
      </c>
      <c r="AR171"/>
      <c r="AS171"/>
      <c r="AT171"/>
      <c r="AU171"/>
      <c r="AV171"/>
      <c r="AW171"/>
      <c r="AX171"/>
      <c r="AY171"/>
      <c r="AZ171"/>
      <c r="BA171"/>
      <c r="BB171"/>
      <c r="BC171"/>
      <c r="BD171">
        <v>99</v>
      </c>
      <c r="BE171"/>
      <c r="BF171"/>
      <c r="BG171"/>
      <c r="BH171"/>
      <c r="BI171"/>
      <c r="BJ171"/>
      <c r="BK171" s="6">
        <v>43689</v>
      </c>
      <c r="BL171">
        <v>0</v>
      </c>
      <c r="BO171" s="1">
        <v>289</v>
      </c>
      <c r="BP171" s="1">
        <v>9.6300000000000008</v>
      </c>
      <c r="BS171" s="1">
        <v>15.333299999999999</v>
      </c>
      <c r="BT171" s="1" t="s">
        <v>174</v>
      </c>
      <c r="BU171" s="1">
        <v>460</v>
      </c>
      <c r="BV171" s="1">
        <v>15.33</v>
      </c>
      <c r="BY171" s="1" t="s">
        <v>119</v>
      </c>
      <c r="BZ171" s="1" t="s">
        <v>120</v>
      </c>
      <c r="CA171" s="1" t="s">
        <v>121</v>
      </c>
      <c r="CB171" s="1" t="s">
        <v>103</v>
      </c>
      <c r="CC171" s="1" t="s">
        <v>95</v>
      </c>
      <c r="CD171" s="1" t="s">
        <v>95</v>
      </c>
      <c r="CE171" s="1">
        <v>50</v>
      </c>
      <c r="CF171" s="1">
        <v>1.67</v>
      </c>
      <c r="CG171" s="1" t="s">
        <v>95</v>
      </c>
      <c r="CH171" s="1" t="s">
        <v>95</v>
      </c>
      <c r="CI171" s="1">
        <v>2</v>
      </c>
      <c r="CJ171" s="1">
        <v>1</v>
      </c>
      <c r="CK171" s="1">
        <v>0.91034000000000004</v>
      </c>
    </row>
    <row r="172" spans="1:89">
      <c r="A172">
        <v>810</v>
      </c>
      <c r="B172" t="s">
        <v>82</v>
      </c>
      <c r="C172">
        <v>4</v>
      </c>
      <c r="D172">
        <v>455806</v>
      </c>
      <c r="E172" t="s">
        <v>409</v>
      </c>
      <c r="F172" t="s">
        <v>84</v>
      </c>
      <c r="G172">
        <v>48</v>
      </c>
      <c r="H172" t="s">
        <v>85</v>
      </c>
      <c r="I172" s="6">
        <v>43537</v>
      </c>
      <c r="J172" t="s">
        <v>86</v>
      </c>
      <c r="K172" t="s">
        <v>109</v>
      </c>
      <c r="L172" t="s">
        <v>110</v>
      </c>
      <c r="M172" t="s">
        <v>89</v>
      </c>
      <c r="N172" t="s">
        <v>90</v>
      </c>
      <c r="O172"/>
      <c r="P172" t="s">
        <v>85</v>
      </c>
      <c r="Q172"/>
      <c r="R172"/>
      <c r="S172"/>
      <c r="T172"/>
      <c r="U172" t="s">
        <v>95</v>
      </c>
      <c r="V172"/>
      <c r="W172" t="s">
        <v>111</v>
      </c>
      <c r="X172">
        <v>1</v>
      </c>
      <c r="Y172">
        <v>1</v>
      </c>
      <c r="Z172">
        <v>1</v>
      </c>
      <c r="AA172">
        <v>1</v>
      </c>
      <c r="AB172"/>
      <c r="AC172" t="s">
        <v>93</v>
      </c>
      <c r="AD172" t="s">
        <v>172</v>
      </c>
      <c r="AE172" t="s">
        <v>97</v>
      </c>
      <c r="AF172" t="s">
        <v>98</v>
      </c>
      <c r="AG172">
        <v>2</v>
      </c>
      <c r="AH172"/>
      <c r="AI172"/>
      <c r="AJ172"/>
      <c r="AK172"/>
      <c r="AL172">
        <v>1</v>
      </c>
      <c r="AM172" s="6">
        <v>43829</v>
      </c>
      <c r="AN172" s="7" t="s">
        <v>1388</v>
      </c>
      <c r="AO172"/>
      <c r="AP172">
        <v>3</v>
      </c>
      <c r="AQ172" s="6">
        <v>43944</v>
      </c>
      <c r="AR172"/>
      <c r="AS172"/>
      <c r="AT172"/>
      <c r="AU172"/>
      <c r="AV172"/>
      <c r="AW172"/>
      <c r="AX172"/>
      <c r="AY172"/>
      <c r="AZ172"/>
      <c r="BA172"/>
      <c r="BB172"/>
      <c r="BC172"/>
      <c r="BD172">
        <v>99</v>
      </c>
      <c r="BE172"/>
      <c r="BF172"/>
      <c r="BG172"/>
      <c r="BH172"/>
      <c r="BI172"/>
      <c r="BJ172"/>
      <c r="BK172" s="6">
        <v>43944</v>
      </c>
      <c r="BL172">
        <v>1</v>
      </c>
      <c r="BO172" s="1">
        <v>280</v>
      </c>
      <c r="BP172" s="1">
        <v>9.33</v>
      </c>
      <c r="BS172" s="1">
        <v>12.3</v>
      </c>
      <c r="BT172" s="1" t="s">
        <v>125</v>
      </c>
      <c r="BU172" s="1">
        <v>369</v>
      </c>
      <c r="BV172" s="1">
        <v>12.3</v>
      </c>
      <c r="BY172" s="1" t="s">
        <v>119</v>
      </c>
      <c r="BZ172" s="1" t="s">
        <v>120</v>
      </c>
      <c r="CA172" s="1" t="s">
        <v>102</v>
      </c>
      <c r="CB172" s="1" t="s">
        <v>103</v>
      </c>
      <c r="CC172" s="1" t="s">
        <v>104</v>
      </c>
      <c r="CD172" s="1" t="s">
        <v>131</v>
      </c>
      <c r="CE172" s="1">
        <v>63</v>
      </c>
      <c r="CF172" s="1">
        <v>2.1</v>
      </c>
      <c r="CG172" s="1" t="s">
        <v>104</v>
      </c>
      <c r="CH172" s="1" t="s">
        <v>131</v>
      </c>
      <c r="CI172" s="1">
        <v>2</v>
      </c>
      <c r="CJ172" s="1">
        <v>1</v>
      </c>
      <c r="CK172" s="1">
        <v>0.91198999999999997</v>
      </c>
    </row>
    <row r="173" spans="1:89">
      <c r="A173">
        <v>365</v>
      </c>
      <c r="B173" t="s">
        <v>82</v>
      </c>
      <c r="C173">
        <v>4</v>
      </c>
      <c r="D173">
        <v>445052</v>
      </c>
      <c r="E173" t="s">
        <v>410</v>
      </c>
      <c r="F173" t="s">
        <v>84</v>
      </c>
      <c r="G173">
        <v>48</v>
      </c>
      <c r="H173" t="s">
        <v>85</v>
      </c>
      <c r="I173" s="6">
        <v>43723</v>
      </c>
      <c r="J173" t="s">
        <v>127</v>
      </c>
      <c r="K173" t="s">
        <v>280</v>
      </c>
      <c r="L173" t="s">
        <v>144</v>
      </c>
      <c r="M173" t="s">
        <v>116</v>
      </c>
      <c r="N173" t="s">
        <v>117</v>
      </c>
      <c r="O173"/>
      <c r="P173" t="s">
        <v>118</v>
      </c>
      <c r="Q173" s="6">
        <v>43749</v>
      </c>
      <c r="R173"/>
      <c r="S173">
        <v>52</v>
      </c>
      <c r="T173">
        <v>5</v>
      </c>
      <c r="U173" t="s">
        <v>209</v>
      </c>
      <c r="V173" t="s">
        <v>93</v>
      </c>
      <c r="W173" t="s">
        <v>111</v>
      </c>
      <c r="X173">
        <v>1</v>
      </c>
      <c r="Y173">
        <v>1</v>
      </c>
      <c r="Z173">
        <v>1</v>
      </c>
      <c r="AA173">
        <v>1</v>
      </c>
      <c r="AB173" t="s">
        <v>95</v>
      </c>
      <c r="AC173" t="s">
        <v>93</v>
      </c>
      <c r="AD173" t="s">
        <v>128</v>
      </c>
      <c r="AE173">
        <v>0</v>
      </c>
      <c r="AF173" t="s">
        <v>93</v>
      </c>
      <c r="AG173">
        <v>2</v>
      </c>
      <c r="AH173"/>
      <c r="AI173" t="s">
        <v>14</v>
      </c>
      <c r="AJ173" t="s">
        <v>85</v>
      </c>
      <c r="AK173" s="6">
        <v>44090</v>
      </c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>
        <v>99</v>
      </c>
      <c r="BE173"/>
      <c r="BF173"/>
      <c r="BG173"/>
      <c r="BH173"/>
      <c r="BI173"/>
      <c r="BJ173"/>
      <c r="BK173" s="6">
        <v>44090</v>
      </c>
      <c r="BL173">
        <v>0</v>
      </c>
      <c r="BS173" s="1">
        <v>1.7666999999999999</v>
      </c>
      <c r="BT173" s="1" t="s">
        <v>99</v>
      </c>
      <c r="BU173" s="1">
        <v>53</v>
      </c>
      <c r="BV173" s="1">
        <v>1.77</v>
      </c>
      <c r="BY173" s="1" t="s">
        <v>135</v>
      </c>
      <c r="BZ173" s="1" t="s">
        <v>185</v>
      </c>
      <c r="CA173" s="1" t="s">
        <v>121</v>
      </c>
      <c r="CB173" s="1" t="s">
        <v>103</v>
      </c>
      <c r="CI173" s="1">
        <v>2</v>
      </c>
      <c r="CJ173" s="1">
        <v>1</v>
      </c>
    </row>
    <row r="174" spans="1:89">
      <c r="A174">
        <v>764</v>
      </c>
      <c r="B174" t="s">
        <v>82</v>
      </c>
      <c r="C174">
        <v>4</v>
      </c>
      <c r="D174">
        <v>393543</v>
      </c>
      <c r="E174" t="s">
        <v>411</v>
      </c>
      <c r="F174" t="s">
        <v>84</v>
      </c>
      <c r="G174">
        <v>48</v>
      </c>
      <c r="H174" t="s">
        <v>85</v>
      </c>
      <c r="I174" s="6">
        <v>43249</v>
      </c>
      <c r="J174" t="s">
        <v>127</v>
      </c>
      <c r="K174" t="s">
        <v>109</v>
      </c>
      <c r="L174" t="s">
        <v>88</v>
      </c>
      <c r="M174" t="s">
        <v>89</v>
      </c>
      <c r="N174" t="s">
        <v>90</v>
      </c>
      <c r="O174"/>
      <c r="P174" t="s">
        <v>85</v>
      </c>
      <c r="Q174"/>
      <c r="R174"/>
      <c r="S174"/>
      <c r="T174"/>
      <c r="U174"/>
      <c r="V174"/>
      <c r="W174" t="s">
        <v>111</v>
      </c>
      <c r="X174"/>
      <c r="Y174"/>
      <c r="Z174"/>
      <c r="AA174"/>
      <c r="AB174"/>
      <c r="AC174" t="s">
        <v>93</v>
      </c>
      <c r="AD174" t="s">
        <v>128</v>
      </c>
      <c r="AE174" t="s">
        <v>97</v>
      </c>
      <c r="AF174" t="s">
        <v>98</v>
      </c>
      <c r="AG174"/>
      <c r="AH174"/>
      <c r="AI174"/>
      <c r="AJ174"/>
      <c r="AK174"/>
      <c r="AL174">
        <v>1</v>
      </c>
      <c r="AM174" s="6">
        <v>43260</v>
      </c>
      <c r="AN174" t="s">
        <v>343</v>
      </c>
      <c r="AO174">
        <v>4</v>
      </c>
      <c r="AP174" t="s">
        <v>412</v>
      </c>
      <c r="AQ174" s="6">
        <v>43364</v>
      </c>
      <c r="AR174"/>
      <c r="AS174"/>
      <c r="AT174"/>
      <c r="AU174"/>
      <c r="AV174"/>
      <c r="AW174"/>
      <c r="AX174"/>
      <c r="AY174"/>
      <c r="AZ174"/>
      <c r="BA174"/>
      <c r="BB174"/>
      <c r="BC174"/>
      <c r="BD174">
        <v>99</v>
      </c>
      <c r="BE174"/>
      <c r="BF174"/>
      <c r="BG174"/>
      <c r="BH174"/>
      <c r="BI174"/>
      <c r="BJ174"/>
      <c r="BK174" s="6">
        <v>43511</v>
      </c>
      <c r="BL174">
        <v>1</v>
      </c>
      <c r="BS174" s="1">
        <v>1.9666999999999999</v>
      </c>
      <c r="BT174" s="1" t="s">
        <v>99</v>
      </c>
      <c r="BU174" s="1">
        <v>59</v>
      </c>
      <c r="BV174" s="1">
        <v>1.97</v>
      </c>
      <c r="BY174" s="1" t="s">
        <v>119</v>
      </c>
      <c r="BZ174" s="1" t="s">
        <v>120</v>
      </c>
      <c r="CA174" s="1" t="s">
        <v>102</v>
      </c>
      <c r="CB174" s="1" t="s">
        <v>103</v>
      </c>
      <c r="CI174" s="1">
        <v>2</v>
      </c>
      <c r="CJ174" s="1">
        <v>1</v>
      </c>
    </row>
    <row r="175" spans="1:89">
      <c r="A175">
        <v>846</v>
      </c>
      <c r="B175" t="s">
        <v>82</v>
      </c>
      <c r="C175">
        <v>4</v>
      </c>
      <c r="D175">
        <v>424144</v>
      </c>
      <c r="E175" t="s">
        <v>413</v>
      </c>
      <c r="F175" t="s">
        <v>84</v>
      </c>
      <c r="G175">
        <v>48</v>
      </c>
      <c r="H175" t="s">
        <v>103</v>
      </c>
      <c r="I175" s="6">
        <v>43524</v>
      </c>
      <c r="J175" t="s">
        <v>127</v>
      </c>
      <c r="K175" t="s">
        <v>114</v>
      </c>
      <c r="L175" t="s">
        <v>144</v>
      </c>
      <c r="M175" t="s">
        <v>89</v>
      </c>
      <c r="N175" t="s">
        <v>90</v>
      </c>
      <c r="O175"/>
      <c r="P175" t="s">
        <v>91</v>
      </c>
      <c r="Q175" s="6">
        <v>44101</v>
      </c>
      <c r="R175">
        <v>3</v>
      </c>
      <c r="S175">
        <v>8</v>
      </c>
      <c r="T175">
        <v>3</v>
      </c>
      <c r="U175" t="s">
        <v>93</v>
      </c>
      <c r="V175" t="s">
        <v>93</v>
      </c>
      <c r="W175" t="s">
        <v>111</v>
      </c>
      <c r="X175">
        <v>1</v>
      </c>
      <c r="Y175">
        <v>1</v>
      </c>
      <c r="Z175">
        <v>1</v>
      </c>
      <c r="AA175">
        <v>1</v>
      </c>
      <c r="AB175" t="s">
        <v>95</v>
      </c>
      <c r="AC175" t="s">
        <v>93</v>
      </c>
      <c r="AD175" t="s">
        <v>96</v>
      </c>
      <c r="AE175" t="s">
        <v>97</v>
      </c>
      <c r="AF175" t="s">
        <v>98</v>
      </c>
      <c r="AG175">
        <v>2</v>
      </c>
      <c r="AH175"/>
      <c r="AI175" t="s">
        <v>85</v>
      </c>
      <c r="AJ175"/>
      <c r="AK175"/>
      <c r="AL175">
        <v>1</v>
      </c>
      <c r="AM175" s="6">
        <v>43557</v>
      </c>
      <c r="AN175" s="7" t="s">
        <v>1389</v>
      </c>
      <c r="AO175">
        <v>6</v>
      </c>
      <c r="AP175">
        <v>2</v>
      </c>
      <c r="AQ175" s="6">
        <v>44063</v>
      </c>
      <c r="AR175"/>
      <c r="AS175"/>
      <c r="AT175"/>
      <c r="AU175"/>
      <c r="AV175"/>
      <c r="AW175"/>
      <c r="AX175"/>
      <c r="AY175"/>
      <c r="AZ175"/>
      <c r="BA175"/>
      <c r="BB175" t="s">
        <v>85</v>
      </c>
      <c r="BC175"/>
      <c r="BD175">
        <v>99</v>
      </c>
      <c r="BE175"/>
      <c r="BF175"/>
      <c r="BG175"/>
      <c r="BH175"/>
      <c r="BI175"/>
      <c r="BJ175"/>
      <c r="BK175" s="6">
        <v>44083</v>
      </c>
      <c r="BL175">
        <v>0</v>
      </c>
      <c r="BO175" s="1">
        <v>398</v>
      </c>
      <c r="BP175" s="1">
        <v>13.27</v>
      </c>
      <c r="BS175" s="1">
        <v>27.9</v>
      </c>
      <c r="BT175" s="1" t="s">
        <v>99</v>
      </c>
      <c r="BU175" s="1">
        <v>837</v>
      </c>
      <c r="BV175" s="1">
        <v>27.9</v>
      </c>
      <c r="BW175" s="1">
        <v>225</v>
      </c>
      <c r="BX175" s="1">
        <v>7.5</v>
      </c>
      <c r="BY175" s="1" t="s">
        <v>119</v>
      </c>
      <c r="BZ175" s="1" t="s">
        <v>120</v>
      </c>
      <c r="CA175" s="1" t="s">
        <v>121</v>
      </c>
      <c r="CB175" s="1" t="s">
        <v>103</v>
      </c>
      <c r="CC175" s="1" t="s">
        <v>95</v>
      </c>
      <c r="CD175" s="1" t="s">
        <v>95</v>
      </c>
      <c r="CI175" s="1">
        <v>2</v>
      </c>
      <c r="CJ175" s="1">
        <v>1</v>
      </c>
      <c r="CK175" s="1">
        <v>0.88809000000000005</v>
      </c>
    </row>
    <row r="176" spans="1:89">
      <c r="A176">
        <v>670</v>
      </c>
      <c r="B176" t="s">
        <v>82</v>
      </c>
      <c r="C176">
        <v>4</v>
      </c>
      <c r="D176">
        <v>432033</v>
      </c>
      <c r="E176" t="s">
        <v>414</v>
      </c>
      <c r="F176" t="s">
        <v>84</v>
      </c>
      <c r="G176">
        <v>48</v>
      </c>
      <c r="H176" t="s">
        <v>85</v>
      </c>
      <c r="I176" s="6">
        <v>43613</v>
      </c>
      <c r="J176" t="s">
        <v>123</v>
      </c>
      <c r="K176" t="s">
        <v>87</v>
      </c>
      <c r="L176" t="s">
        <v>88</v>
      </c>
      <c r="M176" t="s">
        <v>89</v>
      </c>
      <c r="N176" t="s">
        <v>90</v>
      </c>
      <c r="O176"/>
      <c r="P176" t="s">
        <v>91</v>
      </c>
      <c r="Q176" s="6">
        <v>43635</v>
      </c>
      <c r="R176">
        <v>2.5</v>
      </c>
      <c r="S176">
        <v>32</v>
      </c>
      <c r="T176">
        <v>10</v>
      </c>
      <c r="U176" t="s">
        <v>209</v>
      </c>
      <c r="V176" t="s">
        <v>93</v>
      </c>
      <c r="W176" t="s">
        <v>111</v>
      </c>
      <c r="X176">
        <v>1</v>
      </c>
      <c r="Y176">
        <v>1</v>
      </c>
      <c r="Z176">
        <v>1</v>
      </c>
      <c r="AA176">
        <v>1</v>
      </c>
      <c r="AB176" t="s">
        <v>95</v>
      </c>
      <c r="AC176" t="s">
        <v>93</v>
      </c>
      <c r="AD176" t="s">
        <v>128</v>
      </c>
      <c r="AE176">
        <v>0</v>
      </c>
      <c r="AF176" t="s">
        <v>93</v>
      </c>
      <c r="AG176">
        <v>2</v>
      </c>
      <c r="AH176"/>
      <c r="AI176" t="s">
        <v>85</v>
      </c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>
        <v>99</v>
      </c>
      <c r="BE176"/>
      <c r="BF176"/>
      <c r="BG176"/>
      <c r="BH176"/>
      <c r="BI176"/>
      <c r="BJ176"/>
      <c r="BK176" s="6">
        <v>43670</v>
      </c>
      <c r="BL176">
        <v>0</v>
      </c>
      <c r="BS176" s="1">
        <v>29.4</v>
      </c>
      <c r="BT176" s="1" t="s">
        <v>99</v>
      </c>
      <c r="BU176" s="1">
        <v>882</v>
      </c>
      <c r="BV176" s="1">
        <v>29.4</v>
      </c>
      <c r="BW176" s="1">
        <v>75</v>
      </c>
      <c r="BX176" s="1">
        <v>2.5</v>
      </c>
      <c r="BY176" s="1" t="s">
        <v>119</v>
      </c>
      <c r="BZ176" s="1" t="s">
        <v>120</v>
      </c>
      <c r="CA176" s="1" t="s">
        <v>102</v>
      </c>
      <c r="CB176" s="1" t="s">
        <v>103</v>
      </c>
      <c r="CC176" s="1" t="s">
        <v>104</v>
      </c>
      <c r="CD176" s="1" t="s">
        <v>131</v>
      </c>
      <c r="CE176" s="1">
        <v>75</v>
      </c>
      <c r="CF176" s="1">
        <v>2.5</v>
      </c>
      <c r="CG176" s="1" t="s">
        <v>104</v>
      </c>
      <c r="CH176" s="1" t="s">
        <v>131</v>
      </c>
      <c r="CI176" s="1">
        <v>2</v>
      </c>
      <c r="CJ176" s="1">
        <v>1</v>
      </c>
    </row>
    <row r="177" spans="1:88">
      <c r="A177">
        <v>677</v>
      </c>
      <c r="B177" t="s">
        <v>82</v>
      </c>
      <c r="C177">
        <v>4</v>
      </c>
      <c r="D177">
        <v>455540</v>
      </c>
      <c r="E177" t="s">
        <v>415</v>
      </c>
      <c r="F177" t="s">
        <v>84</v>
      </c>
      <c r="G177">
        <v>48</v>
      </c>
      <c r="H177" t="s">
        <v>85</v>
      </c>
      <c r="I177" s="6">
        <v>43806</v>
      </c>
      <c r="J177" t="s">
        <v>123</v>
      </c>
      <c r="K177" t="s">
        <v>87</v>
      </c>
      <c r="L177" t="s">
        <v>144</v>
      </c>
      <c r="M177" t="s">
        <v>89</v>
      </c>
      <c r="N177" t="s">
        <v>90</v>
      </c>
      <c r="O177"/>
      <c r="P177" t="s">
        <v>91</v>
      </c>
      <c r="Q177" s="6">
        <v>43833</v>
      </c>
      <c r="R177">
        <v>4.5</v>
      </c>
      <c r="S177">
        <v>22</v>
      </c>
      <c r="T177">
        <v>5</v>
      </c>
      <c r="U177" t="s">
        <v>92</v>
      </c>
      <c r="V177" t="s">
        <v>93</v>
      </c>
      <c r="W177" t="s">
        <v>94</v>
      </c>
      <c r="X177">
        <v>1</v>
      </c>
      <c r="Y177">
        <v>1</v>
      </c>
      <c r="Z177">
        <v>1</v>
      </c>
      <c r="AA177">
        <v>1</v>
      </c>
      <c r="AB177" t="s">
        <v>95</v>
      </c>
      <c r="AC177" t="s">
        <v>93</v>
      </c>
      <c r="AD177" t="s">
        <v>96</v>
      </c>
      <c r="AE177">
        <v>0</v>
      </c>
      <c r="AF177" t="s">
        <v>93</v>
      </c>
      <c r="AG177">
        <v>2</v>
      </c>
      <c r="AH177"/>
      <c r="AI177" t="s">
        <v>85</v>
      </c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>
        <v>99</v>
      </c>
      <c r="BE177"/>
      <c r="BF177"/>
      <c r="BG177"/>
      <c r="BH177"/>
      <c r="BI177"/>
      <c r="BJ177"/>
      <c r="BK177" s="6">
        <v>43878</v>
      </c>
      <c r="BL177">
        <v>0</v>
      </c>
      <c r="BS177" s="1">
        <v>0.4</v>
      </c>
      <c r="BT177" s="1" t="s">
        <v>99</v>
      </c>
      <c r="BU177" s="1">
        <v>12</v>
      </c>
      <c r="BV177" s="1">
        <v>0.4</v>
      </c>
      <c r="BY177" s="1" t="s">
        <v>119</v>
      </c>
      <c r="BZ177" s="1" t="s">
        <v>120</v>
      </c>
      <c r="CA177" s="1" t="s">
        <v>121</v>
      </c>
      <c r="CB177" s="1" t="s">
        <v>103</v>
      </c>
      <c r="CI177" s="1">
        <v>2</v>
      </c>
      <c r="CJ177" s="1">
        <v>1</v>
      </c>
    </row>
    <row r="178" spans="1:88">
      <c r="A178">
        <v>20</v>
      </c>
      <c r="B178" t="s">
        <v>193</v>
      </c>
      <c r="C178" t="s">
        <v>212</v>
      </c>
      <c r="D178">
        <v>671804</v>
      </c>
      <c r="E178" t="s">
        <v>416</v>
      </c>
      <c r="F178" t="s">
        <v>84</v>
      </c>
      <c r="G178">
        <v>48</v>
      </c>
      <c r="H178" t="s">
        <v>85</v>
      </c>
      <c r="I178" s="6">
        <v>42795</v>
      </c>
      <c r="J178" t="s">
        <v>127</v>
      </c>
      <c r="K178" t="s">
        <v>114</v>
      </c>
      <c r="L178" t="s">
        <v>88</v>
      </c>
      <c r="M178" t="s">
        <v>116</v>
      </c>
      <c r="N178" t="s">
        <v>230</v>
      </c>
      <c r="O178">
        <v>0</v>
      </c>
      <c r="P178" t="s">
        <v>118</v>
      </c>
      <c r="Q178" s="6">
        <v>42808</v>
      </c>
      <c r="R178" t="s">
        <v>417</v>
      </c>
      <c r="S178">
        <v>21</v>
      </c>
      <c r="T178">
        <v>12</v>
      </c>
      <c r="U178" t="s">
        <v>206</v>
      </c>
      <c r="V178" t="s">
        <v>93</v>
      </c>
      <c r="W178" t="s">
        <v>94</v>
      </c>
      <c r="X178">
        <v>0</v>
      </c>
      <c r="Y178">
        <v>1</v>
      </c>
      <c r="Z178">
        <v>0</v>
      </c>
      <c r="AA178">
        <v>1</v>
      </c>
      <c r="AB178" t="s">
        <v>95</v>
      </c>
      <c r="AC178" t="s">
        <v>95</v>
      </c>
      <c r="AD178" t="s">
        <v>128</v>
      </c>
      <c r="AE178">
        <v>0</v>
      </c>
      <c r="AF178" t="s">
        <v>93</v>
      </c>
      <c r="AG178"/>
      <c r="AH178"/>
      <c r="AI178" t="s">
        <v>14</v>
      </c>
      <c r="AJ178" t="s">
        <v>85</v>
      </c>
      <c r="AK178" s="6">
        <v>44043</v>
      </c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>
        <v>99</v>
      </c>
      <c r="BE178"/>
      <c r="BF178"/>
      <c r="BG178"/>
      <c r="BH178"/>
      <c r="BI178"/>
      <c r="BJ178"/>
      <c r="BK178" s="6">
        <v>44043</v>
      </c>
      <c r="BL178">
        <v>0</v>
      </c>
      <c r="BS178" s="1">
        <v>2.9333</v>
      </c>
      <c r="BT178" s="1" t="s">
        <v>99</v>
      </c>
      <c r="BU178" s="1">
        <v>88</v>
      </c>
      <c r="BV178" s="1">
        <v>2.93</v>
      </c>
      <c r="BY178" s="1" t="s">
        <v>135</v>
      </c>
      <c r="BZ178" s="1" t="s">
        <v>120</v>
      </c>
      <c r="CA178" s="1" t="s">
        <v>121</v>
      </c>
      <c r="CB178" s="1" t="s">
        <v>103</v>
      </c>
      <c r="CI178" s="1">
        <v>2</v>
      </c>
      <c r="CJ178" s="1">
        <v>1</v>
      </c>
    </row>
    <row r="179" spans="1:88">
      <c r="A179">
        <v>773</v>
      </c>
      <c r="B179" t="s">
        <v>82</v>
      </c>
      <c r="C179">
        <v>4</v>
      </c>
      <c r="D179">
        <v>455421</v>
      </c>
      <c r="E179" t="s">
        <v>418</v>
      </c>
      <c r="F179" t="s">
        <v>107</v>
      </c>
      <c r="G179">
        <v>49</v>
      </c>
      <c r="H179" t="s">
        <v>103</v>
      </c>
      <c r="I179" s="6">
        <v>43816</v>
      </c>
      <c r="J179" t="s">
        <v>160</v>
      </c>
      <c r="K179" t="s">
        <v>87</v>
      </c>
      <c r="L179" t="s">
        <v>88</v>
      </c>
      <c r="M179" t="s">
        <v>89</v>
      </c>
      <c r="N179" t="s">
        <v>90</v>
      </c>
      <c r="O179"/>
      <c r="P179" t="s">
        <v>118</v>
      </c>
      <c r="Q179" s="6">
        <v>43846</v>
      </c>
      <c r="R179">
        <v>2.6</v>
      </c>
      <c r="S179">
        <v>27</v>
      </c>
      <c r="T179">
        <v>10</v>
      </c>
      <c r="U179" t="s">
        <v>92</v>
      </c>
      <c r="V179" t="s">
        <v>93</v>
      </c>
      <c r="W179" t="s">
        <v>111</v>
      </c>
      <c r="X179">
        <v>1</v>
      </c>
      <c r="Y179">
        <v>1</v>
      </c>
      <c r="Z179">
        <v>1</v>
      </c>
      <c r="AA179">
        <v>1</v>
      </c>
      <c r="AB179" t="s">
        <v>95</v>
      </c>
      <c r="AC179" t="s">
        <v>93</v>
      </c>
      <c r="AD179" t="s">
        <v>128</v>
      </c>
      <c r="AE179">
        <v>0</v>
      </c>
      <c r="AF179" t="s">
        <v>93</v>
      </c>
      <c r="AG179">
        <v>2</v>
      </c>
      <c r="AH179"/>
      <c r="AI179" t="s">
        <v>14</v>
      </c>
      <c r="AJ179"/>
      <c r="AK179"/>
      <c r="AL179">
        <v>1</v>
      </c>
      <c r="AM179" s="6">
        <v>43860</v>
      </c>
      <c r="AN179" s="7" t="s">
        <v>1369</v>
      </c>
      <c r="AO179">
        <v>6</v>
      </c>
      <c r="AP179" t="s">
        <v>412</v>
      </c>
      <c r="AQ179" s="6">
        <v>44027</v>
      </c>
      <c r="AR179"/>
      <c r="AS179"/>
      <c r="AT179"/>
      <c r="AU179"/>
      <c r="AV179"/>
      <c r="AW179"/>
      <c r="AX179"/>
      <c r="AY179"/>
      <c r="AZ179"/>
      <c r="BA179"/>
      <c r="BB179"/>
      <c r="BC179"/>
      <c r="BD179">
        <v>99</v>
      </c>
      <c r="BE179"/>
      <c r="BF179"/>
      <c r="BG179"/>
      <c r="BH179"/>
      <c r="BI179"/>
      <c r="BJ179"/>
      <c r="BK179" s="6">
        <v>44123</v>
      </c>
      <c r="BL179">
        <v>0</v>
      </c>
      <c r="BS179" s="1">
        <v>14.666700000000001</v>
      </c>
      <c r="BT179" s="1" t="s">
        <v>125</v>
      </c>
      <c r="BU179" s="1">
        <v>440</v>
      </c>
      <c r="BV179" s="1">
        <v>14.67</v>
      </c>
      <c r="BW179" s="1">
        <v>318</v>
      </c>
      <c r="BX179" s="1">
        <v>10.6</v>
      </c>
      <c r="BY179" s="1" t="s">
        <v>135</v>
      </c>
      <c r="BZ179" s="1" t="s">
        <v>120</v>
      </c>
      <c r="CA179" s="1" t="s">
        <v>102</v>
      </c>
      <c r="CB179" s="1" t="s">
        <v>95</v>
      </c>
      <c r="CC179" s="1" t="s">
        <v>253</v>
      </c>
      <c r="CD179" s="1" t="s">
        <v>131</v>
      </c>
      <c r="CE179" s="1">
        <v>318</v>
      </c>
      <c r="CF179" s="1">
        <v>10.6</v>
      </c>
      <c r="CG179" s="1" t="s">
        <v>254</v>
      </c>
      <c r="CH179" s="1" t="s">
        <v>131</v>
      </c>
      <c r="CI179" s="1">
        <v>2</v>
      </c>
      <c r="CJ179" s="1">
        <v>2</v>
      </c>
    </row>
    <row r="180" spans="1:88">
      <c r="A180">
        <v>194</v>
      </c>
      <c r="B180" t="s">
        <v>193</v>
      </c>
      <c r="C180" t="s">
        <v>194</v>
      </c>
      <c r="D180">
        <v>456887</v>
      </c>
      <c r="E180" t="s">
        <v>419</v>
      </c>
      <c r="F180" t="s">
        <v>107</v>
      </c>
      <c r="G180">
        <v>49</v>
      </c>
      <c r="H180" t="s">
        <v>85</v>
      </c>
      <c r="I180" s="6">
        <v>43824</v>
      </c>
      <c r="J180" t="s">
        <v>86</v>
      </c>
      <c r="K180" t="s">
        <v>114</v>
      </c>
      <c r="L180" t="s">
        <v>88</v>
      </c>
      <c r="M180" t="s">
        <v>89</v>
      </c>
      <c r="N180" t="s">
        <v>90</v>
      </c>
      <c r="O180"/>
      <c r="P180" t="s">
        <v>91</v>
      </c>
      <c r="Q180" s="6">
        <v>43893</v>
      </c>
      <c r="R180" t="s">
        <v>420</v>
      </c>
      <c r="S180">
        <v>21</v>
      </c>
      <c r="T180">
        <v>13</v>
      </c>
      <c r="U180" t="s">
        <v>92</v>
      </c>
      <c r="V180" t="s">
        <v>93</v>
      </c>
      <c r="W180" t="s">
        <v>111</v>
      </c>
      <c r="X180"/>
      <c r="Y180">
        <v>1</v>
      </c>
      <c r="Z180">
        <v>1</v>
      </c>
      <c r="AA180"/>
      <c r="AB180" t="s">
        <v>27</v>
      </c>
      <c r="AC180" t="s">
        <v>93</v>
      </c>
      <c r="AD180" t="s">
        <v>128</v>
      </c>
      <c r="AE180">
        <v>0</v>
      </c>
      <c r="AF180" t="s">
        <v>93</v>
      </c>
      <c r="AG180">
        <v>2</v>
      </c>
      <c r="AH180"/>
      <c r="AI180" t="s">
        <v>85</v>
      </c>
      <c r="AJ180"/>
      <c r="AK180"/>
      <c r="AL180">
        <v>1</v>
      </c>
      <c r="AM180" s="6">
        <v>43929</v>
      </c>
      <c r="AN180" s="7" t="s">
        <v>1366</v>
      </c>
      <c r="AO180">
        <v>4</v>
      </c>
      <c r="AP180">
        <v>4</v>
      </c>
      <c r="AQ180"/>
      <c r="AR180"/>
      <c r="AS180"/>
      <c r="AT180"/>
      <c r="AU180"/>
      <c r="AV180"/>
      <c r="AW180"/>
      <c r="AX180"/>
      <c r="AY180"/>
      <c r="AZ180"/>
      <c r="BA180"/>
      <c r="BB180" t="s">
        <v>85</v>
      </c>
      <c r="BC180"/>
      <c r="BD180">
        <v>99</v>
      </c>
      <c r="BE180"/>
      <c r="BF180"/>
      <c r="BG180"/>
      <c r="BH180"/>
      <c r="BI180"/>
      <c r="BJ180"/>
      <c r="BK180" s="6">
        <v>44022</v>
      </c>
      <c r="BL180">
        <v>0</v>
      </c>
      <c r="BS180" s="1">
        <v>21.2333</v>
      </c>
      <c r="BT180" s="1" t="s">
        <v>99</v>
      </c>
      <c r="BU180" s="1">
        <v>637</v>
      </c>
      <c r="BV180" s="1">
        <v>21.23</v>
      </c>
      <c r="BY180" s="1" t="s">
        <v>135</v>
      </c>
      <c r="BZ180" s="1" t="s">
        <v>120</v>
      </c>
      <c r="CA180" s="1" t="s">
        <v>121</v>
      </c>
      <c r="CB180" s="1" t="s">
        <v>95</v>
      </c>
      <c r="CC180" s="1" t="s">
        <v>253</v>
      </c>
      <c r="CD180" s="1" t="s">
        <v>131</v>
      </c>
      <c r="CE180" s="1">
        <v>618</v>
      </c>
      <c r="CF180" s="1">
        <v>20.6</v>
      </c>
      <c r="CG180" s="1" t="s">
        <v>254</v>
      </c>
      <c r="CH180" s="1" t="s">
        <v>131</v>
      </c>
      <c r="CI180" s="1">
        <v>2</v>
      </c>
      <c r="CJ180" s="1">
        <v>2</v>
      </c>
    </row>
    <row r="181" spans="1:88">
      <c r="A181">
        <v>616</v>
      </c>
      <c r="B181" t="s">
        <v>82</v>
      </c>
      <c r="C181">
        <v>4</v>
      </c>
      <c r="D181">
        <v>306198</v>
      </c>
      <c r="E181" t="s">
        <v>421</v>
      </c>
      <c r="F181" t="s">
        <v>107</v>
      </c>
      <c r="G181">
        <v>49</v>
      </c>
      <c r="H181" t="s">
        <v>95</v>
      </c>
      <c r="I181" s="6">
        <v>42216</v>
      </c>
      <c r="J181" t="s">
        <v>86</v>
      </c>
      <c r="K181" t="s">
        <v>87</v>
      </c>
      <c r="L181" t="s">
        <v>88</v>
      </c>
      <c r="M181" t="s">
        <v>116</v>
      </c>
      <c r="N181" t="s">
        <v>124</v>
      </c>
      <c r="O181"/>
      <c r="P181" t="s">
        <v>118</v>
      </c>
      <c r="Q181" s="6">
        <v>42216</v>
      </c>
      <c r="R181"/>
      <c r="S181">
        <v>29</v>
      </c>
      <c r="T181">
        <v>9</v>
      </c>
      <c r="U181" t="s">
        <v>92</v>
      </c>
      <c r="V181"/>
      <c r="W181" t="s">
        <v>111</v>
      </c>
      <c r="X181">
        <v>1</v>
      </c>
      <c r="Y181">
        <v>1</v>
      </c>
      <c r="Z181">
        <v>1</v>
      </c>
      <c r="AA181">
        <v>1</v>
      </c>
      <c r="AB181" t="s">
        <v>95</v>
      </c>
      <c r="AC181" t="s">
        <v>95</v>
      </c>
      <c r="AD181" t="s">
        <v>95</v>
      </c>
      <c r="AE181">
        <v>0</v>
      </c>
      <c r="AF181" t="s">
        <v>93</v>
      </c>
      <c r="AG181">
        <v>2</v>
      </c>
      <c r="AH181"/>
      <c r="AI181" t="s">
        <v>14</v>
      </c>
      <c r="AJ181" t="s">
        <v>85</v>
      </c>
      <c r="AK181" s="6">
        <v>42719</v>
      </c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>
        <v>99</v>
      </c>
      <c r="BE181"/>
      <c r="BF181"/>
      <c r="BG181"/>
      <c r="BH181"/>
      <c r="BI181"/>
      <c r="BJ181"/>
      <c r="BK181" s="6">
        <v>42719</v>
      </c>
      <c r="BL181">
        <v>1</v>
      </c>
      <c r="BS181" s="1">
        <v>15.6333</v>
      </c>
      <c r="BT181" s="1" t="s">
        <v>125</v>
      </c>
      <c r="BU181" s="1">
        <v>469</v>
      </c>
      <c r="BV181" s="1">
        <v>15.63</v>
      </c>
      <c r="BW181" s="1">
        <v>181</v>
      </c>
      <c r="BX181" s="1">
        <v>6.03</v>
      </c>
      <c r="BY181" s="1" t="s">
        <v>135</v>
      </c>
      <c r="BZ181" s="1" t="s">
        <v>120</v>
      </c>
      <c r="CA181" s="1" t="s">
        <v>102</v>
      </c>
      <c r="CB181" s="1" t="s">
        <v>95</v>
      </c>
      <c r="CC181" s="1" t="s">
        <v>253</v>
      </c>
      <c r="CD181" s="1" t="s">
        <v>131</v>
      </c>
      <c r="CE181" s="1">
        <v>113</v>
      </c>
      <c r="CF181" s="1">
        <v>3.77</v>
      </c>
      <c r="CG181" s="1" t="s">
        <v>95</v>
      </c>
      <c r="CH181" s="1" t="s">
        <v>95</v>
      </c>
      <c r="CI181" s="1">
        <v>2</v>
      </c>
      <c r="CJ181" s="1">
        <v>2</v>
      </c>
    </row>
    <row r="182" spans="1:88">
      <c r="A182">
        <v>834</v>
      </c>
      <c r="B182" t="s">
        <v>82</v>
      </c>
      <c r="C182">
        <v>4</v>
      </c>
      <c r="D182">
        <v>427327</v>
      </c>
      <c r="E182" t="s">
        <v>422</v>
      </c>
      <c r="F182" t="s">
        <v>107</v>
      </c>
      <c r="G182">
        <v>49</v>
      </c>
      <c r="H182" t="s">
        <v>85</v>
      </c>
      <c r="I182" s="6">
        <v>43570</v>
      </c>
      <c r="J182" t="s">
        <v>127</v>
      </c>
      <c r="K182" t="s">
        <v>109</v>
      </c>
      <c r="L182" t="s">
        <v>110</v>
      </c>
      <c r="M182" t="s">
        <v>89</v>
      </c>
      <c r="N182" t="s">
        <v>90</v>
      </c>
      <c r="O182"/>
      <c r="P182" t="s">
        <v>85</v>
      </c>
      <c r="Q182"/>
      <c r="R182"/>
      <c r="S182"/>
      <c r="T182"/>
      <c r="U182"/>
      <c r="V182"/>
      <c r="W182" t="s">
        <v>111</v>
      </c>
      <c r="X182"/>
      <c r="Y182"/>
      <c r="Z182"/>
      <c r="AA182"/>
      <c r="AB182"/>
      <c r="AC182" t="s">
        <v>95</v>
      </c>
      <c r="AD182" t="s">
        <v>172</v>
      </c>
      <c r="AE182" t="s">
        <v>97</v>
      </c>
      <c r="AF182" t="s">
        <v>98</v>
      </c>
      <c r="AG182">
        <v>2</v>
      </c>
      <c r="AH182"/>
      <c r="AI182"/>
      <c r="AJ182"/>
      <c r="AK182"/>
      <c r="AL182">
        <v>1</v>
      </c>
      <c r="AM182" s="6">
        <v>43584</v>
      </c>
      <c r="AN182" t="s">
        <v>162</v>
      </c>
      <c r="AO182">
        <v>6</v>
      </c>
      <c r="AP182">
        <v>1</v>
      </c>
      <c r="AQ182" s="6">
        <v>43733</v>
      </c>
      <c r="AR182"/>
      <c r="AS182"/>
      <c r="AT182"/>
      <c r="AU182"/>
      <c r="AV182"/>
      <c r="AW182"/>
      <c r="AX182"/>
      <c r="AY182"/>
      <c r="AZ182"/>
      <c r="BA182"/>
      <c r="BB182"/>
      <c r="BC182"/>
      <c r="BD182">
        <v>99</v>
      </c>
      <c r="BE182"/>
      <c r="BF182"/>
      <c r="BG182"/>
      <c r="BH182"/>
      <c r="BI182"/>
      <c r="BJ182"/>
      <c r="BK182" s="6">
        <v>44063</v>
      </c>
      <c r="BL182">
        <v>0</v>
      </c>
      <c r="BS182" s="1">
        <v>0.2</v>
      </c>
      <c r="BT182" s="1" t="s">
        <v>174</v>
      </c>
      <c r="BU182" s="1">
        <v>6</v>
      </c>
      <c r="BV182" s="1">
        <v>0.2</v>
      </c>
      <c r="BY182" s="1" t="s">
        <v>119</v>
      </c>
      <c r="BZ182" s="1" t="s">
        <v>120</v>
      </c>
      <c r="CA182" s="1" t="s">
        <v>121</v>
      </c>
      <c r="CB182" s="1" t="s">
        <v>95</v>
      </c>
      <c r="CI182" s="1">
        <v>2</v>
      </c>
      <c r="CJ182" s="1">
        <v>2</v>
      </c>
    </row>
    <row r="183" spans="1:88">
      <c r="A183">
        <v>276</v>
      </c>
      <c r="B183" t="s">
        <v>82</v>
      </c>
      <c r="C183">
        <v>4</v>
      </c>
      <c r="D183">
        <v>410573</v>
      </c>
      <c r="E183" t="s">
        <v>423</v>
      </c>
      <c r="F183" t="s">
        <v>107</v>
      </c>
      <c r="G183">
        <v>49</v>
      </c>
      <c r="H183" t="s">
        <v>85</v>
      </c>
      <c r="I183" s="6">
        <v>43423</v>
      </c>
      <c r="J183" t="s">
        <v>123</v>
      </c>
      <c r="K183" t="s">
        <v>155</v>
      </c>
      <c r="L183" t="s">
        <v>115</v>
      </c>
      <c r="M183" t="s">
        <v>116</v>
      </c>
      <c r="N183" t="s">
        <v>348</v>
      </c>
      <c r="O183"/>
      <c r="P183" t="s">
        <v>118</v>
      </c>
      <c r="Q183" s="6">
        <v>43437</v>
      </c>
      <c r="R183">
        <v>3</v>
      </c>
      <c r="S183">
        <v>34</v>
      </c>
      <c r="T183">
        <v>2</v>
      </c>
      <c r="U183" t="s">
        <v>206</v>
      </c>
      <c r="V183" t="s">
        <v>93</v>
      </c>
      <c r="W183" t="s">
        <v>111</v>
      </c>
      <c r="X183">
        <v>1</v>
      </c>
      <c r="Y183">
        <v>1</v>
      </c>
      <c r="Z183">
        <v>1</v>
      </c>
      <c r="AA183">
        <v>1</v>
      </c>
      <c r="AB183" t="s">
        <v>95</v>
      </c>
      <c r="AC183" t="s">
        <v>93</v>
      </c>
      <c r="AD183" t="s">
        <v>172</v>
      </c>
      <c r="AE183" t="s">
        <v>153</v>
      </c>
      <c r="AF183" t="s">
        <v>95</v>
      </c>
      <c r="AG183">
        <v>2</v>
      </c>
      <c r="AH183"/>
      <c r="AI183" t="s">
        <v>14</v>
      </c>
      <c r="AJ183" t="s">
        <v>85</v>
      </c>
      <c r="AK183" s="6">
        <v>44104</v>
      </c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>
        <v>99</v>
      </c>
      <c r="BE183"/>
      <c r="BF183"/>
      <c r="BG183"/>
      <c r="BH183"/>
      <c r="BI183"/>
      <c r="BJ183"/>
      <c r="BK183" s="6">
        <v>44104</v>
      </c>
      <c r="BL183">
        <v>0</v>
      </c>
      <c r="BS183" s="1">
        <v>1.2666999999999999</v>
      </c>
      <c r="BT183" s="1" t="s">
        <v>99</v>
      </c>
      <c r="BU183" s="1">
        <v>38</v>
      </c>
      <c r="BV183" s="1">
        <v>1.27</v>
      </c>
      <c r="BY183" s="1" t="s">
        <v>119</v>
      </c>
      <c r="BZ183" s="1" t="s">
        <v>101</v>
      </c>
      <c r="CA183" s="1" t="s">
        <v>102</v>
      </c>
      <c r="CB183" s="1" t="s">
        <v>103</v>
      </c>
      <c r="CI183" s="1">
        <v>2</v>
      </c>
      <c r="CJ183" s="1">
        <v>2</v>
      </c>
    </row>
    <row r="184" spans="1:88">
      <c r="A184">
        <v>315</v>
      </c>
      <c r="B184" t="s">
        <v>82</v>
      </c>
      <c r="C184">
        <v>4</v>
      </c>
      <c r="D184">
        <v>450030</v>
      </c>
      <c r="E184" t="s">
        <v>424</v>
      </c>
      <c r="F184" t="s">
        <v>107</v>
      </c>
      <c r="G184">
        <v>49</v>
      </c>
      <c r="H184" t="s">
        <v>103</v>
      </c>
      <c r="I184" s="6">
        <v>43545</v>
      </c>
      <c r="J184" t="s">
        <v>160</v>
      </c>
      <c r="K184" t="s">
        <v>114</v>
      </c>
      <c r="L184" t="s">
        <v>156</v>
      </c>
      <c r="M184" t="s">
        <v>116</v>
      </c>
      <c r="N184" t="s">
        <v>236</v>
      </c>
      <c r="O184"/>
      <c r="P184" t="s">
        <v>118</v>
      </c>
      <c r="Q184" s="6">
        <v>43790</v>
      </c>
      <c r="R184">
        <v>1</v>
      </c>
      <c r="S184">
        <v>37</v>
      </c>
      <c r="T184">
        <v>0</v>
      </c>
      <c r="U184" t="s">
        <v>93</v>
      </c>
      <c r="V184" t="s">
        <v>93</v>
      </c>
      <c r="W184" t="s">
        <v>111</v>
      </c>
      <c r="X184">
        <v>1</v>
      </c>
      <c r="Y184">
        <v>1</v>
      </c>
      <c r="Z184">
        <v>1</v>
      </c>
      <c r="AA184">
        <v>1</v>
      </c>
      <c r="AB184" t="s">
        <v>95</v>
      </c>
      <c r="AC184" t="s">
        <v>93</v>
      </c>
      <c r="AD184" t="s">
        <v>128</v>
      </c>
      <c r="AE184">
        <v>0</v>
      </c>
      <c r="AF184" t="s">
        <v>93</v>
      </c>
      <c r="AG184">
        <v>2</v>
      </c>
      <c r="AH184"/>
      <c r="AI184" t="s">
        <v>85</v>
      </c>
      <c r="AJ184" t="s">
        <v>103</v>
      </c>
      <c r="AK184" s="6">
        <v>43981</v>
      </c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>
        <v>99</v>
      </c>
      <c r="BE184"/>
      <c r="BF184"/>
      <c r="BG184"/>
      <c r="BH184"/>
      <c r="BI184"/>
      <c r="BJ184"/>
      <c r="BK184" s="6">
        <v>44091</v>
      </c>
      <c r="BL184">
        <v>0</v>
      </c>
      <c r="BS184" s="1">
        <v>7.8</v>
      </c>
      <c r="BT184" s="1" t="s">
        <v>99</v>
      </c>
      <c r="BU184" s="1">
        <v>234</v>
      </c>
      <c r="BV184" s="1">
        <v>7.8</v>
      </c>
      <c r="BY184" s="1" t="s">
        <v>95</v>
      </c>
      <c r="BZ184" s="1" t="s">
        <v>185</v>
      </c>
      <c r="CA184" s="1" t="s">
        <v>102</v>
      </c>
      <c r="CB184" s="1" t="s">
        <v>95</v>
      </c>
      <c r="CC184" s="1" t="s">
        <v>104</v>
      </c>
      <c r="CD184" s="1" t="s">
        <v>131</v>
      </c>
      <c r="CG184" s="1" t="s">
        <v>104</v>
      </c>
      <c r="CH184" s="1" t="s">
        <v>131</v>
      </c>
      <c r="CI184" s="1">
        <v>2</v>
      </c>
      <c r="CJ184" s="1">
        <v>2</v>
      </c>
    </row>
    <row r="185" spans="1:88">
      <c r="A185">
        <v>56</v>
      </c>
      <c r="B185" t="s">
        <v>193</v>
      </c>
      <c r="C185" t="s">
        <v>212</v>
      </c>
      <c r="D185">
        <v>752292</v>
      </c>
      <c r="E185" t="s">
        <v>425</v>
      </c>
      <c r="F185" t="s">
        <v>107</v>
      </c>
      <c r="G185">
        <v>49</v>
      </c>
      <c r="H185" t="s">
        <v>85</v>
      </c>
      <c r="I185" s="6">
        <v>43409</v>
      </c>
      <c r="J185" t="s">
        <v>127</v>
      </c>
      <c r="K185" t="s">
        <v>114</v>
      </c>
      <c r="L185" t="s">
        <v>144</v>
      </c>
      <c r="M185" t="s">
        <v>116</v>
      </c>
      <c r="N185" t="s">
        <v>190</v>
      </c>
      <c r="O185">
        <v>0</v>
      </c>
      <c r="P185" t="s">
        <v>118</v>
      </c>
      <c r="Q185" s="6">
        <v>43417</v>
      </c>
      <c r="R185" t="s">
        <v>426</v>
      </c>
      <c r="S185">
        <v>22</v>
      </c>
      <c r="T185">
        <v>3</v>
      </c>
      <c r="U185" t="s">
        <v>92</v>
      </c>
      <c r="V185" t="s">
        <v>93</v>
      </c>
      <c r="W185" t="s">
        <v>94</v>
      </c>
      <c r="X185">
        <v>1</v>
      </c>
      <c r="Y185">
        <v>0</v>
      </c>
      <c r="Z185">
        <v>0</v>
      </c>
      <c r="AA185">
        <v>1</v>
      </c>
      <c r="AB185" t="s">
        <v>95</v>
      </c>
      <c r="AC185" t="s">
        <v>95</v>
      </c>
      <c r="AD185" t="s">
        <v>172</v>
      </c>
      <c r="AE185" t="s">
        <v>134</v>
      </c>
      <c r="AF185" t="s">
        <v>93</v>
      </c>
      <c r="AG185">
        <v>2</v>
      </c>
      <c r="AH185"/>
      <c r="AI185" t="s">
        <v>14</v>
      </c>
      <c r="AJ185" t="s">
        <v>95</v>
      </c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>
        <v>99</v>
      </c>
      <c r="BE185"/>
      <c r="BF185"/>
      <c r="BG185"/>
      <c r="BH185"/>
      <c r="BI185"/>
      <c r="BJ185"/>
      <c r="BK185"/>
      <c r="BL185"/>
      <c r="BS185" s="1">
        <v>3.3332999999999999</v>
      </c>
      <c r="BT185" s="1" t="s">
        <v>125</v>
      </c>
      <c r="BU185" s="1">
        <v>100</v>
      </c>
      <c r="BV185" s="1">
        <v>3.33</v>
      </c>
      <c r="BY185" s="1" t="s">
        <v>135</v>
      </c>
      <c r="BZ185" s="1" t="s">
        <v>120</v>
      </c>
      <c r="CA185" s="1" t="s">
        <v>121</v>
      </c>
      <c r="CB185" s="1" t="s">
        <v>95</v>
      </c>
      <c r="CC185" s="1" t="s">
        <v>104</v>
      </c>
      <c r="CD185" s="1" t="s">
        <v>131</v>
      </c>
      <c r="CI185" s="1">
        <v>2</v>
      </c>
      <c r="CJ185" s="1">
        <v>2</v>
      </c>
    </row>
    <row r="186" spans="1:88">
      <c r="A186">
        <v>94</v>
      </c>
      <c r="B186" t="s">
        <v>193</v>
      </c>
      <c r="C186" t="s">
        <v>273</v>
      </c>
      <c r="D186">
        <v>1111741</v>
      </c>
      <c r="E186" t="s">
        <v>427</v>
      </c>
      <c r="F186" t="s">
        <v>84</v>
      </c>
      <c r="G186">
        <v>49</v>
      </c>
      <c r="H186" t="s">
        <v>85</v>
      </c>
      <c r="I186" s="6">
        <v>43200</v>
      </c>
      <c r="J186" t="s">
        <v>127</v>
      </c>
      <c r="K186" t="s">
        <v>280</v>
      </c>
      <c r="L186" t="s">
        <v>144</v>
      </c>
      <c r="M186" t="s">
        <v>116</v>
      </c>
      <c r="N186" t="s">
        <v>117</v>
      </c>
      <c r="O186">
        <v>0</v>
      </c>
      <c r="P186" t="s">
        <v>118</v>
      </c>
      <c r="Q186" s="6">
        <v>43210</v>
      </c>
      <c r="R186" t="s">
        <v>428</v>
      </c>
      <c r="S186">
        <v>62</v>
      </c>
      <c r="T186">
        <v>4</v>
      </c>
      <c r="U186" t="s">
        <v>93</v>
      </c>
      <c r="V186" t="s">
        <v>93</v>
      </c>
      <c r="W186" t="s">
        <v>94</v>
      </c>
      <c r="X186">
        <v>0</v>
      </c>
      <c r="Y186">
        <v>1</v>
      </c>
      <c r="Z186">
        <v>1</v>
      </c>
      <c r="AA186">
        <v>0</v>
      </c>
      <c r="AB186" t="s">
        <v>95</v>
      </c>
      <c r="AC186" t="s">
        <v>93</v>
      </c>
      <c r="AD186" t="s">
        <v>96</v>
      </c>
      <c r="AE186" t="s">
        <v>134</v>
      </c>
      <c r="AF186" t="s">
        <v>93</v>
      </c>
      <c r="AG186">
        <v>2</v>
      </c>
      <c r="AH186"/>
      <c r="AI186" t="s">
        <v>14</v>
      </c>
      <c r="AJ186" t="s">
        <v>85</v>
      </c>
      <c r="AK186" s="6">
        <v>44036</v>
      </c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>
        <v>99</v>
      </c>
      <c r="BE186"/>
      <c r="BF186"/>
      <c r="BG186"/>
      <c r="BH186"/>
      <c r="BI186"/>
      <c r="BJ186"/>
      <c r="BK186" s="6">
        <v>44036</v>
      </c>
      <c r="BL186">
        <v>0</v>
      </c>
      <c r="BS186" s="1">
        <v>9.3332999999999995</v>
      </c>
      <c r="BT186" s="1" t="s">
        <v>174</v>
      </c>
      <c r="BU186" s="1">
        <v>280</v>
      </c>
      <c r="BV186" s="1">
        <v>9.33</v>
      </c>
      <c r="BY186" s="1" t="s">
        <v>119</v>
      </c>
      <c r="BZ186" s="1" t="s">
        <v>120</v>
      </c>
      <c r="CA186" s="1" t="s">
        <v>121</v>
      </c>
      <c r="CB186" s="1" t="s">
        <v>103</v>
      </c>
      <c r="CI186" s="1">
        <v>2</v>
      </c>
      <c r="CJ186" s="1">
        <v>2</v>
      </c>
    </row>
    <row r="187" spans="1:88">
      <c r="A187">
        <v>443</v>
      </c>
      <c r="B187" t="s">
        <v>82</v>
      </c>
      <c r="C187">
        <v>4</v>
      </c>
      <c r="D187">
        <v>446847</v>
      </c>
      <c r="E187" t="s">
        <v>429</v>
      </c>
      <c r="F187" t="s">
        <v>84</v>
      </c>
      <c r="G187">
        <v>49</v>
      </c>
      <c r="H187" t="s">
        <v>85</v>
      </c>
      <c r="I187" s="6">
        <v>43750</v>
      </c>
      <c r="J187" t="s">
        <v>127</v>
      </c>
      <c r="K187" t="s">
        <v>87</v>
      </c>
      <c r="L187" t="s">
        <v>115</v>
      </c>
      <c r="M187" t="s">
        <v>116</v>
      </c>
      <c r="N187" t="s">
        <v>190</v>
      </c>
      <c r="O187"/>
      <c r="P187" t="s">
        <v>118</v>
      </c>
      <c r="Q187" s="6">
        <v>43761</v>
      </c>
      <c r="R187">
        <v>2.5</v>
      </c>
      <c r="S187">
        <v>42</v>
      </c>
      <c r="T187">
        <v>2</v>
      </c>
      <c r="U187" t="s">
        <v>209</v>
      </c>
      <c r="V187" t="s">
        <v>93</v>
      </c>
      <c r="W187" t="s">
        <v>171</v>
      </c>
      <c r="X187">
        <v>1</v>
      </c>
      <c r="Y187">
        <v>1</v>
      </c>
      <c r="Z187">
        <v>1</v>
      </c>
      <c r="AA187">
        <v>1</v>
      </c>
      <c r="AB187" t="s">
        <v>95</v>
      </c>
      <c r="AC187" t="s">
        <v>93</v>
      </c>
      <c r="AD187" t="s">
        <v>172</v>
      </c>
      <c r="AE187">
        <v>0</v>
      </c>
      <c r="AF187" t="s">
        <v>93</v>
      </c>
      <c r="AG187">
        <v>2</v>
      </c>
      <c r="AH187"/>
      <c r="AI187" t="s">
        <v>14</v>
      </c>
      <c r="AJ187" t="s">
        <v>85</v>
      </c>
      <c r="AK187" s="6">
        <v>44085</v>
      </c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>
        <v>99</v>
      </c>
      <c r="BE187"/>
      <c r="BF187"/>
      <c r="BG187"/>
      <c r="BH187"/>
      <c r="BI187"/>
      <c r="BJ187"/>
      <c r="BK187" s="6">
        <v>44085</v>
      </c>
      <c r="BL187">
        <v>0</v>
      </c>
      <c r="BS187" s="1">
        <v>22.033300000000001</v>
      </c>
      <c r="BT187" s="1" t="s">
        <v>99</v>
      </c>
      <c r="BU187" s="1">
        <v>661</v>
      </c>
      <c r="BV187" s="1">
        <v>22.03</v>
      </c>
      <c r="BW187" s="1">
        <v>416</v>
      </c>
      <c r="BX187" s="1">
        <v>13.87</v>
      </c>
      <c r="BY187" s="1" t="s">
        <v>135</v>
      </c>
      <c r="BZ187" s="1" t="s">
        <v>101</v>
      </c>
      <c r="CA187" s="1" t="s">
        <v>102</v>
      </c>
      <c r="CB187" s="1" t="s">
        <v>95</v>
      </c>
      <c r="CC187" s="1" t="s">
        <v>253</v>
      </c>
      <c r="CD187" s="1" t="s">
        <v>131</v>
      </c>
      <c r="CG187" s="1" t="s">
        <v>254</v>
      </c>
      <c r="CH187" s="1" t="s">
        <v>131</v>
      </c>
      <c r="CI187" s="1">
        <v>2</v>
      </c>
      <c r="CJ187" s="1">
        <v>2</v>
      </c>
    </row>
    <row r="188" spans="1:88">
      <c r="A188">
        <v>539</v>
      </c>
      <c r="B188" t="s">
        <v>82</v>
      </c>
      <c r="C188">
        <v>4</v>
      </c>
      <c r="D188">
        <v>421265</v>
      </c>
      <c r="E188" t="s">
        <v>430</v>
      </c>
      <c r="F188" t="s">
        <v>84</v>
      </c>
      <c r="G188">
        <v>49</v>
      </c>
      <c r="H188" t="s">
        <v>85</v>
      </c>
      <c r="I188" s="6">
        <v>43528</v>
      </c>
      <c r="J188" t="s">
        <v>127</v>
      </c>
      <c r="K188" t="s">
        <v>114</v>
      </c>
      <c r="L188" t="s">
        <v>88</v>
      </c>
      <c r="M188" t="s">
        <v>116</v>
      </c>
      <c r="N188" t="s">
        <v>230</v>
      </c>
      <c r="O188"/>
      <c r="P188" t="s">
        <v>118</v>
      </c>
      <c r="Q188" s="6">
        <v>43545</v>
      </c>
      <c r="R188">
        <v>3.8</v>
      </c>
      <c r="S188">
        <v>54</v>
      </c>
      <c r="T188">
        <v>13</v>
      </c>
      <c r="U188" t="s">
        <v>92</v>
      </c>
      <c r="V188" t="s">
        <v>93</v>
      </c>
      <c r="W188" t="s">
        <v>111</v>
      </c>
      <c r="X188">
        <v>1</v>
      </c>
      <c r="Y188">
        <v>1</v>
      </c>
      <c r="Z188">
        <v>1</v>
      </c>
      <c r="AA188">
        <v>1</v>
      </c>
      <c r="AB188" t="s">
        <v>95</v>
      </c>
      <c r="AC188" t="s">
        <v>93</v>
      </c>
      <c r="AD188" t="s">
        <v>128</v>
      </c>
      <c r="AE188">
        <v>0</v>
      </c>
      <c r="AF188" t="s">
        <v>93</v>
      </c>
      <c r="AG188">
        <v>2</v>
      </c>
      <c r="AH188"/>
      <c r="AI188" t="s">
        <v>14</v>
      </c>
      <c r="AJ188" t="s">
        <v>85</v>
      </c>
      <c r="AK188" s="6">
        <v>44094</v>
      </c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>
        <v>99</v>
      </c>
      <c r="BE188"/>
      <c r="BF188"/>
      <c r="BG188"/>
      <c r="BH188"/>
      <c r="BI188"/>
      <c r="BJ188"/>
      <c r="BK188" s="6">
        <v>44094</v>
      </c>
      <c r="BL188">
        <v>0</v>
      </c>
      <c r="BS188" s="1">
        <v>0.93330000000000002</v>
      </c>
      <c r="BT188" s="1" t="s">
        <v>99</v>
      </c>
      <c r="BU188" s="1">
        <v>28</v>
      </c>
      <c r="BV188" s="1">
        <v>0.93</v>
      </c>
      <c r="BY188" s="1" t="s">
        <v>135</v>
      </c>
      <c r="BZ188" s="1" t="s">
        <v>120</v>
      </c>
      <c r="CA188" s="1" t="s">
        <v>121</v>
      </c>
      <c r="CB188" s="1" t="s">
        <v>95</v>
      </c>
      <c r="CC188" s="1" t="s">
        <v>95</v>
      </c>
      <c r="CD188" s="1" t="s">
        <v>95</v>
      </c>
      <c r="CG188" s="1" t="s">
        <v>95</v>
      </c>
      <c r="CH188" s="1" t="s">
        <v>95</v>
      </c>
      <c r="CI188" s="1">
        <v>2</v>
      </c>
      <c r="CJ188" s="1">
        <v>2</v>
      </c>
    </row>
    <row r="189" spans="1:88">
      <c r="A189">
        <v>235</v>
      </c>
      <c r="B189" t="s">
        <v>82</v>
      </c>
      <c r="C189">
        <v>4</v>
      </c>
      <c r="D189">
        <v>416172</v>
      </c>
      <c r="E189" t="s">
        <v>431</v>
      </c>
      <c r="F189" t="s">
        <v>84</v>
      </c>
      <c r="G189">
        <v>49</v>
      </c>
      <c r="H189" t="s">
        <v>103</v>
      </c>
      <c r="I189" s="6">
        <v>43481</v>
      </c>
      <c r="J189" t="s">
        <v>399</v>
      </c>
      <c r="K189" t="s">
        <v>155</v>
      </c>
      <c r="L189" t="s">
        <v>156</v>
      </c>
      <c r="M189" t="s">
        <v>116</v>
      </c>
      <c r="N189" t="s">
        <v>157</v>
      </c>
      <c r="O189"/>
      <c r="P189" t="s">
        <v>118</v>
      </c>
      <c r="Q189" s="6">
        <v>43482</v>
      </c>
      <c r="R189"/>
      <c r="S189">
        <v>3</v>
      </c>
      <c r="T189">
        <v>0</v>
      </c>
      <c r="U189" t="s">
        <v>93</v>
      </c>
      <c r="V189" t="s">
        <v>93</v>
      </c>
      <c r="W189" t="s">
        <v>171</v>
      </c>
      <c r="X189">
        <v>1</v>
      </c>
      <c r="Y189">
        <v>1</v>
      </c>
      <c r="Z189">
        <v>1</v>
      </c>
      <c r="AA189">
        <v>1</v>
      </c>
      <c r="AB189" t="s">
        <v>95</v>
      </c>
      <c r="AC189" t="s">
        <v>93</v>
      </c>
      <c r="AD189" t="s">
        <v>172</v>
      </c>
      <c r="AE189">
        <v>99</v>
      </c>
      <c r="AF189" t="s">
        <v>95</v>
      </c>
      <c r="AG189">
        <v>2</v>
      </c>
      <c r="AH189"/>
      <c r="AI189" t="s">
        <v>85</v>
      </c>
      <c r="AJ189" t="s">
        <v>85</v>
      </c>
      <c r="AK189" s="6">
        <v>44094</v>
      </c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>
        <v>99</v>
      </c>
      <c r="BE189"/>
      <c r="BF189"/>
      <c r="BG189"/>
      <c r="BH189"/>
      <c r="BI189"/>
      <c r="BJ189"/>
      <c r="BK189" s="6">
        <v>44094</v>
      </c>
      <c r="BL189">
        <v>0</v>
      </c>
      <c r="BS189" s="1">
        <v>1.2</v>
      </c>
      <c r="BT189" s="1" t="s">
        <v>99</v>
      </c>
      <c r="BU189" s="1">
        <v>36</v>
      </c>
      <c r="BV189" s="1">
        <v>1.2</v>
      </c>
      <c r="BY189" s="1" t="s">
        <v>119</v>
      </c>
      <c r="BZ189" s="1" t="s">
        <v>120</v>
      </c>
      <c r="CA189" s="1" t="s">
        <v>102</v>
      </c>
      <c r="CB189" s="1" t="s">
        <v>103</v>
      </c>
      <c r="CI189" s="1">
        <v>2</v>
      </c>
      <c r="CJ189" s="1">
        <v>2</v>
      </c>
    </row>
    <row r="190" spans="1:88">
      <c r="A190">
        <v>647</v>
      </c>
      <c r="B190" t="s">
        <v>82</v>
      </c>
      <c r="C190">
        <v>4</v>
      </c>
      <c r="D190">
        <v>440838</v>
      </c>
      <c r="E190" t="s">
        <v>432</v>
      </c>
      <c r="F190" t="s">
        <v>84</v>
      </c>
      <c r="G190">
        <v>49</v>
      </c>
      <c r="H190" t="s">
        <v>85</v>
      </c>
      <c r="I190" s="6">
        <v>43691</v>
      </c>
      <c r="J190" t="s">
        <v>160</v>
      </c>
      <c r="K190" t="s">
        <v>87</v>
      </c>
      <c r="L190" t="s">
        <v>110</v>
      </c>
      <c r="M190" t="s">
        <v>89</v>
      </c>
      <c r="N190" t="s">
        <v>90</v>
      </c>
      <c r="O190"/>
      <c r="P190" t="s">
        <v>91</v>
      </c>
      <c r="Q190"/>
      <c r="R190"/>
      <c r="S190"/>
      <c r="T190"/>
      <c r="U190" t="s">
        <v>95</v>
      </c>
      <c r="V190"/>
      <c r="W190" t="s">
        <v>171</v>
      </c>
      <c r="X190">
        <v>1</v>
      </c>
      <c r="Y190">
        <v>1</v>
      </c>
      <c r="Z190">
        <v>1</v>
      </c>
      <c r="AA190">
        <v>1</v>
      </c>
      <c r="AB190" t="s">
        <v>95</v>
      </c>
      <c r="AC190" t="s">
        <v>93</v>
      </c>
      <c r="AD190" t="s">
        <v>95</v>
      </c>
      <c r="AE190">
        <v>0</v>
      </c>
      <c r="AF190" t="s">
        <v>93</v>
      </c>
      <c r="AG190">
        <v>2</v>
      </c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>
        <v>99</v>
      </c>
      <c r="BE190"/>
      <c r="BF190"/>
      <c r="BG190"/>
      <c r="BH190"/>
      <c r="BI190"/>
      <c r="BJ190"/>
      <c r="BK190" s="6">
        <v>43717</v>
      </c>
      <c r="BL190">
        <v>0</v>
      </c>
      <c r="BS190" s="1">
        <v>2.7</v>
      </c>
      <c r="BT190" s="1" t="s">
        <v>125</v>
      </c>
      <c r="BU190" s="1">
        <v>81</v>
      </c>
      <c r="BV190" s="1">
        <v>2.7</v>
      </c>
      <c r="BW190" s="1">
        <v>75</v>
      </c>
      <c r="BX190" s="1">
        <v>2.5</v>
      </c>
      <c r="BY190" s="1" t="s">
        <v>119</v>
      </c>
      <c r="BZ190" s="1" t="s">
        <v>185</v>
      </c>
      <c r="CA190" s="1" t="s">
        <v>102</v>
      </c>
      <c r="CC190" s="1" t="s">
        <v>104</v>
      </c>
      <c r="CD190" s="1" t="s">
        <v>105</v>
      </c>
      <c r="CI190" s="1">
        <v>2</v>
      </c>
      <c r="CJ190" s="1">
        <v>2</v>
      </c>
    </row>
    <row r="191" spans="1:88">
      <c r="A191">
        <v>481</v>
      </c>
      <c r="B191" t="s">
        <v>82</v>
      </c>
      <c r="C191">
        <v>4</v>
      </c>
      <c r="D191">
        <v>472270</v>
      </c>
      <c r="E191" t="s">
        <v>433</v>
      </c>
      <c r="F191" t="s">
        <v>84</v>
      </c>
      <c r="G191">
        <v>49</v>
      </c>
      <c r="H191" t="s">
        <v>103</v>
      </c>
      <c r="I191" s="6">
        <v>42628</v>
      </c>
      <c r="J191" t="s">
        <v>244</v>
      </c>
      <c r="K191" t="s">
        <v>114</v>
      </c>
      <c r="L191" t="s">
        <v>144</v>
      </c>
      <c r="M191" t="s">
        <v>116</v>
      </c>
      <c r="N191" t="s">
        <v>190</v>
      </c>
      <c r="O191"/>
      <c r="P191" t="s">
        <v>118</v>
      </c>
      <c r="Q191" s="6">
        <v>42628</v>
      </c>
      <c r="R191"/>
      <c r="S191">
        <v>21</v>
      </c>
      <c r="T191">
        <v>4</v>
      </c>
      <c r="U191" t="s">
        <v>92</v>
      </c>
      <c r="V191" t="s">
        <v>93</v>
      </c>
      <c r="W191" t="s">
        <v>111</v>
      </c>
      <c r="X191">
        <v>1</v>
      </c>
      <c r="Y191">
        <v>1</v>
      </c>
      <c r="Z191">
        <v>1</v>
      </c>
      <c r="AA191">
        <v>1</v>
      </c>
      <c r="AB191" t="s">
        <v>95</v>
      </c>
      <c r="AC191" t="s">
        <v>93</v>
      </c>
      <c r="AD191" t="s">
        <v>96</v>
      </c>
      <c r="AE191">
        <v>0</v>
      </c>
      <c r="AF191" t="s">
        <v>93</v>
      </c>
      <c r="AG191">
        <v>2</v>
      </c>
      <c r="AH191"/>
      <c r="AI191" t="s">
        <v>85</v>
      </c>
      <c r="AJ191" t="s">
        <v>103</v>
      </c>
      <c r="AK191" s="6">
        <v>43965</v>
      </c>
      <c r="AL191">
        <v>1</v>
      </c>
      <c r="AM191" s="6">
        <v>44035</v>
      </c>
      <c r="AN191" t="s">
        <v>162</v>
      </c>
      <c r="AO191"/>
      <c r="AP191" t="s">
        <v>412</v>
      </c>
      <c r="AQ191" s="6">
        <v>44100</v>
      </c>
      <c r="AR191"/>
      <c r="AS191"/>
      <c r="AT191"/>
      <c r="AU191"/>
      <c r="AV191"/>
      <c r="AW191"/>
      <c r="AX191"/>
      <c r="AY191"/>
      <c r="AZ191"/>
      <c r="BA191"/>
      <c r="BB191"/>
      <c r="BC191"/>
      <c r="BD191">
        <v>99</v>
      </c>
      <c r="BE191"/>
      <c r="BF191"/>
      <c r="BG191"/>
      <c r="BH191"/>
      <c r="BI191"/>
      <c r="BJ191"/>
      <c r="BK191" s="6">
        <v>44100</v>
      </c>
      <c r="BL191">
        <v>0</v>
      </c>
      <c r="BS191" s="1">
        <v>6.6</v>
      </c>
      <c r="BT191" s="1" t="s">
        <v>125</v>
      </c>
      <c r="BU191" s="1">
        <v>198</v>
      </c>
      <c r="BV191" s="1">
        <v>6.6</v>
      </c>
      <c r="BY191" s="1" t="s">
        <v>135</v>
      </c>
      <c r="BZ191" s="1" t="s">
        <v>120</v>
      </c>
      <c r="CA191" s="1" t="s">
        <v>102</v>
      </c>
      <c r="CB191" s="1" t="s">
        <v>103</v>
      </c>
      <c r="CC191" s="1" t="s">
        <v>95</v>
      </c>
      <c r="CD191" s="1" t="s">
        <v>95</v>
      </c>
      <c r="CI191" s="1">
        <v>2</v>
      </c>
      <c r="CJ191" s="1">
        <v>2</v>
      </c>
    </row>
    <row r="192" spans="1:88">
      <c r="A192">
        <v>412</v>
      </c>
      <c r="B192" t="s">
        <v>82</v>
      </c>
      <c r="C192">
        <v>4</v>
      </c>
      <c r="D192">
        <v>476790</v>
      </c>
      <c r="E192" t="s">
        <v>434</v>
      </c>
      <c r="F192" t="s">
        <v>107</v>
      </c>
      <c r="G192">
        <v>50</v>
      </c>
      <c r="H192" t="s">
        <v>85</v>
      </c>
      <c r="I192" s="6">
        <v>44029</v>
      </c>
      <c r="J192" t="s">
        <v>86</v>
      </c>
      <c r="K192" t="s">
        <v>87</v>
      </c>
      <c r="L192" t="s">
        <v>115</v>
      </c>
      <c r="M192" t="s">
        <v>116</v>
      </c>
      <c r="N192" t="s">
        <v>190</v>
      </c>
      <c r="O192"/>
      <c r="P192" t="s">
        <v>85</v>
      </c>
      <c r="Q192" s="6">
        <v>44062</v>
      </c>
      <c r="R192"/>
      <c r="S192">
        <v>53</v>
      </c>
      <c r="T192">
        <v>1</v>
      </c>
      <c r="U192" t="s">
        <v>209</v>
      </c>
      <c r="V192" t="s">
        <v>93</v>
      </c>
      <c r="W192" t="s">
        <v>111</v>
      </c>
      <c r="X192">
        <v>1</v>
      </c>
      <c r="Y192">
        <v>1</v>
      </c>
      <c r="Z192">
        <v>1</v>
      </c>
      <c r="AA192">
        <v>1</v>
      </c>
      <c r="AB192" t="s">
        <v>95</v>
      </c>
      <c r="AC192" t="s">
        <v>93</v>
      </c>
      <c r="AD192" t="s">
        <v>128</v>
      </c>
      <c r="AE192">
        <v>0</v>
      </c>
      <c r="AF192" t="s">
        <v>93</v>
      </c>
      <c r="AG192">
        <v>2</v>
      </c>
      <c r="AH192"/>
      <c r="AI192" t="s">
        <v>85</v>
      </c>
      <c r="AJ192" t="s">
        <v>85</v>
      </c>
      <c r="AK192" s="6">
        <v>44091</v>
      </c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>
        <v>99</v>
      </c>
      <c r="BE192"/>
      <c r="BF192"/>
      <c r="BG192"/>
      <c r="BH192"/>
      <c r="BI192"/>
      <c r="BJ192"/>
      <c r="BK192" s="6">
        <v>44091</v>
      </c>
      <c r="BL192">
        <v>0</v>
      </c>
      <c r="BS192" s="1">
        <v>3.3332999999999999</v>
      </c>
      <c r="BT192" s="1" t="s">
        <v>99</v>
      </c>
      <c r="BU192" s="1">
        <v>100</v>
      </c>
      <c r="BV192" s="1">
        <v>3.33</v>
      </c>
      <c r="BY192" s="1" t="s">
        <v>119</v>
      </c>
      <c r="BZ192" s="1" t="s">
        <v>120</v>
      </c>
      <c r="CA192" s="1" t="s">
        <v>102</v>
      </c>
      <c r="CI192" s="1">
        <v>2</v>
      </c>
      <c r="CJ192" s="1">
        <v>2</v>
      </c>
    </row>
    <row r="193" spans="1:89">
      <c r="A193">
        <v>138</v>
      </c>
      <c r="B193" t="s">
        <v>193</v>
      </c>
      <c r="C193" t="s">
        <v>273</v>
      </c>
      <c r="D193">
        <v>1169402</v>
      </c>
      <c r="E193" t="s">
        <v>435</v>
      </c>
      <c r="F193" t="s">
        <v>107</v>
      </c>
      <c r="G193">
        <v>50</v>
      </c>
      <c r="H193" t="s">
        <v>85</v>
      </c>
      <c r="I193" s="6">
        <v>43392</v>
      </c>
      <c r="J193" t="s">
        <v>127</v>
      </c>
      <c r="K193" t="s">
        <v>87</v>
      </c>
      <c r="L193" t="s">
        <v>88</v>
      </c>
      <c r="M193" t="s">
        <v>116</v>
      </c>
      <c r="N193" t="s">
        <v>124</v>
      </c>
      <c r="O193">
        <v>1</v>
      </c>
      <c r="P193" t="s">
        <v>118</v>
      </c>
      <c r="Q193" s="6">
        <v>43455</v>
      </c>
      <c r="R193" t="s">
        <v>436</v>
      </c>
      <c r="S193">
        <v>47</v>
      </c>
      <c r="T193">
        <v>8</v>
      </c>
      <c r="U193" t="s">
        <v>92</v>
      </c>
      <c r="V193" t="s">
        <v>93</v>
      </c>
      <c r="W193" t="s">
        <v>111</v>
      </c>
      <c r="X193">
        <v>0</v>
      </c>
      <c r="Y193">
        <v>1</v>
      </c>
      <c r="Z193">
        <v>1</v>
      </c>
      <c r="AA193">
        <v>0</v>
      </c>
      <c r="AB193" t="s">
        <v>95</v>
      </c>
      <c r="AC193" t="s">
        <v>93</v>
      </c>
      <c r="AD193" t="s">
        <v>128</v>
      </c>
      <c r="AE193">
        <v>0</v>
      </c>
      <c r="AF193" t="s">
        <v>93</v>
      </c>
      <c r="AG193">
        <v>0</v>
      </c>
      <c r="AH193"/>
      <c r="AI193" t="s">
        <v>85</v>
      </c>
      <c r="AJ193" t="s">
        <v>85</v>
      </c>
      <c r="AK193" s="6">
        <v>44043</v>
      </c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>
        <v>99</v>
      </c>
      <c r="BE193"/>
      <c r="BF193"/>
      <c r="BG193"/>
      <c r="BH193"/>
      <c r="BI193"/>
      <c r="BJ193"/>
      <c r="BK193" s="6">
        <v>44043</v>
      </c>
      <c r="BL193">
        <v>0</v>
      </c>
      <c r="BS193" s="1">
        <v>3.1</v>
      </c>
      <c r="BT193" s="1" t="s">
        <v>125</v>
      </c>
      <c r="BU193" s="1">
        <v>93</v>
      </c>
      <c r="BV193" s="1">
        <v>3.1</v>
      </c>
      <c r="BY193" s="1" t="s">
        <v>135</v>
      </c>
      <c r="BZ193" s="1" t="s">
        <v>185</v>
      </c>
      <c r="CA193" s="1" t="s">
        <v>121</v>
      </c>
      <c r="CG193" s="1" t="s">
        <v>95</v>
      </c>
      <c r="CH193" s="1" t="s">
        <v>95</v>
      </c>
      <c r="CI193" s="1">
        <v>2</v>
      </c>
      <c r="CJ193" s="1">
        <v>2</v>
      </c>
    </row>
    <row r="194" spans="1:89">
      <c r="A194">
        <v>417</v>
      </c>
      <c r="B194" t="s">
        <v>82</v>
      </c>
      <c r="C194">
        <v>4</v>
      </c>
      <c r="D194">
        <v>442960</v>
      </c>
      <c r="E194" t="s">
        <v>437</v>
      </c>
      <c r="F194" t="s">
        <v>107</v>
      </c>
      <c r="G194">
        <v>50</v>
      </c>
      <c r="H194" t="s">
        <v>85</v>
      </c>
      <c r="I194" s="6">
        <v>43720</v>
      </c>
      <c r="J194" t="s">
        <v>127</v>
      </c>
      <c r="K194" t="s">
        <v>87</v>
      </c>
      <c r="L194" t="s">
        <v>144</v>
      </c>
      <c r="M194" t="s">
        <v>116</v>
      </c>
      <c r="N194" t="s">
        <v>190</v>
      </c>
      <c r="O194"/>
      <c r="P194" t="s">
        <v>118</v>
      </c>
      <c r="Q194" s="6">
        <v>43726</v>
      </c>
      <c r="R194">
        <v>5.5</v>
      </c>
      <c r="S194">
        <v>15</v>
      </c>
      <c r="T194">
        <v>4</v>
      </c>
      <c r="U194" t="s">
        <v>92</v>
      </c>
      <c r="V194" t="s">
        <v>93</v>
      </c>
      <c r="W194" t="s">
        <v>111</v>
      </c>
      <c r="X194">
        <v>1</v>
      </c>
      <c r="Y194">
        <v>1</v>
      </c>
      <c r="Z194">
        <v>1</v>
      </c>
      <c r="AA194">
        <v>1</v>
      </c>
      <c r="AB194" t="s">
        <v>95</v>
      </c>
      <c r="AC194" t="s">
        <v>93</v>
      </c>
      <c r="AD194" t="s">
        <v>128</v>
      </c>
      <c r="AE194">
        <v>0</v>
      </c>
      <c r="AF194" t="s">
        <v>93</v>
      </c>
      <c r="AG194">
        <v>2</v>
      </c>
      <c r="AH194"/>
      <c r="AI194" t="s">
        <v>85</v>
      </c>
      <c r="AJ194" t="s">
        <v>103</v>
      </c>
      <c r="AK194" s="6">
        <v>43756</v>
      </c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>
        <v>99</v>
      </c>
      <c r="BE194"/>
      <c r="BF194"/>
      <c r="BG194"/>
      <c r="BH194"/>
      <c r="BI194"/>
      <c r="BJ194"/>
      <c r="BK194" s="6">
        <v>43833</v>
      </c>
      <c r="BL194">
        <v>0</v>
      </c>
      <c r="BO194" s="1">
        <v>63</v>
      </c>
      <c r="BP194" s="1">
        <v>2.1</v>
      </c>
      <c r="BS194" s="1">
        <v>4.8</v>
      </c>
      <c r="BT194" s="1" t="s">
        <v>125</v>
      </c>
      <c r="BU194" s="1">
        <v>144</v>
      </c>
      <c r="BV194" s="1">
        <v>4.8</v>
      </c>
      <c r="BY194" s="1" t="s">
        <v>119</v>
      </c>
      <c r="BZ194" s="1" t="s">
        <v>120</v>
      </c>
      <c r="CA194" s="1" t="s">
        <v>102</v>
      </c>
      <c r="CB194" s="1" t="s">
        <v>103</v>
      </c>
      <c r="CI194" s="1">
        <v>2</v>
      </c>
      <c r="CJ194" s="1">
        <v>2</v>
      </c>
      <c r="CK194" s="1">
        <v>0.95496999999999999</v>
      </c>
    </row>
    <row r="195" spans="1:89">
      <c r="A195">
        <v>848</v>
      </c>
      <c r="B195" t="s">
        <v>82</v>
      </c>
      <c r="C195">
        <v>4</v>
      </c>
      <c r="D195">
        <v>453686</v>
      </c>
      <c r="E195" t="s">
        <v>438</v>
      </c>
      <c r="F195" t="s">
        <v>107</v>
      </c>
      <c r="G195">
        <v>50</v>
      </c>
      <c r="H195" t="s">
        <v>85</v>
      </c>
      <c r="I195" s="6">
        <v>43525</v>
      </c>
      <c r="J195" t="s">
        <v>127</v>
      </c>
      <c r="K195" t="s">
        <v>87</v>
      </c>
      <c r="L195" t="s">
        <v>115</v>
      </c>
      <c r="M195" t="s">
        <v>89</v>
      </c>
      <c r="N195" t="s">
        <v>90</v>
      </c>
      <c r="O195"/>
      <c r="P195" t="s">
        <v>118</v>
      </c>
      <c r="Q195" s="6">
        <v>43525</v>
      </c>
      <c r="R195">
        <v>5</v>
      </c>
      <c r="S195">
        <v>5</v>
      </c>
      <c r="T195">
        <v>2</v>
      </c>
      <c r="U195" t="s">
        <v>92</v>
      </c>
      <c r="V195" t="s">
        <v>93</v>
      </c>
      <c r="W195" t="s">
        <v>111</v>
      </c>
      <c r="X195">
        <v>1</v>
      </c>
      <c r="Y195">
        <v>1</v>
      </c>
      <c r="Z195">
        <v>1</v>
      </c>
      <c r="AA195">
        <v>1</v>
      </c>
      <c r="AB195" t="s">
        <v>95</v>
      </c>
      <c r="AC195" t="s">
        <v>93</v>
      </c>
      <c r="AD195" t="s">
        <v>128</v>
      </c>
      <c r="AE195">
        <v>0</v>
      </c>
      <c r="AF195" t="s">
        <v>93</v>
      </c>
      <c r="AG195">
        <v>2</v>
      </c>
      <c r="AH195"/>
      <c r="AI195" t="s">
        <v>14</v>
      </c>
      <c r="AJ195"/>
      <c r="AK195" s="6">
        <v>43794</v>
      </c>
      <c r="AL195">
        <v>1</v>
      </c>
      <c r="AM195" s="6">
        <v>43885</v>
      </c>
      <c r="AN195" s="7" t="s">
        <v>1390</v>
      </c>
      <c r="AO195">
        <v>3</v>
      </c>
      <c r="AP195">
        <v>3</v>
      </c>
      <c r="AQ195" s="6">
        <v>43938</v>
      </c>
      <c r="AR195"/>
      <c r="AS195"/>
      <c r="AT195"/>
      <c r="AU195"/>
      <c r="AV195"/>
      <c r="AW195"/>
      <c r="AX195"/>
      <c r="AY195"/>
      <c r="AZ195"/>
      <c r="BA195"/>
      <c r="BB195" t="s">
        <v>103</v>
      </c>
      <c r="BC195">
        <v>1</v>
      </c>
      <c r="BD195" t="s">
        <v>164</v>
      </c>
      <c r="BE195"/>
      <c r="BF195" t="s">
        <v>140</v>
      </c>
      <c r="BG195" s="7" t="s">
        <v>1370</v>
      </c>
      <c r="BH195" t="s">
        <v>165</v>
      </c>
      <c r="BI195">
        <v>2</v>
      </c>
      <c r="BJ195"/>
      <c r="BK195" s="6">
        <v>44088</v>
      </c>
      <c r="BL195">
        <v>0</v>
      </c>
      <c r="BS195" s="1">
        <v>20.333300000000001</v>
      </c>
      <c r="BT195" s="1" t="s">
        <v>99</v>
      </c>
      <c r="BU195" s="1">
        <v>610</v>
      </c>
      <c r="BV195" s="1">
        <v>20.329999999999998</v>
      </c>
      <c r="BY195" s="1" t="s">
        <v>135</v>
      </c>
      <c r="BZ195" s="1" t="s">
        <v>120</v>
      </c>
      <c r="CA195" s="1" t="s">
        <v>102</v>
      </c>
      <c r="CB195" s="1" t="s">
        <v>95</v>
      </c>
      <c r="CC195" s="1" t="s">
        <v>253</v>
      </c>
      <c r="CD195" s="1" t="s">
        <v>131</v>
      </c>
      <c r="CE195" s="1">
        <v>588</v>
      </c>
      <c r="CF195" s="1">
        <v>19.600000000000001</v>
      </c>
      <c r="CG195" s="1" t="s">
        <v>254</v>
      </c>
      <c r="CH195" s="1" t="s">
        <v>131</v>
      </c>
      <c r="CI195" s="1">
        <v>2</v>
      </c>
      <c r="CJ195" s="1">
        <v>99</v>
      </c>
    </row>
    <row r="196" spans="1:89">
      <c r="A196">
        <v>202</v>
      </c>
      <c r="B196" t="s">
        <v>82</v>
      </c>
      <c r="C196">
        <v>4</v>
      </c>
      <c r="D196">
        <v>471626</v>
      </c>
      <c r="E196" t="s">
        <v>439</v>
      </c>
      <c r="F196" t="s">
        <v>107</v>
      </c>
      <c r="G196">
        <v>50</v>
      </c>
      <c r="H196" t="s">
        <v>85</v>
      </c>
      <c r="I196" s="6">
        <v>43991</v>
      </c>
      <c r="J196" t="s">
        <v>192</v>
      </c>
      <c r="K196" t="s">
        <v>155</v>
      </c>
      <c r="L196" t="s">
        <v>156</v>
      </c>
      <c r="M196" t="s">
        <v>116</v>
      </c>
      <c r="N196" t="s">
        <v>157</v>
      </c>
      <c r="O196"/>
      <c r="P196" t="s">
        <v>118</v>
      </c>
      <c r="Q196" s="6">
        <v>44015</v>
      </c>
      <c r="R196">
        <v>0.6</v>
      </c>
      <c r="S196">
        <v>0</v>
      </c>
      <c r="T196">
        <v>82</v>
      </c>
      <c r="U196" t="s">
        <v>93</v>
      </c>
      <c r="V196" t="s">
        <v>93</v>
      </c>
      <c r="W196" t="s">
        <v>111</v>
      </c>
      <c r="X196">
        <v>1</v>
      </c>
      <c r="Y196">
        <v>1</v>
      </c>
      <c r="Z196">
        <v>1</v>
      </c>
      <c r="AA196">
        <v>1</v>
      </c>
      <c r="AB196" t="s">
        <v>95</v>
      </c>
      <c r="AC196" t="s">
        <v>93</v>
      </c>
      <c r="AD196" t="s">
        <v>128</v>
      </c>
      <c r="AE196">
        <v>0</v>
      </c>
      <c r="AF196" t="s">
        <v>93</v>
      </c>
      <c r="AG196">
        <v>2</v>
      </c>
      <c r="AH196"/>
      <c r="AI196" t="s">
        <v>85</v>
      </c>
      <c r="AJ196" t="s">
        <v>85</v>
      </c>
      <c r="AK196" s="6">
        <v>44021</v>
      </c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>
        <v>99</v>
      </c>
      <c r="BE196"/>
      <c r="BF196"/>
      <c r="BG196"/>
      <c r="BH196"/>
      <c r="BI196"/>
      <c r="BJ196"/>
      <c r="BK196" s="6">
        <v>44021</v>
      </c>
      <c r="BL196">
        <v>0</v>
      </c>
      <c r="BS196" s="1">
        <v>255.26669999999999</v>
      </c>
      <c r="BT196" s="1" t="s">
        <v>99</v>
      </c>
      <c r="BU196" s="1">
        <v>7658</v>
      </c>
      <c r="BV196" s="1">
        <v>255.27</v>
      </c>
      <c r="BY196" s="1" t="s">
        <v>95</v>
      </c>
      <c r="BZ196" s="1" t="s">
        <v>120</v>
      </c>
      <c r="CA196" s="1" t="s">
        <v>121</v>
      </c>
      <c r="CB196" s="1" t="s">
        <v>95</v>
      </c>
      <c r="CI196" s="1">
        <v>2</v>
      </c>
      <c r="CJ196" s="1">
        <v>99</v>
      </c>
    </row>
    <row r="197" spans="1:89">
      <c r="A197">
        <v>876</v>
      </c>
      <c r="B197" t="s">
        <v>82</v>
      </c>
      <c r="C197">
        <v>4</v>
      </c>
      <c r="D197" t="s">
        <v>440</v>
      </c>
      <c r="E197" t="s">
        <v>441</v>
      </c>
      <c r="F197" t="s">
        <v>107</v>
      </c>
      <c r="G197">
        <v>50</v>
      </c>
      <c r="H197" t="s">
        <v>85</v>
      </c>
      <c r="I197" s="6">
        <v>42930</v>
      </c>
      <c r="J197" t="s">
        <v>192</v>
      </c>
      <c r="K197" t="s">
        <v>87</v>
      </c>
      <c r="L197" t="s">
        <v>115</v>
      </c>
      <c r="M197" t="s">
        <v>89</v>
      </c>
      <c r="N197" t="s">
        <v>90</v>
      </c>
      <c r="O197"/>
      <c r="P197" t="s">
        <v>118</v>
      </c>
      <c r="Q197" s="6">
        <v>42930</v>
      </c>
      <c r="R197"/>
      <c r="S197">
        <v>16</v>
      </c>
      <c r="T197">
        <v>1</v>
      </c>
      <c r="U197" t="s">
        <v>209</v>
      </c>
      <c r="V197" t="s">
        <v>93</v>
      </c>
      <c r="W197" t="s">
        <v>111</v>
      </c>
      <c r="X197">
        <v>1</v>
      </c>
      <c r="Y197">
        <v>1</v>
      </c>
      <c r="Z197">
        <v>1</v>
      </c>
      <c r="AA197">
        <v>1</v>
      </c>
      <c r="AB197"/>
      <c r="AC197" t="s">
        <v>95</v>
      </c>
      <c r="AD197" t="s">
        <v>128</v>
      </c>
      <c r="AE197">
        <v>99</v>
      </c>
      <c r="AF197" t="s">
        <v>95</v>
      </c>
      <c r="AG197">
        <v>2</v>
      </c>
      <c r="AH197"/>
      <c r="AI197"/>
      <c r="AJ197"/>
      <c r="AK197" s="6">
        <v>43537</v>
      </c>
      <c r="AL197">
        <v>1</v>
      </c>
      <c r="AM197" s="6">
        <v>43545</v>
      </c>
      <c r="AN197" s="7" t="s">
        <v>1391</v>
      </c>
      <c r="AO197">
        <v>14</v>
      </c>
      <c r="AP197">
        <v>1</v>
      </c>
      <c r="AQ197" s="6">
        <v>43956</v>
      </c>
      <c r="AR197"/>
      <c r="AS197"/>
      <c r="AT197"/>
      <c r="AU197"/>
      <c r="AV197"/>
      <c r="AW197"/>
      <c r="AX197"/>
      <c r="AY197"/>
      <c r="AZ197"/>
      <c r="BA197"/>
      <c r="BB197"/>
      <c r="BC197"/>
      <c r="BD197">
        <v>99</v>
      </c>
      <c r="BE197"/>
      <c r="BF197"/>
      <c r="BG197"/>
      <c r="BH197"/>
      <c r="BI197"/>
      <c r="BJ197"/>
      <c r="BK197" s="6">
        <v>44104</v>
      </c>
      <c r="BL197">
        <v>0</v>
      </c>
      <c r="BS197" s="1">
        <v>0.5</v>
      </c>
      <c r="BT197" s="1" t="s">
        <v>99</v>
      </c>
      <c r="BU197" s="1">
        <v>15</v>
      </c>
      <c r="BV197" s="1">
        <v>0.5</v>
      </c>
      <c r="BY197" s="1" t="s">
        <v>119</v>
      </c>
      <c r="BZ197" s="1" t="s">
        <v>120</v>
      </c>
      <c r="CA197" s="1" t="s">
        <v>121</v>
      </c>
      <c r="CB197" s="1" t="s">
        <v>103</v>
      </c>
      <c r="CI197" s="1">
        <v>2</v>
      </c>
      <c r="CJ197" s="1">
        <v>1</v>
      </c>
    </row>
    <row r="198" spans="1:89">
      <c r="A198">
        <v>363</v>
      </c>
      <c r="B198" t="s">
        <v>82</v>
      </c>
      <c r="C198">
        <v>4</v>
      </c>
      <c r="D198">
        <v>449513</v>
      </c>
      <c r="E198" t="s">
        <v>442</v>
      </c>
      <c r="F198" t="s">
        <v>107</v>
      </c>
      <c r="G198">
        <v>50</v>
      </c>
      <c r="H198" t="s">
        <v>85</v>
      </c>
      <c r="I198" s="6">
        <v>43753</v>
      </c>
      <c r="J198" t="s">
        <v>123</v>
      </c>
      <c r="K198" t="s">
        <v>114</v>
      </c>
      <c r="L198" t="s">
        <v>115</v>
      </c>
      <c r="M198" t="s">
        <v>116</v>
      </c>
      <c r="N198" t="s">
        <v>117</v>
      </c>
      <c r="O198"/>
      <c r="P198" t="s">
        <v>118</v>
      </c>
      <c r="Q198" s="6">
        <v>43781</v>
      </c>
      <c r="R198">
        <v>3.5</v>
      </c>
      <c r="S198">
        <v>29</v>
      </c>
      <c r="T198">
        <v>2</v>
      </c>
      <c r="U198" t="s">
        <v>92</v>
      </c>
      <c r="V198" t="s">
        <v>93</v>
      </c>
      <c r="W198" t="s">
        <v>111</v>
      </c>
      <c r="X198">
        <v>1</v>
      </c>
      <c r="Y198">
        <v>1</v>
      </c>
      <c r="Z198">
        <v>1</v>
      </c>
      <c r="AA198">
        <v>1</v>
      </c>
      <c r="AB198" t="s">
        <v>95</v>
      </c>
      <c r="AC198" t="s">
        <v>93</v>
      </c>
      <c r="AD198" t="s">
        <v>96</v>
      </c>
      <c r="AE198">
        <v>0</v>
      </c>
      <c r="AF198" t="s">
        <v>93</v>
      </c>
      <c r="AG198">
        <v>2</v>
      </c>
      <c r="AH198"/>
      <c r="AI198" t="s">
        <v>14</v>
      </c>
      <c r="AJ198" t="s">
        <v>85</v>
      </c>
      <c r="AK198" s="6">
        <v>44101</v>
      </c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>
        <v>99</v>
      </c>
      <c r="BE198"/>
      <c r="BF198"/>
      <c r="BG198"/>
      <c r="BH198"/>
      <c r="BI198"/>
      <c r="BJ198"/>
      <c r="BK198" s="6">
        <v>44101</v>
      </c>
      <c r="BL198">
        <v>0</v>
      </c>
      <c r="BO198" s="1">
        <v>7</v>
      </c>
      <c r="BP198" s="1">
        <v>0.23</v>
      </c>
      <c r="BS198" s="1">
        <v>0.63329999999999997</v>
      </c>
      <c r="BT198" s="1" t="s">
        <v>99</v>
      </c>
      <c r="BU198" s="1">
        <v>19</v>
      </c>
      <c r="BV198" s="1">
        <v>0.63</v>
      </c>
      <c r="BY198" s="1" t="s">
        <v>135</v>
      </c>
      <c r="BZ198" s="1" t="s">
        <v>120</v>
      </c>
      <c r="CA198" s="1" t="s">
        <v>121</v>
      </c>
      <c r="CB198" s="1" t="s">
        <v>85</v>
      </c>
      <c r="CI198" s="1">
        <v>2</v>
      </c>
      <c r="CJ198" s="1">
        <v>1</v>
      </c>
      <c r="CK198" s="1">
        <v>0.92447999999999997</v>
      </c>
    </row>
    <row r="199" spans="1:89">
      <c r="A199">
        <v>814</v>
      </c>
      <c r="B199" t="s">
        <v>82</v>
      </c>
      <c r="C199">
        <v>4</v>
      </c>
      <c r="D199">
        <v>402233</v>
      </c>
      <c r="E199" t="s">
        <v>443</v>
      </c>
      <c r="F199" t="s">
        <v>107</v>
      </c>
      <c r="G199">
        <v>50</v>
      </c>
      <c r="H199" t="s">
        <v>85</v>
      </c>
      <c r="I199" s="6">
        <v>43327</v>
      </c>
      <c r="J199" t="s">
        <v>123</v>
      </c>
      <c r="K199" t="s">
        <v>87</v>
      </c>
      <c r="L199" t="s">
        <v>88</v>
      </c>
      <c r="M199" t="s">
        <v>89</v>
      </c>
      <c r="N199" t="s">
        <v>90</v>
      </c>
      <c r="O199"/>
      <c r="P199" t="s">
        <v>91</v>
      </c>
      <c r="Q199" s="6">
        <v>43404</v>
      </c>
      <c r="R199">
        <v>5</v>
      </c>
      <c r="S199">
        <v>54</v>
      </c>
      <c r="T199">
        <v>17</v>
      </c>
      <c r="U199" t="s">
        <v>209</v>
      </c>
      <c r="V199" t="s">
        <v>93</v>
      </c>
      <c r="W199" t="s">
        <v>111</v>
      </c>
      <c r="X199">
        <v>1</v>
      </c>
      <c r="Y199">
        <v>1</v>
      </c>
      <c r="Z199">
        <v>1</v>
      </c>
      <c r="AA199">
        <v>1</v>
      </c>
      <c r="AB199" t="s">
        <v>95</v>
      </c>
      <c r="AC199" t="s">
        <v>93</v>
      </c>
      <c r="AD199" t="s">
        <v>128</v>
      </c>
      <c r="AE199">
        <v>0</v>
      </c>
      <c r="AF199" t="s">
        <v>93</v>
      </c>
      <c r="AG199">
        <v>2</v>
      </c>
      <c r="AH199"/>
      <c r="AI199" t="s">
        <v>85</v>
      </c>
      <c r="AJ199"/>
      <c r="AK199" s="6">
        <v>43388</v>
      </c>
      <c r="AL199">
        <v>1</v>
      </c>
      <c r="AM199" s="6">
        <v>43342</v>
      </c>
      <c r="AN199" t="s">
        <v>444</v>
      </c>
      <c r="AO199">
        <v>3</v>
      </c>
      <c r="AP199">
        <v>3</v>
      </c>
      <c r="AQ199" s="6">
        <v>43388</v>
      </c>
      <c r="AR199"/>
      <c r="AS199"/>
      <c r="AT199"/>
      <c r="AU199"/>
      <c r="AV199"/>
      <c r="AW199"/>
      <c r="AX199"/>
      <c r="AY199"/>
      <c r="AZ199"/>
      <c r="BA199"/>
      <c r="BB199"/>
      <c r="BC199"/>
      <c r="BD199">
        <v>99</v>
      </c>
      <c r="BE199"/>
      <c r="BF199"/>
      <c r="BG199"/>
      <c r="BH199"/>
      <c r="BI199"/>
      <c r="BJ199"/>
      <c r="BK199" s="6">
        <v>43739</v>
      </c>
      <c r="BL199">
        <v>1</v>
      </c>
      <c r="BO199" s="1">
        <v>6</v>
      </c>
      <c r="BP199" s="1">
        <v>0.2</v>
      </c>
      <c r="BS199" s="1">
        <v>1</v>
      </c>
      <c r="BT199" s="1" t="s">
        <v>125</v>
      </c>
      <c r="BU199" s="1">
        <v>30</v>
      </c>
      <c r="BV199" s="1">
        <v>1</v>
      </c>
      <c r="BY199" s="1" t="s">
        <v>135</v>
      </c>
      <c r="BZ199" s="1" t="s">
        <v>120</v>
      </c>
      <c r="CA199" s="1" t="s">
        <v>102</v>
      </c>
      <c r="CB199" s="1" t="s">
        <v>85</v>
      </c>
      <c r="CI199" s="1">
        <v>2</v>
      </c>
      <c r="CJ199" s="1">
        <v>1</v>
      </c>
      <c r="CK199" s="1">
        <v>0.92464000000000002</v>
      </c>
    </row>
    <row r="200" spans="1:89">
      <c r="A200">
        <v>817</v>
      </c>
      <c r="B200" t="s">
        <v>82</v>
      </c>
      <c r="C200">
        <v>4</v>
      </c>
      <c r="D200">
        <v>401300</v>
      </c>
      <c r="E200" t="s">
        <v>445</v>
      </c>
      <c r="F200" t="s">
        <v>107</v>
      </c>
      <c r="G200">
        <v>50</v>
      </c>
      <c r="H200" t="s">
        <v>103</v>
      </c>
      <c r="I200" s="6">
        <v>43301</v>
      </c>
      <c r="J200" t="s">
        <v>86</v>
      </c>
      <c r="K200" t="s">
        <v>87</v>
      </c>
      <c r="L200" t="s">
        <v>88</v>
      </c>
      <c r="M200" t="s">
        <v>89</v>
      </c>
      <c r="N200" t="s">
        <v>90</v>
      </c>
      <c r="O200"/>
      <c r="P200" t="s">
        <v>91</v>
      </c>
      <c r="Q200" s="6">
        <v>43579</v>
      </c>
      <c r="R200">
        <v>2</v>
      </c>
      <c r="S200">
        <v>18</v>
      </c>
      <c r="T200">
        <v>18</v>
      </c>
      <c r="U200" t="s">
        <v>92</v>
      </c>
      <c r="V200"/>
      <c r="W200" t="s">
        <v>111</v>
      </c>
      <c r="X200">
        <v>1</v>
      </c>
      <c r="Y200">
        <v>1</v>
      </c>
      <c r="Z200">
        <v>1</v>
      </c>
      <c r="AA200">
        <v>1</v>
      </c>
      <c r="AB200" t="s">
        <v>95</v>
      </c>
      <c r="AC200" t="s">
        <v>93</v>
      </c>
      <c r="AD200" t="s">
        <v>128</v>
      </c>
      <c r="AE200" t="s">
        <v>134</v>
      </c>
      <c r="AF200" t="s">
        <v>93</v>
      </c>
      <c r="AG200">
        <v>2</v>
      </c>
      <c r="AH200"/>
      <c r="AI200" t="s">
        <v>85</v>
      </c>
      <c r="AJ200"/>
      <c r="AK200" s="6">
        <v>43641</v>
      </c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>
        <v>99</v>
      </c>
      <c r="BE200"/>
      <c r="BF200"/>
      <c r="BG200"/>
      <c r="BH200"/>
      <c r="BI200"/>
      <c r="BJ200"/>
      <c r="BK200" s="6">
        <v>43723</v>
      </c>
      <c r="BL200">
        <v>1</v>
      </c>
      <c r="BO200" s="1">
        <v>39</v>
      </c>
      <c r="BP200" s="1">
        <v>1.3</v>
      </c>
      <c r="BS200" s="1">
        <v>1.3667</v>
      </c>
      <c r="BT200" s="1" t="s">
        <v>125</v>
      </c>
      <c r="BU200" s="1">
        <v>41</v>
      </c>
      <c r="BV200" s="1">
        <v>1.37</v>
      </c>
      <c r="BY200" s="1" t="s">
        <v>119</v>
      </c>
      <c r="BZ200" s="1" t="s">
        <v>101</v>
      </c>
      <c r="CA200" s="1" t="s">
        <v>121</v>
      </c>
      <c r="CB200" s="1" t="s">
        <v>85</v>
      </c>
      <c r="CI200" s="1">
        <v>2</v>
      </c>
      <c r="CJ200" s="1">
        <v>1</v>
      </c>
      <c r="CK200" s="1">
        <v>0.91927000000000003</v>
      </c>
    </row>
    <row r="201" spans="1:89">
      <c r="A201">
        <v>46</v>
      </c>
      <c r="B201" t="s">
        <v>193</v>
      </c>
      <c r="C201" t="s">
        <v>212</v>
      </c>
      <c r="D201">
        <v>711892</v>
      </c>
      <c r="E201" t="s">
        <v>446</v>
      </c>
      <c r="F201" t="s">
        <v>107</v>
      </c>
      <c r="G201">
        <v>50</v>
      </c>
      <c r="H201" t="s">
        <v>85</v>
      </c>
      <c r="I201" s="6">
        <v>43076</v>
      </c>
      <c r="J201" t="s">
        <v>127</v>
      </c>
      <c r="K201" t="s">
        <v>114</v>
      </c>
      <c r="L201" t="s">
        <v>144</v>
      </c>
      <c r="M201" t="s">
        <v>116</v>
      </c>
      <c r="N201" t="s">
        <v>190</v>
      </c>
      <c r="O201">
        <v>0</v>
      </c>
      <c r="P201" t="s">
        <v>118</v>
      </c>
      <c r="Q201" s="6">
        <v>43087</v>
      </c>
      <c r="R201" t="s">
        <v>447</v>
      </c>
      <c r="S201">
        <v>26</v>
      </c>
      <c r="T201">
        <v>3</v>
      </c>
      <c r="U201" t="s">
        <v>92</v>
      </c>
      <c r="V201" t="s">
        <v>93</v>
      </c>
      <c r="W201" t="s">
        <v>94</v>
      </c>
      <c r="X201">
        <v>1</v>
      </c>
      <c r="Y201">
        <v>0</v>
      </c>
      <c r="Z201">
        <v>0</v>
      </c>
      <c r="AA201">
        <v>1</v>
      </c>
      <c r="AB201" t="s">
        <v>95</v>
      </c>
      <c r="AC201" t="s">
        <v>95</v>
      </c>
      <c r="AD201" t="s">
        <v>172</v>
      </c>
      <c r="AE201" t="s">
        <v>134</v>
      </c>
      <c r="AF201" t="s">
        <v>93</v>
      </c>
      <c r="AG201"/>
      <c r="AH201"/>
      <c r="AI201" t="s">
        <v>14</v>
      </c>
      <c r="AJ201" t="s">
        <v>85</v>
      </c>
      <c r="AK201" s="6">
        <v>44043</v>
      </c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>
        <v>99</v>
      </c>
      <c r="BE201"/>
      <c r="BF201"/>
      <c r="BG201"/>
      <c r="BH201"/>
      <c r="BI201"/>
      <c r="BJ201"/>
      <c r="BK201" s="6">
        <v>44043</v>
      </c>
      <c r="BL201">
        <v>0</v>
      </c>
      <c r="BO201" s="1">
        <v>27</v>
      </c>
      <c r="BP201" s="1">
        <v>0.9</v>
      </c>
      <c r="BS201" s="1">
        <v>1.4</v>
      </c>
      <c r="BT201" s="1" t="s">
        <v>99</v>
      </c>
      <c r="BU201" s="1">
        <v>42</v>
      </c>
      <c r="BV201" s="1">
        <v>1.4</v>
      </c>
      <c r="BY201" s="1" t="s">
        <v>119</v>
      </c>
      <c r="BZ201" s="1" t="s">
        <v>120</v>
      </c>
      <c r="CA201" s="1" t="s">
        <v>102</v>
      </c>
      <c r="CB201" s="1" t="s">
        <v>85</v>
      </c>
      <c r="CI201" s="1">
        <v>2</v>
      </c>
      <c r="CJ201" s="1">
        <v>1</v>
      </c>
      <c r="CK201" s="1">
        <v>0.92125999999999997</v>
      </c>
    </row>
    <row r="202" spans="1:89">
      <c r="A202">
        <v>434</v>
      </c>
      <c r="B202" t="s">
        <v>82</v>
      </c>
      <c r="C202">
        <v>4</v>
      </c>
      <c r="D202">
        <v>446177</v>
      </c>
      <c r="E202" t="s">
        <v>448</v>
      </c>
      <c r="F202" t="s">
        <v>107</v>
      </c>
      <c r="G202">
        <v>50</v>
      </c>
      <c r="H202" t="s">
        <v>103</v>
      </c>
      <c r="I202" s="6">
        <v>43747</v>
      </c>
      <c r="J202" t="s">
        <v>127</v>
      </c>
      <c r="K202" t="s">
        <v>87</v>
      </c>
      <c r="L202" t="s">
        <v>144</v>
      </c>
      <c r="M202" t="s">
        <v>116</v>
      </c>
      <c r="N202" t="s">
        <v>190</v>
      </c>
      <c r="O202"/>
      <c r="P202" t="s">
        <v>118</v>
      </c>
      <c r="Q202" s="6">
        <v>43755</v>
      </c>
      <c r="R202">
        <v>1.8</v>
      </c>
      <c r="S202">
        <v>82</v>
      </c>
      <c r="T202">
        <v>8</v>
      </c>
      <c r="U202" t="s">
        <v>209</v>
      </c>
      <c r="V202" t="s">
        <v>93</v>
      </c>
      <c r="W202" t="s">
        <v>111</v>
      </c>
      <c r="X202">
        <v>1</v>
      </c>
      <c r="Y202">
        <v>1</v>
      </c>
      <c r="Z202">
        <v>1</v>
      </c>
      <c r="AA202">
        <v>1</v>
      </c>
      <c r="AB202" t="s">
        <v>95</v>
      </c>
      <c r="AC202" t="s">
        <v>93</v>
      </c>
      <c r="AD202" t="s">
        <v>128</v>
      </c>
      <c r="AE202">
        <v>0</v>
      </c>
      <c r="AF202" t="s">
        <v>93</v>
      </c>
      <c r="AG202">
        <v>2</v>
      </c>
      <c r="AH202"/>
      <c r="AI202" t="s">
        <v>14</v>
      </c>
      <c r="AJ202" t="s">
        <v>85</v>
      </c>
      <c r="AK202" s="6">
        <v>44019</v>
      </c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>
        <v>99</v>
      </c>
      <c r="BE202"/>
      <c r="BF202"/>
      <c r="BG202"/>
      <c r="BH202"/>
      <c r="BI202"/>
      <c r="BJ202"/>
      <c r="BK202" s="6">
        <v>44019</v>
      </c>
      <c r="BL202">
        <v>0</v>
      </c>
      <c r="BO202" s="1">
        <v>30</v>
      </c>
      <c r="BP202" s="1">
        <v>1</v>
      </c>
      <c r="BS202" s="1">
        <v>1.4</v>
      </c>
      <c r="BT202" s="1" t="s">
        <v>125</v>
      </c>
      <c r="BU202" s="1">
        <v>42</v>
      </c>
      <c r="BV202" s="1">
        <v>1.4</v>
      </c>
      <c r="BY202" s="1" t="s">
        <v>119</v>
      </c>
      <c r="BZ202" s="1" t="s">
        <v>120</v>
      </c>
      <c r="CA202" s="1" t="s">
        <v>121</v>
      </c>
      <c r="CB202" s="1" t="s">
        <v>85</v>
      </c>
      <c r="CI202" s="1">
        <v>2</v>
      </c>
      <c r="CJ202" s="1">
        <v>1</v>
      </c>
      <c r="CK202" s="1">
        <v>0.92076999999999998</v>
      </c>
    </row>
    <row r="203" spans="1:89">
      <c r="A203">
        <v>405</v>
      </c>
      <c r="B203" t="s">
        <v>82</v>
      </c>
      <c r="C203">
        <v>4</v>
      </c>
      <c r="D203" t="s">
        <v>449</v>
      </c>
      <c r="E203" t="s">
        <v>450</v>
      </c>
      <c r="F203" t="s">
        <v>84</v>
      </c>
      <c r="G203">
        <v>50</v>
      </c>
      <c r="H203" t="s">
        <v>95</v>
      </c>
      <c r="I203" s="6">
        <v>42930</v>
      </c>
      <c r="J203" t="s">
        <v>160</v>
      </c>
      <c r="K203" t="s">
        <v>114</v>
      </c>
      <c r="L203" t="s">
        <v>156</v>
      </c>
      <c r="M203" t="s">
        <v>116</v>
      </c>
      <c r="N203" t="s">
        <v>117</v>
      </c>
      <c r="O203"/>
      <c r="P203" t="s">
        <v>118</v>
      </c>
      <c r="Q203" s="6">
        <v>42930</v>
      </c>
      <c r="R203"/>
      <c r="S203"/>
      <c r="T203"/>
      <c r="U203" t="s">
        <v>209</v>
      </c>
      <c r="V203"/>
      <c r="W203" t="s">
        <v>94</v>
      </c>
      <c r="X203">
        <v>1</v>
      </c>
      <c r="Y203">
        <v>1</v>
      </c>
      <c r="Z203">
        <v>1</v>
      </c>
      <c r="AA203">
        <v>1</v>
      </c>
      <c r="AB203" t="s">
        <v>95</v>
      </c>
      <c r="AC203" t="s">
        <v>93</v>
      </c>
      <c r="AD203" t="s">
        <v>95</v>
      </c>
      <c r="AE203" t="s">
        <v>134</v>
      </c>
      <c r="AF203" t="s">
        <v>93</v>
      </c>
      <c r="AG203">
        <v>2</v>
      </c>
      <c r="AH203"/>
      <c r="AI203" t="s">
        <v>14</v>
      </c>
      <c r="AJ203" t="s">
        <v>85</v>
      </c>
      <c r="AK203" s="6">
        <v>44101</v>
      </c>
      <c r="AL203"/>
      <c r="AM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>
        <v>99</v>
      </c>
      <c r="BE203"/>
      <c r="BF203"/>
      <c r="BG203"/>
      <c r="BH203"/>
      <c r="BI203"/>
      <c r="BJ203"/>
      <c r="BK203" s="6">
        <v>44101</v>
      </c>
      <c r="BL203">
        <v>0</v>
      </c>
      <c r="BO203" s="1">
        <v>32</v>
      </c>
      <c r="BP203" s="1">
        <v>1.07</v>
      </c>
      <c r="BS203" s="1">
        <v>1.6333</v>
      </c>
      <c r="BT203" s="1" t="s">
        <v>125</v>
      </c>
      <c r="BU203" s="1">
        <v>49</v>
      </c>
      <c r="BV203" s="1">
        <v>1.63</v>
      </c>
      <c r="BY203" s="1" t="s">
        <v>119</v>
      </c>
      <c r="BZ203" s="1" t="s">
        <v>185</v>
      </c>
      <c r="CA203" s="1" t="s">
        <v>102</v>
      </c>
      <c r="CB203" s="1" t="s">
        <v>85</v>
      </c>
      <c r="CI203" s="1">
        <v>2</v>
      </c>
      <c r="CJ203" s="1">
        <v>1</v>
      </c>
      <c r="CK203" s="1">
        <v>0.92044000000000004</v>
      </c>
    </row>
    <row r="204" spans="1:89">
      <c r="A204">
        <v>625</v>
      </c>
      <c r="B204" t="s">
        <v>82</v>
      </c>
      <c r="C204">
        <v>4</v>
      </c>
      <c r="D204">
        <v>419908</v>
      </c>
      <c r="E204" t="s">
        <v>451</v>
      </c>
      <c r="F204" t="s">
        <v>84</v>
      </c>
      <c r="G204">
        <v>50</v>
      </c>
      <c r="H204" t="s">
        <v>85</v>
      </c>
      <c r="I204" s="6">
        <v>43519</v>
      </c>
      <c r="J204" t="s">
        <v>160</v>
      </c>
      <c r="K204" t="s">
        <v>87</v>
      </c>
      <c r="L204" t="s">
        <v>88</v>
      </c>
      <c r="M204" t="s">
        <v>116</v>
      </c>
      <c r="N204" t="s">
        <v>124</v>
      </c>
      <c r="O204"/>
      <c r="P204" t="s">
        <v>118</v>
      </c>
      <c r="Q204" s="6">
        <v>43521</v>
      </c>
      <c r="R204">
        <v>6</v>
      </c>
      <c r="S204">
        <v>59</v>
      </c>
      <c r="T204">
        <v>119</v>
      </c>
      <c r="U204" t="s">
        <v>92</v>
      </c>
      <c r="V204" t="s">
        <v>93</v>
      </c>
      <c r="W204" t="s">
        <v>111</v>
      </c>
      <c r="X204">
        <v>1</v>
      </c>
      <c r="Y204">
        <v>1</v>
      </c>
      <c r="Z204">
        <v>1</v>
      </c>
      <c r="AA204">
        <v>1</v>
      </c>
      <c r="AB204" t="s">
        <v>95</v>
      </c>
      <c r="AC204" t="s">
        <v>93</v>
      </c>
      <c r="AD204" t="s">
        <v>96</v>
      </c>
      <c r="AE204">
        <v>0</v>
      </c>
      <c r="AF204" t="s">
        <v>93</v>
      </c>
      <c r="AG204">
        <v>2</v>
      </c>
      <c r="AH204"/>
      <c r="AI204" t="s">
        <v>14</v>
      </c>
      <c r="AJ204" t="s">
        <v>85</v>
      </c>
      <c r="AK204" s="6">
        <v>44094</v>
      </c>
      <c r="AL204"/>
      <c r="AM204"/>
      <c r="AN204"/>
      <c r="AO204"/>
      <c r="AP204"/>
      <c r="AQ204"/>
      <c r="AR204"/>
      <c r="AS204"/>
      <c r="AT204"/>
      <c r="AU204"/>
      <c r="AV204"/>
      <c r="AW204"/>
      <c r="AX204"/>
      <c r="AY204"/>
      <c r="AZ204"/>
      <c r="BA204"/>
      <c r="BB204"/>
      <c r="BC204"/>
      <c r="BD204">
        <v>99</v>
      </c>
      <c r="BE204"/>
      <c r="BF204"/>
      <c r="BG204"/>
      <c r="BH204"/>
      <c r="BI204"/>
      <c r="BJ204"/>
      <c r="BK204" s="6">
        <v>44094</v>
      </c>
      <c r="BL204">
        <v>0</v>
      </c>
      <c r="BO204" s="1">
        <v>26</v>
      </c>
      <c r="BP204" s="1">
        <v>0.87</v>
      </c>
      <c r="BS204" s="1">
        <v>1.7</v>
      </c>
      <c r="BT204" s="1" t="s">
        <v>99</v>
      </c>
      <c r="BU204" s="1">
        <v>51</v>
      </c>
      <c r="BV204" s="1">
        <v>1.7</v>
      </c>
      <c r="BY204" s="1" t="s">
        <v>119</v>
      </c>
      <c r="BZ204" s="1" t="s">
        <v>120</v>
      </c>
      <c r="CA204" s="1" t="s">
        <v>102</v>
      </c>
      <c r="CB204" s="1" t="s">
        <v>85</v>
      </c>
      <c r="CI204" s="1">
        <v>2</v>
      </c>
      <c r="CJ204" s="1">
        <v>1</v>
      </c>
      <c r="CK204" s="1">
        <v>0.92142000000000002</v>
      </c>
    </row>
    <row r="205" spans="1:89">
      <c r="A205">
        <v>698</v>
      </c>
      <c r="B205" t="s">
        <v>82</v>
      </c>
      <c r="C205">
        <v>4</v>
      </c>
      <c r="D205" t="s">
        <v>452</v>
      </c>
      <c r="E205" t="s">
        <v>453</v>
      </c>
      <c r="F205" t="s">
        <v>84</v>
      </c>
      <c r="G205">
        <v>50</v>
      </c>
      <c r="H205" t="s">
        <v>85</v>
      </c>
      <c r="I205" s="6">
        <v>43971</v>
      </c>
      <c r="J205" t="s">
        <v>160</v>
      </c>
      <c r="K205" t="s">
        <v>109</v>
      </c>
      <c r="L205" t="s">
        <v>110</v>
      </c>
      <c r="M205" t="s">
        <v>89</v>
      </c>
      <c r="N205" t="s">
        <v>90</v>
      </c>
      <c r="O205"/>
      <c r="P205" t="s">
        <v>85</v>
      </c>
      <c r="Q205"/>
      <c r="R205"/>
      <c r="S205"/>
      <c r="T205"/>
      <c r="U205"/>
      <c r="V205"/>
      <c r="W205" t="s">
        <v>94</v>
      </c>
      <c r="X205">
        <v>1</v>
      </c>
      <c r="Y205">
        <v>1</v>
      </c>
      <c r="Z205">
        <v>1</v>
      </c>
      <c r="AA205">
        <v>1</v>
      </c>
      <c r="AB205" t="s">
        <v>95</v>
      </c>
      <c r="AC205" t="s">
        <v>95</v>
      </c>
      <c r="AD205" t="s">
        <v>172</v>
      </c>
      <c r="AE205">
        <v>0</v>
      </c>
      <c r="AF205" t="s">
        <v>93</v>
      </c>
      <c r="AG205">
        <v>2</v>
      </c>
      <c r="AH205"/>
      <c r="AI205" t="s">
        <v>85</v>
      </c>
      <c r="AJ205"/>
      <c r="AK205"/>
      <c r="AL205">
        <v>1</v>
      </c>
      <c r="AM205" s="6">
        <v>43986</v>
      </c>
      <c r="AN205" t="s">
        <v>138</v>
      </c>
      <c r="AO205">
        <v>4</v>
      </c>
      <c r="AP205">
        <v>1</v>
      </c>
      <c r="AQ205" s="6">
        <v>44100</v>
      </c>
      <c r="AR205"/>
      <c r="AS205"/>
      <c r="AT205"/>
      <c r="AU205"/>
      <c r="AV205"/>
      <c r="AW205"/>
      <c r="AX205"/>
      <c r="AY205"/>
      <c r="AZ205"/>
      <c r="BA205"/>
      <c r="BB205"/>
      <c r="BC205"/>
      <c r="BD205">
        <v>99</v>
      </c>
      <c r="BE205"/>
      <c r="BF205"/>
      <c r="BG205"/>
      <c r="BH205"/>
      <c r="BI205"/>
      <c r="BJ205"/>
      <c r="BK205" s="6">
        <v>44100</v>
      </c>
      <c r="BL205">
        <v>0</v>
      </c>
      <c r="BO205" s="1">
        <v>45</v>
      </c>
      <c r="BP205" s="1">
        <v>1.5</v>
      </c>
      <c r="BS205" s="1">
        <v>1.9666999999999999</v>
      </c>
      <c r="BT205" s="1" t="s">
        <v>125</v>
      </c>
      <c r="BU205" s="1">
        <v>59</v>
      </c>
      <c r="BV205" s="1">
        <v>1.97</v>
      </c>
      <c r="BY205" s="1" t="s">
        <v>135</v>
      </c>
      <c r="BZ205" s="1" t="s">
        <v>120</v>
      </c>
      <c r="CA205" s="1" t="s">
        <v>102</v>
      </c>
      <c r="CB205" s="1" t="s">
        <v>85</v>
      </c>
      <c r="CI205" s="1">
        <v>2</v>
      </c>
      <c r="CJ205" s="1">
        <v>1</v>
      </c>
      <c r="CK205" s="1">
        <v>0.91825999999999997</v>
      </c>
    </row>
    <row r="206" spans="1:89">
      <c r="A206">
        <v>460</v>
      </c>
      <c r="B206" t="s">
        <v>82</v>
      </c>
      <c r="C206">
        <v>4</v>
      </c>
      <c r="D206">
        <v>420531</v>
      </c>
      <c r="E206" t="s">
        <v>454</v>
      </c>
      <c r="F206" t="s">
        <v>84</v>
      </c>
      <c r="G206">
        <v>50</v>
      </c>
      <c r="H206" t="s">
        <v>85</v>
      </c>
      <c r="I206" s="6">
        <v>43529</v>
      </c>
      <c r="J206" t="s">
        <v>108</v>
      </c>
      <c r="K206" t="s">
        <v>280</v>
      </c>
      <c r="L206" t="s">
        <v>88</v>
      </c>
      <c r="M206" t="s">
        <v>116</v>
      </c>
      <c r="N206" t="s">
        <v>190</v>
      </c>
      <c r="O206"/>
      <c r="P206" t="s">
        <v>118</v>
      </c>
      <c r="Q206" s="6">
        <v>43537</v>
      </c>
      <c r="R206">
        <v>2.8</v>
      </c>
      <c r="S206">
        <v>40</v>
      </c>
      <c r="T206">
        <v>7</v>
      </c>
      <c r="U206" t="s">
        <v>209</v>
      </c>
      <c r="V206" t="s">
        <v>93</v>
      </c>
      <c r="W206" t="s">
        <v>94</v>
      </c>
      <c r="X206">
        <v>1</v>
      </c>
      <c r="Y206">
        <v>1</v>
      </c>
      <c r="Z206">
        <v>1</v>
      </c>
      <c r="AA206">
        <v>1</v>
      </c>
      <c r="AB206" t="s">
        <v>95</v>
      </c>
      <c r="AC206" t="s">
        <v>98</v>
      </c>
      <c r="AD206" t="s">
        <v>96</v>
      </c>
      <c r="AE206" t="s">
        <v>134</v>
      </c>
      <c r="AF206" t="s">
        <v>93</v>
      </c>
      <c r="AG206">
        <v>2</v>
      </c>
      <c r="AH206"/>
      <c r="AI206" t="s">
        <v>14</v>
      </c>
      <c r="AJ206" t="s">
        <v>85</v>
      </c>
      <c r="AK206" s="6">
        <v>44092</v>
      </c>
      <c r="AL206"/>
      <c r="AM206"/>
      <c r="AN206"/>
      <c r="AO206"/>
      <c r="AP206"/>
      <c r="AQ206"/>
      <c r="AR206"/>
      <c r="AS206"/>
      <c r="AT206"/>
      <c r="AU206"/>
      <c r="AV206"/>
      <c r="AW206"/>
      <c r="AX206"/>
      <c r="AY206"/>
      <c r="AZ206"/>
      <c r="BA206"/>
      <c r="BB206"/>
      <c r="BC206"/>
      <c r="BD206">
        <v>99</v>
      </c>
      <c r="BE206"/>
      <c r="BF206"/>
      <c r="BG206"/>
      <c r="BH206"/>
      <c r="BI206"/>
      <c r="BJ206"/>
      <c r="BK206" s="6">
        <v>44092</v>
      </c>
      <c r="BL206">
        <v>0</v>
      </c>
      <c r="BO206" s="1">
        <v>43</v>
      </c>
      <c r="BP206" s="1">
        <v>1.43</v>
      </c>
      <c r="BS206" s="1">
        <v>2.2000000000000002</v>
      </c>
      <c r="BT206" s="1" t="s">
        <v>99</v>
      </c>
      <c r="BU206" s="1">
        <v>66</v>
      </c>
      <c r="BV206" s="1">
        <v>2.2000000000000002</v>
      </c>
      <c r="BY206" s="1" t="s">
        <v>135</v>
      </c>
      <c r="BZ206" s="1" t="s">
        <v>120</v>
      </c>
      <c r="CA206" s="1" t="s">
        <v>121</v>
      </c>
      <c r="CB206" s="1" t="s">
        <v>103</v>
      </c>
      <c r="CI206" s="1">
        <v>2</v>
      </c>
      <c r="CJ206" s="1">
        <v>1</v>
      </c>
      <c r="CK206" s="1">
        <v>0.91859999999999997</v>
      </c>
    </row>
    <row r="207" spans="1:89">
      <c r="A207">
        <v>901</v>
      </c>
      <c r="B207" t="s">
        <v>82</v>
      </c>
      <c r="C207">
        <v>4</v>
      </c>
      <c r="D207">
        <v>418230</v>
      </c>
      <c r="E207" t="s">
        <v>455</v>
      </c>
      <c r="F207" t="s">
        <v>84</v>
      </c>
      <c r="G207">
        <v>50</v>
      </c>
      <c r="H207" t="s">
        <v>85</v>
      </c>
      <c r="I207" s="6">
        <v>43470</v>
      </c>
      <c r="J207" t="s">
        <v>108</v>
      </c>
      <c r="K207" t="s">
        <v>109</v>
      </c>
      <c r="L207" t="s">
        <v>110</v>
      </c>
      <c r="M207" t="s">
        <v>89</v>
      </c>
      <c r="N207" t="s">
        <v>90</v>
      </c>
      <c r="O207"/>
      <c r="P207" t="s">
        <v>118</v>
      </c>
      <c r="Q207" s="6">
        <v>43517</v>
      </c>
      <c r="R207"/>
      <c r="S207">
        <v>1</v>
      </c>
      <c r="T207">
        <v>1</v>
      </c>
      <c r="U207" t="s">
        <v>95</v>
      </c>
      <c r="V207"/>
      <c r="W207" t="s">
        <v>111</v>
      </c>
      <c r="X207">
        <v>1</v>
      </c>
      <c r="Y207">
        <v>1</v>
      </c>
      <c r="Z207">
        <v>1</v>
      </c>
      <c r="AA207">
        <v>1</v>
      </c>
      <c r="AB207" t="s">
        <v>95</v>
      </c>
      <c r="AC207" t="s">
        <v>98</v>
      </c>
      <c r="AD207" t="s">
        <v>95</v>
      </c>
      <c r="AE207">
        <v>0</v>
      </c>
      <c r="AF207" t="s">
        <v>93</v>
      </c>
      <c r="AG207">
        <v>2</v>
      </c>
      <c r="AH207"/>
      <c r="AI207" t="s">
        <v>14</v>
      </c>
      <c r="AJ207"/>
      <c r="AK207" s="6">
        <v>43517</v>
      </c>
      <c r="AL207">
        <v>1</v>
      </c>
      <c r="AM207" s="6">
        <v>43535</v>
      </c>
      <c r="AN207" s="7" t="s">
        <v>1366</v>
      </c>
      <c r="AO207">
        <v>3</v>
      </c>
      <c r="AP207">
        <v>2</v>
      </c>
      <c r="AQ207" s="6">
        <v>44092</v>
      </c>
      <c r="AR207"/>
      <c r="AS207"/>
      <c r="AT207"/>
      <c r="AU207"/>
      <c r="AV207"/>
      <c r="AW207"/>
      <c r="AX207"/>
      <c r="AY207"/>
      <c r="AZ207"/>
      <c r="BA207"/>
      <c r="BB207"/>
      <c r="BC207"/>
      <c r="BD207">
        <v>99</v>
      </c>
      <c r="BE207"/>
      <c r="BF207"/>
      <c r="BG207"/>
      <c r="BH207"/>
      <c r="BI207"/>
      <c r="BJ207"/>
      <c r="BK207" s="6">
        <v>44092</v>
      </c>
      <c r="BL207">
        <v>0</v>
      </c>
      <c r="BO207" s="1">
        <v>96</v>
      </c>
      <c r="BP207" s="1">
        <v>3.2</v>
      </c>
      <c r="BS207" s="1">
        <v>3.4666999999999999</v>
      </c>
      <c r="BT207" s="1" t="s">
        <v>99</v>
      </c>
      <c r="BU207" s="1">
        <v>104</v>
      </c>
      <c r="BV207" s="1">
        <v>3.47</v>
      </c>
      <c r="BY207" s="1" t="s">
        <v>135</v>
      </c>
      <c r="BZ207" s="1" t="s">
        <v>101</v>
      </c>
      <c r="CA207" s="1" t="s">
        <v>102</v>
      </c>
      <c r="CB207" s="1" t="s">
        <v>85</v>
      </c>
      <c r="CI207" s="1">
        <v>2</v>
      </c>
      <c r="CJ207" s="1">
        <v>1</v>
      </c>
      <c r="CK207" s="1">
        <v>0.90917000000000003</v>
      </c>
    </row>
    <row r="208" spans="1:89">
      <c r="A208">
        <v>175</v>
      </c>
      <c r="B208" t="s">
        <v>193</v>
      </c>
      <c r="C208" t="s">
        <v>194</v>
      </c>
      <c r="D208"/>
      <c r="E208" t="s">
        <v>456</v>
      </c>
      <c r="F208" t="s">
        <v>84</v>
      </c>
      <c r="G208">
        <v>50</v>
      </c>
      <c r="H208" t="s">
        <v>85</v>
      </c>
      <c r="I208" s="6">
        <v>43657</v>
      </c>
      <c r="J208" t="s">
        <v>86</v>
      </c>
      <c r="K208" t="s">
        <v>114</v>
      </c>
      <c r="L208" t="s">
        <v>144</v>
      </c>
      <c r="M208" t="s">
        <v>116</v>
      </c>
      <c r="N208" t="s">
        <v>190</v>
      </c>
      <c r="O208"/>
      <c r="P208" t="s">
        <v>118</v>
      </c>
      <c r="Q208" s="6">
        <v>43671</v>
      </c>
      <c r="R208" t="s">
        <v>457</v>
      </c>
      <c r="S208">
        <v>21</v>
      </c>
      <c r="T208">
        <v>4</v>
      </c>
      <c r="U208" t="s">
        <v>92</v>
      </c>
      <c r="V208" t="s">
        <v>93</v>
      </c>
      <c r="W208" t="s">
        <v>94</v>
      </c>
      <c r="X208">
        <v>0</v>
      </c>
      <c r="Y208">
        <v>1</v>
      </c>
      <c r="Z208">
        <v>1</v>
      </c>
      <c r="AA208">
        <v>0</v>
      </c>
      <c r="AB208" t="s">
        <v>95</v>
      </c>
      <c r="AC208" t="s">
        <v>93</v>
      </c>
      <c r="AD208" t="s">
        <v>96</v>
      </c>
      <c r="AE208">
        <v>0</v>
      </c>
      <c r="AF208" t="s">
        <v>93</v>
      </c>
      <c r="AG208">
        <v>2</v>
      </c>
      <c r="AH208"/>
      <c r="AI208" t="s">
        <v>14</v>
      </c>
      <c r="AJ208" t="s">
        <v>103</v>
      </c>
      <c r="AK208" s="6">
        <v>43951</v>
      </c>
      <c r="AL208">
        <v>1</v>
      </c>
      <c r="AM208" s="6">
        <v>43963</v>
      </c>
      <c r="AN208" s="7" t="s">
        <v>1392</v>
      </c>
      <c r="AO208">
        <v>4</v>
      </c>
      <c r="AP208">
        <v>2</v>
      </c>
      <c r="AQ208"/>
      <c r="AR208"/>
      <c r="AS208"/>
      <c r="AT208"/>
      <c r="AU208"/>
      <c r="AV208"/>
      <c r="AW208"/>
      <c r="AX208"/>
      <c r="AY208"/>
      <c r="AZ208"/>
      <c r="BA208"/>
      <c r="BB208" t="s">
        <v>103</v>
      </c>
      <c r="BC208">
        <v>0</v>
      </c>
      <c r="BD208" t="s">
        <v>139</v>
      </c>
      <c r="BE208" s="6">
        <v>43963</v>
      </c>
      <c r="BF208" t="s">
        <v>85</v>
      </c>
      <c r="BG208" s="7" t="s">
        <v>1364</v>
      </c>
      <c r="BH208" t="s">
        <v>165</v>
      </c>
      <c r="BI208">
        <v>4</v>
      </c>
      <c r="BJ208" s="6">
        <v>44026</v>
      </c>
      <c r="BK208" s="6">
        <v>44026</v>
      </c>
      <c r="BL208">
        <v>0</v>
      </c>
      <c r="BO208" s="1">
        <v>114</v>
      </c>
      <c r="BP208" s="1">
        <v>3.8</v>
      </c>
      <c r="BS208" s="1">
        <v>4.6666999999999996</v>
      </c>
      <c r="BT208" s="1" t="s">
        <v>125</v>
      </c>
      <c r="BU208" s="1">
        <v>140</v>
      </c>
      <c r="BV208" s="1">
        <v>4.67</v>
      </c>
      <c r="BY208" s="1" t="s">
        <v>135</v>
      </c>
      <c r="BZ208" s="1" t="s">
        <v>101</v>
      </c>
      <c r="CA208" s="1" t="s">
        <v>102</v>
      </c>
      <c r="CB208" s="1" t="s">
        <v>85</v>
      </c>
      <c r="CI208" s="1">
        <v>2</v>
      </c>
      <c r="CJ208" s="1">
        <v>1</v>
      </c>
      <c r="CK208" s="1">
        <v>0.90575000000000006</v>
      </c>
    </row>
    <row r="209" spans="1:89">
      <c r="A209">
        <v>426</v>
      </c>
      <c r="B209" t="s">
        <v>82</v>
      </c>
      <c r="C209">
        <v>4</v>
      </c>
      <c r="D209">
        <v>454987</v>
      </c>
      <c r="E209" t="s">
        <v>458</v>
      </c>
      <c r="F209" t="s">
        <v>84</v>
      </c>
      <c r="G209">
        <v>50</v>
      </c>
      <c r="H209" t="s">
        <v>85</v>
      </c>
      <c r="I209" s="6">
        <v>43824</v>
      </c>
      <c r="J209" t="s">
        <v>86</v>
      </c>
      <c r="K209" t="s">
        <v>114</v>
      </c>
      <c r="L209" t="s">
        <v>144</v>
      </c>
      <c r="M209" t="s">
        <v>116</v>
      </c>
      <c r="N209" t="s">
        <v>190</v>
      </c>
      <c r="O209"/>
      <c r="P209" t="s">
        <v>118</v>
      </c>
      <c r="Q209" s="6">
        <v>43829</v>
      </c>
      <c r="R209">
        <v>4</v>
      </c>
      <c r="S209">
        <v>31</v>
      </c>
      <c r="T209">
        <v>3</v>
      </c>
      <c r="U209" t="s">
        <v>93</v>
      </c>
      <c r="V209" t="s">
        <v>93</v>
      </c>
      <c r="W209" t="s">
        <v>94</v>
      </c>
      <c r="X209">
        <v>1</v>
      </c>
      <c r="Y209">
        <v>1</v>
      </c>
      <c r="Z209">
        <v>1</v>
      </c>
      <c r="AA209">
        <v>1</v>
      </c>
      <c r="AB209" t="s">
        <v>95</v>
      </c>
      <c r="AC209" t="s">
        <v>93</v>
      </c>
      <c r="AD209" t="s">
        <v>96</v>
      </c>
      <c r="AE209">
        <v>0</v>
      </c>
      <c r="AF209" t="s">
        <v>93</v>
      </c>
      <c r="AG209">
        <v>2</v>
      </c>
      <c r="AH209"/>
      <c r="AI209" t="s">
        <v>14</v>
      </c>
      <c r="AJ209" t="s">
        <v>85</v>
      </c>
      <c r="AK209" s="6">
        <v>44022</v>
      </c>
      <c r="AL209"/>
      <c r="AM209"/>
      <c r="AN209"/>
      <c r="AO209"/>
      <c r="AP209"/>
      <c r="AQ209"/>
      <c r="AR209"/>
      <c r="AS209"/>
      <c r="AT209"/>
      <c r="AU209"/>
      <c r="AV209"/>
      <c r="AW209"/>
      <c r="AX209"/>
      <c r="AY209"/>
      <c r="AZ209"/>
      <c r="BA209"/>
      <c r="BB209"/>
      <c r="BC209"/>
      <c r="BD209">
        <v>99</v>
      </c>
      <c r="BE209"/>
      <c r="BF209"/>
      <c r="BG209"/>
      <c r="BH209"/>
      <c r="BI209"/>
      <c r="BJ209"/>
      <c r="BK209" s="6">
        <v>44022</v>
      </c>
      <c r="BL209">
        <v>0</v>
      </c>
      <c r="BO209" s="1">
        <v>121</v>
      </c>
      <c r="BP209" s="1">
        <v>4.03</v>
      </c>
      <c r="BS209" s="1">
        <v>5.9</v>
      </c>
      <c r="BT209" s="1" t="s">
        <v>174</v>
      </c>
      <c r="BU209" s="1">
        <v>177</v>
      </c>
      <c r="BV209" s="1">
        <v>5.9</v>
      </c>
      <c r="BY209" s="1" t="s">
        <v>119</v>
      </c>
      <c r="BZ209" s="1" t="s">
        <v>120</v>
      </c>
      <c r="CA209" s="1" t="s">
        <v>121</v>
      </c>
      <c r="CB209" s="1" t="s">
        <v>85</v>
      </c>
      <c r="CI209" s="1">
        <v>2</v>
      </c>
      <c r="CJ209" s="1">
        <v>1</v>
      </c>
      <c r="CK209" s="1">
        <v>0.90439000000000003</v>
      </c>
    </row>
    <row r="210" spans="1:89">
      <c r="A210">
        <v>588</v>
      </c>
      <c r="B210" t="s">
        <v>82</v>
      </c>
      <c r="C210">
        <v>4</v>
      </c>
      <c r="D210" t="s">
        <v>459</v>
      </c>
      <c r="E210" t="s">
        <v>460</v>
      </c>
      <c r="F210" t="s">
        <v>84</v>
      </c>
      <c r="G210">
        <v>50</v>
      </c>
      <c r="H210" t="s">
        <v>85</v>
      </c>
      <c r="I210" s="6">
        <v>43722</v>
      </c>
      <c r="J210" t="s">
        <v>86</v>
      </c>
      <c r="K210" t="s">
        <v>87</v>
      </c>
      <c r="L210" t="s">
        <v>88</v>
      </c>
      <c r="M210" t="s">
        <v>116</v>
      </c>
      <c r="N210" t="s">
        <v>124</v>
      </c>
      <c r="O210"/>
      <c r="P210" t="s">
        <v>118</v>
      </c>
      <c r="Q210" s="6">
        <v>43726</v>
      </c>
      <c r="R210">
        <v>9</v>
      </c>
      <c r="S210">
        <v>31</v>
      </c>
      <c r="T210">
        <v>29</v>
      </c>
      <c r="U210" t="s">
        <v>206</v>
      </c>
      <c r="V210" t="s">
        <v>93</v>
      </c>
      <c r="W210" t="s">
        <v>111</v>
      </c>
      <c r="X210">
        <v>1</v>
      </c>
      <c r="Y210">
        <v>1</v>
      </c>
      <c r="Z210">
        <v>1</v>
      </c>
      <c r="AA210">
        <v>1</v>
      </c>
      <c r="AB210" t="s">
        <v>95</v>
      </c>
      <c r="AC210" t="s">
        <v>93</v>
      </c>
      <c r="AD210" t="s">
        <v>96</v>
      </c>
      <c r="AE210">
        <v>0</v>
      </c>
      <c r="AF210" t="s">
        <v>93</v>
      </c>
      <c r="AG210">
        <v>2</v>
      </c>
      <c r="AH210"/>
      <c r="AI210" t="s">
        <v>14</v>
      </c>
      <c r="AJ210" t="s">
        <v>85</v>
      </c>
      <c r="AK210" s="6">
        <v>43969</v>
      </c>
      <c r="AL210"/>
      <c r="AM210"/>
      <c r="AN210"/>
      <c r="AO210"/>
      <c r="AP210"/>
      <c r="AQ210"/>
      <c r="AR210"/>
      <c r="AS210"/>
      <c r="AT210"/>
      <c r="AU210"/>
      <c r="AV210"/>
      <c r="AW210"/>
      <c r="AX210"/>
      <c r="AY210"/>
      <c r="AZ210"/>
      <c r="BA210"/>
      <c r="BB210"/>
      <c r="BC210"/>
      <c r="BD210">
        <v>99</v>
      </c>
      <c r="BE210"/>
      <c r="BF210"/>
      <c r="BG210"/>
      <c r="BH210"/>
      <c r="BI210"/>
      <c r="BJ210"/>
      <c r="BK210" s="6">
        <v>43969</v>
      </c>
      <c r="BL210">
        <v>0</v>
      </c>
      <c r="BO210" s="1">
        <v>175</v>
      </c>
      <c r="BP210" s="1">
        <v>5.83</v>
      </c>
      <c r="BS210" s="1">
        <v>6.9333</v>
      </c>
      <c r="BT210" s="1" t="s">
        <v>99</v>
      </c>
      <c r="BU210" s="1">
        <v>208</v>
      </c>
      <c r="BV210" s="1">
        <v>6.93</v>
      </c>
      <c r="BY210" s="1" t="s">
        <v>135</v>
      </c>
      <c r="BZ210" s="1" t="s">
        <v>101</v>
      </c>
      <c r="CA210" s="1" t="s">
        <v>102</v>
      </c>
      <c r="CB210" s="1" t="s">
        <v>85</v>
      </c>
      <c r="CI210" s="1">
        <v>2</v>
      </c>
      <c r="CJ210" s="1">
        <v>1</v>
      </c>
      <c r="CK210" s="1">
        <v>0.89329999999999998</v>
      </c>
    </row>
    <row r="211" spans="1:89">
      <c r="A211">
        <v>332</v>
      </c>
      <c r="B211" t="s">
        <v>82</v>
      </c>
      <c r="C211">
        <v>4</v>
      </c>
      <c r="D211">
        <v>450584</v>
      </c>
      <c r="E211" t="s">
        <v>461</v>
      </c>
      <c r="F211" t="s">
        <v>84</v>
      </c>
      <c r="G211">
        <v>50</v>
      </c>
      <c r="H211" t="s">
        <v>85</v>
      </c>
      <c r="I211" s="6">
        <v>43356</v>
      </c>
      <c r="J211" t="s">
        <v>127</v>
      </c>
      <c r="K211" t="s">
        <v>114</v>
      </c>
      <c r="L211" t="s">
        <v>88</v>
      </c>
      <c r="M211" t="s">
        <v>116</v>
      </c>
      <c r="N211" t="s">
        <v>236</v>
      </c>
      <c r="O211"/>
      <c r="P211" t="s">
        <v>118</v>
      </c>
      <c r="Q211" s="6">
        <v>43404</v>
      </c>
      <c r="R211"/>
      <c r="S211">
        <v>9</v>
      </c>
      <c r="T211">
        <v>8</v>
      </c>
      <c r="U211" t="s">
        <v>92</v>
      </c>
      <c r="V211" t="s">
        <v>93</v>
      </c>
      <c r="W211" t="s">
        <v>111</v>
      </c>
      <c r="X211">
        <v>1</v>
      </c>
      <c r="Y211">
        <v>1</v>
      </c>
      <c r="Z211">
        <v>1</v>
      </c>
      <c r="AA211">
        <v>1</v>
      </c>
      <c r="AB211"/>
      <c r="AC211" t="s">
        <v>95</v>
      </c>
      <c r="AD211" t="s">
        <v>128</v>
      </c>
      <c r="AE211">
        <v>0</v>
      </c>
      <c r="AF211" t="s">
        <v>93</v>
      </c>
      <c r="AG211">
        <v>2</v>
      </c>
      <c r="AH211"/>
      <c r="AI211" t="s">
        <v>85</v>
      </c>
      <c r="AJ211" t="s">
        <v>103</v>
      </c>
      <c r="AK211" s="6">
        <v>43754</v>
      </c>
      <c r="AL211">
        <v>1</v>
      </c>
      <c r="AM211" s="6">
        <v>43791</v>
      </c>
      <c r="AN211" t="s">
        <v>207</v>
      </c>
      <c r="AO211">
        <v>5</v>
      </c>
      <c r="AP211">
        <v>2</v>
      </c>
      <c r="AQ211" s="6">
        <v>44018</v>
      </c>
      <c r="AR211"/>
      <c r="AS211"/>
      <c r="AT211"/>
      <c r="AU211"/>
      <c r="AV211"/>
      <c r="AW211"/>
      <c r="AX211"/>
      <c r="AY211"/>
      <c r="AZ211"/>
      <c r="BA211"/>
      <c r="BB211"/>
      <c r="BC211"/>
      <c r="BD211">
        <v>99</v>
      </c>
      <c r="BE211"/>
      <c r="BF211"/>
      <c r="BG211"/>
      <c r="BH211"/>
      <c r="BI211"/>
      <c r="BJ211"/>
      <c r="BK211" s="6">
        <v>44074</v>
      </c>
      <c r="BL211">
        <v>0</v>
      </c>
      <c r="BO211" s="1">
        <v>205</v>
      </c>
      <c r="BP211" s="1">
        <v>6.83</v>
      </c>
      <c r="BS211" s="1">
        <v>7.6666999999999996</v>
      </c>
      <c r="BT211" s="1" t="s">
        <v>99</v>
      </c>
      <c r="BU211" s="1">
        <v>230</v>
      </c>
      <c r="BV211" s="1">
        <v>7.67</v>
      </c>
      <c r="BY211" s="1" t="s">
        <v>135</v>
      </c>
      <c r="BZ211" s="1" t="s">
        <v>276</v>
      </c>
      <c r="CA211" s="1" t="s">
        <v>102</v>
      </c>
      <c r="CB211" s="1" t="s">
        <v>85</v>
      </c>
      <c r="CI211" s="1">
        <v>2</v>
      </c>
      <c r="CJ211" s="1">
        <v>1</v>
      </c>
      <c r="CK211" s="1">
        <v>0.88666</v>
      </c>
    </row>
    <row r="212" spans="1:89">
      <c r="A212">
        <v>459</v>
      </c>
      <c r="B212" t="s">
        <v>82</v>
      </c>
      <c r="C212">
        <v>4</v>
      </c>
      <c r="D212">
        <v>427511</v>
      </c>
      <c r="E212" t="s">
        <v>462</v>
      </c>
      <c r="F212" t="s">
        <v>84</v>
      </c>
      <c r="G212">
        <v>50</v>
      </c>
      <c r="H212" t="s">
        <v>85</v>
      </c>
      <c r="I212" s="6">
        <v>43549</v>
      </c>
      <c r="J212" t="s">
        <v>127</v>
      </c>
      <c r="K212" t="s">
        <v>87</v>
      </c>
      <c r="L212" t="s">
        <v>144</v>
      </c>
      <c r="M212" t="s">
        <v>116</v>
      </c>
      <c r="N212" t="s">
        <v>190</v>
      </c>
      <c r="O212"/>
      <c r="P212" t="s">
        <v>118</v>
      </c>
      <c r="Q212" s="6">
        <v>43557</v>
      </c>
      <c r="R212"/>
      <c r="S212">
        <v>42</v>
      </c>
      <c r="T212">
        <v>3</v>
      </c>
      <c r="U212" t="s">
        <v>209</v>
      </c>
      <c r="V212" t="s">
        <v>93</v>
      </c>
      <c r="W212" t="s">
        <v>111</v>
      </c>
      <c r="X212">
        <v>1</v>
      </c>
      <c r="Y212">
        <v>1</v>
      </c>
      <c r="Z212">
        <v>1</v>
      </c>
      <c r="AA212">
        <v>1</v>
      </c>
      <c r="AB212" t="s">
        <v>95</v>
      </c>
      <c r="AC212" t="s">
        <v>93</v>
      </c>
      <c r="AD212" t="s">
        <v>96</v>
      </c>
      <c r="AE212">
        <v>0</v>
      </c>
      <c r="AF212" t="s">
        <v>93</v>
      </c>
      <c r="AG212">
        <v>2</v>
      </c>
      <c r="AH212"/>
      <c r="AI212" t="s">
        <v>14</v>
      </c>
      <c r="AJ212" t="s">
        <v>85</v>
      </c>
      <c r="AK212" s="6">
        <v>44100</v>
      </c>
      <c r="AL212"/>
      <c r="AM212"/>
      <c r="AN212"/>
      <c r="AO212"/>
      <c r="AP212"/>
      <c r="AQ212"/>
      <c r="AR212"/>
      <c r="AS212"/>
      <c r="AT212"/>
      <c r="AU212"/>
      <c r="AV212"/>
      <c r="AW212"/>
      <c r="AX212"/>
      <c r="AY212"/>
      <c r="AZ212"/>
      <c r="BA212"/>
      <c r="BB212"/>
      <c r="BC212"/>
      <c r="BD212">
        <v>99</v>
      </c>
      <c r="BE212"/>
      <c r="BF212"/>
      <c r="BG212"/>
      <c r="BH212"/>
      <c r="BI212"/>
      <c r="BJ212"/>
      <c r="BK212" s="6">
        <v>44100</v>
      </c>
      <c r="BL212">
        <v>0</v>
      </c>
      <c r="BO212" s="1">
        <v>13</v>
      </c>
      <c r="BP212" s="1">
        <v>0.43</v>
      </c>
      <c r="BS212" s="1">
        <v>8.7332999999999998</v>
      </c>
      <c r="BT212" s="1" t="s">
        <v>99</v>
      </c>
      <c r="BU212" s="1">
        <v>262</v>
      </c>
      <c r="BV212" s="1">
        <v>8.73</v>
      </c>
      <c r="BY212" s="1" t="s">
        <v>119</v>
      </c>
      <c r="BZ212" s="1" t="s">
        <v>120</v>
      </c>
      <c r="CA212" s="1" t="s">
        <v>121</v>
      </c>
      <c r="CB212" s="1" t="s">
        <v>85</v>
      </c>
      <c r="CI212" s="1">
        <v>2</v>
      </c>
      <c r="CJ212" s="1">
        <v>1</v>
      </c>
      <c r="CK212" s="1">
        <v>0.92352999999999996</v>
      </c>
    </row>
    <row r="213" spans="1:89">
      <c r="A213">
        <v>558</v>
      </c>
      <c r="B213" t="s">
        <v>82</v>
      </c>
      <c r="C213">
        <v>4</v>
      </c>
      <c r="D213">
        <v>391573</v>
      </c>
      <c r="E213" t="s">
        <v>463</v>
      </c>
      <c r="F213" t="s">
        <v>84</v>
      </c>
      <c r="G213">
        <v>50</v>
      </c>
      <c r="H213" t="s">
        <v>103</v>
      </c>
      <c r="I213" s="6">
        <v>43179</v>
      </c>
      <c r="J213" t="s">
        <v>127</v>
      </c>
      <c r="K213" t="s">
        <v>114</v>
      </c>
      <c r="L213" t="s">
        <v>88</v>
      </c>
      <c r="M213" t="s">
        <v>116</v>
      </c>
      <c r="N213" t="s">
        <v>230</v>
      </c>
      <c r="O213"/>
      <c r="P213" t="s">
        <v>118</v>
      </c>
      <c r="Q213" s="6">
        <v>43180</v>
      </c>
      <c r="R213"/>
      <c r="S213">
        <v>20</v>
      </c>
      <c r="T213">
        <v>12</v>
      </c>
      <c r="U213" t="s">
        <v>93</v>
      </c>
      <c r="V213" t="s">
        <v>93</v>
      </c>
      <c r="W213" t="s">
        <v>94</v>
      </c>
      <c r="X213"/>
      <c r="Y213"/>
      <c r="Z213"/>
      <c r="AA213"/>
      <c r="AB213"/>
      <c r="AC213" t="s">
        <v>93</v>
      </c>
      <c r="AD213" t="s">
        <v>96</v>
      </c>
      <c r="AE213" t="s">
        <v>97</v>
      </c>
      <c r="AF213" t="s">
        <v>98</v>
      </c>
      <c r="AG213">
        <v>2</v>
      </c>
      <c r="AH213"/>
      <c r="AI213"/>
      <c r="AJ213" t="s">
        <v>85</v>
      </c>
      <c r="AK213" s="6">
        <v>44033</v>
      </c>
      <c r="AL213"/>
      <c r="AM213"/>
      <c r="AN213"/>
      <c r="AO213"/>
      <c r="AP213"/>
      <c r="AQ213"/>
      <c r="AR213"/>
      <c r="AS213"/>
      <c r="AT213"/>
      <c r="AU213"/>
      <c r="AV213"/>
      <c r="AW213"/>
      <c r="AX213"/>
      <c r="AY213"/>
      <c r="AZ213"/>
      <c r="BA213"/>
      <c r="BB213"/>
      <c r="BC213"/>
      <c r="BD213">
        <v>99</v>
      </c>
      <c r="BE213"/>
      <c r="BF213"/>
      <c r="BG213"/>
      <c r="BH213"/>
      <c r="BI213"/>
      <c r="BJ213"/>
      <c r="BK213" s="6">
        <v>44033</v>
      </c>
      <c r="BL213">
        <v>0</v>
      </c>
      <c r="BO213" s="1">
        <v>245</v>
      </c>
      <c r="BP213" s="1">
        <v>8.17</v>
      </c>
      <c r="BS213" s="1">
        <v>9.0667000000000009</v>
      </c>
      <c r="BT213" s="1" t="s">
        <v>99</v>
      </c>
      <c r="BU213" s="1">
        <v>272</v>
      </c>
      <c r="BV213" s="1">
        <v>9.07</v>
      </c>
      <c r="BY213" s="1" t="s">
        <v>135</v>
      </c>
      <c r="BZ213" s="1" t="s">
        <v>120</v>
      </c>
      <c r="CA213" s="1" t="s">
        <v>102</v>
      </c>
      <c r="CB213" s="1" t="s">
        <v>85</v>
      </c>
      <c r="CI213" s="1">
        <v>2</v>
      </c>
      <c r="CJ213" s="1">
        <v>1</v>
      </c>
      <c r="CK213" s="1">
        <v>0.87724999999999997</v>
      </c>
    </row>
    <row r="214" spans="1:89">
      <c r="A214">
        <v>581</v>
      </c>
      <c r="B214" t="s">
        <v>82</v>
      </c>
      <c r="C214">
        <v>4</v>
      </c>
      <c r="D214">
        <v>463938</v>
      </c>
      <c r="E214" t="s">
        <v>464</v>
      </c>
      <c r="F214" t="s">
        <v>84</v>
      </c>
      <c r="G214">
        <v>50</v>
      </c>
      <c r="H214" t="s">
        <v>85</v>
      </c>
      <c r="I214" s="6">
        <v>43921</v>
      </c>
      <c r="J214" t="s">
        <v>127</v>
      </c>
      <c r="K214" t="s">
        <v>87</v>
      </c>
      <c r="L214" t="s">
        <v>88</v>
      </c>
      <c r="M214" t="s">
        <v>116</v>
      </c>
      <c r="N214" t="s">
        <v>124</v>
      </c>
      <c r="O214"/>
      <c r="P214" t="s">
        <v>118</v>
      </c>
      <c r="Q214" s="6">
        <v>43943</v>
      </c>
      <c r="R214">
        <v>10</v>
      </c>
      <c r="S214">
        <v>50</v>
      </c>
      <c r="T214">
        <v>19</v>
      </c>
      <c r="U214" t="s">
        <v>92</v>
      </c>
      <c r="V214" t="s">
        <v>93</v>
      </c>
      <c r="W214" t="s">
        <v>111</v>
      </c>
      <c r="X214">
        <v>1</v>
      </c>
      <c r="Y214">
        <v>1</v>
      </c>
      <c r="Z214">
        <v>1</v>
      </c>
      <c r="AA214">
        <v>1</v>
      </c>
      <c r="AB214" t="s">
        <v>95</v>
      </c>
      <c r="AC214" t="s">
        <v>93</v>
      </c>
      <c r="AD214" t="s">
        <v>96</v>
      </c>
      <c r="AE214">
        <v>0</v>
      </c>
      <c r="AF214" t="s">
        <v>93</v>
      </c>
      <c r="AG214">
        <v>2</v>
      </c>
      <c r="AH214"/>
      <c r="AI214" t="s">
        <v>14</v>
      </c>
      <c r="AJ214" t="s">
        <v>85</v>
      </c>
      <c r="AK214" s="6">
        <v>44095</v>
      </c>
      <c r="AL214"/>
      <c r="AM214"/>
      <c r="AN214"/>
      <c r="AO214"/>
      <c r="AP214"/>
      <c r="AQ214"/>
      <c r="AR214"/>
      <c r="AS214"/>
      <c r="AT214"/>
      <c r="AU214"/>
      <c r="AV214"/>
      <c r="AW214"/>
      <c r="AX214"/>
      <c r="AY214"/>
      <c r="AZ214"/>
      <c r="BA214"/>
      <c r="BB214"/>
      <c r="BC214"/>
      <c r="BD214">
        <v>99</v>
      </c>
      <c r="BE214"/>
      <c r="BF214"/>
      <c r="BG214"/>
      <c r="BH214"/>
      <c r="BI214"/>
      <c r="BJ214"/>
      <c r="BK214" s="6">
        <v>44095</v>
      </c>
      <c r="BL214">
        <v>0</v>
      </c>
      <c r="BO214" s="1">
        <v>185</v>
      </c>
      <c r="BP214" s="1">
        <v>6.17</v>
      </c>
      <c r="BS214" s="1">
        <v>9.4332999999999991</v>
      </c>
      <c r="BT214" s="1" t="s">
        <v>99</v>
      </c>
      <c r="BU214" s="1">
        <v>283</v>
      </c>
      <c r="BV214" s="1">
        <v>9.43</v>
      </c>
      <c r="BY214" s="1" t="s">
        <v>119</v>
      </c>
      <c r="BZ214" s="1" t="s">
        <v>120</v>
      </c>
      <c r="CA214" s="1" t="s">
        <v>121</v>
      </c>
      <c r="CB214" s="1" t="s">
        <v>85</v>
      </c>
      <c r="CI214" s="1">
        <v>2</v>
      </c>
      <c r="CJ214" s="1">
        <v>1</v>
      </c>
      <c r="CK214" s="1">
        <v>0.89112999999999998</v>
      </c>
    </row>
    <row r="215" spans="1:89">
      <c r="A215">
        <v>856</v>
      </c>
      <c r="B215" t="s">
        <v>82</v>
      </c>
      <c r="C215">
        <v>4</v>
      </c>
      <c r="D215">
        <v>415261</v>
      </c>
      <c r="E215" t="s">
        <v>465</v>
      </c>
      <c r="F215" t="s">
        <v>84</v>
      </c>
      <c r="G215">
        <v>50</v>
      </c>
      <c r="H215" t="s">
        <v>85</v>
      </c>
      <c r="I215" s="6">
        <v>43468</v>
      </c>
      <c r="J215" t="s">
        <v>127</v>
      </c>
      <c r="K215" t="s">
        <v>114</v>
      </c>
      <c r="L215" t="s">
        <v>110</v>
      </c>
      <c r="M215" t="s">
        <v>89</v>
      </c>
      <c r="N215" t="s">
        <v>90</v>
      </c>
      <c r="O215"/>
      <c r="P215" t="s">
        <v>91</v>
      </c>
      <c r="Q215" s="6">
        <v>43665</v>
      </c>
      <c r="R215"/>
      <c r="S215"/>
      <c r="T215"/>
      <c r="U215" t="s">
        <v>93</v>
      </c>
      <c r="V215" t="s">
        <v>93</v>
      </c>
      <c r="W215" t="s">
        <v>111</v>
      </c>
      <c r="X215">
        <v>1</v>
      </c>
      <c r="Y215">
        <v>1</v>
      </c>
      <c r="Z215">
        <v>1</v>
      </c>
      <c r="AA215">
        <v>1</v>
      </c>
      <c r="AB215" t="s">
        <v>95</v>
      </c>
      <c r="AC215" t="s">
        <v>93</v>
      </c>
      <c r="AD215" t="s">
        <v>96</v>
      </c>
      <c r="AE215">
        <v>0</v>
      </c>
      <c r="AF215" t="s">
        <v>93</v>
      </c>
      <c r="AG215">
        <v>2</v>
      </c>
      <c r="AH215"/>
      <c r="AI215" t="s">
        <v>85</v>
      </c>
      <c r="AJ215"/>
      <c r="AK215"/>
      <c r="AL215">
        <v>1</v>
      </c>
      <c r="AM215" s="6">
        <v>43514</v>
      </c>
      <c r="AN215"/>
      <c r="AO215">
        <v>8</v>
      </c>
      <c r="AP215">
        <v>2</v>
      </c>
      <c r="AQ215" s="6">
        <v>43818</v>
      </c>
      <c r="AR215"/>
      <c r="AS215"/>
      <c r="AT215"/>
      <c r="AU215"/>
      <c r="AV215"/>
      <c r="AW215"/>
      <c r="AX215"/>
      <c r="AY215"/>
      <c r="AZ215"/>
      <c r="BA215"/>
      <c r="BB215"/>
      <c r="BC215"/>
      <c r="BD215">
        <v>99</v>
      </c>
      <c r="BE215"/>
      <c r="BF215"/>
      <c r="BG215"/>
      <c r="BH215"/>
      <c r="BI215"/>
      <c r="BJ215"/>
      <c r="BK215" s="6">
        <v>44100</v>
      </c>
      <c r="BL215">
        <v>0</v>
      </c>
      <c r="BO215" s="1">
        <v>276</v>
      </c>
      <c r="BP215" s="1">
        <v>9.1999999999999993</v>
      </c>
      <c r="BS215" s="1">
        <v>9.4332999999999991</v>
      </c>
      <c r="BT215" s="1" t="s">
        <v>125</v>
      </c>
      <c r="BU215" s="1">
        <v>283</v>
      </c>
      <c r="BV215" s="1">
        <v>9.43</v>
      </c>
      <c r="BY215" s="1" t="s">
        <v>119</v>
      </c>
      <c r="BZ215" s="1" t="s">
        <v>120</v>
      </c>
      <c r="CA215" s="1" t="s">
        <v>121</v>
      </c>
      <c r="CB215" s="1" t="s">
        <v>85</v>
      </c>
      <c r="CI215" s="1">
        <v>2</v>
      </c>
      <c r="CJ215" s="1">
        <v>1</v>
      </c>
      <c r="CK215" s="1">
        <v>0.86950000000000005</v>
      </c>
    </row>
    <row r="216" spans="1:89">
      <c r="A216">
        <v>241</v>
      </c>
      <c r="B216" t="s">
        <v>82</v>
      </c>
      <c r="C216">
        <v>4</v>
      </c>
      <c r="D216">
        <v>410336</v>
      </c>
      <c r="E216" t="s">
        <v>466</v>
      </c>
      <c r="F216" t="s">
        <v>84</v>
      </c>
      <c r="G216">
        <v>50</v>
      </c>
      <c r="H216" t="s">
        <v>85</v>
      </c>
      <c r="I216" s="6">
        <v>43411</v>
      </c>
      <c r="J216" t="s">
        <v>123</v>
      </c>
      <c r="K216" t="s">
        <v>155</v>
      </c>
      <c r="L216" t="s">
        <v>156</v>
      </c>
      <c r="M216" t="s">
        <v>116</v>
      </c>
      <c r="N216" t="s">
        <v>157</v>
      </c>
      <c r="O216"/>
      <c r="P216" t="s">
        <v>118</v>
      </c>
      <c r="Q216" s="6">
        <v>43427</v>
      </c>
      <c r="R216">
        <v>1.2</v>
      </c>
      <c r="S216">
        <v>43</v>
      </c>
      <c r="T216">
        <v>0</v>
      </c>
      <c r="U216" t="s">
        <v>93</v>
      </c>
      <c r="V216" t="s">
        <v>93</v>
      </c>
      <c r="W216" t="s">
        <v>467</v>
      </c>
      <c r="X216">
        <v>1</v>
      </c>
      <c r="Y216">
        <v>1</v>
      </c>
      <c r="Z216">
        <v>1</v>
      </c>
      <c r="AA216">
        <v>1</v>
      </c>
      <c r="AB216" t="s">
        <v>95</v>
      </c>
      <c r="AC216" t="s">
        <v>93</v>
      </c>
      <c r="AD216" t="s">
        <v>172</v>
      </c>
      <c r="AE216" t="s">
        <v>153</v>
      </c>
      <c r="AF216" t="s">
        <v>95</v>
      </c>
      <c r="AG216">
        <v>2</v>
      </c>
      <c r="AH216"/>
      <c r="AI216" t="s">
        <v>85</v>
      </c>
      <c r="AJ216" t="s">
        <v>85</v>
      </c>
      <c r="AK216" s="6">
        <v>44076</v>
      </c>
      <c r="AL216"/>
      <c r="AM216"/>
      <c r="AN216"/>
      <c r="AO216"/>
      <c r="AP216"/>
      <c r="AQ216"/>
      <c r="AR216"/>
      <c r="AS216"/>
      <c r="AT216"/>
      <c r="AU216"/>
      <c r="AV216"/>
      <c r="AW216"/>
      <c r="AX216"/>
      <c r="AY216"/>
      <c r="AZ216"/>
      <c r="BA216"/>
      <c r="BB216"/>
      <c r="BC216"/>
      <c r="BD216">
        <v>99</v>
      </c>
      <c r="BE216"/>
      <c r="BF216"/>
      <c r="BG216"/>
      <c r="BH216"/>
      <c r="BI216"/>
      <c r="BJ216"/>
      <c r="BK216" s="6">
        <v>44076</v>
      </c>
      <c r="BL216">
        <v>0</v>
      </c>
      <c r="BO216" s="1">
        <v>311</v>
      </c>
      <c r="BP216" s="1">
        <v>10.37</v>
      </c>
      <c r="BS216" s="1">
        <v>11.033300000000001</v>
      </c>
      <c r="BT216" s="1" t="s">
        <v>99</v>
      </c>
      <c r="BU216" s="1">
        <v>331</v>
      </c>
      <c r="BV216" s="1">
        <v>11.03</v>
      </c>
      <c r="BY216" s="1" t="s">
        <v>119</v>
      </c>
      <c r="BZ216" s="1" t="s">
        <v>120</v>
      </c>
      <c r="CA216" s="1" t="s">
        <v>121</v>
      </c>
      <c r="CB216" s="1" t="s">
        <v>85</v>
      </c>
      <c r="CI216" s="1">
        <v>2</v>
      </c>
      <c r="CJ216" s="1">
        <v>1</v>
      </c>
      <c r="CK216" s="1">
        <v>0.86024999999999996</v>
      </c>
    </row>
    <row r="217" spans="1:89">
      <c r="A217">
        <v>589</v>
      </c>
      <c r="B217" t="s">
        <v>82</v>
      </c>
      <c r="C217">
        <v>4</v>
      </c>
      <c r="D217">
        <v>449023</v>
      </c>
      <c r="E217" t="s">
        <v>468</v>
      </c>
      <c r="F217" t="s">
        <v>84</v>
      </c>
      <c r="G217">
        <v>50</v>
      </c>
      <c r="H217" t="s">
        <v>85</v>
      </c>
      <c r="I217" s="6">
        <v>43775</v>
      </c>
      <c r="J217" t="s">
        <v>86</v>
      </c>
      <c r="K217" t="s">
        <v>87</v>
      </c>
      <c r="L217" t="s">
        <v>88</v>
      </c>
      <c r="M217" t="s">
        <v>116</v>
      </c>
      <c r="N217" t="s">
        <v>124</v>
      </c>
      <c r="O217"/>
      <c r="P217" t="s">
        <v>91</v>
      </c>
      <c r="Q217" s="6">
        <v>43784</v>
      </c>
      <c r="R217">
        <v>4</v>
      </c>
      <c r="S217">
        <v>48</v>
      </c>
      <c r="T217">
        <v>18</v>
      </c>
      <c r="U217" t="s">
        <v>95</v>
      </c>
      <c r="V217" t="s">
        <v>93</v>
      </c>
      <c r="W217" t="s">
        <v>94</v>
      </c>
      <c r="X217">
        <v>1</v>
      </c>
      <c r="Y217">
        <v>1</v>
      </c>
      <c r="Z217">
        <v>1</v>
      </c>
      <c r="AA217">
        <v>1</v>
      </c>
      <c r="AB217" t="s">
        <v>95</v>
      </c>
      <c r="AC217" t="s">
        <v>98</v>
      </c>
      <c r="AD217" t="s">
        <v>172</v>
      </c>
      <c r="AE217" t="s">
        <v>134</v>
      </c>
      <c r="AF217" t="s">
        <v>93</v>
      </c>
      <c r="AG217">
        <v>2</v>
      </c>
      <c r="AH217"/>
      <c r="AI217" t="s">
        <v>14</v>
      </c>
      <c r="AJ217" t="s">
        <v>85</v>
      </c>
      <c r="AK217" s="6">
        <v>44049</v>
      </c>
      <c r="AL217"/>
      <c r="AM217"/>
      <c r="AN217"/>
      <c r="AO217"/>
      <c r="AP217"/>
      <c r="AQ217"/>
      <c r="AR217"/>
      <c r="AS217"/>
      <c r="AT217"/>
      <c r="AU217"/>
      <c r="AV217"/>
      <c r="AW217"/>
      <c r="AX217"/>
      <c r="AY217"/>
      <c r="AZ217"/>
      <c r="BA217"/>
      <c r="BB217"/>
      <c r="BC217"/>
      <c r="BD217">
        <v>99</v>
      </c>
      <c r="BE217"/>
      <c r="BF217"/>
      <c r="BG217"/>
      <c r="BH217"/>
      <c r="BI217"/>
      <c r="BJ217"/>
      <c r="BK217" s="6">
        <v>44049</v>
      </c>
      <c r="BL217">
        <v>0</v>
      </c>
      <c r="BO217" s="1">
        <v>531</v>
      </c>
      <c r="BP217" s="1">
        <v>17.7</v>
      </c>
      <c r="BS217" s="1">
        <v>12.033300000000001</v>
      </c>
      <c r="BT217" s="1" t="s">
        <v>125</v>
      </c>
      <c r="BU217" s="1">
        <v>361</v>
      </c>
      <c r="BV217" s="1">
        <v>12.03</v>
      </c>
      <c r="BY217" s="1" t="s">
        <v>135</v>
      </c>
      <c r="BZ217" s="1" t="s">
        <v>101</v>
      </c>
      <c r="CA217" s="1" t="s">
        <v>121</v>
      </c>
      <c r="CB217" s="1" t="s">
        <v>85</v>
      </c>
      <c r="CI217" s="1">
        <v>2</v>
      </c>
      <c r="CJ217" s="1">
        <v>1</v>
      </c>
      <c r="CK217" s="1">
        <v>0.78915999999999997</v>
      </c>
    </row>
    <row r="218" spans="1:89" ht="32">
      <c r="A218">
        <v>3</v>
      </c>
      <c r="B218" t="s">
        <v>193</v>
      </c>
      <c r="C218" t="s">
        <v>212</v>
      </c>
      <c r="D218">
        <v>655668</v>
      </c>
      <c r="E218" t="s">
        <v>469</v>
      </c>
      <c r="F218" t="s">
        <v>84</v>
      </c>
      <c r="G218">
        <v>50</v>
      </c>
      <c r="H218" t="s">
        <v>85</v>
      </c>
      <c r="I218" s="6">
        <v>42655</v>
      </c>
      <c r="J218" t="s">
        <v>127</v>
      </c>
      <c r="K218" t="s">
        <v>280</v>
      </c>
      <c r="L218" t="s">
        <v>156</v>
      </c>
      <c r="M218" t="s">
        <v>116</v>
      </c>
      <c r="N218" t="s">
        <v>348</v>
      </c>
      <c r="O218" s="5">
        <v>0</v>
      </c>
      <c r="P218" s="5" t="s">
        <v>118</v>
      </c>
      <c r="Q218" s="5">
        <v>42667</v>
      </c>
      <c r="R218" s="5" t="s">
        <v>470</v>
      </c>
      <c r="S218" s="5">
        <v>27</v>
      </c>
      <c r="T218" s="5">
        <v>0</v>
      </c>
      <c r="U218" s="5" t="s">
        <v>206</v>
      </c>
      <c r="V218" s="5" t="s">
        <v>93</v>
      </c>
      <c r="W218" s="5" t="s">
        <v>171</v>
      </c>
      <c r="X218" s="5">
        <v>1</v>
      </c>
      <c r="Y218" s="5">
        <v>0</v>
      </c>
      <c r="Z218" s="5">
        <v>0</v>
      </c>
      <c r="AA218" s="5">
        <v>1</v>
      </c>
      <c r="AB218" s="5" t="s">
        <v>95</v>
      </c>
      <c r="AC218" s="5" t="s">
        <v>95</v>
      </c>
      <c r="AD218" s="5" t="s">
        <v>172</v>
      </c>
      <c r="AE218" s="5" t="s">
        <v>134</v>
      </c>
      <c r="AF218" s="5" t="s">
        <v>93</v>
      </c>
      <c r="AG218" s="5"/>
      <c r="AH218" s="5"/>
      <c r="AI218" s="5" t="s">
        <v>95</v>
      </c>
      <c r="AJ218" s="5" t="s">
        <v>85</v>
      </c>
      <c r="AK218" s="5">
        <v>44043</v>
      </c>
      <c r="AL218" s="5"/>
      <c r="AM218" s="5"/>
      <c r="AN218" s="5"/>
      <c r="AO218" s="5"/>
      <c r="AP218" s="5"/>
      <c r="AQ218" s="5"/>
      <c r="AR218" s="5"/>
      <c r="AS218" s="5"/>
      <c r="AT218" s="5"/>
      <c r="AU218" s="5"/>
      <c r="AV218" s="5"/>
      <c r="AW218" s="5"/>
      <c r="AX218" s="5"/>
      <c r="AY218" s="5"/>
      <c r="AZ218" s="5"/>
      <c r="BA218" s="5"/>
      <c r="BB218" s="5"/>
      <c r="BC218" s="5"/>
      <c r="BD218" s="5">
        <v>99</v>
      </c>
      <c r="BE218" s="5"/>
      <c r="BF218" s="5"/>
      <c r="BG218" s="5"/>
      <c r="BH218" s="5"/>
      <c r="BI218" s="5"/>
      <c r="BJ218" s="5"/>
      <c r="BK218" s="5">
        <v>44043</v>
      </c>
      <c r="BL218" s="5">
        <v>0</v>
      </c>
      <c r="BO218" s="1">
        <v>348</v>
      </c>
      <c r="BP218" s="1">
        <v>11.6</v>
      </c>
      <c r="BS218" s="1">
        <v>12.2</v>
      </c>
      <c r="BT218" s="1" t="s">
        <v>99</v>
      </c>
      <c r="BU218" s="1">
        <v>366</v>
      </c>
      <c r="BV218" s="1">
        <v>12.2</v>
      </c>
      <c r="BY218" s="1" t="s">
        <v>119</v>
      </c>
      <c r="BZ218" s="1" t="s">
        <v>120</v>
      </c>
      <c r="CA218" s="1" t="s">
        <v>121</v>
      </c>
      <c r="CB218" s="1" t="s">
        <v>85</v>
      </c>
      <c r="CI218" s="1">
        <v>2</v>
      </c>
      <c r="CJ218" s="1">
        <v>1</v>
      </c>
      <c r="CK218" s="1">
        <v>0.84989000000000003</v>
      </c>
    </row>
    <row r="219" spans="1:89">
      <c r="A219">
        <v>303</v>
      </c>
      <c r="B219" t="s">
        <v>82</v>
      </c>
      <c r="C219">
        <v>4</v>
      </c>
      <c r="D219" t="s">
        <v>471</v>
      </c>
      <c r="E219" t="s">
        <v>472</v>
      </c>
      <c r="F219" t="s">
        <v>107</v>
      </c>
      <c r="G219">
        <v>51</v>
      </c>
      <c r="H219" t="s">
        <v>95</v>
      </c>
      <c r="I219" s="6">
        <v>43692</v>
      </c>
      <c r="J219" t="s">
        <v>86</v>
      </c>
      <c r="K219" t="s">
        <v>114</v>
      </c>
      <c r="L219" t="s">
        <v>156</v>
      </c>
      <c r="M219" t="s">
        <v>116</v>
      </c>
      <c r="N219" t="s">
        <v>236</v>
      </c>
      <c r="O219"/>
      <c r="P219" t="s">
        <v>118</v>
      </c>
      <c r="Q219" s="6">
        <v>43692</v>
      </c>
      <c r="R219"/>
      <c r="S219">
        <v>58</v>
      </c>
      <c r="T219">
        <v>0</v>
      </c>
      <c r="U219" t="s">
        <v>92</v>
      </c>
      <c r="V219" t="s">
        <v>93</v>
      </c>
      <c r="W219" t="s">
        <v>111</v>
      </c>
      <c r="X219">
        <v>1</v>
      </c>
      <c r="Y219">
        <v>1</v>
      </c>
      <c r="Z219">
        <v>1</v>
      </c>
      <c r="AA219">
        <v>1</v>
      </c>
      <c r="AB219"/>
      <c r="AC219" t="s">
        <v>93</v>
      </c>
      <c r="AD219" t="s">
        <v>172</v>
      </c>
      <c r="AE219">
        <v>0</v>
      </c>
      <c r="AF219" t="s">
        <v>93</v>
      </c>
      <c r="AG219">
        <v>2</v>
      </c>
      <c r="AH219"/>
      <c r="AI219"/>
      <c r="AJ219" t="s">
        <v>85</v>
      </c>
      <c r="AK219" s="6">
        <v>44076</v>
      </c>
      <c r="AL219"/>
      <c r="AM219"/>
      <c r="AN219"/>
      <c r="AO219"/>
      <c r="AP219"/>
      <c r="AQ219"/>
      <c r="AR219"/>
      <c r="AS219"/>
      <c r="AT219"/>
      <c r="AU219"/>
      <c r="AV219"/>
      <c r="AW219"/>
      <c r="AX219"/>
      <c r="AY219"/>
      <c r="AZ219"/>
      <c r="BA219"/>
      <c r="BB219"/>
      <c r="BC219"/>
      <c r="BD219">
        <v>99</v>
      </c>
      <c r="BE219"/>
      <c r="BF219"/>
      <c r="BG219"/>
      <c r="BH219"/>
      <c r="BI219"/>
      <c r="BJ219"/>
      <c r="BK219" s="6">
        <v>44076</v>
      </c>
      <c r="BL219">
        <v>0</v>
      </c>
      <c r="BO219" s="1">
        <v>354</v>
      </c>
      <c r="BP219" s="1">
        <v>11.8</v>
      </c>
      <c r="BS219" s="1">
        <v>12.3</v>
      </c>
      <c r="BT219" s="1" t="s">
        <v>99</v>
      </c>
      <c r="BU219" s="1">
        <v>369</v>
      </c>
      <c r="BV219" s="1">
        <v>12.3</v>
      </c>
      <c r="BY219" s="1" t="s">
        <v>135</v>
      </c>
      <c r="BZ219" s="1" t="s">
        <v>120</v>
      </c>
      <c r="CA219" s="1" t="s">
        <v>121</v>
      </c>
      <c r="CB219" s="1" t="s">
        <v>103</v>
      </c>
      <c r="CI219" s="1">
        <v>2</v>
      </c>
      <c r="CJ219" s="1">
        <v>1</v>
      </c>
      <c r="CK219" s="1">
        <v>0.84814999999999996</v>
      </c>
    </row>
    <row r="220" spans="1:89">
      <c r="A220">
        <v>676</v>
      </c>
      <c r="B220" t="s">
        <v>82</v>
      </c>
      <c r="C220">
        <v>4</v>
      </c>
      <c r="D220">
        <v>421447</v>
      </c>
      <c r="E220" t="s">
        <v>473</v>
      </c>
      <c r="F220" t="s">
        <v>107</v>
      </c>
      <c r="G220">
        <v>51</v>
      </c>
      <c r="H220" t="s">
        <v>85</v>
      </c>
      <c r="I220" s="6">
        <v>43528</v>
      </c>
      <c r="J220" t="s">
        <v>86</v>
      </c>
      <c r="K220" t="s">
        <v>87</v>
      </c>
      <c r="L220" t="s">
        <v>110</v>
      </c>
      <c r="M220" t="s">
        <v>89</v>
      </c>
      <c r="N220" t="s">
        <v>90</v>
      </c>
      <c r="O220"/>
      <c r="P220" t="s">
        <v>91</v>
      </c>
      <c r="Q220" s="6">
        <v>43539</v>
      </c>
      <c r="R220"/>
      <c r="S220"/>
      <c r="T220"/>
      <c r="U220" t="s">
        <v>95</v>
      </c>
      <c r="V220"/>
      <c r="W220" t="s">
        <v>171</v>
      </c>
      <c r="X220">
        <v>1</v>
      </c>
      <c r="Y220">
        <v>1</v>
      </c>
      <c r="Z220">
        <v>1</v>
      </c>
      <c r="AA220">
        <v>1</v>
      </c>
      <c r="AB220" t="s">
        <v>95</v>
      </c>
      <c r="AC220" t="s">
        <v>93</v>
      </c>
      <c r="AD220" t="s">
        <v>95</v>
      </c>
      <c r="AE220">
        <v>0</v>
      </c>
      <c r="AF220" t="s">
        <v>93</v>
      </c>
      <c r="AG220">
        <v>2</v>
      </c>
      <c r="AH220"/>
      <c r="AI220" t="s">
        <v>85</v>
      </c>
      <c r="AJ220"/>
      <c r="AK220"/>
      <c r="AL220"/>
      <c r="AM220"/>
      <c r="AN220"/>
      <c r="AO220"/>
      <c r="AP220"/>
      <c r="AQ220"/>
      <c r="AR220"/>
      <c r="AS220"/>
      <c r="AT220"/>
      <c r="AU220"/>
      <c r="AV220"/>
      <c r="AW220"/>
      <c r="AX220"/>
      <c r="AY220"/>
      <c r="AZ220"/>
      <c r="BA220"/>
      <c r="BB220"/>
      <c r="BC220"/>
      <c r="BD220">
        <v>99</v>
      </c>
      <c r="BE220"/>
      <c r="BF220"/>
      <c r="BG220"/>
      <c r="BH220"/>
      <c r="BI220"/>
      <c r="BJ220"/>
      <c r="BK220" s="6">
        <v>43600</v>
      </c>
      <c r="BL220">
        <v>1</v>
      </c>
      <c r="BO220" s="1">
        <v>351</v>
      </c>
      <c r="BP220" s="1">
        <v>11.7</v>
      </c>
      <c r="BS220" s="1">
        <v>12.8</v>
      </c>
      <c r="BT220" s="1" t="s">
        <v>99</v>
      </c>
      <c r="BU220" s="1">
        <v>384</v>
      </c>
      <c r="BV220" s="1">
        <v>12.8</v>
      </c>
      <c r="BY220" s="1" t="s">
        <v>135</v>
      </c>
      <c r="BZ220" s="1" t="s">
        <v>101</v>
      </c>
      <c r="CA220" s="1" t="s">
        <v>121</v>
      </c>
      <c r="CB220" s="1" t="s">
        <v>85</v>
      </c>
      <c r="CI220" s="1">
        <v>2</v>
      </c>
      <c r="CJ220" s="1">
        <v>1</v>
      </c>
      <c r="CK220" s="1">
        <v>0.84902</v>
      </c>
    </row>
    <row r="221" spans="1:89">
      <c r="A221">
        <v>868</v>
      </c>
      <c r="B221" t="s">
        <v>82</v>
      </c>
      <c r="C221">
        <v>4</v>
      </c>
      <c r="D221">
        <v>397535</v>
      </c>
      <c r="E221" t="s">
        <v>474</v>
      </c>
      <c r="F221" t="s">
        <v>107</v>
      </c>
      <c r="G221">
        <v>51</v>
      </c>
      <c r="H221" t="s">
        <v>85</v>
      </c>
      <c r="I221" s="6">
        <v>43134</v>
      </c>
      <c r="J221" t="s">
        <v>86</v>
      </c>
      <c r="K221" t="s">
        <v>109</v>
      </c>
      <c r="L221" t="s">
        <v>110</v>
      </c>
      <c r="M221" t="s">
        <v>89</v>
      </c>
      <c r="N221" t="s">
        <v>90</v>
      </c>
      <c r="O221"/>
      <c r="P221" t="s">
        <v>91</v>
      </c>
      <c r="Q221" s="6">
        <v>43306</v>
      </c>
      <c r="R221">
        <v>6</v>
      </c>
      <c r="S221">
        <v>20</v>
      </c>
      <c r="T221">
        <v>6</v>
      </c>
      <c r="U221" t="s">
        <v>206</v>
      </c>
      <c r="V221" t="s">
        <v>93</v>
      </c>
      <c r="W221" t="s">
        <v>94</v>
      </c>
      <c r="X221">
        <v>1</v>
      </c>
      <c r="Y221">
        <v>1</v>
      </c>
      <c r="Z221">
        <v>1</v>
      </c>
      <c r="AA221">
        <v>1</v>
      </c>
      <c r="AB221" t="s">
        <v>95</v>
      </c>
      <c r="AC221" t="s">
        <v>93</v>
      </c>
      <c r="AD221" t="s">
        <v>172</v>
      </c>
      <c r="AE221" t="s">
        <v>97</v>
      </c>
      <c r="AF221" t="s">
        <v>98</v>
      </c>
      <c r="AG221">
        <v>0</v>
      </c>
      <c r="AH221"/>
      <c r="AI221" t="s">
        <v>14</v>
      </c>
      <c r="AJ221"/>
      <c r="AK221"/>
      <c r="AL221">
        <v>1</v>
      </c>
      <c r="AM221" s="6">
        <v>43235</v>
      </c>
      <c r="AN221" s="7" t="s">
        <v>1393</v>
      </c>
      <c r="AO221">
        <v>8</v>
      </c>
      <c r="AP221">
        <v>2</v>
      </c>
      <c r="AQ221" s="6">
        <v>43613</v>
      </c>
      <c r="AR221"/>
      <c r="AS221"/>
      <c r="AT221"/>
      <c r="AU221"/>
      <c r="AV221"/>
      <c r="AW221"/>
      <c r="AX221"/>
      <c r="AY221"/>
      <c r="AZ221"/>
      <c r="BA221"/>
      <c r="BB221" t="s">
        <v>103</v>
      </c>
      <c r="BC221">
        <v>1</v>
      </c>
      <c r="BD221" t="s">
        <v>325</v>
      </c>
      <c r="BE221" s="6">
        <v>43796</v>
      </c>
      <c r="BF221" t="s">
        <v>140</v>
      </c>
      <c r="BG221" s="7" t="s">
        <v>1377</v>
      </c>
      <c r="BH221" t="s">
        <v>165</v>
      </c>
      <c r="BI221">
        <v>4</v>
      </c>
      <c r="BJ221" s="6">
        <v>43887</v>
      </c>
      <c r="BK221" s="6">
        <v>43963</v>
      </c>
      <c r="BL221">
        <v>1</v>
      </c>
      <c r="BO221" s="1">
        <v>393</v>
      </c>
      <c r="BP221" s="1">
        <v>13.1</v>
      </c>
      <c r="BS221" s="1">
        <v>13.433299999999999</v>
      </c>
      <c r="BT221" s="1" t="s">
        <v>99</v>
      </c>
      <c r="BU221" s="1">
        <v>403</v>
      </c>
      <c r="BV221" s="1">
        <v>13.43</v>
      </c>
      <c r="BY221" s="1" t="s">
        <v>119</v>
      </c>
      <c r="BZ221" s="1" t="s">
        <v>120</v>
      </c>
      <c r="CA221" s="1" t="s">
        <v>121</v>
      </c>
      <c r="CB221" s="1" t="s">
        <v>85</v>
      </c>
      <c r="CI221" s="1">
        <v>2</v>
      </c>
      <c r="CJ221" s="1">
        <v>1</v>
      </c>
      <c r="CK221" s="1">
        <v>0.83643999999999996</v>
      </c>
    </row>
    <row r="222" spans="1:89">
      <c r="A222">
        <v>737</v>
      </c>
      <c r="B222" t="s">
        <v>82</v>
      </c>
      <c r="C222">
        <v>4</v>
      </c>
      <c r="D222" t="s">
        <v>475</v>
      </c>
      <c r="E222" t="s">
        <v>476</v>
      </c>
      <c r="F222" t="s">
        <v>107</v>
      </c>
      <c r="G222">
        <v>51</v>
      </c>
      <c r="H222" t="s">
        <v>103</v>
      </c>
      <c r="I222" s="6">
        <v>43700</v>
      </c>
      <c r="J222" t="s">
        <v>150</v>
      </c>
      <c r="K222" t="s">
        <v>109</v>
      </c>
      <c r="L222" t="s">
        <v>110</v>
      </c>
      <c r="M222" t="s">
        <v>89</v>
      </c>
      <c r="N222" t="s">
        <v>90</v>
      </c>
      <c r="O222"/>
      <c r="P222" t="s">
        <v>85</v>
      </c>
      <c r="Q222"/>
      <c r="R222"/>
      <c r="S222"/>
      <c r="T222"/>
      <c r="U222"/>
      <c r="V222"/>
      <c r="W222" t="s">
        <v>111</v>
      </c>
      <c r="X222">
        <v>1</v>
      </c>
      <c r="Y222">
        <v>1</v>
      </c>
      <c r="Z222">
        <v>1</v>
      </c>
      <c r="AA222">
        <v>1</v>
      </c>
      <c r="AB222" t="s">
        <v>95</v>
      </c>
      <c r="AC222" t="s">
        <v>95</v>
      </c>
      <c r="AD222" t="s">
        <v>96</v>
      </c>
      <c r="AE222" t="s">
        <v>134</v>
      </c>
      <c r="AF222" t="s">
        <v>93</v>
      </c>
      <c r="AG222">
        <v>2</v>
      </c>
      <c r="AH222"/>
      <c r="AI222" t="s">
        <v>85</v>
      </c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>
        <v>99</v>
      </c>
      <c r="BE222"/>
      <c r="BF222"/>
      <c r="BG222"/>
      <c r="BH222"/>
      <c r="BI222"/>
      <c r="BJ222"/>
      <c r="BK222" s="6">
        <v>43898</v>
      </c>
      <c r="BL222">
        <v>1</v>
      </c>
      <c r="BO222" s="1">
        <v>410</v>
      </c>
      <c r="BP222" s="1">
        <v>13.67</v>
      </c>
      <c r="BS222" s="1">
        <v>14.2</v>
      </c>
      <c r="BT222" s="1" t="s">
        <v>99</v>
      </c>
      <c r="BU222" s="1">
        <v>426</v>
      </c>
      <c r="BV222" s="1">
        <v>14.2</v>
      </c>
      <c r="BY222" s="1" t="s">
        <v>135</v>
      </c>
      <c r="BZ222" s="1" t="s">
        <v>101</v>
      </c>
      <c r="CA222" s="1" t="s">
        <v>102</v>
      </c>
      <c r="CB222" s="1" t="s">
        <v>85</v>
      </c>
      <c r="CI222" s="1">
        <v>2</v>
      </c>
      <c r="CJ222" s="1">
        <v>1</v>
      </c>
      <c r="CK222" s="1">
        <v>0.83111000000000002</v>
      </c>
    </row>
    <row r="223" spans="1:89">
      <c r="A223">
        <v>68</v>
      </c>
      <c r="B223" t="s">
        <v>193</v>
      </c>
      <c r="C223" t="s">
        <v>212</v>
      </c>
      <c r="D223">
        <v>750328</v>
      </c>
      <c r="E223" t="s">
        <v>477</v>
      </c>
      <c r="F223" t="s">
        <v>107</v>
      </c>
      <c r="G223">
        <v>51</v>
      </c>
      <c r="H223" t="s">
        <v>85</v>
      </c>
      <c r="I223" s="6">
        <v>43371</v>
      </c>
      <c r="J223" t="s">
        <v>127</v>
      </c>
      <c r="K223" t="s">
        <v>109</v>
      </c>
      <c r="L223" t="s">
        <v>110</v>
      </c>
      <c r="M223" t="s">
        <v>89</v>
      </c>
      <c r="N223" t="s">
        <v>90</v>
      </c>
      <c r="O223">
        <v>0</v>
      </c>
      <c r="P223" t="s">
        <v>85</v>
      </c>
      <c r="Q223"/>
      <c r="R223"/>
      <c r="S223"/>
      <c r="T223"/>
      <c r="U223"/>
      <c r="V223"/>
      <c r="W223" t="s">
        <v>111</v>
      </c>
      <c r="X223">
        <v>0</v>
      </c>
      <c r="Y223">
        <v>0</v>
      </c>
      <c r="Z223">
        <v>0</v>
      </c>
      <c r="AA223">
        <v>1</v>
      </c>
      <c r="AB223" t="s">
        <v>95</v>
      </c>
      <c r="AC223" t="s">
        <v>93</v>
      </c>
      <c r="AD223" t="s">
        <v>95</v>
      </c>
      <c r="AE223">
        <v>0</v>
      </c>
      <c r="AF223" t="s">
        <v>93</v>
      </c>
      <c r="AG223">
        <v>2</v>
      </c>
      <c r="AH223"/>
      <c r="AI223" t="s">
        <v>85</v>
      </c>
      <c r="AJ223"/>
      <c r="AK223"/>
      <c r="AL223">
        <v>1</v>
      </c>
      <c r="AM223" s="6">
        <v>43372</v>
      </c>
      <c r="AN223" s="7" t="s">
        <v>1394</v>
      </c>
      <c r="AO223">
        <v>7</v>
      </c>
      <c r="AP223">
        <v>1</v>
      </c>
      <c r="AQ223" s="6">
        <v>44043</v>
      </c>
      <c r="AR223"/>
      <c r="AS223"/>
      <c r="AT223"/>
      <c r="AU223"/>
      <c r="AV223"/>
      <c r="AW223"/>
      <c r="AX223"/>
      <c r="AY223"/>
      <c r="AZ223"/>
      <c r="BA223"/>
      <c r="BB223" t="s">
        <v>103</v>
      </c>
      <c r="BC223">
        <v>0</v>
      </c>
      <c r="BD223" t="s">
        <v>139</v>
      </c>
      <c r="BE223" s="6">
        <v>43372</v>
      </c>
      <c r="BF223" t="s">
        <v>140</v>
      </c>
      <c r="BG223" t="s">
        <v>141</v>
      </c>
      <c r="BH223" t="s">
        <v>199</v>
      </c>
      <c r="BI223">
        <v>7</v>
      </c>
      <c r="BJ223" s="6">
        <v>44043</v>
      </c>
      <c r="BK223" s="6">
        <v>44043</v>
      </c>
      <c r="BL223">
        <v>0</v>
      </c>
      <c r="BO223" s="1">
        <v>310</v>
      </c>
      <c r="BP223" s="1">
        <v>10.33</v>
      </c>
      <c r="BS223" s="1">
        <v>14.333299999999999</v>
      </c>
      <c r="BT223" s="1" t="s">
        <v>99</v>
      </c>
      <c r="BU223" s="1">
        <v>430</v>
      </c>
      <c r="BV223" s="1">
        <v>14.33</v>
      </c>
      <c r="BY223" s="1" t="s">
        <v>119</v>
      </c>
      <c r="BZ223" s="1" t="s">
        <v>120</v>
      </c>
      <c r="CA223" s="1" t="s">
        <v>102</v>
      </c>
      <c r="CB223" s="1" t="s">
        <v>85</v>
      </c>
      <c r="CI223" s="1">
        <v>2</v>
      </c>
      <c r="CJ223" s="1">
        <v>1</v>
      </c>
      <c r="CK223" s="1">
        <v>0.86051999999999995</v>
      </c>
    </row>
    <row r="224" spans="1:89">
      <c r="A224">
        <v>516</v>
      </c>
      <c r="B224" t="s">
        <v>82</v>
      </c>
      <c r="C224">
        <v>4</v>
      </c>
      <c r="D224">
        <v>435305</v>
      </c>
      <c r="E224" t="s">
        <v>478</v>
      </c>
      <c r="F224" t="s">
        <v>84</v>
      </c>
      <c r="G224">
        <v>51</v>
      </c>
      <c r="H224" t="s">
        <v>85</v>
      </c>
      <c r="I224" s="6">
        <v>43661</v>
      </c>
      <c r="J224" t="s">
        <v>160</v>
      </c>
      <c r="K224" t="s">
        <v>114</v>
      </c>
      <c r="L224" t="s">
        <v>88</v>
      </c>
      <c r="M224" t="s">
        <v>116</v>
      </c>
      <c r="N224" t="s">
        <v>230</v>
      </c>
      <c r="O224"/>
      <c r="P224" t="s">
        <v>118</v>
      </c>
      <c r="Q224" s="6">
        <v>43661</v>
      </c>
      <c r="R224">
        <v>4.8</v>
      </c>
      <c r="S224">
        <v>52</v>
      </c>
      <c r="T224">
        <v>8</v>
      </c>
      <c r="U224" t="s">
        <v>92</v>
      </c>
      <c r="V224" t="s">
        <v>93</v>
      </c>
      <c r="W224" t="s">
        <v>94</v>
      </c>
      <c r="X224">
        <v>1</v>
      </c>
      <c r="Y224">
        <v>1</v>
      </c>
      <c r="Z224">
        <v>1</v>
      </c>
      <c r="AA224">
        <v>1</v>
      </c>
      <c r="AB224" t="s">
        <v>95</v>
      </c>
      <c r="AC224" t="s">
        <v>93</v>
      </c>
      <c r="AD224" t="s">
        <v>172</v>
      </c>
      <c r="AE224">
        <v>0</v>
      </c>
      <c r="AF224" t="s">
        <v>93</v>
      </c>
      <c r="AG224">
        <v>2</v>
      </c>
      <c r="AH224"/>
      <c r="AI224" t="s">
        <v>14</v>
      </c>
      <c r="AJ224" t="s">
        <v>85</v>
      </c>
      <c r="AK224" s="6">
        <v>43966</v>
      </c>
      <c r="AL224"/>
      <c r="AM224"/>
      <c r="AN224"/>
      <c r="AO224"/>
      <c r="AP224"/>
      <c r="AQ224"/>
      <c r="AR224"/>
      <c r="AS224"/>
      <c r="AT224"/>
      <c r="AU224"/>
      <c r="AV224"/>
      <c r="AW224"/>
      <c r="AX224"/>
      <c r="AY224"/>
      <c r="AZ224"/>
      <c r="BA224"/>
      <c r="BB224"/>
      <c r="BC224"/>
      <c r="BD224">
        <v>99</v>
      </c>
      <c r="BE224"/>
      <c r="BF224"/>
      <c r="BG224"/>
      <c r="BH224"/>
      <c r="BI224"/>
      <c r="BJ224"/>
      <c r="BK224" s="6">
        <v>43966</v>
      </c>
      <c r="BL224">
        <v>0</v>
      </c>
      <c r="BO224" s="1">
        <v>310</v>
      </c>
      <c r="BP224" s="1">
        <v>10.33</v>
      </c>
      <c r="BS224" s="1">
        <v>14.6</v>
      </c>
      <c r="BT224" s="1" t="s">
        <v>125</v>
      </c>
      <c r="BU224" s="1">
        <v>438</v>
      </c>
      <c r="BV224" s="1">
        <v>14.6</v>
      </c>
      <c r="BY224" s="1" t="s">
        <v>135</v>
      </c>
      <c r="BZ224" s="1" t="s">
        <v>120</v>
      </c>
      <c r="CA224" s="1" t="s">
        <v>102</v>
      </c>
      <c r="CB224" s="1" t="s">
        <v>85</v>
      </c>
      <c r="CI224" s="1">
        <v>2</v>
      </c>
      <c r="CJ224" s="1">
        <v>1</v>
      </c>
      <c r="CK224" s="1">
        <v>0.86051999999999995</v>
      </c>
    </row>
    <row r="225" spans="1:89">
      <c r="A225">
        <v>557</v>
      </c>
      <c r="B225" t="s">
        <v>82</v>
      </c>
      <c r="C225">
        <v>4</v>
      </c>
      <c r="D225">
        <v>329755</v>
      </c>
      <c r="E225" t="s">
        <v>479</v>
      </c>
      <c r="F225" t="s">
        <v>84</v>
      </c>
      <c r="G225">
        <v>51</v>
      </c>
      <c r="H225" t="s">
        <v>85</v>
      </c>
      <c r="I225" s="6">
        <v>42535</v>
      </c>
      <c r="J225" t="s">
        <v>86</v>
      </c>
      <c r="K225" t="s">
        <v>114</v>
      </c>
      <c r="L225" t="s">
        <v>88</v>
      </c>
      <c r="M225" t="s">
        <v>116</v>
      </c>
      <c r="N225" t="s">
        <v>230</v>
      </c>
      <c r="O225"/>
      <c r="P225" t="s">
        <v>118</v>
      </c>
      <c r="Q225" s="6">
        <v>42535</v>
      </c>
      <c r="R225"/>
      <c r="S225">
        <v>9</v>
      </c>
      <c r="T225">
        <v>7</v>
      </c>
      <c r="U225" t="s">
        <v>92</v>
      </c>
      <c r="V225"/>
      <c r="W225" t="s">
        <v>111</v>
      </c>
      <c r="X225">
        <v>1</v>
      </c>
      <c r="Y225">
        <v>1</v>
      </c>
      <c r="Z225">
        <v>1</v>
      </c>
      <c r="AA225">
        <v>1</v>
      </c>
      <c r="AB225" t="s">
        <v>95</v>
      </c>
      <c r="AC225" t="s">
        <v>95</v>
      </c>
      <c r="AD225" t="s">
        <v>96</v>
      </c>
      <c r="AE225">
        <v>0</v>
      </c>
      <c r="AF225" t="s">
        <v>93</v>
      </c>
      <c r="AG225">
        <v>2</v>
      </c>
      <c r="AH225"/>
      <c r="AI225" t="s">
        <v>14</v>
      </c>
      <c r="AJ225" t="s">
        <v>85</v>
      </c>
      <c r="AK225" s="6">
        <v>43388</v>
      </c>
      <c r="AL225"/>
      <c r="AM225"/>
      <c r="AN225"/>
      <c r="AO225"/>
      <c r="AP225"/>
      <c r="AQ225"/>
      <c r="AR225"/>
      <c r="AS225"/>
      <c r="AT225"/>
      <c r="AU225"/>
      <c r="AV225"/>
      <c r="AW225"/>
      <c r="AX225"/>
      <c r="AY225"/>
      <c r="AZ225"/>
      <c r="BA225"/>
      <c r="BB225"/>
      <c r="BC225"/>
      <c r="BD225">
        <v>99</v>
      </c>
      <c r="BE225"/>
      <c r="BF225"/>
      <c r="BG225"/>
      <c r="BH225"/>
      <c r="BI225"/>
      <c r="BJ225"/>
      <c r="BK225" s="6">
        <v>43388</v>
      </c>
      <c r="BL225">
        <v>1</v>
      </c>
      <c r="BO225" s="1">
        <v>447</v>
      </c>
      <c r="BP225" s="1">
        <v>14.9</v>
      </c>
      <c r="BS225" s="1">
        <v>15.033300000000001</v>
      </c>
      <c r="BT225" s="1" t="s">
        <v>125</v>
      </c>
      <c r="BU225" s="1">
        <v>451</v>
      </c>
      <c r="BV225" s="1">
        <v>15.03</v>
      </c>
      <c r="BY225" s="1" t="s">
        <v>119</v>
      </c>
      <c r="BZ225" s="1" t="s">
        <v>120</v>
      </c>
      <c r="CA225" s="1" t="s">
        <v>102</v>
      </c>
      <c r="CB225" s="1" t="s">
        <v>85</v>
      </c>
      <c r="CI225" s="1">
        <v>2</v>
      </c>
      <c r="CJ225" s="1">
        <v>1</v>
      </c>
      <c r="CK225" s="1">
        <v>0.81903999999999999</v>
      </c>
    </row>
    <row r="226" spans="1:89">
      <c r="A226">
        <v>784</v>
      </c>
      <c r="B226" t="s">
        <v>82</v>
      </c>
      <c r="C226">
        <v>4</v>
      </c>
      <c r="D226">
        <v>436226</v>
      </c>
      <c r="E226" t="s">
        <v>480</v>
      </c>
      <c r="F226" t="s">
        <v>84</v>
      </c>
      <c r="G226">
        <v>51</v>
      </c>
      <c r="H226" t="s">
        <v>85</v>
      </c>
      <c r="I226" s="6">
        <v>43655</v>
      </c>
      <c r="J226" t="s">
        <v>86</v>
      </c>
      <c r="K226" t="s">
        <v>87</v>
      </c>
      <c r="L226" t="s">
        <v>88</v>
      </c>
      <c r="M226" t="s">
        <v>89</v>
      </c>
      <c r="N226" t="s">
        <v>90</v>
      </c>
      <c r="O226"/>
      <c r="P226" t="s">
        <v>91</v>
      </c>
      <c r="Q226" s="6">
        <v>43672</v>
      </c>
      <c r="R226">
        <v>4.5</v>
      </c>
      <c r="S226">
        <v>47</v>
      </c>
      <c r="T226">
        <v>10</v>
      </c>
      <c r="U226" t="s">
        <v>206</v>
      </c>
      <c r="V226" t="s">
        <v>93</v>
      </c>
      <c r="W226" t="s">
        <v>111</v>
      </c>
      <c r="X226">
        <v>1</v>
      </c>
      <c r="Y226">
        <v>1</v>
      </c>
      <c r="Z226">
        <v>1</v>
      </c>
      <c r="AA226">
        <v>1</v>
      </c>
      <c r="AB226" t="s">
        <v>95</v>
      </c>
      <c r="AC226" t="s">
        <v>98</v>
      </c>
      <c r="AD226" t="s">
        <v>128</v>
      </c>
      <c r="AE226">
        <v>0</v>
      </c>
      <c r="AF226" t="s">
        <v>93</v>
      </c>
      <c r="AG226">
        <v>2</v>
      </c>
      <c r="AH226"/>
      <c r="AI226" t="s">
        <v>14</v>
      </c>
      <c r="AJ226"/>
      <c r="AK226" s="6">
        <v>43906</v>
      </c>
      <c r="AL226">
        <v>1</v>
      </c>
      <c r="AM226" s="6">
        <v>43917</v>
      </c>
      <c r="AN226" t="s">
        <v>444</v>
      </c>
      <c r="AO226">
        <v>2</v>
      </c>
      <c r="AP226">
        <v>2</v>
      </c>
      <c r="AQ226" s="6">
        <v>43988</v>
      </c>
      <c r="AR226"/>
      <c r="AS226"/>
      <c r="AT226"/>
      <c r="AU226"/>
      <c r="AV226"/>
      <c r="AW226"/>
      <c r="AX226"/>
      <c r="AY226"/>
      <c r="AZ226"/>
      <c r="BA226"/>
      <c r="BB226"/>
      <c r="BC226"/>
      <c r="BD226">
        <v>99</v>
      </c>
      <c r="BE226"/>
      <c r="BF226"/>
      <c r="BG226"/>
      <c r="BH226"/>
      <c r="BI226"/>
      <c r="BJ226"/>
      <c r="BK226" s="6">
        <v>43988</v>
      </c>
      <c r="BL226">
        <v>0</v>
      </c>
      <c r="BO226" s="1">
        <v>473</v>
      </c>
      <c r="BP226" s="1">
        <v>15.77</v>
      </c>
      <c r="BS226" s="1">
        <v>17.133299999999998</v>
      </c>
      <c r="BT226" s="1" t="s">
        <v>99</v>
      </c>
      <c r="BU226" s="1">
        <v>514</v>
      </c>
      <c r="BV226" s="1">
        <v>17.13</v>
      </c>
      <c r="BY226" s="1" t="s">
        <v>95</v>
      </c>
      <c r="BZ226" s="1" t="s">
        <v>276</v>
      </c>
      <c r="CA226" s="1" t="s">
        <v>102</v>
      </c>
      <c r="CB226" s="1" t="s">
        <v>85</v>
      </c>
      <c r="CI226" s="1">
        <v>2</v>
      </c>
      <c r="CJ226" s="1">
        <v>1</v>
      </c>
      <c r="CK226" s="1">
        <v>0.81015999999999999</v>
      </c>
    </row>
    <row r="227" spans="1:89">
      <c r="A227">
        <v>895</v>
      </c>
      <c r="B227" t="s">
        <v>82</v>
      </c>
      <c r="C227">
        <v>4</v>
      </c>
      <c r="D227" t="s">
        <v>481</v>
      </c>
      <c r="E227" t="s">
        <v>482</v>
      </c>
      <c r="F227" t="s">
        <v>84</v>
      </c>
      <c r="G227">
        <v>51</v>
      </c>
      <c r="H227" t="s">
        <v>85</v>
      </c>
      <c r="I227" s="6">
        <v>43844</v>
      </c>
      <c r="J227" t="s">
        <v>86</v>
      </c>
      <c r="K227" t="s">
        <v>109</v>
      </c>
      <c r="L227" t="s">
        <v>110</v>
      </c>
      <c r="M227" t="s">
        <v>89</v>
      </c>
      <c r="N227" t="s">
        <v>90</v>
      </c>
      <c r="O227"/>
      <c r="P227" t="s">
        <v>118</v>
      </c>
      <c r="Q227" s="6">
        <v>43844</v>
      </c>
      <c r="R227"/>
      <c r="S227">
        <v>51</v>
      </c>
      <c r="T227">
        <v>1</v>
      </c>
      <c r="U227" t="s">
        <v>92</v>
      </c>
      <c r="V227" t="s">
        <v>93</v>
      </c>
      <c r="W227" t="s">
        <v>171</v>
      </c>
      <c r="X227">
        <v>1</v>
      </c>
      <c r="Y227">
        <v>1</v>
      </c>
      <c r="Z227">
        <v>1</v>
      </c>
      <c r="AA227">
        <v>1</v>
      </c>
      <c r="AB227" t="s">
        <v>95</v>
      </c>
      <c r="AC227" t="s">
        <v>93</v>
      </c>
      <c r="AD227" t="s">
        <v>95</v>
      </c>
      <c r="AE227" t="s">
        <v>153</v>
      </c>
      <c r="AF227" t="s">
        <v>93</v>
      </c>
      <c r="AG227">
        <v>0</v>
      </c>
      <c r="AH227"/>
      <c r="AI227" t="s">
        <v>14</v>
      </c>
      <c r="AJ227"/>
      <c r="AK227" s="6">
        <v>44002</v>
      </c>
      <c r="AL227">
        <v>1</v>
      </c>
      <c r="AM227" s="6">
        <v>43916</v>
      </c>
      <c r="AN227" t="s">
        <v>141</v>
      </c>
      <c r="AO227">
        <v>5</v>
      </c>
      <c r="AP227">
        <v>2</v>
      </c>
      <c r="AQ227" s="6">
        <v>44002</v>
      </c>
      <c r="AR227"/>
      <c r="AS227"/>
      <c r="AT227"/>
      <c r="AU227"/>
      <c r="AV227"/>
      <c r="AW227"/>
      <c r="AX227"/>
      <c r="AY227"/>
      <c r="AZ227"/>
      <c r="BA227"/>
      <c r="BB227"/>
      <c r="BC227"/>
      <c r="BD227">
        <v>99</v>
      </c>
      <c r="BE227"/>
      <c r="BF227"/>
      <c r="BG227"/>
      <c r="BH227"/>
      <c r="BI227"/>
      <c r="BJ227"/>
      <c r="BK227" s="6">
        <v>44100</v>
      </c>
      <c r="BL227">
        <v>0</v>
      </c>
      <c r="BO227" s="1">
        <v>509</v>
      </c>
      <c r="BP227" s="1">
        <v>16.97</v>
      </c>
      <c r="BS227" s="1">
        <v>17.566700000000001</v>
      </c>
      <c r="BT227" s="1" t="s">
        <v>174</v>
      </c>
      <c r="BU227" s="1">
        <v>527</v>
      </c>
      <c r="BV227" s="1">
        <v>17.57</v>
      </c>
      <c r="BY227" s="1" t="s">
        <v>119</v>
      </c>
      <c r="BZ227" s="1" t="s">
        <v>120</v>
      </c>
      <c r="CA227" s="1" t="s">
        <v>121</v>
      </c>
      <c r="CB227" s="1" t="s">
        <v>85</v>
      </c>
      <c r="CI227" s="1">
        <v>2</v>
      </c>
      <c r="CJ227" s="1">
        <v>1</v>
      </c>
      <c r="CK227" s="1">
        <v>0.79732000000000003</v>
      </c>
    </row>
    <row r="228" spans="1:89">
      <c r="A228">
        <v>400</v>
      </c>
      <c r="B228" t="s">
        <v>82</v>
      </c>
      <c r="C228">
        <v>4</v>
      </c>
      <c r="D228">
        <v>312446</v>
      </c>
      <c r="E228" t="s">
        <v>483</v>
      </c>
      <c r="F228" t="s">
        <v>84</v>
      </c>
      <c r="G228">
        <v>51</v>
      </c>
      <c r="H228" t="s">
        <v>103</v>
      </c>
      <c r="I228" s="6">
        <v>41732</v>
      </c>
      <c r="J228" t="s">
        <v>127</v>
      </c>
      <c r="K228" t="s">
        <v>87</v>
      </c>
      <c r="L228" t="s">
        <v>156</v>
      </c>
      <c r="M228" t="s">
        <v>116</v>
      </c>
      <c r="N228" t="s">
        <v>117</v>
      </c>
      <c r="O228"/>
      <c r="P228" t="s">
        <v>118</v>
      </c>
      <c r="Q228" s="6">
        <v>41732</v>
      </c>
      <c r="R228"/>
      <c r="S228">
        <v>9</v>
      </c>
      <c r="T228">
        <v>0</v>
      </c>
      <c r="U228" t="s">
        <v>209</v>
      </c>
      <c r="V228"/>
      <c r="W228" t="s">
        <v>171</v>
      </c>
      <c r="X228">
        <v>1</v>
      </c>
      <c r="Y228">
        <v>1</v>
      </c>
      <c r="Z228">
        <v>1</v>
      </c>
      <c r="AA228">
        <v>1</v>
      </c>
      <c r="AB228" t="s">
        <v>95</v>
      </c>
      <c r="AC228" t="s">
        <v>95</v>
      </c>
      <c r="AD228" t="s">
        <v>172</v>
      </c>
      <c r="AE228">
        <v>0</v>
      </c>
      <c r="AF228" t="s">
        <v>93</v>
      </c>
      <c r="AG228">
        <v>2</v>
      </c>
      <c r="AH228"/>
      <c r="AI228" t="s">
        <v>14</v>
      </c>
      <c r="AJ228" t="s">
        <v>103</v>
      </c>
      <c r="AK228" s="6">
        <v>42327</v>
      </c>
      <c r="AL228">
        <v>1</v>
      </c>
      <c r="AM228" s="6">
        <v>42346</v>
      </c>
      <c r="AN228" t="s">
        <v>141</v>
      </c>
      <c r="AO228">
        <v>6</v>
      </c>
      <c r="AP228">
        <v>1</v>
      </c>
      <c r="AQ228" s="6">
        <v>42509</v>
      </c>
      <c r="AR228"/>
      <c r="AS228"/>
      <c r="AT228"/>
      <c r="AU228"/>
      <c r="AV228"/>
      <c r="AW228"/>
      <c r="AX228"/>
      <c r="AY228"/>
      <c r="AZ228"/>
      <c r="BA228"/>
      <c r="BB228"/>
      <c r="BC228"/>
      <c r="BD228">
        <v>99</v>
      </c>
      <c r="BE228"/>
      <c r="BF228"/>
      <c r="BG228"/>
      <c r="BH228"/>
      <c r="BI228"/>
      <c r="BJ228"/>
      <c r="BK228" s="6">
        <v>42509</v>
      </c>
      <c r="BL228">
        <v>0</v>
      </c>
      <c r="BO228" s="1">
        <v>516</v>
      </c>
      <c r="BP228" s="1">
        <v>17.2</v>
      </c>
      <c r="BS228" s="1">
        <v>17.7</v>
      </c>
      <c r="BT228" s="1" t="s">
        <v>125</v>
      </c>
      <c r="BU228" s="1">
        <v>531</v>
      </c>
      <c r="BV228" s="1">
        <v>17.7</v>
      </c>
      <c r="BY228" s="1" t="s">
        <v>95</v>
      </c>
      <c r="BZ228" s="1" t="s">
        <v>120</v>
      </c>
      <c r="CA228" s="1" t="s">
        <v>102</v>
      </c>
      <c r="CB228" s="1" t="s">
        <v>85</v>
      </c>
      <c r="CI228" s="1">
        <v>2</v>
      </c>
      <c r="CJ228" s="1">
        <v>1</v>
      </c>
      <c r="CK228" s="1">
        <v>0.79474999999999996</v>
      </c>
    </row>
    <row r="229" spans="1:89">
      <c r="A229">
        <v>750</v>
      </c>
      <c r="B229" t="s">
        <v>82</v>
      </c>
      <c r="C229">
        <v>4</v>
      </c>
      <c r="D229">
        <v>442530</v>
      </c>
      <c r="E229" t="s">
        <v>484</v>
      </c>
      <c r="F229" t="s">
        <v>84</v>
      </c>
      <c r="G229">
        <v>51</v>
      </c>
      <c r="H229" t="s">
        <v>103</v>
      </c>
      <c r="I229" s="6">
        <v>43656</v>
      </c>
      <c r="J229" t="s">
        <v>127</v>
      </c>
      <c r="K229" t="s">
        <v>87</v>
      </c>
      <c r="L229" t="s">
        <v>88</v>
      </c>
      <c r="M229" t="s">
        <v>89</v>
      </c>
      <c r="N229" t="s">
        <v>90</v>
      </c>
      <c r="O229"/>
      <c r="P229" t="s">
        <v>91</v>
      </c>
      <c r="Q229" s="6">
        <v>43718</v>
      </c>
      <c r="R229">
        <v>3</v>
      </c>
      <c r="S229">
        <v>74</v>
      </c>
      <c r="T229">
        <v>23</v>
      </c>
      <c r="U229" t="s">
        <v>92</v>
      </c>
      <c r="V229" t="s">
        <v>93</v>
      </c>
      <c r="W229" t="s">
        <v>111</v>
      </c>
      <c r="X229">
        <v>1</v>
      </c>
      <c r="Y229">
        <v>1</v>
      </c>
      <c r="Z229">
        <v>1</v>
      </c>
      <c r="AA229">
        <v>1</v>
      </c>
      <c r="AB229" t="s">
        <v>95</v>
      </c>
      <c r="AC229" t="s">
        <v>93</v>
      </c>
      <c r="AD229" t="s">
        <v>128</v>
      </c>
      <c r="AE229">
        <v>0</v>
      </c>
      <c r="AF229" t="s">
        <v>93</v>
      </c>
      <c r="AG229">
        <v>2</v>
      </c>
      <c r="AH229"/>
      <c r="AI229" t="s">
        <v>85</v>
      </c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>
        <v>99</v>
      </c>
      <c r="BE229"/>
      <c r="BF229"/>
      <c r="BG229"/>
      <c r="BH229"/>
      <c r="BI229"/>
      <c r="BJ229"/>
      <c r="BK229" s="6">
        <v>43888</v>
      </c>
      <c r="BL229">
        <v>0</v>
      </c>
      <c r="BO229" s="1">
        <v>549</v>
      </c>
      <c r="BP229" s="1">
        <v>18.3</v>
      </c>
      <c r="BS229" s="1">
        <v>18.399999999999999</v>
      </c>
      <c r="BT229" s="1" t="s">
        <v>99</v>
      </c>
      <c r="BU229" s="1">
        <v>552</v>
      </c>
      <c r="BV229" s="1">
        <v>18.399999999999999</v>
      </c>
      <c r="BY229" s="1" t="s">
        <v>119</v>
      </c>
      <c r="BZ229" s="1" t="s">
        <v>120</v>
      </c>
      <c r="CA229" s="1" t="s">
        <v>102</v>
      </c>
      <c r="CB229" s="1" t="s">
        <v>85</v>
      </c>
      <c r="CI229" s="1">
        <v>2</v>
      </c>
      <c r="CJ229" s="1">
        <v>1</v>
      </c>
      <c r="CK229" s="1">
        <v>0.78230999999999995</v>
      </c>
    </row>
    <row r="230" spans="1:89">
      <c r="A230">
        <v>729</v>
      </c>
      <c r="B230" t="s">
        <v>82</v>
      </c>
      <c r="C230">
        <v>4</v>
      </c>
      <c r="D230">
        <v>453291</v>
      </c>
      <c r="E230" t="s">
        <v>485</v>
      </c>
      <c r="F230" t="s">
        <v>84</v>
      </c>
      <c r="G230">
        <v>51</v>
      </c>
      <c r="H230" t="s">
        <v>103</v>
      </c>
      <c r="I230" s="6">
        <v>43710</v>
      </c>
      <c r="J230" t="s">
        <v>86</v>
      </c>
      <c r="K230" t="s">
        <v>87</v>
      </c>
      <c r="L230" t="s">
        <v>88</v>
      </c>
      <c r="M230" t="s">
        <v>89</v>
      </c>
      <c r="N230" t="s">
        <v>90</v>
      </c>
      <c r="O230"/>
      <c r="P230" t="s">
        <v>91</v>
      </c>
      <c r="Q230" s="6">
        <v>43806</v>
      </c>
      <c r="R230">
        <v>2.5</v>
      </c>
      <c r="S230">
        <v>33</v>
      </c>
      <c r="T230">
        <v>32</v>
      </c>
      <c r="U230" t="s">
        <v>92</v>
      </c>
      <c r="V230" t="s">
        <v>93</v>
      </c>
      <c r="W230" t="s">
        <v>111</v>
      </c>
      <c r="X230">
        <v>1</v>
      </c>
      <c r="Y230">
        <v>1</v>
      </c>
      <c r="Z230">
        <v>1</v>
      </c>
      <c r="AA230">
        <v>1</v>
      </c>
      <c r="AB230" t="s">
        <v>95</v>
      </c>
      <c r="AC230" t="s">
        <v>93</v>
      </c>
      <c r="AD230" t="s">
        <v>128</v>
      </c>
      <c r="AE230">
        <v>0</v>
      </c>
      <c r="AF230" t="s">
        <v>93</v>
      </c>
      <c r="AG230">
        <v>2</v>
      </c>
      <c r="AH230"/>
      <c r="AI230" t="s">
        <v>14</v>
      </c>
      <c r="AJ230"/>
      <c r="AK230"/>
      <c r="AL230">
        <v>1</v>
      </c>
      <c r="AM230" s="6">
        <v>43760</v>
      </c>
      <c r="AN230" t="s">
        <v>141</v>
      </c>
      <c r="AO230">
        <v>4</v>
      </c>
      <c r="AP230">
        <v>2</v>
      </c>
      <c r="AQ230" s="6">
        <v>43894</v>
      </c>
      <c r="AR230"/>
      <c r="AS230"/>
      <c r="AT230"/>
      <c r="AU230"/>
      <c r="AV230"/>
      <c r="AW230"/>
      <c r="AX230"/>
      <c r="AY230"/>
      <c r="AZ230"/>
      <c r="BA230"/>
      <c r="BB230"/>
      <c r="BC230"/>
      <c r="BD230">
        <v>99</v>
      </c>
      <c r="BE230"/>
      <c r="BF230"/>
      <c r="BG230"/>
      <c r="BH230"/>
      <c r="BI230"/>
      <c r="BJ230"/>
      <c r="BK230" s="6">
        <v>43894</v>
      </c>
      <c r="BL230">
        <v>1</v>
      </c>
      <c r="BO230" s="1">
        <v>598</v>
      </c>
      <c r="BP230" s="1">
        <v>19.93</v>
      </c>
      <c r="BS230" s="1">
        <v>19.8</v>
      </c>
      <c r="BT230" s="1" t="s">
        <v>174</v>
      </c>
      <c r="BU230" s="1">
        <v>594</v>
      </c>
      <c r="BV230" s="1">
        <v>19.8</v>
      </c>
      <c r="BY230" s="1" t="s">
        <v>119</v>
      </c>
      <c r="BZ230" s="1" t="s">
        <v>120</v>
      </c>
      <c r="CA230" s="1" t="s">
        <v>121</v>
      </c>
      <c r="CB230" s="1" t="s">
        <v>85</v>
      </c>
      <c r="CI230" s="1">
        <v>2</v>
      </c>
      <c r="CJ230" s="1">
        <v>1</v>
      </c>
      <c r="CK230" s="1">
        <v>0.76285000000000003</v>
      </c>
    </row>
    <row r="231" spans="1:89">
      <c r="A231">
        <v>805</v>
      </c>
      <c r="B231" t="s">
        <v>82</v>
      </c>
      <c r="C231">
        <v>4</v>
      </c>
      <c r="D231" t="s">
        <v>486</v>
      </c>
      <c r="E231" t="s">
        <v>487</v>
      </c>
      <c r="F231" t="s">
        <v>84</v>
      </c>
      <c r="G231">
        <v>51</v>
      </c>
      <c r="H231" t="s">
        <v>85</v>
      </c>
      <c r="I231" s="6">
        <v>43702</v>
      </c>
      <c r="J231" t="s">
        <v>86</v>
      </c>
      <c r="K231" t="s">
        <v>109</v>
      </c>
      <c r="L231" t="s">
        <v>110</v>
      </c>
      <c r="M231" t="s">
        <v>89</v>
      </c>
      <c r="N231" t="s">
        <v>90</v>
      </c>
      <c r="O231"/>
      <c r="P231" t="s">
        <v>85</v>
      </c>
      <c r="Q231"/>
      <c r="R231"/>
      <c r="S231"/>
      <c r="T231"/>
      <c r="U231"/>
      <c r="V231"/>
      <c r="W231" t="s">
        <v>95</v>
      </c>
      <c r="X231">
        <v>1</v>
      </c>
      <c r="Y231">
        <v>1</v>
      </c>
      <c r="Z231">
        <v>1</v>
      </c>
      <c r="AA231">
        <v>1</v>
      </c>
      <c r="AB231" t="s">
        <v>95</v>
      </c>
      <c r="AC231" t="s">
        <v>95</v>
      </c>
      <c r="AD231" t="s">
        <v>172</v>
      </c>
      <c r="AE231" t="s">
        <v>97</v>
      </c>
      <c r="AF231" t="s">
        <v>98</v>
      </c>
      <c r="AG231">
        <v>2</v>
      </c>
      <c r="AH231"/>
      <c r="AI231" t="s">
        <v>85</v>
      </c>
      <c r="AJ231"/>
      <c r="AK231"/>
      <c r="AL231"/>
      <c r="AM231"/>
      <c r="AN231"/>
      <c r="AO231"/>
      <c r="AP231"/>
      <c r="AQ231"/>
      <c r="AR231"/>
      <c r="AS231"/>
      <c r="AT231"/>
      <c r="AU231"/>
      <c r="AV231"/>
      <c r="AW231"/>
      <c r="AX231"/>
      <c r="AY231"/>
      <c r="AZ231"/>
      <c r="BA231"/>
      <c r="BB231"/>
      <c r="BC231"/>
      <c r="BD231">
        <v>99</v>
      </c>
      <c r="BE231"/>
      <c r="BF231"/>
      <c r="BG231"/>
      <c r="BH231"/>
      <c r="BI231"/>
      <c r="BJ231"/>
      <c r="BK231" s="6">
        <v>44100</v>
      </c>
      <c r="BL231">
        <v>1</v>
      </c>
      <c r="BO231" s="1">
        <v>593</v>
      </c>
      <c r="BP231" s="1">
        <v>19.77</v>
      </c>
      <c r="BS231" s="1">
        <v>20.333300000000001</v>
      </c>
      <c r="BT231" s="1" t="s">
        <v>99</v>
      </c>
      <c r="BU231" s="1">
        <v>610</v>
      </c>
      <c r="BV231" s="1">
        <v>20.329999999999998</v>
      </c>
      <c r="BY231" s="1" t="s">
        <v>119</v>
      </c>
      <c r="BZ231" s="1" t="s">
        <v>120</v>
      </c>
      <c r="CA231" s="1" t="s">
        <v>102</v>
      </c>
      <c r="CB231" s="1" t="s">
        <v>85</v>
      </c>
      <c r="CI231" s="1">
        <v>2</v>
      </c>
      <c r="CJ231" s="1">
        <v>1</v>
      </c>
      <c r="CK231" s="1">
        <v>0.76488999999999996</v>
      </c>
    </row>
    <row r="232" spans="1:89">
      <c r="A232">
        <v>19</v>
      </c>
      <c r="B232" t="s">
        <v>193</v>
      </c>
      <c r="C232" t="s">
        <v>212</v>
      </c>
      <c r="D232">
        <v>668912</v>
      </c>
      <c r="E232" t="s">
        <v>488</v>
      </c>
      <c r="F232" t="s">
        <v>84</v>
      </c>
      <c r="G232">
        <v>51</v>
      </c>
      <c r="H232" t="s">
        <v>85</v>
      </c>
      <c r="I232" s="6">
        <v>42741</v>
      </c>
      <c r="J232" t="s">
        <v>127</v>
      </c>
      <c r="K232" t="s">
        <v>114</v>
      </c>
      <c r="L232" t="s">
        <v>115</v>
      </c>
      <c r="M232" t="s">
        <v>116</v>
      </c>
      <c r="N232" t="s">
        <v>117</v>
      </c>
      <c r="O232">
        <v>0</v>
      </c>
      <c r="P232" t="s">
        <v>118</v>
      </c>
      <c r="Q232" s="6">
        <v>42747</v>
      </c>
      <c r="R232" t="s">
        <v>489</v>
      </c>
      <c r="S232">
        <v>33</v>
      </c>
      <c r="T232">
        <v>2</v>
      </c>
      <c r="U232" t="s">
        <v>206</v>
      </c>
      <c r="V232" t="s">
        <v>93</v>
      </c>
      <c r="W232" t="s">
        <v>94</v>
      </c>
      <c r="X232">
        <v>1</v>
      </c>
      <c r="Y232">
        <v>0</v>
      </c>
      <c r="Z232">
        <v>0</v>
      </c>
      <c r="AA232">
        <v>1</v>
      </c>
      <c r="AB232" t="s">
        <v>95</v>
      </c>
      <c r="AC232" t="s">
        <v>95</v>
      </c>
      <c r="AD232" t="s">
        <v>96</v>
      </c>
      <c r="AE232" t="s">
        <v>134</v>
      </c>
      <c r="AF232" t="s">
        <v>93</v>
      </c>
      <c r="AG232"/>
      <c r="AH232"/>
      <c r="AI232" t="s">
        <v>95</v>
      </c>
      <c r="AJ232" t="s">
        <v>85</v>
      </c>
      <c r="AK232" s="6">
        <v>44043</v>
      </c>
      <c r="AL232"/>
      <c r="AM232"/>
      <c r="AN232"/>
      <c r="AO232"/>
      <c r="AP232"/>
      <c r="AQ232"/>
      <c r="AR232"/>
      <c r="AS232"/>
      <c r="AT232"/>
      <c r="AU232"/>
      <c r="AV232"/>
      <c r="AW232"/>
      <c r="AX232"/>
      <c r="AY232"/>
      <c r="AZ232"/>
      <c r="BA232"/>
      <c r="BB232"/>
      <c r="BC232"/>
      <c r="BD232">
        <v>99</v>
      </c>
      <c r="BE232"/>
      <c r="BF232"/>
      <c r="BG232"/>
      <c r="BH232"/>
      <c r="BI232"/>
      <c r="BJ232"/>
      <c r="BK232" s="6">
        <v>44043</v>
      </c>
      <c r="BL232">
        <v>0</v>
      </c>
      <c r="BO232" s="1">
        <v>612</v>
      </c>
      <c r="BP232" s="1">
        <v>20.399999999999999</v>
      </c>
      <c r="BS232" s="1">
        <v>20.433299999999999</v>
      </c>
      <c r="BT232" s="1" t="s">
        <v>185</v>
      </c>
      <c r="BU232" s="1">
        <v>613</v>
      </c>
      <c r="BV232" s="1">
        <v>20.43</v>
      </c>
      <c r="BY232" s="1" t="s">
        <v>119</v>
      </c>
      <c r="BZ232" s="1" t="s">
        <v>120</v>
      </c>
      <c r="CA232" s="1" t="s">
        <v>102</v>
      </c>
      <c r="CB232" s="1" t="s">
        <v>85</v>
      </c>
      <c r="CI232" s="1">
        <v>2</v>
      </c>
      <c r="CJ232" s="1">
        <v>1</v>
      </c>
      <c r="CK232" s="1">
        <v>0.75707999999999998</v>
      </c>
    </row>
    <row r="233" spans="1:89">
      <c r="A233">
        <v>49</v>
      </c>
      <c r="B233" t="s">
        <v>193</v>
      </c>
      <c r="C233" t="s">
        <v>212</v>
      </c>
      <c r="D233">
        <v>712470</v>
      </c>
      <c r="E233" t="s">
        <v>490</v>
      </c>
      <c r="F233" t="s">
        <v>84</v>
      </c>
      <c r="G233">
        <v>51</v>
      </c>
      <c r="H233" t="s">
        <v>85</v>
      </c>
      <c r="I233" s="6">
        <v>43094</v>
      </c>
      <c r="J233" t="s">
        <v>127</v>
      </c>
      <c r="K233" t="s">
        <v>114</v>
      </c>
      <c r="L233" t="s">
        <v>156</v>
      </c>
      <c r="M233" t="s">
        <v>116</v>
      </c>
      <c r="N233" t="s">
        <v>236</v>
      </c>
      <c r="O233">
        <v>0</v>
      </c>
      <c r="P233" t="s">
        <v>118</v>
      </c>
      <c r="Q233" s="6">
        <v>43103</v>
      </c>
      <c r="R233" t="s">
        <v>491</v>
      </c>
      <c r="S233">
        <v>54</v>
      </c>
      <c r="T233">
        <v>0</v>
      </c>
      <c r="U233" t="s">
        <v>209</v>
      </c>
      <c r="V233" t="s">
        <v>93</v>
      </c>
      <c r="W233" t="s">
        <v>111</v>
      </c>
      <c r="X233">
        <v>0</v>
      </c>
      <c r="Y233">
        <v>1</v>
      </c>
      <c r="Z233">
        <v>1</v>
      </c>
      <c r="AA233">
        <v>0</v>
      </c>
      <c r="AB233" t="s">
        <v>95</v>
      </c>
      <c r="AC233" t="s">
        <v>95</v>
      </c>
      <c r="AD233" t="s">
        <v>128</v>
      </c>
      <c r="AE233" t="s">
        <v>153</v>
      </c>
      <c r="AF233" t="s">
        <v>95</v>
      </c>
      <c r="AG233"/>
      <c r="AH233"/>
      <c r="AI233" t="s">
        <v>14</v>
      </c>
      <c r="AJ233" t="s">
        <v>85</v>
      </c>
      <c r="AK233" s="6">
        <v>44043</v>
      </c>
      <c r="AL233"/>
      <c r="AM233"/>
      <c r="AN233"/>
      <c r="AO233"/>
      <c r="AP233"/>
      <c r="AQ233"/>
      <c r="AR233"/>
      <c r="AS233"/>
      <c r="AT233"/>
      <c r="AU233"/>
      <c r="AV233"/>
      <c r="AW233"/>
      <c r="AX233"/>
      <c r="AY233"/>
      <c r="AZ233"/>
      <c r="BA233"/>
      <c r="BB233"/>
      <c r="BC233"/>
      <c r="BD233">
        <v>99</v>
      </c>
      <c r="BE233"/>
      <c r="BF233"/>
      <c r="BG233"/>
      <c r="BH233"/>
      <c r="BI233"/>
      <c r="BJ233"/>
      <c r="BK233" s="6">
        <v>44043</v>
      </c>
      <c r="BL233">
        <v>0</v>
      </c>
      <c r="BO233" s="1">
        <v>600</v>
      </c>
      <c r="BP233" s="1">
        <v>20</v>
      </c>
      <c r="BS233" s="1">
        <v>20.5</v>
      </c>
      <c r="BT233" s="1" t="s">
        <v>174</v>
      </c>
      <c r="BU233" s="1">
        <v>615</v>
      </c>
      <c r="BV233" s="1">
        <v>20.5</v>
      </c>
      <c r="BY233" s="1" t="s">
        <v>119</v>
      </c>
      <c r="BZ233" s="1" t="s">
        <v>120</v>
      </c>
      <c r="CA233" s="1" t="s">
        <v>121</v>
      </c>
      <c r="CB233" s="1" t="s">
        <v>85</v>
      </c>
      <c r="CI233" s="1">
        <v>2</v>
      </c>
      <c r="CJ233" s="1">
        <v>1</v>
      </c>
      <c r="CK233" s="1">
        <v>0.76202999999999999</v>
      </c>
    </row>
    <row r="234" spans="1:89">
      <c r="A234">
        <v>69</v>
      </c>
      <c r="B234" t="s">
        <v>193</v>
      </c>
      <c r="C234" t="s">
        <v>212</v>
      </c>
      <c r="D234">
        <v>788616</v>
      </c>
      <c r="E234" t="s">
        <v>492</v>
      </c>
      <c r="F234" t="s">
        <v>84</v>
      </c>
      <c r="G234">
        <v>51</v>
      </c>
      <c r="H234" t="s">
        <v>103</v>
      </c>
      <c r="I234" s="6">
        <v>40729</v>
      </c>
      <c r="J234" t="s">
        <v>86</v>
      </c>
      <c r="K234" t="s">
        <v>155</v>
      </c>
      <c r="L234" t="s">
        <v>156</v>
      </c>
      <c r="M234" t="s">
        <v>116</v>
      </c>
      <c r="N234" t="s">
        <v>157</v>
      </c>
      <c r="O234">
        <v>0</v>
      </c>
      <c r="P234" t="s">
        <v>118</v>
      </c>
      <c r="Q234" s="6">
        <v>40729</v>
      </c>
      <c r="R234" t="s">
        <v>493</v>
      </c>
      <c r="S234">
        <v>24</v>
      </c>
      <c r="T234">
        <v>0</v>
      </c>
      <c r="U234" t="s">
        <v>95</v>
      </c>
      <c r="V234" t="s">
        <v>93</v>
      </c>
      <c r="W234" t="s">
        <v>467</v>
      </c>
      <c r="X234">
        <v>1</v>
      </c>
      <c r="Y234">
        <v>1</v>
      </c>
      <c r="Z234">
        <v>1</v>
      </c>
      <c r="AA234">
        <v>1</v>
      </c>
      <c r="AB234" t="s">
        <v>196</v>
      </c>
      <c r="AC234" t="s">
        <v>95</v>
      </c>
      <c r="AD234" t="s">
        <v>95</v>
      </c>
      <c r="AE234">
        <v>0</v>
      </c>
      <c r="AF234" t="s">
        <v>93</v>
      </c>
      <c r="AG234">
        <v>2</v>
      </c>
      <c r="AH234"/>
      <c r="AI234" t="s">
        <v>85</v>
      </c>
      <c r="AJ234" t="s">
        <v>103</v>
      </c>
      <c r="AK234" s="6">
        <v>43657</v>
      </c>
      <c r="AL234">
        <v>1</v>
      </c>
      <c r="AM234" s="6">
        <v>43672</v>
      </c>
      <c r="AN234" s="7" t="s">
        <v>1395</v>
      </c>
      <c r="AO234">
        <v>4</v>
      </c>
      <c r="AP234">
        <v>2</v>
      </c>
      <c r="AQ234" s="6">
        <v>43776</v>
      </c>
      <c r="AR234"/>
      <c r="AS234" t="s">
        <v>207</v>
      </c>
      <c r="AT234">
        <v>3</v>
      </c>
      <c r="AU234">
        <v>4</v>
      </c>
      <c r="AV234"/>
      <c r="AW234"/>
      <c r="AX234"/>
      <c r="AY234"/>
      <c r="AZ234"/>
      <c r="BA234"/>
      <c r="BB234" t="s">
        <v>103</v>
      </c>
      <c r="BC234">
        <v>1</v>
      </c>
      <c r="BD234" t="s">
        <v>139</v>
      </c>
      <c r="BE234" s="6">
        <v>43672</v>
      </c>
      <c r="BF234" t="s">
        <v>140</v>
      </c>
      <c r="BG234" t="s">
        <v>207</v>
      </c>
      <c r="BH234" t="s">
        <v>165</v>
      </c>
      <c r="BI234">
        <v>4</v>
      </c>
      <c r="BJ234" s="6">
        <v>43776</v>
      </c>
      <c r="BK234" s="6">
        <v>43936</v>
      </c>
      <c r="BL234">
        <v>0</v>
      </c>
      <c r="BO234" s="1">
        <v>603</v>
      </c>
      <c r="BP234" s="1">
        <v>20.100000000000001</v>
      </c>
      <c r="BS234" s="1">
        <v>20.7333</v>
      </c>
      <c r="BT234" s="1" t="s">
        <v>99</v>
      </c>
      <c r="BU234" s="1">
        <v>622</v>
      </c>
      <c r="BV234" s="1">
        <v>20.73</v>
      </c>
      <c r="BY234" s="1" t="s">
        <v>95</v>
      </c>
      <c r="BZ234" s="1" t="s">
        <v>276</v>
      </c>
      <c r="CA234" s="1" t="s">
        <v>102</v>
      </c>
      <c r="CB234" s="1" t="s">
        <v>95</v>
      </c>
      <c r="CI234" s="1">
        <v>2</v>
      </c>
      <c r="CJ234" s="1">
        <v>1</v>
      </c>
      <c r="CK234" s="1">
        <v>0.76080000000000003</v>
      </c>
    </row>
    <row r="235" spans="1:89">
      <c r="A235">
        <v>157</v>
      </c>
      <c r="B235" t="s">
        <v>193</v>
      </c>
      <c r="C235" t="s">
        <v>194</v>
      </c>
      <c r="D235">
        <v>470779</v>
      </c>
      <c r="E235" t="s">
        <v>494</v>
      </c>
      <c r="F235" t="s">
        <v>107</v>
      </c>
      <c r="G235">
        <v>52</v>
      </c>
      <c r="H235" t="s">
        <v>85</v>
      </c>
      <c r="I235" s="6">
        <v>43983</v>
      </c>
      <c r="J235" t="s">
        <v>86</v>
      </c>
      <c r="K235" t="s">
        <v>280</v>
      </c>
      <c r="L235" t="s">
        <v>156</v>
      </c>
      <c r="M235" t="s">
        <v>116</v>
      </c>
      <c r="N235" t="s">
        <v>348</v>
      </c>
      <c r="O235"/>
      <c r="P235" t="s">
        <v>118</v>
      </c>
      <c r="Q235" s="6">
        <v>44010</v>
      </c>
      <c r="R235" t="s">
        <v>495</v>
      </c>
      <c r="S235">
        <v>62</v>
      </c>
      <c r="T235">
        <v>0</v>
      </c>
      <c r="U235" t="s">
        <v>92</v>
      </c>
      <c r="V235" t="s">
        <v>93</v>
      </c>
      <c r="W235" t="s">
        <v>111</v>
      </c>
      <c r="X235">
        <v>0</v>
      </c>
      <c r="Y235">
        <v>1</v>
      </c>
      <c r="Z235">
        <v>1</v>
      </c>
      <c r="AA235">
        <v>0</v>
      </c>
      <c r="AB235" t="s">
        <v>95</v>
      </c>
      <c r="AC235" t="s">
        <v>93</v>
      </c>
      <c r="AD235" t="s">
        <v>95</v>
      </c>
      <c r="AE235" t="s">
        <v>134</v>
      </c>
      <c r="AF235" t="s">
        <v>93</v>
      </c>
      <c r="AG235">
        <v>2</v>
      </c>
      <c r="AH235"/>
      <c r="AI235" t="s">
        <v>14</v>
      </c>
      <c r="AJ235" t="s">
        <v>85</v>
      </c>
      <c r="AK235" s="6">
        <v>44054</v>
      </c>
      <c r="AL235"/>
      <c r="AM235"/>
      <c r="AN235"/>
      <c r="AO235"/>
      <c r="AP235"/>
      <c r="AQ235"/>
      <c r="AR235"/>
      <c r="AS235"/>
      <c r="AT235"/>
      <c r="AU235"/>
      <c r="AV235"/>
      <c r="AW235"/>
      <c r="AX235"/>
      <c r="AY235"/>
      <c r="AZ235"/>
      <c r="BA235"/>
      <c r="BB235" t="s">
        <v>85</v>
      </c>
      <c r="BC235"/>
      <c r="BD235">
        <v>99</v>
      </c>
      <c r="BE235"/>
      <c r="BF235"/>
      <c r="BG235"/>
      <c r="BH235"/>
      <c r="BI235"/>
      <c r="BJ235"/>
      <c r="BK235" s="6">
        <v>44054</v>
      </c>
      <c r="BL235">
        <v>0</v>
      </c>
      <c r="BO235" s="1">
        <v>624</v>
      </c>
      <c r="BP235" s="1">
        <v>20.8</v>
      </c>
      <c r="BS235" s="1">
        <v>20.966699999999999</v>
      </c>
      <c r="BT235" s="1" t="s">
        <v>125</v>
      </c>
      <c r="BU235" s="1">
        <v>629</v>
      </c>
      <c r="BV235" s="1">
        <v>20.97</v>
      </c>
      <c r="BY235" s="1" t="s">
        <v>119</v>
      </c>
      <c r="BZ235" s="1" t="s">
        <v>185</v>
      </c>
      <c r="CA235" s="1" t="s">
        <v>121</v>
      </c>
      <c r="CB235" s="1" t="s">
        <v>85</v>
      </c>
      <c r="CI235" s="1">
        <v>2</v>
      </c>
      <c r="CJ235" s="1">
        <v>1</v>
      </c>
      <c r="CK235" s="1">
        <v>0.75205</v>
      </c>
    </row>
    <row r="236" spans="1:89">
      <c r="A236">
        <v>184</v>
      </c>
      <c r="B236" t="s">
        <v>193</v>
      </c>
      <c r="C236" t="s">
        <v>194</v>
      </c>
      <c r="D236">
        <v>388150</v>
      </c>
      <c r="E236" t="s">
        <v>496</v>
      </c>
      <c r="F236" t="s">
        <v>107</v>
      </c>
      <c r="G236">
        <v>52</v>
      </c>
      <c r="H236" t="s">
        <v>85</v>
      </c>
      <c r="I236" s="6">
        <v>43200</v>
      </c>
      <c r="J236" t="s">
        <v>86</v>
      </c>
      <c r="K236" t="s">
        <v>109</v>
      </c>
      <c r="L236" t="s">
        <v>110</v>
      </c>
      <c r="M236" t="s">
        <v>89</v>
      </c>
      <c r="N236" t="s">
        <v>90</v>
      </c>
      <c r="O236"/>
      <c r="P236" t="s">
        <v>85</v>
      </c>
      <c r="Q236"/>
      <c r="R236"/>
      <c r="S236"/>
      <c r="T236"/>
      <c r="U236" t="s">
        <v>95</v>
      </c>
      <c r="V236"/>
      <c r="W236" t="s">
        <v>111</v>
      </c>
      <c r="X236">
        <v>0</v>
      </c>
      <c r="Y236">
        <v>1</v>
      </c>
      <c r="Z236">
        <v>1</v>
      </c>
      <c r="AA236">
        <v>0</v>
      </c>
      <c r="AB236" t="s">
        <v>95</v>
      </c>
      <c r="AC236" t="s">
        <v>98</v>
      </c>
      <c r="AD236" t="s">
        <v>128</v>
      </c>
      <c r="AE236" t="s">
        <v>134</v>
      </c>
      <c r="AF236" t="s">
        <v>93</v>
      </c>
      <c r="AG236">
        <v>0</v>
      </c>
      <c r="AH236"/>
      <c r="AI236" t="s">
        <v>85</v>
      </c>
      <c r="AJ236" t="s">
        <v>103</v>
      </c>
      <c r="AK236" s="6">
        <v>43388</v>
      </c>
      <c r="AL236">
        <v>1</v>
      </c>
      <c r="AM236" s="6">
        <v>43207</v>
      </c>
      <c r="AN236" t="s">
        <v>207</v>
      </c>
      <c r="AO236">
        <v>6</v>
      </c>
      <c r="AP236">
        <v>1</v>
      </c>
      <c r="AQ236" s="6">
        <v>43388</v>
      </c>
      <c r="AR236"/>
      <c r="AS236"/>
      <c r="AT236"/>
      <c r="AU236"/>
      <c r="AV236"/>
      <c r="AW236"/>
      <c r="AX236"/>
      <c r="AY236"/>
      <c r="AZ236"/>
      <c r="BA236"/>
      <c r="BB236" t="s">
        <v>103</v>
      </c>
      <c r="BC236">
        <v>2</v>
      </c>
      <c r="BD236" t="s">
        <v>275</v>
      </c>
      <c r="BE236" s="6">
        <v>43556</v>
      </c>
      <c r="BF236" t="s">
        <v>85</v>
      </c>
      <c r="BG236"/>
      <c r="BH236" t="s">
        <v>95</v>
      </c>
      <c r="BI236">
        <v>1</v>
      </c>
      <c r="BJ236" s="6">
        <v>43669</v>
      </c>
      <c r="BK236" s="6">
        <v>43669</v>
      </c>
      <c r="BL236">
        <v>1</v>
      </c>
      <c r="BO236" s="1">
        <v>639</v>
      </c>
      <c r="BP236" s="1">
        <v>21.3</v>
      </c>
      <c r="BS236" s="1">
        <v>21.3</v>
      </c>
      <c r="BT236" s="1" t="s">
        <v>125</v>
      </c>
      <c r="BU236" s="1">
        <v>639</v>
      </c>
      <c r="BV236" s="1">
        <v>21.3</v>
      </c>
      <c r="BY236" s="1" t="s">
        <v>119</v>
      </c>
      <c r="BZ236" s="1" t="s">
        <v>120</v>
      </c>
      <c r="CA236" s="1" t="s">
        <v>121</v>
      </c>
      <c r="CB236" s="1" t="s">
        <v>95</v>
      </c>
      <c r="CI236" s="1">
        <v>2</v>
      </c>
      <c r="CJ236" s="1">
        <v>1</v>
      </c>
      <c r="CK236" s="1">
        <v>0.74567000000000005</v>
      </c>
    </row>
    <row r="237" spans="1:89">
      <c r="A237">
        <v>278</v>
      </c>
      <c r="B237" t="s">
        <v>82</v>
      </c>
      <c r="C237">
        <v>4</v>
      </c>
      <c r="D237">
        <v>405810</v>
      </c>
      <c r="E237" t="s">
        <v>497</v>
      </c>
      <c r="F237" t="s">
        <v>107</v>
      </c>
      <c r="G237">
        <v>52</v>
      </c>
      <c r="H237" t="s">
        <v>85</v>
      </c>
      <c r="I237" s="6">
        <v>43373</v>
      </c>
      <c r="J237" t="s">
        <v>86</v>
      </c>
      <c r="K237" t="s">
        <v>155</v>
      </c>
      <c r="L237" t="s">
        <v>156</v>
      </c>
      <c r="M237" t="s">
        <v>116</v>
      </c>
      <c r="N237" t="s">
        <v>348</v>
      </c>
      <c r="O237"/>
      <c r="P237" t="s">
        <v>118</v>
      </c>
      <c r="Q237" s="6">
        <v>43389</v>
      </c>
      <c r="R237"/>
      <c r="S237">
        <v>34</v>
      </c>
      <c r="T237">
        <v>0</v>
      </c>
      <c r="U237" t="s">
        <v>206</v>
      </c>
      <c r="V237" t="s">
        <v>93</v>
      </c>
      <c r="W237" t="s">
        <v>111</v>
      </c>
      <c r="X237">
        <v>1</v>
      </c>
      <c r="Y237">
        <v>1</v>
      </c>
      <c r="Z237">
        <v>1</v>
      </c>
      <c r="AA237">
        <v>1</v>
      </c>
      <c r="AB237" t="s">
        <v>95</v>
      </c>
      <c r="AC237" t="s">
        <v>93</v>
      </c>
      <c r="AD237" t="s">
        <v>128</v>
      </c>
      <c r="AE237" t="s">
        <v>134</v>
      </c>
      <c r="AF237" t="s">
        <v>93</v>
      </c>
      <c r="AG237">
        <v>2</v>
      </c>
      <c r="AH237"/>
      <c r="AI237" t="s">
        <v>85</v>
      </c>
      <c r="AJ237" t="s">
        <v>85</v>
      </c>
      <c r="AK237" s="6">
        <v>44102</v>
      </c>
      <c r="AL237"/>
      <c r="AM237"/>
      <c r="AN237"/>
      <c r="AO237"/>
      <c r="AP237"/>
      <c r="AQ237"/>
      <c r="AR237"/>
      <c r="AS237"/>
      <c r="AT237"/>
      <c r="AU237"/>
      <c r="AV237"/>
      <c r="AW237"/>
      <c r="AX237"/>
      <c r="AY237"/>
      <c r="AZ237"/>
      <c r="BA237"/>
      <c r="BB237"/>
      <c r="BC237"/>
      <c r="BD237">
        <v>99</v>
      </c>
      <c r="BE237"/>
      <c r="BF237"/>
      <c r="BG237"/>
      <c r="BH237"/>
      <c r="BI237"/>
      <c r="BJ237"/>
      <c r="BK237" s="6">
        <v>44102</v>
      </c>
      <c r="BL237">
        <v>0</v>
      </c>
      <c r="BO237" s="1">
        <v>644</v>
      </c>
      <c r="BP237" s="1">
        <v>21.47</v>
      </c>
      <c r="BS237" s="1">
        <v>21.7</v>
      </c>
      <c r="BT237" s="1" t="s">
        <v>125</v>
      </c>
      <c r="BU237" s="1">
        <v>651</v>
      </c>
      <c r="BV237" s="1">
        <v>21.7</v>
      </c>
      <c r="BY237" s="1" t="s">
        <v>135</v>
      </c>
      <c r="BZ237" s="1" t="s">
        <v>101</v>
      </c>
      <c r="CA237" s="1" t="s">
        <v>102</v>
      </c>
      <c r="CB237" s="1" t="s">
        <v>85</v>
      </c>
      <c r="CI237" s="1">
        <v>2</v>
      </c>
      <c r="CJ237" s="1">
        <v>1</v>
      </c>
      <c r="CK237" s="1">
        <v>0.74351999999999996</v>
      </c>
    </row>
    <row r="238" spans="1:89">
      <c r="A238">
        <v>691</v>
      </c>
      <c r="B238" t="s">
        <v>82</v>
      </c>
      <c r="C238">
        <v>4</v>
      </c>
      <c r="D238">
        <v>474079</v>
      </c>
      <c r="E238" t="s">
        <v>498</v>
      </c>
      <c r="F238" t="s">
        <v>107</v>
      </c>
      <c r="G238">
        <v>52</v>
      </c>
      <c r="H238" t="s">
        <v>85</v>
      </c>
      <c r="I238" s="6">
        <v>43989</v>
      </c>
      <c r="J238" t="s">
        <v>86</v>
      </c>
      <c r="K238" t="s">
        <v>109</v>
      </c>
      <c r="L238" t="s">
        <v>110</v>
      </c>
      <c r="M238" t="s">
        <v>89</v>
      </c>
      <c r="N238" t="s">
        <v>90</v>
      </c>
      <c r="O238"/>
      <c r="P238" t="s">
        <v>85</v>
      </c>
      <c r="Q238"/>
      <c r="R238"/>
      <c r="S238"/>
      <c r="T238"/>
      <c r="U238"/>
      <c r="V238"/>
      <c r="W238" t="s">
        <v>111</v>
      </c>
      <c r="X238">
        <v>1</v>
      </c>
      <c r="Y238">
        <v>1</v>
      </c>
      <c r="Z238">
        <v>1</v>
      </c>
      <c r="AA238">
        <v>1</v>
      </c>
      <c r="AB238" t="s">
        <v>95</v>
      </c>
      <c r="AC238" t="s">
        <v>95</v>
      </c>
      <c r="AD238" t="s">
        <v>128</v>
      </c>
      <c r="AE238" t="s">
        <v>134</v>
      </c>
      <c r="AF238" t="s">
        <v>93</v>
      </c>
      <c r="AG238">
        <v>2</v>
      </c>
      <c r="AH238"/>
      <c r="AI238" t="s">
        <v>85</v>
      </c>
      <c r="AJ238"/>
      <c r="AK238"/>
      <c r="AL238">
        <v>1</v>
      </c>
      <c r="AM238" s="6">
        <v>44031</v>
      </c>
      <c r="AN238" s="7" t="s">
        <v>1396</v>
      </c>
      <c r="AO238">
        <v>2</v>
      </c>
      <c r="AP238">
        <v>1</v>
      </c>
      <c r="AQ238" s="6">
        <v>44097</v>
      </c>
      <c r="AR238"/>
      <c r="AS238"/>
      <c r="AT238"/>
      <c r="AU238"/>
      <c r="AV238"/>
      <c r="AW238"/>
      <c r="AX238"/>
      <c r="AY238"/>
      <c r="AZ238"/>
      <c r="BA238"/>
      <c r="BB238" t="s">
        <v>103</v>
      </c>
      <c r="BC238">
        <v>1</v>
      </c>
      <c r="BD238" t="s">
        <v>139</v>
      </c>
      <c r="BE238" s="6">
        <v>44031</v>
      </c>
      <c r="BF238" t="s">
        <v>140</v>
      </c>
      <c r="BG238" t="s">
        <v>207</v>
      </c>
      <c r="BH238" t="s">
        <v>199</v>
      </c>
      <c r="BI238"/>
      <c r="BJ238" s="6">
        <v>44097</v>
      </c>
      <c r="BK238" s="6">
        <v>44097</v>
      </c>
      <c r="BL238">
        <v>0</v>
      </c>
      <c r="BO238" s="1">
        <v>649</v>
      </c>
      <c r="BP238" s="1">
        <v>21.63</v>
      </c>
      <c r="BS238" s="1">
        <v>22.166699999999999</v>
      </c>
      <c r="BT238" s="1" t="s">
        <v>99</v>
      </c>
      <c r="BU238" s="1">
        <v>665</v>
      </c>
      <c r="BV238" s="1">
        <v>22.17</v>
      </c>
      <c r="BY238" s="1" t="s">
        <v>119</v>
      </c>
      <c r="BZ238" s="1" t="s">
        <v>120</v>
      </c>
      <c r="CA238" s="1" t="s">
        <v>102</v>
      </c>
      <c r="CB238" s="1" t="s">
        <v>85</v>
      </c>
      <c r="CI238" s="1">
        <v>2</v>
      </c>
      <c r="CJ238" s="1">
        <v>1</v>
      </c>
      <c r="CK238" s="1">
        <v>0.74136000000000002</v>
      </c>
    </row>
    <row r="239" spans="1:89">
      <c r="A239">
        <v>843</v>
      </c>
      <c r="B239" t="s">
        <v>82</v>
      </c>
      <c r="C239">
        <v>4</v>
      </c>
      <c r="D239">
        <v>383183</v>
      </c>
      <c r="E239" t="s">
        <v>499</v>
      </c>
      <c r="F239" t="s">
        <v>107</v>
      </c>
      <c r="G239">
        <v>52</v>
      </c>
      <c r="H239" t="s">
        <v>85</v>
      </c>
      <c r="I239" s="6">
        <v>43158</v>
      </c>
      <c r="J239" t="s">
        <v>86</v>
      </c>
      <c r="K239" t="s">
        <v>109</v>
      </c>
      <c r="L239" t="s">
        <v>110</v>
      </c>
      <c r="M239" t="s">
        <v>89</v>
      </c>
      <c r="N239" t="s">
        <v>90</v>
      </c>
      <c r="O239"/>
      <c r="P239" t="s">
        <v>85</v>
      </c>
      <c r="Q239"/>
      <c r="R239"/>
      <c r="S239"/>
      <c r="T239"/>
      <c r="U239"/>
      <c r="V239"/>
      <c r="W239" t="s">
        <v>111</v>
      </c>
      <c r="X239">
        <v>1</v>
      </c>
      <c r="Y239">
        <v>1</v>
      </c>
      <c r="Z239">
        <v>1</v>
      </c>
      <c r="AA239">
        <v>1</v>
      </c>
      <c r="AB239"/>
      <c r="AC239" t="s">
        <v>93</v>
      </c>
      <c r="AD239" t="s">
        <v>96</v>
      </c>
      <c r="AE239">
        <v>0</v>
      </c>
      <c r="AF239" t="s">
        <v>93</v>
      </c>
      <c r="AG239"/>
      <c r="AH239"/>
      <c r="AI239"/>
      <c r="AJ239"/>
      <c r="AK239"/>
      <c r="AL239"/>
      <c r="AM239"/>
      <c r="AN239"/>
      <c r="AO239"/>
      <c r="AP239"/>
      <c r="AQ239"/>
      <c r="AR239"/>
      <c r="AS239"/>
      <c r="AT239"/>
      <c r="AU239"/>
      <c r="AV239"/>
      <c r="AW239"/>
      <c r="AX239"/>
      <c r="AY239"/>
      <c r="AZ239"/>
      <c r="BA239"/>
      <c r="BB239"/>
      <c r="BC239"/>
      <c r="BD239">
        <v>99</v>
      </c>
      <c r="BE239"/>
      <c r="BF239"/>
      <c r="BG239"/>
      <c r="BH239"/>
      <c r="BI239"/>
      <c r="BJ239"/>
      <c r="BK239" s="6">
        <v>43692</v>
      </c>
      <c r="BL239">
        <v>1</v>
      </c>
      <c r="BO239" s="1">
        <v>669</v>
      </c>
      <c r="BP239" s="1">
        <v>22.3</v>
      </c>
      <c r="BS239" s="1">
        <v>22.7667</v>
      </c>
      <c r="BT239" s="1" t="s">
        <v>125</v>
      </c>
      <c r="BU239" s="1">
        <v>683</v>
      </c>
      <c r="BV239" s="1">
        <v>22.77</v>
      </c>
      <c r="BY239" s="1" t="s">
        <v>119</v>
      </c>
      <c r="BZ239" s="1" t="s">
        <v>120</v>
      </c>
      <c r="CA239" s="1" t="s">
        <v>121</v>
      </c>
      <c r="CB239" s="1" t="s">
        <v>103</v>
      </c>
      <c r="CI239" s="1">
        <v>2</v>
      </c>
      <c r="CJ239" s="1">
        <v>1</v>
      </c>
      <c r="CK239" s="1">
        <v>0.73258999999999996</v>
      </c>
    </row>
    <row r="240" spans="1:89">
      <c r="A240">
        <v>612</v>
      </c>
      <c r="B240" t="s">
        <v>82</v>
      </c>
      <c r="C240">
        <v>4</v>
      </c>
      <c r="D240">
        <v>432175</v>
      </c>
      <c r="E240" t="s">
        <v>500</v>
      </c>
      <c r="F240" t="s">
        <v>107</v>
      </c>
      <c r="G240">
        <v>52</v>
      </c>
      <c r="H240" t="s">
        <v>103</v>
      </c>
      <c r="I240" s="6">
        <v>43615</v>
      </c>
      <c r="J240" t="s">
        <v>127</v>
      </c>
      <c r="K240" t="s">
        <v>114</v>
      </c>
      <c r="L240" t="s">
        <v>88</v>
      </c>
      <c r="M240" t="s">
        <v>116</v>
      </c>
      <c r="N240" t="s">
        <v>124</v>
      </c>
      <c r="O240"/>
      <c r="P240" t="s">
        <v>118</v>
      </c>
      <c r="Q240" s="6">
        <v>43628</v>
      </c>
      <c r="R240"/>
      <c r="S240">
        <v>51</v>
      </c>
      <c r="T240">
        <v>34</v>
      </c>
      <c r="U240" t="s">
        <v>92</v>
      </c>
      <c r="V240" t="s">
        <v>93</v>
      </c>
      <c r="W240" t="s">
        <v>94</v>
      </c>
      <c r="X240">
        <v>1</v>
      </c>
      <c r="Y240">
        <v>1</v>
      </c>
      <c r="Z240">
        <v>1</v>
      </c>
      <c r="AA240">
        <v>1</v>
      </c>
      <c r="AB240" t="s">
        <v>95</v>
      </c>
      <c r="AC240" t="s">
        <v>95</v>
      </c>
      <c r="AD240" t="s">
        <v>96</v>
      </c>
      <c r="AE240" t="s">
        <v>97</v>
      </c>
      <c r="AF240" t="s">
        <v>98</v>
      </c>
      <c r="AG240">
        <v>2</v>
      </c>
      <c r="AH240"/>
      <c r="AI240" t="s">
        <v>14</v>
      </c>
      <c r="AJ240" t="s">
        <v>85</v>
      </c>
      <c r="AK240" s="6">
        <v>44100</v>
      </c>
      <c r="AL240"/>
      <c r="AM240"/>
      <c r="AN240"/>
      <c r="AO240"/>
      <c r="AP240"/>
      <c r="AQ240"/>
      <c r="AR240"/>
      <c r="AS240"/>
      <c r="AT240"/>
      <c r="AU240"/>
      <c r="AV240"/>
      <c r="AW240"/>
      <c r="AX240"/>
      <c r="AY240"/>
      <c r="AZ240"/>
      <c r="BA240"/>
      <c r="BB240"/>
      <c r="BC240"/>
      <c r="BD240">
        <v>99</v>
      </c>
      <c r="BE240"/>
      <c r="BF240"/>
      <c r="BG240"/>
      <c r="BH240"/>
      <c r="BI240"/>
      <c r="BJ240"/>
      <c r="BK240" s="6">
        <v>44100</v>
      </c>
      <c r="BL240">
        <v>0</v>
      </c>
      <c r="BO240" s="1">
        <v>678</v>
      </c>
      <c r="BP240" s="1">
        <v>22.6</v>
      </c>
      <c r="BS240" s="1">
        <v>22.933299999999999</v>
      </c>
      <c r="BT240" s="1" t="s">
        <v>99</v>
      </c>
      <c r="BU240" s="1">
        <v>688</v>
      </c>
      <c r="BV240" s="1">
        <v>22.93</v>
      </c>
      <c r="BY240" s="1" t="s">
        <v>135</v>
      </c>
      <c r="BZ240" s="1" t="s">
        <v>120</v>
      </c>
      <c r="CA240" s="1" t="s">
        <v>102</v>
      </c>
      <c r="CB240" s="1" t="s">
        <v>85</v>
      </c>
      <c r="CI240" s="1">
        <v>2</v>
      </c>
      <c r="CJ240" s="1">
        <v>1</v>
      </c>
      <c r="CK240" s="1">
        <v>0.72858999999999996</v>
      </c>
    </row>
    <row r="241" spans="1:89">
      <c r="A241">
        <v>354</v>
      </c>
      <c r="B241" t="s">
        <v>82</v>
      </c>
      <c r="C241">
        <v>4</v>
      </c>
      <c r="D241">
        <v>454819</v>
      </c>
      <c r="E241" t="s">
        <v>501</v>
      </c>
      <c r="F241" t="s">
        <v>107</v>
      </c>
      <c r="G241">
        <v>52</v>
      </c>
      <c r="H241" t="s">
        <v>85</v>
      </c>
      <c r="I241" s="6">
        <v>43794</v>
      </c>
      <c r="J241" t="s">
        <v>123</v>
      </c>
      <c r="K241" t="s">
        <v>155</v>
      </c>
      <c r="L241" t="s">
        <v>88</v>
      </c>
      <c r="M241" t="s">
        <v>116</v>
      </c>
      <c r="N241" t="s">
        <v>117</v>
      </c>
      <c r="O241"/>
      <c r="P241" t="s">
        <v>118</v>
      </c>
      <c r="Q241" s="6">
        <v>43804</v>
      </c>
      <c r="R241"/>
      <c r="S241"/>
      <c r="T241"/>
      <c r="U241" t="s">
        <v>206</v>
      </c>
      <c r="V241" t="s">
        <v>93</v>
      </c>
      <c r="W241" t="s">
        <v>94</v>
      </c>
      <c r="X241">
        <v>1</v>
      </c>
      <c r="Y241">
        <v>1</v>
      </c>
      <c r="Z241">
        <v>1</v>
      </c>
      <c r="AA241">
        <v>1</v>
      </c>
      <c r="AB241" t="s">
        <v>95</v>
      </c>
      <c r="AC241" t="s">
        <v>95</v>
      </c>
      <c r="AD241" t="s">
        <v>96</v>
      </c>
      <c r="AE241">
        <v>0</v>
      </c>
      <c r="AF241" t="s">
        <v>93</v>
      </c>
      <c r="AG241">
        <v>2</v>
      </c>
      <c r="AH241"/>
      <c r="AI241" t="s">
        <v>14</v>
      </c>
      <c r="AJ241" t="s">
        <v>85</v>
      </c>
      <c r="AK241" s="6">
        <v>44090</v>
      </c>
      <c r="AL241"/>
      <c r="AM241"/>
      <c r="AN241"/>
      <c r="AO241"/>
      <c r="AP241"/>
      <c r="AQ241"/>
      <c r="AR241"/>
      <c r="AS241"/>
      <c r="AT241"/>
      <c r="AU241"/>
      <c r="AV241"/>
      <c r="AW241"/>
      <c r="AX241"/>
      <c r="AY241"/>
      <c r="AZ241"/>
      <c r="BA241"/>
      <c r="BB241"/>
      <c r="BC241"/>
      <c r="BD241">
        <v>99</v>
      </c>
      <c r="BE241"/>
      <c r="BF241"/>
      <c r="BG241"/>
      <c r="BH241"/>
      <c r="BI241"/>
      <c r="BJ241"/>
      <c r="BK241" s="6">
        <v>44090</v>
      </c>
      <c r="BL241">
        <v>0</v>
      </c>
      <c r="BO241" s="1">
        <v>555</v>
      </c>
      <c r="BP241" s="1">
        <v>18.5</v>
      </c>
      <c r="BS241" s="1">
        <v>23.066700000000001</v>
      </c>
      <c r="BT241" s="1" t="s">
        <v>99</v>
      </c>
      <c r="BU241" s="1">
        <v>692</v>
      </c>
      <c r="BV241" s="1">
        <v>23.07</v>
      </c>
      <c r="BY241" s="1" t="s">
        <v>135</v>
      </c>
      <c r="BZ241" s="1" t="s">
        <v>101</v>
      </c>
      <c r="CA241" s="1" t="s">
        <v>102</v>
      </c>
      <c r="CB241" s="1" t="s">
        <v>85</v>
      </c>
      <c r="CI241" s="1">
        <v>2</v>
      </c>
      <c r="CJ241" s="1">
        <v>1</v>
      </c>
      <c r="CK241" s="1">
        <v>0.77998999999999996</v>
      </c>
    </row>
    <row r="242" spans="1:89">
      <c r="A242">
        <v>9</v>
      </c>
      <c r="B242" t="s">
        <v>193</v>
      </c>
      <c r="C242" t="s">
        <v>212</v>
      </c>
      <c r="D242">
        <v>662831</v>
      </c>
      <c r="E242" t="s">
        <v>502</v>
      </c>
      <c r="F242" t="s">
        <v>107</v>
      </c>
      <c r="G242">
        <v>52</v>
      </c>
      <c r="H242" t="s">
        <v>85</v>
      </c>
      <c r="I242" s="6">
        <v>42696</v>
      </c>
      <c r="J242" t="s">
        <v>127</v>
      </c>
      <c r="K242" t="s">
        <v>114</v>
      </c>
      <c r="L242" t="s">
        <v>115</v>
      </c>
      <c r="M242" t="s">
        <v>116</v>
      </c>
      <c r="N242" t="s">
        <v>117</v>
      </c>
      <c r="O242">
        <v>0</v>
      </c>
      <c r="P242" t="s">
        <v>118</v>
      </c>
      <c r="Q242" s="6">
        <v>42703</v>
      </c>
      <c r="R242" t="s">
        <v>495</v>
      </c>
      <c r="S242">
        <v>31</v>
      </c>
      <c r="T242">
        <v>1</v>
      </c>
      <c r="U242" t="s">
        <v>92</v>
      </c>
      <c r="V242" t="s">
        <v>93</v>
      </c>
      <c r="W242" t="s">
        <v>111</v>
      </c>
      <c r="X242">
        <v>1</v>
      </c>
      <c r="Y242">
        <v>0</v>
      </c>
      <c r="Z242">
        <v>0</v>
      </c>
      <c r="AA242">
        <v>1</v>
      </c>
      <c r="AB242" t="s">
        <v>95</v>
      </c>
      <c r="AC242" t="s">
        <v>95</v>
      </c>
      <c r="AD242" t="s">
        <v>172</v>
      </c>
      <c r="AE242" t="s">
        <v>134</v>
      </c>
      <c r="AF242" t="s">
        <v>93</v>
      </c>
      <c r="AG242"/>
      <c r="AH242"/>
      <c r="AI242" t="s">
        <v>14</v>
      </c>
      <c r="AJ242" t="s">
        <v>95</v>
      </c>
      <c r="AK242"/>
      <c r="AL242"/>
      <c r="AM242"/>
      <c r="AN242"/>
      <c r="AO242"/>
      <c r="AP242"/>
      <c r="AQ242"/>
      <c r="AR242"/>
      <c r="AS242"/>
      <c r="AT242"/>
      <c r="AU242"/>
      <c r="AV242"/>
      <c r="AW242"/>
      <c r="AX242"/>
      <c r="AY242"/>
      <c r="AZ242"/>
      <c r="BA242"/>
      <c r="BB242"/>
      <c r="BC242"/>
      <c r="BD242">
        <v>99</v>
      </c>
      <c r="BE242"/>
      <c r="BF242"/>
      <c r="BG242"/>
      <c r="BH242"/>
      <c r="BI242"/>
      <c r="BJ242"/>
      <c r="BK242" s="6">
        <v>42750</v>
      </c>
      <c r="BL242">
        <v>1</v>
      </c>
      <c r="BO242" s="1">
        <v>645</v>
      </c>
      <c r="BP242" s="1">
        <v>21.5</v>
      </c>
      <c r="BS242" s="1">
        <v>23.066700000000001</v>
      </c>
      <c r="BT242" s="1" t="s">
        <v>125</v>
      </c>
      <c r="BU242" s="1">
        <v>692</v>
      </c>
      <c r="BV242" s="1">
        <v>23.07</v>
      </c>
      <c r="BY242" s="1" t="s">
        <v>95</v>
      </c>
      <c r="BZ242" s="1" t="s">
        <v>276</v>
      </c>
      <c r="CA242" s="1" t="s">
        <v>121</v>
      </c>
      <c r="CB242" s="1" t="s">
        <v>85</v>
      </c>
      <c r="CI242" s="1">
        <v>2</v>
      </c>
      <c r="CJ242" s="1">
        <v>1</v>
      </c>
      <c r="CK242" s="1">
        <v>0.74309000000000003</v>
      </c>
    </row>
    <row r="243" spans="1:89">
      <c r="A243">
        <v>63</v>
      </c>
      <c r="B243" t="s">
        <v>193</v>
      </c>
      <c r="C243" t="s">
        <v>212</v>
      </c>
      <c r="D243">
        <v>657345</v>
      </c>
      <c r="E243" t="s">
        <v>503</v>
      </c>
      <c r="F243" t="s">
        <v>107</v>
      </c>
      <c r="G243">
        <v>52</v>
      </c>
      <c r="H243" t="s">
        <v>85</v>
      </c>
      <c r="I243" s="6">
        <v>42639</v>
      </c>
      <c r="J243" t="s">
        <v>150</v>
      </c>
      <c r="K243" t="s">
        <v>114</v>
      </c>
      <c r="L243" t="s">
        <v>88</v>
      </c>
      <c r="M243" t="s">
        <v>116</v>
      </c>
      <c r="N243" t="s">
        <v>124</v>
      </c>
      <c r="O243">
        <v>0</v>
      </c>
      <c r="P243" t="s">
        <v>118</v>
      </c>
      <c r="Q243" s="6">
        <v>42651</v>
      </c>
      <c r="R243" t="s">
        <v>504</v>
      </c>
      <c r="S243">
        <v>30</v>
      </c>
      <c r="T243">
        <v>17</v>
      </c>
      <c r="U243" t="s">
        <v>92</v>
      </c>
      <c r="V243" t="s">
        <v>93</v>
      </c>
      <c r="W243" t="s">
        <v>94</v>
      </c>
      <c r="X243">
        <v>0</v>
      </c>
      <c r="Y243">
        <v>0</v>
      </c>
      <c r="Z243">
        <v>0</v>
      </c>
      <c r="AA243">
        <v>1</v>
      </c>
      <c r="AB243" t="s">
        <v>95</v>
      </c>
      <c r="AC243" t="s">
        <v>95</v>
      </c>
      <c r="AD243" t="s">
        <v>96</v>
      </c>
      <c r="AE243">
        <v>0</v>
      </c>
      <c r="AF243" t="s">
        <v>93</v>
      </c>
      <c r="AG243">
        <v>2</v>
      </c>
      <c r="AH243"/>
      <c r="AI243" t="s">
        <v>14</v>
      </c>
      <c r="AJ243" t="s">
        <v>103</v>
      </c>
      <c r="AK243" s="6">
        <v>43633</v>
      </c>
      <c r="AL243">
        <v>1</v>
      </c>
      <c r="AM243" s="6">
        <v>43636</v>
      </c>
      <c r="AN243" s="7" t="s">
        <v>1397</v>
      </c>
      <c r="AO243">
        <v>2</v>
      </c>
      <c r="AP243">
        <v>3</v>
      </c>
      <c r="AQ243" s="6">
        <v>43686</v>
      </c>
      <c r="AR243"/>
      <c r="AS243"/>
      <c r="AT243"/>
      <c r="AU243"/>
      <c r="AV243"/>
      <c r="AW243"/>
      <c r="AX243"/>
      <c r="AY243"/>
      <c r="AZ243"/>
      <c r="BA243"/>
      <c r="BB243"/>
      <c r="BC243"/>
      <c r="BD243">
        <v>99</v>
      </c>
      <c r="BE243"/>
      <c r="BF243"/>
      <c r="BG243"/>
      <c r="BH243"/>
      <c r="BI243"/>
      <c r="BJ243"/>
      <c r="BK243"/>
      <c r="BL243"/>
      <c r="BO243" s="1">
        <v>684</v>
      </c>
      <c r="BP243" s="1">
        <v>22.8</v>
      </c>
      <c r="BS243" s="1">
        <v>23.133299999999998</v>
      </c>
      <c r="BT243" s="1" t="s">
        <v>99</v>
      </c>
      <c r="BU243" s="1">
        <v>694</v>
      </c>
      <c r="BV243" s="1">
        <v>23.13</v>
      </c>
      <c r="BY243" s="1" t="s">
        <v>119</v>
      </c>
      <c r="BZ243" s="1" t="s">
        <v>120</v>
      </c>
      <c r="CA243" s="1" t="s">
        <v>102</v>
      </c>
      <c r="CB243" s="1" t="s">
        <v>85</v>
      </c>
      <c r="CI243" s="1">
        <v>2</v>
      </c>
      <c r="CJ243" s="1">
        <v>1</v>
      </c>
      <c r="CK243" s="1">
        <v>0.72589999999999999</v>
      </c>
    </row>
    <row r="244" spans="1:89">
      <c r="A244">
        <v>734</v>
      </c>
      <c r="B244" t="s">
        <v>82</v>
      </c>
      <c r="C244">
        <v>4</v>
      </c>
      <c r="D244">
        <v>472650</v>
      </c>
      <c r="E244" t="s">
        <v>505</v>
      </c>
      <c r="F244" t="s">
        <v>84</v>
      </c>
      <c r="G244">
        <v>52</v>
      </c>
      <c r="H244" t="s">
        <v>85</v>
      </c>
      <c r="I244" s="6">
        <v>43905</v>
      </c>
      <c r="J244" t="s">
        <v>108</v>
      </c>
      <c r="K244" t="s">
        <v>87</v>
      </c>
      <c r="L244" t="s">
        <v>88</v>
      </c>
      <c r="M244" t="s">
        <v>89</v>
      </c>
      <c r="N244" t="s">
        <v>90</v>
      </c>
      <c r="O244"/>
      <c r="P244" t="s">
        <v>85</v>
      </c>
      <c r="Q244"/>
      <c r="R244"/>
      <c r="S244"/>
      <c r="T244"/>
      <c r="U244"/>
      <c r="V244"/>
      <c r="W244" t="s">
        <v>111</v>
      </c>
      <c r="X244">
        <v>1</v>
      </c>
      <c r="Y244">
        <v>1</v>
      </c>
      <c r="Z244">
        <v>1</v>
      </c>
      <c r="AA244">
        <v>1</v>
      </c>
      <c r="AB244" t="s">
        <v>95</v>
      </c>
      <c r="AC244" t="s">
        <v>95</v>
      </c>
      <c r="AD244" t="s">
        <v>96</v>
      </c>
      <c r="AE244" t="s">
        <v>97</v>
      </c>
      <c r="AF244" t="s">
        <v>98</v>
      </c>
      <c r="AG244">
        <v>2</v>
      </c>
      <c r="AH244"/>
      <c r="AI244" t="s">
        <v>85</v>
      </c>
      <c r="AJ244"/>
      <c r="AK244"/>
      <c r="AL244">
        <v>1</v>
      </c>
      <c r="AM244" s="6">
        <v>43911</v>
      </c>
      <c r="AN244" t="s">
        <v>506</v>
      </c>
      <c r="AO244">
        <v>6</v>
      </c>
      <c r="AP244">
        <v>1</v>
      </c>
      <c r="AQ244" s="6">
        <v>44077</v>
      </c>
      <c r="AR244"/>
      <c r="AS244"/>
      <c r="AT244"/>
      <c r="AU244"/>
      <c r="AV244"/>
      <c r="AW244"/>
      <c r="AX244"/>
      <c r="AY244"/>
      <c r="AZ244"/>
      <c r="BA244"/>
      <c r="BB244"/>
      <c r="BC244"/>
      <c r="BD244">
        <v>99</v>
      </c>
      <c r="BE244"/>
      <c r="BF244"/>
      <c r="BG244"/>
      <c r="BH244"/>
      <c r="BI244"/>
      <c r="BJ244"/>
      <c r="BK244" s="6">
        <v>44099</v>
      </c>
      <c r="BL244">
        <v>0</v>
      </c>
      <c r="BO244" s="1">
        <v>685</v>
      </c>
      <c r="BP244" s="1">
        <v>22.83</v>
      </c>
      <c r="BS244" s="1">
        <v>23.566700000000001</v>
      </c>
      <c r="BT244" s="1" t="s">
        <v>99</v>
      </c>
      <c r="BU244" s="1">
        <v>707</v>
      </c>
      <c r="BV244" s="1">
        <v>23.57</v>
      </c>
      <c r="BY244" s="1" t="s">
        <v>119</v>
      </c>
      <c r="BZ244" s="1" t="s">
        <v>120</v>
      </c>
      <c r="CA244" s="1" t="s">
        <v>102</v>
      </c>
      <c r="CB244" s="1" t="s">
        <v>85</v>
      </c>
      <c r="CI244" s="1">
        <v>2</v>
      </c>
      <c r="CJ244" s="1">
        <v>1</v>
      </c>
      <c r="CK244" s="1">
        <v>0.72545000000000004</v>
      </c>
    </row>
    <row r="245" spans="1:89">
      <c r="A245">
        <v>231</v>
      </c>
      <c r="B245" t="s">
        <v>82</v>
      </c>
      <c r="C245">
        <v>4</v>
      </c>
      <c r="D245">
        <v>424856</v>
      </c>
      <c r="E245" t="s">
        <v>507</v>
      </c>
      <c r="F245" t="s">
        <v>84</v>
      </c>
      <c r="G245">
        <v>52</v>
      </c>
      <c r="H245" t="s">
        <v>85</v>
      </c>
      <c r="I245" s="6">
        <v>43563</v>
      </c>
      <c r="J245" t="s">
        <v>86</v>
      </c>
      <c r="K245" t="s">
        <v>155</v>
      </c>
      <c r="L245" t="s">
        <v>156</v>
      </c>
      <c r="M245" t="s">
        <v>116</v>
      </c>
      <c r="N245" t="s">
        <v>157</v>
      </c>
      <c r="O245"/>
      <c r="P245" t="s">
        <v>118</v>
      </c>
      <c r="Q245" s="6">
        <v>43578</v>
      </c>
      <c r="R245">
        <v>3</v>
      </c>
      <c r="S245">
        <v>48</v>
      </c>
      <c r="T245">
        <v>0</v>
      </c>
      <c r="U245" t="s">
        <v>93</v>
      </c>
      <c r="V245" t="s">
        <v>93</v>
      </c>
      <c r="W245" t="s">
        <v>95</v>
      </c>
      <c r="X245">
        <v>1</v>
      </c>
      <c r="Y245">
        <v>1</v>
      </c>
      <c r="Z245">
        <v>1</v>
      </c>
      <c r="AA245">
        <v>1</v>
      </c>
      <c r="AB245" t="s">
        <v>95</v>
      </c>
      <c r="AC245" t="s">
        <v>93</v>
      </c>
      <c r="AD245" t="s">
        <v>95</v>
      </c>
      <c r="AE245" t="s">
        <v>153</v>
      </c>
      <c r="AF245" t="s">
        <v>93</v>
      </c>
      <c r="AG245">
        <v>0</v>
      </c>
      <c r="AH245"/>
      <c r="AI245" t="s">
        <v>85</v>
      </c>
      <c r="AJ245" t="s">
        <v>85</v>
      </c>
      <c r="AK245" s="6">
        <v>44094</v>
      </c>
      <c r="AL245"/>
      <c r="AM245"/>
      <c r="AN245"/>
      <c r="AO245"/>
      <c r="AP245"/>
      <c r="AQ245"/>
      <c r="AR245"/>
      <c r="AS245"/>
      <c r="AT245"/>
      <c r="AU245"/>
      <c r="AV245"/>
      <c r="AW245"/>
      <c r="AX245"/>
      <c r="AY245"/>
      <c r="AZ245"/>
      <c r="BA245"/>
      <c r="BB245"/>
      <c r="BC245"/>
      <c r="BD245">
        <v>99</v>
      </c>
      <c r="BE245"/>
      <c r="BF245"/>
      <c r="BG245"/>
      <c r="BH245"/>
      <c r="BI245"/>
      <c r="BJ245"/>
      <c r="BK245" s="6">
        <v>44094</v>
      </c>
      <c r="BL245">
        <v>0</v>
      </c>
      <c r="BO245" s="1">
        <v>691</v>
      </c>
      <c r="BP245" s="1">
        <v>23.03</v>
      </c>
      <c r="BS245" s="1">
        <v>24.033300000000001</v>
      </c>
      <c r="BT245" s="1" t="s">
        <v>125</v>
      </c>
      <c r="BU245" s="1">
        <v>721</v>
      </c>
      <c r="BV245" s="1">
        <v>24.03</v>
      </c>
      <c r="BY245" s="1" t="s">
        <v>135</v>
      </c>
      <c r="BZ245" s="1" t="s">
        <v>101</v>
      </c>
      <c r="CA245" s="1" t="s">
        <v>102</v>
      </c>
      <c r="CB245" s="1" t="s">
        <v>85</v>
      </c>
      <c r="CI245" s="1">
        <v>2</v>
      </c>
      <c r="CJ245" s="1">
        <v>1</v>
      </c>
      <c r="CK245" s="1">
        <v>0.72274000000000005</v>
      </c>
    </row>
    <row r="246" spans="1:89">
      <c r="A246">
        <v>470</v>
      </c>
      <c r="B246" t="s">
        <v>82</v>
      </c>
      <c r="C246">
        <v>4</v>
      </c>
      <c r="D246">
        <v>415246</v>
      </c>
      <c r="E246" t="s">
        <v>508</v>
      </c>
      <c r="F246" t="s">
        <v>84</v>
      </c>
      <c r="G246">
        <v>52</v>
      </c>
      <c r="H246" t="s">
        <v>85</v>
      </c>
      <c r="I246" s="6">
        <v>43460</v>
      </c>
      <c r="J246" t="s">
        <v>127</v>
      </c>
      <c r="K246" t="s">
        <v>114</v>
      </c>
      <c r="L246" t="s">
        <v>144</v>
      </c>
      <c r="M246" t="s">
        <v>116</v>
      </c>
      <c r="N246" t="s">
        <v>190</v>
      </c>
      <c r="O246"/>
      <c r="P246" t="s">
        <v>118</v>
      </c>
      <c r="Q246" s="6">
        <v>43474</v>
      </c>
      <c r="R246">
        <v>2</v>
      </c>
      <c r="S246">
        <v>31</v>
      </c>
      <c r="T246">
        <v>4</v>
      </c>
      <c r="U246" t="s">
        <v>209</v>
      </c>
      <c r="V246" t="s">
        <v>93</v>
      </c>
      <c r="W246" t="s">
        <v>94</v>
      </c>
      <c r="X246">
        <v>1</v>
      </c>
      <c r="Y246">
        <v>1</v>
      </c>
      <c r="Z246">
        <v>1</v>
      </c>
      <c r="AA246">
        <v>1</v>
      </c>
      <c r="AB246" t="s">
        <v>95</v>
      </c>
      <c r="AC246" t="s">
        <v>93</v>
      </c>
      <c r="AD246" t="s">
        <v>128</v>
      </c>
      <c r="AE246">
        <v>0</v>
      </c>
      <c r="AF246" t="s">
        <v>93</v>
      </c>
      <c r="AG246">
        <v>2</v>
      </c>
      <c r="AH246"/>
      <c r="AI246" t="s">
        <v>14</v>
      </c>
      <c r="AJ246" t="s">
        <v>85</v>
      </c>
      <c r="AK246" s="6">
        <v>44094</v>
      </c>
      <c r="AL246"/>
      <c r="AM246"/>
      <c r="AN246"/>
      <c r="AO246"/>
      <c r="AP246"/>
      <c r="AQ246"/>
      <c r="AR246"/>
      <c r="AS246"/>
      <c r="AT246"/>
      <c r="AU246"/>
      <c r="AV246"/>
      <c r="AW246"/>
      <c r="AX246"/>
      <c r="AY246"/>
      <c r="AZ246"/>
      <c r="BA246"/>
      <c r="BB246"/>
      <c r="BC246"/>
      <c r="BD246">
        <v>99</v>
      </c>
      <c r="BE246"/>
      <c r="BF246"/>
      <c r="BG246"/>
      <c r="BH246"/>
      <c r="BI246"/>
      <c r="BJ246"/>
      <c r="BK246" s="6">
        <v>44094</v>
      </c>
      <c r="BL246">
        <v>0</v>
      </c>
      <c r="BO246" s="1">
        <v>616</v>
      </c>
      <c r="BP246" s="1">
        <v>20.53</v>
      </c>
      <c r="BS246" s="1">
        <v>24.7333</v>
      </c>
      <c r="BT246" s="1" t="s">
        <v>174</v>
      </c>
      <c r="BU246" s="1">
        <v>742</v>
      </c>
      <c r="BV246" s="1">
        <v>24.73</v>
      </c>
      <c r="BY246" s="1" t="s">
        <v>119</v>
      </c>
      <c r="BZ246" s="1" t="s">
        <v>120</v>
      </c>
      <c r="CA246" s="1" t="s">
        <v>121</v>
      </c>
      <c r="CB246" s="1" t="s">
        <v>85</v>
      </c>
      <c r="CI246" s="1">
        <v>2</v>
      </c>
      <c r="CJ246" s="1">
        <v>1</v>
      </c>
      <c r="CK246" s="1">
        <v>0.75541000000000003</v>
      </c>
    </row>
    <row r="247" spans="1:89">
      <c r="A247">
        <v>863</v>
      </c>
      <c r="B247" t="s">
        <v>82</v>
      </c>
      <c r="C247">
        <v>4</v>
      </c>
      <c r="D247" t="s">
        <v>509</v>
      </c>
      <c r="E247" t="s">
        <v>510</v>
      </c>
      <c r="F247" t="s">
        <v>84</v>
      </c>
      <c r="G247">
        <v>52</v>
      </c>
      <c r="H247" t="s">
        <v>85</v>
      </c>
      <c r="I247" s="6">
        <v>42101</v>
      </c>
      <c r="J247" t="s">
        <v>127</v>
      </c>
      <c r="K247" t="s">
        <v>109</v>
      </c>
      <c r="L247" t="s">
        <v>110</v>
      </c>
      <c r="M247" t="s">
        <v>89</v>
      </c>
      <c r="N247" t="s">
        <v>90</v>
      </c>
      <c r="O247"/>
      <c r="P247" t="s">
        <v>118</v>
      </c>
      <c r="Q247" s="6">
        <v>42101</v>
      </c>
      <c r="R247"/>
      <c r="S247">
        <v>57</v>
      </c>
      <c r="T247">
        <v>12</v>
      </c>
      <c r="U247" t="s">
        <v>92</v>
      </c>
      <c r="V247"/>
      <c r="W247" t="s">
        <v>111</v>
      </c>
      <c r="X247">
        <v>1</v>
      </c>
      <c r="Y247">
        <v>1</v>
      </c>
      <c r="Z247">
        <v>1</v>
      </c>
      <c r="AA247">
        <v>1</v>
      </c>
      <c r="AB247" t="s">
        <v>95</v>
      </c>
      <c r="AC247" t="s">
        <v>95</v>
      </c>
      <c r="AD247" t="s">
        <v>128</v>
      </c>
      <c r="AE247" t="s">
        <v>134</v>
      </c>
      <c r="AF247" t="s">
        <v>93</v>
      </c>
      <c r="AG247">
        <v>2</v>
      </c>
      <c r="AH247"/>
      <c r="AI247" t="s">
        <v>14</v>
      </c>
      <c r="AJ247"/>
      <c r="AK247" s="6">
        <v>42489</v>
      </c>
      <c r="AL247">
        <v>1</v>
      </c>
      <c r="AM247" s="6">
        <v>42159</v>
      </c>
      <c r="AN247" t="s">
        <v>511</v>
      </c>
      <c r="AO247">
        <v>12</v>
      </c>
      <c r="AP247">
        <v>2</v>
      </c>
      <c r="AQ247" s="6">
        <v>42441</v>
      </c>
      <c r="AR247"/>
      <c r="AS247"/>
      <c r="AT247"/>
      <c r="AU247"/>
      <c r="AV247"/>
      <c r="AW247"/>
      <c r="AX247"/>
      <c r="AY247"/>
      <c r="AZ247"/>
      <c r="BA247"/>
      <c r="BB247"/>
      <c r="BC247"/>
      <c r="BD247">
        <v>99</v>
      </c>
      <c r="BE247"/>
      <c r="BF247"/>
      <c r="BG247"/>
      <c r="BH247"/>
      <c r="BI247"/>
      <c r="BJ247"/>
      <c r="BK247" s="6">
        <v>42870</v>
      </c>
      <c r="BL247">
        <v>1</v>
      </c>
      <c r="BO247" s="1">
        <v>1455</v>
      </c>
      <c r="BP247" s="1">
        <v>48.5</v>
      </c>
      <c r="BS247" s="1">
        <v>48.5</v>
      </c>
      <c r="BT247" s="1" t="s">
        <v>125</v>
      </c>
      <c r="BU247" s="1">
        <v>1455</v>
      </c>
      <c r="BV247" s="1">
        <v>48.5</v>
      </c>
      <c r="BY247" s="1" t="s">
        <v>119</v>
      </c>
      <c r="BZ247" s="1" t="s">
        <v>120</v>
      </c>
      <c r="CA247" s="1" t="s">
        <v>121</v>
      </c>
      <c r="CB247" s="1" t="s">
        <v>85</v>
      </c>
      <c r="CI247" s="1">
        <v>2</v>
      </c>
      <c r="CJ247" s="1">
        <v>1</v>
      </c>
      <c r="CK247" s="1">
        <v>0.31657000000000002</v>
      </c>
    </row>
    <row r="248" spans="1:89">
      <c r="A248">
        <v>341</v>
      </c>
      <c r="B248" t="s">
        <v>82</v>
      </c>
      <c r="C248">
        <v>4</v>
      </c>
      <c r="D248">
        <v>472937</v>
      </c>
      <c r="E248" t="s">
        <v>512</v>
      </c>
      <c r="F248" t="s">
        <v>84</v>
      </c>
      <c r="G248">
        <v>52</v>
      </c>
      <c r="H248" t="s">
        <v>85</v>
      </c>
      <c r="I248" s="6">
        <v>44006</v>
      </c>
      <c r="J248" t="s">
        <v>150</v>
      </c>
      <c r="K248" t="s">
        <v>114</v>
      </c>
      <c r="L248" t="s">
        <v>115</v>
      </c>
      <c r="M248" t="s">
        <v>116</v>
      </c>
      <c r="N248" t="s">
        <v>117</v>
      </c>
      <c r="O248"/>
      <c r="P248" t="s">
        <v>91</v>
      </c>
      <c r="Q248" s="6">
        <v>44027</v>
      </c>
      <c r="R248">
        <v>4</v>
      </c>
      <c r="S248">
        <v>15</v>
      </c>
      <c r="T248">
        <v>5</v>
      </c>
      <c r="U248" t="s">
        <v>92</v>
      </c>
      <c r="V248" t="s">
        <v>93</v>
      </c>
      <c r="W248" t="s">
        <v>171</v>
      </c>
      <c r="X248">
        <v>1</v>
      </c>
      <c r="Y248">
        <v>1</v>
      </c>
      <c r="Z248">
        <v>1</v>
      </c>
      <c r="AA248">
        <v>1</v>
      </c>
      <c r="AB248" t="s">
        <v>95</v>
      </c>
      <c r="AC248" t="s">
        <v>93</v>
      </c>
      <c r="AD248" t="s">
        <v>172</v>
      </c>
      <c r="AE248">
        <v>0</v>
      </c>
      <c r="AF248" t="s">
        <v>93</v>
      </c>
      <c r="AG248">
        <v>2</v>
      </c>
      <c r="AH248"/>
      <c r="AI248" t="s">
        <v>85</v>
      </c>
      <c r="AJ248" t="s">
        <v>85</v>
      </c>
      <c r="AK248" s="6">
        <v>44083</v>
      </c>
      <c r="AL248"/>
      <c r="AM248"/>
      <c r="AN248"/>
      <c r="AO248"/>
      <c r="AP248"/>
      <c r="AQ248"/>
      <c r="AR248"/>
      <c r="AS248"/>
      <c r="AT248"/>
      <c r="AU248"/>
      <c r="AV248"/>
      <c r="AW248"/>
      <c r="AX248"/>
      <c r="AY248"/>
      <c r="AZ248"/>
      <c r="BA248"/>
      <c r="BB248"/>
      <c r="BC248"/>
      <c r="BD248">
        <v>99</v>
      </c>
      <c r="BE248"/>
      <c r="BF248"/>
      <c r="BG248"/>
      <c r="BH248"/>
      <c r="BI248"/>
      <c r="BJ248"/>
      <c r="BK248" s="6">
        <v>44083</v>
      </c>
      <c r="BL248">
        <v>0</v>
      </c>
      <c r="BO248" s="1">
        <v>34</v>
      </c>
      <c r="BP248" s="1">
        <v>1.1299999999999999</v>
      </c>
      <c r="BS248" s="1">
        <v>1.1667000000000001</v>
      </c>
      <c r="BT248" s="1" t="s">
        <v>125</v>
      </c>
      <c r="BU248" s="1">
        <v>35</v>
      </c>
      <c r="BV248" s="1">
        <v>1.17</v>
      </c>
      <c r="BY248" s="1" t="s">
        <v>119</v>
      </c>
      <c r="BZ248" s="1" t="s">
        <v>120</v>
      </c>
      <c r="CA248" s="1" t="s">
        <v>121</v>
      </c>
      <c r="CB248" s="1" t="s">
        <v>85</v>
      </c>
      <c r="CI248" s="1">
        <v>2</v>
      </c>
      <c r="CJ248" s="1">
        <v>1</v>
      </c>
      <c r="CK248" s="1">
        <v>0.92010000000000003</v>
      </c>
    </row>
    <row r="249" spans="1:89">
      <c r="A249">
        <v>494</v>
      </c>
      <c r="B249" t="s">
        <v>82</v>
      </c>
      <c r="C249">
        <v>4</v>
      </c>
      <c r="D249">
        <v>439669</v>
      </c>
      <c r="E249" t="s">
        <v>513</v>
      </c>
      <c r="F249" t="s">
        <v>84</v>
      </c>
      <c r="G249">
        <v>52</v>
      </c>
      <c r="H249" t="s">
        <v>85</v>
      </c>
      <c r="I249" s="6">
        <v>43684</v>
      </c>
      <c r="J249" t="s">
        <v>160</v>
      </c>
      <c r="K249" t="s">
        <v>114</v>
      </c>
      <c r="L249" t="s">
        <v>88</v>
      </c>
      <c r="M249" t="s">
        <v>116</v>
      </c>
      <c r="N249" t="s">
        <v>230</v>
      </c>
      <c r="O249"/>
      <c r="P249" t="s">
        <v>118</v>
      </c>
      <c r="Q249" s="6">
        <v>43697</v>
      </c>
      <c r="R249">
        <v>4</v>
      </c>
      <c r="S249">
        <v>37</v>
      </c>
      <c r="T249">
        <v>20</v>
      </c>
      <c r="U249" t="s">
        <v>206</v>
      </c>
      <c r="V249" t="s">
        <v>93</v>
      </c>
      <c r="W249" t="s">
        <v>94</v>
      </c>
      <c r="X249">
        <v>1</v>
      </c>
      <c r="Y249">
        <v>1</v>
      </c>
      <c r="Z249">
        <v>1</v>
      </c>
      <c r="AA249">
        <v>1</v>
      </c>
      <c r="AB249" t="s">
        <v>95</v>
      </c>
      <c r="AC249" t="s">
        <v>93</v>
      </c>
      <c r="AD249" t="s">
        <v>172</v>
      </c>
      <c r="AE249">
        <v>0</v>
      </c>
      <c r="AF249" t="s">
        <v>93</v>
      </c>
      <c r="AG249">
        <v>2</v>
      </c>
      <c r="AH249"/>
      <c r="AI249" t="s">
        <v>85</v>
      </c>
      <c r="AJ249" t="s">
        <v>85</v>
      </c>
      <c r="AK249" s="6">
        <v>43749</v>
      </c>
      <c r="AL249"/>
      <c r="AM249"/>
      <c r="AN249"/>
      <c r="AO249"/>
      <c r="AP249"/>
      <c r="AQ249"/>
      <c r="AR249"/>
      <c r="AS249"/>
      <c r="AT249"/>
      <c r="AU249"/>
      <c r="AV249"/>
      <c r="AW249"/>
      <c r="AX249"/>
      <c r="AY249"/>
      <c r="AZ249"/>
      <c r="BA249"/>
      <c r="BB249"/>
      <c r="BC249"/>
      <c r="BD249">
        <v>99</v>
      </c>
      <c r="BE249"/>
      <c r="BF249"/>
      <c r="BG249"/>
      <c r="BH249"/>
      <c r="BI249"/>
      <c r="BJ249"/>
      <c r="BK249" s="6">
        <v>43749</v>
      </c>
      <c r="BL249">
        <v>0</v>
      </c>
      <c r="BS249" s="1">
        <v>1.7666999999999999</v>
      </c>
      <c r="BT249" s="1" t="s">
        <v>125</v>
      </c>
      <c r="BU249" s="1">
        <v>53</v>
      </c>
      <c r="BV249" s="1">
        <v>1.77</v>
      </c>
      <c r="BY249" s="1" t="s">
        <v>119</v>
      </c>
      <c r="BZ249" s="1" t="s">
        <v>120</v>
      </c>
      <c r="CA249" s="1" t="s">
        <v>121</v>
      </c>
      <c r="CB249" s="1" t="s">
        <v>85</v>
      </c>
      <c r="CI249" s="1">
        <v>2</v>
      </c>
      <c r="CJ249" s="1">
        <v>1</v>
      </c>
    </row>
    <row r="250" spans="1:89">
      <c r="A250">
        <v>777</v>
      </c>
      <c r="B250" t="s">
        <v>82</v>
      </c>
      <c r="C250">
        <v>4</v>
      </c>
      <c r="D250" t="s">
        <v>514</v>
      </c>
      <c r="E250" t="s">
        <v>515</v>
      </c>
      <c r="F250" t="s">
        <v>84</v>
      </c>
      <c r="G250">
        <v>52</v>
      </c>
      <c r="H250" t="s">
        <v>85</v>
      </c>
      <c r="I250" s="6">
        <v>43579</v>
      </c>
      <c r="J250" t="s">
        <v>160</v>
      </c>
      <c r="K250" t="s">
        <v>109</v>
      </c>
      <c r="L250" t="s">
        <v>110</v>
      </c>
      <c r="M250" t="s">
        <v>89</v>
      </c>
      <c r="N250" t="s">
        <v>90</v>
      </c>
      <c r="O250"/>
      <c r="P250" t="s">
        <v>85</v>
      </c>
      <c r="Q250"/>
      <c r="R250"/>
      <c r="S250"/>
      <c r="T250"/>
      <c r="U250" t="s">
        <v>95</v>
      </c>
      <c r="V250"/>
      <c r="W250" t="s">
        <v>111</v>
      </c>
      <c r="X250">
        <v>1</v>
      </c>
      <c r="Y250">
        <v>1</v>
      </c>
      <c r="Z250">
        <v>1</v>
      </c>
      <c r="AA250">
        <v>1</v>
      </c>
      <c r="AB250" t="s">
        <v>95</v>
      </c>
      <c r="AC250" t="s">
        <v>95</v>
      </c>
      <c r="AD250" t="s">
        <v>128</v>
      </c>
      <c r="AE250">
        <v>0</v>
      </c>
      <c r="AF250" t="s">
        <v>93</v>
      </c>
      <c r="AG250">
        <v>2</v>
      </c>
      <c r="AH250"/>
      <c r="AI250" t="s">
        <v>85</v>
      </c>
      <c r="AJ250"/>
      <c r="AK250" s="6">
        <v>43818</v>
      </c>
      <c r="AL250">
        <v>1</v>
      </c>
      <c r="AM250" s="6">
        <v>43602</v>
      </c>
      <c r="AN250" t="s">
        <v>177</v>
      </c>
      <c r="AO250">
        <v>8</v>
      </c>
      <c r="AP250">
        <v>1</v>
      </c>
      <c r="AQ250" s="6">
        <v>43818</v>
      </c>
      <c r="AR250"/>
      <c r="AS250"/>
      <c r="AT250"/>
      <c r="AU250"/>
      <c r="AV250"/>
      <c r="AW250"/>
      <c r="AX250"/>
      <c r="AY250"/>
      <c r="AZ250"/>
      <c r="BA250"/>
      <c r="BB250"/>
      <c r="BC250"/>
      <c r="BD250">
        <v>99</v>
      </c>
      <c r="BE250"/>
      <c r="BF250"/>
      <c r="BG250"/>
      <c r="BH250"/>
      <c r="BI250"/>
      <c r="BJ250"/>
      <c r="BK250" s="6">
        <v>43895</v>
      </c>
      <c r="BL250">
        <v>1</v>
      </c>
      <c r="BO250" s="1">
        <v>96</v>
      </c>
      <c r="BP250" s="1">
        <v>3.2</v>
      </c>
      <c r="BS250" s="1">
        <v>3.5667</v>
      </c>
      <c r="BT250" s="1" t="s">
        <v>174</v>
      </c>
      <c r="BU250" s="1">
        <v>107</v>
      </c>
      <c r="BV250" s="1">
        <v>3.57</v>
      </c>
      <c r="BY250" s="1" t="s">
        <v>119</v>
      </c>
      <c r="BZ250" s="1" t="s">
        <v>120</v>
      </c>
      <c r="CA250" s="1" t="s">
        <v>121</v>
      </c>
      <c r="CB250" s="1" t="s">
        <v>85</v>
      </c>
      <c r="CI250" s="1">
        <v>2</v>
      </c>
      <c r="CJ250" s="1">
        <v>1</v>
      </c>
      <c r="CK250" s="1">
        <v>0.90917000000000003</v>
      </c>
    </row>
    <row r="251" spans="1:89">
      <c r="A251">
        <v>319</v>
      </c>
      <c r="B251" t="s">
        <v>82</v>
      </c>
      <c r="C251">
        <v>4</v>
      </c>
      <c r="D251">
        <v>329077</v>
      </c>
      <c r="E251" t="s">
        <v>516</v>
      </c>
      <c r="F251" t="s">
        <v>107</v>
      </c>
      <c r="G251">
        <v>53</v>
      </c>
      <c r="H251" t="s">
        <v>85</v>
      </c>
      <c r="I251" s="6">
        <v>43493</v>
      </c>
      <c r="J251" t="s">
        <v>127</v>
      </c>
      <c r="K251" t="s">
        <v>114</v>
      </c>
      <c r="L251" t="s">
        <v>156</v>
      </c>
      <c r="M251" t="s">
        <v>116</v>
      </c>
      <c r="N251" t="s">
        <v>236</v>
      </c>
      <c r="O251"/>
      <c r="P251" t="s">
        <v>118</v>
      </c>
      <c r="Q251" s="6">
        <v>43514</v>
      </c>
      <c r="R251"/>
      <c r="S251">
        <v>34</v>
      </c>
      <c r="T251">
        <v>0</v>
      </c>
      <c r="U251" t="s">
        <v>209</v>
      </c>
      <c r="V251" t="s">
        <v>93</v>
      </c>
      <c r="W251" t="s">
        <v>94</v>
      </c>
      <c r="X251">
        <v>1</v>
      </c>
      <c r="Y251">
        <v>1</v>
      </c>
      <c r="Z251">
        <v>1</v>
      </c>
      <c r="AA251">
        <v>1</v>
      </c>
      <c r="AB251" t="s">
        <v>95</v>
      </c>
      <c r="AC251" t="s">
        <v>93</v>
      </c>
      <c r="AD251" t="s">
        <v>128</v>
      </c>
      <c r="AE251">
        <v>0</v>
      </c>
      <c r="AF251" t="s">
        <v>93</v>
      </c>
      <c r="AG251">
        <v>2</v>
      </c>
      <c r="AH251"/>
      <c r="AI251" t="s">
        <v>14</v>
      </c>
      <c r="AJ251" t="s">
        <v>85</v>
      </c>
      <c r="AK251" s="6">
        <v>44089</v>
      </c>
      <c r="AL251"/>
      <c r="AM251"/>
      <c r="AN251"/>
      <c r="AO251"/>
      <c r="AP251"/>
      <c r="AQ251"/>
      <c r="AR251"/>
      <c r="AS251"/>
      <c r="AT251"/>
      <c r="AU251"/>
      <c r="AV251"/>
      <c r="AW251"/>
      <c r="AX251"/>
      <c r="AY251"/>
      <c r="AZ251"/>
      <c r="BA251"/>
      <c r="BB251"/>
      <c r="BC251"/>
      <c r="BD251">
        <v>99</v>
      </c>
      <c r="BE251"/>
      <c r="BF251"/>
      <c r="BG251"/>
      <c r="BH251"/>
      <c r="BI251"/>
      <c r="BJ251"/>
      <c r="BK251" s="6">
        <v>44089</v>
      </c>
      <c r="BL251">
        <v>0</v>
      </c>
      <c r="BO251" s="1">
        <v>104</v>
      </c>
      <c r="BP251" s="1">
        <v>3.47</v>
      </c>
      <c r="BS251" s="1">
        <v>4.0667</v>
      </c>
      <c r="BT251" s="1" t="s">
        <v>99</v>
      </c>
      <c r="BU251" s="1">
        <v>122</v>
      </c>
      <c r="BV251" s="1">
        <v>4.07</v>
      </c>
      <c r="BY251" s="1" t="s">
        <v>135</v>
      </c>
      <c r="BZ251" s="1" t="s">
        <v>120</v>
      </c>
      <c r="CA251" s="1" t="s">
        <v>121</v>
      </c>
      <c r="CB251" s="1" t="s">
        <v>103</v>
      </c>
      <c r="CI251" s="1">
        <v>2</v>
      </c>
      <c r="CJ251" s="1">
        <v>1</v>
      </c>
      <c r="CK251" s="1">
        <v>0.90766999999999998</v>
      </c>
    </row>
    <row r="252" spans="1:89">
      <c r="A252">
        <v>216</v>
      </c>
      <c r="B252" t="s">
        <v>82</v>
      </c>
      <c r="C252">
        <v>4</v>
      </c>
      <c r="D252">
        <v>448107</v>
      </c>
      <c r="E252" t="s">
        <v>517</v>
      </c>
      <c r="F252" t="s">
        <v>107</v>
      </c>
      <c r="G252">
        <v>53</v>
      </c>
      <c r="H252" t="s">
        <v>85</v>
      </c>
      <c r="I252" s="6">
        <v>43753</v>
      </c>
      <c r="J252" t="s">
        <v>123</v>
      </c>
      <c r="K252" t="s">
        <v>155</v>
      </c>
      <c r="L252" t="s">
        <v>156</v>
      </c>
      <c r="M252" t="s">
        <v>116</v>
      </c>
      <c r="N252" t="s">
        <v>157</v>
      </c>
      <c r="O252"/>
      <c r="P252" t="s">
        <v>118</v>
      </c>
      <c r="Q252" s="6">
        <v>43780</v>
      </c>
      <c r="R252">
        <v>1.5</v>
      </c>
      <c r="S252">
        <v>42</v>
      </c>
      <c r="T252">
        <v>0</v>
      </c>
      <c r="U252" t="s">
        <v>93</v>
      </c>
      <c r="V252" t="s">
        <v>93</v>
      </c>
      <c r="W252" t="s">
        <v>111</v>
      </c>
      <c r="X252">
        <v>1</v>
      </c>
      <c r="Y252">
        <v>1</v>
      </c>
      <c r="Z252">
        <v>1</v>
      </c>
      <c r="AA252">
        <v>1</v>
      </c>
      <c r="AB252" t="s">
        <v>95</v>
      </c>
      <c r="AC252" t="s">
        <v>93</v>
      </c>
      <c r="AD252" t="s">
        <v>172</v>
      </c>
      <c r="AE252">
        <v>0</v>
      </c>
      <c r="AF252" t="s">
        <v>93</v>
      </c>
      <c r="AG252">
        <v>2</v>
      </c>
      <c r="AH252"/>
      <c r="AI252" t="s">
        <v>85</v>
      </c>
      <c r="AJ252" t="s">
        <v>85</v>
      </c>
      <c r="AK252" s="6">
        <v>44025</v>
      </c>
      <c r="AL252"/>
      <c r="AM252"/>
      <c r="AN252"/>
      <c r="AO252"/>
      <c r="AP252"/>
      <c r="AQ252"/>
      <c r="AR252"/>
      <c r="AS252"/>
      <c r="AT252"/>
      <c r="AU252"/>
      <c r="AV252"/>
      <c r="AW252"/>
      <c r="AX252"/>
      <c r="AY252"/>
      <c r="AZ252"/>
      <c r="BA252"/>
      <c r="BB252"/>
      <c r="BC252"/>
      <c r="BD252">
        <v>99</v>
      </c>
      <c r="BE252"/>
      <c r="BF252"/>
      <c r="BG252"/>
      <c r="BH252"/>
      <c r="BI252"/>
      <c r="BJ252"/>
      <c r="BK252" s="6">
        <v>44025</v>
      </c>
      <c r="BL252">
        <v>0</v>
      </c>
      <c r="BO252" s="1">
        <v>27</v>
      </c>
      <c r="BP252" s="1">
        <v>0.9</v>
      </c>
      <c r="BS252" s="1">
        <v>4.3666999999999998</v>
      </c>
      <c r="BT252" s="1" t="s">
        <v>99</v>
      </c>
      <c r="BU252" s="1">
        <v>131</v>
      </c>
      <c r="BV252" s="1">
        <v>4.37</v>
      </c>
      <c r="BY252" s="1" t="s">
        <v>119</v>
      </c>
      <c r="BZ252" s="1" t="s">
        <v>120</v>
      </c>
      <c r="CA252" s="1" t="s">
        <v>121</v>
      </c>
      <c r="CB252" s="1" t="s">
        <v>85</v>
      </c>
      <c r="CI252" s="1">
        <v>2</v>
      </c>
      <c r="CJ252" s="1">
        <v>1</v>
      </c>
      <c r="CK252" s="1">
        <v>0.92125999999999997</v>
      </c>
    </row>
    <row r="253" spans="1:89">
      <c r="A253">
        <v>690</v>
      </c>
      <c r="B253" t="s">
        <v>82</v>
      </c>
      <c r="C253">
        <v>4</v>
      </c>
      <c r="D253">
        <v>473071</v>
      </c>
      <c r="E253" t="s">
        <v>518</v>
      </c>
      <c r="F253" t="s">
        <v>84</v>
      </c>
      <c r="G253">
        <v>53</v>
      </c>
      <c r="H253" t="s">
        <v>85</v>
      </c>
      <c r="I253" s="6">
        <v>43993</v>
      </c>
      <c r="J253" t="s">
        <v>160</v>
      </c>
      <c r="K253" t="s">
        <v>109</v>
      </c>
      <c r="L253" t="s">
        <v>110</v>
      </c>
      <c r="M253" t="s">
        <v>89</v>
      </c>
      <c r="N253" t="s">
        <v>90</v>
      </c>
      <c r="O253"/>
      <c r="P253" t="s">
        <v>85</v>
      </c>
      <c r="Q253"/>
      <c r="R253"/>
      <c r="S253"/>
      <c r="T253"/>
      <c r="U253"/>
      <c r="V253"/>
      <c r="W253" t="s">
        <v>171</v>
      </c>
      <c r="X253">
        <v>1</v>
      </c>
      <c r="Y253">
        <v>1</v>
      </c>
      <c r="Z253">
        <v>1</v>
      </c>
      <c r="AA253">
        <v>1</v>
      </c>
      <c r="AB253" t="s">
        <v>95</v>
      </c>
      <c r="AC253" t="s">
        <v>95</v>
      </c>
      <c r="AD253" t="s">
        <v>172</v>
      </c>
      <c r="AE253">
        <v>99</v>
      </c>
      <c r="AF253" t="s">
        <v>95</v>
      </c>
      <c r="AG253">
        <v>2</v>
      </c>
      <c r="AH253"/>
      <c r="AI253" t="s">
        <v>85</v>
      </c>
      <c r="AJ253"/>
      <c r="AK253"/>
      <c r="AL253">
        <v>1</v>
      </c>
      <c r="AM253" s="6">
        <v>44020</v>
      </c>
      <c r="AN253" t="s">
        <v>406</v>
      </c>
      <c r="AO253">
        <v>4</v>
      </c>
      <c r="AP253">
        <v>2</v>
      </c>
      <c r="AQ253" s="6">
        <v>44099</v>
      </c>
      <c r="AR253"/>
      <c r="AS253"/>
      <c r="AT253"/>
      <c r="AU253"/>
      <c r="AV253"/>
      <c r="AW253"/>
      <c r="AX253"/>
      <c r="AY253"/>
      <c r="AZ253"/>
      <c r="BA253"/>
      <c r="BB253"/>
      <c r="BC253"/>
      <c r="BD253">
        <v>99</v>
      </c>
      <c r="BE253"/>
      <c r="BF253"/>
      <c r="BG253"/>
      <c r="BH253"/>
      <c r="BI253"/>
      <c r="BJ253"/>
      <c r="BK253" s="6">
        <v>44100</v>
      </c>
      <c r="BL253">
        <v>0</v>
      </c>
      <c r="BO253" s="1">
        <v>126</v>
      </c>
      <c r="BP253" s="1">
        <v>4.2</v>
      </c>
      <c r="BS253" s="1">
        <v>4.9000000000000004</v>
      </c>
      <c r="BT253" s="1" t="s">
        <v>174</v>
      </c>
      <c r="BU253" s="1">
        <v>147</v>
      </c>
      <c r="BV253" s="1">
        <v>4.9000000000000004</v>
      </c>
      <c r="BY253" s="1" t="s">
        <v>119</v>
      </c>
      <c r="BZ253" s="1" t="s">
        <v>101</v>
      </c>
      <c r="CA253" s="1" t="s">
        <v>102</v>
      </c>
      <c r="CB253" s="1" t="s">
        <v>85</v>
      </c>
      <c r="CI253" s="1">
        <v>2</v>
      </c>
      <c r="CJ253" s="1">
        <v>1</v>
      </c>
      <c r="CK253" s="1">
        <v>0.90341000000000005</v>
      </c>
    </row>
    <row r="254" spans="1:89">
      <c r="A254">
        <v>772</v>
      </c>
      <c r="B254" t="s">
        <v>82</v>
      </c>
      <c r="C254">
        <v>4</v>
      </c>
      <c r="D254" t="s">
        <v>519</v>
      </c>
      <c r="E254" t="s">
        <v>520</v>
      </c>
      <c r="F254" t="s">
        <v>84</v>
      </c>
      <c r="G254">
        <v>53</v>
      </c>
      <c r="H254" t="s">
        <v>103</v>
      </c>
      <c r="I254" s="6">
        <v>43635</v>
      </c>
      <c r="J254" t="s">
        <v>160</v>
      </c>
      <c r="K254" t="s">
        <v>87</v>
      </c>
      <c r="L254" t="s">
        <v>88</v>
      </c>
      <c r="M254" t="s">
        <v>89</v>
      </c>
      <c r="N254" t="s">
        <v>90</v>
      </c>
      <c r="O254"/>
      <c r="P254" t="s">
        <v>85</v>
      </c>
      <c r="Q254"/>
      <c r="R254"/>
      <c r="S254"/>
      <c r="T254"/>
      <c r="U254"/>
      <c r="V254"/>
      <c r="W254" t="s">
        <v>111</v>
      </c>
      <c r="X254">
        <v>1</v>
      </c>
      <c r="Y254">
        <v>1</v>
      </c>
      <c r="Z254">
        <v>1</v>
      </c>
      <c r="AA254">
        <v>1</v>
      </c>
      <c r="AB254" t="s">
        <v>95</v>
      </c>
      <c r="AC254" t="s">
        <v>93</v>
      </c>
      <c r="AD254" t="s">
        <v>96</v>
      </c>
      <c r="AE254" t="s">
        <v>153</v>
      </c>
      <c r="AF254" t="s">
        <v>93</v>
      </c>
      <c r="AG254">
        <v>0</v>
      </c>
      <c r="AH254"/>
      <c r="AI254" t="s">
        <v>85</v>
      </c>
      <c r="AJ254"/>
      <c r="AK254"/>
      <c r="AL254"/>
      <c r="AM254"/>
      <c r="AN254"/>
      <c r="AO254"/>
      <c r="AP254"/>
      <c r="AQ254"/>
      <c r="AR254"/>
      <c r="AS254"/>
      <c r="AT254"/>
      <c r="AU254"/>
      <c r="AV254"/>
      <c r="AW254"/>
      <c r="AX254"/>
      <c r="AY254"/>
      <c r="AZ254"/>
      <c r="BA254"/>
      <c r="BB254"/>
      <c r="BC254"/>
      <c r="BD254">
        <v>99</v>
      </c>
      <c r="BE254"/>
      <c r="BF254"/>
      <c r="BG254"/>
      <c r="BH254"/>
      <c r="BI254"/>
      <c r="BJ254"/>
      <c r="BK254" s="6">
        <v>43936</v>
      </c>
      <c r="BL254">
        <v>1</v>
      </c>
      <c r="BO254" s="1">
        <v>158</v>
      </c>
      <c r="BP254" s="1">
        <v>5.27</v>
      </c>
      <c r="BS254" s="1">
        <v>5.2667000000000002</v>
      </c>
      <c r="BT254" s="1" t="s">
        <v>174</v>
      </c>
      <c r="BU254" s="1">
        <v>158</v>
      </c>
      <c r="BV254" s="1">
        <v>5.27</v>
      </c>
      <c r="BY254" s="1" t="s">
        <v>119</v>
      </c>
      <c r="BZ254" s="1" t="s">
        <v>120</v>
      </c>
      <c r="CA254" s="1" t="s">
        <v>102</v>
      </c>
      <c r="CB254" s="1" t="s">
        <v>85</v>
      </c>
      <c r="CI254" s="1">
        <v>2</v>
      </c>
      <c r="CJ254" s="1">
        <v>1</v>
      </c>
      <c r="CK254" s="1">
        <v>0.89690999999999999</v>
      </c>
    </row>
    <row r="255" spans="1:89">
      <c r="A255">
        <v>343</v>
      </c>
      <c r="B255" t="s">
        <v>82</v>
      </c>
      <c r="C255">
        <v>4</v>
      </c>
      <c r="D255">
        <v>437206</v>
      </c>
      <c r="E255" t="s">
        <v>521</v>
      </c>
      <c r="F255" t="s">
        <v>84</v>
      </c>
      <c r="G255">
        <v>53</v>
      </c>
      <c r="H255" t="s">
        <v>85</v>
      </c>
      <c r="I255" s="6">
        <v>43664</v>
      </c>
      <c r="J255" t="s">
        <v>108</v>
      </c>
      <c r="K255" t="s">
        <v>280</v>
      </c>
      <c r="L255" t="s">
        <v>144</v>
      </c>
      <c r="M255" t="s">
        <v>116</v>
      </c>
      <c r="N255" t="s">
        <v>117</v>
      </c>
      <c r="O255"/>
      <c r="P255" t="s">
        <v>118</v>
      </c>
      <c r="Q255" s="6">
        <v>43676</v>
      </c>
      <c r="R255">
        <v>2.5</v>
      </c>
      <c r="S255">
        <v>27</v>
      </c>
      <c r="T255">
        <v>6</v>
      </c>
      <c r="U255" t="s">
        <v>92</v>
      </c>
      <c r="V255" t="s">
        <v>93</v>
      </c>
      <c r="W255" t="s">
        <v>94</v>
      </c>
      <c r="X255">
        <v>1</v>
      </c>
      <c r="Y255">
        <v>1</v>
      </c>
      <c r="Z255">
        <v>1</v>
      </c>
      <c r="AA255">
        <v>1</v>
      </c>
      <c r="AB255" t="s">
        <v>95</v>
      </c>
      <c r="AC255" t="s">
        <v>93</v>
      </c>
      <c r="AD255" t="s">
        <v>172</v>
      </c>
      <c r="AE255" t="s">
        <v>134</v>
      </c>
      <c r="AF255" t="s">
        <v>93</v>
      </c>
      <c r="AG255">
        <v>2</v>
      </c>
      <c r="AH255"/>
      <c r="AI255" t="s">
        <v>14</v>
      </c>
      <c r="AJ255" t="s">
        <v>85</v>
      </c>
      <c r="AK255" s="6">
        <v>43767</v>
      </c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AZ255"/>
      <c r="BA255"/>
      <c r="BB255"/>
      <c r="BC255"/>
      <c r="BD255">
        <v>99</v>
      </c>
      <c r="BE255"/>
      <c r="BF255"/>
      <c r="BG255"/>
      <c r="BH255"/>
      <c r="BI255"/>
      <c r="BJ255"/>
      <c r="BK255" s="6">
        <v>43767</v>
      </c>
      <c r="BL255">
        <v>0</v>
      </c>
      <c r="BO255" s="1">
        <v>112</v>
      </c>
      <c r="BP255" s="1">
        <v>3.73</v>
      </c>
      <c r="BS255" s="1">
        <v>10.033300000000001</v>
      </c>
      <c r="BT255" s="1" t="s">
        <v>125</v>
      </c>
      <c r="BU255" s="1">
        <v>301</v>
      </c>
      <c r="BV255" s="1">
        <v>10.029999999999999</v>
      </c>
      <c r="BY255" s="1" t="s">
        <v>135</v>
      </c>
      <c r="BZ255" s="1" t="s">
        <v>185</v>
      </c>
      <c r="CA255" s="1" t="s">
        <v>121</v>
      </c>
      <c r="CB255" s="1" t="s">
        <v>85</v>
      </c>
      <c r="CI255" s="1">
        <v>2</v>
      </c>
      <c r="CJ255" s="1">
        <v>1</v>
      </c>
      <c r="CK255" s="1">
        <v>0.90613999999999995</v>
      </c>
    </row>
    <row r="256" spans="1:89">
      <c r="A256">
        <v>88</v>
      </c>
      <c r="B256" t="s">
        <v>193</v>
      </c>
      <c r="C256" t="s">
        <v>273</v>
      </c>
      <c r="D256">
        <v>1107608</v>
      </c>
      <c r="E256" t="s">
        <v>522</v>
      </c>
      <c r="F256" t="s">
        <v>84</v>
      </c>
      <c r="G256">
        <v>53</v>
      </c>
      <c r="H256" t="s">
        <v>85</v>
      </c>
      <c r="I256" s="6">
        <v>43178</v>
      </c>
      <c r="J256" t="s">
        <v>86</v>
      </c>
      <c r="K256" t="s">
        <v>155</v>
      </c>
      <c r="L256" t="s">
        <v>156</v>
      </c>
      <c r="M256" t="s">
        <v>116</v>
      </c>
      <c r="N256" t="s">
        <v>157</v>
      </c>
      <c r="O256">
        <v>0</v>
      </c>
      <c r="P256" t="s">
        <v>118</v>
      </c>
      <c r="Q256" s="6">
        <v>43192</v>
      </c>
      <c r="R256" t="s">
        <v>523</v>
      </c>
      <c r="S256">
        <v>36</v>
      </c>
      <c r="T256">
        <v>0</v>
      </c>
      <c r="U256" t="s">
        <v>93</v>
      </c>
      <c r="V256" t="s">
        <v>93</v>
      </c>
      <c r="W256" t="s">
        <v>524</v>
      </c>
      <c r="X256">
        <v>0</v>
      </c>
      <c r="Y256">
        <v>1</v>
      </c>
      <c r="Z256">
        <v>1</v>
      </c>
      <c r="AA256">
        <v>0</v>
      </c>
      <c r="AB256" t="s">
        <v>95</v>
      </c>
      <c r="AC256" t="s">
        <v>93</v>
      </c>
      <c r="AD256" t="s">
        <v>172</v>
      </c>
      <c r="AE256">
        <v>0</v>
      </c>
      <c r="AF256" t="s">
        <v>93</v>
      </c>
      <c r="AG256">
        <v>2</v>
      </c>
      <c r="AH256"/>
      <c r="AI256" t="s">
        <v>85</v>
      </c>
      <c r="AJ256" t="s">
        <v>85</v>
      </c>
      <c r="AK256" s="6">
        <v>44037</v>
      </c>
      <c r="AL256"/>
      <c r="AM256"/>
      <c r="AN256"/>
      <c r="AO256"/>
      <c r="AP256"/>
      <c r="AQ256"/>
      <c r="AR256"/>
      <c r="AS256"/>
      <c r="AT256"/>
      <c r="AU256"/>
      <c r="AV256"/>
      <c r="AW256"/>
      <c r="AX256"/>
      <c r="AY256"/>
      <c r="AZ256"/>
      <c r="BA256"/>
      <c r="BB256"/>
      <c r="BC256"/>
      <c r="BD256">
        <v>99</v>
      </c>
      <c r="BE256"/>
      <c r="BF256"/>
      <c r="BG256"/>
      <c r="BH256"/>
      <c r="BI256"/>
      <c r="BJ256"/>
      <c r="BK256" s="6">
        <v>44037</v>
      </c>
      <c r="BL256">
        <v>0</v>
      </c>
      <c r="BO256" s="1">
        <v>299</v>
      </c>
      <c r="BP256" s="1">
        <v>9.9700000000000006</v>
      </c>
      <c r="BS256" s="1">
        <v>10.966699999999999</v>
      </c>
      <c r="BT256" s="1" t="s">
        <v>174</v>
      </c>
      <c r="BU256" s="1">
        <v>329</v>
      </c>
      <c r="BV256" s="1">
        <v>10.97</v>
      </c>
      <c r="BY256" s="1" t="s">
        <v>119</v>
      </c>
      <c r="BZ256" s="1" t="s">
        <v>120</v>
      </c>
      <c r="CA256" s="1" t="s">
        <v>121</v>
      </c>
      <c r="CB256" s="1" t="s">
        <v>85</v>
      </c>
      <c r="CI256" s="1">
        <v>2</v>
      </c>
      <c r="CJ256" s="1">
        <v>1</v>
      </c>
      <c r="CK256" s="1">
        <v>0.86348000000000003</v>
      </c>
    </row>
    <row r="257" spans="1:89">
      <c r="A257">
        <v>385</v>
      </c>
      <c r="B257" t="s">
        <v>82</v>
      </c>
      <c r="C257">
        <v>4</v>
      </c>
      <c r="D257">
        <v>320735</v>
      </c>
      <c r="E257" t="s">
        <v>525</v>
      </c>
      <c r="F257" t="s">
        <v>84</v>
      </c>
      <c r="G257">
        <v>53</v>
      </c>
      <c r="H257" t="s">
        <v>103</v>
      </c>
      <c r="I257" s="6">
        <v>42088</v>
      </c>
      <c r="J257" t="s">
        <v>86</v>
      </c>
      <c r="K257" t="s">
        <v>114</v>
      </c>
      <c r="L257" t="s">
        <v>115</v>
      </c>
      <c r="M257" t="s">
        <v>116</v>
      </c>
      <c r="N257" t="s">
        <v>117</v>
      </c>
      <c r="O257"/>
      <c r="P257" t="s">
        <v>118</v>
      </c>
      <c r="Q257" s="6">
        <v>42088</v>
      </c>
      <c r="R257"/>
      <c r="S257">
        <v>24</v>
      </c>
      <c r="T257">
        <v>1</v>
      </c>
      <c r="U257" t="s">
        <v>209</v>
      </c>
      <c r="V257"/>
      <c r="W257" t="s">
        <v>111</v>
      </c>
      <c r="X257">
        <v>1</v>
      </c>
      <c r="Y257">
        <v>1</v>
      </c>
      <c r="Z257">
        <v>1</v>
      </c>
      <c r="AA257">
        <v>1</v>
      </c>
      <c r="AB257" t="s">
        <v>95</v>
      </c>
      <c r="AC257" t="s">
        <v>95</v>
      </c>
      <c r="AD257" t="s">
        <v>96</v>
      </c>
      <c r="AE257">
        <v>0</v>
      </c>
      <c r="AF257" t="s">
        <v>93</v>
      </c>
      <c r="AG257">
        <v>2</v>
      </c>
      <c r="AH257"/>
      <c r="AI257" t="s">
        <v>14</v>
      </c>
      <c r="AJ257" t="s">
        <v>103</v>
      </c>
      <c r="AK257" s="6">
        <v>42444</v>
      </c>
      <c r="AL257">
        <v>1</v>
      </c>
      <c r="AM257" s="6">
        <v>42445</v>
      </c>
      <c r="AN257" t="s">
        <v>526</v>
      </c>
      <c r="AO257">
        <v>8</v>
      </c>
      <c r="AP257">
        <v>2</v>
      </c>
      <c r="AQ257" s="6">
        <v>42615</v>
      </c>
      <c r="AR257"/>
      <c r="AS257"/>
      <c r="AT257"/>
      <c r="AU257"/>
      <c r="AV257"/>
      <c r="AW257"/>
      <c r="AX257"/>
      <c r="AY257"/>
      <c r="AZ257"/>
      <c r="BA257"/>
      <c r="BB257"/>
      <c r="BC257"/>
      <c r="BD257">
        <v>99</v>
      </c>
      <c r="BE257"/>
      <c r="BF257"/>
      <c r="BG257"/>
      <c r="BH257"/>
      <c r="BI257"/>
      <c r="BJ257"/>
      <c r="BK257" s="6">
        <v>42615</v>
      </c>
      <c r="BL257">
        <v>0</v>
      </c>
      <c r="BO257" s="1">
        <v>298</v>
      </c>
      <c r="BP257" s="1">
        <v>9.93</v>
      </c>
      <c r="BS257" s="1">
        <v>11.2</v>
      </c>
      <c r="BT257" s="1" t="s">
        <v>125</v>
      </c>
      <c r="BU257" s="1">
        <v>336</v>
      </c>
      <c r="BV257" s="1">
        <v>11.2</v>
      </c>
      <c r="BY257" s="1" t="s">
        <v>119</v>
      </c>
      <c r="BZ257" s="1" t="s">
        <v>120</v>
      </c>
      <c r="CA257" s="1" t="s">
        <v>121</v>
      </c>
      <c r="CB257" s="1" t="s">
        <v>103</v>
      </c>
      <c r="CI257" s="1">
        <v>2</v>
      </c>
      <c r="CJ257" s="1">
        <v>1</v>
      </c>
      <c r="CK257" s="1">
        <v>0.86375000000000002</v>
      </c>
    </row>
    <row r="258" spans="1:89">
      <c r="A258">
        <v>490</v>
      </c>
      <c r="B258" t="s">
        <v>82</v>
      </c>
      <c r="C258">
        <v>4</v>
      </c>
      <c r="D258">
        <v>475312</v>
      </c>
      <c r="E258" t="s">
        <v>527</v>
      </c>
      <c r="F258" t="s">
        <v>84</v>
      </c>
      <c r="G258">
        <v>53</v>
      </c>
      <c r="H258" t="s">
        <v>85</v>
      </c>
      <c r="I258" s="6">
        <v>44033</v>
      </c>
      <c r="J258" t="s">
        <v>86</v>
      </c>
      <c r="K258" t="s">
        <v>87</v>
      </c>
      <c r="L258" t="s">
        <v>115</v>
      </c>
      <c r="M258" t="s">
        <v>116</v>
      </c>
      <c r="N258" t="s">
        <v>230</v>
      </c>
      <c r="O258"/>
      <c r="P258" t="s">
        <v>118</v>
      </c>
      <c r="Q258" s="6">
        <v>44047</v>
      </c>
      <c r="R258">
        <v>10</v>
      </c>
      <c r="S258">
        <v>44</v>
      </c>
      <c r="T258">
        <v>2</v>
      </c>
      <c r="U258" t="s">
        <v>92</v>
      </c>
      <c r="V258" t="s">
        <v>93</v>
      </c>
      <c r="W258" t="s">
        <v>111</v>
      </c>
      <c r="X258">
        <v>1</v>
      </c>
      <c r="Y258">
        <v>1</v>
      </c>
      <c r="Z258">
        <v>1</v>
      </c>
      <c r="AA258">
        <v>1</v>
      </c>
      <c r="AB258" t="s">
        <v>95</v>
      </c>
      <c r="AC258" t="s">
        <v>98</v>
      </c>
      <c r="AD258" t="s">
        <v>96</v>
      </c>
      <c r="AE258">
        <v>0</v>
      </c>
      <c r="AF258" t="s">
        <v>93</v>
      </c>
      <c r="AG258">
        <v>2</v>
      </c>
      <c r="AH258"/>
      <c r="AI258" t="s">
        <v>85</v>
      </c>
      <c r="AJ258" t="s">
        <v>85</v>
      </c>
      <c r="AK258" s="6">
        <v>44077</v>
      </c>
      <c r="AL258"/>
      <c r="AM258"/>
      <c r="AN258"/>
      <c r="AO258"/>
      <c r="AP258"/>
      <c r="AQ258"/>
      <c r="AR258"/>
      <c r="AS258"/>
      <c r="AT258"/>
      <c r="AU258"/>
      <c r="AV258"/>
      <c r="AW258"/>
      <c r="AX258"/>
      <c r="AY258"/>
      <c r="AZ258"/>
      <c r="BA258"/>
      <c r="BB258"/>
      <c r="BC258"/>
      <c r="BD258">
        <v>99</v>
      </c>
      <c r="BE258"/>
      <c r="BF258"/>
      <c r="BG258"/>
      <c r="BH258"/>
      <c r="BI258"/>
      <c r="BJ258"/>
      <c r="BK258" s="6">
        <v>44077</v>
      </c>
      <c r="BL258">
        <v>0</v>
      </c>
      <c r="BO258" s="1">
        <v>327</v>
      </c>
      <c r="BP258" s="1">
        <v>10.9</v>
      </c>
      <c r="BS258" s="1">
        <v>11.4</v>
      </c>
      <c r="BT258" s="1" t="s">
        <v>99</v>
      </c>
      <c r="BU258" s="1">
        <v>342</v>
      </c>
      <c r="BV258" s="1">
        <v>11.4</v>
      </c>
      <c r="BY258" s="1" t="s">
        <v>119</v>
      </c>
      <c r="BZ258" s="1" t="s">
        <v>120</v>
      </c>
      <c r="CA258" s="1" t="s">
        <v>121</v>
      </c>
      <c r="CB258" s="1" t="s">
        <v>103</v>
      </c>
      <c r="CI258" s="1">
        <v>2</v>
      </c>
      <c r="CJ258" s="1">
        <v>1</v>
      </c>
      <c r="CK258" s="1">
        <v>0.85584000000000005</v>
      </c>
    </row>
    <row r="259" spans="1:89">
      <c r="A259">
        <v>712</v>
      </c>
      <c r="B259" t="s">
        <v>82</v>
      </c>
      <c r="C259">
        <v>4</v>
      </c>
      <c r="D259">
        <v>442317</v>
      </c>
      <c r="E259" t="s">
        <v>528</v>
      </c>
      <c r="F259" t="s">
        <v>84</v>
      </c>
      <c r="G259">
        <v>53</v>
      </c>
      <c r="H259" t="s">
        <v>85</v>
      </c>
      <c r="I259" s="6">
        <v>43681</v>
      </c>
      <c r="J259" t="s">
        <v>86</v>
      </c>
      <c r="K259" t="s">
        <v>109</v>
      </c>
      <c r="L259" t="s">
        <v>110</v>
      </c>
      <c r="M259" t="s">
        <v>89</v>
      </c>
      <c r="N259" t="s">
        <v>90</v>
      </c>
      <c r="O259"/>
      <c r="P259" t="s">
        <v>85</v>
      </c>
      <c r="Q259"/>
      <c r="R259"/>
      <c r="S259"/>
      <c r="T259"/>
      <c r="U259"/>
      <c r="V259"/>
      <c r="W259" t="s">
        <v>95</v>
      </c>
      <c r="X259">
        <v>1</v>
      </c>
      <c r="Y259">
        <v>1</v>
      </c>
      <c r="Z259">
        <v>1</v>
      </c>
      <c r="AA259">
        <v>1</v>
      </c>
      <c r="AB259" t="s">
        <v>95</v>
      </c>
      <c r="AC259" t="s">
        <v>95</v>
      </c>
      <c r="AD259" t="s">
        <v>95</v>
      </c>
      <c r="AE259" t="s">
        <v>153</v>
      </c>
      <c r="AF259" t="s">
        <v>93</v>
      </c>
      <c r="AG259">
        <v>0</v>
      </c>
      <c r="AH259"/>
      <c r="AI259" t="s">
        <v>85</v>
      </c>
      <c r="AJ259"/>
      <c r="AK259"/>
      <c r="AL259">
        <v>0</v>
      </c>
      <c r="AM259"/>
      <c r="AN259"/>
      <c r="AO259"/>
      <c r="AP259"/>
      <c r="AQ259"/>
      <c r="AR259"/>
      <c r="AS259"/>
      <c r="AT259"/>
      <c r="AU259"/>
      <c r="AV259"/>
      <c r="AW259"/>
      <c r="AX259"/>
      <c r="AY259"/>
      <c r="AZ259"/>
      <c r="BA259"/>
      <c r="BB259"/>
      <c r="BC259"/>
      <c r="BD259">
        <v>99</v>
      </c>
      <c r="BE259"/>
      <c r="BF259"/>
      <c r="BG259"/>
      <c r="BH259"/>
      <c r="BI259"/>
      <c r="BJ259"/>
      <c r="BK259" s="6">
        <v>43831</v>
      </c>
      <c r="BL259">
        <v>1</v>
      </c>
      <c r="BO259" s="1">
        <v>178</v>
      </c>
      <c r="BP259" s="1">
        <v>5.93</v>
      </c>
      <c r="BS259" s="1">
        <v>12.7333</v>
      </c>
      <c r="BT259" s="1" t="s">
        <v>99</v>
      </c>
      <c r="BU259" s="1">
        <v>382</v>
      </c>
      <c r="BV259" s="1">
        <v>12.73</v>
      </c>
      <c r="BY259" s="1" t="s">
        <v>135</v>
      </c>
      <c r="BZ259" s="1" t="s">
        <v>101</v>
      </c>
      <c r="CA259" s="1" t="s">
        <v>121</v>
      </c>
      <c r="CI259" s="1">
        <v>2</v>
      </c>
      <c r="CJ259" s="1">
        <v>1</v>
      </c>
      <c r="CK259" s="1">
        <v>0.89265000000000005</v>
      </c>
    </row>
    <row r="260" spans="1:89">
      <c r="A260">
        <v>824</v>
      </c>
      <c r="B260" t="s">
        <v>82</v>
      </c>
      <c r="C260">
        <v>4</v>
      </c>
      <c r="D260">
        <v>419307</v>
      </c>
      <c r="E260" t="s">
        <v>529</v>
      </c>
      <c r="F260" t="s">
        <v>84</v>
      </c>
      <c r="G260">
        <v>53</v>
      </c>
      <c r="H260" t="s">
        <v>103</v>
      </c>
      <c r="I260" s="6">
        <v>43476</v>
      </c>
      <c r="J260" t="s">
        <v>86</v>
      </c>
      <c r="K260" t="s">
        <v>87</v>
      </c>
      <c r="L260" t="s">
        <v>144</v>
      </c>
      <c r="M260" t="s">
        <v>89</v>
      </c>
      <c r="N260" t="s">
        <v>90</v>
      </c>
      <c r="O260"/>
      <c r="P260" t="s">
        <v>91</v>
      </c>
      <c r="Q260" s="6">
        <v>43518</v>
      </c>
      <c r="R260"/>
      <c r="S260">
        <v>3</v>
      </c>
      <c r="T260">
        <v>3</v>
      </c>
      <c r="U260" t="s">
        <v>95</v>
      </c>
      <c r="V260"/>
      <c r="W260" t="s">
        <v>94</v>
      </c>
      <c r="X260">
        <v>1</v>
      </c>
      <c r="Y260">
        <v>1</v>
      </c>
      <c r="Z260">
        <v>1</v>
      </c>
      <c r="AA260">
        <v>1</v>
      </c>
      <c r="AB260" t="s">
        <v>95</v>
      </c>
      <c r="AC260" t="s">
        <v>93</v>
      </c>
      <c r="AD260" t="s">
        <v>95</v>
      </c>
      <c r="AE260">
        <v>0</v>
      </c>
      <c r="AF260" t="s">
        <v>93</v>
      </c>
      <c r="AG260">
        <v>2</v>
      </c>
      <c r="AH260"/>
      <c r="AI260" t="s">
        <v>85</v>
      </c>
      <c r="AJ260"/>
      <c r="AK260"/>
      <c r="AL260">
        <v>1</v>
      </c>
      <c r="AM260" s="6">
        <v>43566</v>
      </c>
      <c r="AN260" s="7" t="s">
        <v>1366</v>
      </c>
      <c r="AO260">
        <v>5</v>
      </c>
      <c r="AP260">
        <v>2</v>
      </c>
      <c r="AQ260" s="6">
        <v>43734</v>
      </c>
      <c r="AR260"/>
      <c r="AS260"/>
      <c r="AT260"/>
      <c r="AU260"/>
      <c r="AV260"/>
      <c r="AW260"/>
      <c r="AX260"/>
      <c r="AY260"/>
      <c r="AZ260"/>
      <c r="BA260"/>
      <c r="BB260" t="s">
        <v>103</v>
      </c>
      <c r="BC260">
        <v>1</v>
      </c>
      <c r="BD260" t="s">
        <v>164</v>
      </c>
      <c r="BE260" s="6">
        <v>43776</v>
      </c>
      <c r="BF260" t="s">
        <v>140</v>
      </c>
      <c r="BG260" s="7" t="s">
        <v>1377</v>
      </c>
      <c r="BH260" t="s">
        <v>165</v>
      </c>
      <c r="BI260">
        <v>7</v>
      </c>
      <c r="BJ260" s="6">
        <v>43900</v>
      </c>
      <c r="BK260" s="6">
        <v>43934</v>
      </c>
      <c r="BL260">
        <v>0</v>
      </c>
      <c r="BO260" s="1">
        <v>406</v>
      </c>
      <c r="BP260" s="1">
        <v>13.53</v>
      </c>
      <c r="BS260" s="1">
        <v>14.466699999999999</v>
      </c>
      <c r="BT260" s="1" t="s">
        <v>99</v>
      </c>
      <c r="BU260" s="1">
        <v>434</v>
      </c>
      <c r="BV260" s="1">
        <v>14.47</v>
      </c>
      <c r="BY260" s="1" t="s">
        <v>119</v>
      </c>
      <c r="BZ260" s="1" t="s">
        <v>120</v>
      </c>
      <c r="CA260" s="1" t="s">
        <v>121</v>
      </c>
      <c r="CB260" s="1" t="s">
        <v>103</v>
      </c>
      <c r="CI260" s="1">
        <v>2</v>
      </c>
      <c r="CJ260" s="1">
        <v>1</v>
      </c>
      <c r="CK260" s="1">
        <v>0.83238000000000001</v>
      </c>
    </row>
    <row r="261" spans="1:89">
      <c r="A261">
        <v>210</v>
      </c>
      <c r="B261" t="s">
        <v>82</v>
      </c>
      <c r="C261">
        <v>4</v>
      </c>
      <c r="D261">
        <v>463247</v>
      </c>
      <c r="E261" t="s">
        <v>530</v>
      </c>
      <c r="F261" t="s">
        <v>84</v>
      </c>
      <c r="G261">
        <v>53</v>
      </c>
      <c r="H261" t="s">
        <v>85</v>
      </c>
      <c r="I261" s="6">
        <v>43923</v>
      </c>
      <c r="J261" t="s">
        <v>127</v>
      </c>
      <c r="K261" t="s">
        <v>155</v>
      </c>
      <c r="L261" t="s">
        <v>156</v>
      </c>
      <c r="M261" t="s">
        <v>116</v>
      </c>
      <c r="N261" t="s">
        <v>157</v>
      </c>
      <c r="O261"/>
      <c r="P261" t="s">
        <v>118</v>
      </c>
      <c r="Q261" s="6">
        <v>43931</v>
      </c>
      <c r="R261">
        <v>5.5</v>
      </c>
      <c r="S261">
        <v>47</v>
      </c>
      <c r="T261">
        <v>0</v>
      </c>
      <c r="U261" t="s">
        <v>93</v>
      </c>
      <c r="V261" t="s">
        <v>93</v>
      </c>
      <c r="W261" t="s">
        <v>111</v>
      </c>
      <c r="X261">
        <v>1</v>
      </c>
      <c r="Y261">
        <v>1</v>
      </c>
      <c r="Z261">
        <v>1</v>
      </c>
      <c r="AA261">
        <v>1</v>
      </c>
      <c r="AB261" t="s">
        <v>95</v>
      </c>
      <c r="AC261" t="s">
        <v>93</v>
      </c>
      <c r="AD261" t="s">
        <v>96</v>
      </c>
      <c r="AE261" t="s">
        <v>134</v>
      </c>
      <c r="AF261" t="s">
        <v>93</v>
      </c>
      <c r="AG261">
        <v>2</v>
      </c>
      <c r="AH261"/>
      <c r="AI261" t="s">
        <v>85</v>
      </c>
      <c r="AJ261" t="s">
        <v>85</v>
      </c>
      <c r="AK261" s="6">
        <v>44027</v>
      </c>
      <c r="AL261"/>
      <c r="AM261"/>
      <c r="AN261"/>
      <c r="AO261"/>
      <c r="AP261"/>
      <c r="AQ261"/>
      <c r="AR261"/>
      <c r="AS261"/>
      <c r="AT261"/>
      <c r="AU261"/>
      <c r="AV261"/>
      <c r="AW261"/>
      <c r="AX261"/>
      <c r="AY261"/>
      <c r="AZ261"/>
      <c r="BA261"/>
      <c r="BB261"/>
      <c r="BC261"/>
      <c r="BD261">
        <v>99</v>
      </c>
      <c r="BE261"/>
      <c r="BF261"/>
      <c r="BG261"/>
      <c r="BH261"/>
      <c r="BI261"/>
      <c r="BJ261"/>
      <c r="BK261" s="6">
        <v>44027</v>
      </c>
      <c r="BL261">
        <v>0</v>
      </c>
      <c r="BO261" s="1">
        <v>434</v>
      </c>
      <c r="BP261" s="1">
        <v>14.47</v>
      </c>
      <c r="BS261" s="1">
        <v>15.7333</v>
      </c>
      <c r="BT261" s="1" t="s">
        <v>174</v>
      </c>
      <c r="BU261" s="1">
        <v>472</v>
      </c>
      <c r="BV261" s="1">
        <v>15.73</v>
      </c>
      <c r="BY261" s="1" t="s">
        <v>119</v>
      </c>
      <c r="BZ261" s="1" t="s">
        <v>120</v>
      </c>
      <c r="CA261" s="1" t="s">
        <v>102</v>
      </c>
      <c r="CB261" s="1" t="s">
        <v>85</v>
      </c>
      <c r="CI261" s="1">
        <v>2</v>
      </c>
      <c r="CJ261" s="1">
        <v>1</v>
      </c>
      <c r="CK261" s="1">
        <v>0.82335000000000003</v>
      </c>
    </row>
    <row r="262" spans="1:89">
      <c r="A262">
        <v>226</v>
      </c>
      <c r="B262" t="s">
        <v>82</v>
      </c>
      <c r="C262">
        <v>4</v>
      </c>
      <c r="D262">
        <v>449402</v>
      </c>
      <c r="E262" t="s">
        <v>531</v>
      </c>
      <c r="F262" t="s">
        <v>84</v>
      </c>
      <c r="G262">
        <v>53</v>
      </c>
      <c r="H262" t="s">
        <v>103</v>
      </c>
      <c r="I262" s="6">
        <v>43671</v>
      </c>
      <c r="J262" t="s">
        <v>127</v>
      </c>
      <c r="K262" t="s">
        <v>155</v>
      </c>
      <c r="L262" t="s">
        <v>156</v>
      </c>
      <c r="M262" t="s">
        <v>116</v>
      </c>
      <c r="N262" t="s">
        <v>157</v>
      </c>
      <c r="O262"/>
      <c r="P262" t="s">
        <v>118</v>
      </c>
      <c r="Q262" s="6">
        <v>43791</v>
      </c>
      <c r="R262">
        <v>3</v>
      </c>
      <c r="S262">
        <v>35</v>
      </c>
      <c r="T262">
        <v>0</v>
      </c>
      <c r="U262" t="s">
        <v>93</v>
      </c>
      <c r="V262" t="s">
        <v>93</v>
      </c>
      <c r="W262" t="s">
        <v>467</v>
      </c>
      <c r="X262">
        <v>1</v>
      </c>
      <c r="Y262">
        <v>1</v>
      </c>
      <c r="Z262">
        <v>1</v>
      </c>
      <c r="AA262">
        <v>1</v>
      </c>
      <c r="AB262" t="s">
        <v>95</v>
      </c>
      <c r="AC262" t="s">
        <v>93</v>
      </c>
      <c r="AD262" t="s">
        <v>172</v>
      </c>
      <c r="AE262">
        <v>0</v>
      </c>
      <c r="AF262" t="s">
        <v>93</v>
      </c>
      <c r="AG262">
        <v>2</v>
      </c>
      <c r="AH262"/>
      <c r="AI262" t="s">
        <v>85</v>
      </c>
      <c r="AJ262" t="s">
        <v>85</v>
      </c>
      <c r="AK262" s="6">
        <v>44101</v>
      </c>
      <c r="AL262"/>
      <c r="AM262"/>
      <c r="AN262"/>
      <c r="AO262"/>
      <c r="AP262"/>
      <c r="AQ262"/>
      <c r="AR262"/>
      <c r="AS262"/>
      <c r="AT262"/>
      <c r="AU262"/>
      <c r="AV262"/>
      <c r="AW262"/>
      <c r="AX262"/>
      <c r="AY262"/>
      <c r="AZ262"/>
      <c r="BA262"/>
      <c r="BB262"/>
      <c r="BC262"/>
      <c r="BD262">
        <v>99</v>
      </c>
      <c r="BE262"/>
      <c r="BF262"/>
      <c r="BG262"/>
      <c r="BH262"/>
      <c r="BI262"/>
      <c r="BJ262"/>
      <c r="BK262" s="6">
        <v>44101</v>
      </c>
      <c r="BL262">
        <v>0</v>
      </c>
      <c r="BO262" s="1">
        <v>459</v>
      </c>
      <c r="BP262" s="1">
        <v>15.3</v>
      </c>
      <c r="BS262" s="1">
        <v>15.7333</v>
      </c>
      <c r="BT262" s="1" t="s">
        <v>99</v>
      </c>
      <c r="BU262" s="1">
        <v>472</v>
      </c>
      <c r="BV262" s="1">
        <v>15.73</v>
      </c>
      <c r="BY262" s="1" t="s">
        <v>119</v>
      </c>
      <c r="BZ262" s="1" t="s">
        <v>120</v>
      </c>
      <c r="CA262" s="1" t="s">
        <v>102</v>
      </c>
      <c r="CB262" s="1" t="s">
        <v>85</v>
      </c>
      <c r="CI262" s="1">
        <v>2</v>
      </c>
      <c r="CJ262" s="1">
        <v>1</v>
      </c>
      <c r="CK262" s="1">
        <v>0.81498000000000004</v>
      </c>
    </row>
    <row r="263" spans="1:89">
      <c r="A263">
        <v>237</v>
      </c>
      <c r="B263" t="s">
        <v>82</v>
      </c>
      <c r="C263">
        <v>4</v>
      </c>
      <c r="D263">
        <v>413039</v>
      </c>
      <c r="E263" t="s">
        <v>532</v>
      </c>
      <c r="F263" t="s">
        <v>84</v>
      </c>
      <c r="G263">
        <v>53</v>
      </c>
      <c r="H263" t="s">
        <v>85</v>
      </c>
      <c r="I263" s="6">
        <v>43439</v>
      </c>
      <c r="J263" t="s">
        <v>127</v>
      </c>
      <c r="K263" t="s">
        <v>155</v>
      </c>
      <c r="L263" t="s">
        <v>156</v>
      </c>
      <c r="M263" t="s">
        <v>116</v>
      </c>
      <c r="N263" t="s">
        <v>157</v>
      </c>
      <c r="O263"/>
      <c r="P263" t="s">
        <v>118</v>
      </c>
      <c r="Q263" s="6">
        <v>43458</v>
      </c>
      <c r="R263"/>
      <c r="S263">
        <v>23</v>
      </c>
      <c r="T263">
        <v>0</v>
      </c>
      <c r="U263" t="s">
        <v>95</v>
      </c>
      <c r="V263"/>
      <c r="W263" t="s">
        <v>95</v>
      </c>
      <c r="X263">
        <v>1</v>
      </c>
      <c r="Y263">
        <v>1</v>
      </c>
      <c r="Z263">
        <v>1</v>
      </c>
      <c r="AA263">
        <v>1</v>
      </c>
      <c r="AB263"/>
      <c r="AC263" t="s">
        <v>93</v>
      </c>
      <c r="AD263" t="s">
        <v>96</v>
      </c>
      <c r="AE263">
        <v>0</v>
      </c>
      <c r="AF263" t="s">
        <v>93</v>
      </c>
      <c r="AG263">
        <v>2</v>
      </c>
      <c r="AH263"/>
      <c r="AI263"/>
      <c r="AJ263" t="s">
        <v>85</v>
      </c>
      <c r="AK263" s="6">
        <v>44061</v>
      </c>
      <c r="AL263"/>
      <c r="AM263"/>
      <c r="AN263"/>
      <c r="AO263"/>
      <c r="AP263"/>
      <c r="AQ263"/>
      <c r="AR263"/>
      <c r="AS263"/>
      <c r="AT263"/>
      <c r="AU263"/>
      <c r="AV263"/>
      <c r="AW263"/>
      <c r="AX263"/>
      <c r="AY263"/>
      <c r="AZ263"/>
      <c r="BA263"/>
      <c r="BB263"/>
      <c r="BC263"/>
      <c r="BD263">
        <v>99</v>
      </c>
      <c r="BE263"/>
      <c r="BF263"/>
      <c r="BG263"/>
      <c r="BH263"/>
      <c r="BI263"/>
      <c r="BJ263"/>
      <c r="BK263" s="6">
        <v>44061</v>
      </c>
      <c r="BL263">
        <v>0</v>
      </c>
      <c r="BO263" s="1">
        <v>462</v>
      </c>
      <c r="BP263" s="1">
        <v>15.4</v>
      </c>
      <c r="BS263" s="1">
        <v>15.9</v>
      </c>
      <c r="BT263" s="1" t="s">
        <v>125</v>
      </c>
      <c r="BU263" s="1">
        <v>477</v>
      </c>
      <c r="BV263" s="1">
        <v>15.9</v>
      </c>
      <c r="BY263" s="1" t="s">
        <v>135</v>
      </c>
      <c r="BZ263" s="1" t="s">
        <v>101</v>
      </c>
      <c r="CA263" s="1" t="s">
        <v>102</v>
      </c>
      <c r="CB263" s="1" t="s">
        <v>103</v>
      </c>
      <c r="CI263" s="1">
        <v>2</v>
      </c>
      <c r="CJ263" s="1">
        <v>1</v>
      </c>
      <c r="CK263" s="1">
        <v>0.81396000000000002</v>
      </c>
    </row>
    <row r="264" spans="1:89">
      <c r="A264">
        <v>404</v>
      </c>
      <c r="B264" t="s">
        <v>82</v>
      </c>
      <c r="C264">
        <v>4</v>
      </c>
      <c r="D264">
        <v>462519</v>
      </c>
      <c r="E264" t="s">
        <v>533</v>
      </c>
      <c r="F264" t="s">
        <v>84</v>
      </c>
      <c r="G264">
        <v>53</v>
      </c>
      <c r="H264" t="s">
        <v>85</v>
      </c>
      <c r="I264" s="6">
        <v>42901</v>
      </c>
      <c r="J264" t="s">
        <v>127</v>
      </c>
      <c r="K264" t="s">
        <v>114</v>
      </c>
      <c r="L264" t="s">
        <v>156</v>
      </c>
      <c r="M264" t="s">
        <v>116</v>
      </c>
      <c r="N264" t="s">
        <v>117</v>
      </c>
      <c r="O264"/>
      <c r="P264" t="s">
        <v>85</v>
      </c>
      <c r="Q264" s="6">
        <v>42905</v>
      </c>
      <c r="R264">
        <v>4</v>
      </c>
      <c r="S264">
        <v>4</v>
      </c>
      <c r="T264">
        <v>0</v>
      </c>
      <c r="U264" t="s">
        <v>92</v>
      </c>
      <c r="V264" t="s">
        <v>93</v>
      </c>
      <c r="W264" t="s">
        <v>111</v>
      </c>
      <c r="X264">
        <v>1</v>
      </c>
      <c r="Y264">
        <v>1</v>
      </c>
      <c r="Z264">
        <v>1</v>
      </c>
      <c r="AA264">
        <v>1</v>
      </c>
      <c r="AB264"/>
      <c r="AC264" t="s">
        <v>93</v>
      </c>
      <c r="AD264" t="s">
        <v>128</v>
      </c>
      <c r="AE264" t="s">
        <v>134</v>
      </c>
      <c r="AF264" t="s">
        <v>93</v>
      </c>
      <c r="AG264">
        <v>2</v>
      </c>
      <c r="AH264"/>
      <c r="AI264" t="s">
        <v>85</v>
      </c>
      <c r="AJ264" t="s">
        <v>103</v>
      </c>
      <c r="AK264" s="6">
        <v>43646</v>
      </c>
      <c r="AL264">
        <v>1</v>
      </c>
      <c r="AM264" s="6">
        <v>43700</v>
      </c>
      <c r="AN264" t="s">
        <v>355</v>
      </c>
      <c r="AO264">
        <v>8</v>
      </c>
      <c r="AP264">
        <v>2</v>
      </c>
      <c r="AQ264" s="6">
        <v>43901</v>
      </c>
      <c r="AR264"/>
      <c r="AS264"/>
      <c r="AT264"/>
      <c r="AU264"/>
      <c r="AV264"/>
      <c r="AW264"/>
      <c r="AX264"/>
      <c r="AY264"/>
      <c r="AZ264"/>
      <c r="BA264"/>
      <c r="BB264" t="s">
        <v>103</v>
      </c>
      <c r="BC264">
        <v>2</v>
      </c>
      <c r="BD264" t="s">
        <v>164</v>
      </c>
      <c r="BE264" s="6">
        <v>43904</v>
      </c>
      <c r="BF264" t="s">
        <v>85</v>
      </c>
      <c r="BG264"/>
      <c r="BH264"/>
      <c r="BI264"/>
      <c r="BJ264"/>
      <c r="BK264" s="6">
        <v>43966</v>
      </c>
      <c r="BL264">
        <v>1</v>
      </c>
      <c r="BO264" s="1">
        <v>491</v>
      </c>
      <c r="BP264" s="1">
        <v>16.37</v>
      </c>
      <c r="BS264" s="1">
        <v>16.533300000000001</v>
      </c>
      <c r="BT264" s="1" t="s">
        <v>174</v>
      </c>
      <c r="BU264" s="1">
        <v>496</v>
      </c>
      <c r="BV264" s="1">
        <v>16.53</v>
      </c>
      <c r="BY264" s="1" t="s">
        <v>119</v>
      </c>
      <c r="BZ264" s="1" t="s">
        <v>120</v>
      </c>
      <c r="CA264" s="1" t="s">
        <v>121</v>
      </c>
      <c r="CB264" s="1" t="s">
        <v>103</v>
      </c>
      <c r="CI264" s="1">
        <v>2</v>
      </c>
      <c r="CJ264" s="1">
        <v>1</v>
      </c>
      <c r="CK264" s="1">
        <v>0.80381999999999998</v>
      </c>
    </row>
    <row r="265" spans="1:89">
      <c r="A265">
        <v>509</v>
      </c>
      <c r="B265" t="s">
        <v>82</v>
      </c>
      <c r="C265">
        <v>4</v>
      </c>
      <c r="D265">
        <v>465917</v>
      </c>
      <c r="E265" t="s">
        <v>534</v>
      </c>
      <c r="F265" t="s">
        <v>84</v>
      </c>
      <c r="G265">
        <v>53</v>
      </c>
      <c r="H265" t="s">
        <v>85</v>
      </c>
      <c r="I265" s="6">
        <v>43928</v>
      </c>
      <c r="J265" t="s">
        <v>127</v>
      </c>
      <c r="K265" t="s">
        <v>114</v>
      </c>
      <c r="L265" t="s">
        <v>88</v>
      </c>
      <c r="M265" t="s">
        <v>116</v>
      </c>
      <c r="N265" t="s">
        <v>230</v>
      </c>
      <c r="O265"/>
      <c r="P265" t="s">
        <v>118</v>
      </c>
      <c r="Q265" s="6">
        <v>43966</v>
      </c>
      <c r="R265">
        <v>8</v>
      </c>
      <c r="S265">
        <v>77</v>
      </c>
      <c r="T265">
        <v>9</v>
      </c>
      <c r="U265" t="s">
        <v>206</v>
      </c>
      <c r="V265" t="s">
        <v>93</v>
      </c>
      <c r="W265" t="s">
        <v>111</v>
      </c>
      <c r="X265">
        <v>1</v>
      </c>
      <c r="Y265">
        <v>1</v>
      </c>
      <c r="Z265">
        <v>1</v>
      </c>
      <c r="AA265">
        <v>1</v>
      </c>
      <c r="AB265" t="s">
        <v>95</v>
      </c>
      <c r="AC265" t="s">
        <v>93</v>
      </c>
      <c r="AD265" t="s">
        <v>96</v>
      </c>
      <c r="AE265" t="s">
        <v>134</v>
      </c>
      <c r="AF265" t="s">
        <v>93</v>
      </c>
      <c r="AG265">
        <v>2</v>
      </c>
      <c r="AH265"/>
      <c r="AI265" t="s">
        <v>14</v>
      </c>
      <c r="AJ265" t="s">
        <v>85</v>
      </c>
      <c r="AK265" s="6">
        <v>44097</v>
      </c>
      <c r="AL265"/>
      <c r="AM265"/>
      <c r="AN265"/>
      <c r="AO265"/>
      <c r="AP265"/>
      <c r="AQ265"/>
      <c r="AR265"/>
      <c r="AS265"/>
      <c r="AT265"/>
      <c r="AU265"/>
      <c r="AV265"/>
      <c r="AW265"/>
      <c r="AX265"/>
      <c r="AY265"/>
      <c r="AZ265"/>
      <c r="BA265"/>
      <c r="BB265"/>
      <c r="BC265"/>
      <c r="BD265">
        <v>99</v>
      </c>
      <c r="BE265"/>
      <c r="BF265"/>
      <c r="BG265"/>
      <c r="BH265"/>
      <c r="BI265"/>
      <c r="BJ265"/>
      <c r="BK265" s="6">
        <v>44097</v>
      </c>
      <c r="BL265">
        <v>0</v>
      </c>
      <c r="BO265" s="1">
        <v>495</v>
      </c>
      <c r="BP265" s="1">
        <v>16.5</v>
      </c>
      <c r="BS265" s="1">
        <v>17.2333</v>
      </c>
      <c r="BT265" s="1" t="s">
        <v>99</v>
      </c>
      <c r="BU265" s="1">
        <v>517</v>
      </c>
      <c r="BV265" s="1">
        <v>17.23</v>
      </c>
      <c r="BY265" s="1" t="s">
        <v>135</v>
      </c>
      <c r="BZ265" s="1" t="s">
        <v>120</v>
      </c>
      <c r="CA265" s="1" t="s">
        <v>121</v>
      </c>
      <c r="CB265" s="1" t="s">
        <v>85</v>
      </c>
      <c r="CI265" s="1">
        <v>2</v>
      </c>
      <c r="CJ265" s="1">
        <v>1</v>
      </c>
      <c r="CK265" s="1">
        <v>0.80239000000000005</v>
      </c>
    </row>
    <row r="266" spans="1:89">
      <c r="A266">
        <v>781</v>
      </c>
      <c r="B266" t="s">
        <v>82</v>
      </c>
      <c r="C266">
        <v>4</v>
      </c>
      <c r="D266">
        <v>451121</v>
      </c>
      <c r="E266" t="s">
        <v>535</v>
      </c>
      <c r="F266" t="s">
        <v>84</v>
      </c>
      <c r="G266">
        <v>53</v>
      </c>
      <c r="H266" t="s">
        <v>103</v>
      </c>
      <c r="I266" s="6">
        <v>43770</v>
      </c>
      <c r="J266" t="s">
        <v>127</v>
      </c>
      <c r="K266" t="s">
        <v>114</v>
      </c>
      <c r="L266" t="s">
        <v>88</v>
      </c>
      <c r="M266" t="s">
        <v>89</v>
      </c>
      <c r="N266" t="s">
        <v>90</v>
      </c>
      <c r="O266"/>
      <c r="P266">
        <v>99</v>
      </c>
      <c r="Q266"/>
      <c r="R266"/>
      <c r="S266"/>
      <c r="T266"/>
      <c r="U266"/>
      <c r="V266"/>
      <c r="W266" t="s">
        <v>111</v>
      </c>
      <c r="X266">
        <v>1</v>
      </c>
      <c r="Y266">
        <v>1</v>
      </c>
      <c r="Z266">
        <v>1</v>
      </c>
      <c r="AA266">
        <v>1</v>
      </c>
      <c r="AB266" t="s">
        <v>27</v>
      </c>
      <c r="AC266" t="s">
        <v>95</v>
      </c>
      <c r="AD266" t="s">
        <v>172</v>
      </c>
      <c r="AE266" t="s">
        <v>97</v>
      </c>
      <c r="AF266" t="s">
        <v>98</v>
      </c>
      <c r="AG266">
        <v>2</v>
      </c>
      <c r="AH266"/>
      <c r="AI266" t="s">
        <v>85</v>
      </c>
      <c r="AJ266"/>
      <c r="AK266"/>
      <c r="AL266">
        <v>1</v>
      </c>
      <c r="AM266" s="6">
        <v>43794</v>
      </c>
      <c r="AN266" s="7" t="s">
        <v>1389</v>
      </c>
      <c r="AO266">
        <v>6</v>
      </c>
      <c r="AP266">
        <v>2</v>
      </c>
      <c r="AQ266" s="6">
        <v>43851</v>
      </c>
      <c r="AR266"/>
      <c r="AS266"/>
      <c r="AT266"/>
      <c r="AU266"/>
      <c r="AV266"/>
      <c r="AW266"/>
      <c r="AX266"/>
      <c r="AY266"/>
      <c r="AZ266"/>
      <c r="BA266"/>
      <c r="BB266"/>
      <c r="BC266"/>
      <c r="BD266">
        <v>99</v>
      </c>
      <c r="BE266"/>
      <c r="BF266"/>
      <c r="BG266"/>
      <c r="BH266"/>
      <c r="BI266"/>
      <c r="BJ266"/>
      <c r="BK266" s="6">
        <v>44100</v>
      </c>
      <c r="BL266">
        <v>0</v>
      </c>
      <c r="BO266" s="1">
        <v>583</v>
      </c>
      <c r="BP266" s="1">
        <v>19.43</v>
      </c>
      <c r="BS266" s="1">
        <v>20.133299999999998</v>
      </c>
      <c r="BT266" s="1" t="s">
        <v>99</v>
      </c>
      <c r="BU266" s="1">
        <v>604</v>
      </c>
      <c r="BV266" s="1">
        <v>20.13</v>
      </c>
      <c r="BY266" s="1" t="s">
        <v>119</v>
      </c>
      <c r="BZ266" s="1" t="s">
        <v>120</v>
      </c>
      <c r="CA266" s="1" t="s">
        <v>121</v>
      </c>
      <c r="CB266" s="1" t="s">
        <v>85</v>
      </c>
      <c r="CI266" s="1">
        <v>2</v>
      </c>
      <c r="CJ266" s="1">
        <v>1</v>
      </c>
      <c r="CK266" s="1">
        <v>0.76893</v>
      </c>
    </row>
    <row r="267" spans="1:89">
      <c r="A267">
        <v>114</v>
      </c>
      <c r="B267" t="s">
        <v>193</v>
      </c>
      <c r="C267" t="s">
        <v>273</v>
      </c>
      <c r="D267">
        <v>1130519</v>
      </c>
      <c r="E267" t="s">
        <v>536</v>
      </c>
      <c r="F267" t="s">
        <v>84</v>
      </c>
      <c r="G267">
        <v>53</v>
      </c>
      <c r="H267" t="s">
        <v>85</v>
      </c>
      <c r="I267" s="6">
        <v>43266</v>
      </c>
      <c r="J267" t="s">
        <v>189</v>
      </c>
      <c r="K267" t="s">
        <v>87</v>
      </c>
      <c r="L267" t="s">
        <v>115</v>
      </c>
      <c r="M267" t="s">
        <v>116</v>
      </c>
      <c r="N267" t="s">
        <v>190</v>
      </c>
      <c r="O267">
        <v>0</v>
      </c>
      <c r="P267" t="s">
        <v>118</v>
      </c>
      <c r="Q267" s="6">
        <v>43286</v>
      </c>
      <c r="R267" t="s">
        <v>537</v>
      </c>
      <c r="S267">
        <v>60</v>
      </c>
      <c r="T267">
        <v>1</v>
      </c>
      <c r="U267" t="s">
        <v>92</v>
      </c>
      <c r="V267" t="s">
        <v>93</v>
      </c>
      <c r="W267" t="s">
        <v>111</v>
      </c>
      <c r="X267">
        <v>0</v>
      </c>
      <c r="Y267">
        <v>1</v>
      </c>
      <c r="Z267">
        <v>1</v>
      </c>
      <c r="AA267">
        <v>0</v>
      </c>
      <c r="AB267" t="s">
        <v>95</v>
      </c>
      <c r="AC267" t="s">
        <v>93</v>
      </c>
      <c r="AD267" t="s">
        <v>96</v>
      </c>
      <c r="AE267" t="s">
        <v>134</v>
      </c>
      <c r="AF267" t="s">
        <v>93</v>
      </c>
      <c r="AG267">
        <v>2</v>
      </c>
      <c r="AH267"/>
      <c r="AI267" t="s">
        <v>95</v>
      </c>
      <c r="AJ267" t="s">
        <v>95</v>
      </c>
      <c r="AK267"/>
      <c r="AL267"/>
      <c r="AM267"/>
      <c r="AN267"/>
      <c r="AO267"/>
      <c r="AP267"/>
      <c r="AQ267"/>
      <c r="AR267"/>
      <c r="AS267"/>
      <c r="AT267"/>
      <c r="AU267"/>
      <c r="AV267"/>
      <c r="AW267"/>
      <c r="AX267"/>
      <c r="AY267"/>
      <c r="AZ267"/>
      <c r="BA267"/>
      <c r="BB267"/>
      <c r="BC267"/>
      <c r="BD267">
        <v>99</v>
      </c>
      <c r="BE267"/>
      <c r="BF267"/>
      <c r="BG267"/>
      <c r="BH267"/>
      <c r="BI267"/>
      <c r="BJ267"/>
      <c r="BK267" s="6">
        <v>44039</v>
      </c>
      <c r="BL267">
        <v>0</v>
      </c>
      <c r="BO267" s="1">
        <v>620</v>
      </c>
      <c r="BP267" s="1">
        <v>20.67</v>
      </c>
      <c r="BS267" s="1">
        <v>20.6</v>
      </c>
      <c r="BT267" s="1" t="s">
        <v>174</v>
      </c>
      <c r="BU267" s="1">
        <v>618</v>
      </c>
      <c r="BV267" s="1">
        <v>20.6</v>
      </c>
      <c r="BY267" s="1" t="s">
        <v>119</v>
      </c>
      <c r="BZ267" s="1" t="s">
        <v>120</v>
      </c>
      <c r="CA267" s="1" t="s">
        <v>121</v>
      </c>
      <c r="CB267" s="1" t="s">
        <v>85</v>
      </c>
      <c r="CI267" s="1">
        <v>2</v>
      </c>
      <c r="CJ267" s="1">
        <v>1</v>
      </c>
      <c r="CK267" s="1">
        <v>0.75373000000000001</v>
      </c>
    </row>
    <row r="268" spans="1:89">
      <c r="A268">
        <v>742</v>
      </c>
      <c r="B268" t="s">
        <v>82</v>
      </c>
      <c r="C268">
        <v>4</v>
      </c>
      <c r="D268">
        <v>434036</v>
      </c>
      <c r="E268" t="s">
        <v>538</v>
      </c>
      <c r="F268" t="s">
        <v>84</v>
      </c>
      <c r="G268">
        <v>53</v>
      </c>
      <c r="H268" t="s">
        <v>85</v>
      </c>
      <c r="I268" s="6">
        <v>43634</v>
      </c>
      <c r="J268" t="s">
        <v>399</v>
      </c>
      <c r="K268" t="s">
        <v>87</v>
      </c>
      <c r="L268" t="s">
        <v>88</v>
      </c>
      <c r="M268" t="s">
        <v>89</v>
      </c>
      <c r="N268" t="s">
        <v>90</v>
      </c>
      <c r="O268"/>
      <c r="P268" t="s">
        <v>118</v>
      </c>
      <c r="Q268"/>
      <c r="R268">
        <v>6</v>
      </c>
      <c r="S268">
        <v>16</v>
      </c>
      <c r="T268">
        <v>9</v>
      </c>
      <c r="U268" t="s">
        <v>92</v>
      </c>
      <c r="V268" t="s">
        <v>93</v>
      </c>
      <c r="W268" t="s">
        <v>94</v>
      </c>
      <c r="X268">
        <v>1</v>
      </c>
      <c r="Y268">
        <v>1</v>
      </c>
      <c r="Z268">
        <v>1</v>
      </c>
      <c r="AA268">
        <v>1</v>
      </c>
      <c r="AB268" t="s">
        <v>95</v>
      </c>
      <c r="AC268" t="s">
        <v>93</v>
      </c>
      <c r="AD268" t="s">
        <v>96</v>
      </c>
      <c r="AE268">
        <v>0</v>
      </c>
      <c r="AF268" t="s">
        <v>93</v>
      </c>
      <c r="AG268">
        <v>2</v>
      </c>
      <c r="AH268"/>
      <c r="AI268" t="s">
        <v>14</v>
      </c>
      <c r="AJ268"/>
      <c r="AK268" s="6">
        <v>43834</v>
      </c>
      <c r="AL268">
        <v>0</v>
      </c>
      <c r="AM268"/>
      <c r="AN268"/>
      <c r="AO268"/>
      <c r="AP268"/>
      <c r="AQ268"/>
      <c r="AR268"/>
      <c r="AS268"/>
      <c r="AT268"/>
      <c r="AU268"/>
      <c r="AV268"/>
      <c r="AW268"/>
      <c r="AX268"/>
      <c r="AY268"/>
      <c r="AZ268"/>
      <c r="BA268"/>
      <c r="BB268"/>
      <c r="BC268"/>
      <c r="BD268">
        <v>99</v>
      </c>
      <c r="BE268"/>
      <c r="BF268"/>
      <c r="BG268"/>
      <c r="BH268"/>
      <c r="BI268"/>
      <c r="BJ268"/>
      <c r="BK268" s="6">
        <v>43845</v>
      </c>
      <c r="BL268">
        <v>0</v>
      </c>
      <c r="BO268" s="1">
        <v>614</v>
      </c>
      <c r="BP268" s="1">
        <v>20.47</v>
      </c>
      <c r="BS268" s="1">
        <v>20.966699999999999</v>
      </c>
      <c r="BT268" s="1" t="s">
        <v>174</v>
      </c>
      <c r="BU268" s="1">
        <v>629</v>
      </c>
      <c r="BV268" s="1">
        <v>20.97</v>
      </c>
      <c r="BY268" s="1" t="s">
        <v>119</v>
      </c>
      <c r="BZ268" s="1" t="s">
        <v>120</v>
      </c>
      <c r="CA268" s="1" t="s">
        <v>102</v>
      </c>
      <c r="CB268" s="1" t="s">
        <v>85</v>
      </c>
      <c r="CI268" s="1">
        <v>2</v>
      </c>
      <c r="CJ268" s="1">
        <v>1</v>
      </c>
      <c r="CK268" s="1">
        <v>0.75624000000000002</v>
      </c>
    </row>
    <row r="269" spans="1:89">
      <c r="A269">
        <v>542</v>
      </c>
      <c r="B269" t="s">
        <v>82</v>
      </c>
      <c r="C269">
        <v>4</v>
      </c>
      <c r="D269">
        <v>409284</v>
      </c>
      <c r="E269" t="s">
        <v>539</v>
      </c>
      <c r="F269" t="s">
        <v>84</v>
      </c>
      <c r="G269">
        <v>53</v>
      </c>
      <c r="H269" t="s">
        <v>103</v>
      </c>
      <c r="I269" s="6">
        <v>43409</v>
      </c>
      <c r="J269" t="s">
        <v>123</v>
      </c>
      <c r="K269" t="s">
        <v>87</v>
      </c>
      <c r="L269" t="s">
        <v>144</v>
      </c>
      <c r="M269" t="s">
        <v>116</v>
      </c>
      <c r="N269" t="s">
        <v>230</v>
      </c>
      <c r="O269"/>
      <c r="P269" t="s">
        <v>118</v>
      </c>
      <c r="Q269" s="6">
        <v>43426</v>
      </c>
      <c r="R269">
        <v>3.5</v>
      </c>
      <c r="S269">
        <v>35</v>
      </c>
      <c r="T269">
        <v>6</v>
      </c>
      <c r="U269" t="s">
        <v>209</v>
      </c>
      <c r="V269" t="s">
        <v>93</v>
      </c>
      <c r="W269" t="s">
        <v>111</v>
      </c>
      <c r="X269">
        <v>1</v>
      </c>
      <c r="Y269">
        <v>1</v>
      </c>
      <c r="Z269">
        <v>1</v>
      </c>
      <c r="AA269">
        <v>1</v>
      </c>
      <c r="AB269" t="s">
        <v>95</v>
      </c>
      <c r="AC269" t="s">
        <v>93</v>
      </c>
      <c r="AD269" t="s">
        <v>96</v>
      </c>
      <c r="AE269">
        <v>0</v>
      </c>
      <c r="AF269" t="s">
        <v>93</v>
      </c>
      <c r="AG269">
        <v>2</v>
      </c>
      <c r="AH269"/>
      <c r="AI269" t="s">
        <v>14</v>
      </c>
      <c r="AJ269" t="s">
        <v>85</v>
      </c>
      <c r="AK269" s="6">
        <v>44005</v>
      </c>
      <c r="AL269"/>
      <c r="AM269"/>
      <c r="AN269"/>
      <c r="AO269"/>
      <c r="AP269"/>
      <c r="AQ269"/>
      <c r="AR269"/>
      <c r="AS269"/>
      <c r="AT269"/>
      <c r="AU269"/>
      <c r="AV269"/>
      <c r="AW269"/>
      <c r="AX269"/>
      <c r="AY269"/>
      <c r="AZ269"/>
      <c r="BA269"/>
      <c r="BB269"/>
      <c r="BC269"/>
      <c r="BD269">
        <v>99</v>
      </c>
      <c r="BE269"/>
      <c r="BF269"/>
      <c r="BG269"/>
      <c r="BH269"/>
      <c r="BI269"/>
      <c r="BJ269"/>
      <c r="BK269" s="6">
        <v>44005</v>
      </c>
      <c r="BL269">
        <v>0</v>
      </c>
      <c r="BO269" s="1">
        <v>671</v>
      </c>
      <c r="BP269" s="1">
        <v>22.37</v>
      </c>
      <c r="BS269" s="1">
        <v>22.2</v>
      </c>
      <c r="BT269" s="1" t="s">
        <v>125</v>
      </c>
      <c r="BU269" s="1">
        <v>666</v>
      </c>
      <c r="BV269" s="1">
        <v>22.2</v>
      </c>
      <c r="BY269" s="1" t="s">
        <v>119</v>
      </c>
      <c r="BZ269" s="1" t="s">
        <v>120</v>
      </c>
      <c r="CA269" s="1" t="s">
        <v>121</v>
      </c>
      <c r="CB269" s="1" t="s">
        <v>103</v>
      </c>
      <c r="CI269" s="1">
        <v>2</v>
      </c>
      <c r="CJ269" s="1">
        <v>1</v>
      </c>
      <c r="CK269" s="1">
        <v>0.73170999999999997</v>
      </c>
    </row>
    <row r="270" spans="1:89">
      <c r="A270">
        <v>8</v>
      </c>
      <c r="B270" t="s">
        <v>193</v>
      </c>
      <c r="C270" t="s">
        <v>212</v>
      </c>
      <c r="D270">
        <v>676999</v>
      </c>
      <c r="E270" t="s">
        <v>540</v>
      </c>
      <c r="F270" t="s">
        <v>84</v>
      </c>
      <c r="G270">
        <v>53</v>
      </c>
      <c r="H270" t="s">
        <v>85</v>
      </c>
      <c r="I270" s="6">
        <v>42696</v>
      </c>
      <c r="J270" t="s">
        <v>127</v>
      </c>
      <c r="K270" t="s">
        <v>114</v>
      </c>
      <c r="L270" t="s">
        <v>156</v>
      </c>
      <c r="M270" t="s">
        <v>116</v>
      </c>
      <c r="N270" t="s">
        <v>236</v>
      </c>
      <c r="O270">
        <v>0</v>
      </c>
      <c r="P270" t="s">
        <v>118</v>
      </c>
      <c r="Q270" s="6">
        <v>42703</v>
      </c>
      <c r="R270" t="s">
        <v>541</v>
      </c>
      <c r="S270">
        <v>47</v>
      </c>
      <c r="T270">
        <v>0</v>
      </c>
      <c r="U270" t="s">
        <v>92</v>
      </c>
      <c r="V270" t="s">
        <v>93</v>
      </c>
      <c r="W270" t="s">
        <v>94</v>
      </c>
      <c r="X270">
        <v>0</v>
      </c>
      <c r="Y270">
        <v>0</v>
      </c>
      <c r="Z270">
        <v>0</v>
      </c>
      <c r="AA270">
        <v>1</v>
      </c>
      <c r="AB270" t="s">
        <v>95</v>
      </c>
      <c r="AC270" t="s">
        <v>95</v>
      </c>
      <c r="AD270" t="s">
        <v>172</v>
      </c>
      <c r="AE270" t="s">
        <v>134</v>
      </c>
      <c r="AF270" t="s">
        <v>93</v>
      </c>
      <c r="AG270"/>
      <c r="AH270"/>
      <c r="AI270" t="s">
        <v>14</v>
      </c>
      <c r="AJ270" t="s">
        <v>85</v>
      </c>
      <c r="AK270" s="6">
        <v>44043</v>
      </c>
      <c r="AL270"/>
      <c r="AM270"/>
      <c r="AN270"/>
      <c r="AO270"/>
      <c r="AP270"/>
      <c r="AQ270"/>
      <c r="AR270"/>
      <c r="AS270"/>
      <c r="AT270"/>
      <c r="AU270"/>
      <c r="AV270"/>
      <c r="AW270"/>
      <c r="AX270"/>
      <c r="AY270"/>
      <c r="AZ270"/>
      <c r="BA270"/>
      <c r="BB270"/>
      <c r="BC270"/>
      <c r="BD270">
        <v>99</v>
      </c>
      <c r="BE270"/>
      <c r="BF270"/>
      <c r="BG270"/>
      <c r="BH270"/>
      <c r="BI270"/>
      <c r="BJ270"/>
      <c r="BK270" s="6">
        <v>44043</v>
      </c>
      <c r="BL270">
        <v>0</v>
      </c>
      <c r="BO270" s="1">
        <v>656</v>
      </c>
      <c r="BP270" s="1">
        <v>21.87</v>
      </c>
      <c r="BS270" s="1">
        <v>22.4</v>
      </c>
      <c r="BT270" s="1" t="s">
        <v>99</v>
      </c>
      <c r="BU270" s="1">
        <v>672</v>
      </c>
      <c r="BV270" s="1">
        <v>22.4</v>
      </c>
      <c r="BY270" s="1" t="s">
        <v>119</v>
      </c>
      <c r="BZ270" s="1" t="s">
        <v>120</v>
      </c>
      <c r="CA270" s="1" t="s">
        <v>121</v>
      </c>
      <c r="CB270" s="1" t="s">
        <v>85</v>
      </c>
      <c r="CI270" s="1">
        <v>2</v>
      </c>
      <c r="CJ270" s="1">
        <v>1</v>
      </c>
      <c r="CK270" s="1">
        <v>0.73831000000000002</v>
      </c>
    </row>
    <row r="271" spans="1:89">
      <c r="A271">
        <v>75</v>
      </c>
      <c r="B271" t="s">
        <v>193</v>
      </c>
      <c r="C271" t="s">
        <v>212</v>
      </c>
      <c r="D271">
        <v>802835</v>
      </c>
      <c r="E271" t="s">
        <v>542</v>
      </c>
      <c r="F271" t="s">
        <v>84</v>
      </c>
      <c r="G271">
        <v>53</v>
      </c>
      <c r="H271" t="s">
        <v>85</v>
      </c>
      <c r="I271" s="6">
        <v>43810</v>
      </c>
      <c r="J271" t="s">
        <v>108</v>
      </c>
      <c r="K271" t="s">
        <v>109</v>
      </c>
      <c r="L271" t="s">
        <v>110</v>
      </c>
      <c r="M271" t="s">
        <v>89</v>
      </c>
      <c r="N271" t="s">
        <v>90</v>
      </c>
      <c r="O271">
        <v>0</v>
      </c>
      <c r="P271" t="s">
        <v>85</v>
      </c>
      <c r="Q271"/>
      <c r="R271"/>
      <c r="S271"/>
      <c r="T271"/>
      <c r="U271"/>
      <c r="V271"/>
      <c r="W271" t="s">
        <v>95</v>
      </c>
      <c r="X271">
        <v>1</v>
      </c>
      <c r="Y271">
        <v>1</v>
      </c>
      <c r="Z271">
        <v>1</v>
      </c>
      <c r="AA271">
        <v>0</v>
      </c>
      <c r="AB271" t="s">
        <v>95</v>
      </c>
      <c r="AC271" t="s">
        <v>95</v>
      </c>
      <c r="AD271" t="s">
        <v>95</v>
      </c>
      <c r="AE271">
        <v>0</v>
      </c>
      <c r="AF271" t="s">
        <v>93</v>
      </c>
      <c r="AG271"/>
      <c r="AH271"/>
      <c r="AI271" t="s">
        <v>95</v>
      </c>
      <c r="AJ271"/>
      <c r="AK271"/>
      <c r="AL271">
        <v>1</v>
      </c>
      <c r="AM271" s="6">
        <v>43819</v>
      </c>
      <c r="AN271" t="s">
        <v>207</v>
      </c>
      <c r="AO271">
        <v>3</v>
      </c>
      <c r="AP271">
        <v>3</v>
      </c>
      <c r="AQ271" s="6">
        <v>43902</v>
      </c>
      <c r="AR271" s="6">
        <v>43903</v>
      </c>
      <c r="AS271" s="7" t="s">
        <v>1398</v>
      </c>
      <c r="AT271">
        <v>6</v>
      </c>
      <c r="AU271">
        <v>2</v>
      </c>
      <c r="AV271"/>
      <c r="AW271"/>
      <c r="AX271"/>
      <c r="AY271"/>
      <c r="AZ271"/>
      <c r="BA271"/>
      <c r="BB271" t="s">
        <v>103</v>
      </c>
      <c r="BC271">
        <v>1</v>
      </c>
      <c r="BD271" t="s">
        <v>139</v>
      </c>
      <c r="BE271" s="6">
        <v>44057</v>
      </c>
      <c r="BF271" t="s">
        <v>140</v>
      </c>
      <c r="BG271" s="7" t="s">
        <v>1390</v>
      </c>
      <c r="BH271" t="s">
        <v>95</v>
      </c>
      <c r="BI271"/>
      <c r="BJ271" s="6">
        <v>44058</v>
      </c>
      <c r="BK271" s="6">
        <v>44058</v>
      </c>
      <c r="BL271">
        <v>0</v>
      </c>
      <c r="BO271" s="1">
        <v>664</v>
      </c>
      <c r="BP271" s="1">
        <v>22.13</v>
      </c>
      <c r="BS271" s="1">
        <v>22.4</v>
      </c>
      <c r="BT271" s="1" t="s">
        <v>125</v>
      </c>
      <c r="BU271" s="1">
        <v>672</v>
      </c>
      <c r="BV271" s="1">
        <v>22.4</v>
      </c>
      <c r="BY271" s="1" t="s">
        <v>135</v>
      </c>
      <c r="BZ271" s="1" t="s">
        <v>101</v>
      </c>
      <c r="CA271" s="1" t="s">
        <v>102</v>
      </c>
      <c r="CB271" s="1" t="s">
        <v>85</v>
      </c>
      <c r="CI271" s="1">
        <v>2</v>
      </c>
      <c r="CJ271" s="1">
        <v>1</v>
      </c>
      <c r="CK271" s="1">
        <v>0.73480000000000001</v>
      </c>
    </row>
    <row r="272" spans="1:89">
      <c r="A272">
        <v>535</v>
      </c>
      <c r="B272" t="s">
        <v>82</v>
      </c>
      <c r="C272">
        <v>4</v>
      </c>
      <c r="D272">
        <v>422254</v>
      </c>
      <c r="E272" t="s">
        <v>543</v>
      </c>
      <c r="F272" t="s">
        <v>107</v>
      </c>
      <c r="G272">
        <v>54</v>
      </c>
      <c r="H272" t="s">
        <v>103</v>
      </c>
      <c r="I272" s="6">
        <v>43529</v>
      </c>
      <c r="J272" t="s">
        <v>160</v>
      </c>
      <c r="K272" t="s">
        <v>114</v>
      </c>
      <c r="L272" t="s">
        <v>88</v>
      </c>
      <c r="M272" t="s">
        <v>116</v>
      </c>
      <c r="N272" t="s">
        <v>230</v>
      </c>
      <c r="O272"/>
      <c r="P272" t="s">
        <v>118</v>
      </c>
      <c r="Q272" s="6">
        <v>43552</v>
      </c>
      <c r="R272">
        <v>2.8</v>
      </c>
      <c r="S272">
        <v>32</v>
      </c>
      <c r="T272">
        <v>10</v>
      </c>
      <c r="U272" t="s">
        <v>92</v>
      </c>
      <c r="V272" t="s">
        <v>93</v>
      </c>
      <c r="W272" t="s">
        <v>94</v>
      </c>
      <c r="X272">
        <v>1</v>
      </c>
      <c r="Y272">
        <v>1</v>
      </c>
      <c r="Z272">
        <v>1</v>
      </c>
      <c r="AA272">
        <v>1</v>
      </c>
      <c r="AB272" t="s">
        <v>95</v>
      </c>
      <c r="AC272" t="s">
        <v>93</v>
      </c>
      <c r="AD272" t="s">
        <v>96</v>
      </c>
      <c r="AE272">
        <v>0</v>
      </c>
      <c r="AF272" t="s">
        <v>93</v>
      </c>
      <c r="AG272">
        <v>2</v>
      </c>
      <c r="AH272"/>
      <c r="AI272" t="s">
        <v>14</v>
      </c>
      <c r="AJ272" t="s">
        <v>85</v>
      </c>
      <c r="AK272" s="6">
        <v>44026</v>
      </c>
      <c r="AL272"/>
      <c r="AM272"/>
      <c r="AN272"/>
      <c r="AO272"/>
      <c r="AP272"/>
      <c r="AQ272"/>
      <c r="AR272"/>
      <c r="AS272"/>
      <c r="AT272"/>
      <c r="AU272"/>
      <c r="AV272"/>
      <c r="AW272"/>
      <c r="AX272"/>
      <c r="AY272"/>
      <c r="AZ272"/>
      <c r="BA272"/>
      <c r="BB272"/>
      <c r="BC272"/>
      <c r="BD272">
        <v>99</v>
      </c>
      <c r="BE272"/>
      <c r="BF272"/>
      <c r="BG272"/>
      <c r="BH272"/>
      <c r="BI272"/>
      <c r="BJ272"/>
      <c r="BK272" s="6">
        <v>44026</v>
      </c>
      <c r="BL272">
        <v>0</v>
      </c>
      <c r="BO272" s="1">
        <v>656</v>
      </c>
      <c r="BP272" s="1">
        <v>21.87</v>
      </c>
      <c r="BS272" s="1">
        <v>22.7</v>
      </c>
      <c r="BT272" s="1" t="s">
        <v>174</v>
      </c>
      <c r="BU272" s="1">
        <v>681</v>
      </c>
      <c r="BV272" s="1">
        <v>22.7</v>
      </c>
      <c r="BY272" s="1" t="s">
        <v>119</v>
      </c>
      <c r="BZ272" s="1" t="s">
        <v>120</v>
      </c>
      <c r="CA272" s="1" t="s">
        <v>121</v>
      </c>
      <c r="CB272" s="1" t="s">
        <v>103</v>
      </c>
      <c r="CI272" s="1">
        <v>2</v>
      </c>
      <c r="CJ272" s="1">
        <v>1</v>
      </c>
      <c r="CK272" s="1">
        <v>0.73831000000000002</v>
      </c>
    </row>
    <row r="273" spans="1:89">
      <c r="A273">
        <v>689</v>
      </c>
      <c r="B273" t="s">
        <v>82</v>
      </c>
      <c r="C273">
        <v>4</v>
      </c>
      <c r="D273" t="s">
        <v>544</v>
      </c>
      <c r="E273" t="s">
        <v>545</v>
      </c>
      <c r="F273" t="s">
        <v>107</v>
      </c>
      <c r="G273">
        <v>54</v>
      </c>
      <c r="H273" t="s">
        <v>85</v>
      </c>
      <c r="I273" s="6">
        <v>43958</v>
      </c>
      <c r="J273" t="s">
        <v>160</v>
      </c>
      <c r="K273" t="s">
        <v>109</v>
      </c>
      <c r="L273" t="s">
        <v>110</v>
      </c>
      <c r="M273" t="s">
        <v>89</v>
      </c>
      <c r="N273" t="s">
        <v>90</v>
      </c>
      <c r="O273"/>
      <c r="P273" t="s">
        <v>85</v>
      </c>
      <c r="Q273"/>
      <c r="R273"/>
      <c r="S273"/>
      <c r="T273"/>
      <c r="U273"/>
      <c r="V273"/>
      <c r="W273" t="s">
        <v>111</v>
      </c>
      <c r="X273">
        <v>1</v>
      </c>
      <c r="Y273">
        <v>1</v>
      </c>
      <c r="Z273">
        <v>1</v>
      </c>
      <c r="AA273">
        <v>1</v>
      </c>
      <c r="AB273" t="s">
        <v>95</v>
      </c>
      <c r="AC273" t="s">
        <v>95</v>
      </c>
      <c r="AD273" t="s">
        <v>128</v>
      </c>
      <c r="AE273">
        <v>0</v>
      </c>
      <c r="AF273" t="s">
        <v>93</v>
      </c>
      <c r="AG273">
        <v>2</v>
      </c>
      <c r="AH273"/>
      <c r="AI273" t="s">
        <v>85</v>
      </c>
      <c r="AJ273"/>
      <c r="AK273"/>
      <c r="AL273">
        <v>1</v>
      </c>
      <c r="AM273" s="6">
        <v>43978</v>
      </c>
      <c r="AN273" t="s">
        <v>138</v>
      </c>
      <c r="AO273">
        <v>2</v>
      </c>
      <c r="AP273">
        <v>3</v>
      </c>
      <c r="AQ273" s="6">
        <v>44038</v>
      </c>
      <c r="AR273"/>
      <c r="AS273"/>
      <c r="AT273"/>
      <c r="AU273"/>
      <c r="AV273"/>
      <c r="AW273"/>
      <c r="AX273"/>
      <c r="AY273"/>
      <c r="AZ273"/>
      <c r="BA273"/>
      <c r="BB273" t="s">
        <v>103</v>
      </c>
      <c r="BC273">
        <v>0</v>
      </c>
      <c r="BD273" t="s">
        <v>139</v>
      </c>
      <c r="BE273" s="6">
        <v>43978</v>
      </c>
      <c r="BF273" t="s">
        <v>140</v>
      </c>
      <c r="BG273" t="s">
        <v>141</v>
      </c>
      <c r="BH273" t="s">
        <v>142</v>
      </c>
      <c r="BI273">
        <v>2</v>
      </c>
      <c r="BJ273" s="6">
        <v>44038</v>
      </c>
      <c r="BK273" s="6">
        <v>44064</v>
      </c>
      <c r="BL273">
        <v>1</v>
      </c>
      <c r="BO273" s="1">
        <v>667</v>
      </c>
      <c r="BP273" s="1">
        <v>22.23</v>
      </c>
      <c r="BS273" s="1">
        <v>22.7</v>
      </c>
      <c r="BT273" s="1" t="s">
        <v>99</v>
      </c>
      <c r="BU273" s="1">
        <v>681</v>
      </c>
      <c r="BV273" s="1">
        <v>22.7</v>
      </c>
      <c r="BY273" s="1" t="s">
        <v>135</v>
      </c>
      <c r="BZ273" s="1" t="s">
        <v>120</v>
      </c>
      <c r="CA273" s="1" t="s">
        <v>102</v>
      </c>
      <c r="CB273" s="1" t="s">
        <v>103</v>
      </c>
      <c r="CI273" s="1">
        <v>2</v>
      </c>
      <c r="CJ273" s="1">
        <v>1</v>
      </c>
      <c r="CK273" s="1">
        <v>0.73348000000000002</v>
      </c>
    </row>
    <row r="274" spans="1:89">
      <c r="A274">
        <v>403</v>
      </c>
      <c r="B274" t="s">
        <v>82</v>
      </c>
      <c r="C274">
        <v>4</v>
      </c>
      <c r="D274">
        <v>372526</v>
      </c>
      <c r="E274" t="s">
        <v>546</v>
      </c>
      <c r="F274" t="s">
        <v>107</v>
      </c>
      <c r="G274">
        <v>54</v>
      </c>
      <c r="H274" t="s">
        <v>85</v>
      </c>
      <c r="I274" s="6">
        <v>43048</v>
      </c>
      <c r="J274" t="s">
        <v>86</v>
      </c>
      <c r="K274" t="s">
        <v>114</v>
      </c>
      <c r="L274" t="s">
        <v>115</v>
      </c>
      <c r="M274" t="s">
        <v>116</v>
      </c>
      <c r="N274" t="s">
        <v>117</v>
      </c>
      <c r="O274"/>
      <c r="P274" t="s">
        <v>118</v>
      </c>
      <c r="Q274" s="6">
        <v>43047</v>
      </c>
      <c r="R274"/>
      <c r="S274">
        <v>63</v>
      </c>
      <c r="T274">
        <v>2</v>
      </c>
      <c r="U274" t="s">
        <v>92</v>
      </c>
      <c r="V274" t="s">
        <v>93</v>
      </c>
      <c r="W274" t="s">
        <v>171</v>
      </c>
      <c r="X274">
        <v>1</v>
      </c>
      <c r="Y274">
        <v>1</v>
      </c>
      <c r="Z274">
        <v>1</v>
      </c>
      <c r="AA274">
        <v>1</v>
      </c>
      <c r="AB274" t="s">
        <v>95</v>
      </c>
      <c r="AC274" t="s">
        <v>93</v>
      </c>
      <c r="AD274" t="s">
        <v>96</v>
      </c>
      <c r="AE274">
        <v>0</v>
      </c>
      <c r="AF274" t="s">
        <v>93</v>
      </c>
      <c r="AG274">
        <v>2</v>
      </c>
      <c r="AH274"/>
      <c r="AI274" t="s">
        <v>14</v>
      </c>
      <c r="AJ274" t="s">
        <v>85</v>
      </c>
      <c r="AK274" s="6">
        <v>44101</v>
      </c>
      <c r="AL274"/>
      <c r="AM274"/>
      <c r="AN274"/>
      <c r="AO274"/>
      <c r="AP274"/>
      <c r="AQ274"/>
      <c r="AR274"/>
      <c r="AS274"/>
      <c r="AT274"/>
      <c r="AU274"/>
      <c r="AV274"/>
      <c r="AW274"/>
      <c r="AX274"/>
      <c r="AY274"/>
      <c r="AZ274"/>
      <c r="BA274"/>
      <c r="BB274"/>
      <c r="BC274"/>
      <c r="BD274">
        <v>99</v>
      </c>
      <c r="BE274"/>
      <c r="BF274"/>
      <c r="BG274"/>
      <c r="BH274"/>
      <c r="BI274"/>
      <c r="BJ274"/>
      <c r="BK274" s="6">
        <v>44101</v>
      </c>
      <c r="BL274">
        <v>0</v>
      </c>
      <c r="BO274" s="1">
        <v>699</v>
      </c>
      <c r="BP274" s="1">
        <v>23.3</v>
      </c>
      <c r="BS274" s="1">
        <v>23.7</v>
      </c>
      <c r="BT274" s="1" t="s">
        <v>125</v>
      </c>
      <c r="BU274" s="1">
        <v>711</v>
      </c>
      <c r="BV274" s="1">
        <v>23.7</v>
      </c>
      <c r="BY274" s="1" t="s">
        <v>135</v>
      </c>
      <c r="BZ274" s="1" t="s">
        <v>101</v>
      </c>
      <c r="CA274" s="1" t="s">
        <v>102</v>
      </c>
      <c r="CB274" s="1" t="s">
        <v>85</v>
      </c>
      <c r="CI274" s="1">
        <v>2</v>
      </c>
      <c r="CJ274" s="1">
        <v>1</v>
      </c>
      <c r="CK274" s="1">
        <v>0.71909999999999996</v>
      </c>
    </row>
    <row r="275" spans="1:89">
      <c r="A275">
        <v>149</v>
      </c>
      <c r="B275" t="s">
        <v>193</v>
      </c>
      <c r="C275" t="s">
        <v>194</v>
      </c>
      <c r="D275">
        <v>449048</v>
      </c>
      <c r="E275" t="s">
        <v>547</v>
      </c>
      <c r="F275" t="s">
        <v>107</v>
      </c>
      <c r="G275">
        <v>54</v>
      </c>
      <c r="H275" t="s">
        <v>85</v>
      </c>
      <c r="I275" s="6">
        <v>43774</v>
      </c>
      <c r="J275" t="s">
        <v>127</v>
      </c>
      <c r="K275" t="s">
        <v>155</v>
      </c>
      <c r="L275" t="s">
        <v>156</v>
      </c>
      <c r="M275" t="s">
        <v>116</v>
      </c>
      <c r="N275" t="s">
        <v>157</v>
      </c>
      <c r="O275"/>
      <c r="P275" t="s">
        <v>118</v>
      </c>
      <c r="Q275" s="6">
        <v>43780</v>
      </c>
      <c r="R275"/>
      <c r="S275">
        <v>62</v>
      </c>
      <c r="T275">
        <v>0</v>
      </c>
      <c r="U275" t="s">
        <v>206</v>
      </c>
      <c r="V275" t="s">
        <v>93</v>
      </c>
      <c r="W275" t="s">
        <v>94</v>
      </c>
      <c r="X275">
        <v>1</v>
      </c>
      <c r="Y275">
        <v>1</v>
      </c>
      <c r="Z275">
        <v>1</v>
      </c>
      <c r="AA275">
        <v>0</v>
      </c>
      <c r="AB275" t="s">
        <v>95</v>
      </c>
      <c r="AC275" t="s">
        <v>93</v>
      </c>
      <c r="AD275" t="s">
        <v>172</v>
      </c>
      <c r="AE275" t="s">
        <v>153</v>
      </c>
      <c r="AF275" t="s">
        <v>95</v>
      </c>
      <c r="AG275">
        <v>2</v>
      </c>
      <c r="AH275"/>
      <c r="AI275" t="s">
        <v>95</v>
      </c>
      <c r="AJ275" t="s">
        <v>95</v>
      </c>
      <c r="AK275"/>
      <c r="AL275"/>
      <c r="AM275"/>
      <c r="AN275"/>
      <c r="AO275"/>
      <c r="AP275"/>
      <c r="AQ275"/>
      <c r="AR275"/>
      <c r="AS275"/>
      <c r="AT275"/>
      <c r="AU275"/>
      <c r="AV275"/>
      <c r="AW275"/>
      <c r="AX275"/>
      <c r="AY275"/>
      <c r="AZ275"/>
      <c r="BA275"/>
      <c r="BB275"/>
      <c r="BC275"/>
      <c r="BD275">
        <v>99</v>
      </c>
      <c r="BE275"/>
      <c r="BF275"/>
      <c r="BG275"/>
      <c r="BH275"/>
      <c r="BI275"/>
      <c r="BJ275"/>
      <c r="BK275" s="6">
        <v>43991</v>
      </c>
      <c r="BL275">
        <v>0</v>
      </c>
      <c r="BO275" s="1">
        <v>713</v>
      </c>
      <c r="BP275" s="1">
        <v>23.77</v>
      </c>
      <c r="BS275" s="1">
        <v>24.3</v>
      </c>
      <c r="BT275" s="1" t="s">
        <v>125</v>
      </c>
      <c r="BU275" s="1">
        <v>729</v>
      </c>
      <c r="BV275" s="1">
        <v>24.3</v>
      </c>
      <c r="BY275" s="1" t="s">
        <v>135</v>
      </c>
      <c r="BZ275" s="1" t="s">
        <v>101</v>
      </c>
      <c r="CA275" s="1" t="s">
        <v>102</v>
      </c>
      <c r="CB275" s="1" t="s">
        <v>103</v>
      </c>
      <c r="CI275" s="1">
        <v>2</v>
      </c>
      <c r="CJ275" s="1">
        <v>1</v>
      </c>
      <c r="CK275" s="1">
        <v>0.71265999999999996</v>
      </c>
    </row>
    <row r="276" spans="1:89">
      <c r="A276">
        <v>327</v>
      </c>
      <c r="B276" t="s">
        <v>82</v>
      </c>
      <c r="C276">
        <v>4</v>
      </c>
      <c r="D276">
        <v>407680</v>
      </c>
      <c r="E276" t="s">
        <v>548</v>
      </c>
      <c r="F276" t="s">
        <v>107</v>
      </c>
      <c r="G276">
        <v>54</v>
      </c>
      <c r="H276" t="s">
        <v>85</v>
      </c>
      <c r="I276" s="6">
        <v>43403</v>
      </c>
      <c r="J276" t="s">
        <v>127</v>
      </c>
      <c r="K276" t="s">
        <v>114</v>
      </c>
      <c r="L276" t="s">
        <v>156</v>
      </c>
      <c r="M276" t="s">
        <v>116</v>
      </c>
      <c r="N276" t="s">
        <v>236</v>
      </c>
      <c r="O276"/>
      <c r="P276" t="s">
        <v>118</v>
      </c>
      <c r="Q276" s="6">
        <v>43411</v>
      </c>
      <c r="R276">
        <v>3</v>
      </c>
      <c r="S276">
        <v>28</v>
      </c>
      <c r="T276">
        <v>0</v>
      </c>
      <c r="U276" t="s">
        <v>92</v>
      </c>
      <c r="V276" t="s">
        <v>93</v>
      </c>
      <c r="W276" t="s">
        <v>94</v>
      </c>
      <c r="X276">
        <v>1</v>
      </c>
      <c r="Y276">
        <v>1</v>
      </c>
      <c r="Z276">
        <v>1</v>
      </c>
      <c r="AA276">
        <v>1</v>
      </c>
      <c r="AB276" t="s">
        <v>95</v>
      </c>
      <c r="AC276" t="s">
        <v>93</v>
      </c>
      <c r="AD276" t="s">
        <v>172</v>
      </c>
      <c r="AE276">
        <v>0</v>
      </c>
      <c r="AF276" t="s">
        <v>93</v>
      </c>
      <c r="AG276">
        <v>2</v>
      </c>
      <c r="AH276"/>
      <c r="AI276" t="s">
        <v>14</v>
      </c>
      <c r="AJ276" t="s">
        <v>85</v>
      </c>
      <c r="AK276" s="6">
        <v>44075</v>
      </c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  <c r="AZ276"/>
      <c r="BA276"/>
      <c r="BB276"/>
      <c r="BC276"/>
      <c r="BD276">
        <v>99</v>
      </c>
      <c r="BE276"/>
      <c r="BF276"/>
      <c r="BG276"/>
      <c r="BH276"/>
      <c r="BI276"/>
      <c r="BJ276"/>
      <c r="BK276" s="6">
        <v>44075</v>
      </c>
      <c r="BL276">
        <v>0</v>
      </c>
      <c r="BO276" s="1">
        <v>719</v>
      </c>
      <c r="BP276" s="1">
        <v>23.97</v>
      </c>
      <c r="BS276" s="1">
        <v>24.7333</v>
      </c>
      <c r="BT276" s="1" t="s">
        <v>99</v>
      </c>
      <c r="BU276" s="1">
        <v>742</v>
      </c>
      <c r="BV276" s="1">
        <v>24.73</v>
      </c>
      <c r="BY276" s="1" t="s">
        <v>135</v>
      </c>
      <c r="BZ276" s="1" t="s">
        <v>120</v>
      </c>
      <c r="CA276" s="1" t="s">
        <v>102</v>
      </c>
      <c r="CB276" s="1" t="s">
        <v>85</v>
      </c>
      <c r="CI276" s="1">
        <v>2</v>
      </c>
      <c r="CJ276" s="1">
        <v>1</v>
      </c>
      <c r="CK276" s="1">
        <v>0.70987</v>
      </c>
    </row>
    <row r="277" spans="1:89">
      <c r="A277">
        <v>384</v>
      </c>
      <c r="B277" t="s">
        <v>82</v>
      </c>
      <c r="C277">
        <v>4</v>
      </c>
      <c r="D277" t="s">
        <v>549</v>
      </c>
      <c r="E277" t="s">
        <v>550</v>
      </c>
      <c r="F277" t="s">
        <v>107</v>
      </c>
      <c r="G277">
        <v>54</v>
      </c>
      <c r="H277" t="s">
        <v>103</v>
      </c>
      <c r="I277" s="6">
        <v>43540</v>
      </c>
      <c r="J277" t="s">
        <v>127</v>
      </c>
      <c r="K277" t="s">
        <v>87</v>
      </c>
      <c r="L277" t="s">
        <v>156</v>
      </c>
      <c r="M277" t="s">
        <v>116</v>
      </c>
      <c r="N277" t="s">
        <v>117</v>
      </c>
      <c r="O277"/>
      <c r="P277" t="s">
        <v>118</v>
      </c>
      <c r="Q277" s="6">
        <v>43551</v>
      </c>
      <c r="R277"/>
      <c r="S277">
        <v>27</v>
      </c>
      <c r="T277">
        <v>0</v>
      </c>
      <c r="U277" t="s">
        <v>92</v>
      </c>
      <c r="V277" t="s">
        <v>93</v>
      </c>
      <c r="W277" t="s">
        <v>111</v>
      </c>
      <c r="X277">
        <v>1</v>
      </c>
      <c r="Y277">
        <v>1</v>
      </c>
      <c r="Z277">
        <v>1</v>
      </c>
      <c r="AA277">
        <v>1</v>
      </c>
      <c r="AB277" t="s">
        <v>95</v>
      </c>
      <c r="AC277" t="s">
        <v>95</v>
      </c>
      <c r="AD277" t="s">
        <v>128</v>
      </c>
      <c r="AE277">
        <v>0</v>
      </c>
      <c r="AF277" t="s">
        <v>93</v>
      </c>
      <c r="AG277">
        <v>2</v>
      </c>
      <c r="AH277"/>
      <c r="AI277" t="s">
        <v>85</v>
      </c>
      <c r="AJ277" t="s">
        <v>85</v>
      </c>
      <c r="AK277" s="6">
        <v>44063</v>
      </c>
      <c r="AL277"/>
      <c r="AM277"/>
      <c r="AN277"/>
      <c r="AO277"/>
      <c r="AP277"/>
      <c r="AQ277"/>
      <c r="AR277"/>
      <c r="AS277"/>
      <c r="AT277"/>
      <c r="AU277"/>
      <c r="AV277"/>
      <c r="AW277"/>
      <c r="AX277"/>
      <c r="AY277"/>
      <c r="AZ277"/>
      <c r="BA277"/>
      <c r="BB277" t="s">
        <v>85</v>
      </c>
      <c r="BC277"/>
      <c r="BD277">
        <v>99</v>
      </c>
      <c r="BE277"/>
      <c r="BF277"/>
      <c r="BG277"/>
      <c r="BH277"/>
      <c r="BI277"/>
      <c r="BJ277"/>
      <c r="BK277" s="6">
        <v>44063</v>
      </c>
      <c r="BL277">
        <v>0</v>
      </c>
      <c r="BO277" s="1">
        <v>997</v>
      </c>
      <c r="BP277" s="1">
        <v>33.229999999999997</v>
      </c>
      <c r="BS277" s="1">
        <v>33.566699999999997</v>
      </c>
      <c r="BT277" s="1" t="s">
        <v>185</v>
      </c>
      <c r="BU277" s="1">
        <v>1007</v>
      </c>
      <c r="BV277" s="1">
        <v>33.57</v>
      </c>
      <c r="BY277" s="1" t="s">
        <v>119</v>
      </c>
      <c r="BZ277" s="1" t="s">
        <v>120</v>
      </c>
      <c r="CA277" s="1" t="s">
        <v>121</v>
      </c>
      <c r="CB277" s="1" t="s">
        <v>85</v>
      </c>
      <c r="CI277" s="1">
        <v>2</v>
      </c>
      <c r="CJ277" s="1">
        <v>1</v>
      </c>
      <c r="CK277" s="1">
        <v>0.56613999999999998</v>
      </c>
    </row>
    <row r="278" spans="1:89">
      <c r="A278">
        <v>389</v>
      </c>
      <c r="B278" t="s">
        <v>82</v>
      </c>
      <c r="C278">
        <v>4</v>
      </c>
      <c r="D278">
        <v>420578</v>
      </c>
      <c r="E278" t="s">
        <v>551</v>
      </c>
      <c r="F278" t="s">
        <v>107</v>
      </c>
      <c r="G278">
        <v>54</v>
      </c>
      <c r="H278" t="s">
        <v>85</v>
      </c>
      <c r="I278" s="6">
        <v>43525</v>
      </c>
      <c r="J278" t="s">
        <v>127</v>
      </c>
      <c r="K278" t="s">
        <v>155</v>
      </c>
      <c r="L278" t="s">
        <v>88</v>
      </c>
      <c r="M278" t="s">
        <v>116</v>
      </c>
      <c r="N278" t="s">
        <v>117</v>
      </c>
      <c r="O278"/>
      <c r="P278" t="s">
        <v>118</v>
      </c>
      <c r="Q278" s="6">
        <v>43525</v>
      </c>
      <c r="R278"/>
      <c r="S278">
        <v>64</v>
      </c>
      <c r="T278">
        <v>8</v>
      </c>
      <c r="U278" t="s">
        <v>93</v>
      </c>
      <c r="V278" t="s">
        <v>93</v>
      </c>
      <c r="W278" t="s">
        <v>111</v>
      </c>
      <c r="X278">
        <v>1</v>
      </c>
      <c r="Y278">
        <v>1</v>
      </c>
      <c r="Z278">
        <v>1</v>
      </c>
      <c r="AA278">
        <v>1</v>
      </c>
      <c r="AB278" t="s">
        <v>95</v>
      </c>
      <c r="AC278" t="s">
        <v>93</v>
      </c>
      <c r="AD278" t="s">
        <v>96</v>
      </c>
      <c r="AE278">
        <v>0</v>
      </c>
      <c r="AF278" t="s">
        <v>93</v>
      </c>
      <c r="AG278">
        <v>2</v>
      </c>
      <c r="AH278"/>
      <c r="AI278" t="s">
        <v>14</v>
      </c>
      <c r="AJ278" t="s">
        <v>85</v>
      </c>
      <c r="AK278" s="6">
        <v>44077</v>
      </c>
      <c r="AL278"/>
      <c r="AM278"/>
      <c r="AN278"/>
      <c r="AO278"/>
      <c r="AP278"/>
      <c r="AQ278"/>
      <c r="AR278"/>
      <c r="AS278"/>
      <c r="AT278"/>
      <c r="AU278"/>
      <c r="AV278"/>
      <c r="AW278"/>
      <c r="AX278"/>
      <c r="AY278"/>
      <c r="AZ278"/>
      <c r="BA278"/>
      <c r="BB278"/>
      <c r="BC278"/>
      <c r="BD278">
        <v>99</v>
      </c>
      <c r="BE278"/>
      <c r="BF278"/>
      <c r="BG278"/>
      <c r="BH278"/>
      <c r="BI278"/>
      <c r="BJ278"/>
      <c r="BK278" s="6">
        <v>44077</v>
      </c>
      <c r="BL278">
        <v>0</v>
      </c>
      <c r="BO278" s="1">
        <v>5758</v>
      </c>
      <c r="BP278" s="1">
        <v>191.93</v>
      </c>
      <c r="BS278" s="1">
        <v>197.43299999999999</v>
      </c>
      <c r="BT278" s="1" t="s">
        <v>185</v>
      </c>
      <c r="BU278" s="1">
        <v>5923</v>
      </c>
      <c r="BV278" s="1">
        <v>197.43</v>
      </c>
      <c r="BW278" s="1">
        <v>142</v>
      </c>
      <c r="BX278" s="1">
        <v>4.7300000000000004</v>
      </c>
      <c r="BY278" s="1" t="s">
        <v>119</v>
      </c>
      <c r="BZ278" s="1" t="s">
        <v>120</v>
      </c>
      <c r="CA278" s="1" t="s">
        <v>121</v>
      </c>
      <c r="CC278" s="1" t="s">
        <v>253</v>
      </c>
      <c r="CD278" s="1" t="s">
        <v>131</v>
      </c>
      <c r="CE278" s="1">
        <v>142</v>
      </c>
      <c r="CF278" s="1">
        <v>4.7300000000000004</v>
      </c>
      <c r="CG278" s="1" t="s">
        <v>254</v>
      </c>
      <c r="CH278" s="1" t="s">
        <v>131</v>
      </c>
      <c r="CI278" s="1">
        <v>2</v>
      </c>
      <c r="CJ278" s="1">
        <v>1</v>
      </c>
      <c r="CK278" s="1">
        <v>3.0000000000000001E-5</v>
      </c>
    </row>
    <row r="279" spans="1:89">
      <c r="A279">
        <v>654</v>
      </c>
      <c r="B279" t="s">
        <v>82</v>
      </c>
      <c r="C279">
        <v>4</v>
      </c>
      <c r="D279">
        <v>444424</v>
      </c>
      <c r="E279" t="s">
        <v>552</v>
      </c>
      <c r="F279" t="s">
        <v>107</v>
      </c>
      <c r="G279">
        <v>54</v>
      </c>
      <c r="H279" t="s">
        <v>85</v>
      </c>
      <c r="I279" s="6">
        <v>43693</v>
      </c>
      <c r="J279" t="s">
        <v>127</v>
      </c>
      <c r="K279" t="s">
        <v>109</v>
      </c>
      <c r="L279" t="s">
        <v>110</v>
      </c>
      <c r="M279" t="s">
        <v>89</v>
      </c>
      <c r="N279" t="s">
        <v>90</v>
      </c>
      <c r="O279"/>
      <c r="P279" t="s">
        <v>85</v>
      </c>
      <c r="Q279"/>
      <c r="R279"/>
      <c r="S279"/>
      <c r="T279"/>
      <c r="U279"/>
      <c r="V279"/>
      <c r="W279" t="s">
        <v>111</v>
      </c>
      <c r="X279">
        <v>1</v>
      </c>
      <c r="Y279">
        <v>1</v>
      </c>
      <c r="Z279">
        <v>1</v>
      </c>
      <c r="AA279">
        <v>1</v>
      </c>
      <c r="AB279" t="s">
        <v>95</v>
      </c>
      <c r="AC279" t="s">
        <v>95</v>
      </c>
      <c r="AD279" t="s">
        <v>96</v>
      </c>
      <c r="AE279" t="s">
        <v>134</v>
      </c>
      <c r="AF279" t="s">
        <v>93</v>
      </c>
      <c r="AG279">
        <v>2</v>
      </c>
      <c r="AH279"/>
      <c r="AI279" t="s">
        <v>85</v>
      </c>
      <c r="AJ279"/>
      <c r="AK279"/>
      <c r="AL279">
        <v>2</v>
      </c>
      <c r="AM279"/>
      <c r="AN279"/>
      <c r="AO279"/>
      <c r="AP279"/>
      <c r="AQ279"/>
      <c r="AR279"/>
      <c r="AS279"/>
      <c r="AT279"/>
      <c r="AU279"/>
      <c r="AV279"/>
      <c r="AW279"/>
      <c r="AX279"/>
      <c r="AY279"/>
      <c r="AZ279"/>
      <c r="BA279"/>
      <c r="BB279"/>
      <c r="BC279"/>
      <c r="BD279">
        <v>99</v>
      </c>
      <c r="BE279"/>
      <c r="BF279"/>
      <c r="BG279"/>
      <c r="BH279"/>
      <c r="BI279"/>
      <c r="BJ279"/>
      <c r="BK279" s="6">
        <v>43731</v>
      </c>
      <c r="BL279">
        <v>0</v>
      </c>
      <c r="BO279" s="1">
        <v>18</v>
      </c>
      <c r="BP279" s="1">
        <v>0.6</v>
      </c>
      <c r="BS279" s="1">
        <v>1.3332999999999999</v>
      </c>
      <c r="BT279" s="1" t="s">
        <v>99</v>
      </c>
      <c r="BU279" s="1">
        <v>40</v>
      </c>
      <c r="BV279" s="1">
        <v>1.33</v>
      </c>
      <c r="BY279" s="1" t="s">
        <v>119</v>
      </c>
      <c r="BZ279" s="1" t="s">
        <v>120</v>
      </c>
      <c r="CA279" s="1" t="s">
        <v>102</v>
      </c>
      <c r="CB279" s="1" t="s">
        <v>85</v>
      </c>
      <c r="CI279" s="1">
        <v>2</v>
      </c>
      <c r="CJ279" s="1">
        <v>1</v>
      </c>
      <c r="CK279" s="1">
        <v>0.93733999999999995</v>
      </c>
    </row>
    <row r="280" spans="1:89">
      <c r="A280">
        <v>705</v>
      </c>
      <c r="B280" t="s">
        <v>82</v>
      </c>
      <c r="C280">
        <v>4</v>
      </c>
      <c r="D280" t="s">
        <v>553</v>
      </c>
      <c r="E280" t="s">
        <v>554</v>
      </c>
      <c r="F280" t="s">
        <v>107</v>
      </c>
      <c r="G280">
        <v>54</v>
      </c>
      <c r="H280" t="s">
        <v>95</v>
      </c>
      <c r="I280" s="6">
        <v>43966</v>
      </c>
      <c r="J280" t="s">
        <v>127</v>
      </c>
      <c r="K280" t="s">
        <v>109</v>
      </c>
      <c r="L280" t="s">
        <v>110</v>
      </c>
      <c r="M280" t="s">
        <v>89</v>
      </c>
      <c r="N280" t="s">
        <v>90</v>
      </c>
      <c r="O280"/>
      <c r="P280" t="s">
        <v>85</v>
      </c>
      <c r="Q280"/>
      <c r="R280"/>
      <c r="S280"/>
      <c r="T280"/>
      <c r="U280"/>
      <c r="V280"/>
      <c r="W280" t="s">
        <v>111</v>
      </c>
      <c r="X280">
        <v>1</v>
      </c>
      <c r="Y280">
        <v>1</v>
      </c>
      <c r="Z280">
        <v>1</v>
      </c>
      <c r="AA280">
        <v>1</v>
      </c>
      <c r="AB280" t="s">
        <v>95</v>
      </c>
      <c r="AC280" t="s">
        <v>95</v>
      </c>
      <c r="AD280" t="s">
        <v>96</v>
      </c>
      <c r="AE280">
        <v>0</v>
      </c>
      <c r="AF280" t="s">
        <v>93</v>
      </c>
      <c r="AG280">
        <v>2</v>
      </c>
      <c r="AH280"/>
      <c r="AI280" t="s">
        <v>85</v>
      </c>
      <c r="AJ280"/>
      <c r="AK280"/>
      <c r="AL280">
        <v>1</v>
      </c>
      <c r="AM280" s="6">
        <v>43967</v>
      </c>
      <c r="AN280" s="7" t="s">
        <v>1370</v>
      </c>
      <c r="AO280"/>
      <c r="AP280">
        <v>1</v>
      </c>
      <c r="AQ280" s="6">
        <v>44046</v>
      </c>
      <c r="AR280"/>
      <c r="AS280"/>
      <c r="AT280"/>
      <c r="AU280"/>
      <c r="AV280"/>
      <c r="AW280"/>
      <c r="AX280"/>
      <c r="AY280"/>
      <c r="AZ280"/>
      <c r="BA280"/>
      <c r="BB280"/>
      <c r="BC280"/>
      <c r="BD280">
        <v>99</v>
      </c>
      <c r="BE280"/>
      <c r="BF280"/>
      <c r="BG280"/>
      <c r="BH280"/>
      <c r="BI280"/>
      <c r="BJ280"/>
      <c r="BK280" s="6">
        <v>44100</v>
      </c>
      <c r="BL280">
        <v>0</v>
      </c>
      <c r="BO280" s="1">
        <v>57</v>
      </c>
      <c r="BP280" s="1">
        <v>1.9</v>
      </c>
      <c r="BS280" s="1">
        <v>3</v>
      </c>
      <c r="BT280" s="1" t="s">
        <v>174</v>
      </c>
      <c r="BU280" s="1">
        <v>90</v>
      </c>
      <c r="BV280" s="1">
        <v>3</v>
      </c>
      <c r="BY280" s="1" t="s">
        <v>119</v>
      </c>
      <c r="BZ280" s="1" t="s">
        <v>120</v>
      </c>
      <c r="CA280" s="1" t="s">
        <v>121</v>
      </c>
      <c r="CB280" s="1" t="s">
        <v>103</v>
      </c>
      <c r="CI280" s="1">
        <v>2</v>
      </c>
      <c r="CJ280" s="1">
        <v>1</v>
      </c>
      <c r="CK280" s="1">
        <v>0.93196000000000001</v>
      </c>
    </row>
    <row r="281" spans="1:89">
      <c r="A281">
        <v>330</v>
      </c>
      <c r="B281" t="s">
        <v>82</v>
      </c>
      <c r="C281">
        <v>4</v>
      </c>
      <c r="D281">
        <v>410786</v>
      </c>
      <c r="E281" t="s">
        <v>555</v>
      </c>
      <c r="F281" t="s">
        <v>107</v>
      </c>
      <c r="G281">
        <v>54</v>
      </c>
      <c r="H281" t="s">
        <v>85</v>
      </c>
      <c r="I281" s="6">
        <v>43419</v>
      </c>
      <c r="J281" t="s">
        <v>123</v>
      </c>
      <c r="K281" t="s">
        <v>114</v>
      </c>
      <c r="L281" t="s">
        <v>156</v>
      </c>
      <c r="M281" t="s">
        <v>116</v>
      </c>
      <c r="N281" t="s">
        <v>236</v>
      </c>
      <c r="O281"/>
      <c r="P281" t="s">
        <v>118</v>
      </c>
      <c r="Q281" s="6">
        <v>43437</v>
      </c>
      <c r="R281">
        <v>2</v>
      </c>
      <c r="S281">
        <v>24</v>
      </c>
      <c r="T281">
        <v>0</v>
      </c>
      <c r="U281" t="s">
        <v>209</v>
      </c>
      <c r="V281" t="s">
        <v>93</v>
      </c>
      <c r="W281" t="s">
        <v>95</v>
      </c>
      <c r="X281">
        <v>1</v>
      </c>
      <c r="Y281">
        <v>1</v>
      </c>
      <c r="Z281">
        <v>1</v>
      </c>
      <c r="AA281">
        <v>1</v>
      </c>
      <c r="AB281" t="s">
        <v>95</v>
      </c>
      <c r="AC281" t="s">
        <v>93</v>
      </c>
      <c r="AD281" t="s">
        <v>128</v>
      </c>
      <c r="AE281">
        <v>0</v>
      </c>
      <c r="AF281" t="s">
        <v>93</v>
      </c>
      <c r="AG281">
        <v>2</v>
      </c>
      <c r="AH281"/>
      <c r="AI281" t="s">
        <v>14</v>
      </c>
      <c r="AJ281" t="s">
        <v>85</v>
      </c>
      <c r="AK281" s="6">
        <v>44104</v>
      </c>
      <c r="AL281"/>
      <c r="AM281"/>
      <c r="AN281"/>
      <c r="AO281"/>
      <c r="AP281"/>
      <c r="AQ281"/>
      <c r="AR281"/>
      <c r="AS281"/>
      <c r="AT281"/>
      <c r="AU281"/>
      <c r="AV281"/>
      <c r="AW281"/>
      <c r="AX281"/>
      <c r="AY281"/>
      <c r="AZ281"/>
      <c r="BA281"/>
      <c r="BB281"/>
      <c r="BC281"/>
      <c r="BD281">
        <v>99</v>
      </c>
      <c r="BE281"/>
      <c r="BF281"/>
      <c r="BG281"/>
      <c r="BH281"/>
      <c r="BI281"/>
      <c r="BJ281"/>
      <c r="BK281" s="6">
        <v>44104</v>
      </c>
      <c r="BL281">
        <v>0</v>
      </c>
      <c r="BO281" s="1">
        <v>55</v>
      </c>
      <c r="BP281" s="1">
        <v>1.83</v>
      </c>
      <c r="BS281" s="1">
        <v>4.5999999999999996</v>
      </c>
      <c r="BT281" s="1" t="s">
        <v>99</v>
      </c>
      <c r="BU281" s="1">
        <v>138</v>
      </c>
      <c r="BV281" s="1">
        <v>4.5999999999999996</v>
      </c>
      <c r="BY281" s="1" t="s">
        <v>119</v>
      </c>
      <c r="BZ281" s="1" t="s">
        <v>120</v>
      </c>
      <c r="CA281" s="1" t="s">
        <v>121</v>
      </c>
      <c r="CB281" s="1" t="s">
        <v>103</v>
      </c>
      <c r="CI281" s="1">
        <v>2</v>
      </c>
      <c r="CJ281" s="1">
        <v>1</v>
      </c>
      <c r="CK281" s="1">
        <v>0.93223999999999996</v>
      </c>
    </row>
    <row r="282" spans="1:89">
      <c r="A282">
        <v>733</v>
      </c>
      <c r="B282" t="s">
        <v>82</v>
      </c>
      <c r="C282">
        <v>4</v>
      </c>
      <c r="D282" t="s">
        <v>556</v>
      </c>
      <c r="E282" t="s">
        <v>557</v>
      </c>
      <c r="F282" t="s">
        <v>107</v>
      </c>
      <c r="G282">
        <v>54</v>
      </c>
      <c r="H282" t="s">
        <v>85</v>
      </c>
      <c r="I282" s="6">
        <v>43905</v>
      </c>
      <c r="J282" t="s">
        <v>123</v>
      </c>
      <c r="K282" t="s">
        <v>87</v>
      </c>
      <c r="L282" t="s">
        <v>88</v>
      </c>
      <c r="M282" t="s">
        <v>89</v>
      </c>
      <c r="N282" t="s">
        <v>90</v>
      </c>
      <c r="O282"/>
      <c r="P282" t="s">
        <v>85</v>
      </c>
      <c r="Q282"/>
      <c r="R282"/>
      <c r="S282"/>
      <c r="T282"/>
      <c r="U282"/>
      <c r="V282"/>
      <c r="W282" t="s">
        <v>111</v>
      </c>
      <c r="X282">
        <v>1</v>
      </c>
      <c r="Y282">
        <v>1</v>
      </c>
      <c r="Z282">
        <v>1</v>
      </c>
      <c r="AA282">
        <v>1</v>
      </c>
      <c r="AB282" t="s">
        <v>95</v>
      </c>
      <c r="AC282" t="s">
        <v>95</v>
      </c>
      <c r="AD282" t="s">
        <v>128</v>
      </c>
      <c r="AE282">
        <v>0</v>
      </c>
      <c r="AF282" t="s">
        <v>93</v>
      </c>
      <c r="AG282">
        <v>2</v>
      </c>
      <c r="AH282"/>
      <c r="AI282" t="s">
        <v>85</v>
      </c>
      <c r="AJ282"/>
      <c r="AK282"/>
      <c r="AL282">
        <v>1</v>
      </c>
      <c r="AM282" s="6">
        <v>43962</v>
      </c>
      <c r="AN282" t="s">
        <v>138</v>
      </c>
      <c r="AO282">
        <v>6</v>
      </c>
      <c r="AP282">
        <v>1</v>
      </c>
      <c r="AQ282" s="6">
        <v>44097</v>
      </c>
      <c r="AR282"/>
      <c r="AS282"/>
      <c r="AT282"/>
      <c r="AU282"/>
      <c r="AV282"/>
      <c r="AW282"/>
      <c r="AX282"/>
      <c r="AY282"/>
      <c r="AZ282"/>
      <c r="BA282"/>
      <c r="BB282" t="s">
        <v>103</v>
      </c>
      <c r="BC282">
        <v>1</v>
      </c>
      <c r="BD282" t="s">
        <v>139</v>
      </c>
      <c r="BE282" s="6">
        <v>43964</v>
      </c>
      <c r="BF282" t="s">
        <v>140</v>
      </c>
      <c r="BG282" t="s">
        <v>141</v>
      </c>
      <c r="BH282" t="s">
        <v>199</v>
      </c>
      <c r="BI282">
        <v>6</v>
      </c>
      <c r="BJ282" s="6">
        <v>44097</v>
      </c>
      <c r="BK282" s="6">
        <v>44097</v>
      </c>
      <c r="BL282">
        <v>0</v>
      </c>
      <c r="BO282" s="1">
        <v>155</v>
      </c>
      <c r="BP282" s="1">
        <v>5.17</v>
      </c>
      <c r="BS282" s="1">
        <v>5.6</v>
      </c>
      <c r="BT282" s="1" t="s">
        <v>174</v>
      </c>
      <c r="BU282" s="1">
        <v>168</v>
      </c>
      <c r="BV282" s="1">
        <v>5.6</v>
      </c>
      <c r="BY282" s="1" t="s">
        <v>135</v>
      </c>
      <c r="BZ282" s="1" t="s">
        <v>120</v>
      </c>
      <c r="CA282" s="1" t="s">
        <v>121</v>
      </c>
      <c r="CB282" s="1" t="s">
        <v>103</v>
      </c>
      <c r="CI282" s="1">
        <v>2</v>
      </c>
      <c r="CJ282" s="1">
        <v>1</v>
      </c>
      <c r="CK282" s="1">
        <v>0.91647999999999996</v>
      </c>
    </row>
    <row r="283" spans="1:89">
      <c r="A283">
        <v>301</v>
      </c>
      <c r="B283" t="s">
        <v>82</v>
      </c>
      <c r="C283">
        <v>4</v>
      </c>
      <c r="D283">
        <v>445188</v>
      </c>
      <c r="E283" t="s">
        <v>558</v>
      </c>
      <c r="F283" t="s">
        <v>84</v>
      </c>
      <c r="G283">
        <v>54</v>
      </c>
      <c r="H283" t="s">
        <v>85</v>
      </c>
      <c r="I283" s="6">
        <v>43724</v>
      </c>
      <c r="J283" t="s">
        <v>160</v>
      </c>
      <c r="K283" t="s">
        <v>114</v>
      </c>
      <c r="L283" t="s">
        <v>156</v>
      </c>
      <c r="M283" t="s">
        <v>116</v>
      </c>
      <c r="N283" t="s">
        <v>236</v>
      </c>
      <c r="O283"/>
      <c r="P283" t="s">
        <v>118</v>
      </c>
      <c r="Q283" s="6">
        <v>43748</v>
      </c>
      <c r="R283">
        <v>6</v>
      </c>
      <c r="S283">
        <v>30</v>
      </c>
      <c r="T283">
        <v>0</v>
      </c>
      <c r="U283" t="s">
        <v>209</v>
      </c>
      <c r="V283" t="s">
        <v>93</v>
      </c>
      <c r="W283" t="s">
        <v>171</v>
      </c>
      <c r="X283">
        <v>1</v>
      </c>
      <c r="Y283">
        <v>1</v>
      </c>
      <c r="Z283">
        <v>1</v>
      </c>
      <c r="AA283">
        <v>1</v>
      </c>
      <c r="AB283" t="s">
        <v>95</v>
      </c>
      <c r="AC283" t="s">
        <v>93</v>
      </c>
      <c r="AD283" t="s">
        <v>128</v>
      </c>
      <c r="AE283">
        <v>0</v>
      </c>
      <c r="AF283" t="s">
        <v>93</v>
      </c>
      <c r="AG283">
        <v>2</v>
      </c>
      <c r="AH283"/>
      <c r="AI283" t="s">
        <v>85</v>
      </c>
      <c r="AJ283" t="s">
        <v>85</v>
      </c>
      <c r="AK283" s="6">
        <v>44104</v>
      </c>
      <c r="AL283"/>
      <c r="AM283"/>
      <c r="AN283"/>
      <c r="AO283"/>
      <c r="AP283"/>
      <c r="AQ283"/>
      <c r="AR283"/>
      <c r="AS283"/>
      <c r="AT283"/>
      <c r="AU283"/>
      <c r="AV283"/>
      <c r="AW283"/>
      <c r="AX283"/>
      <c r="AY283"/>
      <c r="AZ283"/>
      <c r="BA283"/>
      <c r="BB283"/>
      <c r="BC283"/>
      <c r="BD283">
        <v>99</v>
      </c>
      <c r="BE283"/>
      <c r="BF283"/>
      <c r="BG283"/>
      <c r="BH283"/>
      <c r="BI283"/>
      <c r="BJ283"/>
      <c r="BK283" s="6">
        <v>44104</v>
      </c>
      <c r="BL283">
        <v>0</v>
      </c>
      <c r="BO283" s="1">
        <v>168</v>
      </c>
      <c r="BP283" s="1">
        <v>5.6</v>
      </c>
      <c r="BS283" s="1">
        <v>5.9333</v>
      </c>
      <c r="BT283" s="1" t="s">
        <v>174</v>
      </c>
      <c r="BU283" s="1">
        <v>178</v>
      </c>
      <c r="BV283" s="1">
        <v>5.93</v>
      </c>
      <c r="BY283" s="1" t="s">
        <v>135</v>
      </c>
      <c r="BZ283" s="1" t="s">
        <v>120</v>
      </c>
      <c r="CA283" s="1" t="s">
        <v>102</v>
      </c>
      <c r="CB283" s="1" t="s">
        <v>103</v>
      </c>
      <c r="CI283" s="1">
        <v>2</v>
      </c>
      <c r="CJ283" s="1">
        <v>1</v>
      </c>
      <c r="CK283" s="1">
        <v>0.91420999999999997</v>
      </c>
    </row>
    <row r="284" spans="1:89">
      <c r="A284">
        <v>551</v>
      </c>
      <c r="B284" t="s">
        <v>82</v>
      </c>
      <c r="C284">
        <v>4</v>
      </c>
      <c r="D284">
        <v>422018</v>
      </c>
      <c r="E284" t="s">
        <v>559</v>
      </c>
      <c r="F284" t="s">
        <v>84</v>
      </c>
      <c r="G284">
        <v>54</v>
      </c>
      <c r="H284" t="s">
        <v>85</v>
      </c>
      <c r="I284" s="6">
        <v>43384</v>
      </c>
      <c r="J284" t="s">
        <v>160</v>
      </c>
      <c r="K284" t="s">
        <v>87</v>
      </c>
      <c r="L284" t="s">
        <v>115</v>
      </c>
      <c r="M284" t="s">
        <v>116</v>
      </c>
      <c r="N284" t="s">
        <v>230</v>
      </c>
      <c r="O284"/>
      <c r="P284" t="s">
        <v>85</v>
      </c>
      <c r="Q284"/>
      <c r="R284"/>
      <c r="S284"/>
      <c r="T284"/>
      <c r="U284"/>
      <c r="V284"/>
      <c r="W284" t="s">
        <v>171</v>
      </c>
      <c r="X284"/>
      <c r="Y284"/>
      <c r="Z284"/>
      <c r="AA284"/>
      <c r="AB284"/>
      <c r="AC284" t="s">
        <v>93</v>
      </c>
      <c r="AD284" t="s">
        <v>96</v>
      </c>
      <c r="AE284">
        <v>0</v>
      </c>
      <c r="AF284" t="s">
        <v>93</v>
      </c>
      <c r="AG284">
        <v>2</v>
      </c>
      <c r="AH284"/>
      <c r="AI284"/>
      <c r="AJ284" t="s">
        <v>85</v>
      </c>
      <c r="AK284" s="6">
        <v>44081</v>
      </c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 t="s">
        <v>103</v>
      </c>
      <c r="BC284">
        <v>1</v>
      </c>
      <c r="BD284">
        <v>99</v>
      </c>
      <c r="BE284" s="6">
        <v>43572</v>
      </c>
      <c r="BF284" t="s">
        <v>140</v>
      </c>
      <c r="BG284" s="7" t="s">
        <v>1399</v>
      </c>
      <c r="BH284" t="s">
        <v>165</v>
      </c>
      <c r="BI284"/>
      <c r="BJ284"/>
      <c r="BK284" s="6">
        <v>44081</v>
      </c>
      <c r="BL284">
        <v>0</v>
      </c>
      <c r="BO284" s="1">
        <v>169</v>
      </c>
      <c r="BP284" s="1">
        <v>5.63</v>
      </c>
      <c r="BS284" s="1">
        <v>7.4333</v>
      </c>
      <c r="BT284" s="1" t="s">
        <v>174</v>
      </c>
      <c r="BU284" s="1">
        <v>223</v>
      </c>
      <c r="BV284" s="1">
        <v>7.43</v>
      </c>
      <c r="BY284" s="1" t="s">
        <v>119</v>
      </c>
      <c r="BZ284" s="1" t="s">
        <v>120</v>
      </c>
      <c r="CA284" s="1" t="s">
        <v>102</v>
      </c>
      <c r="CB284" s="1" t="s">
        <v>85</v>
      </c>
      <c r="CI284" s="1">
        <v>2</v>
      </c>
      <c r="CJ284" s="1">
        <v>1</v>
      </c>
      <c r="CK284" s="1">
        <v>0.91403000000000001</v>
      </c>
    </row>
    <row r="285" spans="1:89">
      <c r="A285">
        <v>192</v>
      </c>
      <c r="B285" t="s">
        <v>193</v>
      </c>
      <c r="C285" t="s">
        <v>194</v>
      </c>
      <c r="D285">
        <v>447033</v>
      </c>
      <c r="E285" t="s">
        <v>560</v>
      </c>
      <c r="F285" t="s">
        <v>84</v>
      </c>
      <c r="G285">
        <v>54</v>
      </c>
      <c r="H285" t="s">
        <v>85</v>
      </c>
      <c r="I285" s="6">
        <v>43754</v>
      </c>
      <c r="J285" t="s">
        <v>127</v>
      </c>
      <c r="K285" t="s">
        <v>87</v>
      </c>
      <c r="L285" t="s">
        <v>115</v>
      </c>
      <c r="M285" t="s">
        <v>89</v>
      </c>
      <c r="N285" t="s">
        <v>90</v>
      </c>
      <c r="O285"/>
      <c r="P285" t="s">
        <v>91</v>
      </c>
      <c r="Q285" s="6">
        <v>43773</v>
      </c>
      <c r="R285">
        <v>9</v>
      </c>
      <c r="S285">
        <v>48</v>
      </c>
      <c r="T285">
        <v>2</v>
      </c>
      <c r="U285" t="s">
        <v>209</v>
      </c>
      <c r="V285" t="s">
        <v>93</v>
      </c>
      <c r="W285" t="s">
        <v>94</v>
      </c>
      <c r="X285">
        <v>0</v>
      </c>
      <c r="Y285">
        <v>1</v>
      </c>
      <c r="Z285">
        <v>1</v>
      </c>
      <c r="AA285">
        <v>0</v>
      </c>
      <c r="AB285" t="s">
        <v>95</v>
      </c>
      <c r="AC285" t="s">
        <v>93</v>
      </c>
      <c r="AD285" t="s">
        <v>172</v>
      </c>
      <c r="AE285" t="s">
        <v>134</v>
      </c>
      <c r="AF285" t="s">
        <v>93</v>
      </c>
      <c r="AG285">
        <v>2</v>
      </c>
      <c r="AH285"/>
      <c r="AI285" t="s">
        <v>95</v>
      </c>
      <c r="AJ285" t="s">
        <v>85</v>
      </c>
      <c r="AK285"/>
      <c r="AL285"/>
      <c r="AM285"/>
      <c r="AN285"/>
      <c r="AO285"/>
      <c r="AP285"/>
      <c r="AQ285"/>
      <c r="AR285"/>
      <c r="AS285"/>
      <c r="AT285"/>
      <c r="AU285"/>
      <c r="AV285"/>
      <c r="AW285"/>
      <c r="AX285"/>
      <c r="AY285"/>
      <c r="AZ285"/>
      <c r="BA285"/>
      <c r="BB285"/>
      <c r="BC285"/>
      <c r="BD285">
        <v>99</v>
      </c>
      <c r="BE285"/>
      <c r="BF285"/>
      <c r="BG285"/>
      <c r="BH285"/>
      <c r="BI285"/>
      <c r="BJ285"/>
      <c r="BK285" s="6">
        <v>43790</v>
      </c>
      <c r="BL285">
        <v>0</v>
      </c>
      <c r="BO285" s="1">
        <v>109</v>
      </c>
      <c r="BP285" s="1">
        <v>3.63</v>
      </c>
      <c r="BS285" s="1">
        <v>7.4667000000000003</v>
      </c>
      <c r="BT285" s="1" t="s">
        <v>174</v>
      </c>
      <c r="BU285" s="1">
        <v>224</v>
      </c>
      <c r="BV285" s="1">
        <v>7.47</v>
      </c>
      <c r="BY285" s="1" t="s">
        <v>135</v>
      </c>
      <c r="BZ285" s="1" t="s">
        <v>120</v>
      </c>
      <c r="CA285" s="1" t="s">
        <v>121</v>
      </c>
      <c r="CB285" s="1" t="s">
        <v>85</v>
      </c>
      <c r="CI285" s="1">
        <v>2</v>
      </c>
      <c r="CJ285" s="1">
        <v>1</v>
      </c>
      <c r="CK285" s="1">
        <v>0.92410999999999999</v>
      </c>
    </row>
    <row r="286" spans="1:89">
      <c r="A286">
        <v>282</v>
      </c>
      <c r="B286" t="s">
        <v>82</v>
      </c>
      <c r="C286">
        <v>4</v>
      </c>
      <c r="D286">
        <v>409920</v>
      </c>
      <c r="E286" t="s">
        <v>561</v>
      </c>
      <c r="F286" t="s">
        <v>84</v>
      </c>
      <c r="G286">
        <v>54</v>
      </c>
      <c r="H286" t="s">
        <v>85</v>
      </c>
      <c r="I286" s="6">
        <v>43409</v>
      </c>
      <c r="J286" t="s">
        <v>127</v>
      </c>
      <c r="K286" t="s">
        <v>280</v>
      </c>
      <c r="L286" t="s">
        <v>115</v>
      </c>
      <c r="M286" t="s">
        <v>116</v>
      </c>
      <c r="N286" t="s">
        <v>236</v>
      </c>
      <c r="O286"/>
      <c r="P286" t="s">
        <v>118</v>
      </c>
      <c r="Q286" s="6">
        <v>43431</v>
      </c>
      <c r="R286">
        <v>2.2999999999999998</v>
      </c>
      <c r="S286">
        <v>24</v>
      </c>
      <c r="T286">
        <v>1</v>
      </c>
      <c r="U286" t="s">
        <v>93</v>
      </c>
      <c r="V286" t="s">
        <v>93</v>
      </c>
      <c r="W286" t="s">
        <v>94</v>
      </c>
      <c r="X286">
        <v>1</v>
      </c>
      <c r="Y286">
        <v>1</v>
      </c>
      <c r="Z286">
        <v>1</v>
      </c>
      <c r="AA286">
        <v>1</v>
      </c>
      <c r="AB286" t="s">
        <v>95</v>
      </c>
      <c r="AC286" t="s">
        <v>93</v>
      </c>
      <c r="AD286" t="s">
        <v>172</v>
      </c>
      <c r="AE286" t="s">
        <v>134</v>
      </c>
      <c r="AF286" t="s">
        <v>93</v>
      </c>
      <c r="AG286">
        <v>2</v>
      </c>
      <c r="AH286"/>
      <c r="AI286"/>
      <c r="AJ286" t="s">
        <v>85</v>
      </c>
      <c r="AK286" s="6">
        <v>43449</v>
      </c>
      <c r="AL286"/>
      <c r="AM286"/>
      <c r="AN286"/>
      <c r="AO286"/>
      <c r="AP286"/>
      <c r="AQ286"/>
      <c r="AR286"/>
      <c r="AS286"/>
      <c r="AT286"/>
      <c r="AU286"/>
      <c r="AV286"/>
      <c r="AW286"/>
      <c r="AX286"/>
      <c r="AY286"/>
      <c r="AZ286"/>
      <c r="BA286"/>
      <c r="BB286"/>
      <c r="BC286"/>
      <c r="BD286">
        <v>99</v>
      </c>
      <c r="BE286"/>
      <c r="BF286"/>
      <c r="BG286"/>
      <c r="BH286"/>
      <c r="BI286"/>
      <c r="BJ286"/>
      <c r="BK286" s="6">
        <v>43449</v>
      </c>
      <c r="BL286">
        <v>1</v>
      </c>
      <c r="BO286" s="1">
        <v>222</v>
      </c>
      <c r="BP286" s="1">
        <v>7.4</v>
      </c>
      <c r="BS286" s="1">
        <v>7.6</v>
      </c>
      <c r="BT286" s="1" t="s">
        <v>99</v>
      </c>
      <c r="BU286" s="1">
        <v>228</v>
      </c>
      <c r="BV286" s="1">
        <v>7.6</v>
      </c>
      <c r="BY286" s="1" t="s">
        <v>119</v>
      </c>
      <c r="BZ286" s="1" t="s">
        <v>120</v>
      </c>
      <c r="CA286" s="1" t="s">
        <v>121</v>
      </c>
      <c r="CB286" s="1" t="s">
        <v>103</v>
      </c>
      <c r="CI286" s="1">
        <v>2</v>
      </c>
      <c r="CJ286" s="1">
        <v>1</v>
      </c>
      <c r="CK286" s="1">
        <v>0.90412999999999999</v>
      </c>
    </row>
    <row r="287" spans="1:89">
      <c r="A287">
        <v>746</v>
      </c>
      <c r="B287" t="s">
        <v>82</v>
      </c>
      <c r="C287">
        <v>4</v>
      </c>
      <c r="D287" t="s">
        <v>562</v>
      </c>
      <c r="E287" t="s">
        <v>563</v>
      </c>
      <c r="F287" t="s">
        <v>84</v>
      </c>
      <c r="G287">
        <v>54</v>
      </c>
      <c r="H287" t="s">
        <v>95</v>
      </c>
      <c r="I287" s="6">
        <v>43824</v>
      </c>
      <c r="J287" t="s">
        <v>127</v>
      </c>
      <c r="K287" t="s">
        <v>114</v>
      </c>
      <c r="L287" t="s">
        <v>88</v>
      </c>
      <c r="M287" t="s">
        <v>89</v>
      </c>
      <c r="N287" t="s">
        <v>90</v>
      </c>
      <c r="O287"/>
      <c r="P287" t="s">
        <v>91</v>
      </c>
      <c r="Q287" s="6">
        <v>43825</v>
      </c>
      <c r="R287"/>
      <c r="S287">
        <v>63</v>
      </c>
      <c r="T287">
        <v>40</v>
      </c>
      <c r="U287" t="s">
        <v>92</v>
      </c>
      <c r="V287" t="s">
        <v>93</v>
      </c>
      <c r="W287" t="s">
        <v>111</v>
      </c>
      <c r="X287">
        <v>1</v>
      </c>
      <c r="Y287">
        <v>1</v>
      </c>
      <c r="Z287">
        <v>1</v>
      </c>
      <c r="AA287">
        <v>1</v>
      </c>
      <c r="AB287" t="s">
        <v>95</v>
      </c>
      <c r="AC287" t="s">
        <v>93</v>
      </c>
      <c r="AD287" t="s">
        <v>128</v>
      </c>
      <c r="AE287">
        <v>0</v>
      </c>
      <c r="AF287" t="s">
        <v>93</v>
      </c>
      <c r="AG287">
        <v>2</v>
      </c>
      <c r="AH287"/>
      <c r="AI287" t="s">
        <v>14</v>
      </c>
      <c r="AJ287"/>
      <c r="AK287"/>
      <c r="AL287"/>
      <c r="AM287"/>
      <c r="AN287"/>
      <c r="AO287"/>
      <c r="AP287"/>
      <c r="AQ287"/>
      <c r="AR287"/>
      <c r="AS287"/>
      <c r="AT287"/>
      <c r="AU287"/>
      <c r="AV287"/>
      <c r="AW287"/>
      <c r="AX287"/>
      <c r="AY287"/>
      <c r="AZ287"/>
      <c r="BA287"/>
      <c r="BB287"/>
      <c r="BC287"/>
      <c r="BD287">
        <v>99</v>
      </c>
      <c r="BE287"/>
      <c r="BF287"/>
      <c r="BG287"/>
      <c r="BH287"/>
      <c r="BI287"/>
      <c r="BJ287"/>
      <c r="BK287" s="6">
        <v>44041</v>
      </c>
      <c r="BL287">
        <v>0</v>
      </c>
      <c r="BO287" s="1">
        <v>208</v>
      </c>
      <c r="BP287" s="1">
        <v>6.93</v>
      </c>
      <c r="BS287" s="1">
        <v>7.8</v>
      </c>
      <c r="BT287" s="1" t="s">
        <v>174</v>
      </c>
      <c r="BU287" s="1">
        <v>234</v>
      </c>
      <c r="BV287" s="1">
        <v>7.8</v>
      </c>
      <c r="BY287" s="1" t="s">
        <v>119</v>
      </c>
      <c r="BZ287" s="1" t="s">
        <v>101</v>
      </c>
      <c r="CA287" s="1" t="s">
        <v>102</v>
      </c>
      <c r="CB287" s="1" t="s">
        <v>103</v>
      </c>
      <c r="CI287" s="1">
        <v>2</v>
      </c>
      <c r="CJ287" s="1">
        <v>1</v>
      </c>
      <c r="CK287" s="1">
        <v>0.90683999999999998</v>
      </c>
    </row>
    <row r="288" spans="1:89">
      <c r="A288">
        <v>645</v>
      </c>
      <c r="B288" t="s">
        <v>82</v>
      </c>
      <c r="C288">
        <v>4</v>
      </c>
      <c r="D288" t="s">
        <v>564</v>
      </c>
      <c r="E288" t="s">
        <v>565</v>
      </c>
      <c r="F288" t="s">
        <v>84</v>
      </c>
      <c r="G288">
        <v>54</v>
      </c>
      <c r="H288" t="s">
        <v>95</v>
      </c>
      <c r="I288" s="6">
        <v>43600</v>
      </c>
      <c r="J288" t="s">
        <v>189</v>
      </c>
      <c r="K288" t="s">
        <v>109</v>
      </c>
      <c r="L288" t="s">
        <v>110</v>
      </c>
      <c r="M288" t="s">
        <v>89</v>
      </c>
      <c r="N288" t="s">
        <v>90</v>
      </c>
      <c r="O288"/>
      <c r="P288">
        <v>99</v>
      </c>
      <c r="Q288"/>
      <c r="R288"/>
      <c r="S288"/>
      <c r="T288"/>
      <c r="U288" t="s">
        <v>95</v>
      </c>
      <c r="V288"/>
      <c r="W288" t="s">
        <v>111</v>
      </c>
      <c r="X288">
        <v>1</v>
      </c>
      <c r="Y288">
        <v>1</v>
      </c>
      <c r="Z288">
        <v>1</v>
      </c>
      <c r="AA288">
        <v>1</v>
      </c>
      <c r="AB288" t="s">
        <v>95</v>
      </c>
      <c r="AC288" t="s">
        <v>95</v>
      </c>
      <c r="AD288" t="s">
        <v>96</v>
      </c>
      <c r="AE288" t="s">
        <v>153</v>
      </c>
      <c r="AF288" t="s">
        <v>95</v>
      </c>
      <c r="AG288">
        <v>2</v>
      </c>
      <c r="AH288"/>
      <c r="AI288"/>
      <c r="AJ288"/>
      <c r="AK288"/>
      <c r="AL288"/>
      <c r="AM288"/>
      <c r="AN288"/>
      <c r="AO288"/>
      <c r="AP288"/>
      <c r="AQ288"/>
      <c r="AR288"/>
      <c r="AS288"/>
      <c r="AT288"/>
      <c r="AU288"/>
      <c r="AV288"/>
      <c r="AW288"/>
      <c r="AX288"/>
      <c r="AY288"/>
      <c r="AZ288"/>
      <c r="BA288"/>
      <c r="BB288"/>
      <c r="BC288"/>
      <c r="BD288">
        <v>99</v>
      </c>
      <c r="BE288"/>
      <c r="BF288"/>
      <c r="BG288"/>
      <c r="BH288"/>
      <c r="BI288"/>
      <c r="BJ288"/>
      <c r="BK288" s="6">
        <v>43614</v>
      </c>
      <c r="BL288">
        <v>0</v>
      </c>
      <c r="BO288" s="1">
        <v>210</v>
      </c>
      <c r="BP288" s="1">
        <v>7</v>
      </c>
      <c r="BS288" s="1">
        <v>7.8333000000000004</v>
      </c>
      <c r="BT288" s="1" t="s">
        <v>99</v>
      </c>
      <c r="BU288" s="1">
        <v>235</v>
      </c>
      <c r="BV288" s="1">
        <v>7.83</v>
      </c>
      <c r="BY288" s="1" t="s">
        <v>119</v>
      </c>
      <c r="BZ288" s="1" t="s">
        <v>120</v>
      </c>
      <c r="CA288" s="1" t="s">
        <v>121</v>
      </c>
      <c r="CB288" s="1" t="s">
        <v>85</v>
      </c>
      <c r="CI288" s="1">
        <v>2</v>
      </c>
      <c r="CJ288" s="1">
        <v>1</v>
      </c>
      <c r="CK288" s="1">
        <v>0.90646000000000004</v>
      </c>
    </row>
    <row r="289" spans="1:89">
      <c r="A289">
        <v>206</v>
      </c>
      <c r="B289" t="s">
        <v>82</v>
      </c>
      <c r="C289">
        <v>4</v>
      </c>
      <c r="D289">
        <v>476315</v>
      </c>
      <c r="E289" t="s">
        <v>566</v>
      </c>
      <c r="F289" t="s">
        <v>84</v>
      </c>
      <c r="G289">
        <v>54</v>
      </c>
      <c r="H289" t="s">
        <v>85</v>
      </c>
      <c r="I289" s="6">
        <v>44032</v>
      </c>
      <c r="J289" t="s">
        <v>150</v>
      </c>
      <c r="K289" t="s">
        <v>155</v>
      </c>
      <c r="L289" t="s">
        <v>156</v>
      </c>
      <c r="M289" t="s">
        <v>116</v>
      </c>
      <c r="N289" t="s">
        <v>157</v>
      </c>
      <c r="O289"/>
      <c r="P289" t="s">
        <v>85</v>
      </c>
      <c r="Q289" s="6">
        <v>44049</v>
      </c>
      <c r="R289">
        <v>1.6</v>
      </c>
      <c r="S289">
        <v>19</v>
      </c>
      <c r="T289">
        <v>0</v>
      </c>
      <c r="U289" t="s">
        <v>93</v>
      </c>
      <c r="V289" t="s">
        <v>93</v>
      </c>
      <c r="W289" t="s">
        <v>467</v>
      </c>
      <c r="X289">
        <v>1</v>
      </c>
      <c r="Y289">
        <v>1</v>
      </c>
      <c r="Z289">
        <v>1</v>
      </c>
      <c r="AA289">
        <v>1</v>
      </c>
      <c r="AB289" t="s">
        <v>95</v>
      </c>
      <c r="AC289" t="s">
        <v>93</v>
      </c>
      <c r="AD289" t="s">
        <v>95</v>
      </c>
      <c r="AE289" t="s">
        <v>153</v>
      </c>
      <c r="AF289" t="s">
        <v>95</v>
      </c>
      <c r="AG289">
        <v>2</v>
      </c>
      <c r="AH289"/>
      <c r="AI289" t="s">
        <v>85</v>
      </c>
      <c r="AJ289" t="s">
        <v>85</v>
      </c>
      <c r="AK289" s="6">
        <v>44081</v>
      </c>
      <c r="AL289"/>
      <c r="AM289"/>
      <c r="AN289"/>
      <c r="AO289"/>
      <c r="AP289"/>
      <c r="AQ289"/>
      <c r="AR289"/>
      <c r="AS289"/>
      <c r="AT289"/>
      <c r="AU289"/>
      <c r="AV289"/>
      <c r="AW289"/>
      <c r="AX289"/>
      <c r="AY289"/>
      <c r="AZ289"/>
      <c r="BA289"/>
      <c r="BB289"/>
      <c r="BC289"/>
      <c r="BD289">
        <v>99</v>
      </c>
      <c r="BE289"/>
      <c r="BF289"/>
      <c r="BG289"/>
      <c r="BH289"/>
      <c r="BI289"/>
      <c r="BJ289"/>
      <c r="BK289" s="6">
        <v>44081</v>
      </c>
      <c r="BL289">
        <v>0</v>
      </c>
      <c r="BO289" s="1">
        <v>240</v>
      </c>
      <c r="BP289" s="1">
        <v>8</v>
      </c>
      <c r="BS289" s="1">
        <v>8.2667000000000002</v>
      </c>
      <c r="BT289" s="1" t="s">
        <v>99</v>
      </c>
      <c r="BU289" s="1">
        <v>248</v>
      </c>
      <c r="BV289" s="1">
        <v>8.27</v>
      </c>
      <c r="BY289" s="1" t="s">
        <v>119</v>
      </c>
      <c r="BZ289" s="1" t="s">
        <v>120</v>
      </c>
      <c r="CA289" s="1" t="s">
        <v>121</v>
      </c>
      <c r="CB289" s="1" t="s">
        <v>103</v>
      </c>
      <c r="CI289" s="1">
        <v>2</v>
      </c>
      <c r="CJ289" s="1">
        <v>1</v>
      </c>
      <c r="CK289" s="1">
        <v>0.90054999999999996</v>
      </c>
    </row>
    <row r="290" spans="1:89">
      <c r="A290">
        <v>536</v>
      </c>
      <c r="B290" t="s">
        <v>82</v>
      </c>
      <c r="C290">
        <v>4</v>
      </c>
      <c r="D290">
        <v>406542</v>
      </c>
      <c r="E290" t="s">
        <v>567</v>
      </c>
      <c r="F290" t="s">
        <v>84</v>
      </c>
      <c r="G290">
        <v>54</v>
      </c>
      <c r="H290" t="s">
        <v>85</v>
      </c>
      <c r="I290" s="6">
        <v>43397</v>
      </c>
      <c r="J290" t="s">
        <v>235</v>
      </c>
      <c r="K290" t="s">
        <v>114</v>
      </c>
      <c r="L290" t="s">
        <v>88</v>
      </c>
      <c r="M290" t="s">
        <v>116</v>
      </c>
      <c r="N290" t="s">
        <v>230</v>
      </c>
      <c r="O290"/>
      <c r="P290" t="s">
        <v>118</v>
      </c>
      <c r="Q290" s="6">
        <v>43391</v>
      </c>
      <c r="R290">
        <v>3.2</v>
      </c>
      <c r="S290">
        <v>16</v>
      </c>
      <c r="T290">
        <v>10</v>
      </c>
      <c r="U290" t="s">
        <v>92</v>
      </c>
      <c r="V290" t="s">
        <v>93</v>
      </c>
      <c r="W290" t="s">
        <v>94</v>
      </c>
      <c r="X290">
        <v>1</v>
      </c>
      <c r="Y290">
        <v>1</v>
      </c>
      <c r="Z290">
        <v>1</v>
      </c>
      <c r="AA290">
        <v>1</v>
      </c>
      <c r="AB290" t="s">
        <v>95</v>
      </c>
      <c r="AC290" t="s">
        <v>93</v>
      </c>
      <c r="AD290" t="s">
        <v>172</v>
      </c>
      <c r="AE290">
        <v>0</v>
      </c>
      <c r="AF290" t="s">
        <v>93</v>
      </c>
      <c r="AG290">
        <v>2</v>
      </c>
      <c r="AH290"/>
      <c r="AI290" t="s">
        <v>85</v>
      </c>
      <c r="AJ290" t="s">
        <v>103</v>
      </c>
      <c r="AK290" s="6">
        <v>43814</v>
      </c>
      <c r="AL290">
        <v>2</v>
      </c>
      <c r="AM290"/>
      <c r="AN290"/>
      <c r="AO290"/>
      <c r="AP290"/>
      <c r="AQ290"/>
      <c r="AR290"/>
      <c r="AS290"/>
      <c r="AT290"/>
      <c r="AU290"/>
      <c r="AV290"/>
      <c r="AW290"/>
      <c r="AX290"/>
      <c r="AY290"/>
      <c r="AZ290"/>
      <c r="BA290"/>
      <c r="BB290"/>
      <c r="BC290"/>
      <c r="BD290">
        <v>99</v>
      </c>
      <c r="BE290"/>
      <c r="BF290"/>
      <c r="BG290"/>
      <c r="BH290"/>
      <c r="BI290"/>
      <c r="BJ290"/>
      <c r="BK290" s="6">
        <v>43912</v>
      </c>
      <c r="BL290">
        <v>1</v>
      </c>
      <c r="BO290" s="1">
        <v>254</v>
      </c>
      <c r="BP290" s="1">
        <v>8.4700000000000006</v>
      </c>
      <c r="BS290" s="1">
        <v>8.8000000000000007</v>
      </c>
      <c r="BT290" s="1" t="s">
        <v>125</v>
      </c>
      <c r="BU290" s="1">
        <v>264</v>
      </c>
      <c r="BV290" s="1">
        <v>8.8000000000000007</v>
      </c>
      <c r="BY290" s="1" t="s">
        <v>119</v>
      </c>
      <c r="BZ290" s="1" t="s">
        <v>120</v>
      </c>
      <c r="CA290" s="1" t="s">
        <v>102</v>
      </c>
      <c r="CB290" s="1" t="s">
        <v>103</v>
      </c>
      <c r="CI290" s="1">
        <v>2</v>
      </c>
      <c r="CJ290" s="1">
        <v>1</v>
      </c>
      <c r="CK290" s="1">
        <v>0.89766999999999997</v>
      </c>
    </row>
    <row r="291" spans="1:89">
      <c r="A291">
        <v>207</v>
      </c>
      <c r="B291" t="s">
        <v>82</v>
      </c>
      <c r="C291">
        <v>4</v>
      </c>
      <c r="D291">
        <v>434975</v>
      </c>
      <c r="E291" t="s">
        <v>568</v>
      </c>
      <c r="F291" t="s">
        <v>84</v>
      </c>
      <c r="G291">
        <v>54</v>
      </c>
      <c r="H291" t="s">
        <v>85</v>
      </c>
      <c r="I291" s="6">
        <v>43633</v>
      </c>
      <c r="J291" t="s">
        <v>123</v>
      </c>
      <c r="K291" t="s">
        <v>155</v>
      </c>
      <c r="L291" t="s">
        <v>156</v>
      </c>
      <c r="M291" t="s">
        <v>116</v>
      </c>
      <c r="N291" t="s">
        <v>157</v>
      </c>
      <c r="O291"/>
      <c r="P291" t="s">
        <v>118</v>
      </c>
      <c r="Q291" s="6">
        <v>43658</v>
      </c>
      <c r="R291"/>
      <c r="S291">
        <v>28</v>
      </c>
      <c r="T291">
        <v>0</v>
      </c>
      <c r="U291" t="s">
        <v>93</v>
      </c>
      <c r="V291" t="s">
        <v>93</v>
      </c>
      <c r="W291" t="s">
        <v>94</v>
      </c>
      <c r="X291">
        <v>1</v>
      </c>
      <c r="Y291">
        <v>1</v>
      </c>
      <c r="Z291">
        <v>1</v>
      </c>
      <c r="AA291">
        <v>1</v>
      </c>
      <c r="AB291" t="s">
        <v>95</v>
      </c>
      <c r="AC291" t="s">
        <v>93</v>
      </c>
      <c r="AD291" t="s">
        <v>96</v>
      </c>
      <c r="AE291" t="s">
        <v>153</v>
      </c>
      <c r="AF291" t="s">
        <v>95</v>
      </c>
      <c r="AG291">
        <v>2</v>
      </c>
      <c r="AH291"/>
      <c r="AI291" t="s">
        <v>85</v>
      </c>
      <c r="AJ291" t="s">
        <v>85</v>
      </c>
      <c r="AK291" s="6">
        <v>43684</v>
      </c>
      <c r="AL291"/>
      <c r="AM291"/>
      <c r="AN291"/>
      <c r="AO291"/>
      <c r="AP291"/>
      <c r="AQ291"/>
      <c r="AR291"/>
      <c r="AS291"/>
      <c r="AT291"/>
      <c r="AU291"/>
      <c r="AV291"/>
      <c r="AW291"/>
      <c r="AX291"/>
      <c r="AY291"/>
      <c r="AZ291"/>
      <c r="BA291"/>
      <c r="BB291"/>
      <c r="BC291"/>
      <c r="BD291">
        <v>99</v>
      </c>
      <c r="BE291"/>
      <c r="BF291"/>
      <c r="BG291"/>
      <c r="BH291"/>
      <c r="BI291"/>
      <c r="BJ291"/>
      <c r="BK291" s="6">
        <v>43684</v>
      </c>
      <c r="BL291">
        <v>0</v>
      </c>
      <c r="BO291" s="1">
        <v>282</v>
      </c>
      <c r="BP291" s="1">
        <v>9.4</v>
      </c>
      <c r="BS291" s="1">
        <v>9.7332999999999998</v>
      </c>
      <c r="BT291" s="1" t="s">
        <v>99</v>
      </c>
      <c r="BU291" s="1">
        <v>292</v>
      </c>
      <c r="BV291" s="1">
        <v>9.73</v>
      </c>
      <c r="BY291" s="1" t="s">
        <v>119</v>
      </c>
      <c r="BZ291" s="1" t="s">
        <v>120</v>
      </c>
      <c r="CA291" s="1" t="s">
        <v>121</v>
      </c>
      <c r="CB291" s="1" t="s">
        <v>103</v>
      </c>
      <c r="CI291" s="1">
        <v>2</v>
      </c>
      <c r="CJ291" s="1">
        <v>1</v>
      </c>
      <c r="CK291" s="1">
        <v>0.89171</v>
      </c>
    </row>
    <row r="292" spans="1:89">
      <c r="A292">
        <v>265</v>
      </c>
      <c r="B292" t="s">
        <v>82</v>
      </c>
      <c r="C292">
        <v>4</v>
      </c>
      <c r="D292">
        <v>433893</v>
      </c>
      <c r="E292" t="s">
        <v>569</v>
      </c>
      <c r="F292" t="s">
        <v>84</v>
      </c>
      <c r="G292">
        <v>54</v>
      </c>
      <c r="H292" t="s">
        <v>85</v>
      </c>
      <c r="I292" s="6">
        <v>43628</v>
      </c>
      <c r="J292" t="s">
        <v>123</v>
      </c>
      <c r="K292" t="s">
        <v>155</v>
      </c>
      <c r="L292" t="s">
        <v>156</v>
      </c>
      <c r="M292" t="s">
        <v>116</v>
      </c>
      <c r="N292" t="s">
        <v>348</v>
      </c>
      <c r="O292"/>
      <c r="P292" t="s">
        <v>118</v>
      </c>
      <c r="Q292" s="6">
        <v>43641</v>
      </c>
      <c r="R292"/>
      <c r="S292">
        <v>52</v>
      </c>
      <c r="T292">
        <v>0</v>
      </c>
      <c r="U292" t="s">
        <v>93</v>
      </c>
      <c r="V292" t="s">
        <v>93</v>
      </c>
      <c r="W292" t="s">
        <v>94</v>
      </c>
      <c r="X292">
        <v>1</v>
      </c>
      <c r="Y292">
        <v>1</v>
      </c>
      <c r="Z292">
        <v>1</v>
      </c>
      <c r="AA292">
        <v>1</v>
      </c>
      <c r="AB292" t="s">
        <v>95</v>
      </c>
      <c r="AC292" t="s">
        <v>93</v>
      </c>
      <c r="AD292" t="s">
        <v>96</v>
      </c>
      <c r="AE292" t="s">
        <v>134</v>
      </c>
      <c r="AF292" t="s">
        <v>93</v>
      </c>
      <c r="AG292">
        <v>2</v>
      </c>
      <c r="AH292"/>
      <c r="AI292"/>
      <c r="AJ292" t="s">
        <v>85</v>
      </c>
      <c r="AK292" s="6">
        <v>44100</v>
      </c>
      <c r="AL292"/>
      <c r="AM292"/>
      <c r="AN292"/>
      <c r="AO292"/>
      <c r="AP292"/>
      <c r="AQ292"/>
      <c r="AR292"/>
      <c r="AS292"/>
      <c r="AT292"/>
      <c r="AU292"/>
      <c r="AV292"/>
      <c r="AW292"/>
      <c r="AX292"/>
      <c r="AY292"/>
      <c r="AZ292"/>
      <c r="BA292"/>
      <c r="BB292"/>
      <c r="BC292"/>
      <c r="BD292">
        <v>99</v>
      </c>
      <c r="BE292"/>
      <c r="BF292"/>
      <c r="BG292"/>
      <c r="BH292"/>
      <c r="BI292"/>
      <c r="BJ292"/>
      <c r="BK292" s="6">
        <v>44100</v>
      </c>
      <c r="BL292">
        <v>0</v>
      </c>
      <c r="BO292" s="1">
        <v>295</v>
      </c>
      <c r="BP292" s="1">
        <v>9.83</v>
      </c>
      <c r="BS292" s="1">
        <v>10.333299999999999</v>
      </c>
      <c r="BT292" s="1" t="s">
        <v>174</v>
      </c>
      <c r="BU292" s="1">
        <v>310</v>
      </c>
      <c r="BV292" s="1">
        <v>10.33</v>
      </c>
      <c r="BY292" s="1" t="s">
        <v>119</v>
      </c>
      <c r="BZ292" s="1" t="s">
        <v>101</v>
      </c>
      <c r="CA292" s="1" t="s">
        <v>121</v>
      </c>
      <c r="CB292" s="1" t="s">
        <v>103</v>
      </c>
      <c r="CI292" s="1">
        <v>2</v>
      </c>
      <c r="CJ292" s="1">
        <v>1</v>
      </c>
      <c r="CK292" s="1">
        <v>0.88883999999999996</v>
      </c>
    </row>
    <row r="293" spans="1:89">
      <c r="A293">
        <v>171</v>
      </c>
      <c r="B293" t="s">
        <v>193</v>
      </c>
      <c r="C293" t="s">
        <v>194</v>
      </c>
      <c r="D293">
        <v>447523</v>
      </c>
      <c r="E293" t="s">
        <v>570</v>
      </c>
      <c r="F293" t="s">
        <v>84</v>
      </c>
      <c r="G293">
        <v>54</v>
      </c>
      <c r="H293" t="s">
        <v>85</v>
      </c>
      <c r="I293" s="6">
        <v>43194</v>
      </c>
      <c r="J293" t="s">
        <v>244</v>
      </c>
      <c r="K293" t="s">
        <v>87</v>
      </c>
      <c r="L293" t="s">
        <v>144</v>
      </c>
      <c r="M293" t="s">
        <v>116</v>
      </c>
      <c r="N293" t="s">
        <v>190</v>
      </c>
      <c r="O293"/>
      <c r="P293" t="s">
        <v>118</v>
      </c>
      <c r="Q293" s="6">
        <v>43187</v>
      </c>
      <c r="R293"/>
      <c r="S293">
        <v>41</v>
      </c>
      <c r="T293">
        <v>6</v>
      </c>
      <c r="U293" t="s">
        <v>92</v>
      </c>
      <c r="V293" t="s">
        <v>93</v>
      </c>
      <c r="W293" t="s">
        <v>171</v>
      </c>
      <c r="X293">
        <v>0</v>
      </c>
      <c r="Y293">
        <v>1</v>
      </c>
      <c r="Z293">
        <v>1</v>
      </c>
      <c r="AA293">
        <v>0</v>
      </c>
      <c r="AB293" t="s">
        <v>95</v>
      </c>
      <c r="AC293" t="s">
        <v>95</v>
      </c>
      <c r="AD293" t="s">
        <v>172</v>
      </c>
      <c r="AE293" t="s">
        <v>153</v>
      </c>
      <c r="AF293" t="s">
        <v>95</v>
      </c>
      <c r="AG293">
        <v>2</v>
      </c>
      <c r="AH293"/>
      <c r="AI293" t="s">
        <v>95</v>
      </c>
      <c r="AJ293"/>
      <c r="AK293"/>
      <c r="AL293"/>
      <c r="AM293"/>
      <c r="AN293"/>
      <c r="AO293"/>
      <c r="AP293"/>
      <c r="AQ293"/>
      <c r="AR293"/>
      <c r="AS293"/>
      <c r="AT293"/>
      <c r="AU293"/>
      <c r="AV293"/>
      <c r="AW293"/>
      <c r="AX293"/>
      <c r="AY293"/>
      <c r="AZ293"/>
      <c r="BA293"/>
      <c r="BB293"/>
      <c r="BC293"/>
      <c r="BD293">
        <v>99</v>
      </c>
      <c r="BE293"/>
      <c r="BF293"/>
      <c r="BG293"/>
      <c r="BH293"/>
      <c r="BI293"/>
      <c r="BJ293"/>
      <c r="BK293" s="6">
        <v>43768</v>
      </c>
      <c r="BL293">
        <v>0</v>
      </c>
      <c r="BO293" s="1">
        <v>284</v>
      </c>
      <c r="BP293" s="1">
        <v>9.4700000000000006</v>
      </c>
      <c r="BS293" s="1">
        <v>10.433299999999999</v>
      </c>
      <c r="BT293" s="1" t="s">
        <v>99</v>
      </c>
      <c r="BU293" s="1">
        <v>313</v>
      </c>
      <c r="BV293" s="1">
        <v>10.43</v>
      </c>
      <c r="BY293" s="1" t="s">
        <v>119</v>
      </c>
      <c r="BZ293" s="1" t="s">
        <v>120</v>
      </c>
      <c r="CA293" s="1" t="s">
        <v>121</v>
      </c>
      <c r="CB293" s="1" t="s">
        <v>103</v>
      </c>
      <c r="CI293" s="1">
        <v>2</v>
      </c>
      <c r="CJ293" s="1">
        <v>1</v>
      </c>
      <c r="CK293" s="1">
        <v>0.89127000000000001</v>
      </c>
    </row>
    <row r="294" spans="1:89">
      <c r="A294">
        <v>61</v>
      </c>
      <c r="B294" t="s">
        <v>193</v>
      </c>
      <c r="C294" t="s">
        <v>212</v>
      </c>
      <c r="D294">
        <v>765111</v>
      </c>
      <c r="E294" t="s">
        <v>571</v>
      </c>
      <c r="F294" t="s">
        <v>84</v>
      </c>
      <c r="G294">
        <v>54</v>
      </c>
      <c r="H294" t="s">
        <v>85</v>
      </c>
      <c r="I294" s="6">
        <v>43518</v>
      </c>
      <c r="J294" t="s">
        <v>127</v>
      </c>
      <c r="K294" t="s">
        <v>109</v>
      </c>
      <c r="L294" t="s">
        <v>110</v>
      </c>
      <c r="M294" t="s">
        <v>89</v>
      </c>
      <c r="N294" t="s">
        <v>90</v>
      </c>
      <c r="O294">
        <v>0</v>
      </c>
      <c r="P294" t="s">
        <v>85</v>
      </c>
      <c r="Q294"/>
      <c r="R294"/>
      <c r="S294"/>
      <c r="T294"/>
      <c r="U294"/>
      <c r="V294"/>
      <c r="W294" t="s">
        <v>95</v>
      </c>
      <c r="X294"/>
      <c r="Y294"/>
      <c r="Z294"/>
      <c r="AA294"/>
      <c r="AB294" t="s">
        <v>196</v>
      </c>
      <c r="AC294" t="s">
        <v>95</v>
      </c>
      <c r="AD294" t="s">
        <v>95</v>
      </c>
      <c r="AE294">
        <v>0</v>
      </c>
      <c r="AF294" t="s">
        <v>93</v>
      </c>
      <c r="AG294"/>
      <c r="AH294"/>
      <c r="AI294" t="s">
        <v>95</v>
      </c>
      <c r="AJ294"/>
      <c r="AK294"/>
      <c r="AL294">
        <v>1</v>
      </c>
      <c r="AM294" s="6">
        <v>43523</v>
      </c>
      <c r="AN294" t="s">
        <v>207</v>
      </c>
      <c r="AO294">
        <v>3</v>
      </c>
      <c r="AP294">
        <v>2</v>
      </c>
      <c r="AQ294" s="6">
        <v>43595</v>
      </c>
      <c r="AR294" s="6">
        <v>43601</v>
      </c>
      <c r="AS294" s="7" t="s">
        <v>1400</v>
      </c>
      <c r="AT294">
        <v>6</v>
      </c>
      <c r="AU294">
        <v>3</v>
      </c>
      <c r="AV294" s="6">
        <v>43656</v>
      </c>
      <c r="AW294" s="6">
        <v>43659</v>
      </c>
      <c r="AX294" s="7" t="s">
        <v>1401</v>
      </c>
      <c r="AY294">
        <v>2</v>
      </c>
      <c r="AZ294">
        <v>3</v>
      </c>
      <c r="BA294" s="6">
        <v>43705</v>
      </c>
      <c r="BB294" t="s">
        <v>103</v>
      </c>
      <c r="BC294">
        <v>1</v>
      </c>
      <c r="BD294" t="s">
        <v>572</v>
      </c>
      <c r="BE294" s="6">
        <v>43755</v>
      </c>
      <c r="BF294" t="s">
        <v>140</v>
      </c>
      <c r="BG294" s="7" t="s">
        <v>1370</v>
      </c>
      <c r="BH294" t="s">
        <v>199</v>
      </c>
      <c r="BI294">
        <v>11</v>
      </c>
      <c r="BJ294"/>
      <c r="BK294" s="6">
        <v>44043</v>
      </c>
      <c r="BL294">
        <v>0</v>
      </c>
      <c r="BO294" s="1">
        <v>125</v>
      </c>
      <c r="BP294" s="1">
        <v>4.17</v>
      </c>
      <c r="BS294" s="1">
        <v>10.466699999999999</v>
      </c>
      <c r="BT294" s="1" t="s">
        <v>174</v>
      </c>
      <c r="BU294" s="1">
        <v>314</v>
      </c>
      <c r="BV294" s="1">
        <v>10.47</v>
      </c>
      <c r="BY294" s="1" t="s">
        <v>119</v>
      </c>
      <c r="BZ294" s="1" t="s">
        <v>120</v>
      </c>
      <c r="CA294" s="1" t="s">
        <v>121</v>
      </c>
      <c r="CB294" s="1" t="s">
        <v>103</v>
      </c>
      <c r="CE294" s="1">
        <v>83</v>
      </c>
      <c r="CF294" s="1">
        <v>2.77</v>
      </c>
      <c r="CG294" s="1" t="s">
        <v>104</v>
      </c>
      <c r="CH294" s="1" t="s">
        <v>131</v>
      </c>
      <c r="CI294" s="1">
        <v>2</v>
      </c>
      <c r="CJ294" s="1">
        <v>1</v>
      </c>
      <c r="CK294" s="1">
        <v>0.92152999999999996</v>
      </c>
    </row>
    <row r="295" spans="1:89">
      <c r="A295">
        <v>457</v>
      </c>
      <c r="B295" t="s">
        <v>82</v>
      </c>
      <c r="C295">
        <v>4</v>
      </c>
      <c r="D295">
        <v>431464</v>
      </c>
      <c r="E295" t="s">
        <v>573</v>
      </c>
      <c r="F295" t="s">
        <v>107</v>
      </c>
      <c r="G295">
        <v>55</v>
      </c>
      <c r="H295" t="s">
        <v>85</v>
      </c>
      <c r="I295" s="6">
        <v>43561</v>
      </c>
      <c r="J295" t="s">
        <v>108</v>
      </c>
      <c r="K295" t="s">
        <v>87</v>
      </c>
      <c r="L295" t="s">
        <v>88</v>
      </c>
      <c r="M295" t="s">
        <v>116</v>
      </c>
      <c r="N295" t="s">
        <v>190</v>
      </c>
      <c r="O295"/>
      <c r="P295" t="s">
        <v>91</v>
      </c>
      <c r="Q295" s="6">
        <v>43628</v>
      </c>
      <c r="R295"/>
      <c r="S295">
        <v>20</v>
      </c>
      <c r="T295">
        <v>12</v>
      </c>
      <c r="U295" t="s">
        <v>92</v>
      </c>
      <c r="V295" t="s">
        <v>98</v>
      </c>
      <c r="W295" t="s">
        <v>111</v>
      </c>
      <c r="X295">
        <v>1</v>
      </c>
      <c r="Y295">
        <v>1</v>
      </c>
      <c r="Z295">
        <v>1</v>
      </c>
      <c r="AA295">
        <v>1</v>
      </c>
      <c r="AB295" t="s">
        <v>95</v>
      </c>
      <c r="AC295" t="s">
        <v>93</v>
      </c>
      <c r="AD295" t="s">
        <v>128</v>
      </c>
      <c r="AE295">
        <v>0</v>
      </c>
      <c r="AF295" t="s">
        <v>93</v>
      </c>
      <c r="AG295">
        <v>2</v>
      </c>
      <c r="AH295"/>
      <c r="AI295"/>
      <c r="AJ295" t="s">
        <v>85</v>
      </c>
      <c r="AK295" s="6">
        <v>44100</v>
      </c>
      <c r="AL295"/>
      <c r="AM295"/>
      <c r="AN295"/>
      <c r="AO295"/>
      <c r="AP295"/>
      <c r="AQ295"/>
      <c r="AR295"/>
      <c r="AS295"/>
      <c r="AT295"/>
      <c r="AU295"/>
      <c r="AV295"/>
      <c r="AW295"/>
      <c r="AX295"/>
      <c r="AY295"/>
      <c r="AZ295"/>
      <c r="BA295"/>
      <c r="BB295"/>
      <c r="BC295"/>
      <c r="BD295">
        <v>99</v>
      </c>
      <c r="BE295"/>
      <c r="BF295"/>
      <c r="BG295"/>
      <c r="BH295"/>
      <c r="BI295"/>
      <c r="BJ295"/>
      <c r="BK295" s="6">
        <v>44100</v>
      </c>
      <c r="BL295">
        <v>0</v>
      </c>
      <c r="BO295" s="1">
        <v>159</v>
      </c>
      <c r="BP295" s="1">
        <v>5.3</v>
      </c>
      <c r="BS295" s="1">
        <v>10.5</v>
      </c>
      <c r="BT295" s="1" t="s">
        <v>174</v>
      </c>
      <c r="BU295" s="1">
        <v>315</v>
      </c>
      <c r="BV295" s="1">
        <v>10.5</v>
      </c>
      <c r="BY295" s="1" t="s">
        <v>119</v>
      </c>
      <c r="BZ295" s="1" t="s">
        <v>120</v>
      </c>
      <c r="CA295" s="1" t="s">
        <v>121</v>
      </c>
      <c r="CB295" s="1" t="s">
        <v>85</v>
      </c>
      <c r="CI295" s="1">
        <v>2</v>
      </c>
      <c r="CJ295" s="1">
        <v>1</v>
      </c>
      <c r="CK295" s="1">
        <v>0.91578999999999999</v>
      </c>
    </row>
    <row r="296" spans="1:89">
      <c r="A296">
        <v>240</v>
      </c>
      <c r="B296" t="s">
        <v>82</v>
      </c>
      <c r="C296">
        <v>4</v>
      </c>
      <c r="D296">
        <v>223378</v>
      </c>
      <c r="E296" t="s">
        <v>574</v>
      </c>
      <c r="F296" t="s">
        <v>107</v>
      </c>
      <c r="G296">
        <v>55</v>
      </c>
      <c r="H296" t="s">
        <v>85</v>
      </c>
      <c r="I296" s="6">
        <v>43453</v>
      </c>
      <c r="J296" t="s">
        <v>86</v>
      </c>
      <c r="K296" t="s">
        <v>155</v>
      </c>
      <c r="L296" t="s">
        <v>156</v>
      </c>
      <c r="M296" t="s">
        <v>116</v>
      </c>
      <c r="N296" t="s">
        <v>157</v>
      </c>
      <c r="O296"/>
      <c r="P296" t="s">
        <v>118</v>
      </c>
      <c r="Q296" s="6">
        <v>43460</v>
      </c>
      <c r="R296">
        <v>1.5</v>
      </c>
      <c r="S296">
        <v>47</v>
      </c>
      <c r="T296">
        <v>0</v>
      </c>
      <c r="U296" t="s">
        <v>93</v>
      </c>
      <c r="V296" t="s">
        <v>93</v>
      </c>
      <c r="W296" t="s">
        <v>111</v>
      </c>
      <c r="X296">
        <v>1</v>
      </c>
      <c r="Y296">
        <v>1</v>
      </c>
      <c r="Z296">
        <v>1</v>
      </c>
      <c r="AA296">
        <v>1</v>
      </c>
      <c r="AB296" t="s">
        <v>95</v>
      </c>
      <c r="AC296" t="s">
        <v>93</v>
      </c>
      <c r="AD296" t="s">
        <v>96</v>
      </c>
      <c r="AE296">
        <v>0</v>
      </c>
      <c r="AF296" t="s">
        <v>93</v>
      </c>
      <c r="AG296">
        <v>2</v>
      </c>
      <c r="AH296"/>
      <c r="AI296" t="s">
        <v>85</v>
      </c>
      <c r="AJ296" t="s">
        <v>85</v>
      </c>
      <c r="AK296" s="6">
        <v>44104</v>
      </c>
      <c r="AL296"/>
      <c r="AM296"/>
      <c r="AN296"/>
      <c r="AO296"/>
      <c r="AP296"/>
      <c r="AQ296"/>
      <c r="AR296"/>
      <c r="AS296"/>
      <c r="AT296"/>
      <c r="AU296"/>
      <c r="AV296"/>
      <c r="AW296"/>
      <c r="AX296"/>
      <c r="AY296"/>
      <c r="AZ296"/>
      <c r="BA296"/>
      <c r="BB296"/>
      <c r="BC296"/>
      <c r="BD296">
        <v>99</v>
      </c>
      <c r="BE296"/>
      <c r="BF296"/>
      <c r="BG296"/>
      <c r="BH296"/>
      <c r="BI296"/>
      <c r="BJ296"/>
      <c r="BK296" s="6">
        <v>44104</v>
      </c>
      <c r="BL296">
        <v>0</v>
      </c>
      <c r="BO296" s="1">
        <v>274</v>
      </c>
      <c r="BP296" s="1">
        <v>9.1300000000000008</v>
      </c>
      <c r="BS296" s="1">
        <v>11</v>
      </c>
      <c r="BT296" s="1" t="s">
        <v>99</v>
      </c>
      <c r="BU296" s="1">
        <v>330</v>
      </c>
      <c r="BV296" s="1">
        <v>11</v>
      </c>
      <c r="BY296" s="1" t="s">
        <v>119</v>
      </c>
      <c r="BZ296" s="1" t="s">
        <v>120</v>
      </c>
      <c r="CA296" s="1" t="s">
        <v>121</v>
      </c>
      <c r="CB296" s="1" t="s">
        <v>103</v>
      </c>
      <c r="CI296" s="1">
        <v>2</v>
      </c>
      <c r="CJ296" s="1">
        <v>1</v>
      </c>
      <c r="CK296" s="1">
        <v>0.89344000000000001</v>
      </c>
    </row>
    <row r="297" spans="1:89">
      <c r="A297">
        <v>492</v>
      </c>
      <c r="B297" t="s">
        <v>82</v>
      </c>
      <c r="C297">
        <v>4</v>
      </c>
      <c r="D297">
        <v>469240</v>
      </c>
      <c r="E297" t="s">
        <v>575</v>
      </c>
      <c r="F297" t="s">
        <v>107</v>
      </c>
      <c r="G297">
        <v>55</v>
      </c>
      <c r="H297" t="s">
        <v>85</v>
      </c>
      <c r="I297" s="6">
        <v>43968</v>
      </c>
      <c r="J297" t="s">
        <v>86</v>
      </c>
      <c r="K297" t="s">
        <v>87</v>
      </c>
      <c r="L297" t="s">
        <v>88</v>
      </c>
      <c r="M297" t="s">
        <v>116</v>
      </c>
      <c r="N297" t="s">
        <v>230</v>
      </c>
      <c r="O297"/>
      <c r="P297" t="s">
        <v>118</v>
      </c>
      <c r="Q297" s="6">
        <v>43992</v>
      </c>
      <c r="R297">
        <v>4.5</v>
      </c>
      <c r="S297">
        <v>25</v>
      </c>
      <c r="T297">
        <v>9</v>
      </c>
      <c r="U297" t="s">
        <v>92</v>
      </c>
      <c r="V297" t="s">
        <v>93</v>
      </c>
      <c r="W297" t="s">
        <v>111</v>
      </c>
      <c r="X297">
        <v>1</v>
      </c>
      <c r="Y297">
        <v>1</v>
      </c>
      <c r="Z297">
        <v>1</v>
      </c>
      <c r="AA297">
        <v>1</v>
      </c>
      <c r="AB297" t="s">
        <v>95</v>
      </c>
      <c r="AC297" t="s">
        <v>93</v>
      </c>
      <c r="AD297" t="s">
        <v>128</v>
      </c>
      <c r="AE297">
        <v>0</v>
      </c>
      <c r="AF297" t="s">
        <v>93</v>
      </c>
      <c r="AG297">
        <v>2</v>
      </c>
      <c r="AH297"/>
      <c r="AI297" t="s">
        <v>85</v>
      </c>
      <c r="AJ297" t="s">
        <v>85</v>
      </c>
      <c r="AK297" s="6">
        <v>44026</v>
      </c>
      <c r="AL297"/>
      <c r="AM297"/>
      <c r="AN297"/>
      <c r="AO297"/>
      <c r="AP297"/>
      <c r="AQ297"/>
      <c r="AR297"/>
      <c r="AS297"/>
      <c r="AT297"/>
      <c r="AU297"/>
      <c r="AV297"/>
      <c r="AW297"/>
      <c r="AX297"/>
      <c r="AY297"/>
      <c r="AZ297"/>
      <c r="BA297"/>
      <c r="BB297"/>
      <c r="BC297"/>
      <c r="BD297">
        <v>99</v>
      </c>
      <c r="BE297"/>
      <c r="BF297"/>
      <c r="BG297"/>
      <c r="BH297"/>
      <c r="BI297"/>
      <c r="BJ297"/>
      <c r="BK297" s="6">
        <v>44026</v>
      </c>
      <c r="BL297">
        <v>0</v>
      </c>
      <c r="BO297" s="1">
        <v>341</v>
      </c>
      <c r="BP297" s="1">
        <v>11.37</v>
      </c>
      <c r="BS297" s="1">
        <v>11.833299999999999</v>
      </c>
      <c r="BT297" s="1" t="s">
        <v>174</v>
      </c>
      <c r="BU297" s="1">
        <v>355</v>
      </c>
      <c r="BV297" s="1">
        <v>11.83</v>
      </c>
      <c r="BY297" s="1" t="s">
        <v>119</v>
      </c>
      <c r="BZ297" s="1" t="s">
        <v>101</v>
      </c>
      <c r="CA297" s="1" t="s">
        <v>121</v>
      </c>
      <c r="CB297" s="1" t="s">
        <v>103</v>
      </c>
      <c r="CI297" s="1">
        <v>2</v>
      </c>
      <c r="CJ297" s="1">
        <v>1</v>
      </c>
      <c r="CK297" s="1">
        <v>0.87814000000000003</v>
      </c>
    </row>
    <row r="298" spans="1:89">
      <c r="A298">
        <v>571</v>
      </c>
      <c r="B298" t="s">
        <v>82</v>
      </c>
      <c r="C298">
        <v>4</v>
      </c>
      <c r="D298">
        <v>469258</v>
      </c>
      <c r="E298" t="s">
        <v>576</v>
      </c>
      <c r="F298" t="s">
        <v>107</v>
      </c>
      <c r="G298">
        <v>55</v>
      </c>
      <c r="H298" t="s">
        <v>85</v>
      </c>
      <c r="I298" s="6">
        <v>43974</v>
      </c>
      <c r="J298" t="s">
        <v>86</v>
      </c>
      <c r="K298" t="s">
        <v>87</v>
      </c>
      <c r="L298" t="s">
        <v>88</v>
      </c>
      <c r="M298" t="s">
        <v>116</v>
      </c>
      <c r="N298" t="s">
        <v>124</v>
      </c>
      <c r="O298"/>
      <c r="P298" t="s">
        <v>118</v>
      </c>
      <c r="Q298" s="6">
        <v>44074</v>
      </c>
      <c r="R298">
        <v>2.2000000000000002</v>
      </c>
      <c r="S298">
        <v>41</v>
      </c>
      <c r="T298">
        <v>29</v>
      </c>
      <c r="U298" t="s">
        <v>93</v>
      </c>
      <c r="V298" t="s">
        <v>93</v>
      </c>
      <c r="W298" t="s">
        <v>111</v>
      </c>
      <c r="X298">
        <v>1</v>
      </c>
      <c r="Y298">
        <v>1</v>
      </c>
      <c r="Z298">
        <v>1</v>
      </c>
      <c r="AA298">
        <v>1</v>
      </c>
      <c r="AB298" t="s">
        <v>95</v>
      </c>
      <c r="AC298" t="s">
        <v>93</v>
      </c>
      <c r="AD298" t="s">
        <v>128</v>
      </c>
      <c r="AE298">
        <v>0</v>
      </c>
      <c r="AF298" t="s">
        <v>93</v>
      </c>
      <c r="AG298">
        <v>2</v>
      </c>
      <c r="AH298"/>
      <c r="AI298" t="s">
        <v>85</v>
      </c>
      <c r="AJ298" t="s">
        <v>85</v>
      </c>
      <c r="AK298" s="6">
        <v>44081</v>
      </c>
      <c r="AL298"/>
      <c r="AM298"/>
      <c r="AN298"/>
      <c r="AO298"/>
      <c r="AP298"/>
      <c r="AQ298"/>
      <c r="AR298"/>
      <c r="AS298"/>
      <c r="AT298"/>
      <c r="AU298"/>
      <c r="AV298"/>
      <c r="AW298"/>
      <c r="AX298"/>
      <c r="AY298"/>
      <c r="AZ298"/>
      <c r="BA298"/>
      <c r="BB298"/>
      <c r="BC298"/>
      <c r="BD298">
        <v>99</v>
      </c>
      <c r="BE298"/>
      <c r="BF298"/>
      <c r="BG298"/>
      <c r="BH298"/>
      <c r="BI298"/>
      <c r="BJ298"/>
      <c r="BK298" s="6">
        <v>44081</v>
      </c>
      <c r="BL298">
        <v>0</v>
      </c>
      <c r="BO298" s="1">
        <v>356</v>
      </c>
      <c r="BP298" s="1">
        <v>11.87</v>
      </c>
      <c r="BS298" s="1">
        <v>12.666700000000001</v>
      </c>
      <c r="BT298" s="1" t="s">
        <v>174</v>
      </c>
      <c r="BU298" s="1">
        <v>380</v>
      </c>
      <c r="BV298" s="1">
        <v>12.67</v>
      </c>
      <c r="BY298" s="1" t="s">
        <v>119</v>
      </c>
      <c r="BZ298" s="1" t="s">
        <v>120</v>
      </c>
      <c r="CA298" s="1" t="s">
        <v>102</v>
      </c>
      <c r="CB298" s="1" t="s">
        <v>103</v>
      </c>
      <c r="CI298" s="1">
        <v>2</v>
      </c>
      <c r="CJ298" s="1">
        <v>1</v>
      </c>
      <c r="CK298" s="1">
        <v>0.87446000000000002</v>
      </c>
    </row>
    <row r="299" spans="1:89">
      <c r="A299">
        <v>688</v>
      </c>
      <c r="B299" t="s">
        <v>82</v>
      </c>
      <c r="C299">
        <v>4</v>
      </c>
      <c r="D299">
        <v>475261</v>
      </c>
      <c r="E299" t="s">
        <v>577</v>
      </c>
      <c r="F299" t="s">
        <v>107</v>
      </c>
      <c r="G299">
        <v>55</v>
      </c>
      <c r="H299" t="s">
        <v>103</v>
      </c>
      <c r="I299" s="6">
        <v>44000</v>
      </c>
      <c r="J299" t="s">
        <v>86</v>
      </c>
      <c r="K299" t="s">
        <v>109</v>
      </c>
      <c r="L299" t="s">
        <v>110</v>
      </c>
      <c r="M299" t="s">
        <v>89</v>
      </c>
      <c r="N299" t="s">
        <v>90</v>
      </c>
      <c r="O299"/>
      <c r="P299" t="s">
        <v>91</v>
      </c>
      <c r="Q299" s="6">
        <v>44014</v>
      </c>
      <c r="R299"/>
      <c r="S299"/>
      <c r="T299"/>
      <c r="U299"/>
      <c r="V299"/>
      <c r="W299" t="s">
        <v>111</v>
      </c>
      <c r="X299">
        <v>1</v>
      </c>
      <c r="Y299">
        <v>1</v>
      </c>
      <c r="Z299">
        <v>1</v>
      </c>
      <c r="AA299">
        <v>1</v>
      </c>
      <c r="AB299" t="s">
        <v>95</v>
      </c>
      <c r="AC299" t="s">
        <v>95</v>
      </c>
      <c r="AD299" t="s">
        <v>128</v>
      </c>
      <c r="AE299">
        <v>0</v>
      </c>
      <c r="AF299" t="s">
        <v>93</v>
      </c>
      <c r="AG299">
        <v>2</v>
      </c>
      <c r="AH299"/>
      <c r="AI299" t="s">
        <v>85</v>
      </c>
      <c r="AJ299"/>
      <c r="AK299"/>
      <c r="AL299">
        <v>1</v>
      </c>
      <c r="AM299" s="6">
        <v>44039</v>
      </c>
      <c r="AN299" t="s">
        <v>268</v>
      </c>
      <c r="AO299"/>
      <c r="AP299">
        <v>2</v>
      </c>
      <c r="AQ299" s="6">
        <v>44104</v>
      </c>
      <c r="AR299"/>
      <c r="AS299"/>
      <c r="AT299"/>
      <c r="AU299"/>
      <c r="AV299"/>
      <c r="AW299"/>
      <c r="AX299"/>
      <c r="AY299"/>
      <c r="AZ299"/>
      <c r="BA299"/>
      <c r="BB299"/>
      <c r="BC299"/>
      <c r="BD299">
        <v>99</v>
      </c>
      <c r="BE299"/>
      <c r="BF299"/>
      <c r="BG299"/>
      <c r="BH299"/>
      <c r="BI299"/>
      <c r="BJ299"/>
      <c r="BK299" s="6">
        <v>44104</v>
      </c>
      <c r="BL299">
        <v>0</v>
      </c>
      <c r="BO299" s="1">
        <v>367</v>
      </c>
      <c r="BP299" s="1">
        <v>12.23</v>
      </c>
      <c r="BS299" s="1">
        <v>12.7333</v>
      </c>
      <c r="BT299" s="1" t="s">
        <v>99</v>
      </c>
      <c r="BU299" s="1">
        <v>382</v>
      </c>
      <c r="BV299" s="1">
        <v>12.73</v>
      </c>
      <c r="BY299" s="1" t="s">
        <v>135</v>
      </c>
      <c r="BZ299" s="1" t="s">
        <v>101</v>
      </c>
      <c r="CA299" s="1" t="s">
        <v>121</v>
      </c>
      <c r="CB299" s="1" t="s">
        <v>85</v>
      </c>
      <c r="CI299" s="1">
        <v>2</v>
      </c>
      <c r="CJ299" s="1">
        <v>1</v>
      </c>
      <c r="CK299" s="1">
        <v>0.87170000000000003</v>
      </c>
    </row>
    <row r="300" spans="1:89">
      <c r="A300">
        <v>338</v>
      </c>
      <c r="B300" t="s">
        <v>82</v>
      </c>
      <c r="C300">
        <v>4</v>
      </c>
      <c r="D300">
        <v>477244</v>
      </c>
      <c r="E300" t="s">
        <v>578</v>
      </c>
      <c r="F300" t="s">
        <v>107</v>
      </c>
      <c r="G300">
        <v>55</v>
      </c>
      <c r="H300" t="s">
        <v>85</v>
      </c>
      <c r="I300" s="6">
        <v>44039</v>
      </c>
      <c r="J300" t="s">
        <v>127</v>
      </c>
      <c r="K300" t="s">
        <v>155</v>
      </c>
      <c r="L300" t="s">
        <v>144</v>
      </c>
      <c r="M300" t="s">
        <v>116</v>
      </c>
      <c r="N300" t="s">
        <v>117</v>
      </c>
      <c r="O300"/>
      <c r="P300" t="s">
        <v>118</v>
      </c>
      <c r="Q300" s="6">
        <v>44064</v>
      </c>
      <c r="R300">
        <v>2.8</v>
      </c>
      <c r="S300">
        <v>23</v>
      </c>
      <c r="T300">
        <v>4</v>
      </c>
      <c r="U300" t="s">
        <v>209</v>
      </c>
      <c r="V300" t="s">
        <v>93</v>
      </c>
      <c r="W300" t="s">
        <v>111</v>
      </c>
      <c r="X300">
        <v>1</v>
      </c>
      <c r="Y300">
        <v>1</v>
      </c>
      <c r="Z300">
        <v>1</v>
      </c>
      <c r="AA300">
        <v>1</v>
      </c>
      <c r="AB300" t="s">
        <v>95</v>
      </c>
      <c r="AC300" t="s">
        <v>93</v>
      </c>
      <c r="AD300" t="s">
        <v>128</v>
      </c>
      <c r="AE300">
        <v>0</v>
      </c>
      <c r="AF300" t="s">
        <v>93</v>
      </c>
      <c r="AG300">
        <v>2</v>
      </c>
      <c r="AH300"/>
      <c r="AI300" t="s">
        <v>85</v>
      </c>
      <c r="AJ300" t="s">
        <v>85</v>
      </c>
      <c r="AK300" s="6">
        <v>44097</v>
      </c>
      <c r="AL300"/>
      <c r="AM300"/>
      <c r="AN300"/>
      <c r="AO300"/>
      <c r="AP300"/>
      <c r="AQ300"/>
      <c r="AR300"/>
      <c r="AS300"/>
      <c r="AT300"/>
      <c r="AU300"/>
      <c r="AV300"/>
      <c r="AW300"/>
      <c r="AX300"/>
      <c r="AY300"/>
      <c r="AZ300"/>
      <c r="BA300"/>
      <c r="BB300"/>
      <c r="BC300"/>
      <c r="BD300">
        <v>99</v>
      </c>
      <c r="BE300"/>
      <c r="BF300"/>
      <c r="BG300"/>
      <c r="BH300"/>
      <c r="BI300"/>
      <c r="BJ300"/>
      <c r="BK300" s="6">
        <v>44097</v>
      </c>
      <c r="BL300">
        <v>0</v>
      </c>
      <c r="BO300" s="1">
        <v>384</v>
      </c>
      <c r="BP300" s="1">
        <v>12.8</v>
      </c>
      <c r="BS300" s="1">
        <v>12.8</v>
      </c>
      <c r="BT300" s="1" t="s">
        <v>125</v>
      </c>
      <c r="BU300" s="1">
        <v>384</v>
      </c>
      <c r="BV300" s="1">
        <v>12.8</v>
      </c>
      <c r="BY300" s="1" t="s">
        <v>135</v>
      </c>
      <c r="BZ300" s="1" t="s">
        <v>120</v>
      </c>
      <c r="CA300" s="1" t="s">
        <v>102</v>
      </c>
      <c r="CB300" s="1" t="s">
        <v>103</v>
      </c>
      <c r="CI300" s="1">
        <v>2</v>
      </c>
      <c r="CJ300" s="1">
        <v>1</v>
      </c>
      <c r="CK300" s="1">
        <v>0.86734</v>
      </c>
    </row>
    <row r="301" spans="1:89">
      <c r="A301">
        <v>556</v>
      </c>
      <c r="B301" t="s">
        <v>82</v>
      </c>
      <c r="C301">
        <v>4</v>
      </c>
      <c r="D301">
        <v>471236</v>
      </c>
      <c r="E301" t="s">
        <v>579</v>
      </c>
      <c r="F301" t="s">
        <v>107</v>
      </c>
      <c r="G301">
        <v>55</v>
      </c>
      <c r="H301" t="s">
        <v>103</v>
      </c>
      <c r="I301" s="6">
        <v>43266</v>
      </c>
      <c r="J301" t="s">
        <v>127</v>
      </c>
      <c r="K301" t="s">
        <v>87</v>
      </c>
      <c r="L301" t="s">
        <v>144</v>
      </c>
      <c r="M301" t="s">
        <v>116</v>
      </c>
      <c r="N301" t="s">
        <v>230</v>
      </c>
      <c r="O301"/>
      <c r="P301" t="s">
        <v>118</v>
      </c>
      <c r="Q301" s="6">
        <v>43266</v>
      </c>
      <c r="R301"/>
      <c r="S301"/>
      <c r="T301"/>
      <c r="U301"/>
      <c r="V301"/>
      <c r="W301" t="s">
        <v>111</v>
      </c>
      <c r="X301">
        <v>1</v>
      </c>
      <c r="Y301">
        <v>1</v>
      </c>
      <c r="Z301">
        <v>1</v>
      </c>
      <c r="AA301">
        <v>1</v>
      </c>
      <c r="AB301" t="s">
        <v>27</v>
      </c>
      <c r="AC301" t="s">
        <v>93</v>
      </c>
      <c r="AD301" t="s">
        <v>128</v>
      </c>
      <c r="AE301">
        <v>0</v>
      </c>
      <c r="AF301" t="s">
        <v>93</v>
      </c>
      <c r="AG301">
        <v>2</v>
      </c>
      <c r="AH301"/>
      <c r="AI301" t="s">
        <v>14</v>
      </c>
      <c r="AJ301" t="s">
        <v>103</v>
      </c>
      <c r="AK301" s="6">
        <v>43997</v>
      </c>
      <c r="AL301">
        <v>1</v>
      </c>
      <c r="AM301" s="6">
        <v>44004</v>
      </c>
      <c r="AN301" t="s">
        <v>162</v>
      </c>
      <c r="AO301">
        <v>4</v>
      </c>
      <c r="AP301">
        <v>2</v>
      </c>
      <c r="AQ301" s="6">
        <v>44098</v>
      </c>
      <c r="AR301"/>
      <c r="AS301"/>
      <c r="AT301"/>
      <c r="AU301"/>
      <c r="AV301"/>
      <c r="AW301"/>
      <c r="AX301"/>
      <c r="AY301"/>
      <c r="AZ301"/>
      <c r="BA301"/>
      <c r="BB301"/>
      <c r="BC301"/>
      <c r="BD301">
        <v>99</v>
      </c>
      <c r="BE301"/>
      <c r="BF301"/>
      <c r="BG301"/>
      <c r="BH301"/>
      <c r="BI301"/>
      <c r="BJ301"/>
      <c r="BK301" s="6">
        <v>44098</v>
      </c>
      <c r="BL301">
        <v>0</v>
      </c>
      <c r="BO301" s="1">
        <v>371</v>
      </c>
      <c r="BP301" s="1">
        <v>12.37</v>
      </c>
      <c r="BS301" s="1">
        <v>12.933299999999999</v>
      </c>
      <c r="BT301" s="1" t="s">
        <v>125</v>
      </c>
      <c r="BU301" s="1">
        <v>388</v>
      </c>
      <c r="BV301" s="1">
        <v>12.93</v>
      </c>
      <c r="BY301" s="1" t="s">
        <v>135</v>
      </c>
      <c r="BZ301" s="1" t="s">
        <v>120</v>
      </c>
      <c r="CA301" s="1" t="s">
        <v>102</v>
      </c>
      <c r="CB301" s="1" t="s">
        <v>103</v>
      </c>
      <c r="CI301" s="1">
        <v>2</v>
      </c>
      <c r="CJ301" s="1">
        <v>1</v>
      </c>
      <c r="CK301" s="1">
        <v>0.87068999999999996</v>
      </c>
    </row>
    <row r="302" spans="1:89">
      <c r="A302">
        <v>666</v>
      </c>
      <c r="B302" t="s">
        <v>82</v>
      </c>
      <c r="C302">
        <v>4</v>
      </c>
      <c r="D302" t="s">
        <v>580</v>
      </c>
      <c r="E302" t="s">
        <v>581</v>
      </c>
      <c r="F302" t="s">
        <v>107</v>
      </c>
      <c r="G302">
        <v>55</v>
      </c>
      <c r="H302" t="s">
        <v>85</v>
      </c>
      <c r="I302" s="6">
        <v>44051</v>
      </c>
      <c r="J302" t="s">
        <v>127</v>
      </c>
      <c r="K302" t="s">
        <v>87</v>
      </c>
      <c r="L302" t="s">
        <v>110</v>
      </c>
      <c r="M302" t="s">
        <v>89</v>
      </c>
      <c r="N302" t="s">
        <v>90</v>
      </c>
      <c r="O302"/>
      <c r="P302" t="s">
        <v>91</v>
      </c>
      <c r="Q302" s="6">
        <v>44051</v>
      </c>
      <c r="R302"/>
      <c r="S302"/>
      <c r="T302"/>
      <c r="U302"/>
      <c r="V302"/>
      <c r="W302" t="s">
        <v>111</v>
      </c>
      <c r="X302">
        <v>1</v>
      </c>
      <c r="Y302">
        <v>1</v>
      </c>
      <c r="Z302">
        <v>1</v>
      </c>
      <c r="AA302">
        <v>1</v>
      </c>
      <c r="AB302" t="s">
        <v>95</v>
      </c>
      <c r="AC302" t="s">
        <v>95</v>
      </c>
      <c r="AD302" t="s">
        <v>128</v>
      </c>
      <c r="AE302" t="s">
        <v>97</v>
      </c>
      <c r="AF302" t="s">
        <v>98</v>
      </c>
      <c r="AG302">
        <v>2</v>
      </c>
      <c r="AH302"/>
      <c r="AI302" t="s">
        <v>85</v>
      </c>
      <c r="AJ302"/>
      <c r="AK302"/>
      <c r="AL302"/>
      <c r="AM302"/>
      <c r="AN302"/>
      <c r="AO302"/>
      <c r="AP302"/>
      <c r="AQ302"/>
      <c r="AR302"/>
      <c r="AS302"/>
      <c r="AT302"/>
      <c r="AU302"/>
      <c r="AV302"/>
      <c r="AW302"/>
      <c r="AX302"/>
      <c r="AY302"/>
      <c r="AZ302"/>
      <c r="BA302"/>
      <c r="BB302"/>
      <c r="BC302"/>
      <c r="BD302">
        <v>99</v>
      </c>
      <c r="BE302"/>
      <c r="BF302"/>
      <c r="BG302"/>
      <c r="BH302"/>
      <c r="BI302"/>
      <c r="BJ302"/>
      <c r="BK302" s="6">
        <v>44100</v>
      </c>
      <c r="BL302">
        <v>0</v>
      </c>
      <c r="BO302" s="1">
        <v>388</v>
      </c>
      <c r="BP302" s="1">
        <v>12.93</v>
      </c>
      <c r="BS302" s="1">
        <v>13.333299999999999</v>
      </c>
      <c r="BT302" s="1" t="s">
        <v>174</v>
      </c>
      <c r="BU302" s="1">
        <v>400</v>
      </c>
      <c r="BV302" s="1">
        <v>13.33</v>
      </c>
      <c r="BY302" s="1" t="s">
        <v>119</v>
      </c>
      <c r="BZ302" s="1" t="s">
        <v>120</v>
      </c>
      <c r="CA302" s="1" t="s">
        <v>121</v>
      </c>
      <c r="CB302" s="1" t="s">
        <v>85</v>
      </c>
      <c r="CI302" s="1">
        <v>2</v>
      </c>
      <c r="CJ302" s="1">
        <v>1</v>
      </c>
      <c r="CK302" s="1">
        <v>0.86629999999999996</v>
      </c>
    </row>
    <row r="303" spans="1:89">
      <c r="A303">
        <v>112</v>
      </c>
      <c r="B303" t="s">
        <v>193</v>
      </c>
      <c r="C303" t="s">
        <v>273</v>
      </c>
      <c r="D303">
        <v>1129405</v>
      </c>
      <c r="E303" t="s">
        <v>582</v>
      </c>
      <c r="F303" t="s">
        <v>107</v>
      </c>
      <c r="G303">
        <v>55</v>
      </c>
      <c r="H303" t="s">
        <v>85</v>
      </c>
      <c r="I303" s="6">
        <v>43279</v>
      </c>
      <c r="J303" t="s">
        <v>189</v>
      </c>
      <c r="K303" t="s">
        <v>87</v>
      </c>
      <c r="L303" t="s">
        <v>144</v>
      </c>
      <c r="M303" t="s">
        <v>116</v>
      </c>
      <c r="N303" t="s">
        <v>190</v>
      </c>
      <c r="O303">
        <v>0</v>
      </c>
      <c r="P303" t="s">
        <v>118</v>
      </c>
      <c r="Q303" s="6">
        <v>43280</v>
      </c>
      <c r="R303" t="s">
        <v>583</v>
      </c>
      <c r="S303">
        <v>32</v>
      </c>
      <c r="T303">
        <v>6</v>
      </c>
      <c r="U303" t="s">
        <v>92</v>
      </c>
      <c r="V303" t="s">
        <v>93</v>
      </c>
      <c r="W303" t="s">
        <v>111</v>
      </c>
      <c r="X303">
        <v>0</v>
      </c>
      <c r="Y303">
        <v>1</v>
      </c>
      <c r="Z303">
        <v>1</v>
      </c>
      <c r="AA303">
        <v>0</v>
      </c>
      <c r="AB303" t="s">
        <v>95</v>
      </c>
      <c r="AC303" t="s">
        <v>93</v>
      </c>
      <c r="AD303" t="s">
        <v>96</v>
      </c>
      <c r="AE303">
        <v>0</v>
      </c>
      <c r="AF303" t="s">
        <v>93</v>
      </c>
      <c r="AG303">
        <v>2</v>
      </c>
      <c r="AH303"/>
      <c r="AI303" t="s">
        <v>95</v>
      </c>
      <c r="AJ303" t="s">
        <v>95</v>
      </c>
      <c r="AK303"/>
      <c r="AL303"/>
      <c r="AM303"/>
      <c r="AN303"/>
      <c r="AO303"/>
      <c r="AP303"/>
      <c r="AQ303"/>
      <c r="AR303"/>
      <c r="AS303"/>
      <c r="AT303"/>
      <c r="AU303"/>
      <c r="AV303"/>
      <c r="AW303"/>
      <c r="AX303"/>
      <c r="AY303"/>
      <c r="AZ303"/>
      <c r="BA303"/>
      <c r="BB303"/>
      <c r="BC303"/>
      <c r="BD303">
        <v>99</v>
      </c>
      <c r="BE303"/>
      <c r="BF303"/>
      <c r="BG303"/>
      <c r="BH303"/>
      <c r="BI303"/>
      <c r="BJ303"/>
      <c r="BK303" s="6">
        <v>44039</v>
      </c>
      <c r="BL303">
        <v>0</v>
      </c>
      <c r="BO303" s="1">
        <v>386</v>
      </c>
      <c r="BP303" s="1">
        <v>12.87</v>
      </c>
      <c r="BS303" s="1">
        <v>13.7</v>
      </c>
      <c r="BT303" s="1" t="s">
        <v>174</v>
      </c>
      <c r="BU303" s="1">
        <v>411</v>
      </c>
      <c r="BV303" s="1">
        <v>13.7</v>
      </c>
      <c r="BY303" s="1" t="s">
        <v>119</v>
      </c>
      <c r="BZ303" s="1" t="s">
        <v>120</v>
      </c>
      <c r="CA303" s="1" t="s">
        <v>102</v>
      </c>
      <c r="CB303" s="1" t="s">
        <v>103</v>
      </c>
      <c r="CI303" s="1">
        <v>2</v>
      </c>
      <c r="CJ303" s="1">
        <v>1</v>
      </c>
      <c r="CK303" s="1">
        <v>0.86682000000000003</v>
      </c>
    </row>
    <row r="304" spans="1:89">
      <c r="A304">
        <v>659</v>
      </c>
      <c r="B304" t="s">
        <v>82</v>
      </c>
      <c r="C304">
        <v>4</v>
      </c>
      <c r="D304">
        <v>477623</v>
      </c>
      <c r="E304" t="s">
        <v>584</v>
      </c>
      <c r="F304" t="s">
        <v>107</v>
      </c>
      <c r="G304">
        <v>55</v>
      </c>
      <c r="H304" t="s">
        <v>85</v>
      </c>
      <c r="I304" s="6">
        <v>44050</v>
      </c>
      <c r="J304" t="s">
        <v>150</v>
      </c>
      <c r="K304" t="s">
        <v>87</v>
      </c>
      <c r="L304" t="s">
        <v>88</v>
      </c>
      <c r="M304" t="s">
        <v>89</v>
      </c>
      <c r="N304" t="s">
        <v>90</v>
      </c>
      <c r="O304"/>
      <c r="P304" t="s">
        <v>85</v>
      </c>
      <c r="Q304"/>
      <c r="R304"/>
      <c r="S304"/>
      <c r="T304"/>
      <c r="U304"/>
      <c r="V304"/>
      <c r="W304" t="s">
        <v>111</v>
      </c>
      <c r="X304">
        <v>1</v>
      </c>
      <c r="Y304">
        <v>1</v>
      </c>
      <c r="Z304">
        <v>1</v>
      </c>
      <c r="AA304">
        <v>1</v>
      </c>
      <c r="AB304" t="s">
        <v>95</v>
      </c>
      <c r="AC304" t="s">
        <v>95</v>
      </c>
      <c r="AD304" t="s">
        <v>128</v>
      </c>
      <c r="AE304">
        <v>0</v>
      </c>
      <c r="AF304" t="s">
        <v>93</v>
      </c>
      <c r="AG304">
        <v>2</v>
      </c>
      <c r="AH304"/>
      <c r="AI304" t="s">
        <v>85</v>
      </c>
      <c r="AJ304"/>
      <c r="AK304"/>
      <c r="AL304">
        <v>1</v>
      </c>
      <c r="AM304" s="6">
        <v>44068</v>
      </c>
      <c r="AN304" t="s">
        <v>585</v>
      </c>
      <c r="AO304">
        <v>2</v>
      </c>
      <c r="AP304">
        <v>1</v>
      </c>
      <c r="AQ304" s="6">
        <v>44116</v>
      </c>
      <c r="AR304"/>
      <c r="AS304"/>
      <c r="AT304"/>
      <c r="AU304"/>
      <c r="AV304"/>
      <c r="AW304"/>
      <c r="AX304"/>
      <c r="AY304"/>
      <c r="AZ304"/>
      <c r="BA304"/>
      <c r="BB304" t="s">
        <v>103</v>
      </c>
      <c r="BC304">
        <v>1</v>
      </c>
      <c r="BD304" t="s">
        <v>139</v>
      </c>
      <c r="BE304" s="6">
        <v>44090</v>
      </c>
      <c r="BF304" t="s">
        <v>140</v>
      </c>
      <c r="BG304" t="s">
        <v>162</v>
      </c>
      <c r="BH304"/>
      <c r="BI304"/>
      <c r="BJ304" s="6">
        <v>44100</v>
      </c>
      <c r="BK304" s="6">
        <v>44091</v>
      </c>
      <c r="BL304">
        <v>0</v>
      </c>
      <c r="BO304" s="1">
        <v>209</v>
      </c>
      <c r="BP304" s="1">
        <v>6.97</v>
      </c>
      <c r="BS304" s="1">
        <v>15.8</v>
      </c>
      <c r="BT304" s="1" t="s">
        <v>99</v>
      </c>
      <c r="BU304" s="1">
        <v>474</v>
      </c>
      <c r="BV304" s="1">
        <v>15.8</v>
      </c>
      <c r="BW304" s="1">
        <v>188</v>
      </c>
      <c r="BX304" s="1">
        <v>6.27</v>
      </c>
      <c r="BY304" s="1" t="s">
        <v>119</v>
      </c>
      <c r="BZ304" s="1" t="s">
        <v>120</v>
      </c>
      <c r="CA304" s="1" t="s">
        <v>121</v>
      </c>
      <c r="CB304" s="1" t="s">
        <v>103</v>
      </c>
      <c r="CC304" s="1" t="s">
        <v>104</v>
      </c>
      <c r="CD304" s="1" t="s">
        <v>131</v>
      </c>
      <c r="CE304" s="1">
        <v>188</v>
      </c>
      <c r="CF304" s="1">
        <v>6.27</v>
      </c>
      <c r="CG304" s="1" t="s">
        <v>104</v>
      </c>
      <c r="CH304" s="1" t="s">
        <v>131</v>
      </c>
      <c r="CI304" s="1">
        <v>2</v>
      </c>
      <c r="CJ304" s="1">
        <v>1</v>
      </c>
      <c r="CK304" s="1">
        <v>0.90664999999999996</v>
      </c>
    </row>
    <row r="305" spans="1:89">
      <c r="A305">
        <v>170</v>
      </c>
      <c r="B305" t="s">
        <v>193</v>
      </c>
      <c r="C305" t="s">
        <v>194</v>
      </c>
      <c r="D305">
        <v>410868</v>
      </c>
      <c r="E305" t="s">
        <v>586</v>
      </c>
      <c r="F305" t="s">
        <v>107</v>
      </c>
      <c r="G305">
        <v>55</v>
      </c>
      <c r="H305" t="s">
        <v>103</v>
      </c>
      <c r="I305" s="6">
        <v>43413</v>
      </c>
      <c r="J305" t="s">
        <v>86</v>
      </c>
      <c r="K305" t="s">
        <v>114</v>
      </c>
      <c r="L305" t="s">
        <v>144</v>
      </c>
      <c r="M305" t="s">
        <v>116</v>
      </c>
      <c r="N305" t="s">
        <v>190</v>
      </c>
      <c r="O305"/>
      <c r="P305" t="s">
        <v>91</v>
      </c>
      <c r="Q305" s="6">
        <v>43434</v>
      </c>
      <c r="R305" t="s">
        <v>587</v>
      </c>
      <c r="S305">
        <v>13</v>
      </c>
      <c r="T305">
        <v>5</v>
      </c>
      <c r="U305" t="s">
        <v>92</v>
      </c>
      <c r="V305" t="s">
        <v>93</v>
      </c>
      <c r="W305" t="s">
        <v>94</v>
      </c>
      <c r="X305">
        <v>0</v>
      </c>
      <c r="Y305">
        <v>1</v>
      </c>
      <c r="Z305">
        <v>1</v>
      </c>
      <c r="AA305">
        <v>0</v>
      </c>
      <c r="AB305" t="s">
        <v>95</v>
      </c>
      <c r="AC305" t="s">
        <v>93</v>
      </c>
      <c r="AD305" t="s">
        <v>172</v>
      </c>
      <c r="AE305">
        <v>0</v>
      </c>
      <c r="AF305" t="s">
        <v>93</v>
      </c>
      <c r="AG305">
        <v>2</v>
      </c>
      <c r="AH305"/>
      <c r="AI305" t="s">
        <v>14</v>
      </c>
      <c r="AJ305" t="s">
        <v>85</v>
      </c>
      <c r="AK305"/>
      <c r="AL305">
        <v>0</v>
      </c>
      <c r="AM305"/>
      <c r="AN305"/>
      <c r="AO305"/>
      <c r="AP305"/>
      <c r="AQ305"/>
      <c r="AR305"/>
      <c r="AS305"/>
      <c r="AT305"/>
      <c r="AU305"/>
      <c r="AV305"/>
      <c r="AW305"/>
      <c r="AX305"/>
      <c r="AY305"/>
      <c r="AZ305"/>
      <c r="BA305"/>
      <c r="BB305" t="s">
        <v>85</v>
      </c>
      <c r="BC305"/>
      <c r="BD305">
        <v>99</v>
      </c>
      <c r="BE305"/>
      <c r="BF305"/>
      <c r="BG305"/>
      <c r="BH305"/>
      <c r="BI305"/>
      <c r="BJ305"/>
      <c r="BK305" s="6">
        <v>43602</v>
      </c>
      <c r="BL305">
        <v>0</v>
      </c>
      <c r="BO305" s="1">
        <v>427</v>
      </c>
      <c r="BP305" s="1">
        <v>14.23</v>
      </c>
      <c r="BS305" s="1">
        <v>16.433299999999999</v>
      </c>
      <c r="BT305" s="1" t="s">
        <v>99</v>
      </c>
      <c r="BU305" s="1">
        <v>493</v>
      </c>
      <c r="BV305" s="1">
        <v>16.43</v>
      </c>
      <c r="BY305" s="1" t="s">
        <v>119</v>
      </c>
      <c r="BZ305" s="1" t="s">
        <v>120</v>
      </c>
      <c r="CA305" s="1" t="s">
        <v>121</v>
      </c>
      <c r="CB305" s="1" t="s">
        <v>85</v>
      </c>
      <c r="CI305" s="1">
        <v>2</v>
      </c>
      <c r="CJ305" s="1">
        <v>1</v>
      </c>
      <c r="CK305" s="1">
        <v>0.85575000000000001</v>
      </c>
    </row>
    <row r="306" spans="1:89">
      <c r="A306">
        <v>134</v>
      </c>
      <c r="B306" t="s">
        <v>193</v>
      </c>
      <c r="C306" t="s">
        <v>273</v>
      </c>
      <c r="D306">
        <v>1114525</v>
      </c>
      <c r="E306" t="s">
        <v>588</v>
      </c>
      <c r="F306" t="s">
        <v>84</v>
      </c>
      <c r="G306">
        <v>55</v>
      </c>
      <c r="H306" t="s">
        <v>85</v>
      </c>
      <c r="I306" s="6">
        <v>43209</v>
      </c>
      <c r="J306" t="s">
        <v>160</v>
      </c>
      <c r="K306" t="s">
        <v>114</v>
      </c>
      <c r="L306" t="s">
        <v>156</v>
      </c>
      <c r="M306" t="s">
        <v>116</v>
      </c>
      <c r="N306" t="s">
        <v>236</v>
      </c>
      <c r="O306">
        <v>0</v>
      </c>
      <c r="P306" t="s">
        <v>118</v>
      </c>
      <c r="Q306" s="6">
        <v>43216</v>
      </c>
      <c r="R306" t="s">
        <v>589</v>
      </c>
      <c r="S306">
        <v>36</v>
      </c>
      <c r="T306">
        <v>0</v>
      </c>
      <c r="U306" t="s">
        <v>209</v>
      </c>
      <c r="V306" t="s">
        <v>93</v>
      </c>
      <c r="W306" t="s">
        <v>171</v>
      </c>
      <c r="X306">
        <v>1</v>
      </c>
      <c r="Y306">
        <v>0</v>
      </c>
      <c r="Z306">
        <v>0</v>
      </c>
      <c r="AA306">
        <v>1</v>
      </c>
      <c r="AB306" t="s">
        <v>95</v>
      </c>
      <c r="AC306" t="s">
        <v>98</v>
      </c>
      <c r="AD306" t="s">
        <v>172</v>
      </c>
      <c r="AE306" t="s">
        <v>134</v>
      </c>
      <c r="AF306" t="s">
        <v>93</v>
      </c>
      <c r="AG306">
        <v>2</v>
      </c>
      <c r="AH306"/>
      <c r="AI306" t="s">
        <v>85</v>
      </c>
      <c r="AJ306" t="s">
        <v>85</v>
      </c>
      <c r="AK306" s="6">
        <v>44040</v>
      </c>
      <c r="AL306"/>
      <c r="AM306"/>
      <c r="AN306"/>
      <c r="AO306"/>
      <c r="AP306"/>
      <c r="AQ306"/>
      <c r="AR306"/>
      <c r="AS306"/>
      <c r="AT306"/>
      <c r="AU306"/>
      <c r="AV306"/>
      <c r="AW306"/>
      <c r="AX306"/>
      <c r="AY306"/>
      <c r="AZ306"/>
      <c r="BA306"/>
      <c r="BB306"/>
      <c r="BC306"/>
      <c r="BD306">
        <v>99</v>
      </c>
      <c r="BE306"/>
      <c r="BF306"/>
      <c r="BG306"/>
      <c r="BH306"/>
      <c r="BI306"/>
      <c r="BJ306"/>
      <c r="BK306" s="6">
        <v>44040</v>
      </c>
      <c r="BL306">
        <v>0</v>
      </c>
      <c r="BO306" s="1">
        <v>479</v>
      </c>
      <c r="BP306" s="1">
        <v>15.97</v>
      </c>
      <c r="BS306" s="1">
        <v>16.533300000000001</v>
      </c>
      <c r="BT306" s="1" t="s">
        <v>125</v>
      </c>
      <c r="BU306" s="1">
        <v>496</v>
      </c>
      <c r="BV306" s="1">
        <v>16.53</v>
      </c>
      <c r="BY306" s="1" t="s">
        <v>135</v>
      </c>
      <c r="BZ306" s="1" t="s">
        <v>120</v>
      </c>
      <c r="CA306" s="1" t="s">
        <v>121</v>
      </c>
      <c r="CB306" s="1" t="s">
        <v>103</v>
      </c>
      <c r="CI306" s="1">
        <v>2</v>
      </c>
      <c r="CJ306" s="1">
        <v>1</v>
      </c>
      <c r="CK306" s="1">
        <v>0.84062000000000003</v>
      </c>
    </row>
    <row r="307" spans="1:89">
      <c r="A307">
        <v>667</v>
      </c>
      <c r="B307" t="s">
        <v>82</v>
      </c>
      <c r="C307">
        <v>4</v>
      </c>
      <c r="D307">
        <v>478830</v>
      </c>
      <c r="E307" t="s">
        <v>590</v>
      </c>
      <c r="F307" t="s">
        <v>84</v>
      </c>
      <c r="G307">
        <v>55</v>
      </c>
      <c r="H307" t="s">
        <v>103</v>
      </c>
      <c r="I307" s="6">
        <v>44050</v>
      </c>
      <c r="J307" t="s">
        <v>160</v>
      </c>
      <c r="K307" t="s">
        <v>109</v>
      </c>
      <c r="L307" t="s">
        <v>110</v>
      </c>
      <c r="M307" t="s">
        <v>89</v>
      </c>
      <c r="N307" t="s">
        <v>90</v>
      </c>
      <c r="O307"/>
      <c r="P307" t="s">
        <v>85</v>
      </c>
      <c r="Q307"/>
      <c r="R307"/>
      <c r="S307"/>
      <c r="T307"/>
      <c r="U307"/>
      <c r="V307"/>
      <c r="W307" t="s">
        <v>171</v>
      </c>
      <c r="X307">
        <v>1</v>
      </c>
      <c r="Y307">
        <v>1</v>
      </c>
      <c r="Z307">
        <v>1</v>
      </c>
      <c r="AA307">
        <v>1</v>
      </c>
      <c r="AB307" t="s">
        <v>95</v>
      </c>
      <c r="AC307" t="s">
        <v>93</v>
      </c>
      <c r="AD307" t="s">
        <v>172</v>
      </c>
      <c r="AE307" t="s">
        <v>97</v>
      </c>
      <c r="AF307" t="s">
        <v>98</v>
      </c>
      <c r="AG307">
        <v>2</v>
      </c>
      <c r="AH307"/>
      <c r="AI307" t="s">
        <v>85</v>
      </c>
      <c r="AJ307"/>
      <c r="AK307"/>
      <c r="AL307">
        <v>1</v>
      </c>
      <c r="AM307" s="6">
        <v>44068</v>
      </c>
      <c r="AN307" s="7" t="s">
        <v>1402</v>
      </c>
      <c r="AO307"/>
      <c r="AP307">
        <v>1</v>
      </c>
      <c r="AQ307" s="6">
        <v>44119</v>
      </c>
      <c r="AR307"/>
      <c r="AS307"/>
      <c r="AT307"/>
      <c r="AU307"/>
      <c r="AV307"/>
      <c r="AW307"/>
      <c r="AX307"/>
      <c r="AY307"/>
      <c r="AZ307"/>
      <c r="BA307"/>
      <c r="BB307" t="s">
        <v>103</v>
      </c>
      <c r="BC307">
        <v>1</v>
      </c>
      <c r="BD307" t="s">
        <v>139</v>
      </c>
      <c r="BE307" s="6">
        <v>44068</v>
      </c>
      <c r="BF307" t="s">
        <v>140</v>
      </c>
      <c r="BG307" s="7" t="s">
        <v>1403</v>
      </c>
      <c r="BH307"/>
      <c r="BI307"/>
      <c r="BJ307" s="6">
        <v>44100</v>
      </c>
      <c r="BK307" s="6">
        <v>44100</v>
      </c>
      <c r="BL307">
        <v>0</v>
      </c>
      <c r="BO307" s="1">
        <v>481</v>
      </c>
      <c r="BP307" s="1">
        <v>16.03</v>
      </c>
      <c r="BS307" s="1">
        <v>16.833300000000001</v>
      </c>
      <c r="BT307" s="1" t="s">
        <v>174</v>
      </c>
      <c r="BU307" s="1">
        <v>505</v>
      </c>
      <c r="BV307" s="1">
        <v>16.829999999999998</v>
      </c>
      <c r="BY307" s="1" t="s">
        <v>119</v>
      </c>
      <c r="BZ307" s="1" t="s">
        <v>120</v>
      </c>
      <c r="CA307" s="1" t="s">
        <v>121</v>
      </c>
      <c r="CB307" s="1" t="s">
        <v>103</v>
      </c>
      <c r="CI307" s="1">
        <v>2</v>
      </c>
      <c r="CJ307" s="1">
        <v>1</v>
      </c>
      <c r="CK307" s="1">
        <v>0.84001000000000003</v>
      </c>
    </row>
    <row r="308" spans="1:89">
      <c r="A308">
        <v>850</v>
      </c>
      <c r="B308" t="s">
        <v>82</v>
      </c>
      <c r="C308">
        <v>4</v>
      </c>
      <c r="D308">
        <v>421195</v>
      </c>
      <c r="E308" t="s">
        <v>591</v>
      </c>
      <c r="F308" t="s">
        <v>84</v>
      </c>
      <c r="G308">
        <v>55</v>
      </c>
      <c r="H308" t="s">
        <v>85</v>
      </c>
      <c r="I308" s="6">
        <v>43532</v>
      </c>
      <c r="J308" t="s">
        <v>160</v>
      </c>
      <c r="K308" t="s">
        <v>109</v>
      </c>
      <c r="L308" t="s">
        <v>110</v>
      </c>
      <c r="M308" t="s">
        <v>89</v>
      </c>
      <c r="N308" t="s">
        <v>90</v>
      </c>
      <c r="O308"/>
      <c r="P308" t="s">
        <v>85</v>
      </c>
      <c r="Q308"/>
      <c r="R308"/>
      <c r="S308"/>
      <c r="T308"/>
      <c r="U308"/>
      <c r="V308"/>
      <c r="W308" t="s">
        <v>171</v>
      </c>
      <c r="X308"/>
      <c r="Y308"/>
      <c r="Z308"/>
      <c r="AA308"/>
      <c r="AB308"/>
      <c r="AC308" t="s">
        <v>93</v>
      </c>
      <c r="AD308" t="s">
        <v>128</v>
      </c>
      <c r="AE308" t="s">
        <v>153</v>
      </c>
      <c r="AF308" t="s">
        <v>93</v>
      </c>
      <c r="AG308">
        <v>0</v>
      </c>
      <c r="AH308"/>
      <c r="AI308"/>
      <c r="AJ308"/>
      <c r="AK308"/>
      <c r="AL308">
        <v>1</v>
      </c>
      <c r="AM308" s="6">
        <v>43543</v>
      </c>
      <c r="AN308" s="7" t="s">
        <v>1388</v>
      </c>
      <c r="AO308">
        <v>8</v>
      </c>
      <c r="AP308">
        <v>1</v>
      </c>
      <c r="AQ308" s="6">
        <v>43886</v>
      </c>
      <c r="AR308"/>
      <c r="AS308"/>
      <c r="AT308"/>
      <c r="AU308"/>
      <c r="AV308"/>
      <c r="AW308"/>
      <c r="AX308"/>
      <c r="AY308"/>
      <c r="AZ308"/>
      <c r="BA308"/>
      <c r="BB308"/>
      <c r="BC308"/>
      <c r="BD308">
        <v>99</v>
      </c>
      <c r="BE308"/>
      <c r="BF308"/>
      <c r="BG308"/>
      <c r="BH308"/>
      <c r="BI308"/>
      <c r="BJ308"/>
      <c r="BK308" s="6">
        <v>44116</v>
      </c>
      <c r="BL308">
        <v>0</v>
      </c>
      <c r="BO308" s="1">
        <v>484</v>
      </c>
      <c r="BP308" s="1">
        <v>16.13</v>
      </c>
      <c r="BS308" s="1">
        <v>16.899999999999999</v>
      </c>
      <c r="BT308" s="1" t="s">
        <v>174</v>
      </c>
      <c r="BU308" s="1">
        <v>507</v>
      </c>
      <c r="BV308" s="1">
        <v>16.899999999999999</v>
      </c>
      <c r="BY308" s="1" t="s">
        <v>119</v>
      </c>
      <c r="BZ308" s="1" t="s">
        <v>120</v>
      </c>
      <c r="CA308" s="1" t="s">
        <v>121</v>
      </c>
      <c r="CB308" s="1" t="s">
        <v>85</v>
      </c>
      <c r="CI308" s="1">
        <v>2</v>
      </c>
      <c r="CJ308" s="1">
        <v>1</v>
      </c>
      <c r="CK308" s="1">
        <v>0.83909999999999996</v>
      </c>
    </row>
    <row r="309" spans="1:89">
      <c r="A309">
        <v>644</v>
      </c>
      <c r="B309" t="s">
        <v>82</v>
      </c>
      <c r="C309">
        <v>4</v>
      </c>
      <c r="D309">
        <v>406093</v>
      </c>
      <c r="E309" t="s">
        <v>592</v>
      </c>
      <c r="F309" t="s">
        <v>84</v>
      </c>
      <c r="G309">
        <v>55</v>
      </c>
      <c r="H309" t="s">
        <v>85</v>
      </c>
      <c r="I309" s="6">
        <v>43384</v>
      </c>
      <c r="J309" t="s">
        <v>108</v>
      </c>
      <c r="K309" t="s">
        <v>109</v>
      </c>
      <c r="L309" t="s">
        <v>110</v>
      </c>
      <c r="M309" t="s">
        <v>89</v>
      </c>
      <c r="N309" t="s">
        <v>90</v>
      </c>
      <c r="O309"/>
      <c r="P309" t="s">
        <v>85</v>
      </c>
      <c r="Q309"/>
      <c r="R309"/>
      <c r="S309"/>
      <c r="T309"/>
      <c r="U309" t="s">
        <v>95</v>
      </c>
      <c r="V309"/>
      <c r="W309" t="s">
        <v>95</v>
      </c>
      <c r="X309">
        <v>1</v>
      </c>
      <c r="Y309">
        <v>1</v>
      </c>
      <c r="Z309">
        <v>1</v>
      </c>
      <c r="AA309">
        <v>1</v>
      </c>
      <c r="AB309" t="s">
        <v>95</v>
      </c>
      <c r="AC309" t="s">
        <v>93</v>
      </c>
      <c r="AD309" t="s">
        <v>128</v>
      </c>
      <c r="AE309">
        <v>0</v>
      </c>
      <c r="AF309" t="s">
        <v>93</v>
      </c>
      <c r="AG309">
        <v>2</v>
      </c>
      <c r="AH309"/>
      <c r="AI309" t="s">
        <v>85</v>
      </c>
      <c r="AJ309"/>
      <c r="AK309"/>
      <c r="AL309"/>
      <c r="AM309"/>
      <c r="AN309"/>
      <c r="AO309"/>
      <c r="AP309"/>
      <c r="AQ309"/>
      <c r="AR309"/>
      <c r="AS309"/>
      <c r="AT309"/>
      <c r="AU309"/>
      <c r="AV309"/>
      <c r="AW309"/>
      <c r="AX309"/>
      <c r="AY309"/>
      <c r="AZ309"/>
      <c r="BA309"/>
      <c r="BB309"/>
      <c r="BC309"/>
      <c r="BD309">
        <v>99</v>
      </c>
      <c r="BE309"/>
      <c r="BF309"/>
      <c r="BG309"/>
      <c r="BH309"/>
      <c r="BI309"/>
      <c r="BJ309"/>
      <c r="BK309" s="6">
        <v>43397</v>
      </c>
      <c r="BL309">
        <v>0</v>
      </c>
      <c r="BO309" s="1">
        <v>512</v>
      </c>
      <c r="BP309" s="1">
        <v>17.07</v>
      </c>
      <c r="BS309" s="1">
        <v>17.433299999999999</v>
      </c>
      <c r="BT309" s="1" t="s">
        <v>99</v>
      </c>
      <c r="BU309" s="1">
        <v>523</v>
      </c>
      <c r="BV309" s="1">
        <v>17.43</v>
      </c>
      <c r="BY309" s="1" t="s">
        <v>95</v>
      </c>
      <c r="BZ309" s="1" t="s">
        <v>185</v>
      </c>
      <c r="CA309" s="1" t="s">
        <v>102</v>
      </c>
      <c r="CB309" s="1" t="s">
        <v>85</v>
      </c>
      <c r="CI309" s="1">
        <v>2</v>
      </c>
      <c r="CJ309" s="1">
        <v>1</v>
      </c>
      <c r="CK309" s="1">
        <v>0.83037000000000005</v>
      </c>
    </row>
    <row r="310" spans="1:89">
      <c r="A310">
        <v>248</v>
      </c>
      <c r="B310" t="s">
        <v>82</v>
      </c>
      <c r="C310">
        <v>4</v>
      </c>
      <c r="D310">
        <v>408064</v>
      </c>
      <c r="E310" t="s">
        <v>593</v>
      </c>
      <c r="F310" t="s">
        <v>84</v>
      </c>
      <c r="G310">
        <v>55</v>
      </c>
      <c r="H310" t="s">
        <v>85</v>
      </c>
      <c r="I310" s="6">
        <v>43383</v>
      </c>
      <c r="J310" t="s">
        <v>86</v>
      </c>
      <c r="K310" t="s">
        <v>155</v>
      </c>
      <c r="L310" t="s">
        <v>156</v>
      </c>
      <c r="M310" t="s">
        <v>116</v>
      </c>
      <c r="N310" t="s">
        <v>157</v>
      </c>
      <c r="O310"/>
      <c r="P310" t="s">
        <v>118</v>
      </c>
      <c r="Q310" s="6">
        <v>43413</v>
      </c>
      <c r="R310">
        <v>3</v>
      </c>
      <c r="S310">
        <v>31</v>
      </c>
      <c r="T310">
        <v>0</v>
      </c>
      <c r="U310" t="s">
        <v>93</v>
      </c>
      <c r="V310" t="s">
        <v>93</v>
      </c>
      <c r="W310" t="s">
        <v>111</v>
      </c>
      <c r="X310">
        <v>1</v>
      </c>
      <c r="Y310">
        <v>1</v>
      </c>
      <c r="Z310">
        <v>1</v>
      </c>
      <c r="AA310">
        <v>1</v>
      </c>
      <c r="AB310" t="s">
        <v>95</v>
      </c>
      <c r="AC310" t="s">
        <v>93</v>
      </c>
      <c r="AD310" t="s">
        <v>128</v>
      </c>
      <c r="AE310">
        <v>0</v>
      </c>
      <c r="AF310" t="s">
        <v>93</v>
      </c>
      <c r="AG310">
        <v>2</v>
      </c>
      <c r="AH310"/>
      <c r="AI310" t="s">
        <v>85</v>
      </c>
      <c r="AJ310" t="s">
        <v>85</v>
      </c>
      <c r="AK310" s="6">
        <v>44104</v>
      </c>
      <c r="AL310"/>
      <c r="AM310"/>
      <c r="AN310"/>
      <c r="AO310"/>
      <c r="AP310"/>
      <c r="AQ310"/>
      <c r="AR310"/>
      <c r="AS310"/>
      <c r="AT310"/>
      <c r="AU310"/>
      <c r="AV310"/>
      <c r="AW310"/>
      <c r="AX310"/>
      <c r="AY310"/>
      <c r="AZ310"/>
      <c r="BA310"/>
      <c r="BB310"/>
      <c r="BC310"/>
      <c r="BD310">
        <v>99</v>
      </c>
      <c r="BE310"/>
      <c r="BF310"/>
      <c r="BG310"/>
      <c r="BH310"/>
      <c r="BI310"/>
      <c r="BJ310"/>
      <c r="BK310" s="6">
        <v>44104</v>
      </c>
      <c r="BL310">
        <v>0</v>
      </c>
      <c r="BO310" s="1">
        <v>531</v>
      </c>
      <c r="BP310" s="1">
        <v>17.7</v>
      </c>
      <c r="BS310" s="1">
        <v>17.899999999999999</v>
      </c>
      <c r="BT310" s="1" t="s">
        <v>174</v>
      </c>
      <c r="BU310" s="1">
        <v>537</v>
      </c>
      <c r="BV310" s="1">
        <v>17.899999999999999</v>
      </c>
      <c r="BY310" s="1" t="s">
        <v>119</v>
      </c>
      <c r="BZ310" s="1" t="s">
        <v>120</v>
      </c>
      <c r="CA310" s="1" t="s">
        <v>121</v>
      </c>
      <c r="CB310" s="1" t="s">
        <v>103</v>
      </c>
      <c r="CI310" s="1">
        <v>2</v>
      </c>
      <c r="CJ310" s="1">
        <v>1</v>
      </c>
      <c r="CK310" s="1">
        <v>0.82423000000000002</v>
      </c>
    </row>
    <row r="311" spans="1:89">
      <c r="A311">
        <v>293</v>
      </c>
      <c r="B311" t="s">
        <v>82</v>
      </c>
      <c r="C311">
        <v>4</v>
      </c>
      <c r="D311">
        <v>456295</v>
      </c>
      <c r="E311" t="s">
        <v>594</v>
      </c>
      <c r="F311" t="s">
        <v>84</v>
      </c>
      <c r="G311">
        <v>55</v>
      </c>
      <c r="H311" t="s">
        <v>103</v>
      </c>
      <c r="I311" s="6">
        <v>43830</v>
      </c>
      <c r="J311" t="s">
        <v>86</v>
      </c>
      <c r="K311" t="s">
        <v>114</v>
      </c>
      <c r="L311" t="s">
        <v>156</v>
      </c>
      <c r="M311" t="s">
        <v>116</v>
      </c>
      <c r="N311" t="s">
        <v>236</v>
      </c>
      <c r="O311"/>
      <c r="P311" t="s">
        <v>118</v>
      </c>
      <c r="Q311" s="6">
        <v>43840</v>
      </c>
      <c r="R311">
        <v>2</v>
      </c>
      <c r="S311">
        <v>14</v>
      </c>
      <c r="T311">
        <v>0</v>
      </c>
      <c r="U311" t="s">
        <v>209</v>
      </c>
      <c r="V311" t="s">
        <v>93</v>
      </c>
      <c r="W311" t="s">
        <v>171</v>
      </c>
      <c r="X311">
        <v>1</v>
      </c>
      <c r="Y311">
        <v>1</v>
      </c>
      <c r="Z311">
        <v>1</v>
      </c>
      <c r="AA311">
        <v>1</v>
      </c>
      <c r="AB311" t="s">
        <v>95</v>
      </c>
      <c r="AC311" t="s">
        <v>93</v>
      </c>
      <c r="AD311" t="s">
        <v>172</v>
      </c>
      <c r="AE311" t="s">
        <v>97</v>
      </c>
      <c r="AF311" t="s">
        <v>98</v>
      </c>
      <c r="AG311">
        <v>2</v>
      </c>
      <c r="AH311"/>
      <c r="AI311" t="s">
        <v>14</v>
      </c>
      <c r="AJ311" t="s">
        <v>85</v>
      </c>
      <c r="AK311" s="6">
        <v>44094</v>
      </c>
      <c r="AL311"/>
      <c r="AM311"/>
      <c r="AN311"/>
      <c r="AO311"/>
      <c r="AP311"/>
      <c r="AQ311"/>
      <c r="AR311"/>
      <c r="AS311"/>
      <c r="AT311"/>
      <c r="AU311"/>
      <c r="AV311"/>
      <c r="AW311"/>
      <c r="AX311"/>
      <c r="AY311"/>
      <c r="AZ311"/>
      <c r="BA311"/>
      <c r="BB311"/>
      <c r="BC311"/>
      <c r="BD311">
        <v>99</v>
      </c>
      <c r="BE311"/>
      <c r="BF311"/>
      <c r="BG311"/>
      <c r="BH311"/>
      <c r="BI311"/>
      <c r="BJ311"/>
      <c r="BK311" s="6">
        <v>44094</v>
      </c>
      <c r="BL311">
        <v>0</v>
      </c>
      <c r="BO311" s="1">
        <v>536</v>
      </c>
      <c r="BP311" s="1">
        <v>17.87</v>
      </c>
      <c r="BS311" s="1">
        <v>18.133299999999998</v>
      </c>
      <c r="BT311" s="1" t="s">
        <v>174</v>
      </c>
      <c r="BU311" s="1">
        <v>544</v>
      </c>
      <c r="BV311" s="1">
        <v>18.13</v>
      </c>
      <c r="BY311" s="1" t="s">
        <v>119</v>
      </c>
      <c r="BZ311" s="1" t="s">
        <v>120</v>
      </c>
      <c r="CA311" s="1" t="s">
        <v>121</v>
      </c>
      <c r="CB311" s="1" t="s">
        <v>85</v>
      </c>
      <c r="CI311" s="1">
        <v>2</v>
      </c>
      <c r="CJ311" s="1">
        <v>1</v>
      </c>
      <c r="CK311" s="1">
        <v>0.82257999999999998</v>
      </c>
    </row>
    <row r="312" spans="1:89">
      <c r="A312">
        <v>513</v>
      </c>
      <c r="B312" t="s">
        <v>82</v>
      </c>
      <c r="C312">
        <v>4</v>
      </c>
      <c r="D312">
        <v>416769</v>
      </c>
      <c r="E312" t="s">
        <v>595</v>
      </c>
      <c r="F312" t="s">
        <v>84</v>
      </c>
      <c r="G312">
        <v>55</v>
      </c>
      <c r="H312" t="s">
        <v>85</v>
      </c>
      <c r="I312" s="6">
        <v>43474</v>
      </c>
      <c r="J312" t="s">
        <v>86</v>
      </c>
      <c r="K312" t="s">
        <v>114</v>
      </c>
      <c r="L312" t="s">
        <v>88</v>
      </c>
      <c r="M312" t="s">
        <v>116</v>
      </c>
      <c r="N312" t="s">
        <v>230</v>
      </c>
      <c r="O312"/>
      <c r="P312" t="s">
        <v>118</v>
      </c>
      <c r="Q312" s="6">
        <v>43574</v>
      </c>
      <c r="R312"/>
      <c r="S312">
        <v>89</v>
      </c>
      <c r="T312">
        <v>52</v>
      </c>
      <c r="U312" t="s">
        <v>92</v>
      </c>
      <c r="V312" t="s">
        <v>93</v>
      </c>
      <c r="W312" t="s">
        <v>111</v>
      </c>
      <c r="X312">
        <v>1</v>
      </c>
      <c r="Y312">
        <v>1</v>
      </c>
      <c r="Z312">
        <v>1</v>
      </c>
      <c r="AA312">
        <v>1</v>
      </c>
      <c r="AB312" t="s">
        <v>95</v>
      </c>
      <c r="AC312" t="s">
        <v>93</v>
      </c>
      <c r="AD312" t="s">
        <v>96</v>
      </c>
      <c r="AE312" t="s">
        <v>97</v>
      </c>
      <c r="AF312" t="s">
        <v>98</v>
      </c>
      <c r="AG312">
        <v>0</v>
      </c>
      <c r="AH312"/>
      <c r="AI312" t="s">
        <v>14</v>
      </c>
      <c r="AJ312" t="s">
        <v>85</v>
      </c>
      <c r="AK312" s="6">
        <v>43685</v>
      </c>
      <c r="AL312"/>
      <c r="AM312"/>
      <c r="AN312"/>
      <c r="AO312"/>
      <c r="AP312"/>
      <c r="AQ312"/>
      <c r="AR312"/>
      <c r="AS312"/>
      <c r="AT312"/>
      <c r="AU312"/>
      <c r="AV312"/>
      <c r="AW312"/>
      <c r="AX312"/>
      <c r="AY312"/>
      <c r="AZ312"/>
      <c r="BA312"/>
      <c r="BB312"/>
      <c r="BC312"/>
      <c r="BD312">
        <v>99</v>
      </c>
      <c r="BE312"/>
      <c r="BF312"/>
      <c r="BG312"/>
      <c r="BH312"/>
      <c r="BI312"/>
      <c r="BJ312"/>
      <c r="BK312" s="6">
        <v>43685</v>
      </c>
      <c r="BL312">
        <v>0</v>
      </c>
      <c r="BO312" s="1">
        <v>191</v>
      </c>
      <c r="BP312" s="1">
        <v>6.37</v>
      </c>
      <c r="BS312" s="1">
        <v>18.2</v>
      </c>
      <c r="BT312" s="1" t="s">
        <v>174</v>
      </c>
      <c r="BU312" s="1">
        <v>546</v>
      </c>
      <c r="BV312" s="1">
        <v>18.2</v>
      </c>
      <c r="BY312" s="1" t="s">
        <v>135</v>
      </c>
      <c r="BZ312" s="1" t="s">
        <v>120</v>
      </c>
      <c r="CA312" s="1" t="s">
        <v>102</v>
      </c>
      <c r="CB312" s="1" t="s">
        <v>85</v>
      </c>
      <c r="CI312" s="1">
        <v>2</v>
      </c>
      <c r="CJ312" s="1">
        <v>1</v>
      </c>
      <c r="CK312" s="1">
        <v>0.91003999999999996</v>
      </c>
    </row>
    <row r="313" spans="1:89">
      <c r="A313">
        <v>682</v>
      </c>
      <c r="B313" t="s">
        <v>82</v>
      </c>
      <c r="C313">
        <v>4</v>
      </c>
      <c r="D313" t="s">
        <v>596</v>
      </c>
      <c r="E313" t="s">
        <v>597</v>
      </c>
      <c r="F313" t="s">
        <v>84</v>
      </c>
      <c r="G313">
        <v>55</v>
      </c>
      <c r="H313" t="s">
        <v>103</v>
      </c>
      <c r="I313" s="6">
        <v>43686</v>
      </c>
      <c r="J313" t="s">
        <v>86</v>
      </c>
      <c r="K313" t="s">
        <v>87</v>
      </c>
      <c r="L313" t="s">
        <v>110</v>
      </c>
      <c r="M313" t="s">
        <v>89</v>
      </c>
      <c r="N313" t="s">
        <v>90</v>
      </c>
      <c r="O313"/>
      <c r="P313" t="s">
        <v>85</v>
      </c>
      <c r="Q313"/>
      <c r="R313"/>
      <c r="S313"/>
      <c r="T313"/>
      <c r="U313"/>
      <c r="V313"/>
      <c r="W313" t="s">
        <v>171</v>
      </c>
      <c r="X313">
        <v>1</v>
      </c>
      <c r="Y313">
        <v>1</v>
      </c>
      <c r="Z313">
        <v>1</v>
      </c>
      <c r="AA313">
        <v>1</v>
      </c>
      <c r="AB313" t="s">
        <v>95</v>
      </c>
      <c r="AC313" t="s">
        <v>93</v>
      </c>
      <c r="AD313" t="s">
        <v>95</v>
      </c>
      <c r="AE313" t="s">
        <v>97</v>
      </c>
      <c r="AF313" t="s">
        <v>98</v>
      </c>
      <c r="AG313">
        <v>2</v>
      </c>
      <c r="AH313"/>
      <c r="AI313" t="s">
        <v>85</v>
      </c>
      <c r="AJ313"/>
      <c r="AK313"/>
      <c r="AL313">
        <v>1</v>
      </c>
      <c r="AM313" s="6">
        <v>43692</v>
      </c>
      <c r="AN313" s="7" t="s">
        <v>1404</v>
      </c>
      <c r="AO313">
        <v>7</v>
      </c>
      <c r="AP313">
        <v>1</v>
      </c>
      <c r="AQ313" s="6">
        <v>44102</v>
      </c>
      <c r="AR313"/>
      <c r="AS313"/>
      <c r="AT313"/>
      <c r="AU313"/>
      <c r="AV313"/>
      <c r="AW313"/>
      <c r="AX313"/>
      <c r="AY313"/>
      <c r="AZ313"/>
      <c r="BA313"/>
      <c r="BB313"/>
      <c r="BC313"/>
      <c r="BD313">
        <v>99</v>
      </c>
      <c r="BE313"/>
      <c r="BF313"/>
      <c r="BG313"/>
      <c r="BH313"/>
      <c r="BI313"/>
      <c r="BJ313"/>
      <c r="BK313" s="6">
        <v>44102</v>
      </c>
      <c r="BL313">
        <v>0</v>
      </c>
      <c r="BO313" s="1">
        <v>30</v>
      </c>
      <c r="BP313" s="1">
        <v>1</v>
      </c>
      <c r="BS313" s="1">
        <v>18.2333</v>
      </c>
      <c r="BT313" s="1" t="s">
        <v>99</v>
      </c>
      <c r="BU313" s="1">
        <v>547</v>
      </c>
      <c r="BV313" s="1">
        <v>18.23</v>
      </c>
      <c r="BW313" s="1">
        <v>364</v>
      </c>
      <c r="BX313" s="1">
        <v>12.13</v>
      </c>
      <c r="BY313" s="1" t="s">
        <v>119</v>
      </c>
      <c r="BZ313" s="1" t="s">
        <v>120</v>
      </c>
      <c r="CA313" s="1" t="s">
        <v>121</v>
      </c>
      <c r="CB313" s="1" t="s">
        <v>103</v>
      </c>
      <c r="CC313" s="1" t="s">
        <v>104</v>
      </c>
      <c r="CD313" s="1" t="s">
        <v>131</v>
      </c>
      <c r="CI313" s="1">
        <v>2</v>
      </c>
      <c r="CJ313" s="1">
        <v>1</v>
      </c>
      <c r="CK313" s="1">
        <v>0.93572999999999995</v>
      </c>
    </row>
    <row r="314" spans="1:89">
      <c r="A314">
        <v>232</v>
      </c>
      <c r="B314" t="s">
        <v>82</v>
      </c>
      <c r="C314">
        <v>4</v>
      </c>
      <c r="D314">
        <v>422080</v>
      </c>
      <c r="E314" t="s">
        <v>598</v>
      </c>
      <c r="F314" t="s">
        <v>84</v>
      </c>
      <c r="G314">
        <v>55</v>
      </c>
      <c r="H314" t="s">
        <v>103</v>
      </c>
      <c r="I314" s="6">
        <v>43542</v>
      </c>
      <c r="J314" t="s">
        <v>127</v>
      </c>
      <c r="K314" t="s">
        <v>155</v>
      </c>
      <c r="L314" t="s">
        <v>156</v>
      </c>
      <c r="M314" t="s">
        <v>116</v>
      </c>
      <c r="N314" t="s">
        <v>157</v>
      </c>
      <c r="O314"/>
      <c r="P314" t="s">
        <v>118</v>
      </c>
      <c r="Q314" s="6">
        <v>43545</v>
      </c>
      <c r="R314"/>
      <c r="S314">
        <v>39</v>
      </c>
      <c r="T314">
        <v>0</v>
      </c>
      <c r="U314" t="s">
        <v>93</v>
      </c>
      <c r="V314" t="s">
        <v>93</v>
      </c>
      <c r="W314" t="s">
        <v>94</v>
      </c>
      <c r="X314">
        <v>1</v>
      </c>
      <c r="Y314">
        <v>1</v>
      </c>
      <c r="Z314">
        <v>1</v>
      </c>
      <c r="AA314">
        <v>1</v>
      </c>
      <c r="AB314" t="s">
        <v>95</v>
      </c>
      <c r="AC314" t="s">
        <v>93</v>
      </c>
      <c r="AD314" t="s">
        <v>172</v>
      </c>
      <c r="AE314">
        <v>0</v>
      </c>
      <c r="AF314" t="s">
        <v>93</v>
      </c>
      <c r="AG314">
        <v>2</v>
      </c>
      <c r="AH314"/>
      <c r="AI314" t="s">
        <v>85</v>
      </c>
      <c r="AJ314" t="s">
        <v>85</v>
      </c>
      <c r="AK314" s="6">
        <v>44094</v>
      </c>
      <c r="AL314"/>
      <c r="AM314"/>
      <c r="AN314"/>
      <c r="AO314"/>
      <c r="AP314"/>
      <c r="AQ314"/>
      <c r="AR314"/>
      <c r="AS314"/>
      <c r="AT314"/>
      <c r="AU314"/>
      <c r="AV314"/>
      <c r="AW314"/>
      <c r="AX314"/>
      <c r="AY314"/>
      <c r="AZ314"/>
      <c r="BA314"/>
      <c r="BB314"/>
      <c r="BC314"/>
      <c r="BD314">
        <v>99</v>
      </c>
      <c r="BE314"/>
      <c r="BF314"/>
      <c r="BG314"/>
      <c r="BH314"/>
      <c r="BI314"/>
      <c r="BJ314"/>
      <c r="BK314" s="6">
        <v>44094</v>
      </c>
      <c r="BL314">
        <v>0</v>
      </c>
      <c r="BO314" s="1">
        <v>540</v>
      </c>
      <c r="BP314" s="1">
        <v>18</v>
      </c>
      <c r="BS314" s="1">
        <v>18.433299999999999</v>
      </c>
      <c r="BT314" s="1" t="s">
        <v>174</v>
      </c>
      <c r="BU314" s="1">
        <v>553</v>
      </c>
      <c r="BV314" s="1">
        <v>18.43</v>
      </c>
      <c r="BY314" s="1" t="s">
        <v>119</v>
      </c>
      <c r="BZ314" s="1" t="s">
        <v>120</v>
      </c>
      <c r="CA314" s="1" t="s">
        <v>121</v>
      </c>
      <c r="CB314" s="1" t="s">
        <v>85</v>
      </c>
      <c r="CI314" s="1">
        <v>2</v>
      </c>
      <c r="CJ314" s="1">
        <v>1</v>
      </c>
      <c r="CK314" s="1">
        <v>0.82125999999999999</v>
      </c>
    </row>
    <row r="315" spans="1:89">
      <c r="A315">
        <v>418</v>
      </c>
      <c r="B315" t="s">
        <v>82</v>
      </c>
      <c r="C315">
        <v>4</v>
      </c>
      <c r="D315">
        <v>464861</v>
      </c>
      <c r="E315" t="s">
        <v>599</v>
      </c>
      <c r="F315" t="s">
        <v>84</v>
      </c>
      <c r="G315">
        <v>55</v>
      </c>
      <c r="H315" t="s">
        <v>85</v>
      </c>
      <c r="I315" s="6">
        <v>43927</v>
      </c>
      <c r="J315" t="s">
        <v>127</v>
      </c>
      <c r="K315" t="s">
        <v>87</v>
      </c>
      <c r="L315" t="s">
        <v>144</v>
      </c>
      <c r="M315" t="s">
        <v>116</v>
      </c>
      <c r="N315" t="s">
        <v>190</v>
      </c>
      <c r="O315"/>
      <c r="P315" t="s">
        <v>118</v>
      </c>
      <c r="Q315" s="6">
        <v>43951</v>
      </c>
      <c r="R315">
        <v>4</v>
      </c>
      <c r="S315">
        <v>59</v>
      </c>
      <c r="T315">
        <v>4</v>
      </c>
      <c r="U315" t="s">
        <v>92</v>
      </c>
      <c r="V315" t="s">
        <v>93</v>
      </c>
      <c r="W315" t="s">
        <v>94</v>
      </c>
      <c r="X315">
        <v>1</v>
      </c>
      <c r="Y315">
        <v>1</v>
      </c>
      <c r="Z315">
        <v>1</v>
      </c>
      <c r="AA315">
        <v>1</v>
      </c>
      <c r="AB315" t="s">
        <v>95</v>
      </c>
      <c r="AC315" t="s">
        <v>93</v>
      </c>
      <c r="AD315" t="s">
        <v>96</v>
      </c>
      <c r="AE315" t="s">
        <v>134</v>
      </c>
      <c r="AF315" t="s">
        <v>93</v>
      </c>
      <c r="AG315">
        <v>2</v>
      </c>
      <c r="AH315"/>
      <c r="AI315" t="s">
        <v>14</v>
      </c>
      <c r="AJ315" t="s">
        <v>85</v>
      </c>
      <c r="AK315" s="6">
        <v>44049</v>
      </c>
      <c r="AL315"/>
      <c r="AM315"/>
      <c r="AN315"/>
      <c r="AO315"/>
      <c r="AP315"/>
      <c r="AQ315"/>
      <c r="AR315"/>
      <c r="AS315"/>
      <c r="AT315"/>
      <c r="AU315"/>
      <c r="AV315"/>
      <c r="AW315"/>
      <c r="AX315"/>
      <c r="AY315"/>
      <c r="AZ315"/>
      <c r="BA315"/>
      <c r="BB315"/>
      <c r="BC315"/>
      <c r="BD315">
        <v>99</v>
      </c>
      <c r="BE315"/>
      <c r="BF315"/>
      <c r="BG315"/>
      <c r="BH315"/>
      <c r="BI315"/>
      <c r="BJ315"/>
      <c r="BK315" s="6">
        <v>44049</v>
      </c>
      <c r="BL315">
        <v>0</v>
      </c>
      <c r="BO315" s="1">
        <v>509</v>
      </c>
      <c r="BP315" s="1">
        <v>16.97</v>
      </c>
      <c r="BS315" s="1">
        <v>18.7</v>
      </c>
      <c r="BT315" s="1" t="s">
        <v>174</v>
      </c>
      <c r="BU315" s="1">
        <v>561</v>
      </c>
      <c r="BV315" s="1">
        <v>18.7</v>
      </c>
      <c r="BY315" s="1" t="s">
        <v>119</v>
      </c>
      <c r="BZ315" s="1" t="s">
        <v>120</v>
      </c>
      <c r="CA315" s="1" t="s">
        <v>121</v>
      </c>
      <c r="CB315" s="1" t="s">
        <v>103</v>
      </c>
      <c r="CI315" s="1">
        <v>2</v>
      </c>
      <c r="CJ315" s="1">
        <v>1</v>
      </c>
      <c r="CK315" s="1">
        <v>0.83131999999999995</v>
      </c>
    </row>
    <row r="316" spans="1:89">
      <c r="A316">
        <v>510</v>
      </c>
      <c r="B316" t="s">
        <v>82</v>
      </c>
      <c r="C316">
        <v>4</v>
      </c>
      <c r="D316">
        <v>388433</v>
      </c>
      <c r="E316" t="s">
        <v>600</v>
      </c>
      <c r="F316" t="s">
        <v>84</v>
      </c>
      <c r="G316">
        <v>55</v>
      </c>
      <c r="H316" t="s">
        <v>85</v>
      </c>
      <c r="I316" s="6">
        <v>43929</v>
      </c>
      <c r="J316" t="s">
        <v>127</v>
      </c>
      <c r="K316" t="s">
        <v>87</v>
      </c>
      <c r="L316" t="s">
        <v>88</v>
      </c>
      <c r="M316" t="s">
        <v>116</v>
      </c>
      <c r="N316" t="s">
        <v>230</v>
      </c>
      <c r="O316"/>
      <c r="P316" t="s">
        <v>118</v>
      </c>
      <c r="Q316" s="6">
        <v>43936</v>
      </c>
      <c r="R316">
        <v>4.5</v>
      </c>
      <c r="S316">
        <v>42</v>
      </c>
      <c r="T316">
        <v>14</v>
      </c>
      <c r="U316" t="s">
        <v>92</v>
      </c>
      <c r="V316" t="s">
        <v>93</v>
      </c>
      <c r="W316" t="s">
        <v>94</v>
      </c>
      <c r="X316">
        <v>1</v>
      </c>
      <c r="Y316">
        <v>1</v>
      </c>
      <c r="Z316">
        <v>1</v>
      </c>
      <c r="AA316">
        <v>1</v>
      </c>
      <c r="AB316" t="s">
        <v>95</v>
      </c>
      <c r="AC316" t="s">
        <v>93</v>
      </c>
      <c r="AD316" t="s">
        <v>96</v>
      </c>
      <c r="AE316" t="s">
        <v>153</v>
      </c>
      <c r="AF316" t="s">
        <v>98</v>
      </c>
      <c r="AG316">
        <v>1</v>
      </c>
      <c r="AH316"/>
      <c r="AI316" t="s">
        <v>85</v>
      </c>
      <c r="AJ316" t="s">
        <v>85</v>
      </c>
      <c r="AK316" s="6">
        <v>44100</v>
      </c>
      <c r="AL316"/>
      <c r="AM316"/>
      <c r="AN316"/>
      <c r="AO316"/>
      <c r="AP316"/>
      <c r="AQ316"/>
      <c r="AR316"/>
      <c r="AS316"/>
      <c r="AT316"/>
      <c r="AU316"/>
      <c r="AV316"/>
      <c r="AW316"/>
      <c r="AX316"/>
      <c r="AY316"/>
      <c r="AZ316"/>
      <c r="BA316"/>
      <c r="BB316"/>
      <c r="BC316"/>
      <c r="BD316">
        <v>99</v>
      </c>
      <c r="BE316"/>
      <c r="BF316"/>
      <c r="BG316"/>
      <c r="BH316"/>
      <c r="BI316"/>
      <c r="BJ316"/>
      <c r="BK316" s="6">
        <v>44100</v>
      </c>
      <c r="BL316">
        <v>0</v>
      </c>
      <c r="BO316" s="1">
        <v>575</v>
      </c>
      <c r="BP316" s="1">
        <v>19.170000000000002</v>
      </c>
      <c r="BS316" s="1">
        <v>19.866700000000002</v>
      </c>
      <c r="BT316" s="1" t="s">
        <v>99</v>
      </c>
      <c r="BU316" s="1">
        <v>596</v>
      </c>
      <c r="BV316" s="1">
        <v>19.87</v>
      </c>
      <c r="BY316" s="1" t="s">
        <v>119</v>
      </c>
      <c r="BZ316" s="1" t="s">
        <v>101</v>
      </c>
      <c r="CA316" s="1" t="s">
        <v>102</v>
      </c>
      <c r="CB316" s="1" t="s">
        <v>103</v>
      </c>
      <c r="CI316" s="1">
        <v>2</v>
      </c>
      <c r="CJ316" s="1">
        <v>1</v>
      </c>
      <c r="CK316" s="1">
        <v>0.80933999999999995</v>
      </c>
    </row>
    <row r="317" spans="1:89">
      <c r="A317">
        <v>664</v>
      </c>
      <c r="B317" t="s">
        <v>82</v>
      </c>
      <c r="C317">
        <v>4</v>
      </c>
      <c r="D317">
        <v>455047</v>
      </c>
      <c r="E317" t="s">
        <v>601</v>
      </c>
      <c r="F317" t="s">
        <v>84</v>
      </c>
      <c r="G317">
        <v>55</v>
      </c>
      <c r="H317" t="s">
        <v>103</v>
      </c>
      <c r="I317" s="6">
        <v>43787</v>
      </c>
      <c r="J317" t="s">
        <v>189</v>
      </c>
      <c r="K317" t="s">
        <v>109</v>
      </c>
      <c r="L317" t="s">
        <v>110</v>
      </c>
      <c r="M317" t="s">
        <v>89</v>
      </c>
      <c r="N317" t="s">
        <v>90</v>
      </c>
      <c r="O317"/>
      <c r="P317" t="s">
        <v>85</v>
      </c>
      <c r="Q317"/>
      <c r="R317"/>
      <c r="S317"/>
      <c r="T317"/>
      <c r="U317"/>
      <c r="V317"/>
      <c r="W317" t="s">
        <v>111</v>
      </c>
      <c r="X317">
        <v>1</v>
      </c>
      <c r="Y317">
        <v>1</v>
      </c>
      <c r="Z317">
        <v>1</v>
      </c>
      <c r="AA317">
        <v>1</v>
      </c>
      <c r="AB317" t="s">
        <v>95</v>
      </c>
      <c r="AC317" t="s">
        <v>93</v>
      </c>
      <c r="AD317" t="s">
        <v>128</v>
      </c>
      <c r="AE317">
        <v>0</v>
      </c>
      <c r="AF317" t="s">
        <v>93</v>
      </c>
      <c r="AG317">
        <v>2</v>
      </c>
      <c r="AH317"/>
      <c r="AI317" t="s">
        <v>85</v>
      </c>
      <c r="AJ317"/>
      <c r="AK317"/>
      <c r="AL317"/>
      <c r="AM317"/>
      <c r="AN317"/>
      <c r="AO317"/>
      <c r="AP317"/>
      <c r="AQ317"/>
      <c r="AR317"/>
      <c r="AS317"/>
      <c r="AT317"/>
      <c r="AU317"/>
      <c r="AV317"/>
      <c r="AW317"/>
      <c r="AX317"/>
      <c r="AY317"/>
      <c r="AZ317"/>
      <c r="BA317"/>
      <c r="BB317"/>
      <c r="BC317"/>
      <c r="BD317">
        <v>99</v>
      </c>
      <c r="BE317"/>
      <c r="BF317"/>
      <c r="BG317"/>
      <c r="BH317"/>
      <c r="BI317"/>
      <c r="BJ317"/>
      <c r="BK317" s="6">
        <v>43836</v>
      </c>
      <c r="BL317">
        <v>0</v>
      </c>
      <c r="BO317" s="1">
        <v>588</v>
      </c>
      <c r="BP317" s="1">
        <v>19.600000000000001</v>
      </c>
      <c r="BS317" s="1">
        <v>20.2667</v>
      </c>
      <c r="BT317" s="1" t="s">
        <v>174</v>
      </c>
      <c r="BU317" s="1">
        <v>608</v>
      </c>
      <c r="BV317" s="1">
        <v>20.27</v>
      </c>
      <c r="BY317" s="1" t="s">
        <v>119</v>
      </c>
      <c r="BZ317" s="1" t="s">
        <v>120</v>
      </c>
      <c r="CA317" s="1" t="s">
        <v>121</v>
      </c>
      <c r="CB317" s="1" t="s">
        <v>85</v>
      </c>
      <c r="CI317" s="1">
        <v>2</v>
      </c>
      <c r="CJ317" s="1">
        <v>1</v>
      </c>
      <c r="CK317" s="1">
        <v>0.80476999999999999</v>
      </c>
    </row>
    <row r="318" spans="1:89">
      <c r="A318">
        <v>524</v>
      </c>
      <c r="B318" t="s">
        <v>82</v>
      </c>
      <c r="C318">
        <v>4</v>
      </c>
      <c r="D318">
        <v>445543</v>
      </c>
      <c r="E318" t="s">
        <v>602</v>
      </c>
      <c r="F318" t="s">
        <v>84</v>
      </c>
      <c r="G318">
        <v>55</v>
      </c>
      <c r="H318" t="s">
        <v>85</v>
      </c>
      <c r="I318" s="6">
        <v>43714</v>
      </c>
      <c r="J318" t="s">
        <v>399</v>
      </c>
      <c r="K318" t="s">
        <v>87</v>
      </c>
      <c r="L318" t="s">
        <v>88</v>
      </c>
      <c r="M318" t="s">
        <v>116</v>
      </c>
      <c r="N318" t="s">
        <v>230</v>
      </c>
      <c r="O318"/>
      <c r="P318" t="s">
        <v>118</v>
      </c>
      <c r="Q318" s="6">
        <v>43752</v>
      </c>
      <c r="R318"/>
      <c r="S318">
        <v>11</v>
      </c>
      <c r="T318">
        <v>8</v>
      </c>
      <c r="U318" t="s">
        <v>92</v>
      </c>
      <c r="V318"/>
      <c r="W318" t="s">
        <v>111</v>
      </c>
      <c r="X318">
        <v>1</v>
      </c>
      <c r="Y318">
        <v>1</v>
      </c>
      <c r="Z318">
        <v>1</v>
      </c>
      <c r="AA318">
        <v>1</v>
      </c>
      <c r="AB318" t="s">
        <v>95</v>
      </c>
      <c r="AC318" t="s">
        <v>93</v>
      </c>
      <c r="AD318" t="s">
        <v>128</v>
      </c>
      <c r="AE318">
        <v>0</v>
      </c>
      <c r="AF318" t="s">
        <v>93</v>
      </c>
      <c r="AG318">
        <v>2</v>
      </c>
      <c r="AH318"/>
      <c r="AI318" t="s">
        <v>14</v>
      </c>
      <c r="AJ318" t="s">
        <v>85</v>
      </c>
      <c r="AK318" s="6">
        <v>44102</v>
      </c>
      <c r="AL318"/>
      <c r="AM318"/>
      <c r="AN318"/>
      <c r="AO318"/>
      <c r="AP318"/>
      <c r="AQ318"/>
      <c r="AR318"/>
      <c r="AS318"/>
      <c r="AT318"/>
      <c r="AU318"/>
      <c r="AV318"/>
      <c r="AW318"/>
      <c r="AX318"/>
      <c r="AY318"/>
      <c r="AZ318"/>
      <c r="BA318"/>
      <c r="BB318"/>
      <c r="BC318"/>
      <c r="BD318">
        <v>99</v>
      </c>
      <c r="BE318"/>
      <c r="BF318"/>
      <c r="BG318"/>
      <c r="BH318"/>
      <c r="BI318"/>
      <c r="BJ318"/>
      <c r="BK318" s="6">
        <v>44102</v>
      </c>
      <c r="BL318">
        <v>1</v>
      </c>
      <c r="BO318" s="1">
        <v>977</v>
      </c>
      <c r="BP318" s="1">
        <v>32.57</v>
      </c>
      <c r="BS318" s="1">
        <v>20.7333</v>
      </c>
      <c r="BT318" s="1" t="s">
        <v>174</v>
      </c>
      <c r="BU318" s="1">
        <v>622</v>
      </c>
      <c r="BV318" s="1">
        <v>20.73</v>
      </c>
      <c r="BY318" s="1" t="s">
        <v>135</v>
      </c>
      <c r="BZ318" s="1" t="s">
        <v>120</v>
      </c>
      <c r="CA318" s="1" t="s">
        <v>121</v>
      </c>
      <c r="CB318" s="1" t="s">
        <v>103</v>
      </c>
      <c r="CI318" s="1">
        <v>2</v>
      </c>
      <c r="CJ318" s="1">
        <v>1</v>
      </c>
      <c r="CK318" s="1">
        <v>0.63105</v>
      </c>
    </row>
    <row r="319" spans="1:89">
      <c r="A319">
        <v>663</v>
      </c>
      <c r="B319" t="s">
        <v>82</v>
      </c>
      <c r="C319">
        <v>4</v>
      </c>
      <c r="D319">
        <v>471634</v>
      </c>
      <c r="E319" t="s">
        <v>603</v>
      </c>
      <c r="F319" t="s">
        <v>84</v>
      </c>
      <c r="G319">
        <v>55</v>
      </c>
      <c r="H319" t="s">
        <v>85</v>
      </c>
      <c r="I319" s="6">
        <v>43982</v>
      </c>
      <c r="J319" t="s">
        <v>235</v>
      </c>
      <c r="K319" t="s">
        <v>87</v>
      </c>
      <c r="L319" t="s">
        <v>144</v>
      </c>
      <c r="M319" t="s">
        <v>89</v>
      </c>
      <c r="N319" t="s">
        <v>90</v>
      </c>
      <c r="O319"/>
      <c r="P319" t="s">
        <v>91</v>
      </c>
      <c r="Q319" s="6">
        <v>44011</v>
      </c>
      <c r="R319">
        <v>2.8</v>
      </c>
      <c r="S319">
        <v>20</v>
      </c>
      <c r="T319">
        <v>8</v>
      </c>
      <c r="U319" t="s">
        <v>92</v>
      </c>
      <c r="V319" t="s">
        <v>93</v>
      </c>
      <c r="W319" t="s">
        <v>111</v>
      </c>
      <c r="X319">
        <v>1</v>
      </c>
      <c r="Y319">
        <v>1</v>
      </c>
      <c r="Z319">
        <v>1</v>
      </c>
      <c r="AA319">
        <v>1</v>
      </c>
      <c r="AB319" t="s">
        <v>95</v>
      </c>
      <c r="AC319" t="s">
        <v>93</v>
      </c>
      <c r="AD319" t="s">
        <v>128</v>
      </c>
      <c r="AE319">
        <v>0</v>
      </c>
      <c r="AF319" t="s">
        <v>93</v>
      </c>
      <c r="AG319">
        <v>2</v>
      </c>
      <c r="AH319"/>
      <c r="AI319" t="s">
        <v>85</v>
      </c>
      <c r="AJ319"/>
      <c r="AK319"/>
      <c r="AL319">
        <v>2</v>
      </c>
      <c r="AM319"/>
      <c r="AN319"/>
      <c r="AO319"/>
      <c r="AP319"/>
      <c r="AQ319"/>
      <c r="AR319"/>
      <c r="AS319"/>
      <c r="AT319"/>
      <c r="AU319"/>
      <c r="AV319"/>
      <c r="AW319"/>
      <c r="AX319"/>
      <c r="AY319"/>
      <c r="AZ319"/>
      <c r="BA319"/>
      <c r="BB319"/>
      <c r="BC319"/>
      <c r="BD319">
        <v>99</v>
      </c>
      <c r="BE319"/>
      <c r="BF319"/>
      <c r="BG319"/>
      <c r="BH319"/>
      <c r="BI319"/>
      <c r="BJ319"/>
      <c r="BK319" s="6">
        <v>44029</v>
      </c>
      <c r="BL319">
        <v>0</v>
      </c>
      <c r="BO319" s="1">
        <v>621</v>
      </c>
      <c r="BP319" s="1">
        <v>20.7</v>
      </c>
      <c r="BS319" s="1">
        <v>20.866700000000002</v>
      </c>
      <c r="BT319" s="1" t="s">
        <v>125</v>
      </c>
      <c r="BU319" s="1">
        <v>626</v>
      </c>
      <c r="BV319" s="1">
        <v>20.87</v>
      </c>
      <c r="BY319" s="1" t="s">
        <v>119</v>
      </c>
      <c r="BZ319" s="1" t="s">
        <v>120</v>
      </c>
      <c r="CA319" s="1" t="s">
        <v>121</v>
      </c>
      <c r="CB319" s="1" t="s">
        <v>103</v>
      </c>
      <c r="CI319" s="1">
        <v>2</v>
      </c>
      <c r="CJ319" s="1">
        <v>1</v>
      </c>
      <c r="CK319" s="1">
        <v>0.79276999999999997</v>
      </c>
    </row>
    <row r="320" spans="1:89">
      <c r="A320">
        <v>740</v>
      </c>
      <c r="B320" t="s">
        <v>82</v>
      </c>
      <c r="C320">
        <v>4</v>
      </c>
      <c r="D320" t="s">
        <v>604</v>
      </c>
      <c r="E320" t="s">
        <v>605</v>
      </c>
      <c r="F320" t="s">
        <v>84</v>
      </c>
      <c r="G320">
        <v>55</v>
      </c>
      <c r="H320" t="s">
        <v>85</v>
      </c>
      <c r="I320" s="6">
        <v>43899</v>
      </c>
      <c r="J320" t="s">
        <v>235</v>
      </c>
      <c r="K320" t="s">
        <v>109</v>
      </c>
      <c r="L320" t="s">
        <v>110</v>
      </c>
      <c r="M320" t="s">
        <v>89</v>
      </c>
      <c r="N320" t="s">
        <v>90</v>
      </c>
      <c r="O320"/>
      <c r="P320" t="s">
        <v>85</v>
      </c>
      <c r="Q320"/>
      <c r="R320"/>
      <c r="S320"/>
      <c r="T320"/>
      <c r="U320"/>
      <c r="V320"/>
      <c r="W320" t="s">
        <v>171</v>
      </c>
      <c r="X320">
        <v>1</v>
      </c>
      <c r="Y320">
        <v>1</v>
      </c>
      <c r="Z320">
        <v>1</v>
      </c>
      <c r="AA320">
        <v>1</v>
      </c>
      <c r="AB320" t="s">
        <v>95</v>
      </c>
      <c r="AC320" t="s">
        <v>95</v>
      </c>
      <c r="AD320" t="s">
        <v>172</v>
      </c>
      <c r="AE320">
        <v>0</v>
      </c>
      <c r="AF320" t="s">
        <v>93</v>
      </c>
      <c r="AG320">
        <v>2</v>
      </c>
      <c r="AH320"/>
      <c r="AI320" t="s">
        <v>85</v>
      </c>
      <c r="AJ320"/>
      <c r="AK320"/>
      <c r="AL320">
        <v>1</v>
      </c>
      <c r="AM320" s="6">
        <v>43924</v>
      </c>
      <c r="AN320" t="s">
        <v>138</v>
      </c>
      <c r="AO320">
        <v>7</v>
      </c>
      <c r="AP320">
        <v>1</v>
      </c>
      <c r="AQ320" s="6">
        <v>44104</v>
      </c>
      <c r="AR320"/>
      <c r="AS320"/>
      <c r="AT320"/>
      <c r="AU320"/>
      <c r="AV320"/>
      <c r="AW320"/>
      <c r="AX320"/>
      <c r="AY320"/>
      <c r="AZ320"/>
      <c r="BA320"/>
      <c r="BB320"/>
      <c r="BC320"/>
      <c r="BD320">
        <v>99</v>
      </c>
      <c r="BE320"/>
      <c r="BF320"/>
      <c r="BG320"/>
      <c r="BH320"/>
      <c r="BI320"/>
      <c r="BJ320"/>
      <c r="BK320" s="6">
        <v>44104</v>
      </c>
      <c r="BL320">
        <v>0</v>
      </c>
      <c r="BO320" s="1">
        <v>641</v>
      </c>
      <c r="BP320" s="1">
        <v>21.37</v>
      </c>
      <c r="BS320" s="1">
        <v>21.6</v>
      </c>
      <c r="BT320" s="1" t="s">
        <v>174</v>
      </c>
      <c r="BU320" s="1">
        <v>648</v>
      </c>
      <c r="BV320" s="1">
        <v>21.6</v>
      </c>
      <c r="BY320" s="1" t="s">
        <v>135</v>
      </c>
      <c r="BZ320" s="1" t="s">
        <v>120</v>
      </c>
      <c r="CA320" s="1" t="s">
        <v>121</v>
      </c>
      <c r="CB320" s="1" t="s">
        <v>103</v>
      </c>
      <c r="CI320" s="1">
        <v>2</v>
      </c>
      <c r="CJ320" s="1">
        <v>1</v>
      </c>
      <c r="CK320" s="1">
        <v>0.78525</v>
      </c>
    </row>
    <row r="321" spans="1:89">
      <c r="A321">
        <v>839</v>
      </c>
      <c r="B321" t="s">
        <v>82</v>
      </c>
      <c r="C321">
        <v>4</v>
      </c>
      <c r="D321">
        <v>413447</v>
      </c>
      <c r="E321" t="s">
        <v>606</v>
      </c>
      <c r="F321" t="s">
        <v>84</v>
      </c>
      <c r="G321">
        <v>55</v>
      </c>
      <c r="H321" t="s">
        <v>103</v>
      </c>
      <c r="I321" s="6">
        <v>43386</v>
      </c>
      <c r="J321" t="s">
        <v>235</v>
      </c>
      <c r="K321" t="s">
        <v>87</v>
      </c>
      <c r="L321" t="s">
        <v>144</v>
      </c>
      <c r="M321" t="s">
        <v>89</v>
      </c>
      <c r="N321" t="s">
        <v>90</v>
      </c>
      <c r="O321"/>
      <c r="P321" t="s">
        <v>118</v>
      </c>
      <c r="Q321" s="6">
        <v>43386</v>
      </c>
      <c r="R321"/>
      <c r="S321">
        <v>12</v>
      </c>
      <c r="T321">
        <v>3</v>
      </c>
      <c r="U321" t="s">
        <v>92</v>
      </c>
      <c r="V321" t="s">
        <v>93</v>
      </c>
      <c r="W321" t="s">
        <v>94</v>
      </c>
      <c r="X321"/>
      <c r="Y321"/>
      <c r="Z321"/>
      <c r="AA321"/>
      <c r="AB321"/>
      <c r="AC321" t="s">
        <v>93</v>
      </c>
      <c r="AD321" t="s">
        <v>96</v>
      </c>
      <c r="AE321" t="s">
        <v>134</v>
      </c>
      <c r="AF321" t="s">
        <v>93</v>
      </c>
      <c r="AG321"/>
      <c r="AH321"/>
      <c r="AI321"/>
      <c r="AJ321"/>
      <c r="AK321"/>
      <c r="AL321"/>
      <c r="AM321"/>
      <c r="AN321"/>
      <c r="AO321"/>
      <c r="AP321"/>
      <c r="AQ321"/>
      <c r="AR321"/>
      <c r="AS321"/>
      <c r="AT321"/>
      <c r="AU321"/>
      <c r="AV321"/>
      <c r="AW321"/>
      <c r="AX321"/>
      <c r="AY321"/>
      <c r="AZ321"/>
      <c r="BA321"/>
      <c r="BB321"/>
      <c r="BC321"/>
      <c r="BD321">
        <v>99</v>
      </c>
      <c r="BE321"/>
      <c r="BF321"/>
      <c r="BG321"/>
      <c r="BH321"/>
      <c r="BI321"/>
      <c r="BJ321"/>
      <c r="BK321" s="6">
        <v>43905</v>
      </c>
      <c r="BL321">
        <v>1</v>
      </c>
      <c r="BO321" s="1">
        <v>995</v>
      </c>
      <c r="BP321" s="1">
        <v>33.17</v>
      </c>
      <c r="BS321" s="1">
        <v>21.6</v>
      </c>
      <c r="BT321" s="1" t="s">
        <v>99</v>
      </c>
      <c r="BU321" s="1">
        <v>648</v>
      </c>
      <c r="BV321" s="1">
        <v>21.6</v>
      </c>
      <c r="BY321" s="1" t="s">
        <v>119</v>
      </c>
      <c r="BZ321" s="1" t="s">
        <v>101</v>
      </c>
      <c r="CA321" s="1" t="s">
        <v>102</v>
      </c>
      <c r="CB321" s="1" t="s">
        <v>103</v>
      </c>
      <c r="CI321" s="1">
        <v>2</v>
      </c>
      <c r="CJ321" s="1">
        <v>1</v>
      </c>
      <c r="CK321" s="1">
        <v>0.62151999999999996</v>
      </c>
    </row>
    <row r="322" spans="1:89">
      <c r="A322">
        <v>525</v>
      </c>
      <c r="B322" t="s">
        <v>82</v>
      </c>
      <c r="C322">
        <v>4</v>
      </c>
      <c r="D322">
        <v>406673</v>
      </c>
      <c r="E322" t="s">
        <v>607</v>
      </c>
      <c r="F322" t="s">
        <v>84</v>
      </c>
      <c r="G322">
        <v>55</v>
      </c>
      <c r="H322" t="s">
        <v>85</v>
      </c>
      <c r="I322" s="6">
        <v>43382</v>
      </c>
      <c r="J322" t="s">
        <v>123</v>
      </c>
      <c r="K322" t="s">
        <v>114</v>
      </c>
      <c r="L322" t="s">
        <v>88</v>
      </c>
      <c r="M322" t="s">
        <v>116</v>
      </c>
      <c r="N322" t="s">
        <v>230</v>
      </c>
      <c r="O322"/>
      <c r="P322" t="s">
        <v>118</v>
      </c>
      <c r="Q322" s="6">
        <v>43398</v>
      </c>
      <c r="R322">
        <v>4</v>
      </c>
      <c r="S322">
        <v>61</v>
      </c>
      <c r="T322">
        <v>14</v>
      </c>
      <c r="U322" t="s">
        <v>92</v>
      </c>
      <c r="V322" t="s">
        <v>93</v>
      </c>
      <c r="W322" t="s">
        <v>95</v>
      </c>
      <c r="X322">
        <v>1</v>
      </c>
      <c r="Y322">
        <v>1</v>
      </c>
      <c r="Z322">
        <v>1</v>
      </c>
      <c r="AA322">
        <v>1</v>
      </c>
      <c r="AB322" t="s">
        <v>95</v>
      </c>
      <c r="AC322" t="s">
        <v>93</v>
      </c>
      <c r="AD322" t="s">
        <v>128</v>
      </c>
      <c r="AE322" t="s">
        <v>134</v>
      </c>
      <c r="AF322" t="s">
        <v>93</v>
      </c>
      <c r="AG322">
        <v>2</v>
      </c>
      <c r="AH322"/>
      <c r="AI322" t="s">
        <v>14</v>
      </c>
      <c r="AJ322" t="s">
        <v>85</v>
      </c>
      <c r="AK322" s="6">
        <v>43774</v>
      </c>
      <c r="AL322"/>
      <c r="AM322"/>
      <c r="AN322"/>
      <c r="AO322"/>
      <c r="AP322"/>
      <c r="AQ322"/>
      <c r="AR322"/>
      <c r="AS322"/>
      <c r="AT322"/>
      <c r="AU322"/>
      <c r="AV322"/>
      <c r="AW322"/>
      <c r="AX322"/>
      <c r="AY322"/>
      <c r="AZ322"/>
      <c r="BA322"/>
      <c r="BB322"/>
      <c r="BC322"/>
      <c r="BD322">
        <v>99</v>
      </c>
      <c r="BE322"/>
      <c r="BF322"/>
      <c r="BG322"/>
      <c r="BH322"/>
      <c r="BI322"/>
      <c r="BJ322"/>
      <c r="BK322" s="6">
        <v>43774</v>
      </c>
      <c r="BL322">
        <v>0</v>
      </c>
      <c r="BO322" s="1">
        <v>649</v>
      </c>
      <c r="BP322" s="1">
        <v>21.63</v>
      </c>
      <c r="BS322" s="1">
        <v>21.966699999999999</v>
      </c>
      <c r="BT322" s="1" t="s">
        <v>99</v>
      </c>
      <c r="BU322" s="1">
        <v>659</v>
      </c>
      <c r="BV322" s="1">
        <v>21.97</v>
      </c>
      <c r="BY322" s="1" t="s">
        <v>119</v>
      </c>
      <c r="BZ322" s="1" t="s">
        <v>120</v>
      </c>
      <c r="CA322" s="1" t="s">
        <v>121</v>
      </c>
      <c r="CB322" s="1" t="s">
        <v>103</v>
      </c>
      <c r="CI322" s="1">
        <v>2</v>
      </c>
      <c r="CJ322" s="1">
        <v>1</v>
      </c>
      <c r="CK322" s="1">
        <v>0.78217999999999999</v>
      </c>
    </row>
    <row r="323" spans="1:89">
      <c r="A323">
        <v>163</v>
      </c>
      <c r="B323" t="s">
        <v>193</v>
      </c>
      <c r="C323" t="s">
        <v>194</v>
      </c>
      <c r="D323" t="s">
        <v>608</v>
      </c>
      <c r="E323" t="s">
        <v>609</v>
      </c>
      <c r="F323" t="s">
        <v>84</v>
      </c>
      <c r="G323">
        <v>55</v>
      </c>
      <c r="H323" t="s">
        <v>103</v>
      </c>
      <c r="I323" s="6">
        <v>43402</v>
      </c>
      <c r="J323" t="s">
        <v>86</v>
      </c>
      <c r="K323" t="s">
        <v>114</v>
      </c>
      <c r="L323" t="s">
        <v>156</v>
      </c>
      <c r="M323" t="s">
        <v>116</v>
      </c>
      <c r="N323" t="s">
        <v>236</v>
      </c>
      <c r="O323"/>
      <c r="P323" t="s">
        <v>118</v>
      </c>
      <c r="Q323" s="6">
        <v>43390</v>
      </c>
      <c r="R323"/>
      <c r="S323">
        <v>36</v>
      </c>
      <c r="T323">
        <v>0</v>
      </c>
      <c r="U323" t="s">
        <v>92</v>
      </c>
      <c r="V323" t="s">
        <v>93</v>
      </c>
      <c r="W323" t="s">
        <v>111</v>
      </c>
      <c r="X323">
        <v>0</v>
      </c>
      <c r="Y323">
        <v>1</v>
      </c>
      <c r="Z323">
        <v>1</v>
      </c>
      <c r="AA323">
        <v>0</v>
      </c>
      <c r="AB323" t="s">
        <v>196</v>
      </c>
      <c r="AC323" t="s">
        <v>95</v>
      </c>
      <c r="AD323" t="s">
        <v>95</v>
      </c>
      <c r="AE323">
        <v>99</v>
      </c>
      <c r="AF323" t="s">
        <v>95</v>
      </c>
      <c r="AG323">
        <v>2</v>
      </c>
      <c r="AH323"/>
      <c r="AI323" t="s">
        <v>14</v>
      </c>
      <c r="AJ323" t="s">
        <v>85</v>
      </c>
      <c r="AK323"/>
      <c r="AL323">
        <v>2</v>
      </c>
      <c r="AM323"/>
      <c r="AN323"/>
      <c r="AO323"/>
      <c r="AP323"/>
      <c r="AQ323"/>
      <c r="AR323"/>
      <c r="AS323"/>
      <c r="AT323"/>
      <c r="AU323"/>
      <c r="AV323"/>
      <c r="AW323"/>
      <c r="AX323"/>
      <c r="AY323"/>
      <c r="AZ323"/>
      <c r="BA323"/>
      <c r="BB323" t="s">
        <v>85</v>
      </c>
      <c r="BC323"/>
      <c r="BD323">
        <v>99</v>
      </c>
      <c r="BE323"/>
      <c r="BF323"/>
      <c r="BG323"/>
      <c r="BH323"/>
      <c r="BI323"/>
      <c r="BJ323"/>
      <c r="BK323" s="6">
        <v>43438</v>
      </c>
      <c r="BL323">
        <v>0</v>
      </c>
      <c r="BO323" s="1">
        <v>664</v>
      </c>
      <c r="BP323" s="1">
        <v>22.13</v>
      </c>
      <c r="BS323" s="1">
        <v>22.133299999999998</v>
      </c>
      <c r="BT323" s="1" t="s">
        <v>125</v>
      </c>
      <c r="BU323" s="1">
        <v>664</v>
      </c>
      <c r="BV323" s="1">
        <v>22.13</v>
      </c>
      <c r="BY323" s="1" t="s">
        <v>119</v>
      </c>
      <c r="BZ323" s="1" t="s">
        <v>120</v>
      </c>
      <c r="CA323" s="1" t="s">
        <v>121</v>
      </c>
      <c r="CB323" s="1" t="s">
        <v>103</v>
      </c>
      <c r="CE323" s="1">
        <v>111</v>
      </c>
      <c r="CF323" s="1">
        <v>3.7</v>
      </c>
      <c r="CG323" s="1" t="s">
        <v>104</v>
      </c>
      <c r="CH323" s="1" t="s">
        <v>131</v>
      </c>
      <c r="CI323" s="1">
        <v>2</v>
      </c>
      <c r="CJ323" s="1">
        <v>1</v>
      </c>
      <c r="CK323" s="1">
        <v>0.77634999999999998</v>
      </c>
    </row>
    <row r="324" spans="1:89">
      <c r="A324">
        <v>306</v>
      </c>
      <c r="B324" t="s">
        <v>82</v>
      </c>
      <c r="C324">
        <v>4</v>
      </c>
      <c r="D324">
        <v>422446</v>
      </c>
      <c r="E324" t="s">
        <v>610</v>
      </c>
      <c r="F324" t="s">
        <v>84</v>
      </c>
      <c r="G324">
        <v>55</v>
      </c>
      <c r="H324" t="s">
        <v>85</v>
      </c>
      <c r="I324" s="6">
        <v>43528</v>
      </c>
      <c r="J324" t="s">
        <v>160</v>
      </c>
      <c r="K324" t="s">
        <v>280</v>
      </c>
      <c r="L324" t="s">
        <v>115</v>
      </c>
      <c r="M324" t="s">
        <v>116</v>
      </c>
      <c r="N324" t="s">
        <v>236</v>
      </c>
      <c r="O324"/>
      <c r="P324" t="s">
        <v>118</v>
      </c>
      <c r="Q324" s="6">
        <v>43553</v>
      </c>
      <c r="R324"/>
      <c r="S324">
        <v>17</v>
      </c>
      <c r="T324">
        <v>1</v>
      </c>
      <c r="U324" t="s">
        <v>209</v>
      </c>
      <c r="V324" t="s">
        <v>93</v>
      </c>
      <c r="W324" t="s">
        <v>94</v>
      </c>
      <c r="X324">
        <v>1</v>
      </c>
      <c r="Y324">
        <v>1</v>
      </c>
      <c r="Z324">
        <v>1</v>
      </c>
      <c r="AA324">
        <v>1</v>
      </c>
      <c r="AB324" t="s">
        <v>95</v>
      </c>
      <c r="AC324" t="s">
        <v>93</v>
      </c>
      <c r="AD324" t="s">
        <v>172</v>
      </c>
      <c r="AE324">
        <v>0</v>
      </c>
      <c r="AF324" t="s">
        <v>93</v>
      </c>
      <c r="AG324">
        <v>2</v>
      </c>
      <c r="AH324"/>
      <c r="AI324" t="s">
        <v>14</v>
      </c>
      <c r="AJ324" t="s">
        <v>85</v>
      </c>
      <c r="AK324" s="6">
        <v>43939</v>
      </c>
      <c r="AL324"/>
      <c r="AM324"/>
      <c r="AN324"/>
      <c r="AO324"/>
      <c r="AP324"/>
      <c r="AQ324"/>
      <c r="AR324"/>
      <c r="AS324"/>
      <c r="AT324"/>
      <c r="AU324"/>
      <c r="AV324"/>
      <c r="AW324"/>
      <c r="AX324"/>
      <c r="AY324"/>
      <c r="AZ324"/>
      <c r="BA324"/>
      <c r="BB324"/>
      <c r="BC324"/>
      <c r="BD324">
        <v>99</v>
      </c>
      <c r="BE324"/>
      <c r="BF324"/>
      <c r="BG324"/>
      <c r="BH324"/>
      <c r="BI324"/>
      <c r="BJ324"/>
      <c r="BK324" s="6">
        <v>43939</v>
      </c>
      <c r="BL324">
        <v>0</v>
      </c>
      <c r="BO324" s="1">
        <v>664</v>
      </c>
      <c r="BP324" s="1">
        <v>22.13</v>
      </c>
      <c r="BS324" s="1">
        <v>22.4</v>
      </c>
      <c r="BT324" s="1" t="s">
        <v>99</v>
      </c>
      <c r="BU324" s="1">
        <v>672</v>
      </c>
      <c r="BV324" s="1">
        <v>22.4</v>
      </c>
      <c r="BY324" s="1" t="s">
        <v>119</v>
      </c>
      <c r="BZ324" s="1" t="s">
        <v>120</v>
      </c>
      <c r="CA324" s="1" t="s">
        <v>102</v>
      </c>
      <c r="CB324" s="1" t="s">
        <v>103</v>
      </c>
      <c r="CI324" s="1">
        <v>2</v>
      </c>
      <c r="CJ324" s="1">
        <v>1</v>
      </c>
      <c r="CK324" s="1">
        <v>0.77634999999999998</v>
      </c>
    </row>
    <row r="325" spans="1:89">
      <c r="A325">
        <v>569</v>
      </c>
      <c r="B325" t="s">
        <v>82</v>
      </c>
      <c r="C325">
        <v>4</v>
      </c>
      <c r="D325">
        <v>465629</v>
      </c>
      <c r="E325" t="s">
        <v>611</v>
      </c>
      <c r="F325" t="s">
        <v>84</v>
      </c>
      <c r="G325">
        <v>55</v>
      </c>
      <c r="H325" t="s">
        <v>85</v>
      </c>
      <c r="I325" s="6">
        <v>43944</v>
      </c>
      <c r="J325" t="s">
        <v>160</v>
      </c>
      <c r="K325" t="s">
        <v>87</v>
      </c>
      <c r="L325" t="s">
        <v>88</v>
      </c>
      <c r="M325" t="s">
        <v>116</v>
      </c>
      <c r="N325" t="s">
        <v>124</v>
      </c>
      <c r="O325"/>
      <c r="P325" t="s">
        <v>118</v>
      </c>
      <c r="Q325" s="6">
        <v>43999</v>
      </c>
      <c r="R325">
        <v>6.5</v>
      </c>
      <c r="S325">
        <v>22</v>
      </c>
      <c r="T325">
        <v>11</v>
      </c>
      <c r="U325" t="s">
        <v>92</v>
      </c>
      <c r="V325" t="s">
        <v>93</v>
      </c>
      <c r="W325" t="s">
        <v>94</v>
      </c>
      <c r="X325">
        <v>1</v>
      </c>
      <c r="Y325">
        <v>1</v>
      </c>
      <c r="Z325">
        <v>1</v>
      </c>
      <c r="AA325">
        <v>1</v>
      </c>
      <c r="AB325" t="s">
        <v>95</v>
      </c>
      <c r="AC325" t="s">
        <v>95</v>
      </c>
      <c r="AD325" t="s">
        <v>95</v>
      </c>
      <c r="AE325" t="s">
        <v>134</v>
      </c>
      <c r="AF325" t="s">
        <v>93</v>
      </c>
      <c r="AG325">
        <v>2</v>
      </c>
      <c r="AH325"/>
      <c r="AI325" t="s">
        <v>85</v>
      </c>
      <c r="AJ325" t="s">
        <v>85</v>
      </c>
      <c r="AK325" s="6">
        <v>44039</v>
      </c>
      <c r="AL325"/>
      <c r="AM325"/>
      <c r="AN325"/>
      <c r="AO325"/>
      <c r="AP325"/>
      <c r="AQ325"/>
      <c r="AR325"/>
      <c r="AS325"/>
      <c r="AT325"/>
      <c r="AU325"/>
      <c r="AV325"/>
      <c r="AW325"/>
      <c r="AX325"/>
      <c r="AY325"/>
      <c r="AZ325"/>
      <c r="BA325"/>
      <c r="BB325"/>
      <c r="BC325"/>
      <c r="BD325">
        <v>99</v>
      </c>
      <c r="BE325"/>
      <c r="BF325"/>
      <c r="BG325"/>
      <c r="BH325"/>
      <c r="BI325"/>
      <c r="BJ325"/>
      <c r="BK325" s="6">
        <v>44039</v>
      </c>
      <c r="BL325">
        <v>0</v>
      </c>
      <c r="BO325" s="1">
        <v>670</v>
      </c>
      <c r="BP325" s="1">
        <v>22.33</v>
      </c>
      <c r="BS325" s="1">
        <v>22.566700000000001</v>
      </c>
      <c r="BT325" s="1" t="s">
        <v>99</v>
      </c>
      <c r="BU325" s="1">
        <v>677</v>
      </c>
      <c r="BV325" s="1">
        <v>22.57</v>
      </c>
      <c r="BY325" s="1" t="s">
        <v>119</v>
      </c>
      <c r="BZ325" s="1" t="s">
        <v>120</v>
      </c>
      <c r="CA325" s="1" t="s">
        <v>121</v>
      </c>
      <c r="CB325" s="1" t="s">
        <v>85</v>
      </c>
      <c r="CI325" s="1">
        <v>2</v>
      </c>
      <c r="CJ325" s="1">
        <v>1</v>
      </c>
      <c r="CK325" s="1">
        <v>0.77398</v>
      </c>
    </row>
    <row r="326" spans="1:89">
      <c r="A326">
        <v>10</v>
      </c>
      <c r="B326" t="s">
        <v>193</v>
      </c>
      <c r="C326" t="s">
        <v>212</v>
      </c>
      <c r="D326">
        <v>662892</v>
      </c>
      <c r="E326" t="s">
        <v>612</v>
      </c>
      <c r="F326" t="s">
        <v>84</v>
      </c>
      <c r="G326">
        <v>55</v>
      </c>
      <c r="H326" t="s">
        <v>85</v>
      </c>
      <c r="I326" s="6">
        <v>42697</v>
      </c>
      <c r="J326" t="s">
        <v>127</v>
      </c>
      <c r="K326" t="s">
        <v>114</v>
      </c>
      <c r="L326" t="s">
        <v>115</v>
      </c>
      <c r="M326" t="s">
        <v>116</v>
      </c>
      <c r="N326" t="s">
        <v>117</v>
      </c>
      <c r="O326">
        <v>0</v>
      </c>
      <c r="P326" t="s">
        <v>118</v>
      </c>
      <c r="Q326" s="6">
        <v>42703</v>
      </c>
      <c r="R326" t="s">
        <v>613</v>
      </c>
      <c r="S326">
        <v>18</v>
      </c>
      <c r="T326">
        <v>2</v>
      </c>
      <c r="U326" t="s">
        <v>206</v>
      </c>
      <c r="V326" t="s">
        <v>93</v>
      </c>
      <c r="W326" t="s">
        <v>94</v>
      </c>
      <c r="X326">
        <v>1</v>
      </c>
      <c r="Y326">
        <v>0</v>
      </c>
      <c r="Z326">
        <v>0</v>
      </c>
      <c r="AA326">
        <v>1</v>
      </c>
      <c r="AB326" t="s">
        <v>95</v>
      </c>
      <c r="AC326" t="s">
        <v>95</v>
      </c>
      <c r="AD326" t="s">
        <v>172</v>
      </c>
      <c r="AE326" t="s">
        <v>134</v>
      </c>
      <c r="AF326" t="s">
        <v>93</v>
      </c>
      <c r="AG326"/>
      <c r="AH326"/>
      <c r="AI326" t="s">
        <v>14</v>
      </c>
      <c r="AJ326" t="s">
        <v>95</v>
      </c>
      <c r="AK326"/>
      <c r="AL326"/>
      <c r="AM326"/>
      <c r="AN326"/>
      <c r="AO326"/>
      <c r="AP326"/>
      <c r="AQ326"/>
      <c r="AR326"/>
      <c r="AS326"/>
      <c r="AT326"/>
      <c r="AU326"/>
      <c r="AV326"/>
      <c r="AW326"/>
      <c r="AX326"/>
      <c r="AY326"/>
      <c r="AZ326"/>
      <c r="BA326"/>
      <c r="BB326"/>
      <c r="BC326"/>
      <c r="BD326">
        <v>99</v>
      </c>
      <c r="BE326"/>
      <c r="BF326"/>
      <c r="BG326"/>
      <c r="BH326"/>
      <c r="BI326"/>
      <c r="BJ326"/>
      <c r="BK326"/>
      <c r="BL326"/>
      <c r="BS326" s="1">
        <v>22.8</v>
      </c>
      <c r="BT326" s="1" t="s">
        <v>125</v>
      </c>
      <c r="BU326" s="1">
        <v>684</v>
      </c>
      <c r="BV326" s="1">
        <v>22.8</v>
      </c>
      <c r="BW326" s="1">
        <v>122</v>
      </c>
      <c r="BX326" s="1">
        <v>4.07</v>
      </c>
      <c r="BY326" s="1" t="s">
        <v>119</v>
      </c>
      <c r="BZ326" s="1" t="s">
        <v>101</v>
      </c>
      <c r="CA326" s="1" t="s">
        <v>102</v>
      </c>
      <c r="CB326" s="1" t="s">
        <v>85</v>
      </c>
      <c r="CC326" s="1" t="s">
        <v>104</v>
      </c>
      <c r="CD326" s="1" t="s">
        <v>131</v>
      </c>
      <c r="CI326" s="1">
        <v>2</v>
      </c>
      <c r="CJ326" s="1">
        <v>1</v>
      </c>
    </row>
    <row r="327" spans="1:89">
      <c r="A327">
        <v>18</v>
      </c>
      <c r="B327" t="s">
        <v>193</v>
      </c>
      <c r="C327" t="s">
        <v>212</v>
      </c>
      <c r="D327">
        <v>666335</v>
      </c>
      <c r="E327" t="s">
        <v>614</v>
      </c>
      <c r="F327" t="s">
        <v>84</v>
      </c>
      <c r="G327">
        <v>55</v>
      </c>
      <c r="H327" t="s">
        <v>85</v>
      </c>
      <c r="I327" s="6">
        <v>42731</v>
      </c>
      <c r="J327" t="s">
        <v>127</v>
      </c>
      <c r="K327" t="s">
        <v>114</v>
      </c>
      <c r="L327" t="s">
        <v>115</v>
      </c>
      <c r="M327" t="s">
        <v>116</v>
      </c>
      <c r="N327" t="s">
        <v>117</v>
      </c>
      <c r="O327">
        <v>0</v>
      </c>
      <c r="P327" t="s">
        <v>118</v>
      </c>
      <c r="Q327" s="6">
        <v>42744</v>
      </c>
      <c r="R327" t="s">
        <v>615</v>
      </c>
      <c r="S327">
        <v>28</v>
      </c>
      <c r="T327">
        <v>2</v>
      </c>
      <c r="U327" t="s">
        <v>93</v>
      </c>
      <c r="V327" t="s">
        <v>93</v>
      </c>
      <c r="W327" t="s">
        <v>111</v>
      </c>
      <c r="X327">
        <v>0</v>
      </c>
      <c r="Y327">
        <v>0</v>
      </c>
      <c r="Z327">
        <v>0</v>
      </c>
      <c r="AA327">
        <v>1</v>
      </c>
      <c r="AB327" t="s">
        <v>95</v>
      </c>
      <c r="AC327" t="s">
        <v>95</v>
      </c>
      <c r="AD327" t="s">
        <v>128</v>
      </c>
      <c r="AE327">
        <v>0</v>
      </c>
      <c r="AF327" t="s">
        <v>93</v>
      </c>
      <c r="AG327"/>
      <c r="AH327"/>
      <c r="AI327" t="s">
        <v>14</v>
      </c>
      <c r="AJ327" t="s">
        <v>85</v>
      </c>
      <c r="AK327" s="6">
        <v>44043</v>
      </c>
      <c r="AL327"/>
      <c r="AM327"/>
      <c r="AN327"/>
      <c r="AO327"/>
      <c r="AP327"/>
      <c r="AQ327"/>
      <c r="AR327"/>
      <c r="AS327"/>
      <c r="AT327"/>
      <c r="AU327"/>
      <c r="AV327"/>
      <c r="AW327"/>
      <c r="AX327"/>
      <c r="AY327"/>
      <c r="AZ327"/>
      <c r="BA327"/>
      <c r="BB327"/>
      <c r="BC327"/>
      <c r="BD327">
        <v>99</v>
      </c>
      <c r="BE327"/>
      <c r="BF327"/>
      <c r="BG327"/>
      <c r="BH327"/>
      <c r="BI327"/>
      <c r="BJ327"/>
      <c r="BK327" s="6">
        <v>44043</v>
      </c>
      <c r="BL327">
        <v>0</v>
      </c>
      <c r="BO327" s="1">
        <v>667</v>
      </c>
      <c r="BP327" s="1">
        <v>22.23</v>
      </c>
      <c r="BS327" s="1">
        <v>22.833300000000001</v>
      </c>
      <c r="BT327" s="1" t="s">
        <v>99</v>
      </c>
      <c r="BU327" s="1">
        <v>685</v>
      </c>
      <c r="BV327" s="1">
        <v>22.83</v>
      </c>
      <c r="BY327" s="1" t="s">
        <v>95</v>
      </c>
      <c r="BZ327" s="1" t="s">
        <v>276</v>
      </c>
      <c r="CA327" s="1" t="s">
        <v>102</v>
      </c>
      <c r="CB327" s="1" t="s">
        <v>103</v>
      </c>
      <c r="CI327" s="1">
        <v>2</v>
      </c>
      <c r="CJ327" s="1">
        <v>1</v>
      </c>
      <c r="CK327" s="1">
        <v>0.77517000000000003</v>
      </c>
    </row>
    <row r="328" spans="1:89">
      <c r="A328">
        <v>197</v>
      </c>
      <c r="B328" t="s">
        <v>193</v>
      </c>
      <c r="C328" t="s">
        <v>194</v>
      </c>
      <c r="D328">
        <v>464291</v>
      </c>
      <c r="E328" t="s">
        <v>616</v>
      </c>
      <c r="F328" t="s">
        <v>107</v>
      </c>
      <c r="G328">
        <v>56</v>
      </c>
      <c r="H328" t="s">
        <v>85</v>
      </c>
      <c r="I328" s="6">
        <v>43934</v>
      </c>
      <c r="J328" t="s">
        <v>86</v>
      </c>
      <c r="K328" t="s">
        <v>114</v>
      </c>
      <c r="L328" t="s">
        <v>88</v>
      </c>
      <c r="M328" t="s">
        <v>116</v>
      </c>
      <c r="N328" t="s">
        <v>90</v>
      </c>
      <c r="O328"/>
      <c r="P328" t="s">
        <v>118</v>
      </c>
      <c r="Q328" s="6">
        <v>44015</v>
      </c>
      <c r="R328" t="s">
        <v>617</v>
      </c>
      <c r="S328">
        <v>51</v>
      </c>
      <c r="T328">
        <v>0</v>
      </c>
      <c r="U328" t="s">
        <v>206</v>
      </c>
      <c r="V328" t="s">
        <v>93</v>
      </c>
      <c r="W328" t="s">
        <v>171</v>
      </c>
      <c r="X328">
        <v>1</v>
      </c>
      <c r="Y328">
        <v>1</v>
      </c>
      <c r="Z328">
        <v>1</v>
      </c>
      <c r="AA328">
        <v>0</v>
      </c>
      <c r="AB328" t="s">
        <v>95</v>
      </c>
      <c r="AC328" t="s">
        <v>93</v>
      </c>
      <c r="AD328" t="s">
        <v>172</v>
      </c>
      <c r="AE328" t="s">
        <v>134</v>
      </c>
      <c r="AF328" t="s">
        <v>93</v>
      </c>
      <c r="AG328">
        <v>2</v>
      </c>
      <c r="AH328"/>
      <c r="AI328" t="s">
        <v>14</v>
      </c>
      <c r="AJ328" t="s">
        <v>85</v>
      </c>
      <c r="AK328" s="6">
        <v>44078</v>
      </c>
      <c r="AL328"/>
      <c r="AM328"/>
      <c r="AN328"/>
      <c r="AO328"/>
      <c r="AP328"/>
      <c r="AQ328"/>
      <c r="AR328"/>
      <c r="AS328"/>
      <c r="AT328"/>
      <c r="AU328"/>
      <c r="AV328"/>
      <c r="AW328"/>
      <c r="AX328"/>
      <c r="AY328"/>
      <c r="AZ328"/>
      <c r="BA328"/>
      <c r="BB328" t="s">
        <v>85</v>
      </c>
      <c r="BC328"/>
      <c r="BD328">
        <v>99</v>
      </c>
      <c r="BE328"/>
      <c r="BF328"/>
      <c r="BG328"/>
      <c r="BH328"/>
      <c r="BI328"/>
      <c r="BJ328"/>
      <c r="BK328" s="6">
        <v>44078</v>
      </c>
      <c r="BL328">
        <v>0</v>
      </c>
      <c r="BO328" s="1">
        <v>410</v>
      </c>
      <c r="BP328" s="1">
        <v>13.67</v>
      </c>
      <c r="BS328" s="1">
        <v>23.4</v>
      </c>
      <c r="BT328" s="1" t="s">
        <v>174</v>
      </c>
      <c r="BU328" s="1">
        <v>702</v>
      </c>
      <c r="BV328" s="1">
        <v>23.4</v>
      </c>
      <c r="BW328" s="1">
        <v>92</v>
      </c>
      <c r="BX328" s="1">
        <v>3.07</v>
      </c>
      <c r="BY328" s="1" t="s">
        <v>119</v>
      </c>
      <c r="BZ328" s="1" t="s">
        <v>120</v>
      </c>
      <c r="CA328" s="1" t="s">
        <v>102</v>
      </c>
      <c r="CB328" s="1" t="s">
        <v>103</v>
      </c>
      <c r="CC328" s="1" t="s">
        <v>104</v>
      </c>
      <c r="CD328" s="1" t="s">
        <v>131</v>
      </c>
      <c r="CI328" s="1">
        <v>2</v>
      </c>
      <c r="CJ328" s="1">
        <v>1</v>
      </c>
      <c r="CK328" s="1">
        <v>0.86043000000000003</v>
      </c>
    </row>
    <row r="329" spans="1:89">
      <c r="A329">
        <v>497</v>
      </c>
      <c r="B329" t="s">
        <v>82</v>
      </c>
      <c r="C329">
        <v>4</v>
      </c>
      <c r="D329">
        <v>424991</v>
      </c>
      <c r="E329" t="s">
        <v>618</v>
      </c>
      <c r="F329" t="s">
        <v>107</v>
      </c>
      <c r="G329">
        <v>56</v>
      </c>
      <c r="H329" t="s">
        <v>85</v>
      </c>
      <c r="I329" s="6">
        <v>43564</v>
      </c>
      <c r="J329" t="s">
        <v>86</v>
      </c>
      <c r="K329" t="s">
        <v>87</v>
      </c>
      <c r="L329" t="s">
        <v>144</v>
      </c>
      <c r="M329" t="s">
        <v>116</v>
      </c>
      <c r="N329" t="s">
        <v>230</v>
      </c>
      <c r="O329"/>
      <c r="P329" t="s">
        <v>91</v>
      </c>
      <c r="Q329" s="6">
        <v>43564</v>
      </c>
      <c r="R329">
        <v>3.5</v>
      </c>
      <c r="S329">
        <v>5</v>
      </c>
      <c r="T329">
        <v>5</v>
      </c>
      <c r="U329" t="s">
        <v>209</v>
      </c>
      <c r="V329" t="s">
        <v>93</v>
      </c>
      <c r="W329" t="s">
        <v>111</v>
      </c>
      <c r="X329">
        <v>1</v>
      </c>
      <c r="Y329">
        <v>1</v>
      </c>
      <c r="Z329">
        <v>1</v>
      </c>
      <c r="AA329">
        <v>1</v>
      </c>
      <c r="AB329" t="s">
        <v>95</v>
      </c>
      <c r="AC329" t="s">
        <v>93</v>
      </c>
      <c r="AD329" t="s">
        <v>128</v>
      </c>
      <c r="AE329">
        <v>0</v>
      </c>
      <c r="AF329" t="s">
        <v>93</v>
      </c>
      <c r="AG329">
        <v>2</v>
      </c>
      <c r="AH329"/>
      <c r="AI329" t="s">
        <v>85</v>
      </c>
      <c r="AJ329" t="s">
        <v>85</v>
      </c>
      <c r="AK329" s="6">
        <v>43663</v>
      </c>
      <c r="AL329"/>
      <c r="AM329"/>
      <c r="AN329"/>
      <c r="AO329"/>
      <c r="AP329"/>
      <c r="AQ329"/>
      <c r="AR329"/>
      <c r="AS329"/>
      <c r="AT329"/>
      <c r="AU329"/>
      <c r="AV329"/>
      <c r="AW329"/>
      <c r="AX329"/>
      <c r="AY329"/>
      <c r="AZ329"/>
      <c r="BA329"/>
      <c r="BB329"/>
      <c r="BC329"/>
      <c r="BD329">
        <v>99</v>
      </c>
      <c r="BE329"/>
      <c r="BF329"/>
      <c r="BG329"/>
      <c r="BH329"/>
      <c r="BI329"/>
      <c r="BJ329"/>
      <c r="BK329" s="6">
        <v>43663</v>
      </c>
      <c r="BL329">
        <v>1</v>
      </c>
      <c r="BO329" s="1">
        <v>350</v>
      </c>
      <c r="BP329" s="1">
        <v>11.67</v>
      </c>
      <c r="BS329" s="1">
        <v>23.933299999999999</v>
      </c>
      <c r="BT329" s="1" t="s">
        <v>99</v>
      </c>
      <c r="BU329" s="1">
        <v>718</v>
      </c>
      <c r="BV329" s="1">
        <v>23.93</v>
      </c>
      <c r="BW329" s="1">
        <v>227</v>
      </c>
      <c r="BX329" s="1">
        <v>7.57</v>
      </c>
      <c r="BY329" s="1" t="s">
        <v>135</v>
      </c>
      <c r="BZ329" s="1" t="s">
        <v>120</v>
      </c>
      <c r="CA329" s="1" t="s">
        <v>102</v>
      </c>
      <c r="CB329" s="1" t="s">
        <v>103</v>
      </c>
      <c r="CC329" s="1" t="s">
        <v>104</v>
      </c>
      <c r="CD329" s="1" t="s">
        <v>131</v>
      </c>
      <c r="CI329" s="1">
        <v>2</v>
      </c>
      <c r="CJ329" s="1">
        <v>1</v>
      </c>
      <c r="CK329" s="1">
        <v>0.87594000000000005</v>
      </c>
    </row>
    <row r="330" spans="1:89">
      <c r="A330">
        <v>583</v>
      </c>
      <c r="B330" t="s">
        <v>82</v>
      </c>
      <c r="C330">
        <v>4</v>
      </c>
      <c r="D330" t="s">
        <v>619</v>
      </c>
      <c r="E330" t="s">
        <v>620</v>
      </c>
      <c r="F330" t="s">
        <v>107</v>
      </c>
      <c r="G330">
        <v>56</v>
      </c>
      <c r="H330" t="s">
        <v>85</v>
      </c>
      <c r="I330" s="6">
        <v>43383</v>
      </c>
      <c r="J330" t="s">
        <v>86</v>
      </c>
      <c r="K330" t="s">
        <v>87</v>
      </c>
      <c r="L330" t="s">
        <v>88</v>
      </c>
      <c r="M330" t="s">
        <v>116</v>
      </c>
      <c r="N330" t="s">
        <v>124</v>
      </c>
      <c r="O330"/>
      <c r="P330" t="s">
        <v>118</v>
      </c>
      <c r="Q330" s="6">
        <v>43383</v>
      </c>
      <c r="R330"/>
      <c r="S330">
        <v>25</v>
      </c>
      <c r="T330">
        <v>16</v>
      </c>
      <c r="U330" t="s">
        <v>92</v>
      </c>
      <c r="V330"/>
      <c r="W330" t="s">
        <v>111</v>
      </c>
      <c r="X330"/>
      <c r="Y330"/>
      <c r="Z330"/>
      <c r="AA330"/>
      <c r="AB330"/>
      <c r="AC330" t="s">
        <v>98</v>
      </c>
      <c r="AD330" t="s">
        <v>128</v>
      </c>
      <c r="AE330">
        <v>0</v>
      </c>
      <c r="AF330" t="s">
        <v>93</v>
      </c>
      <c r="AG330">
        <v>0</v>
      </c>
      <c r="AH330"/>
      <c r="AI330"/>
      <c r="AJ330" t="s">
        <v>103</v>
      </c>
      <c r="AK330" s="6">
        <v>43562</v>
      </c>
      <c r="AL330">
        <v>0</v>
      </c>
      <c r="AM330"/>
      <c r="AN330"/>
      <c r="AO330"/>
      <c r="AP330"/>
      <c r="AQ330"/>
      <c r="AR330"/>
      <c r="AS330"/>
      <c r="AT330"/>
      <c r="AU330"/>
      <c r="AV330"/>
      <c r="AW330"/>
      <c r="AX330"/>
      <c r="AY330"/>
      <c r="AZ330"/>
      <c r="BA330"/>
      <c r="BB330"/>
      <c r="BC330"/>
      <c r="BD330">
        <v>99</v>
      </c>
      <c r="BE330"/>
      <c r="BF330"/>
      <c r="BG330"/>
      <c r="BH330"/>
      <c r="BI330"/>
      <c r="BJ330"/>
      <c r="BK330" s="6">
        <v>43577</v>
      </c>
      <c r="BL330">
        <v>0</v>
      </c>
      <c r="BO330" s="1">
        <v>1723</v>
      </c>
      <c r="BP330" s="1">
        <v>57.43</v>
      </c>
      <c r="BS330" s="1">
        <v>24.066700000000001</v>
      </c>
      <c r="BT330" s="1" t="s">
        <v>99</v>
      </c>
      <c r="BU330" s="1">
        <v>722</v>
      </c>
      <c r="BV330" s="1">
        <v>24.07</v>
      </c>
      <c r="BY330" s="1" t="s">
        <v>135</v>
      </c>
      <c r="BZ330" s="1" t="s">
        <v>120</v>
      </c>
      <c r="CA330" s="1" t="s">
        <v>102</v>
      </c>
      <c r="CB330" s="1" t="s">
        <v>103</v>
      </c>
      <c r="CI330" s="1">
        <v>2</v>
      </c>
      <c r="CJ330" s="1">
        <v>1</v>
      </c>
      <c r="CK330" s="1">
        <v>0.24043999999999999</v>
      </c>
    </row>
    <row r="331" spans="1:89">
      <c r="A331">
        <v>650</v>
      </c>
      <c r="B331" t="s">
        <v>82</v>
      </c>
      <c r="C331">
        <v>4</v>
      </c>
      <c r="D331" t="s">
        <v>621</v>
      </c>
      <c r="E331" t="s">
        <v>622</v>
      </c>
      <c r="F331" t="s">
        <v>107</v>
      </c>
      <c r="G331">
        <v>56</v>
      </c>
      <c r="H331" t="s">
        <v>95</v>
      </c>
      <c r="I331" s="6">
        <v>43575</v>
      </c>
      <c r="J331" t="s">
        <v>86</v>
      </c>
      <c r="K331" t="s">
        <v>109</v>
      </c>
      <c r="L331" t="s">
        <v>110</v>
      </c>
      <c r="M331" t="s">
        <v>89</v>
      </c>
      <c r="N331" t="s">
        <v>90</v>
      </c>
      <c r="O331"/>
      <c r="P331" t="s">
        <v>85</v>
      </c>
      <c r="Q331"/>
      <c r="R331"/>
      <c r="S331"/>
      <c r="T331"/>
      <c r="U331" t="s">
        <v>95</v>
      </c>
      <c r="V331"/>
      <c r="W331" t="s">
        <v>111</v>
      </c>
      <c r="X331">
        <v>1</v>
      </c>
      <c r="Y331">
        <v>1</v>
      </c>
      <c r="Z331">
        <v>1</v>
      </c>
      <c r="AA331">
        <v>1</v>
      </c>
      <c r="AB331" t="s">
        <v>95</v>
      </c>
      <c r="AC331" t="s">
        <v>95</v>
      </c>
      <c r="AD331" t="s">
        <v>128</v>
      </c>
      <c r="AE331">
        <v>99</v>
      </c>
      <c r="AF331" t="s">
        <v>95</v>
      </c>
      <c r="AG331">
        <v>2</v>
      </c>
      <c r="AH331"/>
      <c r="AI331"/>
      <c r="AJ331"/>
      <c r="AK331"/>
      <c r="AL331"/>
      <c r="AM331"/>
      <c r="AN331"/>
      <c r="AO331"/>
      <c r="AP331"/>
      <c r="AQ331"/>
      <c r="AR331"/>
      <c r="AS331"/>
      <c r="AT331"/>
      <c r="AU331"/>
      <c r="AV331"/>
      <c r="AW331"/>
      <c r="AX331"/>
      <c r="AY331"/>
      <c r="AZ331"/>
      <c r="BA331"/>
      <c r="BB331"/>
      <c r="BC331"/>
      <c r="BD331">
        <v>99</v>
      </c>
      <c r="BE331"/>
      <c r="BF331"/>
      <c r="BG331"/>
      <c r="BH331"/>
      <c r="BI331"/>
      <c r="BJ331"/>
      <c r="BK331" s="6">
        <v>43607</v>
      </c>
      <c r="BL331">
        <v>0</v>
      </c>
      <c r="BO331" s="1">
        <v>1017</v>
      </c>
      <c r="BP331" s="1">
        <v>33.9</v>
      </c>
      <c r="BS331" s="1">
        <v>24.2667</v>
      </c>
      <c r="BT331" s="1" t="s">
        <v>99</v>
      </c>
      <c r="BU331" s="1">
        <v>728</v>
      </c>
      <c r="BV331" s="1">
        <v>24.27</v>
      </c>
      <c r="BY331" s="1" t="s">
        <v>119</v>
      </c>
      <c r="BZ331" s="1" t="s">
        <v>120</v>
      </c>
      <c r="CA331" s="1" t="s">
        <v>102</v>
      </c>
      <c r="CB331" s="1" t="s">
        <v>85</v>
      </c>
      <c r="CI331" s="1">
        <v>2</v>
      </c>
      <c r="CJ331" s="1">
        <v>1</v>
      </c>
      <c r="CK331" s="1">
        <v>0.60975000000000001</v>
      </c>
    </row>
    <row r="332" spans="1:89">
      <c r="A332">
        <v>692</v>
      </c>
      <c r="B332" t="s">
        <v>82</v>
      </c>
      <c r="C332">
        <v>4</v>
      </c>
      <c r="D332">
        <v>474244</v>
      </c>
      <c r="E332" t="s">
        <v>623</v>
      </c>
      <c r="F332" t="s">
        <v>107</v>
      </c>
      <c r="G332">
        <v>56</v>
      </c>
      <c r="H332" t="s">
        <v>85</v>
      </c>
      <c r="I332" s="6">
        <v>44011</v>
      </c>
      <c r="J332" t="s">
        <v>86</v>
      </c>
      <c r="K332" t="s">
        <v>109</v>
      </c>
      <c r="L332" t="s">
        <v>110</v>
      </c>
      <c r="M332" t="s">
        <v>89</v>
      </c>
      <c r="N332" t="s">
        <v>90</v>
      </c>
      <c r="O332"/>
      <c r="P332">
        <v>99</v>
      </c>
      <c r="Q332"/>
      <c r="R332"/>
      <c r="S332"/>
      <c r="T332"/>
      <c r="U332"/>
      <c r="V332"/>
      <c r="W332" t="s">
        <v>111</v>
      </c>
      <c r="X332">
        <v>1</v>
      </c>
      <c r="Y332">
        <v>1</v>
      </c>
      <c r="Z332">
        <v>1</v>
      </c>
      <c r="AA332">
        <v>1</v>
      </c>
      <c r="AB332" t="s">
        <v>95</v>
      </c>
      <c r="AC332" t="s">
        <v>93</v>
      </c>
      <c r="AD332" t="s">
        <v>128</v>
      </c>
      <c r="AE332">
        <v>0</v>
      </c>
      <c r="AF332" t="s">
        <v>93</v>
      </c>
      <c r="AG332">
        <v>2</v>
      </c>
      <c r="AH332"/>
      <c r="AI332" t="s">
        <v>85</v>
      </c>
      <c r="AJ332"/>
      <c r="AK332"/>
      <c r="AL332">
        <v>1</v>
      </c>
      <c r="AM332" s="6">
        <v>44032</v>
      </c>
      <c r="AN332" t="s">
        <v>406</v>
      </c>
      <c r="AO332">
        <v>4</v>
      </c>
      <c r="AP332">
        <v>2</v>
      </c>
      <c r="AQ332" s="6">
        <v>44120</v>
      </c>
      <c r="AR332"/>
      <c r="AS332"/>
      <c r="AT332"/>
      <c r="AU332"/>
      <c r="AV332"/>
      <c r="AW332"/>
      <c r="AX332"/>
      <c r="AY332"/>
      <c r="AZ332"/>
      <c r="BA332"/>
      <c r="BB332"/>
      <c r="BC332"/>
      <c r="BD332">
        <v>99</v>
      </c>
      <c r="BE332"/>
      <c r="BF332"/>
      <c r="BG332"/>
      <c r="BH332"/>
      <c r="BI332"/>
      <c r="BJ332"/>
      <c r="BK332" s="6">
        <v>44120</v>
      </c>
      <c r="BL332">
        <v>0</v>
      </c>
      <c r="BO332" s="1">
        <v>99</v>
      </c>
      <c r="BP332" s="1">
        <v>3.3</v>
      </c>
      <c r="BS332" s="1">
        <v>25.866700000000002</v>
      </c>
      <c r="BT332" s="1" t="s">
        <v>174</v>
      </c>
      <c r="BU332" s="1">
        <v>776</v>
      </c>
      <c r="BV332" s="1">
        <v>25.87</v>
      </c>
      <c r="BW332" s="1">
        <v>70</v>
      </c>
      <c r="BX332" s="1">
        <v>2.33</v>
      </c>
      <c r="BY332" s="1" t="s">
        <v>135</v>
      </c>
      <c r="BZ332" s="1" t="s">
        <v>120</v>
      </c>
      <c r="CA332" s="1" t="s">
        <v>102</v>
      </c>
      <c r="CB332" s="1" t="s">
        <v>85</v>
      </c>
      <c r="CC332" s="1" t="s">
        <v>104</v>
      </c>
      <c r="CD332" s="1" t="s">
        <v>131</v>
      </c>
      <c r="CI332" s="1">
        <v>2</v>
      </c>
      <c r="CJ332" s="1">
        <v>1</v>
      </c>
      <c r="CK332" s="1">
        <v>0.92567999999999995</v>
      </c>
    </row>
    <row r="333" spans="1:89">
      <c r="A333">
        <v>801</v>
      </c>
      <c r="B333" t="s">
        <v>82</v>
      </c>
      <c r="C333">
        <v>4</v>
      </c>
      <c r="D333">
        <v>445095</v>
      </c>
      <c r="E333" t="s">
        <v>624</v>
      </c>
      <c r="F333" t="s">
        <v>107</v>
      </c>
      <c r="G333">
        <v>56</v>
      </c>
      <c r="H333" t="s">
        <v>103</v>
      </c>
      <c r="I333" s="6">
        <v>43695</v>
      </c>
      <c r="J333" t="s">
        <v>86</v>
      </c>
      <c r="K333" t="s">
        <v>155</v>
      </c>
      <c r="L333" t="s">
        <v>88</v>
      </c>
      <c r="M333" t="s">
        <v>89</v>
      </c>
      <c r="N333" t="s">
        <v>90</v>
      </c>
      <c r="O333"/>
      <c r="P333" t="s">
        <v>118</v>
      </c>
      <c r="Q333" s="6">
        <v>43719</v>
      </c>
      <c r="R333"/>
      <c r="S333">
        <v>25</v>
      </c>
      <c r="T333">
        <v>15</v>
      </c>
      <c r="U333" t="s">
        <v>206</v>
      </c>
      <c r="V333" t="s">
        <v>93</v>
      </c>
      <c r="W333" t="s">
        <v>111</v>
      </c>
      <c r="X333">
        <v>1</v>
      </c>
      <c r="Y333">
        <v>1</v>
      </c>
      <c r="Z333">
        <v>1</v>
      </c>
      <c r="AA333">
        <v>1</v>
      </c>
      <c r="AB333" t="s">
        <v>95</v>
      </c>
      <c r="AC333" t="s">
        <v>95</v>
      </c>
      <c r="AD333" t="s">
        <v>128</v>
      </c>
      <c r="AE333">
        <v>0</v>
      </c>
      <c r="AF333" t="s">
        <v>93</v>
      </c>
      <c r="AG333">
        <v>2</v>
      </c>
      <c r="AH333"/>
      <c r="AI333" t="s">
        <v>14</v>
      </c>
      <c r="AJ333"/>
      <c r="AK333"/>
      <c r="AL333"/>
      <c r="AM333"/>
      <c r="AN333"/>
      <c r="AO333"/>
      <c r="AP333"/>
      <c r="AQ333"/>
      <c r="AR333"/>
      <c r="AS333"/>
      <c r="AT333"/>
      <c r="AU333"/>
      <c r="AV333"/>
      <c r="AW333"/>
      <c r="AX333"/>
      <c r="AY333"/>
      <c r="AZ333"/>
      <c r="BA333"/>
      <c r="BB333"/>
      <c r="BC333"/>
      <c r="BD333">
        <v>99</v>
      </c>
      <c r="BE333"/>
      <c r="BF333"/>
      <c r="BG333"/>
      <c r="BH333"/>
      <c r="BI333"/>
      <c r="BJ333"/>
      <c r="BK333" s="6">
        <v>44079</v>
      </c>
      <c r="BL333">
        <v>1</v>
      </c>
      <c r="BO333" s="1">
        <v>1125</v>
      </c>
      <c r="BP333" s="1">
        <v>37.5</v>
      </c>
      <c r="BS333" s="1">
        <v>37.5</v>
      </c>
      <c r="BT333" s="1" t="s">
        <v>174</v>
      </c>
      <c r="BU333" s="1">
        <v>1125</v>
      </c>
      <c r="BV333" s="1">
        <v>37.5</v>
      </c>
      <c r="BY333" s="1" t="s">
        <v>119</v>
      </c>
      <c r="BZ333" s="1" t="s">
        <v>120</v>
      </c>
      <c r="CA333" s="1" t="s">
        <v>121</v>
      </c>
      <c r="CB333" s="1" t="s">
        <v>103</v>
      </c>
      <c r="CI333" s="1">
        <v>2</v>
      </c>
      <c r="CJ333" s="1">
        <v>1</v>
      </c>
      <c r="CK333" s="1">
        <v>0.55034000000000005</v>
      </c>
    </row>
    <row r="334" spans="1:89">
      <c r="A334">
        <v>639</v>
      </c>
      <c r="B334" t="s">
        <v>82</v>
      </c>
      <c r="C334">
        <v>4</v>
      </c>
      <c r="D334">
        <v>441475</v>
      </c>
      <c r="E334" t="s">
        <v>625</v>
      </c>
      <c r="F334" t="s">
        <v>107</v>
      </c>
      <c r="G334">
        <v>56</v>
      </c>
      <c r="H334" t="s">
        <v>103</v>
      </c>
      <c r="I334" s="6">
        <v>42810</v>
      </c>
      <c r="J334" t="s">
        <v>127</v>
      </c>
      <c r="K334" t="s">
        <v>87</v>
      </c>
      <c r="L334" t="s">
        <v>88</v>
      </c>
      <c r="M334" t="s">
        <v>116</v>
      </c>
      <c r="N334" t="s">
        <v>124</v>
      </c>
      <c r="O334"/>
      <c r="P334" t="s">
        <v>118</v>
      </c>
      <c r="Q334" s="6">
        <v>42818</v>
      </c>
      <c r="R334"/>
      <c r="S334">
        <v>30</v>
      </c>
      <c r="T334">
        <v>9</v>
      </c>
      <c r="U334" t="s">
        <v>92</v>
      </c>
      <c r="V334" t="s">
        <v>93</v>
      </c>
      <c r="W334" t="s">
        <v>111</v>
      </c>
      <c r="X334">
        <v>1</v>
      </c>
      <c r="Y334">
        <v>1</v>
      </c>
      <c r="Z334">
        <v>1</v>
      </c>
      <c r="AA334">
        <v>1</v>
      </c>
      <c r="AB334" t="s">
        <v>27</v>
      </c>
      <c r="AC334" t="s">
        <v>93</v>
      </c>
      <c r="AD334" t="s">
        <v>128</v>
      </c>
      <c r="AE334">
        <v>99</v>
      </c>
      <c r="AF334" t="s">
        <v>95</v>
      </c>
      <c r="AG334">
        <v>2</v>
      </c>
      <c r="AH334"/>
      <c r="AI334" t="s">
        <v>14</v>
      </c>
      <c r="AJ334" t="s">
        <v>103</v>
      </c>
      <c r="AK334" s="6">
        <v>43685</v>
      </c>
      <c r="AL334">
        <v>1</v>
      </c>
      <c r="AM334" s="6">
        <v>43731</v>
      </c>
      <c r="AN334" t="s">
        <v>406</v>
      </c>
      <c r="AO334">
        <v>4</v>
      </c>
      <c r="AP334">
        <v>2</v>
      </c>
      <c r="AQ334" s="6">
        <v>43813</v>
      </c>
      <c r="AR334"/>
      <c r="AS334"/>
      <c r="AT334"/>
      <c r="AU334"/>
      <c r="AV334"/>
      <c r="AW334"/>
      <c r="AX334"/>
      <c r="AY334"/>
      <c r="AZ334"/>
      <c r="BA334"/>
      <c r="BB334" t="s">
        <v>103</v>
      </c>
      <c r="BC334">
        <v>1</v>
      </c>
      <c r="BD334" t="s">
        <v>139</v>
      </c>
      <c r="BE334" s="6">
        <v>43731</v>
      </c>
      <c r="BF334" t="s">
        <v>140</v>
      </c>
      <c r="BG334" t="s">
        <v>141</v>
      </c>
      <c r="BH334" t="s">
        <v>165</v>
      </c>
      <c r="BI334">
        <v>4</v>
      </c>
      <c r="BJ334" s="6">
        <v>43813</v>
      </c>
      <c r="BK334" s="6">
        <v>43886</v>
      </c>
      <c r="BL334">
        <v>1</v>
      </c>
      <c r="BO334" s="1">
        <v>1191</v>
      </c>
      <c r="BP334" s="1">
        <v>39.700000000000003</v>
      </c>
      <c r="BS334" s="1">
        <v>40.200000000000003</v>
      </c>
      <c r="BT334" s="1" t="s">
        <v>125</v>
      </c>
      <c r="BU334" s="1">
        <v>1206</v>
      </c>
      <c r="BV334" s="1">
        <v>40.200000000000003</v>
      </c>
      <c r="BY334" s="1" t="s">
        <v>135</v>
      </c>
      <c r="BZ334" s="1" t="s">
        <v>120</v>
      </c>
      <c r="CA334" s="1" t="s">
        <v>102</v>
      </c>
      <c r="CB334" s="1" t="s">
        <v>95</v>
      </c>
      <c r="CI334" s="1">
        <v>2</v>
      </c>
      <c r="CJ334" s="1">
        <v>1</v>
      </c>
      <c r="CK334" s="1">
        <v>0.51319000000000004</v>
      </c>
    </row>
    <row r="335" spans="1:89">
      <c r="A335">
        <v>754</v>
      </c>
      <c r="B335" t="s">
        <v>82</v>
      </c>
      <c r="C335">
        <v>4</v>
      </c>
      <c r="D335">
        <v>444960</v>
      </c>
      <c r="E335" t="s">
        <v>626</v>
      </c>
      <c r="F335" t="s">
        <v>107</v>
      </c>
      <c r="G335">
        <v>56</v>
      </c>
      <c r="H335" t="s">
        <v>103</v>
      </c>
      <c r="I335" s="6">
        <v>43732</v>
      </c>
      <c r="J335" t="s">
        <v>127</v>
      </c>
      <c r="K335" t="s">
        <v>87</v>
      </c>
      <c r="L335" t="s">
        <v>88</v>
      </c>
      <c r="M335" t="s">
        <v>89</v>
      </c>
      <c r="N335" t="s">
        <v>90</v>
      </c>
      <c r="O335"/>
      <c r="P335" t="s">
        <v>91</v>
      </c>
      <c r="Q335" s="6">
        <v>43693</v>
      </c>
      <c r="R335"/>
      <c r="S335">
        <v>2</v>
      </c>
      <c r="T335">
        <v>0</v>
      </c>
      <c r="U335"/>
      <c r="V335"/>
      <c r="W335" t="s">
        <v>111</v>
      </c>
      <c r="X335">
        <v>1</v>
      </c>
      <c r="Y335">
        <v>1</v>
      </c>
      <c r="Z335">
        <v>1</v>
      </c>
      <c r="AA335">
        <v>1</v>
      </c>
      <c r="AB335"/>
      <c r="AC335" t="s">
        <v>95</v>
      </c>
      <c r="AD335" t="s">
        <v>172</v>
      </c>
      <c r="AE335" t="s">
        <v>97</v>
      </c>
      <c r="AF335" t="s">
        <v>98</v>
      </c>
      <c r="AG335">
        <v>2</v>
      </c>
      <c r="AH335"/>
      <c r="AI335"/>
      <c r="AJ335"/>
      <c r="AK335"/>
      <c r="AL335">
        <v>1</v>
      </c>
      <c r="AM335" s="6">
        <v>43739</v>
      </c>
      <c r="AN335" t="s">
        <v>343</v>
      </c>
      <c r="AO335"/>
      <c r="AP335">
        <v>2</v>
      </c>
      <c r="AQ335" s="6">
        <v>43829</v>
      </c>
      <c r="AR335"/>
      <c r="AS335"/>
      <c r="AT335"/>
      <c r="AU335"/>
      <c r="AV335"/>
      <c r="AW335"/>
      <c r="AX335"/>
      <c r="AY335"/>
      <c r="AZ335"/>
      <c r="BA335"/>
      <c r="BB335"/>
      <c r="BC335"/>
      <c r="BD335">
        <v>99</v>
      </c>
      <c r="BE335"/>
      <c r="BF335"/>
      <c r="BG335"/>
      <c r="BH335"/>
      <c r="BI335"/>
      <c r="BJ335"/>
      <c r="BK335" s="6">
        <v>43977</v>
      </c>
      <c r="BL335">
        <v>1</v>
      </c>
      <c r="BO335" s="1">
        <v>33</v>
      </c>
      <c r="BP335" s="1">
        <v>1.1000000000000001</v>
      </c>
      <c r="BS335" s="1">
        <v>1.9333</v>
      </c>
      <c r="BT335" s="1" t="s">
        <v>99</v>
      </c>
      <c r="BU335" s="1">
        <v>58</v>
      </c>
      <c r="BV335" s="1">
        <v>1.93</v>
      </c>
      <c r="BY335" s="1" t="s">
        <v>135</v>
      </c>
      <c r="BZ335" s="1" t="s">
        <v>276</v>
      </c>
      <c r="CA335" s="1" t="s">
        <v>102</v>
      </c>
      <c r="CB335" s="1" t="s">
        <v>103</v>
      </c>
      <c r="CI335" s="1">
        <v>2</v>
      </c>
      <c r="CJ335" s="1">
        <v>1</v>
      </c>
      <c r="CK335" s="1">
        <v>0.93532000000000004</v>
      </c>
    </row>
    <row r="336" spans="1:89">
      <c r="A336">
        <v>393</v>
      </c>
      <c r="B336" t="s">
        <v>82</v>
      </c>
      <c r="C336">
        <v>4</v>
      </c>
      <c r="D336">
        <v>406869</v>
      </c>
      <c r="E336" t="s">
        <v>627</v>
      </c>
      <c r="F336" t="s">
        <v>107</v>
      </c>
      <c r="G336">
        <v>56</v>
      </c>
      <c r="H336" t="s">
        <v>85</v>
      </c>
      <c r="I336" s="6">
        <v>43387</v>
      </c>
      <c r="J336" t="s">
        <v>160</v>
      </c>
      <c r="K336" t="s">
        <v>114</v>
      </c>
      <c r="L336" t="s">
        <v>115</v>
      </c>
      <c r="M336" t="s">
        <v>116</v>
      </c>
      <c r="N336" t="s">
        <v>117</v>
      </c>
      <c r="O336"/>
      <c r="P336" t="s">
        <v>118</v>
      </c>
      <c r="Q336" s="6">
        <v>43402</v>
      </c>
      <c r="R336">
        <v>6.5</v>
      </c>
      <c r="S336">
        <v>22</v>
      </c>
      <c r="T336">
        <v>1</v>
      </c>
      <c r="U336" t="s">
        <v>92</v>
      </c>
      <c r="V336" t="s">
        <v>93</v>
      </c>
      <c r="W336" t="s">
        <v>94</v>
      </c>
      <c r="X336">
        <v>1</v>
      </c>
      <c r="Y336">
        <v>1</v>
      </c>
      <c r="Z336">
        <v>1</v>
      </c>
      <c r="AA336">
        <v>1</v>
      </c>
      <c r="AB336" t="s">
        <v>95</v>
      </c>
      <c r="AC336" t="s">
        <v>93</v>
      </c>
      <c r="AD336" t="s">
        <v>96</v>
      </c>
      <c r="AE336" t="s">
        <v>134</v>
      </c>
      <c r="AF336" t="s">
        <v>93</v>
      </c>
      <c r="AG336">
        <v>2</v>
      </c>
      <c r="AH336"/>
      <c r="AI336" t="s">
        <v>14</v>
      </c>
      <c r="AJ336" t="s">
        <v>103</v>
      </c>
      <c r="AK336" s="6">
        <v>43835</v>
      </c>
      <c r="AL336">
        <v>1</v>
      </c>
      <c r="AM336" s="6">
        <v>43847</v>
      </c>
      <c r="AN336" t="s">
        <v>141</v>
      </c>
      <c r="AO336">
        <v>3</v>
      </c>
      <c r="AP336">
        <v>2</v>
      </c>
      <c r="AQ336" s="6">
        <v>44027</v>
      </c>
      <c r="AR336"/>
      <c r="AS336"/>
      <c r="AT336"/>
      <c r="AU336"/>
      <c r="AV336"/>
      <c r="AW336"/>
      <c r="AX336"/>
      <c r="AY336"/>
      <c r="AZ336"/>
      <c r="BA336"/>
      <c r="BB336"/>
      <c r="BC336"/>
      <c r="BD336">
        <v>99</v>
      </c>
      <c r="BE336"/>
      <c r="BF336"/>
      <c r="BG336"/>
      <c r="BH336"/>
      <c r="BI336"/>
      <c r="BJ336"/>
      <c r="BK336" s="6">
        <v>44027</v>
      </c>
      <c r="BL336">
        <v>1</v>
      </c>
      <c r="BO336" s="1">
        <v>41</v>
      </c>
      <c r="BP336" s="1">
        <v>1.37</v>
      </c>
      <c r="BS336" s="1">
        <v>2</v>
      </c>
      <c r="BT336" s="1" t="s">
        <v>125</v>
      </c>
      <c r="BU336" s="1">
        <v>60</v>
      </c>
      <c r="BV336" s="1">
        <v>2</v>
      </c>
      <c r="BY336" s="1" t="s">
        <v>119</v>
      </c>
      <c r="BZ336" s="1" t="s">
        <v>101</v>
      </c>
      <c r="CA336" s="1" t="s">
        <v>121</v>
      </c>
      <c r="CB336" s="1" t="s">
        <v>103</v>
      </c>
      <c r="CI336" s="1">
        <v>2</v>
      </c>
      <c r="CJ336" s="1">
        <v>1</v>
      </c>
      <c r="CK336" s="1">
        <v>0.93420999999999998</v>
      </c>
    </row>
    <row r="337" spans="1:89">
      <c r="A337">
        <v>264</v>
      </c>
      <c r="B337" t="s">
        <v>82</v>
      </c>
      <c r="C337">
        <v>4</v>
      </c>
      <c r="D337">
        <v>433564</v>
      </c>
      <c r="E337" t="s">
        <v>628</v>
      </c>
      <c r="F337" t="s">
        <v>84</v>
      </c>
      <c r="G337">
        <v>56</v>
      </c>
      <c r="H337" t="s">
        <v>85</v>
      </c>
      <c r="I337" s="6">
        <v>43609</v>
      </c>
      <c r="J337" t="s">
        <v>160</v>
      </c>
      <c r="K337" t="s">
        <v>155</v>
      </c>
      <c r="L337" t="s">
        <v>156</v>
      </c>
      <c r="M337" t="s">
        <v>116</v>
      </c>
      <c r="N337" t="s">
        <v>348</v>
      </c>
      <c r="O337"/>
      <c r="P337" t="s">
        <v>118</v>
      </c>
      <c r="Q337" s="6">
        <v>43647</v>
      </c>
      <c r="R337"/>
      <c r="S337">
        <v>22</v>
      </c>
      <c r="T337">
        <v>0</v>
      </c>
      <c r="U337" t="s">
        <v>93</v>
      </c>
      <c r="V337" t="s">
        <v>93</v>
      </c>
      <c r="W337" t="s">
        <v>467</v>
      </c>
      <c r="X337">
        <v>1</v>
      </c>
      <c r="Y337">
        <v>1</v>
      </c>
      <c r="Z337">
        <v>1</v>
      </c>
      <c r="AA337">
        <v>1</v>
      </c>
      <c r="AB337" t="s">
        <v>95</v>
      </c>
      <c r="AC337" t="s">
        <v>93</v>
      </c>
      <c r="AD337" t="s">
        <v>172</v>
      </c>
      <c r="AE337" t="s">
        <v>134</v>
      </c>
      <c r="AF337" t="s">
        <v>93</v>
      </c>
      <c r="AG337">
        <v>2</v>
      </c>
      <c r="AH337"/>
      <c r="AI337"/>
      <c r="AJ337" t="s">
        <v>85</v>
      </c>
      <c r="AK337" s="6">
        <v>44081</v>
      </c>
      <c r="AL337"/>
      <c r="AM337"/>
      <c r="AN337"/>
      <c r="AO337"/>
      <c r="AP337"/>
      <c r="AQ337"/>
      <c r="AR337"/>
      <c r="AS337"/>
      <c r="AT337"/>
      <c r="AU337"/>
      <c r="AV337"/>
      <c r="AW337"/>
      <c r="AX337"/>
      <c r="AY337"/>
      <c r="AZ337"/>
      <c r="BA337"/>
      <c r="BB337"/>
      <c r="BC337"/>
      <c r="BD337">
        <v>99</v>
      </c>
      <c r="BE337"/>
      <c r="BF337"/>
      <c r="BG337"/>
      <c r="BH337"/>
      <c r="BI337"/>
      <c r="BJ337"/>
      <c r="BK337" s="6">
        <v>44081</v>
      </c>
      <c r="BL337">
        <v>0</v>
      </c>
      <c r="BO337" s="1">
        <v>33</v>
      </c>
      <c r="BP337" s="1">
        <v>1.1000000000000001</v>
      </c>
      <c r="BS337" s="1">
        <v>2.1333000000000002</v>
      </c>
      <c r="BT337" s="1" t="s">
        <v>174</v>
      </c>
      <c r="BU337" s="1">
        <v>64</v>
      </c>
      <c r="BV337" s="1">
        <v>2.13</v>
      </c>
      <c r="BY337" s="1" t="s">
        <v>119</v>
      </c>
      <c r="BZ337" s="1" t="s">
        <v>120</v>
      </c>
      <c r="CA337" s="1" t="s">
        <v>102</v>
      </c>
      <c r="CB337" s="1" t="s">
        <v>103</v>
      </c>
      <c r="CI337" s="1">
        <v>2</v>
      </c>
      <c r="CJ337" s="1">
        <v>1</v>
      </c>
      <c r="CK337" s="1">
        <v>0.93532000000000004</v>
      </c>
    </row>
    <row r="338" spans="1:89">
      <c r="A338">
        <v>427</v>
      </c>
      <c r="B338" t="s">
        <v>82</v>
      </c>
      <c r="C338">
        <v>4</v>
      </c>
      <c r="D338">
        <v>417481</v>
      </c>
      <c r="E338" t="s">
        <v>629</v>
      </c>
      <c r="F338" t="s">
        <v>84</v>
      </c>
      <c r="G338">
        <v>56</v>
      </c>
      <c r="H338" t="s">
        <v>85</v>
      </c>
      <c r="I338" s="6">
        <v>43488</v>
      </c>
      <c r="J338" t="s">
        <v>160</v>
      </c>
      <c r="K338" t="s">
        <v>114</v>
      </c>
      <c r="L338" t="s">
        <v>144</v>
      </c>
      <c r="M338" t="s">
        <v>116</v>
      </c>
      <c r="N338" t="s">
        <v>190</v>
      </c>
      <c r="O338"/>
      <c r="P338" t="s">
        <v>118</v>
      </c>
      <c r="Q338" s="6">
        <v>43509</v>
      </c>
      <c r="R338">
        <v>3</v>
      </c>
      <c r="S338">
        <v>11</v>
      </c>
      <c r="T338">
        <v>4</v>
      </c>
      <c r="U338" t="s">
        <v>209</v>
      </c>
      <c r="V338" t="s">
        <v>93</v>
      </c>
      <c r="W338" t="s">
        <v>171</v>
      </c>
      <c r="X338">
        <v>1</v>
      </c>
      <c r="Y338">
        <v>1</v>
      </c>
      <c r="Z338">
        <v>1</v>
      </c>
      <c r="AA338">
        <v>1</v>
      </c>
      <c r="AB338" t="s">
        <v>95</v>
      </c>
      <c r="AC338" t="s">
        <v>93</v>
      </c>
      <c r="AD338" t="s">
        <v>172</v>
      </c>
      <c r="AE338" t="s">
        <v>97</v>
      </c>
      <c r="AF338" t="s">
        <v>98</v>
      </c>
      <c r="AG338">
        <v>2</v>
      </c>
      <c r="AH338"/>
      <c r="AI338" t="s">
        <v>85</v>
      </c>
      <c r="AJ338" t="s">
        <v>85</v>
      </c>
      <c r="AK338" s="6">
        <v>43706</v>
      </c>
      <c r="AL338"/>
      <c r="AM338"/>
      <c r="AN338"/>
      <c r="AO338"/>
      <c r="AP338"/>
      <c r="AQ338"/>
      <c r="AR338"/>
      <c r="AS338"/>
      <c r="AT338"/>
      <c r="AU338"/>
      <c r="AV338"/>
      <c r="AW338"/>
      <c r="AX338"/>
      <c r="AY338"/>
      <c r="AZ338"/>
      <c r="BA338"/>
      <c r="BB338"/>
      <c r="BC338"/>
      <c r="BD338">
        <v>99</v>
      </c>
      <c r="BE338"/>
      <c r="BF338"/>
      <c r="BG338"/>
      <c r="BH338"/>
      <c r="BI338"/>
      <c r="BJ338"/>
      <c r="BK338" s="6">
        <v>43706</v>
      </c>
      <c r="BL338">
        <v>0</v>
      </c>
      <c r="BO338" s="1">
        <v>56</v>
      </c>
      <c r="BP338" s="1">
        <v>1.87</v>
      </c>
      <c r="BS338" s="1">
        <v>2.5667</v>
      </c>
      <c r="BT338" s="1" t="s">
        <v>125</v>
      </c>
      <c r="BU338" s="1">
        <v>77</v>
      </c>
      <c r="BV338" s="1">
        <v>2.57</v>
      </c>
      <c r="BY338" s="1" t="s">
        <v>119</v>
      </c>
      <c r="BZ338" s="1" t="s">
        <v>120</v>
      </c>
      <c r="CA338" s="1" t="s">
        <v>102</v>
      </c>
      <c r="CB338" s="1" t="s">
        <v>103</v>
      </c>
      <c r="CI338" s="1">
        <v>2</v>
      </c>
      <c r="CJ338" s="1">
        <v>1</v>
      </c>
      <c r="CK338" s="1">
        <v>0.93210000000000004</v>
      </c>
    </row>
    <row r="339" spans="1:89">
      <c r="A339">
        <v>548</v>
      </c>
      <c r="B339" t="s">
        <v>82</v>
      </c>
      <c r="C339">
        <v>4</v>
      </c>
      <c r="D339">
        <v>410980</v>
      </c>
      <c r="E339" t="s">
        <v>630</v>
      </c>
      <c r="F339" t="s">
        <v>84</v>
      </c>
      <c r="G339">
        <v>56</v>
      </c>
      <c r="H339" t="s">
        <v>85</v>
      </c>
      <c r="I339" s="6">
        <v>43420</v>
      </c>
      <c r="J339" t="s">
        <v>160</v>
      </c>
      <c r="K339" t="s">
        <v>114</v>
      </c>
      <c r="L339" t="s">
        <v>88</v>
      </c>
      <c r="M339" t="s">
        <v>116</v>
      </c>
      <c r="N339" t="s">
        <v>230</v>
      </c>
      <c r="O339"/>
      <c r="P339" t="s">
        <v>118</v>
      </c>
      <c r="Q339" s="6">
        <v>43448</v>
      </c>
      <c r="R339"/>
      <c r="S339">
        <v>17</v>
      </c>
      <c r="T339">
        <v>10</v>
      </c>
      <c r="U339" t="s">
        <v>92</v>
      </c>
      <c r="V339" t="s">
        <v>93</v>
      </c>
      <c r="W339" t="s">
        <v>94</v>
      </c>
      <c r="X339">
        <v>1</v>
      </c>
      <c r="Y339">
        <v>1</v>
      </c>
      <c r="Z339">
        <v>1</v>
      </c>
      <c r="AA339">
        <v>1</v>
      </c>
      <c r="AB339" t="s">
        <v>95</v>
      </c>
      <c r="AC339" t="s">
        <v>93</v>
      </c>
      <c r="AD339" t="s">
        <v>172</v>
      </c>
      <c r="AE339">
        <v>0</v>
      </c>
      <c r="AF339" t="s">
        <v>93</v>
      </c>
      <c r="AG339">
        <v>2</v>
      </c>
      <c r="AH339"/>
      <c r="AI339" t="s">
        <v>14</v>
      </c>
      <c r="AJ339" t="s">
        <v>85</v>
      </c>
      <c r="AK339" s="6">
        <v>44104</v>
      </c>
      <c r="AL339"/>
      <c r="AM339"/>
      <c r="AN339"/>
      <c r="AO339"/>
      <c r="AP339"/>
      <c r="AQ339"/>
      <c r="AR339"/>
      <c r="AS339"/>
      <c r="AT339"/>
      <c r="AU339"/>
      <c r="AV339"/>
      <c r="AW339"/>
      <c r="AX339"/>
      <c r="AY339"/>
      <c r="AZ339"/>
      <c r="BA339"/>
      <c r="BB339"/>
      <c r="BC339"/>
      <c r="BD339">
        <v>99</v>
      </c>
      <c r="BE339"/>
      <c r="BF339"/>
      <c r="BG339"/>
      <c r="BH339"/>
      <c r="BI339"/>
      <c r="BJ339"/>
      <c r="BK339" s="6">
        <v>44104</v>
      </c>
      <c r="BL339">
        <v>0</v>
      </c>
      <c r="BO339" s="1">
        <v>94</v>
      </c>
      <c r="BP339" s="1">
        <v>3.13</v>
      </c>
      <c r="BS339" s="1">
        <v>3.2667000000000002</v>
      </c>
      <c r="BT339" s="1" t="s">
        <v>125</v>
      </c>
      <c r="BU339" s="1">
        <v>98</v>
      </c>
      <c r="BV339" s="1">
        <v>3.27</v>
      </c>
      <c r="BY339" s="1" t="s">
        <v>135</v>
      </c>
      <c r="BZ339" s="1" t="s">
        <v>101</v>
      </c>
      <c r="CA339" s="1" t="s">
        <v>102</v>
      </c>
      <c r="CB339" s="1" t="s">
        <v>103</v>
      </c>
      <c r="CI339" s="1">
        <v>2</v>
      </c>
      <c r="CJ339" s="1">
        <v>1</v>
      </c>
      <c r="CK339" s="1">
        <v>0.92645</v>
      </c>
    </row>
    <row r="340" spans="1:89">
      <c r="A340">
        <v>277</v>
      </c>
      <c r="B340" t="s">
        <v>82</v>
      </c>
      <c r="C340">
        <v>4</v>
      </c>
      <c r="D340">
        <v>407070</v>
      </c>
      <c r="E340" t="s">
        <v>631</v>
      </c>
      <c r="F340" t="s">
        <v>84</v>
      </c>
      <c r="G340">
        <v>56</v>
      </c>
      <c r="H340" t="s">
        <v>85</v>
      </c>
      <c r="I340" s="6">
        <v>43391</v>
      </c>
      <c r="J340" t="s">
        <v>86</v>
      </c>
      <c r="K340" t="s">
        <v>280</v>
      </c>
      <c r="L340" t="s">
        <v>156</v>
      </c>
      <c r="M340" t="s">
        <v>116</v>
      </c>
      <c r="N340" t="s">
        <v>348</v>
      </c>
      <c r="O340"/>
      <c r="P340" t="s">
        <v>118</v>
      </c>
      <c r="Q340" s="6">
        <v>43403</v>
      </c>
      <c r="R340">
        <v>2.5</v>
      </c>
      <c r="S340">
        <v>25</v>
      </c>
      <c r="T340">
        <v>0</v>
      </c>
      <c r="U340" t="s">
        <v>93</v>
      </c>
      <c r="V340" t="s">
        <v>93</v>
      </c>
      <c r="W340" t="s">
        <v>111</v>
      </c>
      <c r="X340">
        <v>1</v>
      </c>
      <c r="Y340">
        <v>1</v>
      </c>
      <c r="Z340">
        <v>1</v>
      </c>
      <c r="AA340">
        <v>1</v>
      </c>
      <c r="AB340" t="s">
        <v>95</v>
      </c>
      <c r="AC340" t="s">
        <v>93</v>
      </c>
      <c r="AD340" t="s">
        <v>128</v>
      </c>
      <c r="AE340">
        <v>0</v>
      </c>
      <c r="AF340" t="s">
        <v>93</v>
      </c>
      <c r="AG340">
        <v>2</v>
      </c>
      <c r="AH340"/>
      <c r="AI340" t="s">
        <v>85</v>
      </c>
      <c r="AJ340" t="s">
        <v>85</v>
      </c>
      <c r="AK340" s="6">
        <v>44102</v>
      </c>
      <c r="AL340"/>
      <c r="AM340"/>
      <c r="AN340"/>
      <c r="AO340"/>
      <c r="AP340"/>
      <c r="AQ340"/>
      <c r="AR340"/>
      <c r="AS340"/>
      <c r="AT340"/>
      <c r="AU340"/>
      <c r="AV340"/>
      <c r="AW340"/>
      <c r="AX340"/>
      <c r="AY340"/>
      <c r="AZ340"/>
      <c r="BA340"/>
      <c r="BB340"/>
      <c r="BC340"/>
      <c r="BD340">
        <v>99</v>
      </c>
      <c r="BE340"/>
      <c r="BF340"/>
      <c r="BG340"/>
      <c r="BH340"/>
      <c r="BI340"/>
      <c r="BJ340"/>
      <c r="BK340" s="6">
        <v>44102</v>
      </c>
      <c r="BL340">
        <v>0</v>
      </c>
      <c r="BO340" s="1">
        <v>91</v>
      </c>
      <c r="BP340" s="1">
        <v>3.03</v>
      </c>
      <c r="BS340" s="1">
        <v>3.4333</v>
      </c>
      <c r="BT340" s="1" t="s">
        <v>174</v>
      </c>
      <c r="BU340" s="1">
        <v>103</v>
      </c>
      <c r="BV340" s="1">
        <v>3.43</v>
      </c>
      <c r="BY340" s="1" t="s">
        <v>119</v>
      </c>
      <c r="BZ340" s="1" t="s">
        <v>120</v>
      </c>
      <c r="CA340" s="1" t="s">
        <v>102</v>
      </c>
      <c r="CB340" s="1" t="s">
        <v>103</v>
      </c>
      <c r="CI340" s="1">
        <v>2</v>
      </c>
      <c r="CJ340" s="1">
        <v>1</v>
      </c>
      <c r="CK340" s="1">
        <v>0.92691000000000001</v>
      </c>
    </row>
    <row r="341" spans="1:89">
      <c r="A341">
        <v>656</v>
      </c>
      <c r="B341" t="s">
        <v>82</v>
      </c>
      <c r="C341">
        <v>4</v>
      </c>
      <c r="D341">
        <v>477840</v>
      </c>
      <c r="E341" t="s">
        <v>632</v>
      </c>
      <c r="F341" t="s">
        <v>84</v>
      </c>
      <c r="G341">
        <v>56</v>
      </c>
      <c r="H341" t="s">
        <v>103</v>
      </c>
      <c r="I341" s="6">
        <v>44060</v>
      </c>
      <c r="J341" t="s">
        <v>86</v>
      </c>
      <c r="K341" t="s">
        <v>87</v>
      </c>
      <c r="L341" t="s">
        <v>88</v>
      </c>
      <c r="M341" t="s">
        <v>89</v>
      </c>
      <c r="N341" t="s">
        <v>90</v>
      </c>
      <c r="O341"/>
      <c r="P341" t="s">
        <v>91</v>
      </c>
      <c r="Q341" s="6">
        <v>44067</v>
      </c>
      <c r="R341"/>
      <c r="S341"/>
      <c r="T341"/>
      <c r="U341"/>
      <c r="V341"/>
      <c r="W341" t="s">
        <v>111</v>
      </c>
      <c r="X341">
        <v>1</v>
      </c>
      <c r="Y341">
        <v>1</v>
      </c>
      <c r="Z341">
        <v>1</v>
      </c>
      <c r="AA341">
        <v>1</v>
      </c>
      <c r="AB341" t="s">
        <v>95</v>
      </c>
      <c r="AC341" t="s">
        <v>93</v>
      </c>
      <c r="AD341" t="s">
        <v>96</v>
      </c>
      <c r="AE341">
        <v>0</v>
      </c>
      <c r="AF341" t="s">
        <v>93</v>
      </c>
      <c r="AG341">
        <v>2</v>
      </c>
      <c r="AH341"/>
      <c r="AI341" t="s">
        <v>85</v>
      </c>
      <c r="AJ341"/>
      <c r="AK341"/>
      <c r="AL341">
        <v>1</v>
      </c>
      <c r="AM341" s="6">
        <v>44083</v>
      </c>
      <c r="AN341" s="7" t="s">
        <v>1396</v>
      </c>
      <c r="AO341">
        <v>2</v>
      </c>
      <c r="AP341"/>
      <c r="AQ341" s="6">
        <v>44104</v>
      </c>
      <c r="AR341"/>
      <c r="AS341"/>
      <c r="AT341"/>
      <c r="AU341"/>
      <c r="AV341"/>
      <c r="AW341"/>
      <c r="AX341"/>
      <c r="AY341"/>
      <c r="AZ341"/>
      <c r="BA341"/>
      <c r="BB341" t="s">
        <v>103</v>
      </c>
      <c r="BC341">
        <v>1</v>
      </c>
      <c r="BD341" t="s">
        <v>139</v>
      </c>
      <c r="BE341" s="6">
        <v>44083</v>
      </c>
      <c r="BF341" t="s">
        <v>140</v>
      </c>
      <c r="BG341" t="s">
        <v>162</v>
      </c>
      <c r="BH341"/>
      <c r="BI341"/>
      <c r="BJ341" s="6">
        <v>44100</v>
      </c>
      <c r="BK341" s="6">
        <v>44100</v>
      </c>
      <c r="BL341">
        <v>0</v>
      </c>
      <c r="BO341" s="1">
        <v>7</v>
      </c>
      <c r="BP341" s="1">
        <v>0.23</v>
      </c>
      <c r="BS341" s="1">
        <v>3.7</v>
      </c>
      <c r="BT341" s="1" t="s">
        <v>125</v>
      </c>
      <c r="BU341" s="1">
        <v>111</v>
      </c>
      <c r="BV341" s="1">
        <v>3.7</v>
      </c>
      <c r="BY341" s="1" t="s">
        <v>135</v>
      </c>
      <c r="BZ341" s="1" t="s">
        <v>120</v>
      </c>
      <c r="CA341" s="1" t="s">
        <v>102</v>
      </c>
      <c r="CB341" s="1" t="s">
        <v>85</v>
      </c>
      <c r="CI341" s="1">
        <v>2</v>
      </c>
      <c r="CJ341" s="1">
        <v>1</v>
      </c>
      <c r="CK341" s="1">
        <v>0.93877999999999995</v>
      </c>
    </row>
    <row r="342" spans="1:89">
      <c r="A342">
        <v>724</v>
      </c>
      <c r="B342" t="s">
        <v>82</v>
      </c>
      <c r="C342">
        <v>4</v>
      </c>
      <c r="D342">
        <v>447771</v>
      </c>
      <c r="E342" t="s">
        <v>633</v>
      </c>
      <c r="F342" t="s">
        <v>84</v>
      </c>
      <c r="G342">
        <v>56</v>
      </c>
      <c r="H342" t="s">
        <v>103</v>
      </c>
      <c r="I342" s="6">
        <v>43760</v>
      </c>
      <c r="J342" t="s">
        <v>86</v>
      </c>
      <c r="K342" t="s">
        <v>87</v>
      </c>
      <c r="L342" t="s">
        <v>88</v>
      </c>
      <c r="M342" t="s">
        <v>89</v>
      </c>
      <c r="N342" t="s">
        <v>90</v>
      </c>
      <c r="O342"/>
      <c r="P342" t="s">
        <v>91</v>
      </c>
      <c r="Q342" s="6">
        <v>43773</v>
      </c>
      <c r="R342">
        <v>2.5</v>
      </c>
      <c r="S342">
        <v>28</v>
      </c>
      <c r="T342">
        <v>28</v>
      </c>
      <c r="U342" t="s">
        <v>92</v>
      </c>
      <c r="V342" t="s">
        <v>93</v>
      </c>
      <c r="W342" t="s">
        <v>111</v>
      </c>
      <c r="X342">
        <v>1</v>
      </c>
      <c r="Y342">
        <v>1</v>
      </c>
      <c r="Z342">
        <v>1</v>
      </c>
      <c r="AA342">
        <v>1</v>
      </c>
      <c r="AB342" t="s">
        <v>95</v>
      </c>
      <c r="AC342" t="s">
        <v>93</v>
      </c>
      <c r="AD342" t="s">
        <v>128</v>
      </c>
      <c r="AE342">
        <v>0</v>
      </c>
      <c r="AF342" t="s">
        <v>93</v>
      </c>
      <c r="AG342"/>
      <c r="AH342"/>
      <c r="AI342" t="s">
        <v>85</v>
      </c>
      <c r="AJ342"/>
      <c r="AK342"/>
      <c r="AL342"/>
      <c r="AM342"/>
      <c r="AN342"/>
      <c r="AO342"/>
      <c r="AP342"/>
      <c r="AQ342"/>
      <c r="AR342"/>
      <c r="AS342"/>
      <c r="AT342"/>
      <c r="AU342"/>
      <c r="AV342"/>
      <c r="AW342"/>
      <c r="AX342"/>
      <c r="AY342"/>
      <c r="AZ342"/>
      <c r="BA342"/>
      <c r="BB342"/>
      <c r="BC342"/>
      <c r="BD342">
        <v>99</v>
      </c>
      <c r="BE342"/>
      <c r="BF342"/>
      <c r="BG342"/>
      <c r="BH342"/>
      <c r="BI342"/>
      <c r="BJ342"/>
      <c r="BK342" s="6">
        <v>43936</v>
      </c>
      <c r="BL342">
        <v>1</v>
      </c>
      <c r="BO342" s="1">
        <v>117</v>
      </c>
      <c r="BP342" s="1">
        <v>3.9</v>
      </c>
      <c r="BS342" s="1">
        <v>3.9</v>
      </c>
      <c r="BT342" s="1" t="s">
        <v>99</v>
      </c>
      <c r="BU342" s="1">
        <v>117</v>
      </c>
      <c r="BV342" s="1">
        <v>3.9</v>
      </c>
      <c r="BY342" s="1" t="s">
        <v>119</v>
      </c>
      <c r="BZ342" s="1" t="s">
        <v>120</v>
      </c>
      <c r="CA342" s="1" t="s">
        <v>102</v>
      </c>
      <c r="CB342" s="1" t="s">
        <v>85</v>
      </c>
      <c r="CI342" s="1">
        <v>2</v>
      </c>
      <c r="CJ342" s="1">
        <v>1</v>
      </c>
      <c r="CK342" s="1">
        <v>0.92283000000000004</v>
      </c>
    </row>
    <row r="343" spans="1:89">
      <c r="A343">
        <v>837</v>
      </c>
      <c r="B343" t="s">
        <v>82</v>
      </c>
      <c r="C343">
        <v>4</v>
      </c>
      <c r="D343">
        <v>426142</v>
      </c>
      <c r="E343" t="s">
        <v>634</v>
      </c>
      <c r="F343" t="s">
        <v>84</v>
      </c>
      <c r="G343">
        <v>56</v>
      </c>
      <c r="H343" t="s">
        <v>85</v>
      </c>
      <c r="I343" s="6">
        <v>43566</v>
      </c>
      <c r="J343" t="s">
        <v>86</v>
      </c>
      <c r="K343" t="s">
        <v>87</v>
      </c>
      <c r="L343" t="s">
        <v>88</v>
      </c>
      <c r="M343" t="s">
        <v>89</v>
      </c>
      <c r="N343" t="s">
        <v>90</v>
      </c>
      <c r="O343"/>
      <c r="P343" t="s">
        <v>91</v>
      </c>
      <c r="Q343" s="6">
        <v>43591</v>
      </c>
      <c r="R343">
        <v>3.3</v>
      </c>
      <c r="S343">
        <v>31</v>
      </c>
      <c r="T343">
        <v>26</v>
      </c>
      <c r="U343" t="s">
        <v>92</v>
      </c>
      <c r="V343" t="s">
        <v>93</v>
      </c>
      <c r="W343" t="s">
        <v>111</v>
      </c>
      <c r="X343">
        <v>1</v>
      </c>
      <c r="Y343">
        <v>1</v>
      </c>
      <c r="Z343">
        <v>1</v>
      </c>
      <c r="AA343">
        <v>1</v>
      </c>
      <c r="AB343" t="s">
        <v>95</v>
      </c>
      <c r="AC343" t="s">
        <v>93</v>
      </c>
      <c r="AD343" t="s">
        <v>96</v>
      </c>
      <c r="AE343">
        <v>0</v>
      </c>
      <c r="AF343" t="s">
        <v>93</v>
      </c>
      <c r="AG343">
        <v>2</v>
      </c>
      <c r="AH343"/>
      <c r="AI343" t="s">
        <v>85</v>
      </c>
      <c r="AJ343"/>
      <c r="AK343" s="6">
        <v>44024</v>
      </c>
      <c r="AL343">
        <v>1</v>
      </c>
      <c r="AM343" s="6">
        <v>43615</v>
      </c>
      <c r="AN343" s="7" t="s">
        <v>1380</v>
      </c>
      <c r="AO343">
        <v>6</v>
      </c>
      <c r="AP343">
        <v>2</v>
      </c>
      <c r="AQ343" s="6">
        <v>44024</v>
      </c>
      <c r="AR343"/>
      <c r="AS343"/>
      <c r="AT343"/>
      <c r="AU343"/>
      <c r="AV343"/>
      <c r="AW343"/>
      <c r="AX343"/>
      <c r="AY343"/>
      <c r="AZ343"/>
      <c r="BA343"/>
      <c r="BB343"/>
      <c r="BC343"/>
      <c r="BD343">
        <v>99</v>
      </c>
      <c r="BE343"/>
      <c r="BF343"/>
      <c r="BG343"/>
      <c r="BH343"/>
      <c r="BI343"/>
      <c r="BJ343"/>
      <c r="BK343" s="6">
        <v>44082</v>
      </c>
      <c r="BL343">
        <v>0</v>
      </c>
      <c r="BO343" s="1">
        <v>111</v>
      </c>
      <c r="BP343" s="1">
        <v>3.7</v>
      </c>
      <c r="BS343" s="1">
        <v>3.9333</v>
      </c>
      <c r="BT343" s="1" t="s">
        <v>174</v>
      </c>
      <c r="BU343" s="1">
        <v>118</v>
      </c>
      <c r="BV343" s="1">
        <v>3.93</v>
      </c>
      <c r="BY343" s="1" t="s">
        <v>119</v>
      </c>
      <c r="BZ343" s="1" t="s">
        <v>101</v>
      </c>
      <c r="CA343" s="1" t="s">
        <v>121</v>
      </c>
      <c r="CB343" s="1" t="s">
        <v>103</v>
      </c>
      <c r="CI343" s="1">
        <v>2</v>
      </c>
      <c r="CJ343" s="1">
        <v>1</v>
      </c>
      <c r="CK343" s="1">
        <v>0.92379</v>
      </c>
    </row>
    <row r="344" spans="1:89">
      <c r="A344">
        <v>122</v>
      </c>
      <c r="B344" t="s">
        <v>193</v>
      </c>
      <c r="C344" t="s">
        <v>273</v>
      </c>
      <c r="D344">
        <v>1140966</v>
      </c>
      <c r="E344" t="s">
        <v>635</v>
      </c>
      <c r="F344" t="s">
        <v>84</v>
      </c>
      <c r="G344">
        <v>56</v>
      </c>
      <c r="H344" t="s">
        <v>85</v>
      </c>
      <c r="I344" s="6">
        <v>43313</v>
      </c>
      <c r="J344" t="s">
        <v>127</v>
      </c>
      <c r="K344" t="s">
        <v>109</v>
      </c>
      <c r="L344" t="s">
        <v>110</v>
      </c>
      <c r="M344" t="s">
        <v>116</v>
      </c>
      <c r="N344" t="s">
        <v>95</v>
      </c>
      <c r="O344">
        <v>1</v>
      </c>
      <c r="P344" t="s">
        <v>85</v>
      </c>
      <c r="Q344"/>
      <c r="R344" t="s">
        <v>95</v>
      </c>
      <c r="S344"/>
      <c r="T344"/>
      <c r="U344"/>
      <c r="V344"/>
      <c r="W344" t="s">
        <v>111</v>
      </c>
      <c r="X344">
        <v>0</v>
      </c>
      <c r="Y344">
        <v>1</v>
      </c>
      <c r="Z344">
        <v>1</v>
      </c>
      <c r="AA344">
        <v>0</v>
      </c>
      <c r="AB344" t="s">
        <v>196</v>
      </c>
      <c r="AC344" t="s">
        <v>93</v>
      </c>
      <c r="AD344" t="s">
        <v>128</v>
      </c>
      <c r="AE344" t="s">
        <v>134</v>
      </c>
      <c r="AF344" t="s">
        <v>93</v>
      </c>
      <c r="AG344">
        <v>0</v>
      </c>
      <c r="AH344"/>
      <c r="AI344" t="s">
        <v>95</v>
      </c>
      <c r="AJ344"/>
      <c r="AK344"/>
      <c r="AL344">
        <v>1</v>
      </c>
      <c r="AM344" s="6">
        <v>43405</v>
      </c>
      <c r="AN344" s="7" t="s">
        <v>1405</v>
      </c>
      <c r="AO344">
        <v>10</v>
      </c>
      <c r="AP344">
        <v>2</v>
      </c>
      <c r="AQ344" s="6">
        <v>43609</v>
      </c>
      <c r="AR344" s="6">
        <v>43634</v>
      </c>
      <c r="AS344" s="7" t="s">
        <v>1406</v>
      </c>
      <c r="AT344"/>
      <c r="AU344">
        <v>1</v>
      </c>
      <c r="AV344"/>
      <c r="AW344"/>
      <c r="AX344"/>
      <c r="AY344"/>
      <c r="AZ344"/>
      <c r="BA344"/>
      <c r="BB344"/>
      <c r="BC344"/>
      <c r="BD344">
        <v>99</v>
      </c>
      <c r="BE344"/>
      <c r="BF344"/>
      <c r="BG344"/>
      <c r="BH344"/>
      <c r="BI344"/>
      <c r="BJ344"/>
      <c r="BK344" s="6">
        <v>44040</v>
      </c>
      <c r="BL344">
        <v>0</v>
      </c>
      <c r="BO344" s="1">
        <v>168</v>
      </c>
      <c r="BP344" s="1">
        <v>5.6</v>
      </c>
      <c r="BS344" s="1">
        <v>6.4667000000000003</v>
      </c>
      <c r="BT344" s="1" t="s">
        <v>174</v>
      </c>
      <c r="BU344" s="1">
        <v>194</v>
      </c>
      <c r="BV344" s="1">
        <v>6.47</v>
      </c>
      <c r="BY344" s="1" t="s">
        <v>119</v>
      </c>
      <c r="BZ344" s="1" t="s">
        <v>120</v>
      </c>
      <c r="CA344" s="1" t="s">
        <v>121</v>
      </c>
      <c r="CB344" s="1" t="s">
        <v>103</v>
      </c>
      <c r="CI344" s="1">
        <v>2</v>
      </c>
      <c r="CJ344" s="1">
        <v>1</v>
      </c>
      <c r="CK344" s="1">
        <v>0.91420999999999997</v>
      </c>
    </row>
    <row r="345" spans="1:89">
      <c r="A345">
        <v>129</v>
      </c>
      <c r="B345" t="s">
        <v>193</v>
      </c>
      <c r="C345" t="s">
        <v>273</v>
      </c>
      <c r="D345">
        <v>1127837</v>
      </c>
      <c r="E345" t="s">
        <v>636</v>
      </c>
      <c r="F345" t="s">
        <v>84</v>
      </c>
      <c r="G345">
        <v>56</v>
      </c>
      <c r="H345" t="s">
        <v>85</v>
      </c>
      <c r="I345" s="6">
        <v>43270</v>
      </c>
      <c r="J345" t="s">
        <v>127</v>
      </c>
      <c r="K345" t="s">
        <v>87</v>
      </c>
      <c r="L345" t="s">
        <v>115</v>
      </c>
      <c r="M345" t="s">
        <v>116</v>
      </c>
      <c r="N345" t="s">
        <v>230</v>
      </c>
      <c r="O345">
        <v>1</v>
      </c>
      <c r="P345" t="s">
        <v>118</v>
      </c>
      <c r="Q345" s="6">
        <v>43371</v>
      </c>
      <c r="R345" t="s">
        <v>637</v>
      </c>
      <c r="S345">
        <v>25</v>
      </c>
      <c r="T345">
        <v>1</v>
      </c>
      <c r="U345" t="s">
        <v>93</v>
      </c>
      <c r="V345" t="s">
        <v>93</v>
      </c>
      <c r="W345" t="s">
        <v>95</v>
      </c>
      <c r="X345">
        <v>0</v>
      </c>
      <c r="Y345">
        <v>1</v>
      </c>
      <c r="Z345">
        <v>1</v>
      </c>
      <c r="AA345">
        <v>0</v>
      </c>
      <c r="AB345" t="s">
        <v>95</v>
      </c>
      <c r="AC345" t="s">
        <v>93</v>
      </c>
      <c r="AD345" t="s">
        <v>95</v>
      </c>
      <c r="AE345" t="s">
        <v>134</v>
      </c>
      <c r="AF345" t="s">
        <v>93</v>
      </c>
      <c r="AG345">
        <v>2</v>
      </c>
      <c r="AH345"/>
      <c r="AI345" t="s">
        <v>14</v>
      </c>
      <c r="AJ345" t="s">
        <v>85</v>
      </c>
      <c r="AK345" s="6">
        <v>44040</v>
      </c>
      <c r="AL345"/>
      <c r="AM345"/>
      <c r="AN345"/>
      <c r="AO345"/>
      <c r="AP345"/>
      <c r="AQ345"/>
      <c r="AR345"/>
      <c r="AS345"/>
      <c r="AT345"/>
      <c r="AU345"/>
      <c r="AV345"/>
      <c r="AW345"/>
      <c r="AX345"/>
      <c r="AY345"/>
      <c r="AZ345"/>
      <c r="BA345"/>
      <c r="BB345"/>
      <c r="BC345"/>
      <c r="BD345">
        <v>99</v>
      </c>
      <c r="BE345"/>
      <c r="BF345"/>
      <c r="BG345"/>
      <c r="BH345"/>
      <c r="BI345"/>
      <c r="BJ345"/>
      <c r="BK345" s="6">
        <v>44040</v>
      </c>
      <c r="BL345">
        <v>0</v>
      </c>
      <c r="BO345" s="1">
        <v>119</v>
      </c>
      <c r="BP345" s="1">
        <v>3.97</v>
      </c>
      <c r="BS345" s="1">
        <v>6.4667000000000003</v>
      </c>
      <c r="BT345" s="1" t="s">
        <v>99</v>
      </c>
      <c r="BU345" s="1">
        <v>194</v>
      </c>
      <c r="BV345" s="1">
        <v>6.47</v>
      </c>
      <c r="BY345" s="1" t="s">
        <v>135</v>
      </c>
      <c r="BZ345" s="1" t="s">
        <v>120</v>
      </c>
      <c r="CA345" s="1" t="s">
        <v>121</v>
      </c>
      <c r="CB345" s="1" t="s">
        <v>103</v>
      </c>
      <c r="CI345" s="1">
        <v>2</v>
      </c>
      <c r="CJ345" s="1">
        <v>1</v>
      </c>
      <c r="CK345" s="1">
        <v>0.92251000000000005</v>
      </c>
    </row>
    <row r="346" spans="1:89">
      <c r="A346">
        <v>161</v>
      </c>
      <c r="B346" t="s">
        <v>193</v>
      </c>
      <c r="C346" t="s">
        <v>194</v>
      </c>
      <c r="D346">
        <v>422551</v>
      </c>
      <c r="E346" t="s">
        <v>638</v>
      </c>
      <c r="F346" t="s">
        <v>84</v>
      </c>
      <c r="G346">
        <v>56</v>
      </c>
      <c r="H346" t="s">
        <v>103</v>
      </c>
      <c r="I346" s="6">
        <v>43546</v>
      </c>
      <c r="J346" t="s">
        <v>127</v>
      </c>
      <c r="K346" t="s">
        <v>114</v>
      </c>
      <c r="L346" t="s">
        <v>115</v>
      </c>
      <c r="M346" t="s">
        <v>116</v>
      </c>
      <c r="N346" t="s">
        <v>236</v>
      </c>
      <c r="O346"/>
      <c r="P346" t="s">
        <v>118</v>
      </c>
      <c r="Q346" s="6">
        <v>43546</v>
      </c>
      <c r="R346" t="s">
        <v>639</v>
      </c>
      <c r="S346">
        <v>22</v>
      </c>
      <c r="T346">
        <v>1</v>
      </c>
      <c r="U346" t="s">
        <v>206</v>
      </c>
      <c r="V346" t="s">
        <v>93</v>
      </c>
      <c r="W346" t="s">
        <v>94</v>
      </c>
      <c r="X346">
        <v>0</v>
      </c>
      <c r="Y346">
        <v>1</v>
      </c>
      <c r="Z346">
        <v>1</v>
      </c>
      <c r="AA346">
        <v>0</v>
      </c>
      <c r="AB346" t="s">
        <v>95</v>
      </c>
      <c r="AC346" t="s">
        <v>93</v>
      </c>
      <c r="AD346" t="s">
        <v>172</v>
      </c>
      <c r="AE346" t="s">
        <v>97</v>
      </c>
      <c r="AF346" t="s">
        <v>98</v>
      </c>
      <c r="AG346">
        <v>2</v>
      </c>
      <c r="AH346"/>
      <c r="AI346" t="s">
        <v>14</v>
      </c>
      <c r="AJ346" t="s">
        <v>85</v>
      </c>
      <c r="AK346"/>
      <c r="AL346"/>
      <c r="AM346"/>
      <c r="AN346"/>
      <c r="AO346"/>
      <c r="AP346"/>
      <c r="AQ346"/>
      <c r="AR346"/>
      <c r="AS346"/>
      <c r="AT346"/>
      <c r="AU346"/>
      <c r="AV346"/>
      <c r="AW346"/>
      <c r="AX346"/>
      <c r="AY346"/>
      <c r="AZ346"/>
      <c r="BA346"/>
      <c r="BB346" t="s">
        <v>85</v>
      </c>
      <c r="BC346"/>
      <c r="BD346">
        <v>99</v>
      </c>
      <c r="BE346"/>
      <c r="BF346"/>
      <c r="BG346"/>
      <c r="BH346"/>
      <c r="BI346"/>
      <c r="BJ346"/>
      <c r="BK346" s="6">
        <v>43791</v>
      </c>
      <c r="BL346">
        <v>0</v>
      </c>
      <c r="BO346" s="1">
        <v>246</v>
      </c>
      <c r="BP346" s="1">
        <v>8.1999999999999993</v>
      </c>
      <c r="BS346" s="1">
        <v>7.1</v>
      </c>
      <c r="BT346" s="1" t="s">
        <v>95</v>
      </c>
      <c r="BU346" s="1">
        <v>213</v>
      </c>
      <c r="BV346" s="1">
        <v>7.1</v>
      </c>
      <c r="BY346" s="1" t="s">
        <v>119</v>
      </c>
      <c r="BZ346" s="1" t="s">
        <v>120</v>
      </c>
      <c r="CA346" s="1" t="s">
        <v>121</v>
      </c>
      <c r="CB346" s="1" t="s">
        <v>103</v>
      </c>
      <c r="CI346" s="1">
        <v>2</v>
      </c>
      <c r="CJ346" s="1">
        <v>1</v>
      </c>
      <c r="CK346" s="1">
        <v>0.89932000000000001</v>
      </c>
    </row>
    <row r="347" spans="1:89">
      <c r="A347">
        <v>195</v>
      </c>
      <c r="B347" t="s">
        <v>193</v>
      </c>
      <c r="C347" t="s">
        <v>194</v>
      </c>
      <c r="D347" t="s">
        <v>640</v>
      </c>
      <c r="E347" t="s">
        <v>641</v>
      </c>
      <c r="F347" t="s">
        <v>84</v>
      </c>
      <c r="G347">
        <v>56</v>
      </c>
      <c r="H347" t="s">
        <v>95</v>
      </c>
      <c r="I347" s="6">
        <v>43814</v>
      </c>
      <c r="J347" t="s">
        <v>127</v>
      </c>
      <c r="K347" t="s">
        <v>109</v>
      </c>
      <c r="L347" t="s">
        <v>110</v>
      </c>
      <c r="M347" t="s">
        <v>89</v>
      </c>
      <c r="N347" t="s">
        <v>90</v>
      </c>
      <c r="O347"/>
      <c r="P347" t="s">
        <v>85</v>
      </c>
      <c r="Q347"/>
      <c r="R347"/>
      <c r="S347"/>
      <c r="T347"/>
      <c r="U347"/>
      <c r="V347"/>
      <c r="W347" t="s">
        <v>171</v>
      </c>
      <c r="X347">
        <v>0</v>
      </c>
      <c r="Y347">
        <v>1</v>
      </c>
      <c r="Z347">
        <v>1</v>
      </c>
      <c r="AA347">
        <v>0</v>
      </c>
      <c r="AB347" t="s">
        <v>95</v>
      </c>
      <c r="AC347" t="s">
        <v>95</v>
      </c>
      <c r="AD347" t="s">
        <v>172</v>
      </c>
      <c r="AE347" t="s">
        <v>153</v>
      </c>
      <c r="AF347" t="s">
        <v>95</v>
      </c>
      <c r="AG347">
        <v>2</v>
      </c>
      <c r="AH347"/>
      <c r="AI347" t="s">
        <v>95</v>
      </c>
      <c r="AJ347"/>
      <c r="AK347"/>
      <c r="AL347">
        <v>0</v>
      </c>
      <c r="AM347"/>
      <c r="AN347"/>
      <c r="AO347"/>
      <c r="AP347"/>
      <c r="AQ347"/>
      <c r="AR347"/>
      <c r="AS347"/>
      <c r="AT347"/>
      <c r="AU347"/>
      <c r="AV347"/>
      <c r="AW347"/>
      <c r="AX347"/>
      <c r="AY347"/>
      <c r="AZ347"/>
      <c r="BA347"/>
      <c r="BB347" t="s">
        <v>85</v>
      </c>
      <c r="BC347"/>
      <c r="BD347">
        <v>99</v>
      </c>
      <c r="BE347"/>
      <c r="BF347"/>
      <c r="BG347"/>
      <c r="BH347"/>
      <c r="BI347"/>
      <c r="BJ347"/>
      <c r="BK347" s="6">
        <v>43914</v>
      </c>
      <c r="BL347"/>
      <c r="BO347" s="1">
        <v>86</v>
      </c>
      <c r="BP347" s="1">
        <v>2.87</v>
      </c>
      <c r="BS347" s="1">
        <v>7.2</v>
      </c>
      <c r="BT347" s="1" t="s">
        <v>185</v>
      </c>
      <c r="BU347" s="1">
        <v>216</v>
      </c>
      <c r="BV347" s="1">
        <v>7.2</v>
      </c>
      <c r="BY347" s="1" t="s">
        <v>119</v>
      </c>
      <c r="BZ347" s="1" t="s">
        <v>120</v>
      </c>
      <c r="CA347" s="1" t="s">
        <v>121</v>
      </c>
      <c r="CB347" s="1" t="s">
        <v>103</v>
      </c>
      <c r="CI347" s="1">
        <v>2</v>
      </c>
      <c r="CJ347" s="1">
        <v>1</v>
      </c>
      <c r="CK347" s="1">
        <v>0.92767999999999995</v>
      </c>
    </row>
    <row r="348" spans="1:89">
      <c r="A348">
        <v>597</v>
      </c>
      <c r="B348" t="s">
        <v>82</v>
      </c>
      <c r="C348">
        <v>4</v>
      </c>
      <c r="D348">
        <v>452913</v>
      </c>
      <c r="E348" t="s">
        <v>642</v>
      </c>
      <c r="F348" t="s">
        <v>84</v>
      </c>
      <c r="G348">
        <v>56</v>
      </c>
      <c r="H348" t="s">
        <v>85</v>
      </c>
      <c r="I348" s="6">
        <v>43774</v>
      </c>
      <c r="J348" t="s">
        <v>127</v>
      </c>
      <c r="K348" t="s">
        <v>87</v>
      </c>
      <c r="L348" t="s">
        <v>88</v>
      </c>
      <c r="M348" t="s">
        <v>116</v>
      </c>
      <c r="N348" t="s">
        <v>124</v>
      </c>
      <c r="O348"/>
      <c r="P348" t="s">
        <v>118</v>
      </c>
      <c r="Q348" s="6">
        <v>43811</v>
      </c>
      <c r="R348">
        <v>3.5</v>
      </c>
      <c r="S348">
        <v>21</v>
      </c>
      <c r="T348">
        <v>11</v>
      </c>
      <c r="U348" t="s">
        <v>206</v>
      </c>
      <c r="V348" t="s">
        <v>93</v>
      </c>
      <c r="W348" t="s">
        <v>111</v>
      </c>
      <c r="X348">
        <v>1</v>
      </c>
      <c r="Y348">
        <v>1</v>
      </c>
      <c r="Z348">
        <v>1</v>
      </c>
      <c r="AA348">
        <v>1</v>
      </c>
      <c r="AB348" t="s">
        <v>95</v>
      </c>
      <c r="AC348" t="s">
        <v>93</v>
      </c>
      <c r="AD348" t="s">
        <v>128</v>
      </c>
      <c r="AE348" t="s">
        <v>134</v>
      </c>
      <c r="AF348" t="s">
        <v>93</v>
      </c>
      <c r="AG348">
        <v>2</v>
      </c>
      <c r="AH348"/>
      <c r="AI348" t="s">
        <v>14</v>
      </c>
      <c r="AJ348" t="s">
        <v>103</v>
      </c>
      <c r="AK348" s="6">
        <v>44062</v>
      </c>
      <c r="AL348">
        <v>1</v>
      </c>
      <c r="AM348" s="6">
        <v>43839</v>
      </c>
      <c r="AN348" t="s">
        <v>207</v>
      </c>
      <c r="AO348">
        <v>4</v>
      </c>
      <c r="AP348">
        <v>3</v>
      </c>
      <c r="AQ348" s="6">
        <v>44062</v>
      </c>
      <c r="AR348"/>
      <c r="AS348"/>
      <c r="AT348"/>
      <c r="AU348"/>
      <c r="AV348"/>
      <c r="AW348"/>
      <c r="AX348"/>
      <c r="AY348"/>
      <c r="AZ348"/>
      <c r="BA348"/>
      <c r="BB348"/>
      <c r="BC348"/>
      <c r="BD348">
        <v>99</v>
      </c>
      <c r="BE348"/>
      <c r="BF348"/>
      <c r="BG348"/>
      <c r="BH348"/>
      <c r="BI348"/>
      <c r="BJ348"/>
      <c r="BK348" s="6">
        <v>44095</v>
      </c>
      <c r="BL348">
        <v>0</v>
      </c>
      <c r="BO348" s="1">
        <v>202</v>
      </c>
      <c r="BP348" s="1">
        <v>6.73</v>
      </c>
      <c r="BS348" s="1">
        <v>7.8333000000000004</v>
      </c>
      <c r="BT348" s="1" t="s">
        <v>99</v>
      </c>
      <c r="BU348" s="1">
        <v>235</v>
      </c>
      <c r="BV348" s="1">
        <v>7.83</v>
      </c>
      <c r="BY348" s="1" t="s">
        <v>135</v>
      </c>
      <c r="BZ348" s="1" t="s">
        <v>101</v>
      </c>
      <c r="CA348" s="1" t="s">
        <v>121</v>
      </c>
      <c r="CB348" s="1" t="s">
        <v>103</v>
      </c>
      <c r="CI348" s="1">
        <v>2</v>
      </c>
      <c r="CJ348" s="1">
        <v>1</v>
      </c>
      <c r="CK348" s="1">
        <v>0.90798000000000001</v>
      </c>
    </row>
    <row r="349" spans="1:89">
      <c r="A349">
        <v>628</v>
      </c>
      <c r="B349" t="s">
        <v>82</v>
      </c>
      <c r="C349">
        <v>4</v>
      </c>
      <c r="D349">
        <v>409475</v>
      </c>
      <c r="E349" t="s">
        <v>643</v>
      </c>
      <c r="F349" t="s">
        <v>84</v>
      </c>
      <c r="G349">
        <v>56</v>
      </c>
      <c r="H349" t="s">
        <v>85</v>
      </c>
      <c r="I349" s="6">
        <v>42852</v>
      </c>
      <c r="J349" t="s">
        <v>127</v>
      </c>
      <c r="K349" t="s">
        <v>87</v>
      </c>
      <c r="L349" t="s">
        <v>88</v>
      </c>
      <c r="M349" t="s">
        <v>116</v>
      </c>
      <c r="N349" t="s">
        <v>124</v>
      </c>
      <c r="O349"/>
      <c r="P349" t="s">
        <v>91</v>
      </c>
      <c r="Q349" s="6">
        <v>42860</v>
      </c>
      <c r="R349" t="s">
        <v>644</v>
      </c>
      <c r="S349">
        <v>41</v>
      </c>
      <c r="T349">
        <v>31</v>
      </c>
      <c r="U349" t="s">
        <v>92</v>
      </c>
      <c r="V349" t="s">
        <v>93</v>
      </c>
      <c r="W349" t="s">
        <v>111</v>
      </c>
      <c r="X349"/>
      <c r="Y349"/>
      <c r="Z349"/>
      <c r="AA349"/>
      <c r="AB349"/>
      <c r="AC349" t="s">
        <v>98</v>
      </c>
      <c r="AD349" t="s">
        <v>96</v>
      </c>
      <c r="AE349" t="s">
        <v>134</v>
      </c>
      <c r="AF349" t="s">
        <v>93</v>
      </c>
      <c r="AG349">
        <v>0</v>
      </c>
      <c r="AH349"/>
      <c r="AI349"/>
      <c r="AJ349"/>
      <c r="AK349"/>
      <c r="AL349">
        <v>1</v>
      </c>
      <c r="AM349" s="6">
        <v>42867</v>
      </c>
      <c r="AN349">
        <v>1</v>
      </c>
      <c r="AO349">
        <v>4</v>
      </c>
      <c r="AP349">
        <v>2</v>
      </c>
      <c r="AQ349" s="6">
        <v>43480</v>
      </c>
      <c r="AR349"/>
      <c r="AS349"/>
      <c r="AT349"/>
      <c r="AU349"/>
      <c r="AV349"/>
      <c r="AW349"/>
      <c r="AX349"/>
      <c r="AY349"/>
      <c r="AZ349"/>
      <c r="BA349"/>
      <c r="BB349"/>
      <c r="BC349"/>
      <c r="BD349">
        <v>99</v>
      </c>
      <c r="BE349"/>
      <c r="BF349"/>
      <c r="BG349"/>
      <c r="BH349"/>
      <c r="BI349"/>
      <c r="BJ349"/>
      <c r="BK349" s="6">
        <v>43480</v>
      </c>
      <c r="BL349">
        <v>1</v>
      </c>
      <c r="BO349" s="1">
        <v>219</v>
      </c>
      <c r="BP349" s="1">
        <v>7.3</v>
      </c>
      <c r="BS349" s="1">
        <v>8.2667000000000002</v>
      </c>
      <c r="BT349" s="1" t="s">
        <v>99</v>
      </c>
      <c r="BU349" s="1">
        <v>248</v>
      </c>
      <c r="BV349" s="1">
        <v>8.27</v>
      </c>
      <c r="BY349" s="1" t="s">
        <v>119</v>
      </c>
      <c r="BZ349" s="1" t="s">
        <v>120</v>
      </c>
      <c r="CA349" s="1" t="s">
        <v>121</v>
      </c>
      <c r="CB349" s="1" t="s">
        <v>85</v>
      </c>
      <c r="CI349" s="1">
        <v>2</v>
      </c>
      <c r="CJ349" s="1">
        <v>1</v>
      </c>
      <c r="CK349" s="1">
        <v>0.90471999999999997</v>
      </c>
    </row>
    <row r="350" spans="1:89">
      <c r="A350">
        <v>635</v>
      </c>
      <c r="B350" t="s">
        <v>82</v>
      </c>
      <c r="C350">
        <v>4</v>
      </c>
      <c r="D350">
        <v>401227</v>
      </c>
      <c r="E350" t="s">
        <v>645</v>
      </c>
      <c r="F350" t="s">
        <v>84</v>
      </c>
      <c r="G350">
        <v>56</v>
      </c>
      <c r="H350" t="s">
        <v>85</v>
      </c>
      <c r="I350" s="6">
        <v>43322</v>
      </c>
      <c r="J350" t="s">
        <v>127</v>
      </c>
      <c r="K350" t="s">
        <v>87</v>
      </c>
      <c r="L350" t="s">
        <v>88</v>
      </c>
      <c r="M350" t="s">
        <v>116</v>
      </c>
      <c r="N350" t="s">
        <v>124</v>
      </c>
      <c r="O350"/>
      <c r="P350" t="s">
        <v>118</v>
      </c>
      <c r="Q350" s="6">
        <v>43336</v>
      </c>
      <c r="R350" t="s">
        <v>646</v>
      </c>
      <c r="S350">
        <v>63</v>
      </c>
      <c r="T350">
        <v>17</v>
      </c>
      <c r="U350" t="s">
        <v>209</v>
      </c>
      <c r="V350" t="s">
        <v>93</v>
      </c>
      <c r="W350" t="s">
        <v>94</v>
      </c>
      <c r="X350"/>
      <c r="Y350"/>
      <c r="Z350"/>
      <c r="AA350"/>
      <c r="AB350"/>
      <c r="AC350" t="s">
        <v>95</v>
      </c>
      <c r="AD350" t="s">
        <v>128</v>
      </c>
      <c r="AE350">
        <v>0</v>
      </c>
      <c r="AF350" t="s">
        <v>93</v>
      </c>
      <c r="AG350">
        <v>0</v>
      </c>
      <c r="AH350"/>
      <c r="AI350"/>
      <c r="AJ350" t="s">
        <v>103</v>
      </c>
      <c r="AK350" s="6">
        <v>43361</v>
      </c>
      <c r="AL350">
        <v>2</v>
      </c>
      <c r="AM350"/>
      <c r="AN350"/>
      <c r="AO350"/>
      <c r="AP350"/>
      <c r="AQ350"/>
      <c r="AR350"/>
      <c r="AS350"/>
      <c r="AT350"/>
      <c r="AU350"/>
      <c r="AV350"/>
      <c r="AW350"/>
      <c r="AX350"/>
      <c r="AY350"/>
      <c r="AZ350"/>
      <c r="BA350"/>
      <c r="BB350"/>
      <c r="BC350"/>
      <c r="BD350">
        <v>99</v>
      </c>
      <c r="BE350"/>
      <c r="BF350"/>
      <c r="BG350"/>
      <c r="BH350"/>
      <c r="BI350"/>
      <c r="BJ350"/>
      <c r="BK350" s="6">
        <v>44100</v>
      </c>
      <c r="BL350">
        <v>0</v>
      </c>
      <c r="BO350" s="1">
        <v>276</v>
      </c>
      <c r="BP350" s="1">
        <v>9.1999999999999993</v>
      </c>
      <c r="BS350" s="1">
        <v>9.1667000000000005</v>
      </c>
      <c r="BT350" s="1" t="s">
        <v>174</v>
      </c>
      <c r="BU350" s="1">
        <v>275</v>
      </c>
      <c r="BV350" s="1">
        <v>9.17</v>
      </c>
      <c r="BY350" s="1" t="s">
        <v>119</v>
      </c>
      <c r="BZ350" s="1" t="s">
        <v>120</v>
      </c>
      <c r="CA350" s="1" t="s">
        <v>121</v>
      </c>
      <c r="CB350" s="1" t="s">
        <v>85</v>
      </c>
      <c r="CI350" s="1">
        <v>2</v>
      </c>
      <c r="CJ350" s="1">
        <v>1</v>
      </c>
      <c r="CK350" s="1">
        <v>0.89300999999999997</v>
      </c>
    </row>
    <row r="351" spans="1:89">
      <c r="A351">
        <v>81</v>
      </c>
      <c r="B351" t="s">
        <v>193</v>
      </c>
      <c r="C351" t="s">
        <v>273</v>
      </c>
      <c r="D351">
        <v>1095479</v>
      </c>
      <c r="E351" t="s">
        <v>647</v>
      </c>
      <c r="F351" t="s">
        <v>84</v>
      </c>
      <c r="G351">
        <v>56</v>
      </c>
      <c r="H351" t="s">
        <v>85</v>
      </c>
      <c r="I351" s="6">
        <v>43131</v>
      </c>
      <c r="J351" t="s">
        <v>150</v>
      </c>
      <c r="K351" t="s">
        <v>114</v>
      </c>
      <c r="L351" t="s">
        <v>156</v>
      </c>
      <c r="M351" t="s">
        <v>116</v>
      </c>
      <c r="N351" t="s">
        <v>236</v>
      </c>
      <c r="O351">
        <v>0</v>
      </c>
      <c r="P351" t="s">
        <v>118</v>
      </c>
      <c r="Q351" s="6">
        <v>43131</v>
      </c>
      <c r="R351" t="s">
        <v>648</v>
      </c>
      <c r="S351">
        <v>30</v>
      </c>
      <c r="T351">
        <v>0</v>
      </c>
      <c r="U351" t="s">
        <v>92</v>
      </c>
      <c r="V351" t="s">
        <v>93</v>
      </c>
      <c r="W351" t="s">
        <v>95</v>
      </c>
      <c r="X351">
        <v>0</v>
      </c>
      <c r="Y351">
        <v>1</v>
      </c>
      <c r="Z351">
        <v>1</v>
      </c>
      <c r="AA351">
        <v>0</v>
      </c>
      <c r="AB351" t="s">
        <v>95</v>
      </c>
      <c r="AC351" t="s">
        <v>95</v>
      </c>
      <c r="AD351" t="s">
        <v>95</v>
      </c>
      <c r="AE351">
        <v>0</v>
      </c>
      <c r="AF351" t="s">
        <v>93</v>
      </c>
      <c r="AG351">
        <v>2</v>
      </c>
      <c r="AH351"/>
      <c r="AI351" t="s">
        <v>14</v>
      </c>
      <c r="AJ351" t="s">
        <v>103</v>
      </c>
      <c r="AK351" s="6">
        <v>44005</v>
      </c>
      <c r="AL351">
        <v>2</v>
      </c>
      <c r="AM351"/>
      <c r="AN351"/>
      <c r="AO351"/>
      <c r="AP351"/>
      <c r="AQ351"/>
      <c r="AR351"/>
      <c r="AS351"/>
      <c r="AT351"/>
      <c r="AU351"/>
      <c r="AV351"/>
      <c r="AW351"/>
      <c r="AX351"/>
      <c r="AY351"/>
      <c r="AZ351"/>
      <c r="BA351"/>
      <c r="BB351"/>
      <c r="BC351"/>
      <c r="BD351">
        <v>99</v>
      </c>
      <c r="BE351"/>
      <c r="BF351"/>
      <c r="BG351"/>
      <c r="BH351"/>
      <c r="BI351"/>
      <c r="BJ351"/>
      <c r="BK351" s="6">
        <v>43998</v>
      </c>
      <c r="BL351">
        <v>0</v>
      </c>
      <c r="BO351" s="1">
        <v>286</v>
      </c>
      <c r="BP351" s="1">
        <v>9.5299999999999994</v>
      </c>
      <c r="BS351" s="1">
        <v>9.8666999999999998</v>
      </c>
      <c r="BT351" s="1" t="s">
        <v>99</v>
      </c>
      <c r="BU351" s="1">
        <v>296</v>
      </c>
      <c r="BV351" s="1">
        <v>9.8699999999999992</v>
      </c>
      <c r="BY351" s="1" t="s">
        <v>119</v>
      </c>
      <c r="BZ351" s="1" t="s">
        <v>120</v>
      </c>
      <c r="CA351" s="1" t="s">
        <v>102</v>
      </c>
      <c r="CB351" s="1" t="s">
        <v>103</v>
      </c>
      <c r="CI351" s="1">
        <v>2</v>
      </c>
      <c r="CJ351" s="1">
        <v>1</v>
      </c>
      <c r="CK351" s="1">
        <v>0.89083000000000001</v>
      </c>
    </row>
    <row r="352" spans="1:89">
      <c r="A352">
        <v>489</v>
      </c>
      <c r="B352" t="s">
        <v>82</v>
      </c>
      <c r="C352">
        <v>4</v>
      </c>
      <c r="D352">
        <v>464004</v>
      </c>
      <c r="E352" t="s">
        <v>649</v>
      </c>
      <c r="F352" t="s">
        <v>84</v>
      </c>
      <c r="G352">
        <v>56</v>
      </c>
      <c r="H352" t="s">
        <v>85</v>
      </c>
      <c r="I352" s="6">
        <v>43926</v>
      </c>
      <c r="J352" t="s">
        <v>235</v>
      </c>
      <c r="K352" t="s">
        <v>114</v>
      </c>
      <c r="L352" t="s">
        <v>88</v>
      </c>
      <c r="M352" t="s">
        <v>116</v>
      </c>
      <c r="N352" t="s">
        <v>230</v>
      </c>
      <c r="O352"/>
      <c r="P352" t="s">
        <v>118</v>
      </c>
      <c r="Q352" s="6">
        <v>43941</v>
      </c>
      <c r="R352">
        <v>3.5</v>
      </c>
      <c r="S352">
        <v>26</v>
      </c>
      <c r="T352">
        <v>12</v>
      </c>
      <c r="U352" t="s">
        <v>92</v>
      </c>
      <c r="V352" t="s">
        <v>93</v>
      </c>
      <c r="W352" t="s">
        <v>94</v>
      </c>
      <c r="X352">
        <v>1</v>
      </c>
      <c r="Y352">
        <v>1</v>
      </c>
      <c r="Z352">
        <v>1</v>
      </c>
      <c r="AA352">
        <v>1</v>
      </c>
      <c r="AB352" t="s">
        <v>95</v>
      </c>
      <c r="AC352" t="s">
        <v>93</v>
      </c>
      <c r="AD352" t="s">
        <v>96</v>
      </c>
      <c r="AE352" t="s">
        <v>97</v>
      </c>
      <c r="AF352" t="s">
        <v>98</v>
      </c>
      <c r="AG352">
        <v>2</v>
      </c>
      <c r="AH352"/>
      <c r="AI352" t="s">
        <v>14</v>
      </c>
      <c r="AJ352" t="s">
        <v>85</v>
      </c>
      <c r="AK352" s="6">
        <v>43970</v>
      </c>
      <c r="AL352"/>
      <c r="AM352"/>
      <c r="AN352"/>
      <c r="AO352"/>
      <c r="AP352"/>
      <c r="AQ352"/>
      <c r="AR352"/>
      <c r="AS352"/>
      <c r="AT352"/>
      <c r="AU352"/>
      <c r="AV352"/>
      <c r="AW352"/>
      <c r="AX352"/>
      <c r="AY352"/>
      <c r="AZ352"/>
      <c r="BA352"/>
      <c r="BB352"/>
      <c r="BC352"/>
      <c r="BD352">
        <v>99</v>
      </c>
      <c r="BE352"/>
      <c r="BF352"/>
      <c r="BG352"/>
      <c r="BH352"/>
      <c r="BI352"/>
      <c r="BJ352"/>
      <c r="BK352" s="6">
        <v>43970</v>
      </c>
      <c r="BL352">
        <v>0</v>
      </c>
      <c r="BO352" s="1">
        <v>278</v>
      </c>
      <c r="BP352" s="1">
        <v>9.27</v>
      </c>
      <c r="BS352" s="1">
        <v>10.033300000000001</v>
      </c>
      <c r="BT352" s="1" t="s">
        <v>185</v>
      </c>
      <c r="BU352" s="1">
        <v>301</v>
      </c>
      <c r="BV352" s="1">
        <v>10.029999999999999</v>
      </c>
      <c r="BY352" s="1" t="s">
        <v>135</v>
      </c>
      <c r="BZ352" s="1" t="s">
        <v>120</v>
      </c>
      <c r="CA352" s="1" t="s">
        <v>102</v>
      </c>
      <c r="CB352" s="1" t="s">
        <v>103</v>
      </c>
      <c r="CI352" s="1">
        <v>2</v>
      </c>
      <c r="CJ352" s="1">
        <v>1</v>
      </c>
      <c r="CK352" s="1">
        <v>0.89258000000000004</v>
      </c>
    </row>
    <row r="353" spans="1:89">
      <c r="A353">
        <v>333</v>
      </c>
      <c r="B353" t="s">
        <v>82</v>
      </c>
      <c r="C353">
        <v>4</v>
      </c>
      <c r="D353">
        <v>406744</v>
      </c>
      <c r="E353" t="s">
        <v>650</v>
      </c>
      <c r="F353" t="s">
        <v>84</v>
      </c>
      <c r="G353">
        <v>56</v>
      </c>
      <c r="H353" t="s">
        <v>85</v>
      </c>
      <c r="I353" s="6">
        <v>43382</v>
      </c>
      <c r="J353" t="s">
        <v>123</v>
      </c>
      <c r="K353" t="s">
        <v>114</v>
      </c>
      <c r="L353" t="s">
        <v>156</v>
      </c>
      <c r="M353" t="s">
        <v>116</v>
      </c>
      <c r="N353" t="s">
        <v>236</v>
      </c>
      <c r="O353"/>
      <c r="P353" t="s">
        <v>118</v>
      </c>
      <c r="Q353" s="6">
        <v>42381</v>
      </c>
      <c r="R353"/>
      <c r="S353"/>
      <c r="T353"/>
      <c r="U353" t="s">
        <v>209</v>
      </c>
      <c r="V353" t="s">
        <v>93</v>
      </c>
      <c r="W353" t="s">
        <v>111</v>
      </c>
      <c r="X353"/>
      <c r="Y353"/>
      <c r="Z353"/>
      <c r="AA353"/>
      <c r="AB353"/>
      <c r="AC353" t="s">
        <v>93</v>
      </c>
      <c r="AD353" t="s">
        <v>95</v>
      </c>
      <c r="AE353">
        <v>0</v>
      </c>
      <c r="AF353" t="s">
        <v>93</v>
      </c>
      <c r="AG353">
        <v>2</v>
      </c>
      <c r="AH353"/>
      <c r="AI353"/>
      <c r="AJ353" t="s">
        <v>85</v>
      </c>
      <c r="AK353" s="6">
        <v>44104</v>
      </c>
      <c r="AL353"/>
      <c r="AM353"/>
      <c r="AN353"/>
      <c r="AO353"/>
      <c r="AP353"/>
      <c r="AQ353"/>
      <c r="AR353"/>
      <c r="AS353"/>
      <c r="AT353"/>
      <c r="AU353"/>
      <c r="AV353"/>
      <c r="AW353"/>
      <c r="AX353"/>
      <c r="AY353"/>
      <c r="AZ353"/>
      <c r="BA353"/>
      <c r="BB353"/>
      <c r="BC353"/>
      <c r="BD353">
        <v>99</v>
      </c>
      <c r="BE353"/>
      <c r="BF353"/>
      <c r="BG353"/>
      <c r="BH353"/>
      <c r="BI353"/>
      <c r="BJ353"/>
      <c r="BK353" s="6">
        <v>44104</v>
      </c>
      <c r="BL353">
        <v>0</v>
      </c>
      <c r="BO353" s="1">
        <v>302</v>
      </c>
      <c r="BP353" s="1">
        <v>10.07</v>
      </c>
      <c r="BS353" s="1">
        <v>10.066700000000001</v>
      </c>
      <c r="BT353" s="1" t="s">
        <v>174</v>
      </c>
      <c r="BU353" s="1">
        <v>302</v>
      </c>
      <c r="BV353" s="1">
        <v>10.07</v>
      </c>
      <c r="BY353" s="1" t="s">
        <v>119</v>
      </c>
      <c r="BZ353" s="1" t="s">
        <v>120</v>
      </c>
      <c r="CA353" s="1" t="s">
        <v>121</v>
      </c>
      <c r="CB353" s="1" t="s">
        <v>103</v>
      </c>
      <c r="CI353" s="1">
        <v>2</v>
      </c>
      <c r="CJ353" s="1">
        <v>1</v>
      </c>
      <c r="CK353" s="1">
        <v>0.88726000000000005</v>
      </c>
    </row>
    <row r="354" spans="1:89">
      <c r="A354">
        <v>529</v>
      </c>
      <c r="B354" t="s">
        <v>82</v>
      </c>
      <c r="C354">
        <v>4</v>
      </c>
      <c r="D354">
        <v>436645</v>
      </c>
      <c r="E354" t="s">
        <v>651</v>
      </c>
      <c r="F354" t="s">
        <v>84</v>
      </c>
      <c r="G354">
        <v>56</v>
      </c>
      <c r="H354" t="s">
        <v>85</v>
      </c>
      <c r="I354" s="6">
        <v>43643</v>
      </c>
      <c r="J354" t="s">
        <v>160</v>
      </c>
      <c r="K354" t="s">
        <v>114</v>
      </c>
      <c r="L354" t="s">
        <v>88</v>
      </c>
      <c r="M354" t="s">
        <v>116</v>
      </c>
      <c r="N354" t="s">
        <v>230</v>
      </c>
      <c r="O354"/>
      <c r="P354" t="s">
        <v>118</v>
      </c>
      <c r="Q354" s="6">
        <v>43669</v>
      </c>
      <c r="R354">
        <v>4</v>
      </c>
      <c r="S354">
        <v>39</v>
      </c>
      <c r="T354">
        <v>11</v>
      </c>
      <c r="U354" t="s">
        <v>209</v>
      </c>
      <c r="V354"/>
      <c r="W354" t="s">
        <v>171</v>
      </c>
      <c r="X354">
        <v>1</v>
      </c>
      <c r="Y354">
        <v>1</v>
      </c>
      <c r="Z354">
        <v>1</v>
      </c>
      <c r="AA354">
        <v>1</v>
      </c>
      <c r="AB354" t="s">
        <v>95</v>
      </c>
      <c r="AC354" t="s">
        <v>93</v>
      </c>
      <c r="AD354" t="s">
        <v>172</v>
      </c>
      <c r="AE354" t="s">
        <v>134</v>
      </c>
      <c r="AF354" t="s">
        <v>93</v>
      </c>
      <c r="AG354">
        <v>2</v>
      </c>
      <c r="AH354"/>
      <c r="AI354" t="s">
        <v>14</v>
      </c>
      <c r="AJ354" t="s">
        <v>85</v>
      </c>
      <c r="AK354" s="6">
        <v>44069</v>
      </c>
      <c r="AL354"/>
      <c r="AM354"/>
      <c r="AN354"/>
      <c r="AO354"/>
      <c r="AP354"/>
      <c r="AQ354"/>
      <c r="AR354"/>
      <c r="AS354"/>
      <c r="AT354"/>
      <c r="AU354"/>
      <c r="AV354"/>
      <c r="AW354"/>
      <c r="AX354"/>
      <c r="AY354"/>
      <c r="AZ354"/>
      <c r="BA354"/>
      <c r="BB354"/>
      <c r="BC354"/>
      <c r="BD354">
        <v>99</v>
      </c>
      <c r="BE354"/>
      <c r="BF354"/>
      <c r="BG354"/>
      <c r="BH354"/>
      <c r="BI354"/>
      <c r="BJ354"/>
      <c r="BK354" s="6">
        <v>44069</v>
      </c>
      <c r="BL354">
        <v>0</v>
      </c>
      <c r="BO354" s="1">
        <v>275</v>
      </c>
      <c r="BP354" s="1">
        <v>9.17</v>
      </c>
      <c r="BS354" s="1">
        <v>10.199999999999999</v>
      </c>
      <c r="BT354" s="1" t="s">
        <v>174</v>
      </c>
      <c r="BU354" s="1">
        <v>306</v>
      </c>
      <c r="BV354" s="1">
        <v>10.199999999999999</v>
      </c>
      <c r="BY354" s="1" t="s">
        <v>135</v>
      </c>
      <c r="BZ354" s="1" t="s">
        <v>120</v>
      </c>
      <c r="CA354" s="1" t="s">
        <v>121</v>
      </c>
      <c r="CB354" s="1" t="s">
        <v>103</v>
      </c>
      <c r="CI354" s="1">
        <v>2</v>
      </c>
      <c r="CJ354" s="1">
        <v>1</v>
      </c>
      <c r="CK354" s="1">
        <v>0.89322999999999997</v>
      </c>
    </row>
    <row r="355" spans="1:89">
      <c r="A355">
        <v>7</v>
      </c>
      <c r="B355" t="s">
        <v>193</v>
      </c>
      <c r="C355" t="s">
        <v>212</v>
      </c>
      <c r="D355">
        <v>677105</v>
      </c>
      <c r="E355" t="s">
        <v>652</v>
      </c>
      <c r="F355" t="s">
        <v>84</v>
      </c>
      <c r="G355">
        <v>56</v>
      </c>
      <c r="H355" t="s">
        <v>85</v>
      </c>
      <c r="I355" s="6">
        <v>42684</v>
      </c>
      <c r="J355" t="s">
        <v>127</v>
      </c>
      <c r="K355" t="s">
        <v>114</v>
      </c>
      <c r="L355" t="s">
        <v>88</v>
      </c>
      <c r="M355" t="s">
        <v>116</v>
      </c>
      <c r="N355" t="s">
        <v>124</v>
      </c>
      <c r="O355">
        <v>0</v>
      </c>
      <c r="P355" t="s">
        <v>118</v>
      </c>
      <c r="Q355" s="6">
        <v>42696</v>
      </c>
      <c r="R355" t="s">
        <v>653</v>
      </c>
      <c r="S355">
        <v>38</v>
      </c>
      <c r="T355">
        <v>19</v>
      </c>
      <c r="U355" t="s">
        <v>92</v>
      </c>
      <c r="V355" t="s">
        <v>93</v>
      </c>
      <c r="W355" t="s">
        <v>111</v>
      </c>
      <c r="X355">
        <v>1</v>
      </c>
      <c r="Y355">
        <v>0</v>
      </c>
      <c r="Z355">
        <v>0</v>
      </c>
      <c r="AA355">
        <v>1</v>
      </c>
      <c r="AB355" t="s">
        <v>95</v>
      </c>
      <c r="AC355" t="s">
        <v>95</v>
      </c>
      <c r="AD355" t="s">
        <v>128</v>
      </c>
      <c r="AE355">
        <v>0</v>
      </c>
      <c r="AF355" t="s">
        <v>93</v>
      </c>
      <c r="AG355"/>
      <c r="AH355"/>
      <c r="AI355" t="s">
        <v>95</v>
      </c>
      <c r="AJ355" t="s">
        <v>103</v>
      </c>
      <c r="AK355" s="6">
        <v>43139</v>
      </c>
      <c r="AL355">
        <v>2</v>
      </c>
      <c r="AM355"/>
      <c r="AN355"/>
      <c r="AO355"/>
      <c r="AP355"/>
      <c r="AQ355"/>
      <c r="AR355"/>
      <c r="AS355"/>
      <c r="AT355"/>
      <c r="AU355"/>
      <c r="AV355"/>
      <c r="AW355"/>
      <c r="AX355"/>
      <c r="AY355"/>
      <c r="AZ355"/>
      <c r="BA355"/>
      <c r="BB355"/>
      <c r="BC355"/>
      <c r="BD355">
        <v>99</v>
      </c>
      <c r="BE355"/>
      <c r="BF355"/>
      <c r="BG355"/>
      <c r="BH355"/>
      <c r="BI355"/>
      <c r="BJ355"/>
      <c r="BK355"/>
      <c r="BL355"/>
      <c r="BO355" s="1">
        <v>191</v>
      </c>
      <c r="BP355" s="1">
        <v>6.37</v>
      </c>
      <c r="BS355" s="1">
        <v>10.833299999999999</v>
      </c>
      <c r="BT355" s="1" t="s">
        <v>174</v>
      </c>
      <c r="BU355" s="1">
        <v>325</v>
      </c>
      <c r="BV355" s="1">
        <v>10.83</v>
      </c>
      <c r="BW355" s="1">
        <v>69</v>
      </c>
      <c r="BX355" s="1">
        <v>2.2999999999999998</v>
      </c>
      <c r="BY355" s="1" t="s">
        <v>119</v>
      </c>
      <c r="BZ355" s="1" t="s">
        <v>101</v>
      </c>
      <c r="CA355" s="1" t="s">
        <v>121</v>
      </c>
      <c r="CB355" s="1" t="s">
        <v>103</v>
      </c>
      <c r="CC355" s="1" t="s">
        <v>104</v>
      </c>
      <c r="CD355" s="1" t="s">
        <v>105</v>
      </c>
      <c r="CE355" s="1">
        <v>55</v>
      </c>
      <c r="CF355" s="1">
        <v>1.83</v>
      </c>
      <c r="CG355" s="1" t="s">
        <v>104</v>
      </c>
      <c r="CH355" s="1" t="s">
        <v>105</v>
      </c>
      <c r="CI355" s="1">
        <v>2</v>
      </c>
      <c r="CJ355" s="1">
        <v>1</v>
      </c>
      <c r="CK355" s="1">
        <v>0.91003999999999996</v>
      </c>
    </row>
    <row r="356" spans="1:89">
      <c r="A356">
        <v>24</v>
      </c>
      <c r="B356" t="s">
        <v>193</v>
      </c>
      <c r="C356" t="s">
        <v>212</v>
      </c>
      <c r="D356">
        <v>623098</v>
      </c>
      <c r="E356" t="s">
        <v>654</v>
      </c>
      <c r="F356" t="s">
        <v>84</v>
      </c>
      <c r="G356">
        <v>56</v>
      </c>
      <c r="H356" t="s">
        <v>85</v>
      </c>
      <c r="I356" s="6">
        <v>42363</v>
      </c>
      <c r="J356" t="s">
        <v>127</v>
      </c>
      <c r="K356" t="s">
        <v>114</v>
      </c>
      <c r="L356" t="s">
        <v>156</v>
      </c>
      <c r="M356" t="s">
        <v>116</v>
      </c>
      <c r="N356" t="s">
        <v>236</v>
      </c>
      <c r="O356">
        <v>0</v>
      </c>
      <c r="P356" t="s">
        <v>118</v>
      </c>
      <c r="Q356" s="6">
        <v>42809</v>
      </c>
      <c r="R356" t="s">
        <v>420</v>
      </c>
      <c r="S356">
        <v>22</v>
      </c>
      <c r="T356">
        <v>0</v>
      </c>
      <c r="U356" t="s">
        <v>93</v>
      </c>
      <c r="V356" t="s">
        <v>93</v>
      </c>
      <c r="W356" t="s">
        <v>171</v>
      </c>
      <c r="X356">
        <v>0</v>
      </c>
      <c r="Y356">
        <v>1</v>
      </c>
      <c r="Z356">
        <v>0</v>
      </c>
      <c r="AA356">
        <v>1</v>
      </c>
      <c r="AB356" t="s">
        <v>95</v>
      </c>
      <c r="AC356" t="s">
        <v>95</v>
      </c>
      <c r="AD356" t="s">
        <v>172</v>
      </c>
      <c r="AE356">
        <v>0</v>
      </c>
      <c r="AF356" t="s">
        <v>93</v>
      </c>
      <c r="AG356"/>
      <c r="AH356"/>
      <c r="AI356" t="s">
        <v>95</v>
      </c>
      <c r="AJ356" t="s">
        <v>85</v>
      </c>
      <c r="AK356" s="6">
        <v>44043</v>
      </c>
      <c r="AL356"/>
      <c r="AM356"/>
      <c r="AN356"/>
      <c r="AO356"/>
      <c r="AP356"/>
      <c r="AQ356"/>
      <c r="AR356"/>
      <c r="AS356"/>
      <c r="AT356"/>
      <c r="AU356"/>
      <c r="AV356"/>
      <c r="AW356"/>
      <c r="AX356"/>
      <c r="AY356"/>
      <c r="AZ356"/>
      <c r="BA356"/>
      <c r="BB356"/>
      <c r="BC356"/>
      <c r="BD356">
        <v>99</v>
      </c>
      <c r="BE356"/>
      <c r="BF356"/>
      <c r="BG356"/>
      <c r="BH356"/>
      <c r="BI356"/>
      <c r="BJ356"/>
      <c r="BK356" s="6">
        <v>44043</v>
      </c>
      <c r="BL356">
        <v>0</v>
      </c>
      <c r="BO356" s="1">
        <v>243</v>
      </c>
      <c r="BP356" s="1">
        <v>8.1</v>
      </c>
      <c r="BS356" s="1">
        <v>11.1333</v>
      </c>
      <c r="BT356" s="1" t="s">
        <v>174</v>
      </c>
      <c r="BU356" s="1">
        <v>334</v>
      </c>
      <c r="BV356" s="1">
        <v>11.13</v>
      </c>
      <c r="BY356" s="1" t="s">
        <v>119</v>
      </c>
      <c r="BZ356" s="1" t="s">
        <v>120</v>
      </c>
      <c r="CA356" s="1" t="s">
        <v>121</v>
      </c>
      <c r="CB356" s="1" t="s">
        <v>85</v>
      </c>
      <c r="CI356" s="1">
        <v>2</v>
      </c>
      <c r="CJ356" s="1">
        <v>1</v>
      </c>
      <c r="CK356" s="1">
        <v>0.89993999999999996</v>
      </c>
    </row>
    <row r="357" spans="1:89">
      <c r="A357">
        <v>28</v>
      </c>
      <c r="B357" t="s">
        <v>193</v>
      </c>
      <c r="C357" t="s">
        <v>212</v>
      </c>
      <c r="D357">
        <v>701215</v>
      </c>
      <c r="E357" t="s">
        <v>655</v>
      </c>
      <c r="F357" t="s">
        <v>84</v>
      </c>
      <c r="G357">
        <v>56</v>
      </c>
      <c r="H357" t="s">
        <v>85</v>
      </c>
      <c r="I357" s="6">
        <v>43020</v>
      </c>
      <c r="J357" t="s">
        <v>86</v>
      </c>
      <c r="K357" t="s">
        <v>280</v>
      </c>
      <c r="L357" t="s">
        <v>88</v>
      </c>
      <c r="M357" t="s">
        <v>116</v>
      </c>
      <c r="N357" t="s">
        <v>190</v>
      </c>
      <c r="O357">
        <v>0</v>
      </c>
      <c r="P357" t="s">
        <v>118</v>
      </c>
      <c r="Q357" s="6">
        <v>43032</v>
      </c>
      <c r="R357" t="s">
        <v>656</v>
      </c>
      <c r="S357">
        <v>50</v>
      </c>
      <c r="T357">
        <v>7</v>
      </c>
      <c r="U357" t="s">
        <v>92</v>
      </c>
      <c r="V357" t="s">
        <v>93</v>
      </c>
      <c r="W357" t="s">
        <v>111</v>
      </c>
      <c r="X357">
        <v>1</v>
      </c>
      <c r="Y357">
        <v>0</v>
      </c>
      <c r="Z357">
        <v>0</v>
      </c>
      <c r="AA357">
        <v>1</v>
      </c>
      <c r="AB357" t="s">
        <v>95</v>
      </c>
      <c r="AC357" t="s">
        <v>95</v>
      </c>
      <c r="AD357" t="s">
        <v>95</v>
      </c>
      <c r="AE357">
        <v>0</v>
      </c>
      <c r="AF357" t="s">
        <v>93</v>
      </c>
      <c r="AG357"/>
      <c r="AH357"/>
      <c r="AI357" t="s">
        <v>95</v>
      </c>
      <c r="AJ357" t="s">
        <v>85</v>
      </c>
      <c r="AK357" s="6">
        <v>44043</v>
      </c>
      <c r="AL357"/>
      <c r="AM357"/>
      <c r="AN357"/>
      <c r="AO357"/>
      <c r="AP357"/>
      <c r="AQ357"/>
      <c r="AR357"/>
      <c r="AS357"/>
      <c r="AT357"/>
      <c r="AU357"/>
      <c r="AV357"/>
      <c r="AW357"/>
      <c r="AX357"/>
      <c r="AY357"/>
      <c r="AZ357"/>
      <c r="BA357"/>
      <c r="BB357"/>
      <c r="BC357"/>
      <c r="BD357">
        <v>99</v>
      </c>
      <c r="BE357"/>
      <c r="BF357"/>
      <c r="BG357"/>
      <c r="BH357"/>
      <c r="BI357"/>
      <c r="BJ357"/>
      <c r="BK357" s="6">
        <v>44043</v>
      </c>
      <c r="BL357">
        <v>0</v>
      </c>
      <c r="BO357" s="1">
        <v>344</v>
      </c>
      <c r="BP357" s="1">
        <v>11.47</v>
      </c>
      <c r="BS357" s="1">
        <v>11.466699999999999</v>
      </c>
      <c r="BT357" s="1" t="s">
        <v>185</v>
      </c>
      <c r="BU357" s="1">
        <v>344</v>
      </c>
      <c r="BV357" s="1">
        <v>11.47</v>
      </c>
      <c r="BY357" s="1" t="s">
        <v>119</v>
      </c>
      <c r="BZ357" s="1" t="s">
        <v>101</v>
      </c>
      <c r="CA357" s="1" t="s">
        <v>121</v>
      </c>
      <c r="CB357" s="1" t="s">
        <v>103</v>
      </c>
      <c r="CI357" s="1">
        <v>2</v>
      </c>
      <c r="CJ357" s="1">
        <v>1</v>
      </c>
      <c r="CK357" s="1">
        <v>0.87741000000000002</v>
      </c>
    </row>
    <row r="358" spans="1:89">
      <c r="A358">
        <v>629</v>
      </c>
      <c r="B358" t="s">
        <v>82</v>
      </c>
      <c r="C358">
        <v>4</v>
      </c>
      <c r="D358">
        <v>427500</v>
      </c>
      <c r="E358" t="s">
        <v>657</v>
      </c>
      <c r="F358" t="s">
        <v>107</v>
      </c>
      <c r="G358">
        <v>57</v>
      </c>
      <c r="H358" t="s">
        <v>85</v>
      </c>
      <c r="I358" s="6">
        <v>43097</v>
      </c>
      <c r="J358" t="s">
        <v>127</v>
      </c>
      <c r="K358" t="s">
        <v>87</v>
      </c>
      <c r="L358" t="s">
        <v>88</v>
      </c>
      <c r="M358" t="s">
        <v>116</v>
      </c>
      <c r="N358" t="s">
        <v>124</v>
      </c>
      <c r="O358"/>
      <c r="P358" t="s">
        <v>118</v>
      </c>
      <c r="Q358" s="6">
        <v>43097</v>
      </c>
      <c r="R358"/>
      <c r="S358">
        <v>56</v>
      </c>
      <c r="T358">
        <v>40</v>
      </c>
      <c r="U358" t="s">
        <v>209</v>
      </c>
      <c r="V358"/>
      <c r="W358" t="s">
        <v>111</v>
      </c>
      <c r="X358"/>
      <c r="Y358"/>
      <c r="Z358"/>
      <c r="AA358"/>
      <c r="AB358"/>
      <c r="AC358" t="s">
        <v>95</v>
      </c>
      <c r="AD358" t="s">
        <v>128</v>
      </c>
      <c r="AE358">
        <v>99</v>
      </c>
      <c r="AF358" t="s">
        <v>95</v>
      </c>
      <c r="AG358">
        <v>2</v>
      </c>
      <c r="AH358"/>
      <c r="AI358"/>
      <c r="AJ358" t="s">
        <v>103</v>
      </c>
      <c r="AK358" s="6">
        <v>43585</v>
      </c>
      <c r="AL358">
        <v>2</v>
      </c>
      <c r="AM358"/>
      <c r="AN358"/>
      <c r="AO358"/>
      <c r="AP358"/>
      <c r="AQ358"/>
      <c r="AR358"/>
      <c r="AS358"/>
      <c r="AT358"/>
      <c r="AU358"/>
      <c r="AV358"/>
      <c r="AW358"/>
      <c r="AX358"/>
      <c r="AY358"/>
      <c r="AZ358"/>
      <c r="BA358"/>
      <c r="BB358"/>
      <c r="BC358"/>
      <c r="BD358">
        <v>99</v>
      </c>
      <c r="BE358"/>
      <c r="BF358"/>
      <c r="BG358"/>
      <c r="BH358"/>
      <c r="BI358"/>
      <c r="BJ358"/>
      <c r="BK358" s="6">
        <v>43731</v>
      </c>
      <c r="BL358">
        <v>0</v>
      </c>
      <c r="BO358" s="1">
        <v>166</v>
      </c>
      <c r="BP358" s="1">
        <v>5.53</v>
      </c>
      <c r="BS358" s="1">
        <v>11.5</v>
      </c>
      <c r="BT358" s="1" t="s">
        <v>174</v>
      </c>
      <c r="BU358" s="1">
        <v>345</v>
      </c>
      <c r="BV358" s="1">
        <v>11.5</v>
      </c>
      <c r="BW358" s="1">
        <v>142</v>
      </c>
      <c r="BX358" s="1">
        <v>4.7300000000000004</v>
      </c>
      <c r="BY358" s="1" t="s">
        <v>119</v>
      </c>
      <c r="BZ358" s="1" t="s">
        <v>120</v>
      </c>
      <c r="CA358" s="1" t="s">
        <v>102</v>
      </c>
      <c r="CB358" s="1" t="s">
        <v>85</v>
      </c>
      <c r="CC358" s="1" t="s">
        <v>104</v>
      </c>
      <c r="CD358" s="1" t="s">
        <v>131</v>
      </c>
      <c r="CI358" s="1">
        <v>2</v>
      </c>
      <c r="CJ358" s="1">
        <v>1</v>
      </c>
      <c r="CK358" s="1">
        <v>0.91456000000000004</v>
      </c>
    </row>
    <row r="359" spans="1:89">
      <c r="A359">
        <v>697</v>
      </c>
      <c r="B359" t="s">
        <v>82</v>
      </c>
      <c r="C359">
        <v>4</v>
      </c>
      <c r="D359" t="s">
        <v>658</v>
      </c>
      <c r="E359" t="s">
        <v>659</v>
      </c>
      <c r="F359" t="s">
        <v>107</v>
      </c>
      <c r="G359">
        <v>57</v>
      </c>
      <c r="H359" t="s">
        <v>85</v>
      </c>
      <c r="I359" s="6">
        <v>43536</v>
      </c>
      <c r="J359" t="s">
        <v>86</v>
      </c>
      <c r="K359" t="s">
        <v>109</v>
      </c>
      <c r="L359" t="s">
        <v>110</v>
      </c>
      <c r="M359" t="s">
        <v>89</v>
      </c>
      <c r="N359" t="s">
        <v>90</v>
      </c>
      <c r="O359"/>
      <c r="P359" t="s">
        <v>85</v>
      </c>
      <c r="Q359"/>
      <c r="R359"/>
      <c r="S359"/>
      <c r="T359"/>
      <c r="U359"/>
      <c r="V359"/>
      <c r="W359" t="s">
        <v>94</v>
      </c>
      <c r="X359">
        <v>1</v>
      </c>
      <c r="Y359">
        <v>1</v>
      </c>
      <c r="Z359">
        <v>1</v>
      </c>
      <c r="AA359">
        <v>1</v>
      </c>
      <c r="AB359" t="s">
        <v>95</v>
      </c>
      <c r="AC359" t="s">
        <v>95</v>
      </c>
      <c r="AD359" t="s">
        <v>95</v>
      </c>
      <c r="AE359">
        <v>0</v>
      </c>
      <c r="AF359" t="s">
        <v>93</v>
      </c>
      <c r="AG359">
        <v>2</v>
      </c>
      <c r="AH359"/>
      <c r="AI359" t="s">
        <v>85</v>
      </c>
      <c r="AJ359"/>
      <c r="AK359"/>
      <c r="AL359">
        <v>0</v>
      </c>
      <c r="AM359"/>
      <c r="AN359"/>
      <c r="AO359"/>
      <c r="AP359"/>
      <c r="AQ359"/>
      <c r="AR359"/>
      <c r="AS359"/>
      <c r="AT359"/>
      <c r="AU359"/>
      <c r="AV359"/>
      <c r="AW359"/>
      <c r="AX359"/>
      <c r="AY359"/>
      <c r="AZ359"/>
      <c r="BA359"/>
      <c r="BB359"/>
      <c r="BC359"/>
      <c r="BD359">
        <v>99</v>
      </c>
      <c r="BE359"/>
      <c r="BF359"/>
      <c r="BG359"/>
      <c r="BH359"/>
      <c r="BI359"/>
      <c r="BJ359"/>
      <c r="BK359" s="6">
        <v>43661</v>
      </c>
      <c r="BL359">
        <v>1</v>
      </c>
      <c r="BO359" s="1">
        <v>332</v>
      </c>
      <c r="BP359" s="1">
        <v>11.07</v>
      </c>
      <c r="BS359" s="1">
        <v>11.566700000000001</v>
      </c>
      <c r="BT359" s="1" t="s">
        <v>99</v>
      </c>
      <c r="BU359" s="1">
        <v>347</v>
      </c>
      <c r="BV359" s="1">
        <v>11.57</v>
      </c>
      <c r="BY359" s="1" t="s">
        <v>135</v>
      </c>
      <c r="BZ359" s="1" t="s">
        <v>101</v>
      </c>
      <c r="CA359" s="1" t="s">
        <v>102</v>
      </c>
      <c r="CB359" s="1" t="s">
        <v>85</v>
      </c>
      <c r="CI359" s="1">
        <v>2</v>
      </c>
      <c r="CJ359" s="1">
        <v>1</v>
      </c>
      <c r="CK359" s="1">
        <v>0.88029999999999997</v>
      </c>
    </row>
    <row r="360" spans="1:89">
      <c r="A360">
        <v>714</v>
      </c>
      <c r="B360" t="s">
        <v>82</v>
      </c>
      <c r="C360">
        <v>4</v>
      </c>
      <c r="D360">
        <v>469827</v>
      </c>
      <c r="E360" t="s">
        <v>660</v>
      </c>
      <c r="F360" t="s">
        <v>107</v>
      </c>
      <c r="G360">
        <v>57</v>
      </c>
      <c r="H360" t="s">
        <v>103</v>
      </c>
      <c r="I360" s="6">
        <v>43870</v>
      </c>
      <c r="J360" t="s">
        <v>127</v>
      </c>
      <c r="K360" t="s">
        <v>87</v>
      </c>
      <c r="L360" t="s">
        <v>88</v>
      </c>
      <c r="M360" t="s">
        <v>89</v>
      </c>
      <c r="N360" t="s">
        <v>90</v>
      </c>
      <c r="O360"/>
      <c r="P360" t="s">
        <v>91</v>
      </c>
      <c r="Q360" s="6">
        <v>43994</v>
      </c>
      <c r="R360">
        <v>5.5</v>
      </c>
      <c r="S360">
        <v>21</v>
      </c>
      <c r="T360">
        <v>20</v>
      </c>
      <c r="U360" t="s">
        <v>92</v>
      </c>
      <c r="V360" t="s">
        <v>93</v>
      </c>
      <c r="W360" t="s">
        <v>111</v>
      </c>
      <c r="X360">
        <v>1</v>
      </c>
      <c r="Y360">
        <v>1</v>
      </c>
      <c r="Z360">
        <v>1</v>
      </c>
      <c r="AA360">
        <v>1</v>
      </c>
      <c r="AB360" t="s">
        <v>27</v>
      </c>
      <c r="AC360" t="s">
        <v>93</v>
      </c>
      <c r="AD360" t="s">
        <v>96</v>
      </c>
      <c r="AE360">
        <v>0</v>
      </c>
      <c r="AF360" t="s">
        <v>93</v>
      </c>
      <c r="AG360">
        <v>2</v>
      </c>
      <c r="AH360"/>
      <c r="AI360" t="s">
        <v>85</v>
      </c>
      <c r="AJ360"/>
      <c r="AK360"/>
      <c r="AL360"/>
      <c r="AM360" s="6">
        <v>43900</v>
      </c>
      <c r="AN360" t="s">
        <v>321</v>
      </c>
      <c r="AO360"/>
      <c r="AP360">
        <v>2</v>
      </c>
      <c r="AQ360" s="6">
        <v>44026</v>
      </c>
      <c r="AR360"/>
      <c r="AS360"/>
      <c r="AT360"/>
      <c r="AU360"/>
      <c r="AV360"/>
      <c r="AW360"/>
      <c r="AX360"/>
      <c r="AY360"/>
      <c r="AZ360"/>
      <c r="BA360"/>
      <c r="BB360"/>
      <c r="BC360"/>
      <c r="BD360">
        <v>99</v>
      </c>
      <c r="BE360"/>
      <c r="BF360"/>
      <c r="BG360"/>
      <c r="BH360"/>
      <c r="BI360"/>
      <c r="BJ360"/>
      <c r="BK360" s="6">
        <v>44021</v>
      </c>
      <c r="BL360">
        <v>0</v>
      </c>
      <c r="BO360" s="1">
        <v>320</v>
      </c>
      <c r="BP360" s="1">
        <v>10.67</v>
      </c>
      <c r="BS360" s="1">
        <v>11.6</v>
      </c>
      <c r="BT360" s="1" t="s">
        <v>99</v>
      </c>
      <c r="BU360" s="1">
        <v>348</v>
      </c>
      <c r="BV360" s="1">
        <v>11.6</v>
      </c>
      <c r="BY360" s="1" t="s">
        <v>135</v>
      </c>
      <c r="BZ360" s="1" t="s">
        <v>120</v>
      </c>
      <c r="CA360" s="1" t="s">
        <v>102</v>
      </c>
      <c r="CB360" s="1" t="s">
        <v>103</v>
      </c>
      <c r="CI360" s="1">
        <v>2</v>
      </c>
      <c r="CJ360" s="1">
        <v>1</v>
      </c>
      <c r="CK360" s="1">
        <v>0.88312999999999997</v>
      </c>
    </row>
    <row r="361" spans="1:89">
      <c r="A361">
        <v>892</v>
      </c>
      <c r="B361" t="s">
        <v>82</v>
      </c>
      <c r="C361">
        <v>4</v>
      </c>
      <c r="D361">
        <v>477751</v>
      </c>
      <c r="E361" t="s">
        <v>661</v>
      </c>
      <c r="F361" t="s">
        <v>107</v>
      </c>
      <c r="G361">
        <v>57</v>
      </c>
      <c r="H361" t="s">
        <v>85</v>
      </c>
      <c r="I361" s="6">
        <v>44025</v>
      </c>
      <c r="J361" t="s">
        <v>127</v>
      </c>
      <c r="K361" t="s">
        <v>87</v>
      </c>
      <c r="L361" t="s">
        <v>88</v>
      </c>
      <c r="M361" t="s">
        <v>116</v>
      </c>
      <c r="N361" t="s">
        <v>124</v>
      </c>
      <c r="O361"/>
      <c r="P361" t="s">
        <v>118</v>
      </c>
      <c r="Q361" s="6">
        <v>44029</v>
      </c>
      <c r="R361"/>
      <c r="S361">
        <v>31</v>
      </c>
      <c r="T361">
        <v>13</v>
      </c>
      <c r="U361" t="s">
        <v>92</v>
      </c>
      <c r="V361" t="s">
        <v>93</v>
      </c>
      <c r="W361" t="s">
        <v>94</v>
      </c>
      <c r="X361">
        <v>1</v>
      </c>
      <c r="Y361">
        <v>1</v>
      </c>
      <c r="Z361">
        <v>1</v>
      </c>
      <c r="AA361">
        <v>1</v>
      </c>
      <c r="AB361" t="s">
        <v>95</v>
      </c>
      <c r="AC361" t="s">
        <v>95</v>
      </c>
      <c r="AD361" t="s">
        <v>96</v>
      </c>
      <c r="AE361" t="s">
        <v>153</v>
      </c>
      <c r="AF361" t="s">
        <v>98</v>
      </c>
      <c r="AG361">
        <v>1</v>
      </c>
      <c r="AH361"/>
      <c r="AI361" t="s">
        <v>14</v>
      </c>
      <c r="AJ361"/>
      <c r="AK361"/>
      <c r="AL361"/>
      <c r="AM361"/>
      <c r="AN361"/>
      <c r="AO361"/>
      <c r="AP361"/>
      <c r="AQ361"/>
      <c r="AR361"/>
      <c r="AS361"/>
      <c r="AT361"/>
      <c r="AU361"/>
      <c r="AV361"/>
      <c r="AW361"/>
      <c r="AX361"/>
      <c r="AY361"/>
      <c r="AZ361"/>
      <c r="BA361"/>
      <c r="BB361"/>
      <c r="BC361"/>
      <c r="BD361">
        <v>99</v>
      </c>
      <c r="BE361"/>
      <c r="BF361"/>
      <c r="BG361"/>
      <c r="BH361"/>
      <c r="BI361"/>
      <c r="BJ361"/>
      <c r="BK361" s="6">
        <v>44100</v>
      </c>
      <c r="BL361">
        <v>0</v>
      </c>
      <c r="BO361" s="1">
        <v>339</v>
      </c>
      <c r="BP361" s="1">
        <v>11.3</v>
      </c>
      <c r="BS361" s="1">
        <v>11.7333</v>
      </c>
      <c r="BT361" s="1" t="s">
        <v>125</v>
      </c>
      <c r="BU361" s="1">
        <v>352</v>
      </c>
      <c r="BV361" s="1">
        <v>11.73</v>
      </c>
      <c r="BY361" s="1" t="s">
        <v>135</v>
      </c>
      <c r="BZ361" s="1" t="s">
        <v>101</v>
      </c>
      <c r="CA361" s="1" t="s">
        <v>102</v>
      </c>
      <c r="CB361" s="1" t="s">
        <v>103</v>
      </c>
      <c r="CI361" s="1">
        <v>2</v>
      </c>
      <c r="CJ361" s="1">
        <v>1</v>
      </c>
      <c r="CK361" s="1">
        <v>0.87861999999999996</v>
      </c>
    </row>
    <row r="362" spans="1:89">
      <c r="A362">
        <v>79</v>
      </c>
      <c r="B362" t="s">
        <v>193</v>
      </c>
      <c r="C362" t="s">
        <v>273</v>
      </c>
      <c r="D362">
        <v>1060036</v>
      </c>
      <c r="E362" t="s">
        <v>662</v>
      </c>
      <c r="F362" t="s">
        <v>107</v>
      </c>
      <c r="G362">
        <v>57</v>
      </c>
      <c r="H362" t="s">
        <v>85</v>
      </c>
      <c r="I362" s="6">
        <v>42957</v>
      </c>
      <c r="J362" t="s">
        <v>150</v>
      </c>
      <c r="K362" t="s">
        <v>87</v>
      </c>
      <c r="L362" t="s">
        <v>110</v>
      </c>
      <c r="M362" t="s">
        <v>89</v>
      </c>
      <c r="N362" t="s">
        <v>90</v>
      </c>
      <c r="O362">
        <v>0</v>
      </c>
      <c r="P362" t="s">
        <v>85</v>
      </c>
      <c r="Q362"/>
      <c r="R362" s="7" t="s">
        <v>1364</v>
      </c>
      <c r="S362"/>
      <c r="T362"/>
      <c r="U362"/>
      <c r="V362"/>
      <c r="W362" t="s">
        <v>94</v>
      </c>
      <c r="X362">
        <v>0</v>
      </c>
      <c r="Y362">
        <v>1</v>
      </c>
      <c r="Z362">
        <v>1</v>
      </c>
      <c r="AA362">
        <v>0</v>
      </c>
      <c r="AB362" t="s">
        <v>95</v>
      </c>
      <c r="AC362" t="s">
        <v>95</v>
      </c>
      <c r="AD362" t="s">
        <v>172</v>
      </c>
      <c r="AE362" t="s">
        <v>153</v>
      </c>
      <c r="AF362" t="s">
        <v>98</v>
      </c>
      <c r="AG362">
        <v>1</v>
      </c>
      <c r="AH362"/>
      <c r="AI362" t="s">
        <v>85</v>
      </c>
      <c r="AJ362"/>
      <c r="AK362"/>
      <c r="AL362">
        <v>1</v>
      </c>
      <c r="AM362" s="6">
        <v>42968</v>
      </c>
      <c r="AN362" t="s">
        <v>663</v>
      </c>
      <c r="AO362">
        <v>10</v>
      </c>
      <c r="AP362">
        <v>2</v>
      </c>
      <c r="AQ362" s="6">
        <v>43178</v>
      </c>
      <c r="AR362">
        <v>43186</v>
      </c>
      <c r="AS362" t="s">
        <v>664</v>
      </c>
      <c r="AT362">
        <v>4</v>
      </c>
      <c r="AU362">
        <v>3</v>
      </c>
      <c r="AV362" s="6">
        <v>43255</v>
      </c>
      <c r="AW362" s="6">
        <v>43273</v>
      </c>
      <c r="AX362" t="s">
        <v>665</v>
      </c>
      <c r="AY362">
        <v>3</v>
      </c>
      <c r="AZ362">
        <v>3</v>
      </c>
      <c r="BA362" s="6">
        <v>43343</v>
      </c>
      <c r="BB362" t="s">
        <v>85</v>
      </c>
      <c r="BC362"/>
      <c r="BD362">
        <v>99</v>
      </c>
      <c r="BE362"/>
      <c r="BF362"/>
      <c r="BG362"/>
      <c r="BH362"/>
      <c r="BI362"/>
      <c r="BJ362"/>
      <c r="BK362" s="6">
        <v>43735</v>
      </c>
      <c r="BL362">
        <v>0</v>
      </c>
      <c r="BO362" s="1">
        <v>341</v>
      </c>
      <c r="BP362" s="1">
        <v>11.37</v>
      </c>
      <c r="BS362" s="1">
        <v>12.2333</v>
      </c>
      <c r="BT362" s="1" t="s">
        <v>99</v>
      </c>
      <c r="BU362" s="1">
        <v>367</v>
      </c>
      <c r="BV362" s="1">
        <v>12.23</v>
      </c>
      <c r="BY362" s="1" t="s">
        <v>135</v>
      </c>
      <c r="BZ362" s="1" t="s">
        <v>101</v>
      </c>
      <c r="CA362" s="1" t="s">
        <v>102</v>
      </c>
      <c r="CB362" s="1" t="s">
        <v>103</v>
      </c>
      <c r="CI362" s="1">
        <v>2</v>
      </c>
      <c r="CJ362" s="1">
        <v>1</v>
      </c>
      <c r="CK362" s="1">
        <v>0.87814000000000003</v>
      </c>
    </row>
    <row r="363" spans="1:89">
      <c r="A363">
        <v>55</v>
      </c>
      <c r="B363" t="s">
        <v>193</v>
      </c>
      <c r="C363" t="s">
        <v>212</v>
      </c>
      <c r="D363">
        <v>711392</v>
      </c>
      <c r="E363" t="s">
        <v>666</v>
      </c>
      <c r="F363" t="s">
        <v>107</v>
      </c>
      <c r="G363">
        <v>57</v>
      </c>
      <c r="H363" t="s">
        <v>85</v>
      </c>
      <c r="I363" s="6">
        <v>43119</v>
      </c>
      <c r="J363" t="s">
        <v>127</v>
      </c>
      <c r="K363" t="s">
        <v>114</v>
      </c>
      <c r="L363" t="s">
        <v>156</v>
      </c>
      <c r="M363" t="s">
        <v>116</v>
      </c>
      <c r="N363" t="s">
        <v>236</v>
      </c>
      <c r="O363">
        <v>0</v>
      </c>
      <c r="P363" t="s">
        <v>118</v>
      </c>
      <c r="Q363" s="6">
        <v>43124</v>
      </c>
      <c r="R363" t="s">
        <v>667</v>
      </c>
      <c r="S363">
        <v>34</v>
      </c>
      <c r="T363">
        <v>0</v>
      </c>
      <c r="U363" t="s">
        <v>92</v>
      </c>
      <c r="V363" t="s">
        <v>93</v>
      </c>
      <c r="W363" t="s">
        <v>94</v>
      </c>
      <c r="X363">
        <v>1</v>
      </c>
      <c r="Y363">
        <v>0</v>
      </c>
      <c r="Z363">
        <v>0</v>
      </c>
      <c r="AA363">
        <v>1</v>
      </c>
      <c r="AB363" t="s">
        <v>95</v>
      </c>
      <c r="AC363" t="s">
        <v>95</v>
      </c>
      <c r="AD363" t="s">
        <v>96</v>
      </c>
      <c r="AE363">
        <v>0</v>
      </c>
      <c r="AF363" t="s">
        <v>93</v>
      </c>
      <c r="AG363">
        <v>2</v>
      </c>
      <c r="AH363"/>
      <c r="AI363" t="s">
        <v>14</v>
      </c>
      <c r="AJ363" t="s">
        <v>85</v>
      </c>
      <c r="AK363" s="6">
        <v>44043</v>
      </c>
      <c r="AL363"/>
      <c r="AM363"/>
      <c r="AN363"/>
      <c r="AO363"/>
      <c r="AP363"/>
      <c r="AQ363"/>
      <c r="AR363"/>
      <c r="AS363"/>
      <c r="AT363"/>
      <c r="AU363"/>
      <c r="AV363"/>
      <c r="AW363"/>
      <c r="AX363"/>
      <c r="AY363"/>
      <c r="AZ363"/>
      <c r="BA363"/>
      <c r="BB363"/>
      <c r="BC363"/>
      <c r="BD363">
        <v>99</v>
      </c>
      <c r="BE363"/>
      <c r="BF363"/>
      <c r="BG363"/>
      <c r="BH363"/>
      <c r="BI363"/>
      <c r="BJ363"/>
      <c r="BK363" s="6">
        <v>44043</v>
      </c>
      <c r="BL363">
        <v>0</v>
      </c>
      <c r="BO363" s="1">
        <v>135</v>
      </c>
      <c r="BP363" s="1">
        <v>4.5</v>
      </c>
      <c r="BS363" s="1">
        <v>12.3667</v>
      </c>
      <c r="BT363" s="1" t="s">
        <v>174</v>
      </c>
      <c r="BU363" s="1">
        <v>371</v>
      </c>
      <c r="BV363" s="1">
        <v>12.37</v>
      </c>
      <c r="BY363" s="1" t="s">
        <v>119</v>
      </c>
      <c r="BZ363" s="1" t="s">
        <v>120</v>
      </c>
      <c r="CA363" s="1" t="s">
        <v>102</v>
      </c>
      <c r="CB363" s="1" t="s">
        <v>103</v>
      </c>
      <c r="CG363" s="1" t="s">
        <v>104</v>
      </c>
      <c r="CH363" s="1" t="s">
        <v>131</v>
      </c>
      <c r="CI363" s="1">
        <v>2</v>
      </c>
      <c r="CJ363" s="1">
        <v>1</v>
      </c>
      <c r="CK363" s="1">
        <v>0.91988000000000003</v>
      </c>
    </row>
    <row r="364" spans="1:89">
      <c r="A364">
        <v>59</v>
      </c>
      <c r="B364" t="s">
        <v>193</v>
      </c>
      <c r="C364" t="s">
        <v>212</v>
      </c>
      <c r="D364">
        <v>807435</v>
      </c>
      <c r="E364" t="s">
        <v>668</v>
      </c>
      <c r="F364" t="s">
        <v>107</v>
      </c>
      <c r="G364">
        <v>57</v>
      </c>
      <c r="H364" t="s">
        <v>85</v>
      </c>
      <c r="I364" s="6">
        <v>43803</v>
      </c>
      <c r="J364" t="s">
        <v>127</v>
      </c>
      <c r="K364" t="s">
        <v>114</v>
      </c>
      <c r="L364" t="s">
        <v>156</v>
      </c>
      <c r="M364" t="s">
        <v>116</v>
      </c>
      <c r="N364" t="s">
        <v>236</v>
      </c>
      <c r="O364">
        <v>0</v>
      </c>
      <c r="P364" t="s">
        <v>118</v>
      </c>
      <c r="Q364" s="6">
        <v>43816</v>
      </c>
      <c r="R364" t="s">
        <v>669</v>
      </c>
      <c r="S364">
        <v>40</v>
      </c>
      <c r="T364">
        <v>0</v>
      </c>
      <c r="U364" t="s">
        <v>92</v>
      </c>
      <c r="V364" t="s">
        <v>93</v>
      </c>
      <c r="W364" t="s">
        <v>111</v>
      </c>
      <c r="X364">
        <v>1</v>
      </c>
      <c r="Y364">
        <v>0</v>
      </c>
      <c r="Z364">
        <v>0</v>
      </c>
      <c r="AA364">
        <v>1</v>
      </c>
      <c r="AB364" t="s">
        <v>196</v>
      </c>
      <c r="AC364" t="s">
        <v>93</v>
      </c>
      <c r="AD364" t="s">
        <v>128</v>
      </c>
      <c r="AE364" t="s">
        <v>134</v>
      </c>
      <c r="AF364" t="s">
        <v>93</v>
      </c>
      <c r="AG364">
        <v>2</v>
      </c>
      <c r="AH364"/>
      <c r="AI364" t="s">
        <v>14</v>
      </c>
      <c r="AJ364" t="s">
        <v>85</v>
      </c>
      <c r="AK364" s="6">
        <v>44043</v>
      </c>
      <c r="AL364"/>
      <c r="AM364"/>
      <c r="AN364"/>
      <c r="AO364"/>
      <c r="AP364"/>
      <c r="AQ364"/>
      <c r="AR364"/>
      <c r="AS364"/>
      <c r="AT364"/>
      <c r="AU364"/>
      <c r="AV364"/>
      <c r="AW364"/>
      <c r="AX364"/>
      <c r="AY364"/>
      <c r="AZ364"/>
      <c r="BA364"/>
      <c r="BB364"/>
      <c r="BC364"/>
      <c r="BD364">
        <v>99</v>
      </c>
      <c r="BE364"/>
      <c r="BF364"/>
      <c r="BG364"/>
      <c r="BH364"/>
      <c r="BI364"/>
      <c r="BJ364"/>
      <c r="BK364" s="6">
        <v>44043</v>
      </c>
      <c r="BL364">
        <v>0</v>
      </c>
      <c r="BO364" s="1">
        <v>336</v>
      </c>
      <c r="BP364" s="1">
        <v>11.2</v>
      </c>
      <c r="BS364" s="1">
        <v>12.533300000000001</v>
      </c>
      <c r="BT364" s="1" t="s">
        <v>99</v>
      </c>
      <c r="BU364" s="1">
        <v>376</v>
      </c>
      <c r="BV364" s="1">
        <v>12.53</v>
      </c>
      <c r="BY364" s="1" t="s">
        <v>135</v>
      </c>
      <c r="BZ364" s="1" t="s">
        <v>120</v>
      </c>
      <c r="CA364" s="1" t="s">
        <v>102</v>
      </c>
      <c r="CB364" s="1" t="s">
        <v>103</v>
      </c>
      <c r="CI364" s="1">
        <v>2</v>
      </c>
      <c r="CJ364" s="1">
        <v>1</v>
      </c>
      <c r="CK364" s="1">
        <v>0.87934000000000001</v>
      </c>
    </row>
    <row r="365" spans="1:89">
      <c r="A365">
        <v>286</v>
      </c>
      <c r="B365" t="s">
        <v>82</v>
      </c>
      <c r="C365">
        <v>4</v>
      </c>
      <c r="D365">
        <v>467296</v>
      </c>
      <c r="E365" t="s">
        <v>670</v>
      </c>
      <c r="F365" t="s">
        <v>84</v>
      </c>
      <c r="G365">
        <v>57</v>
      </c>
      <c r="H365" t="s">
        <v>85</v>
      </c>
      <c r="I365" s="6">
        <v>43922</v>
      </c>
      <c r="J365" t="s">
        <v>160</v>
      </c>
      <c r="K365" t="s">
        <v>280</v>
      </c>
      <c r="L365" t="s">
        <v>144</v>
      </c>
      <c r="M365" t="s">
        <v>116</v>
      </c>
      <c r="N365" t="s">
        <v>236</v>
      </c>
      <c r="O365"/>
      <c r="P365" t="s">
        <v>118</v>
      </c>
      <c r="Q365" s="6">
        <v>43932</v>
      </c>
      <c r="R365"/>
      <c r="S365">
        <v>23</v>
      </c>
      <c r="T365">
        <v>5</v>
      </c>
      <c r="U365" t="s">
        <v>92</v>
      </c>
      <c r="V365" t="s">
        <v>93</v>
      </c>
      <c r="W365" t="s">
        <v>111</v>
      </c>
      <c r="X365">
        <v>1</v>
      </c>
      <c r="Y365">
        <v>1</v>
      </c>
      <c r="Z365">
        <v>1</v>
      </c>
      <c r="AA365">
        <v>1</v>
      </c>
      <c r="AB365" t="s">
        <v>27</v>
      </c>
      <c r="AC365" t="s">
        <v>95</v>
      </c>
      <c r="AD365" t="s">
        <v>95</v>
      </c>
      <c r="AE365">
        <v>0</v>
      </c>
      <c r="AF365" t="s">
        <v>93</v>
      </c>
      <c r="AG365">
        <v>2</v>
      </c>
      <c r="AH365"/>
      <c r="AI365" t="s">
        <v>14</v>
      </c>
      <c r="AJ365" t="s">
        <v>85</v>
      </c>
      <c r="AK365" s="6">
        <v>44100</v>
      </c>
      <c r="AL365"/>
      <c r="AM365"/>
      <c r="AN365"/>
      <c r="AO365"/>
      <c r="AP365"/>
      <c r="AQ365"/>
      <c r="AR365"/>
      <c r="AS365"/>
      <c r="AT365"/>
      <c r="AU365"/>
      <c r="AV365"/>
      <c r="AW365"/>
      <c r="AX365"/>
      <c r="AY365"/>
      <c r="AZ365"/>
      <c r="BA365"/>
      <c r="BB365"/>
      <c r="BC365"/>
      <c r="BD365">
        <v>99</v>
      </c>
      <c r="BE365"/>
      <c r="BF365"/>
      <c r="BG365"/>
      <c r="BH365"/>
      <c r="BI365"/>
      <c r="BJ365"/>
      <c r="BK365" s="6">
        <v>44100</v>
      </c>
      <c r="BL365">
        <v>0</v>
      </c>
      <c r="BO365" s="1">
        <v>94</v>
      </c>
      <c r="BP365" s="1">
        <v>3.13</v>
      </c>
      <c r="BS365" s="1">
        <v>12.566700000000001</v>
      </c>
      <c r="BT365" s="1" t="s">
        <v>174</v>
      </c>
      <c r="BU365" s="1">
        <v>377</v>
      </c>
      <c r="BV365" s="1">
        <v>12.57</v>
      </c>
      <c r="BY365" s="1" t="s">
        <v>119</v>
      </c>
      <c r="BZ365" s="1" t="s">
        <v>120</v>
      </c>
      <c r="CA365" s="1" t="s">
        <v>121</v>
      </c>
      <c r="CB365" s="1" t="s">
        <v>85</v>
      </c>
      <c r="CI365" s="1">
        <v>2</v>
      </c>
      <c r="CJ365" s="1">
        <v>1</v>
      </c>
      <c r="CK365" s="1">
        <v>0.92645</v>
      </c>
    </row>
    <row r="366" spans="1:89">
      <c r="A366">
        <v>287</v>
      </c>
      <c r="B366" t="s">
        <v>82</v>
      </c>
      <c r="C366">
        <v>4</v>
      </c>
      <c r="D366">
        <v>459731</v>
      </c>
      <c r="E366" t="s">
        <v>671</v>
      </c>
      <c r="F366" t="s">
        <v>84</v>
      </c>
      <c r="G366">
        <v>57</v>
      </c>
      <c r="H366" t="s">
        <v>85</v>
      </c>
      <c r="I366" s="6">
        <v>43845</v>
      </c>
      <c r="J366" t="s">
        <v>108</v>
      </c>
      <c r="K366" t="s">
        <v>114</v>
      </c>
      <c r="L366" t="s">
        <v>156</v>
      </c>
      <c r="M366" t="s">
        <v>116</v>
      </c>
      <c r="N366" t="s">
        <v>236</v>
      </c>
      <c r="O366"/>
      <c r="P366" t="s">
        <v>118</v>
      </c>
      <c r="Q366" s="6">
        <v>43899</v>
      </c>
      <c r="R366">
        <v>2.5</v>
      </c>
      <c r="S366">
        <v>12</v>
      </c>
      <c r="T366">
        <v>0</v>
      </c>
      <c r="U366" t="s">
        <v>93</v>
      </c>
      <c r="V366" t="s">
        <v>93</v>
      </c>
      <c r="W366" t="s">
        <v>171</v>
      </c>
      <c r="X366">
        <v>1</v>
      </c>
      <c r="Y366">
        <v>1</v>
      </c>
      <c r="Z366">
        <v>1</v>
      </c>
      <c r="AA366">
        <v>1</v>
      </c>
      <c r="AB366" t="s">
        <v>95</v>
      </c>
      <c r="AC366" t="s">
        <v>93</v>
      </c>
      <c r="AD366" t="s">
        <v>172</v>
      </c>
      <c r="AE366" t="s">
        <v>134</v>
      </c>
      <c r="AF366" t="s">
        <v>93</v>
      </c>
      <c r="AG366">
        <v>2</v>
      </c>
      <c r="AH366"/>
      <c r="AI366" t="s">
        <v>14</v>
      </c>
      <c r="AJ366" t="s">
        <v>85</v>
      </c>
      <c r="AK366" s="6">
        <v>44068</v>
      </c>
      <c r="AL366"/>
      <c r="AM366"/>
      <c r="AN366"/>
      <c r="AO366"/>
      <c r="AP366"/>
      <c r="AQ366"/>
      <c r="AR366"/>
      <c r="AS366"/>
      <c r="AT366"/>
      <c r="AU366"/>
      <c r="AV366"/>
      <c r="AW366"/>
      <c r="AX366"/>
      <c r="AY366"/>
      <c r="AZ366"/>
      <c r="BA366"/>
      <c r="BB366"/>
      <c r="BC366"/>
      <c r="BD366">
        <v>99</v>
      </c>
      <c r="BE366"/>
      <c r="BF366"/>
      <c r="BG366"/>
      <c r="BH366"/>
      <c r="BI366"/>
      <c r="BJ366"/>
      <c r="BK366" s="6">
        <v>44068</v>
      </c>
      <c r="BL366">
        <v>0</v>
      </c>
      <c r="BO366" s="1">
        <v>363</v>
      </c>
      <c r="BP366" s="1">
        <v>12.1</v>
      </c>
      <c r="BS366" s="1">
        <v>12.7</v>
      </c>
      <c r="BT366" s="1" t="s">
        <v>185</v>
      </c>
      <c r="BU366" s="1">
        <v>381</v>
      </c>
      <c r="BV366" s="1">
        <v>12.7</v>
      </c>
      <c r="BY366" s="1" t="s">
        <v>119</v>
      </c>
      <c r="BZ366" s="1" t="s">
        <v>120</v>
      </c>
      <c r="CA366" s="1" t="s">
        <v>121</v>
      </c>
      <c r="CB366" s="1" t="s">
        <v>103</v>
      </c>
      <c r="CI366" s="1">
        <v>2</v>
      </c>
      <c r="CJ366" s="1">
        <v>1</v>
      </c>
      <c r="CK366" s="1">
        <v>0.87270999999999999</v>
      </c>
    </row>
    <row r="367" spans="1:89">
      <c r="A367">
        <v>246</v>
      </c>
      <c r="B367" t="s">
        <v>82</v>
      </c>
      <c r="C367">
        <v>4</v>
      </c>
      <c r="D367">
        <v>408873</v>
      </c>
      <c r="E367" t="s">
        <v>672</v>
      </c>
      <c r="F367" t="s">
        <v>84</v>
      </c>
      <c r="G367">
        <v>57</v>
      </c>
      <c r="H367" t="s">
        <v>103</v>
      </c>
      <c r="I367" s="6">
        <v>43410</v>
      </c>
      <c r="J367" t="s">
        <v>127</v>
      </c>
      <c r="K367" t="s">
        <v>155</v>
      </c>
      <c r="L367" t="s">
        <v>156</v>
      </c>
      <c r="M367" t="s">
        <v>116</v>
      </c>
      <c r="N367" t="s">
        <v>157</v>
      </c>
      <c r="O367"/>
      <c r="P367" t="s">
        <v>118</v>
      </c>
      <c r="Q367" s="6">
        <v>43420</v>
      </c>
      <c r="R367"/>
      <c r="S367">
        <v>13</v>
      </c>
      <c r="T367">
        <v>0</v>
      </c>
      <c r="U367" t="s">
        <v>93</v>
      </c>
      <c r="V367" t="s">
        <v>93</v>
      </c>
      <c r="W367" t="s">
        <v>524</v>
      </c>
      <c r="X367">
        <v>1</v>
      </c>
      <c r="Y367">
        <v>1</v>
      </c>
      <c r="Z367">
        <v>1</v>
      </c>
      <c r="AA367">
        <v>1</v>
      </c>
      <c r="AB367" t="s">
        <v>95</v>
      </c>
      <c r="AC367" t="s">
        <v>93</v>
      </c>
      <c r="AD367" t="s">
        <v>172</v>
      </c>
      <c r="AE367">
        <v>0</v>
      </c>
      <c r="AF367" t="s">
        <v>93</v>
      </c>
      <c r="AG367">
        <v>2</v>
      </c>
      <c r="AH367"/>
      <c r="AI367" t="s">
        <v>85</v>
      </c>
      <c r="AJ367" t="s">
        <v>85</v>
      </c>
      <c r="AK367" s="6">
        <v>44104</v>
      </c>
      <c r="AL367"/>
      <c r="AM367"/>
      <c r="AN367"/>
      <c r="AO367"/>
      <c r="AP367"/>
      <c r="AQ367"/>
      <c r="AR367"/>
      <c r="AS367"/>
      <c r="AT367"/>
      <c r="AU367"/>
      <c r="AV367"/>
      <c r="AW367"/>
      <c r="AX367"/>
      <c r="AY367"/>
      <c r="AZ367"/>
      <c r="BA367"/>
      <c r="BB367"/>
      <c r="BC367"/>
      <c r="BD367">
        <v>99</v>
      </c>
      <c r="BE367"/>
      <c r="BF367"/>
      <c r="BG367"/>
      <c r="BH367"/>
      <c r="BI367"/>
      <c r="BJ367"/>
      <c r="BK367" s="6">
        <v>44104</v>
      </c>
      <c r="BL367">
        <v>0</v>
      </c>
      <c r="BO367" s="1">
        <v>370</v>
      </c>
      <c r="BP367" s="1">
        <v>12.33</v>
      </c>
      <c r="BS367" s="1">
        <v>12.833299999999999</v>
      </c>
      <c r="BT367" s="1" t="s">
        <v>125</v>
      </c>
      <c r="BU367" s="1">
        <v>385</v>
      </c>
      <c r="BV367" s="1">
        <v>12.83</v>
      </c>
      <c r="BY367" s="1" t="s">
        <v>119</v>
      </c>
      <c r="BZ367" s="1" t="s">
        <v>120</v>
      </c>
      <c r="CA367" s="1" t="s">
        <v>121</v>
      </c>
      <c r="CB367" s="1" t="s">
        <v>103</v>
      </c>
      <c r="CI367" s="1">
        <v>2</v>
      </c>
      <c r="CJ367" s="1">
        <v>1</v>
      </c>
      <c r="CK367" s="1">
        <v>0.87094000000000005</v>
      </c>
    </row>
    <row r="368" spans="1:89">
      <c r="A368">
        <v>559</v>
      </c>
      <c r="B368" t="s">
        <v>82</v>
      </c>
      <c r="C368">
        <v>4</v>
      </c>
      <c r="D368">
        <v>376048</v>
      </c>
      <c r="E368" t="s">
        <v>673</v>
      </c>
      <c r="F368" t="s">
        <v>84</v>
      </c>
      <c r="G368">
        <v>57</v>
      </c>
      <c r="H368" t="s">
        <v>85</v>
      </c>
      <c r="I368" s="6">
        <v>43074</v>
      </c>
      <c r="J368" t="s">
        <v>127</v>
      </c>
      <c r="K368" t="s">
        <v>87</v>
      </c>
      <c r="L368" t="s">
        <v>88</v>
      </c>
      <c r="M368" t="s">
        <v>116</v>
      </c>
      <c r="N368" t="s">
        <v>230</v>
      </c>
      <c r="O368"/>
      <c r="P368" t="s">
        <v>118</v>
      </c>
      <c r="Q368" s="6">
        <v>43077</v>
      </c>
      <c r="R368">
        <v>4</v>
      </c>
      <c r="S368">
        <v>7</v>
      </c>
      <c r="T368">
        <v>7</v>
      </c>
      <c r="U368" t="s">
        <v>92</v>
      </c>
      <c r="V368" t="s">
        <v>93</v>
      </c>
      <c r="W368" t="s">
        <v>111</v>
      </c>
      <c r="X368">
        <v>1</v>
      </c>
      <c r="Y368">
        <v>1</v>
      </c>
      <c r="Z368">
        <v>1</v>
      </c>
      <c r="AA368">
        <v>1</v>
      </c>
      <c r="AB368" t="s">
        <v>95</v>
      </c>
      <c r="AC368" t="s">
        <v>93</v>
      </c>
      <c r="AD368" t="s">
        <v>128</v>
      </c>
      <c r="AE368">
        <v>0</v>
      </c>
      <c r="AF368" t="s">
        <v>93</v>
      </c>
      <c r="AG368">
        <v>2</v>
      </c>
      <c r="AH368"/>
      <c r="AI368" t="s">
        <v>14</v>
      </c>
      <c r="AJ368" t="s">
        <v>103</v>
      </c>
      <c r="AK368" s="6">
        <v>43931</v>
      </c>
      <c r="AL368">
        <v>0</v>
      </c>
      <c r="AM368"/>
      <c r="AN368">
        <v>2</v>
      </c>
      <c r="AO368">
        <v>8</v>
      </c>
      <c r="AP368">
        <v>2</v>
      </c>
      <c r="AQ368"/>
      <c r="AR368"/>
      <c r="AS368"/>
      <c r="AT368"/>
      <c r="AU368"/>
      <c r="AV368"/>
      <c r="AW368"/>
      <c r="AX368"/>
      <c r="AY368"/>
      <c r="AZ368"/>
      <c r="BA368"/>
      <c r="BB368"/>
      <c r="BC368"/>
      <c r="BD368">
        <v>99</v>
      </c>
      <c r="BE368"/>
      <c r="BF368"/>
      <c r="BG368"/>
      <c r="BH368"/>
      <c r="BI368"/>
      <c r="BJ368"/>
      <c r="BK368" s="6">
        <v>44072</v>
      </c>
      <c r="BL368">
        <v>0</v>
      </c>
      <c r="BO368" s="1">
        <v>228</v>
      </c>
      <c r="BP368" s="1">
        <v>7.6</v>
      </c>
      <c r="BS368" s="1">
        <v>13.033300000000001</v>
      </c>
      <c r="BT368" s="1" t="s">
        <v>174</v>
      </c>
      <c r="BU368" s="1">
        <v>391</v>
      </c>
      <c r="BV368" s="1">
        <v>13.03</v>
      </c>
      <c r="BY368" s="1" t="s">
        <v>135</v>
      </c>
      <c r="BZ368" s="1" t="s">
        <v>185</v>
      </c>
      <c r="CA368" s="1" t="s">
        <v>121</v>
      </c>
      <c r="CB368" s="1" t="s">
        <v>103</v>
      </c>
      <c r="CI368" s="1">
        <v>2</v>
      </c>
      <c r="CJ368" s="1">
        <v>1</v>
      </c>
      <c r="CK368" s="1">
        <v>0.90295000000000003</v>
      </c>
    </row>
    <row r="369" spans="1:89">
      <c r="A369">
        <v>707</v>
      </c>
      <c r="B369" t="s">
        <v>82</v>
      </c>
      <c r="C369">
        <v>4</v>
      </c>
      <c r="D369" t="s">
        <v>674</v>
      </c>
      <c r="E369" t="s">
        <v>675</v>
      </c>
      <c r="F369" t="s">
        <v>84</v>
      </c>
      <c r="G369">
        <v>57</v>
      </c>
      <c r="H369" t="s">
        <v>85</v>
      </c>
      <c r="I369" s="6">
        <v>43648</v>
      </c>
      <c r="J369" t="s">
        <v>127</v>
      </c>
      <c r="K369" t="s">
        <v>109</v>
      </c>
      <c r="L369" t="s">
        <v>110</v>
      </c>
      <c r="M369" t="s">
        <v>89</v>
      </c>
      <c r="N369" t="s">
        <v>90</v>
      </c>
      <c r="O369"/>
      <c r="P369" t="s">
        <v>85</v>
      </c>
      <c r="Q369"/>
      <c r="R369"/>
      <c r="S369"/>
      <c r="T369"/>
      <c r="U369"/>
      <c r="V369"/>
      <c r="W369" t="s">
        <v>111</v>
      </c>
      <c r="X369">
        <v>1</v>
      </c>
      <c r="Y369">
        <v>1</v>
      </c>
      <c r="Z369">
        <v>1</v>
      </c>
      <c r="AA369">
        <v>1</v>
      </c>
      <c r="AB369" t="s">
        <v>95</v>
      </c>
      <c r="AC369" t="s">
        <v>95</v>
      </c>
      <c r="AD369" t="s">
        <v>128</v>
      </c>
      <c r="AE369">
        <v>0</v>
      </c>
      <c r="AF369" t="s">
        <v>93</v>
      </c>
      <c r="AG369">
        <v>2</v>
      </c>
      <c r="AH369"/>
      <c r="AI369" t="s">
        <v>85</v>
      </c>
      <c r="AJ369"/>
      <c r="AK369"/>
      <c r="AL369">
        <v>1</v>
      </c>
      <c r="AM369" s="6">
        <v>43677</v>
      </c>
      <c r="AN369" t="s">
        <v>444</v>
      </c>
      <c r="AO369">
        <v>3</v>
      </c>
      <c r="AP369">
        <v>3</v>
      </c>
      <c r="AQ369" s="6">
        <v>43726</v>
      </c>
      <c r="AR369"/>
      <c r="AS369"/>
      <c r="AT369"/>
      <c r="AU369"/>
      <c r="AV369"/>
      <c r="AW369"/>
      <c r="AX369"/>
      <c r="AY369"/>
      <c r="AZ369"/>
      <c r="BA369"/>
      <c r="BB369"/>
      <c r="BC369"/>
      <c r="BD369">
        <v>99</v>
      </c>
      <c r="BE369"/>
      <c r="BF369"/>
      <c r="BG369"/>
      <c r="BH369"/>
      <c r="BI369"/>
      <c r="BJ369"/>
      <c r="BK369" s="6">
        <v>43784</v>
      </c>
      <c r="BL369">
        <v>1</v>
      </c>
      <c r="BO369" s="1">
        <v>376</v>
      </c>
      <c r="BP369" s="1">
        <v>12.53</v>
      </c>
      <c r="BS369" s="1">
        <v>13.3</v>
      </c>
      <c r="BT369" s="1" t="s">
        <v>99</v>
      </c>
      <c r="BU369" s="1">
        <v>399</v>
      </c>
      <c r="BV369" s="1">
        <v>13.3</v>
      </c>
      <c r="BY369" s="1" t="s">
        <v>135</v>
      </c>
      <c r="BZ369" s="1" t="s">
        <v>101</v>
      </c>
      <c r="CA369" s="1" t="s">
        <v>121</v>
      </c>
      <c r="CB369" s="1" t="s">
        <v>103</v>
      </c>
      <c r="CI369" s="1">
        <v>2</v>
      </c>
      <c r="CJ369" s="1">
        <v>1</v>
      </c>
      <c r="CK369" s="1">
        <v>0.86941000000000002</v>
      </c>
    </row>
    <row r="370" spans="1:89">
      <c r="A370">
        <v>790</v>
      </c>
      <c r="B370" t="s">
        <v>82</v>
      </c>
      <c r="C370">
        <v>4</v>
      </c>
      <c r="D370">
        <v>269222</v>
      </c>
      <c r="E370" t="s">
        <v>676</v>
      </c>
      <c r="F370" t="s">
        <v>84</v>
      </c>
      <c r="G370">
        <v>57</v>
      </c>
      <c r="H370" t="s">
        <v>103</v>
      </c>
      <c r="I370" s="6">
        <v>43739</v>
      </c>
      <c r="J370" t="s">
        <v>205</v>
      </c>
      <c r="K370" t="s">
        <v>109</v>
      </c>
      <c r="L370" t="s">
        <v>115</v>
      </c>
      <c r="M370" t="s">
        <v>89</v>
      </c>
      <c r="N370" t="s">
        <v>90</v>
      </c>
      <c r="O370"/>
      <c r="P370" t="s">
        <v>91</v>
      </c>
      <c r="Q370" s="6">
        <v>43766</v>
      </c>
      <c r="R370"/>
      <c r="S370">
        <v>40</v>
      </c>
      <c r="T370">
        <v>2</v>
      </c>
      <c r="U370" t="s">
        <v>92</v>
      </c>
      <c r="V370" t="s">
        <v>93</v>
      </c>
      <c r="W370" t="s">
        <v>111</v>
      </c>
      <c r="X370">
        <v>1</v>
      </c>
      <c r="Y370">
        <v>1</v>
      </c>
      <c r="Z370">
        <v>1</v>
      </c>
      <c r="AA370">
        <v>1</v>
      </c>
      <c r="AB370" t="s">
        <v>95</v>
      </c>
      <c r="AC370" t="s">
        <v>93</v>
      </c>
      <c r="AD370" t="s">
        <v>95</v>
      </c>
      <c r="AE370">
        <v>0</v>
      </c>
      <c r="AF370" t="s">
        <v>93</v>
      </c>
      <c r="AG370">
        <v>2</v>
      </c>
      <c r="AH370"/>
      <c r="AI370" t="s">
        <v>14</v>
      </c>
      <c r="AJ370"/>
      <c r="AK370"/>
      <c r="AL370"/>
      <c r="AM370"/>
      <c r="AN370"/>
      <c r="AO370"/>
      <c r="AP370"/>
      <c r="AQ370"/>
      <c r="AR370"/>
      <c r="AS370"/>
      <c r="AT370"/>
      <c r="AU370"/>
      <c r="AV370"/>
      <c r="AW370"/>
      <c r="AX370"/>
      <c r="AY370"/>
      <c r="AZ370"/>
      <c r="BA370"/>
      <c r="BB370"/>
      <c r="BC370"/>
      <c r="BD370">
        <v>99</v>
      </c>
      <c r="BE370"/>
      <c r="BF370"/>
      <c r="BG370"/>
      <c r="BH370"/>
      <c r="BI370"/>
      <c r="BJ370"/>
      <c r="BK370" s="6">
        <v>44099</v>
      </c>
      <c r="BL370">
        <v>0</v>
      </c>
      <c r="BO370" s="1">
        <v>377</v>
      </c>
      <c r="BP370" s="1">
        <v>12.57</v>
      </c>
      <c r="BS370" s="1">
        <v>13.3667</v>
      </c>
      <c r="BT370" s="1" t="s">
        <v>174</v>
      </c>
      <c r="BU370" s="1">
        <v>401</v>
      </c>
      <c r="BV370" s="1">
        <v>13.37</v>
      </c>
      <c r="BY370" s="1" t="s">
        <v>119</v>
      </c>
      <c r="BZ370" s="1" t="s">
        <v>185</v>
      </c>
      <c r="CA370" s="1" t="s">
        <v>121</v>
      </c>
      <c r="CB370" s="1" t="s">
        <v>85</v>
      </c>
      <c r="CI370" s="1">
        <v>2</v>
      </c>
      <c r="CJ370" s="1">
        <v>1</v>
      </c>
      <c r="CK370" s="1">
        <v>0.86914999999999998</v>
      </c>
    </row>
    <row r="371" spans="1:89">
      <c r="A371">
        <v>290</v>
      </c>
      <c r="B371" t="s">
        <v>82</v>
      </c>
      <c r="C371">
        <v>4</v>
      </c>
      <c r="D371">
        <v>407741</v>
      </c>
      <c r="E371" t="s">
        <v>677</v>
      </c>
      <c r="F371" t="s">
        <v>84</v>
      </c>
      <c r="G371">
        <v>57</v>
      </c>
      <c r="H371" t="s">
        <v>85</v>
      </c>
      <c r="I371" s="6">
        <v>43386</v>
      </c>
      <c r="J371" t="s">
        <v>235</v>
      </c>
      <c r="K371" t="s">
        <v>114</v>
      </c>
      <c r="L371" t="s">
        <v>156</v>
      </c>
      <c r="M371" t="s">
        <v>116</v>
      </c>
      <c r="N371" t="s">
        <v>236</v>
      </c>
      <c r="O371"/>
      <c r="P371" t="s">
        <v>118</v>
      </c>
      <c r="Q371" s="6">
        <v>43412</v>
      </c>
      <c r="R371">
        <v>2.2999999999999998</v>
      </c>
      <c r="S371">
        <v>30</v>
      </c>
      <c r="T371">
        <v>0</v>
      </c>
      <c r="U371" t="s">
        <v>209</v>
      </c>
      <c r="V371" t="s">
        <v>93</v>
      </c>
      <c r="W371" t="s">
        <v>94</v>
      </c>
      <c r="X371">
        <v>1</v>
      </c>
      <c r="Y371">
        <v>1</v>
      </c>
      <c r="Z371">
        <v>1</v>
      </c>
      <c r="AA371">
        <v>1</v>
      </c>
      <c r="AB371" t="s">
        <v>95</v>
      </c>
      <c r="AC371" t="s">
        <v>93</v>
      </c>
      <c r="AD371" t="s">
        <v>96</v>
      </c>
      <c r="AE371" t="s">
        <v>153</v>
      </c>
      <c r="AF371" t="s">
        <v>95</v>
      </c>
      <c r="AG371">
        <v>2</v>
      </c>
      <c r="AH371"/>
      <c r="AI371" t="s">
        <v>14</v>
      </c>
      <c r="AJ371" t="s">
        <v>85</v>
      </c>
      <c r="AK371" s="6">
        <v>43620</v>
      </c>
      <c r="AL371"/>
      <c r="AM371"/>
      <c r="AN371"/>
      <c r="AO371"/>
      <c r="AP371"/>
      <c r="AQ371"/>
      <c r="AR371"/>
      <c r="AS371"/>
      <c r="AT371"/>
      <c r="AU371"/>
      <c r="AV371"/>
      <c r="AW371"/>
      <c r="AX371"/>
      <c r="AY371"/>
      <c r="AZ371"/>
      <c r="BA371"/>
      <c r="BB371"/>
      <c r="BC371"/>
      <c r="BD371">
        <v>99</v>
      </c>
      <c r="BE371"/>
      <c r="BF371"/>
      <c r="BG371"/>
      <c r="BH371"/>
      <c r="BI371"/>
      <c r="BJ371"/>
      <c r="BK371" s="6">
        <v>43620</v>
      </c>
      <c r="BL371">
        <v>0</v>
      </c>
      <c r="BO371" s="1">
        <v>394</v>
      </c>
      <c r="BP371" s="1">
        <v>13.13</v>
      </c>
      <c r="BS371" s="1">
        <v>14.066700000000001</v>
      </c>
      <c r="BT371" s="1" t="s">
        <v>185</v>
      </c>
      <c r="BU371" s="1">
        <v>422</v>
      </c>
      <c r="BV371" s="1">
        <v>14.07</v>
      </c>
      <c r="BY371" s="1" t="s">
        <v>119</v>
      </c>
      <c r="BZ371" s="1" t="s">
        <v>120</v>
      </c>
      <c r="CA371" s="1" t="s">
        <v>121</v>
      </c>
      <c r="CB371" s="1" t="s">
        <v>103</v>
      </c>
      <c r="CI371" s="1">
        <v>2</v>
      </c>
      <c r="CJ371" s="1">
        <v>1</v>
      </c>
      <c r="CK371" s="1">
        <v>0.86472000000000004</v>
      </c>
    </row>
    <row r="372" spans="1:89">
      <c r="A372">
        <v>366</v>
      </c>
      <c r="B372" t="s">
        <v>82</v>
      </c>
      <c r="C372">
        <v>4</v>
      </c>
      <c r="D372">
        <v>450367</v>
      </c>
      <c r="E372" t="s">
        <v>678</v>
      </c>
      <c r="F372" t="s">
        <v>84</v>
      </c>
      <c r="G372">
        <v>57</v>
      </c>
      <c r="H372" t="s">
        <v>85</v>
      </c>
      <c r="I372" s="6">
        <v>43726</v>
      </c>
      <c r="J372" t="s">
        <v>235</v>
      </c>
      <c r="K372" t="s">
        <v>114</v>
      </c>
      <c r="L372" t="s">
        <v>115</v>
      </c>
      <c r="M372" t="s">
        <v>116</v>
      </c>
      <c r="N372" t="s">
        <v>117</v>
      </c>
      <c r="O372"/>
      <c r="P372" t="s">
        <v>118</v>
      </c>
      <c r="Q372" s="6">
        <v>43962</v>
      </c>
      <c r="R372">
        <v>2.5</v>
      </c>
      <c r="S372">
        <v>24</v>
      </c>
      <c r="T372">
        <v>1</v>
      </c>
      <c r="U372" t="s">
        <v>209</v>
      </c>
      <c r="V372" t="s">
        <v>93</v>
      </c>
      <c r="W372" t="s">
        <v>94</v>
      </c>
      <c r="X372">
        <v>1</v>
      </c>
      <c r="Y372">
        <v>1</v>
      </c>
      <c r="Z372">
        <v>1</v>
      </c>
      <c r="AA372">
        <v>1</v>
      </c>
      <c r="AB372" t="s">
        <v>95</v>
      </c>
      <c r="AC372" t="s">
        <v>93</v>
      </c>
      <c r="AD372" t="s">
        <v>96</v>
      </c>
      <c r="AE372">
        <v>0</v>
      </c>
      <c r="AF372" t="s">
        <v>93</v>
      </c>
      <c r="AG372">
        <v>2</v>
      </c>
      <c r="AH372"/>
      <c r="AI372" t="s">
        <v>14</v>
      </c>
      <c r="AJ372" t="s">
        <v>85</v>
      </c>
      <c r="AK372" s="6">
        <v>44097</v>
      </c>
      <c r="AL372"/>
      <c r="AM372"/>
      <c r="AN372"/>
      <c r="AO372"/>
      <c r="AP372"/>
      <c r="AQ372"/>
      <c r="AR372"/>
      <c r="AS372"/>
      <c r="AT372"/>
      <c r="AU372"/>
      <c r="AV372"/>
      <c r="AW372"/>
      <c r="AX372"/>
      <c r="AY372"/>
      <c r="AZ372"/>
      <c r="BA372"/>
      <c r="BB372" t="s">
        <v>85</v>
      </c>
      <c r="BC372">
        <v>1</v>
      </c>
      <c r="BD372">
        <v>99</v>
      </c>
      <c r="BE372" s="6">
        <v>43784</v>
      </c>
      <c r="BF372" t="s">
        <v>140</v>
      </c>
      <c r="BG372" t="s">
        <v>141</v>
      </c>
      <c r="BH372" t="s">
        <v>165</v>
      </c>
      <c r="BI372">
        <v>6</v>
      </c>
      <c r="BJ372"/>
      <c r="BK372" s="6">
        <v>44097</v>
      </c>
      <c r="BL372">
        <v>0</v>
      </c>
      <c r="BO372" s="1">
        <v>405</v>
      </c>
      <c r="BP372" s="1">
        <v>13.5</v>
      </c>
      <c r="BS372" s="1">
        <v>14.066700000000001</v>
      </c>
      <c r="BT372" s="1" t="s">
        <v>99</v>
      </c>
      <c r="BU372" s="1">
        <v>422</v>
      </c>
      <c r="BV372" s="1">
        <v>14.07</v>
      </c>
      <c r="BY372" s="1" t="s">
        <v>119</v>
      </c>
      <c r="BZ372" s="1" t="s">
        <v>120</v>
      </c>
      <c r="CA372" s="1" t="s">
        <v>121</v>
      </c>
      <c r="CB372" s="1" t="s">
        <v>103</v>
      </c>
      <c r="CI372" s="1">
        <v>2</v>
      </c>
      <c r="CJ372" s="1">
        <v>1</v>
      </c>
      <c r="CK372" s="1">
        <v>0.86177999999999999</v>
      </c>
    </row>
    <row r="373" spans="1:89">
      <c r="A373">
        <v>867</v>
      </c>
      <c r="B373" t="s">
        <v>82</v>
      </c>
      <c r="C373">
        <v>4</v>
      </c>
      <c r="D373">
        <v>441577</v>
      </c>
      <c r="E373" t="s">
        <v>679</v>
      </c>
      <c r="F373" t="s">
        <v>84</v>
      </c>
      <c r="G373">
        <v>57</v>
      </c>
      <c r="H373" t="s">
        <v>85</v>
      </c>
      <c r="I373" s="6">
        <v>43235</v>
      </c>
      <c r="J373" t="s">
        <v>235</v>
      </c>
      <c r="K373" t="s">
        <v>87</v>
      </c>
      <c r="L373" t="s">
        <v>144</v>
      </c>
      <c r="M373" t="s">
        <v>89</v>
      </c>
      <c r="N373" t="s">
        <v>90</v>
      </c>
      <c r="O373"/>
      <c r="P373" t="s">
        <v>118</v>
      </c>
      <c r="Q373" s="6">
        <v>43296</v>
      </c>
      <c r="R373">
        <v>4</v>
      </c>
      <c r="S373"/>
      <c r="T373"/>
      <c r="U373" t="s">
        <v>95</v>
      </c>
      <c r="V373"/>
      <c r="W373" t="s">
        <v>94</v>
      </c>
      <c r="X373">
        <v>1</v>
      </c>
      <c r="Y373">
        <v>1</v>
      </c>
      <c r="Z373">
        <v>1</v>
      </c>
      <c r="AA373">
        <v>1</v>
      </c>
      <c r="AB373" t="s">
        <v>95</v>
      </c>
      <c r="AC373" t="s">
        <v>93</v>
      </c>
      <c r="AD373" t="s">
        <v>95</v>
      </c>
      <c r="AE373" t="s">
        <v>134</v>
      </c>
      <c r="AF373" t="s">
        <v>93</v>
      </c>
      <c r="AG373">
        <v>2</v>
      </c>
      <c r="AH373"/>
      <c r="AI373" t="s">
        <v>14</v>
      </c>
      <c r="AJ373" t="s">
        <v>103</v>
      </c>
      <c r="AK373" s="6">
        <v>43710</v>
      </c>
      <c r="AL373">
        <v>1</v>
      </c>
      <c r="AM373" s="6">
        <v>43728</v>
      </c>
      <c r="AN373" s="7" t="s">
        <v>1390</v>
      </c>
      <c r="AO373">
        <v>4</v>
      </c>
      <c r="AP373">
        <v>2</v>
      </c>
      <c r="AQ373" s="6">
        <v>44054</v>
      </c>
      <c r="AR373"/>
      <c r="AS373"/>
      <c r="AT373"/>
      <c r="AU373"/>
      <c r="AV373"/>
      <c r="AW373"/>
      <c r="AX373"/>
      <c r="AY373"/>
      <c r="AZ373"/>
      <c r="BA373"/>
      <c r="BB373"/>
      <c r="BC373"/>
      <c r="BD373">
        <v>99</v>
      </c>
      <c r="BE373"/>
      <c r="BF373"/>
      <c r="BG373"/>
      <c r="BH373"/>
      <c r="BI373"/>
      <c r="BJ373"/>
      <c r="BK373" s="6">
        <v>44054</v>
      </c>
      <c r="BL373">
        <v>0</v>
      </c>
      <c r="BO373" s="1">
        <v>254</v>
      </c>
      <c r="BP373" s="1">
        <v>8.4700000000000006</v>
      </c>
      <c r="BS373" s="1">
        <v>14.1333</v>
      </c>
      <c r="BT373" s="1" t="s">
        <v>99</v>
      </c>
      <c r="BU373" s="1">
        <v>424</v>
      </c>
      <c r="BV373" s="1">
        <v>14.13</v>
      </c>
      <c r="BY373" s="1" t="s">
        <v>135</v>
      </c>
      <c r="BZ373" s="1" t="s">
        <v>120</v>
      </c>
      <c r="CA373" s="1" t="s">
        <v>121</v>
      </c>
      <c r="CB373" s="1" t="s">
        <v>103</v>
      </c>
      <c r="CI373" s="1">
        <v>2</v>
      </c>
      <c r="CJ373" s="1">
        <v>1</v>
      </c>
      <c r="CK373" s="1">
        <v>0.89766999999999997</v>
      </c>
    </row>
    <row r="374" spans="1:89">
      <c r="A374">
        <v>257</v>
      </c>
      <c r="B374" t="s">
        <v>82</v>
      </c>
      <c r="C374">
        <v>4</v>
      </c>
      <c r="D374">
        <v>434668</v>
      </c>
      <c r="E374" t="s">
        <v>680</v>
      </c>
      <c r="F374" t="s">
        <v>84</v>
      </c>
      <c r="G374">
        <v>57</v>
      </c>
      <c r="H374" t="s">
        <v>103</v>
      </c>
      <c r="I374" s="6">
        <v>43664</v>
      </c>
      <c r="J374" t="s">
        <v>160</v>
      </c>
      <c r="K374" t="s">
        <v>280</v>
      </c>
      <c r="L374" t="s">
        <v>156</v>
      </c>
      <c r="M374" t="s">
        <v>116</v>
      </c>
      <c r="N374" t="s">
        <v>348</v>
      </c>
      <c r="O374"/>
      <c r="P374" t="s">
        <v>118</v>
      </c>
      <c r="Q374" s="6">
        <v>43664</v>
      </c>
      <c r="R374"/>
      <c r="S374">
        <v>24</v>
      </c>
      <c r="T374">
        <v>0</v>
      </c>
      <c r="U374" t="s">
        <v>93</v>
      </c>
      <c r="V374" t="s">
        <v>93</v>
      </c>
      <c r="W374" t="s">
        <v>171</v>
      </c>
      <c r="X374">
        <v>1</v>
      </c>
      <c r="Y374">
        <v>1</v>
      </c>
      <c r="Z374">
        <v>1</v>
      </c>
      <c r="AA374">
        <v>1</v>
      </c>
      <c r="AB374" t="s">
        <v>95</v>
      </c>
      <c r="AC374" t="s">
        <v>93</v>
      </c>
      <c r="AD374" t="s">
        <v>172</v>
      </c>
      <c r="AE374">
        <v>0</v>
      </c>
      <c r="AF374" t="s">
        <v>93</v>
      </c>
      <c r="AG374">
        <v>2</v>
      </c>
      <c r="AH374"/>
      <c r="AI374" t="s">
        <v>85</v>
      </c>
      <c r="AJ374" t="s">
        <v>85</v>
      </c>
      <c r="AK374" s="6">
        <v>43822</v>
      </c>
      <c r="AL374"/>
      <c r="AM374"/>
      <c r="AN374"/>
      <c r="AO374"/>
      <c r="AP374"/>
      <c r="AQ374"/>
      <c r="AR374"/>
      <c r="AS374"/>
      <c r="AT374"/>
      <c r="AU374"/>
      <c r="AV374"/>
      <c r="AW374"/>
      <c r="AX374"/>
      <c r="AY374"/>
      <c r="AZ374"/>
      <c r="BA374"/>
      <c r="BB374"/>
      <c r="BC374"/>
      <c r="BD374">
        <v>99</v>
      </c>
      <c r="BE374"/>
      <c r="BF374"/>
      <c r="BG374"/>
      <c r="BH374"/>
      <c r="BI374"/>
      <c r="BJ374"/>
      <c r="BK374" s="6">
        <v>43822</v>
      </c>
      <c r="BL374">
        <v>0</v>
      </c>
      <c r="BO374" s="1">
        <v>313</v>
      </c>
      <c r="BP374" s="1">
        <v>10.43</v>
      </c>
      <c r="BS374" s="1">
        <v>15.1333</v>
      </c>
      <c r="BT374" s="1" t="s">
        <v>174</v>
      </c>
      <c r="BU374" s="1">
        <v>454</v>
      </c>
      <c r="BV374" s="1">
        <v>15.13</v>
      </c>
      <c r="BY374" s="1" t="s">
        <v>119</v>
      </c>
      <c r="BZ374" s="1" t="s">
        <v>120</v>
      </c>
      <c r="CA374" s="1" t="s">
        <v>121</v>
      </c>
      <c r="CB374" s="1" t="s">
        <v>85</v>
      </c>
      <c r="CI374" s="1">
        <v>2</v>
      </c>
      <c r="CJ374" s="1">
        <v>1</v>
      </c>
      <c r="CK374" s="1">
        <v>0.88475000000000004</v>
      </c>
    </row>
    <row r="375" spans="1:89">
      <c r="A375">
        <v>618</v>
      </c>
      <c r="B375" t="s">
        <v>82</v>
      </c>
      <c r="C375">
        <v>4</v>
      </c>
      <c r="D375">
        <v>422431</v>
      </c>
      <c r="E375" t="s">
        <v>681</v>
      </c>
      <c r="F375" t="s">
        <v>84</v>
      </c>
      <c r="G375">
        <v>57</v>
      </c>
      <c r="H375" t="s">
        <v>85</v>
      </c>
      <c r="I375" s="6">
        <v>43549</v>
      </c>
      <c r="J375" t="s">
        <v>160</v>
      </c>
      <c r="K375" t="s">
        <v>87</v>
      </c>
      <c r="L375" t="s">
        <v>144</v>
      </c>
      <c r="M375" t="s">
        <v>116</v>
      </c>
      <c r="N375" t="s">
        <v>124</v>
      </c>
      <c r="O375"/>
      <c r="P375" t="s">
        <v>118</v>
      </c>
      <c r="Q375" s="6">
        <v>43650</v>
      </c>
      <c r="R375"/>
      <c r="S375"/>
      <c r="T375"/>
      <c r="U375"/>
      <c r="V375"/>
      <c r="W375" t="s">
        <v>111</v>
      </c>
      <c r="X375"/>
      <c r="Y375"/>
      <c r="Z375"/>
      <c r="AA375"/>
      <c r="AB375"/>
      <c r="AC375" t="s">
        <v>95</v>
      </c>
      <c r="AD375" t="s">
        <v>128</v>
      </c>
      <c r="AE375" t="s">
        <v>153</v>
      </c>
      <c r="AF375" t="s">
        <v>95</v>
      </c>
      <c r="AG375">
        <v>2</v>
      </c>
      <c r="AH375"/>
      <c r="AI375"/>
      <c r="AJ375" t="s">
        <v>85</v>
      </c>
      <c r="AK375" s="6">
        <v>44070</v>
      </c>
      <c r="AL375">
        <v>0</v>
      </c>
      <c r="AM375"/>
      <c r="AN375"/>
      <c r="AO375"/>
      <c r="AP375"/>
      <c r="AQ375"/>
      <c r="AR375"/>
      <c r="AS375"/>
      <c r="AT375"/>
      <c r="AU375"/>
      <c r="AV375"/>
      <c r="AW375"/>
      <c r="AX375"/>
      <c r="AY375"/>
      <c r="AZ375"/>
      <c r="BA375"/>
      <c r="BB375"/>
      <c r="BC375"/>
      <c r="BD375">
        <v>99</v>
      </c>
      <c r="BE375"/>
      <c r="BF375"/>
      <c r="BG375"/>
      <c r="BH375"/>
      <c r="BI375"/>
      <c r="BJ375"/>
      <c r="BK375" s="6">
        <v>44070</v>
      </c>
      <c r="BL375">
        <v>0</v>
      </c>
      <c r="BO375" s="1">
        <v>441</v>
      </c>
      <c r="BP375" s="1">
        <v>14.7</v>
      </c>
      <c r="BS375" s="1">
        <v>15.433299999999999</v>
      </c>
      <c r="BT375" s="1" t="s">
        <v>99</v>
      </c>
      <c r="BU375" s="1">
        <v>463</v>
      </c>
      <c r="BV375" s="1">
        <v>15.43</v>
      </c>
      <c r="BY375" s="1" t="s">
        <v>135</v>
      </c>
      <c r="BZ375" s="1" t="s">
        <v>120</v>
      </c>
      <c r="CA375" s="1" t="s">
        <v>102</v>
      </c>
      <c r="CB375" s="1" t="s">
        <v>103</v>
      </c>
      <c r="CI375" s="1">
        <v>2</v>
      </c>
      <c r="CJ375" s="1">
        <v>1</v>
      </c>
      <c r="CK375" s="1">
        <v>0.8518</v>
      </c>
    </row>
    <row r="376" spans="1:89">
      <c r="A376">
        <v>853</v>
      </c>
      <c r="B376" t="s">
        <v>82</v>
      </c>
      <c r="C376">
        <v>4</v>
      </c>
      <c r="D376">
        <v>425442</v>
      </c>
      <c r="E376" t="s">
        <v>682</v>
      </c>
      <c r="F376" t="s">
        <v>84</v>
      </c>
      <c r="G376">
        <v>57</v>
      </c>
      <c r="H376" t="s">
        <v>85</v>
      </c>
      <c r="I376" s="6">
        <v>43511</v>
      </c>
      <c r="J376" t="s">
        <v>244</v>
      </c>
      <c r="K376" t="s">
        <v>87</v>
      </c>
      <c r="L376" t="s">
        <v>88</v>
      </c>
      <c r="M376" t="s">
        <v>89</v>
      </c>
      <c r="N376" t="s">
        <v>90</v>
      </c>
      <c r="O376"/>
      <c r="P376" t="s">
        <v>91</v>
      </c>
      <c r="Q376" s="6">
        <v>43651</v>
      </c>
      <c r="R376">
        <v>11</v>
      </c>
      <c r="S376">
        <v>66</v>
      </c>
      <c r="T376">
        <v>25</v>
      </c>
      <c r="U376" t="s">
        <v>206</v>
      </c>
      <c r="V376" t="s">
        <v>93</v>
      </c>
      <c r="W376" t="s">
        <v>94</v>
      </c>
      <c r="X376">
        <v>1</v>
      </c>
      <c r="Y376">
        <v>1</v>
      </c>
      <c r="Z376">
        <v>1</v>
      </c>
      <c r="AA376">
        <v>1</v>
      </c>
      <c r="AB376" t="s">
        <v>95</v>
      </c>
      <c r="AC376" t="s">
        <v>98</v>
      </c>
      <c r="AD376" t="s">
        <v>172</v>
      </c>
      <c r="AE376">
        <v>0</v>
      </c>
      <c r="AF376" t="s">
        <v>93</v>
      </c>
      <c r="AG376">
        <v>2</v>
      </c>
      <c r="AH376"/>
      <c r="AI376" t="s">
        <v>85</v>
      </c>
      <c r="AJ376"/>
      <c r="AK376"/>
      <c r="AL376">
        <v>1</v>
      </c>
      <c r="AM376" s="6">
        <v>43686</v>
      </c>
      <c r="AN376" s="7" t="s">
        <v>1377</v>
      </c>
      <c r="AO376">
        <v>8</v>
      </c>
      <c r="AP376">
        <v>1</v>
      </c>
      <c r="AQ376" s="6">
        <v>44119</v>
      </c>
      <c r="AR376"/>
      <c r="AS376"/>
      <c r="AT376"/>
      <c r="AU376"/>
      <c r="AV376"/>
      <c r="AW376"/>
      <c r="AX376"/>
      <c r="AY376"/>
      <c r="AZ376"/>
      <c r="BA376"/>
      <c r="BB376"/>
      <c r="BC376"/>
      <c r="BD376">
        <v>99</v>
      </c>
      <c r="BE376"/>
      <c r="BF376"/>
      <c r="BG376"/>
      <c r="BH376"/>
      <c r="BI376"/>
      <c r="BJ376"/>
      <c r="BK376" s="6">
        <v>44119</v>
      </c>
      <c r="BL376">
        <v>0</v>
      </c>
      <c r="BO376" s="1">
        <v>138</v>
      </c>
      <c r="BP376" s="1">
        <v>4.5999999999999996</v>
      </c>
      <c r="BS376" s="1">
        <v>15.8</v>
      </c>
      <c r="BT376" s="1" t="s">
        <v>99</v>
      </c>
      <c r="BU376" s="1">
        <v>474</v>
      </c>
      <c r="BV376" s="1">
        <v>15.8</v>
      </c>
      <c r="BW376" s="1">
        <v>324</v>
      </c>
      <c r="BX376" s="1">
        <v>10.8</v>
      </c>
      <c r="BY376" s="1" t="s">
        <v>95</v>
      </c>
      <c r="BZ376" s="1" t="s">
        <v>101</v>
      </c>
      <c r="CA376" s="1" t="s">
        <v>102</v>
      </c>
      <c r="CB376" s="1" t="s">
        <v>103</v>
      </c>
      <c r="CC376" s="1" t="s">
        <v>104</v>
      </c>
      <c r="CD376" s="1" t="s">
        <v>131</v>
      </c>
      <c r="CI376" s="1">
        <v>2</v>
      </c>
      <c r="CJ376" s="1">
        <v>1</v>
      </c>
      <c r="CK376" s="1">
        <v>0.91937999999999998</v>
      </c>
    </row>
    <row r="377" spans="1:89">
      <c r="A377">
        <v>39</v>
      </c>
      <c r="B377" t="s">
        <v>193</v>
      </c>
      <c r="C377" t="s">
        <v>212</v>
      </c>
      <c r="D377">
        <v>706891</v>
      </c>
      <c r="E377" t="s">
        <v>683</v>
      </c>
      <c r="F377" t="s">
        <v>84</v>
      </c>
      <c r="G377">
        <v>57</v>
      </c>
      <c r="H377" t="s">
        <v>85</v>
      </c>
      <c r="I377" s="6">
        <v>43061</v>
      </c>
      <c r="J377" t="s">
        <v>127</v>
      </c>
      <c r="K377" t="s">
        <v>87</v>
      </c>
      <c r="L377" t="s">
        <v>156</v>
      </c>
      <c r="M377" t="s">
        <v>116</v>
      </c>
      <c r="N377" t="s">
        <v>117</v>
      </c>
      <c r="O377">
        <v>0</v>
      </c>
      <c r="P377" t="s">
        <v>118</v>
      </c>
      <c r="Q377" s="6">
        <v>43066</v>
      </c>
      <c r="R377" t="s">
        <v>684</v>
      </c>
      <c r="S377">
        <v>59</v>
      </c>
      <c r="T377">
        <v>0</v>
      </c>
      <c r="U377" t="s">
        <v>92</v>
      </c>
      <c r="V377" t="s">
        <v>93</v>
      </c>
      <c r="W377" t="s">
        <v>94</v>
      </c>
      <c r="X377">
        <v>1</v>
      </c>
      <c r="Y377">
        <v>0</v>
      </c>
      <c r="Z377">
        <v>0</v>
      </c>
      <c r="AA377">
        <v>1</v>
      </c>
      <c r="AB377" t="s">
        <v>95</v>
      </c>
      <c r="AC377" t="s">
        <v>95</v>
      </c>
      <c r="AD377" t="s">
        <v>96</v>
      </c>
      <c r="AE377">
        <v>0</v>
      </c>
      <c r="AF377" t="s">
        <v>93</v>
      </c>
      <c r="AG377"/>
      <c r="AH377"/>
      <c r="AI377" t="s">
        <v>95</v>
      </c>
      <c r="AJ377" t="s">
        <v>85</v>
      </c>
      <c r="AK377" s="6">
        <v>44043</v>
      </c>
      <c r="AL377"/>
      <c r="AM377"/>
      <c r="AN377"/>
      <c r="AO377"/>
      <c r="AP377"/>
      <c r="AQ377"/>
      <c r="AR377"/>
      <c r="AS377"/>
      <c r="AT377"/>
      <c r="AU377"/>
      <c r="AV377"/>
      <c r="AW377"/>
      <c r="AX377"/>
      <c r="AY377"/>
      <c r="AZ377"/>
      <c r="BA377"/>
      <c r="BB377"/>
      <c r="BC377"/>
      <c r="BD377">
        <v>99</v>
      </c>
      <c r="BE377"/>
      <c r="BF377"/>
      <c r="BG377"/>
      <c r="BH377"/>
      <c r="BI377"/>
      <c r="BJ377"/>
      <c r="BK377" s="6">
        <v>44043</v>
      </c>
      <c r="BL377">
        <v>0</v>
      </c>
      <c r="BO377" s="1">
        <v>459</v>
      </c>
      <c r="BP377" s="1">
        <v>15.3</v>
      </c>
      <c r="BS377" s="1">
        <v>15.833299999999999</v>
      </c>
      <c r="BT377" s="1" t="s">
        <v>174</v>
      </c>
      <c r="BU377" s="1">
        <v>475</v>
      </c>
      <c r="BV377" s="1">
        <v>15.83</v>
      </c>
      <c r="BY377" s="1" t="s">
        <v>119</v>
      </c>
      <c r="BZ377" s="1" t="s">
        <v>120</v>
      </c>
      <c r="CA377" s="1" t="s">
        <v>121</v>
      </c>
      <c r="CB377" s="1" t="s">
        <v>103</v>
      </c>
      <c r="CI377" s="1">
        <v>2</v>
      </c>
      <c r="CJ377" s="1">
        <v>1</v>
      </c>
      <c r="CK377" s="1">
        <v>0.84658999999999995</v>
      </c>
    </row>
    <row r="378" spans="1:89">
      <c r="A378">
        <v>502</v>
      </c>
      <c r="B378" t="s">
        <v>82</v>
      </c>
      <c r="C378">
        <v>4</v>
      </c>
      <c r="D378">
        <v>435602</v>
      </c>
      <c r="E378" t="s">
        <v>685</v>
      </c>
      <c r="F378" t="s">
        <v>107</v>
      </c>
      <c r="G378">
        <v>58</v>
      </c>
      <c r="H378" t="s">
        <v>103</v>
      </c>
      <c r="I378" s="6">
        <v>43647</v>
      </c>
      <c r="J378" t="s">
        <v>86</v>
      </c>
      <c r="K378" t="s">
        <v>114</v>
      </c>
      <c r="L378" t="s">
        <v>88</v>
      </c>
      <c r="M378" t="s">
        <v>116</v>
      </c>
      <c r="N378" t="s">
        <v>230</v>
      </c>
      <c r="O378"/>
      <c r="P378" t="s">
        <v>118</v>
      </c>
      <c r="Q378" s="6">
        <v>43664</v>
      </c>
      <c r="R378">
        <v>5</v>
      </c>
      <c r="S378">
        <v>53</v>
      </c>
      <c r="T378">
        <v>16</v>
      </c>
      <c r="U378" t="s">
        <v>92</v>
      </c>
      <c r="V378" t="s">
        <v>93</v>
      </c>
      <c r="W378" t="s">
        <v>94</v>
      </c>
      <c r="X378">
        <v>1</v>
      </c>
      <c r="Y378">
        <v>1</v>
      </c>
      <c r="Z378">
        <v>1</v>
      </c>
      <c r="AA378">
        <v>1</v>
      </c>
      <c r="AB378" t="s">
        <v>95</v>
      </c>
      <c r="AC378" t="s">
        <v>93</v>
      </c>
      <c r="AD378" t="s">
        <v>96</v>
      </c>
      <c r="AE378">
        <v>0</v>
      </c>
      <c r="AF378" t="s">
        <v>93</v>
      </c>
      <c r="AG378">
        <v>0</v>
      </c>
      <c r="AH378"/>
      <c r="AI378" t="s">
        <v>14</v>
      </c>
      <c r="AJ378" t="s">
        <v>85</v>
      </c>
      <c r="AK378" s="6">
        <v>43760</v>
      </c>
      <c r="AL378"/>
      <c r="AM378"/>
      <c r="AN378"/>
      <c r="AO378"/>
      <c r="AP378"/>
      <c r="AQ378"/>
      <c r="AR378"/>
      <c r="AS378"/>
      <c r="AT378"/>
      <c r="AU378"/>
      <c r="AV378"/>
      <c r="AW378"/>
      <c r="AX378"/>
      <c r="AY378"/>
      <c r="AZ378"/>
      <c r="BA378"/>
      <c r="BB378"/>
      <c r="BC378"/>
      <c r="BD378">
        <v>99</v>
      </c>
      <c r="BE378"/>
      <c r="BF378"/>
      <c r="BG378"/>
      <c r="BH378"/>
      <c r="BI378"/>
      <c r="BJ378"/>
      <c r="BK378" s="6">
        <v>43760</v>
      </c>
      <c r="BL378">
        <v>0</v>
      </c>
      <c r="BO378" s="1">
        <v>310</v>
      </c>
      <c r="BP378" s="1">
        <v>10.33</v>
      </c>
      <c r="BS378" s="1">
        <v>15.8667</v>
      </c>
      <c r="BT378" s="1" t="s">
        <v>99</v>
      </c>
      <c r="BU378" s="1">
        <v>476</v>
      </c>
      <c r="BV378" s="1">
        <v>15.87</v>
      </c>
      <c r="BY378" s="1" t="s">
        <v>135</v>
      </c>
      <c r="BZ378" s="1" t="s">
        <v>101</v>
      </c>
      <c r="CA378" s="1" t="s">
        <v>102</v>
      </c>
      <c r="CB378" s="1" t="s">
        <v>95</v>
      </c>
      <c r="CI378" s="1">
        <v>2</v>
      </c>
      <c r="CJ378" s="1">
        <v>1</v>
      </c>
      <c r="CK378" s="1">
        <v>0.88544</v>
      </c>
    </row>
    <row r="379" spans="1:89">
      <c r="A379">
        <v>472</v>
      </c>
      <c r="B379" t="s">
        <v>82</v>
      </c>
      <c r="C379">
        <v>4</v>
      </c>
      <c r="D379">
        <v>409439</v>
      </c>
      <c r="E379" t="s">
        <v>686</v>
      </c>
      <c r="F379" t="s">
        <v>107</v>
      </c>
      <c r="G379">
        <v>58</v>
      </c>
      <c r="H379" t="s">
        <v>85</v>
      </c>
      <c r="I379" s="6">
        <v>43411</v>
      </c>
      <c r="J379" t="s">
        <v>127</v>
      </c>
      <c r="K379" t="s">
        <v>87</v>
      </c>
      <c r="L379" t="s">
        <v>156</v>
      </c>
      <c r="M379" t="s">
        <v>116</v>
      </c>
      <c r="N379" t="s">
        <v>190</v>
      </c>
      <c r="O379"/>
      <c r="P379" t="s">
        <v>91</v>
      </c>
      <c r="Q379" s="6">
        <v>43425</v>
      </c>
      <c r="R379">
        <v>4</v>
      </c>
      <c r="S379">
        <v>3</v>
      </c>
      <c r="T379">
        <v>0</v>
      </c>
      <c r="U379" t="s">
        <v>92</v>
      </c>
      <c r="V379" t="s">
        <v>93</v>
      </c>
      <c r="W379" t="s">
        <v>94</v>
      </c>
      <c r="X379">
        <v>1</v>
      </c>
      <c r="Y379">
        <v>1</v>
      </c>
      <c r="Z379">
        <v>1</v>
      </c>
      <c r="AA379">
        <v>1</v>
      </c>
      <c r="AB379" t="s">
        <v>27</v>
      </c>
      <c r="AC379" t="s">
        <v>93</v>
      </c>
      <c r="AD379" t="s">
        <v>172</v>
      </c>
      <c r="AE379">
        <v>0</v>
      </c>
      <c r="AF379" t="s">
        <v>93</v>
      </c>
      <c r="AG379">
        <v>2</v>
      </c>
      <c r="AH379"/>
      <c r="AI379" t="s">
        <v>14</v>
      </c>
      <c r="AJ379" t="s">
        <v>103</v>
      </c>
      <c r="AK379" s="6">
        <v>43650</v>
      </c>
      <c r="AL379">
        <v>1</v>
      </c>
      <c r="AM379" s="6">
        <v>43670</v>
      </c>
      <c r="AN379" t="s">
        <v>687</v>
      </c>
      <c r="AO379">
        <v>4</v>
      </c>
      <c r="AP379">
        <v>2</v>
      </c>
      <c r="AQ379" s="6">
        <v>43750</v>
      </c>
      <c r="AR379"/>
      <c r="AS379"/>
      <c r="AT379"/>
      <c r="AU379"/>
      <c r="AV379"/>
      <c r="AW379"/>
      <c r="AX379"/>
      <c r="AY379"/>
      <c r="AZ379"/>
      <c r="BA379"/>
      <c r="BB379" t="s">
        <v>103</v>
      </c>
      <c r="BC379">
        <v>1</v>
      </c>
      <c r="BD379" t="s">
        <v>325</v>
      </c>
      <c r="BE379" s="6">
        <v>43985</v>
      </c>
      <c r="BF379" t="s">
        <v>140</v>
      </c>
      <c r="BG379" t="s">
        <v>688</v>
      </c>
      <c r="BH379" t="s">
        <v>142</v>
      </c>
      <c r="BI379">
        <v>1</v>
      </c>
      <c r="BJ379" s="6">
        <v>44028</v>
      </c>
      <c r="BK379" s="6">
        <v>44074</v>
      </c>
      <c r="BL379">
        <v>0</v>
      </c>
      <c r="BO379" s="1">
        <v>483</v>
      </c>
      <c r="BP379" s="1">
        <v>16.100000000000001</v>
      </c>
      <c r="BS379" s="1">
        <v>16.100000000000001</v>
      </c>
      <c r="BT379" s="1" t="s">
        <v>174</v>
      </c>
      <c r="BU379" s="1">
        <v>483</v>
      </c>
      <c r="BV379" s="1">
        <v>16.100000000000001</v>
      </c>
      <c r="BY379" s="1" t="s">
        <v>119</v>
      </c>
      <c r="BZ379" s="1" t="s">
        <v>120</v>
      </c>
      <c r="CA379" s="1" t="s">
        <v>121</v>
      </c>
      <c r="CB379" s="1" t="s">
        <v>85</v>
      </c>
      <c r="CI379" s="1">
        <v>2</v>
      </c>
      <c r="CJ379" s="1">
        <v>1</v>
      </c>
      <c r="CK379" s="1">
        <v>0.83940000000000003</v>
      </c>
    </row>
    <row r="380" spans="1:89">
      <c r="A380">
        <v>146</v>
      </c>
      <c r="B380" t="s">
        <v>193</v>
      </c>
      <c r="C380" t="s">
        <v>273</v>
      </c>
      <c r="D380">
        <v>1180431</v>
      </c>
      <c r="E380" t="s">
        <v>689</v>
      </c>
      <c r="F380" t="s">
        <v>107</v>
      </c>
      <c r="G380">
        <v>58</v>
      </c>
      <c r="H380" t="s">
        <v>85</v>
      </c>
      <c r="I380" s="6">
        <v>43499</v>
      </c>
      <c r="J380" t="s">
        <v>123</v>
      </c>
      <c r="K380" t="s">
        <v>87</v>
      </c>
      <c r="L380" t="s">
        <v>88</v>
      </c>
      <c r="M380" t="s">
        <v>116</v>
      </c>
      <c r="N380" t="s">
        <v>124</v>
      </c>
      <c r="O380"/>
      <c r="P380" t="s">
        <v>118</v>
      </c>
      <c r="Q380" s="6">
        <v>43508</v>
      </c>
      <c r="R380" t="s">
        <v>690</v>
      </c>
      <c r="S380">
        <v>22</v>
      </c>
      <c r="T380">
        <v>13</v>
      </c>
      <c r="U380" t="s">
        <v>92</v>
      </c>
      <c r="V380" t="s">
        <v>93</v>
      </c>
      <c r="W380" t="s">
        <v>94</v>
      </c>
      <c r="X380">
        <v>0</v>
      </c>
      <c r="Y380">
        <v>1</v>
      </c>
      <c r="Z380">
        <v>1</v>
      </c>
      <c r="AA380">
        <v>0</v>
      </c>
      <c r="AB380" t="s">
        <v>196</v>
      </c>
      <c r="AC380" t="s">
        <v>93</v>
      </c>
      <c r="AD380" t="s">
        <v>96</v>
      </c>
      <c r="AE380" t="s">
        <v>153</v>
      </c>
      <c r="AF380" t="s">
        <v>93</v>
      </c>
      <c r="AG380">
        <v>0</v>
      </c>
      <c r="AH380"/>
      <c r="AI380" t="s">
        <v>14</v>
      </c>
      <c r="AJ380" t="s">
        <v>85</v>
      </c>
      <c r="AK380" s="6">
        <v>44043</v>
      </c>
      <c r="AL380"/>
      <c r="AM380"/>
      <c r="AN380"/>
      <c r="AO380"/>
      <c r="AP380"/>
      <c r="AQ380"/>
      <c r="AR380"/>
      <c r="AS380"/>
      <c r="AT380"/>
      <c r="AU380"/>
      <c r="AV380"/>
      <c r="AW380"/>
      <c r="AX380"/>
      <c r="AY380"/>
      <c r="AZ380"/>
      <c r="BA380"/>
      <c r="BB380"/>
      <c r="BC380"/>
      <c r="BD380">
        <v>99</v>
      </c>
      <c r="BE380"/>
      <c r="BF380"/>
      <c r="BG380"/>
      <c r="BH380"/>
      <c r="BI380"/>
      <c r="BJ380"/>
      <c r="BK380" s="6">
        <v>44043</v>
      </c>
      <c r="BL380">
        <v>0</v>
      </c>
      <c r="BO380" s="1">
        <v>474</v>
      </c>
      <c r="BP380" s="1">
        <v>15.8</v>
      </c>
      <c r="BS380" s="1">
        <v>16.5</v>
      </c>
      <c r="BT380" s="1" t="s">
        <v>125</v>
      </c>
      <c r="BU380" s="1">
        <v>495</v>
      </c>
      <c r="BV380" s="1">
        <v>16.5</v>
      </c>
      <c r="BY380" s="1" t="s">
        <v>95</v>
      </c>
      <c r="BZ380" s="1" t="s">
        <v>120</v>
      </c>
      <c r="CA380" s="1" t="s">
        <v>121</v>
      </c>
      <c r="CB380" s="1" t="s">
        <v>103</v>
      </c>
      <c r="CI380" s="1">
        <v>2</v>
      </c>
      <c r="CJ380" s="1">
        <v>1</v>
      </c>
      <c r="CK380" s="1">
        <v>0.84213000000000005</v>
      </c>
    </row>
    <row r="381" spans="1:89">
      <c r="A381">
        <v>523</v>
      </c>
      <c r="B381" t="s">
        <v>82</v>
      </c>
      <c r="C381">
        <v>4</v>
      </c>
      <c r="D381">
        <v>429709</v>
      </c>
      <c r="E381" t="s">
        <v>691</v>
      </c>
      <c r="F381" t="s">
        <v>107</v>
      </c>
      <c r="G381">
        <v>58</v>
      </c>
      <c r="H381" t="s">
        <v>85</v>
      </c>
      <c r="I381" s="6">
        <v>43613</v>
      </c>
      <c r="J381" t="s">
        <v>123</v>
      </c>
      <c r="K381" t="s">
        <v>87</v>
      </c>
      <c r="L381" t="s">
        <v>88</v>
      </c>
      <c r="M381" t="s">
        <v>116</v>
      </c>
      <c r="N381" t="s">
        <v>230</v>
      </c>
      <c r="O381"/>
      <c r="P381" t="s">
        <v>118</v>
      </c>
      <c r="Q381" s="6">
        <v>43613</v>
      </c>
      <c r="R381"/>
      <c r="S381">
        <v>41</v>
      </c>
      <c r="T381">
        <v>7</v>
      </c>
      <c r="U381" t="s">
        <v>209</v>
      </c>
      <c r="V381" t="s">
        <v>93</v>
      </c>
      <c r="W381" t="s">
        <v>111</v>
      </c>
      <c r="X381">
        <v>1</v>
      </c>
      <c r="Y381">
        <v>1</v>
      </c>
      <c r="Z381">
        <v>1</v>
      </c>
      <c r="AA381">
        <v>1</v>
      </c>
      <c r="AB381" t="s">
        <v>95</v>
      </c>
      <c r="AC381" t="s">
        <v>93</v>
      </c>
      <c r="AD381" t="s">
        <v>128</v>
      </c>
      <c r="AE381" t="s">
        <v>134</v>
      </c>
      <c r="AF381" t="s">
        <v>93</v>
      </c>
      <c r="AG381">
        <v>2</v>
      </c>
      <c r="AH381"/>
      <c r="AI381" t="s">
        <v>14</v>
      </c>
      <c r="AJ381" t="s">
        <v>85</v>
      </c>
      <c r="AK381" s="6">
        <v>43985</v>
      </c>
      <c r="AL381"/>
      <c r="AM381"/>
      <c r="AN381"/>
      <c r="AO381"/>
      <c r="AP381"/>
      <c r="AQ381"/>
      <c r="AR381"/>
      <c r="AS381"/>
      <c r="AT381"/>
      <c r="AU381"/>
      <c r="AV381"/>
      <c r="AW381"/>
      <c r="AX381"/>
      <c r="AY381"/>
      <c r="AZ381"/>
      <c r="BA381"/>
      <c r="BB381"/>
      <c r="BC381"/>
      <c r="BD381">
        <v>99</v>
      </c>
      <c r="BE381"/>
      <c r="BF381"/>
      <c r="BG381"/>
      <c r="BH381"/>
      <c r="BI381"/>
      <c r="BJ381"/>
      <c r="BK381" s="6">
        <v>43985</v>
      </c>
      <c r="BL381">
        <v>0</v>
      </c>
      <c r="BO381" s="1">
        <v>512</v>
      </c>
      <c r="BP381" s="1">
        <v>17.07</v>
      </c>
      <c r="BS381" s="1">
        <v>17.433299999999999</v>
      </c>
      <c r="BT381" s="1" t="s">
        <v>99</v>
      </c>
      <c r="BU381" s="1">
        <v>523</v>
      </c>
      <c r="BV381" s="1">
        <v>17.43</v>
      </c>
      <c r="BY381" s="1" t="s">
        <v>135</v>
      </c>
      <c r="BZ381" s="1" t="s">
        <v>101</v>
      </c>
      <c r="CA381" s="1" t="s">
        <v>102</v>
      </c>
      <c r="CB381" s="1" t="s">
        <v>103</v>
      </c>
      <c r="CI381" s="1">
        <v>2</v>
      </c>
      <c r="CJ381" s="1">
        <v>1</v>
      </c>
      <c r="CK381" s="1">
        <v>0.83037000000000005</v>
      </c>
    </row>
    <row r="382" spans="1:89">
      <c r="A382">
        <v>186</v>
      </c>
      <c r="B382" t="s">
        <v>193</v>
      </c>
      <c r="C382" t="s">
        <v>194</v>
      </c>
      <c r="D382">
        <v>373290</v>
      </c>
      <c r="E382" t="s">
        <v>692</v>
      </c>
      <c r="F382" t="s">
        <v>107</v>
      </c>
      <c r="G382">
        <v>58</v>
      </c>
      <c r="H382" t="s">
        <v>85</v>
      </c>
      <c r="I382" s="6">
        <v>43042</v>
      </c>
      <c r="J382" t="s">
        <v>86</v>
      </c>
      <c r="K382" t="s">
        <v>114</v>
      </c>
      <c r="L382" t="s">
        <v>88</v>
      </c>
      <c r="M382" t="s">
        <v>89</v>
      </c>
      <c r="N382" t="s">
        <v>90</v>
      </c>
      <c r="O382"/>
      <c r="P382" t="s">
        <v>91</v>
      </c>
      <c r="Q382" s="6">
        <v>43049</v>
      </c>
      <c r="R382">
        <v>7</v>
      </c>
      <c r="S382">
        <v>56</v>
      </c>
      <c r="T382">
        <v>11</v>
      </c>
      <c r="U382" t="s">
        <v>209</v>
      </c>
      <c r="V382" t="s">
        <v>93</v>
      </c>
      <c r="W382" t="s">
        <v>94</v>
      </c>
      <c r="X382">
        <v>0</v>
      </c>
      <c r="Y382">
        <v>1</v>
      </c>
      <c r="Z382">
        <v>1</v>
      </c>
      <c r="AA382">
        <v>0</v>
      </c>
      <c r="AB382" t="s">
        <v>95</v>
      </c>
      <c r="AC382" t="s">
        <v>93</v>
      </c>
      <c r="AD382" t="s">
        <v>96</v>
      </c>
      <c r="AE382" t="s">
        <v>134</v>
      </c>
      <c r="AF382" t="s">
        <v>93</v>
      </c>
      <c r="AG382">
        <v>2</v>
      </c>
      <c r="AH382"/>
      <c r="AI382" t="s">
        <v>85</v>
      </c>
      <c r="AJ382" t="s">
        <v>95</v>
      </c>
      <c r="AK382"/>
      <c r="AL382">
        <v>2</v>
      </c>
      <c r="AM382"/>
      <c r="AN382"/>
      <c r="AO382"/>
      <c r="AP382"/>
      <c r="AQ382"/>
      <c r="AR382"/>
      <c r="AS382"/>
      <c r="AT382"/>
      <c r="AU382"/>
      <c r="AV382"/>
      <c r="AW382"/>
      <c r="AX382"/>
      <c r="AY382"/>
      <c r="AZ382"/>
      <c r="BA382"/>
      <c r="BB382" t="s">
        <v>85</v>
      </c>
      <c r="BC382"/>
      <c r="BD382">
        <v>99</v>
      </c>
      <c r="BE382"/>
      <c r="BF382"/>
      <c r="BG382"/>
      <c r="BH382"/>
      <c r="BI382"/>
      <c r="BJ382"/>
      <c r="BK382" s="6">
        <v>43080</v>
      </c>
      <c r="BL382">
        <v>0</v>
      </c>
      <c r="BO382" s="1">
        <v>356</v>
      </c>
      <c r="BP382" s="1">
        <v>11.87</v>
      </c>
      <c r="BS382" s="1">
        <v>17.566700000000001</v>
      </c>
      <c r="BT382" s="1" t="s">
        <v>125</v>
      </c>
      <c r="BU382" s="1">
        <v>527</v>
      </c>
      <c r="BV382" s="1">
        <v>17.57</v>
      </c>
      <c r="BW382" s="1">
        <v>170</v>
      </c>
      <c r="BX382" s="1">
        <v>5.67</v>
      </c>
      <c r="BY382" s="1" t="s">
        <v>135</v>
      </c>
      <c r="BZ382" s="1" t="s">
        <v>120</v>
      </c>
      <c r="CA382" s="1" t="s">
        <v>102</v>
      </c>
      <c r="CB382" s="1" t="s">
        <v>103</v>
      </c>
      <c r="CC382" s="1" t="s">
        <v>104</v>
      </c>
      <c r="CD382" s="1" t="s">
        <v>131</v>
      </c>
      <c r="CI382" s="1">
        <v>2</v>
      </c>
      <c r="CJ382" s="1">
        <v>1</v>
      </c>
      <c r="CK382" s="1">
        <v>0.87446000000000002</v>
      </c>
    </row>
    <row r="383" spans="1:89">
      <c r="A383">
        <v>256</v>
      </c>
      <c r="B383" t="s">
        <v>82</v>
      </c>
      <c r="C383">
        <v>4</v>
      </c>
      <c r="D383">
        <v>462088</v>
      </c>
      <c r="E383" t="s">
        <v>693</v>
      </c>
      <c r="F383" t="s">
        <v>84</v>
      </c>
      <c r="G383">
        <v>58</v>
      </c>
      <c r="H383" t="s">
        <v>103</v>
      </c>
      <c r="I383" s="6">
        <v>43902</v>
      </c>
      <c r="J383" t="s">
        <v>160</v>
      </c>
      <c r="K383" t="s">
        <v>280</v>
      </c>
      <c r="L383" t="s">
        <v>156</v>
      </c>
      <c r="M383" t="s">
        <v>116</v>
      </c>
      <c r="N383" t="s">
        <v>348</v>
      </c>
      <c r="O383"/>
      <c r="P383" t="s">
        <v>118</v>
      </c>
      <c r="Q383" s="6">
        <v>43923</v>
      </c>
      <c r="R383">
        <v>2.5</v>
      </c>
      <c r="S383">
        <v>38</v>
      </c>
      <c r="T383">
        <v>0</v>
      </c>
      <c r="U383" t="s">
        <v>93</v>
      </c>
      <c r="V383" t="s">
        <v>93</v>
      </c>
      <c r="W383" t="s">
        <v>94</v>
      </c>
      <c r="X383">
        <v>1</v>
      </c>
      <c r="Y383">
        <v>1</v>
      </c>
      <c r="Z383">
        <v>1</v>
      </c>
      <c r="AA383">
        <v>1</v>
      </c>
      <c r="AB383" t="s">
        <v>95</v>
      </c>
      <c r="AC383" t="s">
        <v>93</v>
      </c>
      <c r="AD383" t="s">
        <v>172</v>
      </c>
      <c r="AE383" t="s">
        <v>134</v>
      </c>
      <c r="AF383" t="s">
        <v>93</v>
      </c>
      <c r="AG383">
        <v>2</v>
      </c>
      <c r="AH383"/>
      <c r="AI383" t="s">
        <v>85</v>
      </c>
      <c r="AJ383" t="s">
        <v>85</v>
      </c>
      <c r="AK383" s="6">
        <v>44049</v>
      </c>
      <c r="AL383"/>
      <c r="AM383"/>
      <c r="AN383"/>
      <c r="AO383"/>
      <c r="AP383"/>
      <c r="AQ383"/>
      <c r="AR383"/>
      <c r="AS383"/>
      <c r="AT383"/>
      <c r="AU383"/>
      <c r="AV383"/>
      <c r="AW383"/>
      <c r="AX383"/>
      <c r="AY383"/>
      <c r="AZ383"/>
      <c r="BA383"/>
      <c r="BB383"/>
      <c r="BC383"/>
      <c r="BD383">
        <v>99</v>
      </c>
      <c r="BE383"/>
      <c r="BF383"/>
      <c r="BG383"/>
      <c r="BH383"/>
      <c r="BI383"/>
      <c r="BJ383"/>
      <c r="BK383" s="6">
        <v>44049</v>
      </c>
      <c r="BL383">
        <v>0</v>
      </c>
      <c r="BO383" s="1">
        <v>538</v>
      </c>
      <c r="BP383" s="1">
        <v>17.93</v>
      </c>
      <c r="BS383" s="1">
        <v>18</v>
      </c>
      <c r="BT383" s="1" t="s">
        <v>174</v>
      </c>
      <c r="BU383" s="1">
        <v>540</v>
      </c>
      <c r="BV383" s="1">
        <v>18</v>
      </c>
      <c r="BY383" s="1" t="s">
        <v>119</v>
      </c>
      <c r="BZ383" s="1" t="s">
        <v>120</v>
      </c>
      <c r="CA383" s="1" t="s">
        <v>121</v>
      </c>
      <c r="CB383" s="1" t="s">
        <v>85</v>
      </c>
      <c r="CI383" s="1">
        <v>2</v>
      </c>
      <c r="CJ383" s="1">
        <v>1</v>
      </c>
      <c r="CK383" s="1">
        <v>0.82191999999999998</v>
      </c>
    </row>
    <row r="384" spans="1:89">
      <c r="A384">
        <v>543</v>
      </c>
      <c r="B384" t="s">
        <v>82</v>
      </c>
      <c r="C384">
        <v>4</v>
      </c>
      <c r="D384">
        <v>416560</v>
      </c>
      <c r="E384" t="s">
        <v>694</v>
      </c>
      <c r="F384" t="s">
        <v>84</v>
      </c>
      <c r="G384">
        <v>58</v>
      </c>
      <c r="H384" t="s">
        <v>85</v>
      </c>
      <c r="I384" s="6">
        <v>43493</v>
      </c>
      <c r="J384" t="s">
        <v>160</v>
      </c>
      <c r="K384" t="s">
        <v>114</v>
      </c>
      <c r="L384" t="s">
        <v>88</v>
      </c>
      <c r="M384" t="s">
        <v>116</v>
      </c>
      <c r="N384" t="s">
        <v>230</v>
      </c>
      <c r="O384"/>
      <c r="P384" t="s">
        <v>118</v>
      </c>
      <c r="Q384" s="6">
        <v>43493</v>
      </c>
      <c r="R384">
        <v>3</v>
      </c>
      <c r="S384">
        <v>24</v>
      </c>
      <c r="T384">
        <v>11</v>
      </c>
      <c r="U384" t="s">
        <v>92</v>
      </c>
      <c r="V384" t="s">
        <v>93</v>
      </c>
      <c r="W384" t="s">
        <v>171</v>
      </c>
      <c r="X384">
        <v>1</v>
      </c>
      <c r="Y384">
        <v>1</v>
      </c>
      <c r="Z384">
        <v>1</v>
      </c>
      <c r="AA384">
        <v>1</v>
      </c>
      <c r="AB384" t="s">
        <v>95</v>
      </c>
      <c r="AC384" t="s">
        <v>93</v>
      </c>
      <c r="AD384" t="s">
        <v>172</v>
      </c>
      <c r="AE384">
        <v>99</v>
      </c>
      <c r="AF384" t="s">
        <v>93</v>
      </c>
      <c r="AG384">
        <v>0</v>
      </c>
      <c r="AH384"/>
      <c r="AI384" t="s">
        <v>85</v>
      </c>
      <c r="AJ384" t="s">
        <v>85</v>
      </c>
      <c r="AK384" s="6">
        <v>44094</v>
      </c>
      <c r="AL384"/>
      <c r="AM384"/>
      <c r="AN384"/>
      <c r="AO384"/>
      <c r="AP384"/>
      <c r="AQ384"/>
      <c r="AR384"/>
      <c r="AS384"/>
      <c r="AT384"/>
      <c r="AU384"/>
      <c r="AV384"/>
      <c r="AW384"/>
      <c r="AX384"/>
      <c r="AY384"/>
      <c r="AZ384"/>
      <c r="BA384"/>
      <c r="BB384"/>
      <c r="BC384"/>
      <c r="BD384">
        <v>99</v>
      </c>
      <c r="BE384"/>
      <c r="BF384"/>
      <c r="BG384"/>
      <c r="BH384"/>
      <c r="BI384"/>
      <c r="BJ384"/>
      <c r="BK384" s="6">
        <v>44094</v>
      </c>
      <c r="BL384">
        <v>0</v>
      </c>
      <c r="BO384" s="1">
        <v>536</v>
      </c>
      <c r="BP384" s="1">
        <v>17.87</v>
      </c>
      <c r="BS384" s="1">
        <v>18.066700000000001</v>
      </c>
      <c r="BT384" s="1" t="s">
        <v>99</v>
      </c>
      <c r="BU384" s="1">
        <v>542</v>
      </c>
      <c r="BV384" s="1">
        <v>18.07</v>
      </c>
      <c r="BY384" s="1" t="s">
        <v>135</v>
      </c>
      <c r="BZ384" s="1" t="s">
        <v>120</v>
      </c>
      <c r="CA384" s="1" t="s">
        <v>121</v>
      </c>
      <c r="CB384" s="1" t="s">
        <v>103</v>
      </c>
      <c r="CI384" s="1">
        <v>2</v>
      </c>
      <c r="CJ384" s="1">
        <v>1</v>
      </c>
      <c r="CK384" s="1">
        <v>0.82257999999999998</v>
      </c>
    </row>
    <row r="385" spans="1:89">
      <c r="A385">
        <v>193</v>
      </c>
      <c r="B385" t="s">
        <v>193</v>
      </c>
      <c r="C385" t="s">
        <v>194</v>
      </c>
      <c r="D385">
        <v>364084</v>
      </c>
      <c r="E385" t="s">
        <v>695</v>
      </c>
      <c r="F385" t="s">
        <v>84</v>
      </c>
      <c r="G385">
        <v>58</v>
      </c>
      <c r="H385" t="s">
        <v>85</v>
      </c>
      <c r="I385" s="6">
        <v>42948</v>
      </c>
      <c r="J385" t="s">
        <v>86</v>
      </c>
      <c r="K385" t="s">
        <v>87</v>
      </c>
      <c r="L385" t="s">
        <v>88</v>
      </c>
      <c r="M385" t="s">
        <v>89</v>
      </c>
      <c r="N385" t="s">
        <v>90</v>
      </c>
      <c r="O385"/>
      <c r="P385" t="s">
        <v>85</v>
      </c>
      <c r="Q385"/>
      <c r="R385"/>
      <c r="S385"/>
      <c r="T385"/>
      <c r="U385"/>
      <c r="V385"/>
      <c r="W385" t="s">
        <v>94</v>
      </c>
      <c r="X385"/>
      <c r="Y385"/>
      <c r="Z385"/>
      <c r="AA385"/>
      <c r="AB385" t="s">
        <v>196</v>
      </c>
      <c r="AC385" t="s">
        <v>95</v>
      </c>
      <c r="AD385" t="s">
        <v>95</v>
      </c>
      <c r="AE385">
        <v>99</v>
      </c>
      <c r="AF385" t="s">
        <v>95</v>
      </c>
      <c r="AG385">
        <v>2</v>
      </c>
      <c r="AH385"/>
      <c r="AI385" t="s">
        <v>85</v>
      </c>
      <c r="AJ385"/>
      <c r="AK385"/>
      <c r="AL385">
        <v>1</v>
      </c>
      <c r="AM385" s="6">
        <v>42952</v>
      </c>
      <c r="AN385" s="7" t="s">
        <v>1407</v>
      </c>
      <c r="AO385">
        <v>2</v>
      </c>
      <c r="AP385">
        <v>3</v>
      </c>
      <c r="AQ385" s="6">
        <v>43027</v>
      </c>
      <c r="AR385"/>
      <c r="AS385"/>
      <c r="AT385"/>
      <c r="AU385"/>
      <c r="AV385"/>
      <c r="AW385"/>
      <c r="AX385"/>
      <c r="AY385"/>
      <c r="AZ385"/>
      <c r="BA385"/>
      <c r="BB385"/>
      <c r="BC385"/>
      <c r="BD385">
        <v>99</v>
      </c>
      <c r="BE385"/>
      <c r="BF385"/>
      <c r="BG385"/>
      <c r="BH385"/>
      <c r="BI385"/>
      <c r="BJ385"/>
      <c r="BK385" s="6">
        <v>43029</v>
      </c>
      <c r="BL385">
        <v>0</v>
      </c>
      <c r="BO385" s="1">
        <v>532</v>
      </c>
      <c r="BP385" s="1">
        <v>17.73</v>
      </c>
      <c r="BS385" s="1">
        <v>18.066700000000001</v>
      </c>
      <c r="BT385" s="1" t="s">
        <v>99</v>
      </c>
      <c r="BU385" s="1">
        <v>542</v>
      </c>
      <c r="BV385" s="1">
        <v>18.07</v>
      </c>
      <c r="BY385" s="1" t="s">
        <v>119</v>
      </c>
      <c r="BZ385" s="1" t="s">
        <v>120</v>
      </c>
      <c r="CA385" s="1" t="s">
        <v>121</v>
      </c>
      <c r="CB385" s="1" t="s">
        <v>103</v>
      </c>
      <c r="CI385" s="1">
        <v>2</v>
      </c>
      <c r="CJ385" s="1">
        <v>1</v>
      </c>
      <c r="CK385" s="1">
        <v>0.82389999999999997</v>
      </c>
    </row>
    <row r="386" spans="1:89">
      <c r="A386">
        <v>570</v>
      </c>
      <c r="B386" t="s">
        <v>82</v>
      </c>
      <c r="C386">
        <v>4</v>
      </c>
      <c r="D386">
        <v>471958</v>
      </c>
      <c r="E386" t="s">
        <v>696</v>
      </c>
      <c r="F386" t="s">
        <v>84</v>
      </c>
      <c r="G386">
        <v>58</v>
      </c>
      <c r="H386" t="s">
        <v>85</v>
      </c>
      <c r="I386" s="6">
        <v>43993</v>
      </c>
      <c r="J386" t="s">
        <v>86</v>
      </c>
      <c r="K386" t="s">
        <v>87</v>
      </c>
      <c r="L386" t="s">
        <v>88</v>
      </c>
      <c r="M386" t="s">
        <v>116</v>
      </c>
      <c r="N386" t="s">
        <v>124</v>
      </c>
      <c r="O386"/>
      <c r="P386" t="s">
        <v>118</v>
      </c>
      <c r="Q386" s="6">
        <v>44019</v>
      </c>
      <c r="R386">
        <v>8</v>
      </c>
      <c r="S386">
        <v>48</v>
      </c>
      <c r="T386">
        <v>36</v>
      </c>
      <c r="U386" t="s">
        <v>92</v>
      </c>
      <c r="V386" t="s">
        <v>93</v>
      </c>
      <c r="W386" t="s">
        <v>111</v>
      </c>
      <c r="X386">
        <v>1</v>
      </c>
      <c r="Y386">
        <v>1</v>
      </c>
      <c r="Z386">
        <v>1</v>
      </c>
      <c r="AA386">
        <v>1</v>
      </c>
      <c r="AB386" t="s">
        <v>95</v>
      </c>
      <c r="AC386" t="s">
        <v>93</v>
      </c>
      <c r="AD386" t="s">
        <v>96</v>
      </c>
      <c r="AE386">
        <v>0</v>
      </c>
      <c r="AF386" t="s">
        <v>93</v>
      </c>
      <c r="AG386">
        <v>2</v>
      </c>
      <c r="AH386"/>
      <c r="AI386" t="s">
        <v>14</v>
      </c>
      <c r="AJ386" t="s">
        <v>85</v>
      </c>
      <c r="AK386" s="6">
        <v>44097</v>
      </c>
      <c r="AL386"/>
      <c r="AM386"/>
      <c r="AN386"/>
      <c r="AO386"/>
      <c r="AP386"/>
      <c r="AQ386"/>
      <c r="AR386"/>
      <c r="AS386"/>
      <c r="AT386"/>
      <c r="AU386"/>
      <c r="AV386"/>
      <c r="AW386"/>
      <c r="AX386"/>
      <c r="AY386"/>
      <c r="AZ386"/>
      <c r="BA386"/>
      <c r="BB386"/>
      <c r="BC386"/>
      <c r="BD386">
        <v>99</v>
      </c>
      <c r="BE386"/>
      <c r="BF386"/>
      <c r="BG386"/>
      <c r="BH386"/>
      <c r="BI386"/>
      <c r="BJ386"/>
      <c r="BK386" s="6">
        <v>44097</v>
      </c>
      <c r="BL386">
        <v>0</v>
      </c>
      <c r="BO386" s="1">
        <v>552</v>
      </c>
      <c r="BP386" s="1">
        <v>18.399999999999999</v>
      </c>
      <c r="BS386" s="1">
        <v>18.399999999999999</v>
      </c>
      <c r="BT386" s="1" t="s">
        <v>99</v>
      </c>
      <c r="BU386" s="1">
        <v>552</v>
      </c>
      <c r="BV386" s="1">
        <v>18.399999999999999</v>
      </c>
      <c r="BY386" s="1" t="s">
        <v>135</v>
      </c>
      <c r="BZ386" s="1" t="s">
        <v>101</v>
      </c>
      <c r="CA386" s="1" t="s">
        <v>102</v>
      </c>
      <c r="CB386" s="1" t="s">
        <v>85</v>
      </c>
      <c r="CI386" s="1">
        <v>2</v>
      </c>
      <c r="CJ386" s="1">
        <v>1</v>
      </c>
      <c r="CK386" s="1">
        <v>0.81723999999999997</v>
      </c>
    </row>
    <row r="387" spans="1:89">
      <c r="A387">
        <v>755</v>
      </c>
      <c r="B387" t="s">
        <v>82</v>
      </c>
      <c r="C387">
        <v>4</v>
      </c>
      <c r="D387">
        <v>458591</v>
      </c>
      <c r="E387" t="s">
        <v>697</v>
      </c>
      <c r="F387" t="s">
        <v>84</v>
      </c>
      <c r="G387">
        <v>58</v>
      </c>
      <c r="H387" t="s">
        <v>85</v>
      </c>
      <c r="I387" s="6">
        <v>43850</v>
      </c>
      <c r="J387" t="s">
        <v>86</v>
      </c>
      <c r="K387" t="s">
        <v>87</v>
      </c>
      <c r="L387" t="s">
        <v>110</v>
      </c>
      <c r="M387" t="s">
        <v>89</v>
      </c>
      <c r="N387" t="s">
        <v>90</v>
      </c>
      <c r="O387"/>
      <c r="P387" t="s">
        <v>91</v>
      </c>
      <c r="Q387" s="6">
        <v>43882</v>
      </c>
      <c r="R387">
        <v>3</v>
      </c>
      <c r="S387">
        <v>2</v>
      </c>
      <c r="T387">
        <v>2</v>
      </c>
      <c r="U387" t="s">
        <v>92</v>
      </c>
      <c r="V387" t="s">
        <v>93</v>
      </c>
      <c r="W387" t="s">
        <v>111</v>
      </c>
      <c r="X387">
        <v>1</v>
      </c>
      <c r="Y387">
        <v>1</v>
      </c>
      <c r="Z387">
        <v>1</v>
      </c>
      <c r="AA387">
        <v>1</v>
      </c>
      <c r="AB387" t="s">
        <v>95</v>
      </c>
      <c r="AC387" t="s">
        <v>93</v>
      </c>
      <c r="AD387" t="s">
        <v>128</v>
      </c>
      <c r="AE387" t="s">
        <v>153</v>
      </c>
      <c r="AF387" t="s">
        <v>93</v>
      </c>
      <c r="AG387">
        <v>0</v>
      </c>
      <c r="AH387"/>
      <c r="AI387" t="s">
        <v>85</v>
      </c>
      <c r="AJ387"/>
      <c r="AK387"/>
      <c r="AL387">
        <v>1</v>
      </c>
      <c r="AM387" s="6">
        <v>43941</v>
      </c>
      <c r="AN387" t="s">
        <v>141</v>
      </c>
      <c r="AO387"/>
      <c r="AP387">
        <v>2</v>
      </c>
      <c r="AQ387" s="6">
        <v>44097</v>
      </c>
      <c r="AR387"/>
      <c r="AS387"/>
      <c r="AT387"/>
      <c r="AU387"/>
      <c r="AV387"/>
      <c r="AW387"/>
      <c r="AX387"/>
      <c r="AY387"/>
      <c r="AZ387"/>
      <c r="BA387"/>
      <c r="BB387"/>
      <c r="BC387"/>
      <c r="BD387">
        <v>99</v>
      </c>
      <c r="BE387"/>
      <c r="BF387"/>
      <c r="BG387"/>
      <c r="BH387"/>
      <c r="BI387"/>
      <c r="BJ387"/>
      <c r="BK387" s="6">
        <v>44097</v>
      </c>
      <c r="BL387">
        <v>0</v>
      </c>
      <c r="BO387" s="1">
        <v>447</v>
      </c>
      <c r="BP387" s="1">
        <v>14.9</v>
      </c>
      <c r="BS387" s="1">
        <v>19.033300000000001</v>
      </c>
      <c r="BT387" s="1" t="s">
        <v>174</v>
      </c>
      <c r="BU387" s="1">
        <v>571</v>
      </c>
      <c r="BV387" s="1">
        <v>19.03</v>
      </c>
      <c r="BY387" s="1" t="s">
        <v>135</v>
      </c>
      <c r="BZ387" s="1" t="s">
        <v>120</v>
      </c>
      <c r="CA387" s="1" t="s">
        <v>121</v>
      </c>
      <c r="CB387" s="1" t="s">
        <v>103</v>
      </c>
      <c r="CI387" s="1">
        <v>2</v>
      </c>
      <c r="CJ387" s="1">
        <v>1</v>
      </c>
      <c r="CK387" s="1">
        <v>0.85007999999999995</v>
      </c>
    </row>
    <row r="388" spans="1:89">
      <c r="A388">
        <v>833</v>
      </c>
      <c r="B388" t="s">
        <v>82</v>
      </c>
      <c r="C388">
        <v>4</v>
      </c>
      <c r="D388">
        <v>453486</v>
      </c>
      <c r="E388" t="s">
        <v>698</v>
      </c>
      <c r="F388" t="s">
        <v>84</v>
      </c>
      <c r="G388">
        <v>58</v>
      </c>
      <c r="H388" t="s">
        <v>85</v>
      </c>
      <c r="I388" s="6">
        <v>43594</v>
      </c>
      <c r="J388" t="s">
        <v>86</v>
      </c>
      <c r="K388" t="s">
        <v>87</v>
      </c>
      <c r="L388" t="s">
        <v>88</v>
      </c>
      <c r="M388" t="s">
        <v>89</v>
      </c>
      <c r="N388" t="s">
        <v>90</v>
      </c>
      <c r="O388"/>
      <c r="P388" t="s">
        <v>91</v>
      </c>
      <c r="Q388" s="6">
        <v>43812</v>
      </c>
      <c r="R388">
        <v>3.5</v>
      </c>
      <c r="S388">
        <v>31</v>
      </c>
      <c r="T388">
        <v>29</v>
      </c>
      <c r="U388" t="s">
        <v>92</v>
      </c>
      <c r="V388" t="s">
        <v>93</v>
      </c>
      <c r="W388" t="s">
        <v>94</v>
      </c>
      <c r="X388">
        <v>1</v>
      </c>
      <c r="Y388">
        <v>1</v>
      </c>
      <c r="Z388">
        <v>1</v>
      </c>
      <c r="AA388">
        <v>1</v>
      </c>
      <c r="AB388" t="s">
        <v>27</v>
      </c>
      <c r="AC388" t="s">
        <v>93</v>
      </c>
      <c r="AD388" t="s">
        <v>172</v>
      </c>
      <c r="AE388">
        <v>0</v>
      </c>
      <c r="AF388" t="s">
        <v>93</v>
      </c>
      <c r="AG388">
        <v>2</v>
      </c>
      <c r="AH388"/>
      <c r="AI388" t="s">
        <v>85</v>
      </c>
      <c r="AJ388"/>
      <c r="AK388"/>
      <c r="AL388">
        <v>1</v>
      </c>
      <c r="AM388" s="6">
        <v>43851</v>
      </c>
      <c r="AN388" t="s">
        <v>699</v>
      </c>
      <c r="AO388">
        <v>1</v>
      </c>
      <c r="AP388">
        <v>3</v>
      </c>
      <c r="AQ388" s="6">
        <v>43903</v>
      </c>
      <c r="AR388"/>
      <c r="AS388"/>
      <c r="AT388"/>
      <c r="AU388"/>
      <c r="AV388"/>
      <c r="AW388"/>
      <c r="AX388"/>
      <c r="AY388"/>
      <c r="AZ388"/>
      <c r="BA388"/>
      <c r="BB388"/>
      <c r="BC388"/>
      <c r="BD388">
        <v>99</v>
      </c>
      <c r="BE388"/>
      <c r="BF388"/>
      <c r="BG388"/>
      <c r="BH388"/>
      <c r="BI388"/>
      <c r="BJ388"/>
      <c r="BK388" s="6">
        <v>44079</v>
      </c>
      <c r="BL388">
        <v>1</v>
      </c>
      <c r="BO388" s="1">
        <v>619</v>
      </c>
      <c r="BP388" s="1">
        <v>20.63</v>
      </c>
      <c r="BS388" s="1">
        <v>20.833300000000001</v>
      </c>
      <c r="BT388" s="1" t="s">
        <v>174</v>
      </c>
      <c r="BU388" s="1">
        <v>625</v>
      </c>
      <c r="BV388" s="1">
        <v>20.83</v>
      </c>
      <c r="BY388" s="1" t="s">
        <v>119</v>
      </c>
      <c r="BZ388" s="1" t="s">
        <v>120</v>
      </c>
      <c r="CA388" s="1" t="s">
        <v>121</v>
      </c>
      <c r="CB388" s="1" t="s">
        <v>85</v>
      </c>
      <c r="CI388" s="1">
        <v>2</v>
      </c>
      <c r="CJ388" s="1">
        <v>1</v>
      </c>
      <c r="CK388" s="1">
        <v>0.79352</v>
      </c>
    </row>
    <row r="389" spans="1:89">
      <c r="A389">
        <v>179</v>
      </c>
      <c r="B389" t="s">
        <v>193</v>
      </c>
      <c r="C389" t="s">
        <v>194</v>
      </c>
      <c r="D389">
        <v>414116</v>
      </c>
      <c r="E389" t="s">
        <v>700</v>
      </c>
      <c r="F389" t="s">
        <v>84</v>
      </c>
      <c r="G389">
        <v>58</v>
      </c>
      <c r="H389" t="s">
        <v>85</v>
      </c>
      <c r="I389" s="6">
        <v>42719</v>
      </c>
      <c r="J389" t="s">
        <v>127</v>
      </c>
      <c r="K389" t="s">
        <v>87</v>
      </c>
      <c r="L389" t="s">
        <v>88</v>
      </c>
      <c r="M389" t="s">
        <v>116</v>
      </c>
      <c r="N389" t="s">
        <v>124</v>
      </c>
      <c r="O389"/>
      <c r="P389" t="s">
        <v>118</v>
      </c>
      <c r="Q389"/>
      <c r="R389"/>
      <c r="S389">
        <v>25</v>
      </c>
      <c r="T389">
        <v>7</v>
      </c>
      <c r="U389" t="s">
        <v>92</v>
      </c>
      <c r="V389" t="s">
        <v>93</v>
      </c>
      <c r="W389" t="s">
        <v>94</v>
      </c>
      <c r="X389">
        <v>0</v>
      </c>
      <c r="Y389">
        <v>1</v>
      </c>
      <c r="Z389">
        <v>1</v>
      </c>
      <c r="AA389">
        <v>0</v>
      </c>
      <c r="AB389" t="s">
        <v>95</v>
      </c>
      <c r="AC389" t="s">
        <v>93</v>
      </c>
      <c r="AD389" t="s">
        <v>95</v>
      </c>
      <c r="AE389">
        <v>99</v>
      </c>
      <c r="AF389" t="s">
        <v>95</v>
      </c>
      <c r="AG389">
        <v>2</v>
      </c>
      <c r="AH389"/>
      <c r="AI389" t="s">
        <v>14</v>
      </c>
      <c r="AJ389" t="s">
        <v>103</v>
      </c>
      <c r="AK389" s="6">
        <v>43424</v>
      </c>
      <c r="AL389">
        <v>1</v>
      </c>
      <c r="AM389" s="6">
        <v>43495</v>
      </c>
      <c r="AN389" s="7" t="s">
        <v>1408</v>
      </c>
      <c r="AO389">
        <v>4</v>
      </c>
      <c r="AP389">
        <v>2</v>
      </c>
      <c r="AQ389" s="6">
        <v>43570</v>
      </c>
      <c r="AR389"/>
      <c r="AS389"/>
      <c r="AT389"/>
      <c r="AU389"/>
      <c r="AV389"/>
      <c r="AW389"/>
      <c r="AX389"/>
      <c r="AY389"/>
      <c r="AZ389"/>
      <c r="BA389"/>
      <c r="BB389" t="s">
        <v>103</v>
      </c>
      <c r="BC389">
        <v>1</v>
      </c>
      <c r="BD389" t="s">
        <v>139</v>
      </c>
      <c r="BE389" s="6">
        <v>43495</v>
      </c>
      <c r="BF389" t="s">
        <v>140</v>
      </c>
      <c r="BG389" t="s">
        <v>207</v>
      </c>
      <c r="BH389" t="s">
        <v>165</v>
      </c>
      <c r="BI389">
        <v>4</v>
      </c>
      <c r="BJ389" s="6">
        <v>43570</v>
      </c>
      <c r="BK389" s="6">
        <v>43601</v>
      </c>
      <c r="BL389">
        <v>0</v>
      </c>
      <c r="BO389" s="1">
        <v>625</v>
      </c>
      <c r="BP389" s="1">
        <v>20.83</v>
      </c>
      <c r="BS389" s="1">
        <v>20.833300000000001</v>
      </c>
      <c r="BT389" s="1" t="s">
        <v>99</v>
      </c>
      <c r="BU389" s="1">
        <v>625</v>
      </c>
      <c r="BV389" s="1">
        <v>20.83</v>
      </c>
      <c r="BY389" s="1" t="s">
        <v>119</v>
      </c>
      <c r="BZ389" s="1" t="s">
        <v>120</v>
      </c>
      <c r="CA389" s="1" t="s">
        <v>121</v>
      </c>
      <c r="CI389" s="1">
        <v>2</v>
      </c>
      <c r="CJ389" s="1">
        <v>1</v>
      </c>
      <c r="CK389" s="1">
        <v>0.79127999999999998</v>
      </c>
    </row>
    <row r="390" spans="1:89">
      <c r="A390">
        <v>187</v>
      </c>
      <c r="B390" t="s">
        <v>193</v>
      </c>
      <c r="C390" t="s">
        <v>194</v>
      </c>
      <c r="D390" t="s">
        <v>701</v>
      </c>
      <c r="E390" t="s">
        <v>702</v>
      </c>
      <c r="F390" t="s">
        <v>84</v>
      </c>
      <c r="G390">
        <v>58</v>
      </c>
      <c r="H390" t="s">
        <v>85</v>
      </c>
      <c r="I390" s="6">
        <v>43539</v>
      </c>
      <c r="J390" t="s">
        <v>127</v>
      </c>
      <c r="K390" t="s">
        <v>109</v>
      </c>
      <c r="L390" t="s">
        <v>110</v>
      </c>
      <c r="M390" t="s">
        <v>89</v>
      </c>
      <c r="N390" t="s">
        <v>90</v>
      </c>
      <c r="O390"/>
      <c r="P390" t="s">
        <v>91</v>
      </c>
      <c r="Q390" s="6">
        <v>43620</v>
      </c>
      <c r="R390"/>
      <c r="S390"/>
      <c r="T390"/>
      <c r="U390" t="s">
        <v>95</v>
      </c>
      <c r="V390"/>
      <c r="W390" t="s">
        <v>95</v>
      </c>
      <c r="X390">
        <v>1</v>
      </c>
      <c r="Y390">
        <v>0</v>
      </c>
      <c r="Z390">
        <v>0</v>
      </c>
      <c r="AA390">
        <v>1</v>
      </c>
      <c r="AB390" t="s">
        <v>95</v>
      </c>
      <c r="AC390" t="s">
        <v>93</v>
      </c>
      <c r="AD390" t="s">
        <v>95</v>
      </c>
      <c r="AE390" t="s">
        <v>134</v>
      </c>
      <c r="AF390" t="s">
        <v>93</v>
      </c>
      <c r="AG390">
        <v>2</v>
      </c>
      <c r="AH390"/>
      <c r="AI390" t="s">
        <v>95</v>
      </c>
      <c r="AJ390"/>
      <c r="AK390"/>
      <c r="AL390">
        <v>1</v>
      </c>
      <c r="AM390"/>
      <c r="AN390" s="7" t="s">
        <v>1409</v>
      </c>
      <c r="AO390">
        <v>4</v>
      </c>
      <c r="AP390">
        <v>2</v>
      </c>
      <c r="AQ390" s="6">
        <v>43649</v>
      </c>
      <c r="AR390"/>
      <c r="AS390"/>
      <c r="AT390"/>
      <c r="AU390"/>
      <c r="AV390"/>
      <c r="AW390"/>
      <c r="AX390"/>
      <c r="AY390"/>
      <c r="AZ390"/>
      <c r="BA390"/>
      <c r="BB390" t="s">
        <v>103</v>
      </c>
      <c r="BC390"/>
      <c r="BD390" t="s">
        <v>164</v>
      </c>
      <c r="BE390" s="6">
        <v>43665</v>
      </c>
      <c r="BF390" t="s">
        <v>140</v>
      </c>
      <c r="BG390" s="7" t="s">
        <v>1370</v>
      </c>
      <c r="BH390" t="s">
        <v>165</v>
      </c>
      <c r="BI390">
        <v>4</v>
      </c>
      <c r="BJ390"/>
      <c r="BK390" s="6">
        <v>43773</v>
      </c>
      <c r="BL390">
        <v>0</v>
      </c>
      <c r="BO390" s="1">
        <v>433</v>
      </c>
      <c r="BP390" s="1">
        <v>14.43</v>
      </c>
      <c r="BS390" s="1">
        <v>21.333300000000001</v>
      </c>
      <c r="BT390" s="1" t="s">
        <v>174</v>
      </c>
      <c r="BU390" s="1">
        <v>640</v>
      </c>
      <c r="BV390" s="1">
        <v>21.33</v>
      </c>
      <c r="BW390" s="1">
        <v>180</v>
      </c>
      <c r="BX390" s="1">
        <v>6</v>
      </c>
      <c r="BY390" s="1" t="s">
        <v>119</v>
      </c>
      <c r="BZ390" s="1" t="s">
        <v>120</v>
      </c>
      <c r="CA390" s="1" t="s">
        <v>102</v>
      </c>
      <c r="CB390" s="1" t="s">
        <v>103</v>
      </c>
      <c r="CC390" s="1" t="s">
        <v>104</v>
      </c>
      <c r="CD390" s="1" t="s">
        <v>131</v>
      </c>
      <c r="CI390" s="1">
        <v>2</v>
      </c>
      <c r="CJ390" s="1">
        <v>1</v>
      </c>
      <c r="CK390" s="1">
        <v>0.85407</v>
      </c>
    </row>
    <row r="391" spans="1:89">
      <c r="A391">
        <v>378</v>
      </c>
      <c r="B391" t="s">
        <v>82</v>
      </c>
      <c r="C391">
        <v>4</v>
      </c>
      <c r="D391">
        <v>266553</v>
      </c>
      <c r="E391" t="s">
        <v>703</v>
      </c>
      <c r="F391" t="s">
        <v>84</v>
      </c>
      <c r="G391">
        <v>58</v>
      </c>
      <c r="H391" t="s">
        <v>85</v>
      </c>
      <c r="I391" s="6">
        <v>43542</v>
      </c>
      <c r="J391" t="s">
        <v>127</v>
      </c>
      <c r="K391" t="s">
        <v>87</v>
      </c>
      <c r="L391" t="s">
        <v>156</v>
      </c>
      <c r="M391" t="s">
        <v>116</v>
      </c>
      <c r="N391" t="s">
        <v>117</v>
      </c>
      <c r="O391"/>
      <c r="P391" t="s">
        <v>118</v>
      </c>
      <c r="Q391" s="6">
        <v>43564</v>
      </c>
      <c r="R391">
        <v>6</v>
      </c>
      <c r="S391">
        <v>0</v>
      </c>
      <c r="T391">
        <v>0</v>
      </c>
      <c r="U391" t="s">
        <v>206</v>
      </c>
      <c r="V391" t="s">
        <v>93</v>
      </c>
      <c r="W391" t="s">
        <v>111</v>
      </c>
      <c r="X391">
        <v>1</v>
      </c>
      <c r="Y391">
        <v>1</v>
      </c>
      <c r="Z391">
        <v>1</v>
      </c>
      <c r="AA391">
        <v>1</v>
      </c>
      <c r="AB391" t="s">
        <v>95</v>
      </c>
      <c r="AC391" t="s">
        <v>93</v>
      </c>
      <c r="AD391" t="s">
        <v>128</v>
      </c>
      <c r="AE391">
        <v>0</v>
      </c>
      <c r="AF391" t="s">
        <v>93</v>
      </c>
      <c r="AG391">
        <v>2</v>
      </c>
      <c r="AH391"/>
      <c r="AI391" t="s">
        <v>14</v>
      </c>
      <c r="AJ391" t="s">
        <v>85</v>
      </c>
      <c r="AK391" s="6">
        <v>44005</v>
      </c>
      <c r="AL391"/>
      <c r="AM391"/>
      <c r="AN391"/>
      <c r="AO391"/>
      <c r="AP391"/>
      <c r="AQ391"/>
      <c r="AR391"/>
      <c r="AS391"/>
      <c r="AT391"/>
      <c r="AU391"/>
      <c r="AV391"/>
      <c r="AW391"/>
      <c r="AX391"/>
      <c r="AY391"/>
      <c r="AZ391"/>
      <c r="BA391"/>
      <c r="BB391"/>
      <c r="BC391"/>
      <c r="BD391">
        <v>99</v>
      </c>
      <c r="BE391"/>
      <c r="BF391"/>
      <c r="BG391"/>
      <c r="BH391"/>
      <c r="BI391"/>
      <c r="BJ391"/>
      <c r="BK391" s="6">
        <v>44005</v>
      </c>
      <c r="BL391">
        <v>0</v>
      </c>
      <c r="BO391" s="1">
        <v>634</v>
      </c>
      <c r="BP391" s="1">
        <v>21.13</v>
      </c>
      <c r="BS391" s="1">
        <v>21.566700000000001</v>
      </c>
      <c r="BT391" s="1" t="s">
        <v>174</v>
      </c>
      <c r="BU391" s="1">
        <v>647</v>
      </c>
      <c r="BV391" s="1">
        <v>21.57</v>
      </c>
      <c r="BY391" s="1" t="s">
        <v>119</v>
      </c>
      <c r="BZ391" s="1" t="s">
        <v>120</v>
      </c>
      <c r="CA391" s="1" t="s">
        <v>121</v>
      </c>
      <c r="CB391" s="1" t="s">
        <v>103</v>
      </c>
      <c r="CI391" s="1">
        <v>2</v>
      </c>
      <c r="CJ391" s="1">
        <v>1</v>
      </c>
      <c r="CK391" s="1">
        <v>0.78790000000000004</v>
      </c>
    </row>
    <row r="392" spans="1:89">
      <c r="A392">
        <v>758</v>
      </c>
      <c r="B392" t="s">
        <v>82</v>
      </c>
      <c r="C392">
        <v>4</v>
      </c>
      <c r="D392" t="s">
        <v>704</v>
      </c>
      <c r="E392" t="s">
        <v>705</v>
      </c>
      <c r="F392" t="s">
        <v>84</v>
      </c>
      <c r="G392">
        <v>58</v>
      </c>
      <c r="H392" t="s">
        <v>95</v>
      </c>
      <c r="I392" s="6">
        <v>42833</v>
      </c>
      <c r="J392" t="s">
        <v>127</v>
      </c>
      <c r="K392" t="s">
        <v>114</v>
      </c>
      <c r="L392" t="s">
        <v>88</v>
      </c>
      <c r="M392" t="s">
        <v>89</v>
      </c>
      <c r="N392" t="s">
        <v>90</v>
      </c>
      <c r="O392"/>
      <c r="P392" t="s">
        <v>91</v>
      </c>
      <c r="Q392" s="6">
        <v>42833</v>
      </c>
      <c r="R392"/>
      <c r="S392">
        <v>23</v>
      </c>
      <c r="T392">
        <v>14</v>
      </c>
      <c r="U392" t="s">
        <v>92</v>
      </c>
      <c r="V392" t="s">
        <v>93</v>
      </c>
      <c r="W392" t="s">
        <v>111</v>
      </c>
      <c r="X392">
        <v>1</v>
      </c>
      <c r="Y392">
        <v>1</v>
      </c>
      <c r="Z392">
        <v>1</v>
      </c>
      <c r="AA392">
        <v>1</v>
      </c>
      <c r="AB392" t="s">
        <v>95</v>
      </c>
      <c r="AC392" t="s">
        <v>95</v>
      </c>
      <c r="AD392" t="s">
        <v>128</v>
      </c>
      <c r="AE392" t="s">
        <v>134</v>
      </c>
      <c r="AF392" t="s">
        <v>93</v>
      </c>
      <c r="AG392">
        <v>2</v>
      </c>
      <c r="AH392"/>
      <c r="AI392" t="s">
        <v>85</v>
      </c>
      <c r="AJ392"/>
      <c r="AK392"/>
      <c r="AL392">
        <v>1</v>
      </c>
      <c r="AM392" s="6">
        <v>42872</v>
      </c>
      <c r="AN392" s="7" t="s">
        <v>1366</v>
      </c>
      <c r="AO392">
        <v>5</v>
      </c>
      <c r="AP392">
        <v>2</v>
      </c>
      <c r="AQ392" s="6">
        <v>43084</v>
      </c>
      <c r="AR392"/>
      <c r="AS392"/>
      <c r="AT392"/>
      <c r="AU392"/>
      <c r="AV392"/>
      <c r="AW392"/>
      <c r="AX392"/>
      <c r="AY392"/>
      <c r="AZ392"/>
      <c r="BA392"/>
      <c r="BB392"/>
      <c r="BC392"/>
      <c r="BD392">
        <v>99</v>
      </c>
      <c r="BE392"/>
      <c r="BF392"/>
      <c r="BG392"/>
      <c r="BH392"/>
      <c r="BI392"/>
      <c r="BJ392"/>
      <c r="BK392" s="6">
        <v>43084</v>
      </c>
      <c r="BL392">
        <v>1</v>
      </c>
      <c r="BO392" s="1">
        <v>448</v>
      </c>
      <c r="BP392" s="1">
        <v>14.93</v>
      </c>
      <c r="BS392" s="1">
        <v>22.033300000000001</v>
      </c>
      <c r="BT392" s="1" t="s">
        <v>95</v>
      </c>
      <c r="BU392" s="1">
        <v>661</v>
      </c>
      <c r="BV392" s="1">
        <v>22.03</v>
      </c>
      <c r="BW392" s="1">
        <v>161</v>
      </c>
      <c r="BX392" s="1">
        <v>5.37</v>
      </c>
      <c r="BY392" s="1" t="s">
        <v>135</v>
      </c>
      <c r="BZ392" s="1" t="s">
        <v>120</v>
      </c>
      <c r="CA392" s="1" t="s">
        <v>102</v>
      </c>
      <c r="CB392" s="1" t="s">
        <v>95</v>
      </c>
      <c r="CC392" s="1" t="s">
        <v>104</v>
      </c>
      <c r="CD392" s="1" t="s">
        <v>131</v>
      </c>
      <c r="CG392" s="1" t="s">
        <v>104</v>
      </c>
      <c r="CH392" s="1" t="s">
        <v>131</v>
      </c>
      <c r="CI392" s="1">
        <v>2</v>
      </c>
      <c r="CJ392" s="1">
        <v>1</v>
      </c>
      <c r="CK392" s="1">
        <v>0.84979000000000005</v>
      </c>
    </row>
    <row r="393" spans="1:89">
      <c r="A393">
        <v>813</v>
      </c>
      <c r="B393" t="s">
        <v>82</v>
      </c>
      <c r="C393">
        <v>4</v>
      </c>
      <c r="D393">
        <v>439415</v>
      </c>
      <c r="E393" t="s">
        <v>706</v>
      </c>
      <c r="F393" t="s">
        <v>84</v>
      </c>
      <c r="G393">
        <v>58</v>
      </c>
      <c r="H393" t="s">
        <v>85</v>
      </c>
      <c r="I393" s="6">
        <v>43693</v>
      </c>
      <c r="J393" t="s">
        <v>127</v>
      </c>
      <c r="K393" t="s">
        <v>87</v>
      </c>
      <c r="L393" t="s">
        <v>144</v>
      </c>
      <c r="M393" t="s">
        <v>89</v>
      </c>
      <c r="N393" t="s">
        <v>90</v>
      </c>
      <c r="O393"/>
      <c r="P393" t="s">
        <v>91</v>
      </c>
      <c r="Q393" s="6">
        <v>43700</v>
      </c>
      <c r="R393">
        <v>4</v>
      </c>
      <c r="S393">
        <v>63</v>
      </c>
      <c r="T393">
        <v>6</v>
      </c>
      <c r="U393" t="s">
        <v>93</v>
      </c>
      <c r="V393" t="s">
        <v>93</v>
      </c>
      <c r="W393" t="s">
        <v>171</v>
      </c>
      <c r="X393">
        <v>1</v>
      </c>
      <c r="Y393">
        <v>1</v>
      </c>
      <c r="Z393">
        <v>1</v>
      </c>
      <c r="AA393">
        <v>1</v>
      </c>
      <c r="AB393" t="s">
        <v>95</v>
      </c>
      <c r="AC393" t="s">
        <v>93</v>
      </c>
      <c r="AD393" t="s">
        <v>172</v>
      </c>
      <c r="AE393">
        <v>0</v>
      </c>
      <c r="AF393" t="s">
        <v>93</v>
      </c>
      <c r="AG393">
        <v>2</v>
      </c>
      <c r="AH393"/>
      <c r="AI393" t="s">
        <v>85</v>
      </c>
      <c r="AJ393"/>
      <c r="AK393"/>
      <c r="AL393">
        <v>1</v>
      </c>
      <c r="AM393" s="6">
        <v>43763</v>
      </c>
      <c r="AN393" s="7" t="s">
        <v>1366</v>
      </c>
      <c r="AO393">
        <v>2</v>
      </c>
      <c r="AP393">
        <v>3</v>
      </c>
      <c r="AQ393" s="6">
        <v>43809</v>
      </c>
      <c r="AR393"/>
      <c r="AS393"/>
      <c r="AT393"/>
      <c r="AU393"/>
      <c r="AV393"/>
      <c r="AW393"/>
      <c r="AX393"/>
      <c r="AY393"/>
      <c r="AZ393"/>
      <c r="BA393"/>
      <c r="BB393"/>
      <c r="BC393"/>
      <c r="BD393">
        <v>99</v>
      </c>
      <c r="BE393"/>
      <c r="BF393"/>
      <c r="BG393"/>
      <c r="BH393"/>
      <c r="BI393"/>
      <c r="BJ393"/>
      <c r="BK393" s="6">
        <v>44104</v>
      </c>
      <c r="BL393">
        <v>0</v>
      </c>
      <c r="BO393" s="1">
        <v>695</v>
      </c>
      <c r="BP393" s="1">
        <v>23.17</v>
      </c>
      <c r="BS393" s="1">
        <v>22.633299999999998</v>
      </c>
      <c r="BT393" s="1" t="s">
        <v>125</v>
      </c>
      <c r="BU393" s="1">
        <v>679</v>
      </c>
      <c r="BV393" s="1">
        <v>22.63</v>
      </c>
      <c r="BY393" s="1" t="s">
        <v>119</v>
      </c>
      <c r="BZ393" s="1" t="s">
        <v>120</v>
      </c>
      <c r="CA393" s="1" t="s">
        <v>102</v>
      </c>
      <c r="CB393" s="1" t="s">
        <v>103</v>
      </c>
      <c r="CI393" s="1">
        <v>2</v>
      </c>
      <c r="CJ393" s="1">
        <v>1</v>
      </c>
      <c r="CK393" s="1">
        <v>0.76393999999999995</v>
      </c>
    </row>
    <row r="394" spans="1:89">
      <c r="A394">
        <v>361</v>
      </c>
      <c r="B394" t="s">
        <v>82</v>
      </c>
      <c r="C394">
        <v>4</v>
      </c>
      <c r="D394">
        <v>443219</v>
      </c>
      <c r="E394" t="s">
        <v>707</v>
      </c>
      <c r="F394" t="s">
        <v>84</v>
      </c>
      <c r="G394">
        <v>58</v>
      </c>
      <c r="H394" t="s">
        <v>85</v>
      </c>
      <c r="I394" s="6">
        <v>43718</v>
      </c>
      <c r="J394" t="s">
        <v>235</v>
      </c>
      <c r="K394" t="s">
        <v>114</v>
      </c>
      <c r="L394" t="s">
        <v>115</v>
      </c>
      <c r="M394" t="s">
        <v>116</v>
      </c>
      <c r="N394" t="s">
        <v>117</v>
      </c>
      <c r="O394"/>
      <c r="P394" t="s">
        <v>118</v>
      </c>
      <c r="Q394" s="6">
        <v>43725</v>
      </c>
      <c r="R394">
        <v>5</v>
      </c>
      <c r="S394">
        <v>31</v>
      </c>
      <c r="T394">
        <v>1</v>
      </c>
      <c r="U394" t="s">
        <v>93</v>
      </c>
      <c r="V394" t="s">
        <v>93</v>
      </c>
      <c r="W394" t="s">
        <v>171</v>
      </c>
      <c r="X394">
        <v>1</v>
      </c>
      <c r="Y394">
        <v>1</v>
      </c>
      <c r="Z394">
        <v>1</v>
      </c>
      <c r="AA394">
        <v>1</v>
      </c>
      <c r="AB394" t="s">
        <v>95</v>
      </c>
      <c r="AC394" t="s">
        <v>93</v>
      </c>
      <c r="AD394" t="s">
        <v>172</v>
      </c>
      <c r="AE394">
        <v>0</v>
      </c>
      <c r="AF394" t="s">
        <v>93</v>
      </c>
      <c r="AG394">
        <v>2</v>
      </c>
      <c r="AH394"/>
      <c r="AI394" t="s">
        <v>85</v>
      </c>
      <c r="AJ394" t="s">
        <v>103</v>
      </c>
      <c r="AK394" s="6">
        <v>43891</v>
      </c>
      <c r="AL394">
        <v>1</v>
      </c>
      <c r="AM394" s="6">
        <v>43921</v>
      </c>
      <c r="AN394" s="7" t="s">
        <v>1366</v>
      </c>
      <c r="AO394">
        <v>5</v>
      </c>
      <c r="AP394">
        <v>2</v>
      </c>
      <c r="AQ394" s="6">
        <v>44063</v>
      </c>
      <c r="AR394"/>
      <c r="AS394"/>
      <c r="AT394"/>
      <c r="AU394"/>
      <c r="AV394"/>
      <c r="AW394"/>
      <c r="AX394"/>
      <c r="AY394"/>
      <c r="AZ394"/>
      <c r="BA394"/>
      <c r="BB394"/>
      <c r="BC394"/>
      <c r="BD394">
        <v>99</v>
      </c>
      <c r="BE394"/>
      <c r="BF394"/>
      <c r="BG394"/>
      <c r="BH394"/>
      <c r="BI394"/>
      <c r="BJ394"/>
      <c r="BK394" s="6">
        <v>44063</v>
      </c>
      <c r="BL394">
        <v>0</v>
      </c>
      <c r="BO394" s="1">
        <v>670</v>
      </c>
      <c r="BP394" s="1">
        <v>22.33</v>
      </c>
      <c r="BS394" s="1">
        <v>23.166699999999999</v>
      </c>
      <c r="BT394" s="1" t="s">
        <v>174</v>
      </c>
      <c r="BU394" s="1">
        <v>695</v>
      </c>
      <c r="BV394" s="1">
        <v>23.17</v>
      </c>
      <c r="BY394" s="1" t="s">
        <v>119</v>
      </c>
      <c r="BZ394" s="1" t="s">
        <v>120</v>
      </c>
      <c r="CA394" s="1" t="s">
        <v>121</v>
      </c>
      <c r="CB394" s="1" t="s">
        <v>103</v>
      </c>
      <c r="CI394" s="1">
        <v>2</v>
      </c>
      <c r="CJ394" s="1">
        <v>1</v>
      </c>
      <c r="CK394" s="1">
        <v>0.77398</v>
      </c>
    </row>
    <row r="395" spans="1:89">
      <c r="A395">
        <v>708</v>
      </c>
      <c r="B395" t="s">
        <v>82</v>
      </c>
      <c r="C395">
        <v>4</v>
      </c>
      <c r="D395" t="s">
        <v>708</v>
      </c>
      <c r="E395" t="s">
        <v>709</v>
      </c>
      <c r="F395" t="s">
        <v>84</v>
      </c>
      <c r="G395">
        <v>58</v>
      </c>
      <c r="H395" t="s">
        <v>85</v>
      </c>
      <c r="I395" s="6">
        <v>43945</v>
      </c>
      <c r="J395" t="s">
        <v>235</v>
      </c>
      <c r="K395" t="s">
        <v>109</v>
      </c>
      <c r="L395" t="s">
        <v>110</v>
      </c>
      <c r="M395" t="s">
        <v>89</v>
      </c>
      <c r="N395" t="s">
        <v>90</v>
      </c>
      <c r="O395"/>
      <c r="P395" t="s">
        <v>85</v>
      </c>
      <c r="Q395"/>
      <c r="R395"/>
      <c r="S395"/>
      <c r="T395"/>
      <c r="U395"/>
      <c r="V395"/>
      <c r="W395" t="s">
        <v>111</v>
      </c>
      <c r="X395">
        <v>1</v>
      </c>
      <c r="Y395">
        <v>1</v>
      </c>
      <c r="Z395">
        <v>1</v>
      </c>
      <c r="AA395">
        <v>1</v>
      </c>
      <c r="AB395" t="s">
        <v>95</v>
      </c>
      <c r="AC395" t="s">
        <v>93</v>
      </c>
      <c r="AD395" t="s">
        <v>96</v>
      </c>
      <c r="AE395" t="s">
        <v>153</v>
      </c>
      <c r="AF395" t="s">
        <v>98</v>
      </c>
      <c r="AG395">
        <v>1</v>
      </c>
      <c r="AH395"/>
      <c r="AI395" t="s">
        <v>85</v>
      </c>
      <c r="AJ395"/>
      <c r="AK395"/>
      <c r="AL395">
        <v>1</v>
      </c>
      <c r="AM395" s="6">
        <v>43950</v>
      </c>
      <c r="AN395" s="7" t="s">
        <v>1410</v>
      </c>
      <c r="AO395">
        <v>6</v>
      </c>
      <c r="AP395">
        <v>1</v>
      </c>
      <c r="AQ395" s="6">
        <v>44085</v>
      </c>
      <c r="AR395"/>
      <c r="AS395"/>
      <c r="AT395"/>
      <c r="AU395"/>
      <c r="AV395"/>
      <c r="AW395"/>
      <c r="AX395"/>
      <c r="AY395"/>
      <c r="AZ395"/>
      <c r="BA395"/>
      <c r="BB395"/>
      <c r="BC395"/>
      <c r="BD395">
        <v>99</v>
      </c>
      <c r="BE395"/>
      <c r="BF395"/>
      <c r="BG395"/>
      <c r="BH395"/>
      <c r="BI395"/>
      <c r="BJ395"/>
      <c r="BK395" s="6">
        <v>44085</v>
      </c>
      <c r="BL395">
        <v>0</v>
      </c>
      <c r="BO395" s="1">
        <v>686</v>
      </c>
      <c r="BP395" s="1">
        <v>22.87</v>
      </c>
      <c r="BS395" s="1">
        <v>23.466699999999999</v>
      </c>
      <c r="BT395" s="1" t="s">
        <v>174</v>
      </c>
      <c r="BU395" s="1">
        <v>704</v>
      </c>
      <c r="BV395" s="1">
        <v>23.47</v>
      </c>
      <c r="BY395" s="1" t="s">
        <v>119</v>
      </c>
      <c r="BZ395" s="1" t="s">
        <v>120</v>
      </c>
      <c r="CA395" s="1" t="s">
        <v>121</v>
      </c>
      <c r="CB395" s="1" t="s">
        <v>95</v>
      </c>
      <c r="CI395" s="1">
        <v>2</v>
      </c>
      <c r="CJ395" s="1">
        <v>1</v>
      </c>
      <c r="CK395" s="1">
        <v>0.76758999999999999</v>
      </c>
    </row>
    <row r="396" spans="1:89">
      <c r="A396">
        <v>153</v>
      </c>
      <c r="B396" t="s">
        <v>193</v>
      </c>
      <c r="C396" t="s">
        <v>194</v>
      </c>
      <c r="D396">
        <v>478483</v>
      </c>
      <c r="E396" t="s">
        <v>710</v>
      </c>
      <c r="F396" t="s">
        <v>84</v>
      </c>
      <c r="G396">
        <v>58</v>
      </c>
      <c r="H396" t="s">
        <v>85</v>
      </c>
      <c r="I396" s="6">
        <v>44051</v>
      </c>
      <c r="J396" t="s">
        <v>123</v>
      </c>
      <c r="K396" t="s">
        <v>155</v>
      </c>
      <c r="L396" t="s">
        <v>156</v>
      </c>
      <c r="M396" t="s">
        <v>116</v>
      </c>
      <c r="N396" t="s">
        <v>157</v>
      </c>
      <c r="O396"/>
      <c r="P396" t="s">
        <v>118</v>
      </c>
      <c r="Q396" s="6">
        <v>44070</v>
      </c>
      <c r="R396" t="s">
        <v>711</v>
      </c>
      <c r="S396">
        <v>34</v>
      </c>
      <c r="T396">
        <v>0</v>
      </c>
      <c r="U396" t="s">
        <v>93</v>
      </c>
      <c r="V396" t="s">
        <v>93</v>
      </c>
      <c r="W396" t="s">
        <v>111</v>
      </c>
      <c r="X396">
        <v>1</v>
      </c>
      <c r="Y396">
        <v>1</v>
      </c>
      <c r="Z396">
        <v>1</v>
      </c>
      <c r="AA396">
        <v>0</v>
      </c>
      <c r="AB396" t="s">
        <v>95</v>
      </c>
      <c r="AC396" t="s">
        <v>93</v>
      </c>
      <c r="AD396" t="s">
        <v>128</v>
      </c>
      <c r="AE396">
        <v>0</v>
      </c>
      <c r="AF396" t="s">
        <v>93</v>
      </c>
      <c r="AG396">
        <v>2</v>
      </c>
      <c r="AH396"/>
      <c r="AI396" t="s">
        <v>85</v>
      </c>
      <c r="AJ396" t="s">
        <v>85</v>
      </c>
      <c r="AK396" s="6">
        <v>44081</v>
      </c>
      <c r="AL396"/>
      <c r="AM396"/>
      <c r="AN396"/>
      <c r="AO396"/>
      <c r="AP396"/>
      <c r="AQ396"/>
      <c r="AR396"/>
      <c r="AS396"/>
      <c r="AT396"/>
      <c r="AU396"/>
      <c r="AV396"/>
      <c r="AW396"/>
      <c r="AX396"/>
      <c r="AY396"/>
      <c r="AZ396"/>
      <c r="BA396"/>
      <c r="BB396" t="s">
        <v>85</v>
      </c>
      <c r="BC396"/>
      <c r="BD396">
        <v>99</v>
      </c>
      <c r="BE396"/>
      <c r="BF396"/>
      <c r="BG396"/>
      <c r="BH396"/>
      <c r="BI396"/>
      <c r="BJ396"/>
      <c r="BK396" s="6">
        <v>44081</v>
      </c>
      <c r="BL396">
        <v>0</v>
      </c>
      <c r="BO396" s="1">
        <v>679</v>
      </c>
      <c r="BP396" s="1">
        <v>22.63</v>
      </c>
      <c r="BS396" s="1">
        <v>23.7667</v>
      </c>
      <c r="BT396" s="1" t="s">
        <v>174</v>
      </c>
      <c r="BU396" s="1">
        <v>713</v>
      </c>
      <c r="BV396" s="1">
        <v>23.77</v>
      </c>
      <c r="BY396" s="1" t="s">
        <v>119</v>
      </c>
      <c r="BZ396" s="1" t="s">
        <v>120</v>
      </c>
      <c r="CA396" s="1" t="s">
        <v>121</v>
      </c>
      <c r="CB396" s="1" t="s">
        <v>103</v>
      </c>
      <c r="CI396" s="1">
        <v>2</v>
      </c>
      <c r="CJ396" s="1">
        <v>1</v>
      </c>
      <c r="CK396" s="1">
        <v>0.77039999999999997</v>
      </c>
    </row>
    <row r="397" spans="1:89">
      <c r="A397">
        <v>541</v>
      </c>
      <c r="B397" t="s">
        <v>82</v>
      </c>
      <c r="C397">
        <v>4</v>
      </c>
      <c r="D397">
        <v>413912</v>
      </c>
      <c r="E397" t="s">
        <v>712</v>
      </c>
      <c r="F397" t="s">
        <v>84</v>
      </c>
      <c r="G397">
        <v>58</v>
      </c>
      <c r="H397" t="s">
        <v>85</v>
      </c>
      <c r="I397" s="6">
        <v>43451</v>
      </c>
      <c r="J397" t="s">
        <v>123</v>
      </c>
      <c r="K397" t="s">
        <v>114</v>
      </c>
      <c r="L397" t="s">
        <v>88</v>
      </c>
      <c r="M397" t="s">
        <v>116</v>
      </c>
      <c r="N397" t="s">
        <v>230</v>
      </c>
      <c r="O397"/>
      <c r="P397" t="s">
        <v>118</v>
      </c>
      <c r="Q397" s="6">
        <v>43200</v>
      </c>
      <c r="R397"/>
      <c r="S397"/>
      <c r="T397"/>
      <c r="U397"/>
      <c r="V397"/>
      <c r="W397" t="s">
        <v>94</v>
      </c>
      <c r="X397"/>
      <c r="Y397"/>
      <c r="Z397"/>
      <c r="AA397"/>
      <c r="AB397"/>
      <c r="AC397" t="s">
        <v>93</v>
      </c>
      <c r="AD397" t="s">
        <v>172</v>
      </c>
      <c r="AE397">
        <v>0</v>
      </c>
      <c r="AF397" t="s">
        <v>93</v>
      </c>
      <c r="AG397">
        <v>2</v>
      </c>
      <c r="AH397"/>
      <c r="AI397"/>
      <c r="AJ397" t="s">
        <v>85</v>
      </c>
      <c r="AK397" s="6">
        <v>44042</v>
      </c>
      <c r="AL397"/>
      <c r="AM397"/>
      <c r="AN397"/>
      <c r="AO397"/>
      <c r="AP397"/>
      <c r="AQ397"/>
      <c r="AR397"/>
      <c r="AS397"/>
      <c r="AT397"/>
      <c r="AU397"/>
      <c r="AV397"/>
      <c r="AW397"/>
      <c r="AX397"/>
      <c r="AY397"/>
      <c r="AZ397"/>
      <c r="BA397"/>
      <c r="BB397"/>
      <c r="BC397"/>
      <c r="BD397">
        <v>99</v>
      </c>
      <c r="BE397"/>
      <c r="BF397"/>
      <c r="BG397"/>
      <c r="BH397"/>
      <c r="BI397"/>
      <c r="BJ397"/>
      <c r="BK397" s="6">
        <v>44042</v>
      </c>
      <c r="BL397">
        <v>0</v>
      </c>
      <c r="BO397" s="1">
        <v>595</v>
      </c>
      <c r="BP397" s="1">
        <v>19.829999999999998</v>
      </c>
      <c r="BS397" s="1">
        <v>25.9</v>
      </c>
      <c r="BT397" s="1" t="s">
        <v>99</v>
      </c>
      <c r="BU397" s="1">
        <v>777</v>
      </c>
      <c r="BV397" s="1">
        <v>25.9</v>
      </c>
      <c r="BW397" s="1">
        <v>163</v>
      </c>
      <c r="BX397" s="1">
        <v>5.43</v>
      </c>
      <c r="BY397" s="1" t="s">
        <v>119</v>
      </c>
      <c r="BZ397" s="1" t="s">
        <v>120</v>
      </c>
      <c r="CA397" s="1" t="s">
        <v>102</v>
      </c>
      <c r="CB397" s="1" t="s">
        <v>103</v>
      </c>
      <c r="CC397" s="1" t="s">
        <v>253</v>
      </c>
      <c r="CD397" s="1" t="s">
        <v>131</v>
      </c>
      <c r="CI397" s="1">
        <v>2</v>
      </c>
      <c r="CJ397" s="1">
        <v>1</v>
      </c>
      <c r="CK397" s="1">
        <v>0.80227000000000004</v>
      </c>
    </row>
    <row r="398" spans="1:89">
      <c r="A398">
        <v>271</v>
      </c>
      <c r="B398" t="s">
        <v>82</v>
      </c>
      <c r="C398">
        <v>4</v>
      </c>
      <c r="D398">
        <v>415426</v>
      </c>
      <c r="E398" t="s">
        <v>713</v>
      </c>
      <c r="F398" t="s">
        <v>84</v>
      </c>
      <c r="G398">
        <v>58</v>
      </c>
      <c r="H398" t="s">
        <v>85</v>
      </c>
      <c r="I398" s="6">
        <v>43465</v>
      </c>
      <c r="J398" t="s">
        <v>160</v>
      </c>
      <c r="K398" t="s">
        <v>280</v>
      </c>
      <c r="L398" t="s">
        <v>156</v>
      </c>
      <c r="M398" t="s">
        <v>116</v>
      </c>
      <c r="N398" t="s">
        <v>348</v>
      </c>
      <c r="O398"/>
      <c r="P398" t="s">
        <v>118</v>
      </c>
      <c r="Q398" s="6">
        <v>43480</v>
      </c>
      <c r="R398">
        <v>5.3</v>
      </c>
      <c r="S398">
        <v>64</v>
      </c>
      <c r="T398">
        <v>0</v>
      </c>
      <c r="U398" t="s">
        <v>93</v>
      </c>
      <c r="V398" t="s">
        <v>93</v>
      </c>
      <c r="W398" t="s">
        <v>171</v>
      </c>
      <c r="X398">
        <v>1</v>
      </c>
      <c r="Y398">
        <v>1</v>
      </c>
      <c r="Z398">
        <v>1</v>
      </c>
      <c r="AA398">
        <v>1</v>
      </c>
      <c r="AB398" t="s">
        <v>95</v>
      </c>
      <c r="AC398" t="s">
        <v>93</v>
      </c>
      <c r="AD398" t="s">
        <v>172</v>
      </c>
      <c r="AE398" t="s">
        <v>97</v>
      </c>
      <c r="AF398" t="s">
        <v>98</v>
      </c>
      <c r="AG398">
        <v>2</v>
      </c>
      <c r="AH398"/>
      <c r="AI398" t="s">
        <v>85</v>
      </c>
      <c r="AJ398" t="s">
        <v>85</v>
      </c>
      <c r="AK398" s="6">
        <v>44094</v>
      </c>
      <c r="AL398"/>
      <c r="AM398"/>
      <c r="AN398"/>
      <c r="AO398"/>
      <c r="AP398"/>
      <c r="AQ398"/>
      <c r="AR398"/>
      <c r="AS398"/>
      <c r="AT398"/>
      <c r="AU398"/>
      <c r="AV398"/>
      <c r="AW398"/>
      <c r="AX398"/>
      <c r="AY398"/>
      <c r="AZ398"/>
      <c r="BA398"/>
      <c r="BB398"/>
      <c r="BC398"/>
      <c r="BD398">
        <v>99</v>
      </c>
      <c r="BE398"/>
      <c r="BF398"/>
      <c r="BG398"/>
      <c r="BH398"/>
      <c r="BI398"/>
      <c r="BJ398"/>
      <c r="BK398" s="6">
        <v>44094</v>
      </c>
      <c r="BL398">
        <v>0</v>
      </c>
      <c r="BO398" s="1">
        <v>890</v>
      </c>
      <c r="BP398" s="1">
        <v>29.67</v>
      </c>
      <c r="BS398" s="1">
        <v>33.466700000000003</v>
      </c>
      <c r="BT398" s="1" t="s">
        <v>99</v>
      </c>
      <c r="BU398" s="1">
        <v>1004</v>
      </c>
      <c r="BV398" s="1">
        <v>33.47</v>
      </c>
      <c r="BW398" s="1">
        <v>86</v>
      </c>
      <c r="BX398" s="1">
        <v>2.87</v>
      </c>
      <c r="BY398" s="1" t="s">
        <v>119</v>
      </c>
      <c r="BZ398" s="1" t="s">
        <v>120</v>
      </c>
      <c r="CA398" s="1" t="s">
        <v>102</v>
      </c>
      <c r="CC398" s="1" t="s">
        <v>253</v>
      </c>
      <c r="CD398" s="1" t="s">
        <v>131</v>
      </c>
      <c r="CI398" s="1">
        <v>2</v>
      </c>
      <c r="CJ398" s="1">
        <v>1</v>
      </c>
      <c r="CK398" s="1">
        <v>0.67556000000000005</v>
      </c>
    </row>
    <row r="399" spans="1:89">
      <c r="A399">
        <v>482</v>
      </c>
      <c r="B399" t="s">
        <v>82</v>
      </c>
      <c r="C399">
        <v>4</v>
      </c>
      <c r="D399">
        <v>437158</v>
      </c>
      <c r="E399" t="s">
        <v>714</v>
      </c>
      <c r="F399" t="s">
        <v>84</v>
      </c>
      <c r="G399">
        <v>58</v>
      </c>
      <c r="H399" t="s">
        <v>85</v>
      </c>
      <c r="I399" s="6">
        <v>42437</v>
      </c>
      <c r="J399" t="s">
        <v>244</v>
      </c>
      <c r="K399" t="s">
        <v>114</v>
      </c>
      <c r="L399" t="s">
        <v>144</v>
      </c>
      <c r="M399" t="s">
        <v>116</v>
      </c>
      <c r="N399" t="s">
        <v>190</v>
      </c>
      <c r="O399"/>
      <c r="P399" t="s">
        <v>118</v>
      </c>
      <c r="Q399" s="6">
        <v>42454</v>
      </c>
      <c r="R399"/>
      <c r="S399">
        <v>13</v>
      </c>
      <c r="T399">
        <v>5</v>
      </c>
      <c r="U399"/>
      <c r="V399"/>
      <c r="W399" t="s">
        <v>94</v>
      </c>
      <c r="X399">
        <v>1</v>
      </c>
      <c r="Y399">
        <v>1</v>
      </c>
      <c r="Z399">
        <v>1</v>
      </c>
      <c r="AA399">
        <v>1</v>
      </c>
      <c r="AB399" t="s">
        <v>95</v>
      </c>
      <c r="AC399" t="s">
        <v>93</v>
      </c>
      <c r="AD399" t="s">
        <v>95</v>
      </c>
      <c r="AE399">
        <v>0</v>
      </c>
      <c r="AF399" t="s">
        <v>93</v>
      </c>
      <c r="AG399">
        <v>2</v>
      </c>
      <c r="AH399"/>
      <c r="AI399" t="s">
        <v>14</v>
      </c>
      <c r="AJ399" t="s">
        <v>103</v>
      </c>
      <c r="AK399" s="6">
        <v>43567</v>
      </c>
      <c r="AL399">
        <v>1</v>
      </c>
      <c r="AM399" s="6">
        <v>43586</v>
      </c>
      <c r="AN399" s="7" t="s">
        <v>1380</v>
      </c>
      <c r="AO399"/>
      <c r="AP399">
        <v>1</v>
      </c>
      <c r="AQ399" s="6">
        <v>43960</v>
      </c>
      <c r="AR399"/>
      <c r="AS399"/>
      <c r="AT399"/>
      <c r="AU399"/>
      <c r="AV399"/>
      <c r="AW399"/>
      <c r="AX399"/>
      <c r="AY399"/>
      <c r="AZ399"/>
      <c r="BA399"/>
      <c r="BB399"/>
      <c r="BC399"/>
      <c r="BD399">
        <v>99</v>
      </c>
      <c r="BE399"/>
      <c r="BF399"/>
      <c r="BG399"/>
      <c r="BH399"/>
      <c r="BI399"/>
      <c r="BJ399"/>
      <c r="BK399" s="6">
        <v>43960</v>
      </c>
      <c r="BL399">
        <v>0</v>
      </c>
      <c r="BO399" s="1">
        <v>945</v>
      </c>
      <c r="BP399" s="1">
        <v>31.5</v>
      </c>
      <c r="BS399" s="1">
        <v>33.966700000000003</v>
      </c>
      <c r="BT399" s="1" t="s">
        <v>174</v>
      </c>
      <c r="BU399" s="1">
        <v>1019</v>
      </c>
      <c r="BV399" s="1">
        <v>33.97</v>
      </c>
      <c r="BY399" s="1" t="s">
        <v>95</v>
      </c>
      <c r="BZ399" s="1" t="s">
        <v>120</v>
      </c>
      <c r="CA399" s="1" t="s">
        <v>121</v>
      </c>
      <c r="CB399" s="1" t="s">
        <v>85</v>
      </c>
      <c r="CI399" s="1">
        <v>2</v>
      </c>
      <c r="CJ399" s="1">
        <v>1</v>
      </c>
      <c r="CK399" s="1">
        <v>0.64773000000000003</v>
      </c>
    </row>
    <row r="400" spans="1:89">
      <c r="A400">
        <v>340</v>
      </c>
      <c r="B400" t="s">
        <v>82</v>
      </c>
      <c r="C400">
        <v>4</v>
      </c>
      <c r="D400">
        <v>469293</v>
      </c>
      <c r="E400" t="s">
        <v>715</v>
      </c>
      <c r="F400" t="s">
        <v>107</v>
      </c>
      <c r="G400">
        <v>59</v>
      </c>
      <c r="H400" t="s">
        <v>85</v>
      </c>
      <c r="I400" s="6">
        <v>43963</v>
      </c>
      <c r="J400" t="s">
        <v>108</v>
      </c>
      <c r="K400" t="s">
        <v>114</v>
      </c>
      <c r="L400" t="s">
        <v>115</v>
      </c>
      <c r="M400" t="s">
        <v>116</v>
      </c>
      <c r="N400" t="s">
        <v>117</v>
      </c>
      <c r="O400"/>
      <c r="P400" t="s">
        <v>118</v>
      </c>
      <c r="Q400" s="6">
        <v>43994</v>
      </c>
      <c r="R400">
        <v>5</v>
      </c>
      <c r="S400">
        <v>26</v>
      </c>
      <c r="T400">
        <v>1</v>
      </c>
      <c r="U400" t="s">
        <v>209</v>
      </c>
      <c r="V400" t="s">
        <v>93</v>
      </c>
      <c r="W400" t="s">
        <v>524</v>
      </c>
      <c r="X400">
        <v>1</v>
      </c>
      <c r="Y400">
        <v>1</v>
      </c>
      <c r="Z400">
        <v>1</v>
      </c>
      <c r="AA400">
        <v>1</v>
      </c>
      <c r="AB400" t="s">
        <v>95</v>
      </c>
      <c r="AC400" t="s">
        <v>93</v>
      </c>
      <c r="AD400" t="s">
        <v>172</v>
      </c>
      <c r="AE400" t="s">
        <v>134</v>
      </c>
      <c r="AF400" t="s">
        <v>93</v>
      </c>
      <c r="AG400">
        <v>2</v>
      </c>
      <c r="AH400"/>
      <c r="AI400" t="s">
        <v>14</v>
      </c>
      <c r="AJ400" t="s">
        <v>85</v>
      </c>
      <c r="AK400" s="6">
        <v>44027</v>
      </c>
      <c r="AL400"/>
      <c r="AM400"/>
      <c r="AN400"/>
      <c r="AO400"/>
      <c r="AP400"/>
      <c r="AQ400"/>
      <c r="AR400"/>
      <c r="AS400"/>
      <c r="AT400"/>
      <c r="AU400"/>
      <c r="AV400"/>
      <c r="AW400"/>
      <c r="AX400"/>
      <c r="AY400"/>
      <c r="AZ400"/>
      <c r="BA400"/>
      <c r="BB400"/>
      <c r="BC400"/>
      <c r="BD400">
        <v>99</v>
      </c>
      <c r="BE400"/>
      <c r="BF400"/>
      <c r="BG400"/>
      <c r="BH400"/>
      <c r="BI400"/>
      <c r="BJ400"/>
      <c r="BK400" s="6">
        <v>44027</v>
      </c>
      <c r="BL400">
        <v>0</v>
      </c>
      <c r="BO400" s="1">
        <v>1054</v>
      </c>
      <c r="BP400" s="1">
        <v>35.130000000000003</v>
      </c>
      <c r="BS400" s="1">
        <v>35.1</v>
      </c>
      <c r="BT400" s="1" t="s">
        <v>125</v>
      </c>
      <c r="BU400" s="1">
        <v>1053</v>
      </c>
      <c r="BV400" s="1">
        <v>35.1</v>
      </c>
      <c r="BY400" s="1" t="s">
        <v>119</v>
      </c>
      <c r="BZ400" s="1" t="s">
        <v>120</v>
      </c>
      <c r="CA400" s="1" t="s">
        <v>102</v>
      </c>
      <c r="CB400" s="1" t="s">
        <v>103</v>
      </c>
      <c r="CI400" s="1">
        <v>2</v>
      </c>
      <c r="CJ400" s="1">
        <v>1</v>
      </c>
      <c r="CK400" s="1">
        <v>0.58967000000000003</v>
      </c>
    </row>
    <row r="401" spans="1:89">
      <c r="A401">
        <v>227</v>
      </c>
      <c r="B401" t="s">
        <v>82</v>
      </c>
      <c r="C401">
        <v>4</v>
      </c>
      <c r="D401">
        <v>449315</v>
      </c>
      <c r="E401" t="s">
        <v>716</v>
      </c>
      <c r="F401" t="s">
        <v>107</v>
      </c>
      <c r="G401">
        <v>59</v>
      </c>
      <c r="H401" t="s">
        <v>85</v>
      </c>
      <c r="I401" s="6">
        <v>43662</v>
      </c>
      <c r="J401" t="s">
        <v>86</v>
      </c>
      <c r="K401" t="s">
        <v>155</v>
      </c>
      <c r="L401" t="s">
        <v>156</v>
      </c>
      <c r="M401" t="s">
        <v>116</v>
      </c>
      <c r="N401" t="s">
        <v>157</v>
      </c>
      <c r="O401"/>
      <c r="P401" t="s">
        <v>118</v>
      </c>
      <c r="Q401" s="6">
        <v>43790</v>
      </c>
      <c r="R401">
        <v>1.5</v>
      </c>
      <c r="S401">
        <v>55</v>
      </c>
      <c r="T401">
        <v>0</v>
      </c>
      <c r="U401" t="s">
        <v>93</v>
      </c>
      <c r="V401" t="s">
        <v>93</v>
      </c>
      <c r="W401" t="s">
        <v>111</v>
      </c>
      <c r="X401">
        <v>1</v>
      </c>
      <c r="Y401">
        <v>1</v>
      </c>
      <c r="Z401">
        <v>1</v>
      </c>
      <c r="AA401">
        <v>1</v>
      </c>
      <c r="AB401" t="s">
        <v>95</v>
      </c>
      <c r="AC401" t="s">
        <v>93</v>
      </c>
      <c r="AD401" t="s">
        <v>128</v>
      </c>
      <c r="AE401">
        <v>0</v>
      </c>
      <c r="AF401" t="s">
        <v>93</v>
      </c>
      <c r="AG401">
        <v>2</v>
      </c>
      <c r="AH401"/>
      <c r="AI401" t="s">
        <v>85</v>
      </c>
      <c r="AJ401" t="s">
        <v>85</v>
      </c>
      <c r="AK401" s="6">
        <v>44100</v>
      </c>
      <c r="AL401"/>
      <c r="AM401"/>
      <c r="AN401"/>
      <c r="AO401"/>
      <c r="AP401"/>
      <c r="AQ401"/>
      <c r="AR401"/>
      <c r="AS401"/>
      <c r="AT401"/>
      <c r="AU401"/>
      <c r="AV401"/>
      <c r="AW401"/>
      <c r="AX401"/>
      <c r="AY401"/>
      <c r="AZ401"/>
      <c r="BA401"/>
      <c r="BB401"/>
      <c r="BC401"/>
      <c r="BD401">
        <v>99</v>
      </c>
      <c r="BE401"/>
      <c r="BF401"/>
      <c r="BG401"/>
      <c r="BH401"/>
      <c r="BI401"/>
      <c r="BJ401"/>
      <c r="BK401" s="6">
        <v>44100</v>
      </c>
      <c r="BL401">
        <v>0</v>
      </c>
      <c r="BO401" s="1">
        <v>741</v>
      </c>
      <c r="BP401" s="1">
        <v>24.7</v>
      </c>
      <c r="BS401" s="1">
        <v>35.5</v>
      </c>
      <c r="BT401" s="1" t="s">
        <v>99</v>
      </c>
      <c r="BU401" s="1">
        <v>1065</v>
      </c>
      <c r="BV401" s="1">
        <v>35.5</v>
      </c>
      <c r="BW401" s="1">
        <v>201</v>
      </c>
      <c r="BX401" s="1">
        <v>6.7</v>
      </c>
      <c r="BY401" s="1" t="s">
        <v>135</v>
      </c>
      <c r="BZ401" s="1" t="s">
        <v>120</v>
      </c>
      <c r="CA401" s="1" t="s">
        <v>102</v>
      </c>
      <c r="CB401" s="1" t="s">
        <v>103</v>
      </c>
      <c r="CC401" s="1" t="s">
        <v>104</v>
      </c>
      <c r="CD401" s="1" t="s">
        <v>131</v>
      </c>
      <c r="CI401" s="1">
        <v>2</v>
      </c>
      <c r="CJ401" s="1">
        <v>1</v>
      </c>
      <c r="CK401" s="1">
        <v>0.74467000000000005</v>
      </c>
    </row>
    <row r="402" spans="1:89">
      <c r="A402">
        <v>367</v>
      </c>
      <c r="B402" t="s">
        <v>82</v>
      </c>
      <c r="C402">
        <v>4</v>
      </c>
      <c r="D402">
        <v>447579</v>
      </c>
      <c r="E402" t="s">
        <v>717</v>
      </c>
      <c r="F402" t="s">
        <v>107</v>
      </c>
      <c r="G402">
        <v>59</v>
      </c>
      <c r="H402" t="s">
        <v>85</v>
      </c>
      <c r="I402" s="6">
        <v>43728</v>
      </c>
      <c r="J402" t="s">
        <v>123</v>
      </c>
      <c r="K402" t="s">
        <v>87</v>
      </c>
      <c r="L402" t="s">
        <v>156</v>
      </c>
      <c r="M402" t="s">
        <v>116</v>
      </c>
      <c r="N402" t="s">
        <v>117</v>
      </c>
      <c r="O402"/>
      <c r="P402" t="s">
        <v>118</v>
      </c>
      <c r="Q402" s="6">
        <v>43768</v>
      </c>
      <c r="R402">
        <v>2</v>
      </c>
      <c r="S402">
        <v>50</v>
      </c>
      <c r="T402">
        <v>0</v>
      </c>
      <c r="U402" t="s">
        <v>209</v>
      </c>
      <c r="V402" t="s">
        <v>93</v>
      </c>
      <c r="W402" t="s">
        <v>111</v>
      </c>
      <c r="X402">
        <v>1</v>
      </c>
      <c r="Y402">
        <v>1</v>
      </c>
      <c r="Z402">
        <v>1</v>
      </c>
      <c r="AA402">
        <v>1</v>
      </c>
      <c r="AB402" t="s">
        <v>95</v>
      </c>
      <c r="AC402" t="s">
        <v>93</v>
      </c>
      <c r="AD402" t="s">
        <v>128</v>
      </c>
      <c r="AE402" t="s">
        <v>153</v>
      </c>
      <c r="AF402" t="s">
        <v>95</v>
      </c>
      <c r="AG402">
        <v>2</v>
      </c>
      <c r="AH402"/>
      <c r="AI402" t="s">
        <v>14</v>
      </c>
      <c r="AJ402" t="s">
        <v>85</v>
      </c>
      <c r="AK402" s="6">
        <v>44104</v>
      </c>
      <c r="AL402"/>
      <c r="AM402"/>
      <c r="AN402"/>
      <c r="AO402"/>
      <c r="AP402"/>
      <c r="AQ402"/>
      <c r="AR402"/>
      <c r="AS402"/>
      <c r="AT402"/>
      <c r="AU402"/>
      <c r="AV402"/>
      <c r="AW402"/>
      <c r="AX402"/>
      <c r="AY402"/>
      <c r="AZ402"/>
      <c r="BA402"/>
      <c r="BB402"/>
      <c r="BC402"/>
      <c r="BD402">
        <v>99</v>
      </c>
      <c r="BE402"/>
      <c r="BF402"/>
      <c r="BG402"/>
      <c r="BH402"/>
      <c r="BI402"/>
      <c r="BJ402"/>
      <c r="BK402" s="6">
        <v>44104</v>
      </c>
      <c r="BL402">
        <v>0</v>
      </c>
      <c r="BO402" s="1">
        <v>1171</v>
      </c>
      <c r="BP402" s="1">
        <v>39.03</v>
      </c>
      <c r="BS402" s="1">
        <v>39.033299999999997</v>
      </c>
      <c r="BT402" s="1" t="s">
        <v>174</v>
      </c>
      <c r="BU402" s="1">
        <v>1171</v>
      </c>
      <c r="BV402" s="1">
        <v>39.03</v>
      </c>
      <c r="BY402" s="1" t="s">
        <v>119</v>
      </c>
      <c r="BZ402" s="1" t="s">
        <v>120</v>
      </c>
      <c r="CA402" s="1" t="s">
        <v>102</v>
      </c>
      <c r="CB402" s="1" t="s">
        <v>103</v>
      </c>
      <c r="CI402" s="1">
        <v>2</v>
      </c>
      <c r="CJ402" s="1">
        <v>1</v>
      </c>
      <c r="CK402" s="1">
        <v>0.52447999999999995</v>
      </c>
    </row>
    <row r="403" spans="1:89">
      <c r="A403">
        <v>27</v>
      </c>
      <c r="B403" t="s">
        <v>193</v>
      </c>
      <c r="C403" t="s">
        <v>212</v>
      </c>
      <c r="D403">
        <v>702750</v>
      </c>
      <c r="E403" t="s">
        <v>718</v>
      </c>
      <c r="F403" t="s">
        <v>107</v>
      </c>
      <c r="G403">
        <v>59</v>
      </c>
      <c r="H403" t="s">
        <v>85</v>
      </c>
      <c r="I403" s="6">
        <v>43019</v>
      </c>
      <c r="J403" t="s">
        <v>127</v>
      </c>
      <c r="K403" t="s">
        <v>280</v>
      </c>
      <c r="L403" t="s">
        <v>156</v>
      </c>
      <c r="M403" t="s">
        <v>116</v>
      </c>
      <c r="N403" t="s">
        <v>348</v>
      </c>
      <c r="O403">
        <v>0</v>
      </c>
      <c r="P403" t="s">
        <v>118</v>
      </c>
      <c r="Q403" s="6">
        <v>43021</v>
      </c>
      <c r="R403" t="s">
        <v>719</v>
      </c>
      <c r="S403">
        <v>16</v>
      </c>
      <c r="T403">
        <v>0</v>
      </c>
      <c r="U403" t="s">
        <v>93</v>
      </c>
      <c r="V403" t="s">
        <v>93</v>
      </c>
      <c r="W403" t="s">
        <v>171</v>
      </c>
      <c r="X403">
        <v>1</v>
      </c>
      <c r="Y403">
        <v>0</v>
      </c>
      <c r="Z403">
        <v>0</v>
      </c>
      <c r="AA403">
        <v>1</v>
      </c>
      <c r="AB403" t="s">
        <v>95</v>
      </c>
      <c r="AC403" t="s">
        <v>95</v>
      </c>
      <c r="AD403" t="s">
        <v>172</v>
      </c>
      <c r="AE403" t="s">
        <v>153</v>
      </c>
      <c r="AF403" t="s">
        <v>95</v>
      </c>
      <c r="AG403"/>
      <c r="AH403"/>
      <c r="AI403" t="s">
        <v>95</v>
      </c>
      <c r="AJ403" t="s">
        <v>85</v>
      </c>
      <c r="AK403" s="6">
        <v>44043</v>
      </c>
      <c r="AL403"/>
      <c r="AM403"/>
      <c r="AN403"/>
      <c r="AO403"/>
      <c r="AP403"/>
      <c r="AQ403"/>
      <c r="AR403"/>
      <c r="AS403"/>
      <c r="AT403"/>
      <c r="AU403"/>
      <c r="AV403"/>
      <c r="AW403"/>
      <c r="AX403"/>
      <c r="AY403"/>
      <c r="AZ403"/>
      <c r="BA403"/>
      <c r="BB403"/>
      <c r="BC403"/>
      <c r="BD403">
        <v>99</v>
      </c>
      <c r="BE403"/>
      <c r="BF403"/>
      <c r="BG403"/>
      <c r="BH403"/>
      <c r="BI403"/>
      <c r="BJ403"/>
      <c r="BK403" s="6">
        <v>44043</v>
      </c>
      <c r="BL403">
        <v>0</v>
      </c>
      <c r="BO403" s="1">
        <v>1203</v>
      </c>
      <c r="BP403" s="1">
        <v>40.1</v>
      </c>
      <c r="BS403" s="1">
        <v>40.066699999999997</v>
      </c>
      <c r="BT403" s="1" t="s">
        <v>99</v>
      </c>
      <c r="BU403" s="1">
        <v>1202</v>
      </c>
      <c r="BV403" s="1">
        <v>40.07</v>
      </c>
      <c r="BY403" s="1" t="s">
        <v>135</v>
      </c>
      <c r="BZ403" s="1" t="s">
        <v>120</v>
      </c>
      <c r="CA403" s="1" t="s">
        <v>102</v>
      </c>
      <c r="CB403" s="1" t="s">
        <v>85</v>
      </c>
      <c r="CI403" s="1">
        <v>2</v>
      </c>
      <c r="CJ403" s="1">
        <v>1</v>
      </c>
      <c r="CK403" s="1">
        <v>0.50641000000000003</v>
      </c>
    </row>
    <row r="404" spans="1:89">
      <c r="A404">
        <v>60</v>
      </c>
      <c r="B404" t="s">
        <v>193</v>
      </c>
      <c r="C404" t="s">
        <v>212</v>
      </c>
      <c r="D404">
        <v>616005</v>
      </c>
      <c r="E404" t="s">
        <v>720</v>
      </c>
      <c r="F404" t="s">
        <v>107</v>
      </c>
      <c r="G404">
        <v>59</v>
      </c>
      <c r="H404" t="s">
        <v>85</v>
      </c>
      <c r="I404" s="6">
        <v>42291</v>
      </c>
      <c r="J404" t="s">
        <v>127</v>
      </c>
      <c r="K404" t="s">
        <v>114</v>
      </c>
      <c r="L404" t="s">
        <v>115</v>
      </c>
      <c r="M404" t="s">
        <v>116</v>
      </c>
      <c r="N404" t="s">
        <v>117</v>
      </c>
      <c r="O404">
        <v>0</v>
      </c>
      <c r="P404" t="s">
        <v>118</v>
      </c>
      <c r="Q404" s="6">
        <v>42312</v>
      </c>
      <c r="R404" t="s">
        <v>721</v>
      </c>
      <c r="S404">
        <v>36</v>
      </c>
      <c r="T404">
        <v>1</v>
      </c>
      <c r="U404" t="s">
        <v>92</v>
      </c>
      <c r="V404" t="s">
        <v>93</v>
      </c>
      <c r="W404" t="s">
        <v>171</v>
      </c>
      <c r="X404"/>
      <c r="Y404"/>
      <c r="Z404"/>
      <c r="AA404"/>
      <c r="AB404" t="s">
        <v>196</v>
      </c>
      <c r="AC404" t="s">
        <v>95</v>
      </c>
      <c r="AD404" t="s">
        <v>172</v>
      </c>
      <c r="AE404">
        <v>0</v>
      </c>
      <c r="AF404" t="s">
        <v>93</v>
      </c>
      <c r="AG404">
        <v>2</v>
      </c>
      <c r="AH404"/>
      <c r="AI404" t="s">
        <v>85</v>
      </c>
      <c r="AJ404" t="s">
        <v>103</v>
      </c>
      <c r="AK404" s="6">
        <v>42338</v>
      </c>
      <c r="AL404">
        <v>1</v>
      </c>
      <c r="AM404" s="6">
        <v>42340</v>
      </c>
      <c r="AN404" t="s">
        <v>141</v>
      </c>
      <c r="AO404">
        <v>8</v>
      </c>
      <c r="AP404">
        <v>1</v>
      </c>
      <c r="AQ404"/>
      <c r="AR404" s="6">
        <v>42705</v>
      </c>
      <c r="AS404" s="7" t="s">
        <v>1411</v>
      </c>
      <c r="AT404">
        <v>4</v>
      </c>
      <c r="AU404">
        <v>2</v>
      </c>
      <c r="AV404" s="6">
        <v>42794</v>
      </c>
      <c r="AW404" s="6">
        <v>42796</v>
      </c>
      <c r="AX404" s="7" t="s">
        <v>1412</v>
      </c>
      <c r="AY404"/>
      <c r="AZ404"/>
      <c r="BA404"/>
      <c r="BB404" t="s">
        <v>103</v>
      </c>
      <c r="BC404">
        <v>1</v>
      </c>
      <c r="BD404" t="s">
        <v>325</v>
      </c>
      <c r="BE404" s="6">
        <v>42796</v>
      </c>
      <c r="BF404" t="s">
        <v>85</v>
      </c>
      <c r="BG404"/>
      <c r="BH404" t="s">
        <v>199</v>
      </c>
      <c r="BI404">
        <v>23</v>
      </c>
      <c r="BJ404"/>
      <c r="BK404" s="6">
        <v>44018</v>
      </c>
      <c r="BL404">
        <v>0</v>
      </c>
      <c r="BO404" s="1">
        <v>944</v>
      </c>
      <c r="BP404" s="1">
        <v>31.47</v>
      </c>
      <c r="BS404" s="1">
        <v>53.866700000000002</v>
      </c>
      <c r="BT404" s="1" t="s">
        <v>174</v>
      </c>
      <c r="BU404" s="1">
        <v>1616</v>
      </c>
      <c r="BV404" s="1">
        <v>53.87</v>
      </c>
      <c r="BW404" s="1">
        <v>586</v>
      </c>
      <c r="BX404" s="1">
        <v>19.53</v>
      </c>
      <c r="BY404" s="1" t="s">
        <v>119</v>
      </c>
      <c r="BZ404" s="1" t="s">
        <v>120</v>
      </c>
      <c r="CA404" s="1" t="s">
        <v>121</v>
      </c>
      <c r="CB404" s="1" t="s">
        <v>103</v>
      </c>
      <c r="CC404" s="1" t="s">
        <v>104</v>
      </c>
      <c r="CD404" s="1" t="s">
        <v>131</v>
      </c>
      <c r="CI404" s="1">
        <v>2</v>
      </c>
      <c r="CJ404" s="1">
        <v>1</v>
      </c>
      <c r="CK404" s="1">
        <v>0.64824000000000004</v>
      </c>
    </row>
    <row r="405" spans="1:89">
      <c r="A405">
        <v>624</v>
      </c>
      <c r="B405" t="s">
        <v>82</v>
      </c>
      <c r="C405">
        <v>4</v>
      </c>
      <c r="D405">
        <v>472209</v>
      </c>
      <c r="E405" t="s">
        <v>722</v>
      </c>
      <c r="F405" t="s">
        <v>84</v>
      </c>
      <c r="G405">
        <v>59</v>
      </c>
      <c r="H405" t="s">
        <v>103</v>
      </c>
      <c r="I405" s="6">
        <v>43536</v>
      </c>
      <c r="J405" t="s">
        <v>160</v>
      </c>
      <c r="K405" t="s">
        <v>87</v>
      </c>
      <c r="L405" t="s">
        <v>88</v>
      </c>
      <c r="M405" t="s">
        <v>116</v>
      </c>
      <c r="N405" t="s">
        <v>124</v>
      </c>
      <c r="O405"/>
      <c r="P405" t="s">
        <v>118</v>
      </c>
      <c r="Q405" s="6">
        <v>43536</v>
      </c>
      <c r="R405"/>
      <c r="S405">
        <v>20</v>
      </c>
      <c r="T405">
        <v>8</v>
      </c>
      <c r="U405"/>
      <c r="V405"/>
      <c r="W405" t="s">
        <v>171</v>
      </c>
      <c r="X405">
        <v>1</v>
      </c>
      <c r="Y405">
        <v>1</v>
      </c>
      <c r="Z405">
        <v>1</v>
      </c>
      <c r="AA405">
        <v>1</v>
      </c>
      <c r="AB405" t="s">
        <v>95</v>
      </c>
      <c r="AC405" t="s">
        <v>95</v>
      </c>
      <c r="AD405" t="s">
        <v>172</v>
      </c>
      <c r="AE405">
        <v>0</v>
      </c>
      <c r="AF405" t="s">
        <v>93</v>
      </c>
      <c r="AG405">
        <v>2</v>
      </c>
      <c r="AH405"/>
      <c r="AI405" t="s">
        <v>14</v>
      </c>
      <c r="AJ405"/>
      <c r="AK405" s="6">
        <v>43979</v>
      </c>
      <c r="AL405">
        <v>1</v>
      </c>
      <c r="AM405" s="6">
        <v>43595</v>
      </c>
      <c r="AN405" t="s">
        <v>162</v>
      </c>
      <c r="AO405"/>
      <c r="AP405" t="s">
        <v>130</v>
      </c>
      <c r="AQ405" s="6">
        <v>43979</v>
      </c>
      <c r="AR405"/>
      <c r="AS405"/>
      <c r="AT405"/>
      <c r="AU405"/>
      <c r="AV405"/>
      <c r="AW405"/>
      <c r="AX405"/>
      <c r="AY405"/>
      <c r="AZ405"/>
      <c r="BA405"/>
      <c r="BB405"/>
      <c r="BC405"/>
      <c r="BD405">
        <v>99</v>
      </c>
      <c r="BE405"/>
      <c r="BF405"/>
      <c r="BG405"/>
      <c r="BH405"/>
      <c r="BI405"/>
      <c r="BJ405"/>
      <c r="BK405" s="6">
        <v>44104</v>
      </c>
      <c r="BL405">
        <v>0</v>
      </c>
      <c r="BO405" s="1">
        <v>11</v>
      </c>
      <c r="BP405" s="1">
        <v>0.37</v>
      </c>
      <c r="BS405" s="1">
        <v>0.63329999999999997</v>
      </c>
      <c r="BT405" s="1" t="s">
        <v>185</v>
      </c>
      <c r="BU405" s="1">
        <v>19</v>
      </c>
      <c r="BV405" s="1">
        <v>0.63</v>
      </c>
      <c r="BY405" s="1" t="s">
        <v>135</v>
      </c>
      <c r="BZ405" s="1" t="s">
        <v>120</v>
      </c>
      <c r="CA405" s="1" t="s">
        <v>121</v>
      </c>
      <c r="CB405" s="1" t="s">
        <v>103</v>
      </c>
      <c r="CI405" s="1">
        <v>2</v>
      </c>
      <c r="CJ405" s="1">
        <v>1</v>
      </c>
      <c r="CK405" s="1">
        <v>0.95009999999999994</v>
      </c>
    </row>
    <row r="406" spans="1:89">
      <c r="A406">
        <v>642</v>
      </c>
      <c r="B406" t="s">
        <v>82</v>
      </c>
      <c r="C406">
        <v>4</v>
      </c>
      <c r="D406" t="s">
        <v>723</v>
      </c>
      <c r="E406" t="s">
        <v>724</v>
      </c>
      <c r="F406" t="s">
        <v>84</v>
      </c>
      <c r="G406">
        <v>59</v>
      </c>
      <c r="H406" t="s">
        <v>95</v>
      </c>
      <c r="I406" s="6">
        <v>40898</v>
      </c>
      <c r="J406" t="s">
        <v>86</v>
      </c>
      <c r="K406" t="s">
        <v>87</v>
      </c>
      <c r="L406" t="s">
        <v>88</v>
      </c>
      <c r="M406" t="s">
        <v>116</v>
      </c>
      <c r="N406" t="s">
        <v>124</v>
      </c>
      <c r="O406"/>
      <c r="P406" t="s">
        <v>118</v>
      </c>
      <c r="Q406" s="6">
        <v>40898</v>
      </c>
      <c r="R406"/>
      <c r="S406"/>
      <c r="T406"/>
      <c r="U406" t="s">
        <v>209</v>
      </c>
      <c r="V406"/>
      <c r="W406" t="s">
        <v>111</v>
      </c>
      <c r="X406">
        <v>1</v>
      </c>
      <c r="Y406">
        <v>1</v>
      </c>
      <c r="Z406">
        <v>1</v>
      </c>
      <c r="AA406">
        <v>1</v>
      </c>
      <c r="AB406" t="s">
        <v>95</v>
      </c>
      <c r="AC406" t="s">
        <v>98</v>
      </c>
      <c r="AD406" t="s">
        <v>95</v>
      </c>
      <c r="AE406">
        <v>0</v>
      </c>
      <c r="AF406" t="s">
        <v>93</v>
      </c>
      <c r="AG406">
        <v>2</v>
      </c>
      <c r="AH406"/>
      <c r="AI406" t="s">
        <v>14</v>
      </c>
      <c r="AJ406" t="s">
        <v>103</v>
      </c>
      <c r="AK406" s="6">
        <v>43570</v>
      </c>
      <c r="AL406">
        <v>2</v>
      </c>
      <c r="AM406"/>
      <c r="AN406"/>
      <c r="AO406"/>
      <c r="AP406"/>
      <c r="AQ406"/>
      <c r="AR406"/>
      <c r="AS406"/>
      <c r="AT406"/>
      <c r="AU406"/>
      <c r="AV406"/>
      <c r="AW406"/>
      <c r="AX406"/>
      <c r="AY406"/>
      <c r="AZ406"/>
      <c r="BA406"/>
      <c r="BB406"/>
      <c r="BC406"/>
      <c r="BD406">
        <v>99</v>
      </c>
      <c r="BE406"/>
      <c r="BF406"/>
      <c r="BG406"/>
      <c r="BH406"/>
      <c r="BI406"/>
      <c r="BJ406"/>
      <c r="BK406" s="6">
        <v>43733</v>
      </c>
      <c r="BL406">
        <v>0</v>
      </c>
      <c r="BO406" s="1">
        <v>14</v>
      </c>
      <c r="BP406" s="1">
        <v>0.47</v>
      </c>
      <c r="BS406" s="1">
        <v>0.73329999999999995</v>
      </c>
      <c r="BT406" s="1" t="s">
        <v>174</v>
      </c>
      <c r="BU406" s="1">
        <v>22</v>
      </c>
      <c r="BV406" s="1">
        <v>0.73</v>
      </c>
      <c r="BY406" s="1" t="s">
        <v>119</v>
      </c>
      <c r="BZ406" s="1" t="s">
        <v>120</v>
      </c>
      <c r="CA406" s="1" t="s">
        <v>121</v>
      </c>
      <c r="CB406" s="1" t="s">
        <v>103</v>
      </c>
      <c r="CI406" s="1">
        <v>2</v>
      </c>
      <c r="CJ406" s="1">
        <v>1</v>
      </c>
      <c r="CK406" s="1">
        <v>0.94977999999999996</v>
      </c>
    </row>
    <row r="407" spans="1:89">
      <c r="A407">
        <v>156</v>
      </c>
      <c r="B407" t="s">
        <v>193</v>
      </c>
      <c r="C407" t="s">
        <v>194</v>
      </c>
      <c r="D407">
        <v>409644</v>
      </c>
      <c r="E407" t="s">
        <v>725</v>
      </c>
      <c r="F407" t="s">
        <v>84</v>
      </c>
      <c r="G407">
        <v>59</v>
      </c>
      <c r="H407" t="s">
        <v>85</v>
      </c>
      <c r="I407" s="6">
        <v>43409</v>
      </c>
      <c r="J407" t="s">
        <v>127</v>
      </c>
      <c r="K407" t="s">
        <v>280</v>
      </c>
      <c r="L407" t="s">
        <v>156</v>
      </c>
      <c r="M407" t="s">
        <v>116</v>
      </c>
      <c r="N407" t="s">
        <v>348</v>
      </c>
      <c r="O407"/>
      <c r="P407" t="s">
        <v>118</v>
      </c>
      <c r="Q407" s="6">
        <v>43427</v>
      </c>
      <c r="R407">
        <v>2.5</v>
      </c>
      <c r="S407">
        <v>31</v>
      </c>
      <c r="T407">
        <v>0</v>
      </c>
      <c r="U407" t="s">
        <v>93</v>
      </c>
      <c r="V407" t="s">
        <v>93</v>
      </c>
      <c r="W407" t="s">
        <v>111</v>
      </c>
      <c r="X407">
        <v>0</v>
      </c>
      <c r="Y407">
        <v>1</v>
      </c>
      <c r="Z407">
        <v>1</v>
      </c>
      <c r="AA407">
        <v>0</v>
      </c>
      <c r="AB407" t="s">
        <v>95</v>
      </c>
      <c r="AC407" t="s">
        <v>93</v>
      </c>
      <c r="AD407" t="s">
        <v>128</v>
      </c>
      <c r="AE407">
        <v>0</v>
      </c>
      <c r="AF407" t="s">
        <v>93</v>
      </c>
      <c r="AG407">
        <v>2</v>
      </c>
      <c r="AH407"/>
      <c r="AI407" t="s">
        <v>85</v>
      </c>
      <c r="AJ407" t="s">
        <v>85</v>
      </c>
      <c r="AK407"/>
      <c r="AL407">
        <v>0</v>
      </c>
      <c r="AM407"/>
      <c r="AN407"/>
      <c r="AO407"/>
      <c r="AP407"/>
      <c r="AQ407"/>
      <c r="AR407"/>
      <c r="AS407"/>
      <c r="AT407"/>
      <c r="AU407"/>
      <c r="AV407"/>
      <c r="AW407"/>
      <c r="AX407"/>
      <c r="AY407"/>
      <c r="AZ407"/>
      <c r="BA407"/>
      <c r="BB407" t="s">
        <v>85</v>
      </c>
      <c r="BC407"/>
      <c r="BD407">
        <v>99</v>
      </c>
      <c r="BE407"/>
      <c r="BF407"/>
      <c r="BG407"/>
      <c r="BH407"/>
      <c r="BI407"/>
      <c r="BJ407"/>
      <c r="BK407" s="6">
        <v>43748</v>
      </c>
      <c r="BL407">
        <v>0</v>
      </c>
      <c r="BO407" s="1">
        <v>21</v>
      </c>
      <c r="BP407" s="1">
        <v>0.7</v>
      </c>
      <c r="BS407" s="1">
        <v>1.0667</v>
      </c>
      <c r="BT407" s="1" t="s">
        <v>174</v>
      </c>
      <c r="BU407" s="1">
        <v>32</v>
      </c>
      <c r="BV407" s="1">
        <v>1.07</v>
      </c>
      <c r="BY407" s="1" t="s">
        <v>135</v>
      </c>
      <c r="BZ407" s="1" t="s">
        <v>276</v>
      </c>
      <c r="CA407" s="1" t="s">
        <v>121</v>
      </c>
      <c r="CB407" s="1" t="s">
        <v>103</v>
      </c>
      <c r="CI407" s="1">
        <v>2</v>
      </c>
      <c r="CJ407" s="1">
        <v>1</v>
      </c>
      <c r="CK407" s="1">
        <v>0.94901000000000002</v>
      </c>
    </row>
    <row r="408" spans="1:89">
      <c r="A408">
        <v>406</v>
      </c>
      <c r="B408" t="s">
        <v>82</v>
      </c>
      <c r="C408">
        <v>4</v>
      </c>
      <c r="D408">
        <v>358858</v>
      </c>
      <c r="E408" t="s">
        <v>726</v>
      </c>
      <c r="F408" t="s">
        <v>84</v>
      </c>
      <c r="G408">
        <v>59</v>
      </c>
      <c r="H408" t="s">
        <v>85</v>
      </c>
      <c r="I408" s="6">
        <v>42902</v>
      </c>
      <c r="J408" t="s">
        <v>127</v>
      </c>
      <c r="K408" t="s">
        <v>87</v>
      </c>
      <c r="L408" t="s">
        <v>156</v>
      </c>
      <c r="M408" t="s">
        <v>116</v>
      </c>
      <c r="N408" t="s">
        <v>117</v>
      </c>
      <c r="O408"/>
      <c r="P408" t="s">
        <v>118</v>
      </c>
      <c r="Q408" s="6">
        <v>42901</v>
      </c>
      <c r="R408">
        <v>4.7</v>
      </c>
      <c r="S408">
        <v>58</v>
      </c>
      <c r="T408">
        <v>0</v>
      </c>
      <c r="U408" t="s">
        <v>93</v>
      </c>
      <c r="V408" t="s">
        <v>93</v>
      </c>
      <c r="W408" t="s">
        <v>111</v>
      </c>
      <c r="X408">
        <v>1</v>
      </c>
      <c r="Y408">
        <v>1</v>
      </c>
      <c r="Z408">
        <v>1</v>
      </c>
      <c r="AA408">
        <v>1</v>
      </c>
      <c r="AB408" t="s">
        <v>95</v>
      </c>
      <c r="AC408" t="s">
        <v>95</v>
      </c>
      <c r="AD408" t="s">
        <v>96</v>
      </c>
      <c r="AE408" t="s">
        <v>97</v>
      </c>
      <c r="AF408" t="s">
        <v>98</v>
      </c>
      <c r="AG408">
        <v>2</v>
      </c>
      <c r="AH408"/>
      <c r="AI408"/>
      <c r="AJ408" t="s">
        <v>85</v>
      </c>
      <c r="AK408" s="6">
        <v>44104</v>
      </c>
      <c r="AL408"/>
      <c r="AM408"/>
      <c r="AN408"/>
      <c r="AO408"/>
      <c r="AP408"/>
      <c r="AQ408"/>
      <c r="AR408"/>
      <c r="AS408"/>
      <c r="AT408"/>
      <c r="AU408"/>
      <c r="AV408"/>
      <c r="AW408"/>
      <c r="AX408"/>
      <c r="AY408"/>
      <c r="AZ408"/>
      <c r="BA408"/>
      <c r="BB408"/>
      <c r="BC408"/>
      <c r="BD408">
        <v>99</v>
      </c>
      <c r="BE408"/>
      <c r="BF408"/>
      <c r="BG408"/>
      <c r="BH408"/>
      <c r="BI408"/>
      <c r="BJ408"/>
      <c r="BK408" s="6">
        <v>44104</v>
      </c>
      <c r="BL408">
        <v>0</v>
      </c>
      <c r="BS408" s="1">
        <v>1.7</v>
      </c>
      <c r="BT408" s="1" t="s">
        <v>125</v>
      </c>
      <c r="BU408" s="1">
        <v>51</v>
      </c>
      <c r="BV408" s="1">
        <v>1.7</v>
      </c>
      <c r="BY408" s="1" t="s">
        <v>135</v>
      </c>
      <c r="BZ408" s="1" t="s">
        <v>120</v>
      </c>
      <c r="CA408" s="1" t="s">
        <v>102</v>
      </c>
      <c r="CI408" s="1">
        <v>2</v>
      </c>
      <c r="CJ408" s="1">
        <v>1</v>
      </c>
    </row>
    <row r="409" spans="1:89">
      <c r="A409">
        <v>564</v>
      </c>
      <c r="B409" t="s">
        <v>82</v>
      </c>
      <c r="C409">
        <v>4</v>
      </c>
      <c r="D409">
        <v>410586</v>
      </c>
      <c r="E409" t="s">
        <v>727</v>
      </c>
      <c r="F409" t="s">
        <v>84</v>
      </c>
      <c r="G409">
        <v>59</v>
      </c>
      <c r="H409" t="s">
        <v>85</v>
      </c>
      <c r="I409" s="6">
        <v>43427</v>
      </c>
      <c r="J409" t="s">
        <v>127</v>
      </c>
      <c r="K409" t="s">
        <v>87</v>
      </c>
      <c r="L409" t="s">
        <v>88</v>
      </c>
      <c r="M409" t="s">
        <v>116</v>
      </c>
      <c r="N409" t="s">
        <v>124</v>
      </c>
      <c r="O409"/>
      <c r="P409" t="s">
        <v>118</v>
      </c>
      <c r="Q409" s="6">
        <v>43087</v>
      </c>
      <c r="R409">
        <v>4.8</v>
      </c>
      <c r="S409">
        <v>34</v>
      </c>
      <c r="T409">
        <v>22</v>
      </c>
      <c r="U409" t="s">
        <v>92</v>
      </c>
      <c r="V409" t="s">
        <v>93</v>
      </c>
      <c r="W409" t="s">
        <v>111</v>
      </c>
      <c r="X409">
        <v>1</v>
      </c>
      <c r="Y409">
        <v>1</v>
      </c>
      <c r="Z409">
        <v>1</v>
      </c>
      <c r="AA409">
        <v>1</v>
      </c>
      <c r="AB409" t="s">
        <v>95</v>
      </c>
      <c r="AC409" t="s">
        <v>93</v>
      </c>
      <c r="AD409" t="s">
        <v>96</v>
      </c>
      <c r="AE409" t="s">
        <v>134</v>
      </c>
      <c r="AF409" t="s">
        <v>93</v>
      </c>
      <c r="AG409">
        <v>2</v>
      </c>
      <c r="AH409"/>
      <c r="AI409" t="s">
        <v>85</v>
      </c>
      <c r="AJ409" t="s">
        <v>85</v>
      </c>
      <c r="AK409" s="6">
        <v>43457</v>
      </c>
      <c r="AL409"/>
      <c r="AM409"/>
      <c r="AN409"/>
      <c r="AO409"/>
      <c r="AP409"/>
      <c r="AQ409"/>
      <c r="AR409"/>
      <c r="AS409"/>
      <c r="AT409"/>
      <c r="AU409"/>
      <c r="AV409"/>
      <c r="AW409"/>
      <c r="AX409"/>
      <c r="AY409"/>
      <c r="AZ409"/>
      <c r="BA409"/>
      <c r="BB409"/>
      <c r="BC409"/>
      <c r="BD409">
        <v>99</v>
      </c>
      <c r="BE409"/>
      <c r="BF409"/>
      <c r="BG409"/>
      <c r="BH409"/>
      <c r="BI409"/>
      <c r="BJ409"/>
      <c r="BK409" s="6">
        <v>43457</v>
      </c>
      <c r="BL409">
        <v>0</v>
      </c>
      <c r="BO409" s="1">
        <v>29</v>
      </c>
      <c r="BP409" s="1">
        <v>0.97</v>
      </c>
      <c r="BS409" s="1">
        <v>2.0667</v>
      </c>
      <c r="BT409" s="1" t="s">
        <v>125</v>
      </c>
      <c r="BU409" s="1">
        <v>62</v>
      </c>
      <c r="BV409" s="1">
        <v>2.0699999999999998</v>
      </c>
      <c r="BY409" s="1" t="s">
        <v>135</v>
      </c>
      <c r="BZ409" s="1" t="s">
        <v>120</v>
      </c>
      <c r="CA409" s="1" t="s">
        <v>102</v>
      </c>
      <c r="CB409" s="1" t="s">
        <v>103</v>
      </c>
      <c r="CI409" s="1">
        <v>2</v>
      </c>
      <c r="CJ409" s="1">
        <v>1</v>
      </c>
      <c r="CK409" s="1">
        <v>0.94813000000000003</v>
      </c>
    </row>
    <row r="410" spans="1:89">
      <c r="A410">
        <v>593</v>
      </c>
      <c r="B410" t="s">
        <v>82</v>
      </c>
      <c r="C410">
        <v>4</v>
      </c>
      <c r="D410">
        <v>356553</v>
      </c>
      <c r="E410" t="s">
        <v>728</v>
      </c>
      <c r="F410" t="s">
        <v>84</v>
      </c>
      <c r="G410">
        <v>59</v>
      </c>
      <c r="H410" t="s">
        <v>103</v>
      </c>
      <c r="I410" s="6">
        <v>42826</v>
      </c>
      <c r="J410" t="s">
        <v>127</v>
      </c>
      <c r="K410" t="s">
        <v>87</v>
      </c>
      <c r="L410" t="s">
        <v>88</v>
      </c>
      <c r="M410" t="s">
        <v>116</v>
      </c>
      <c r="N410" t="s">
        <v>124</v>
      </c>
      <c r="O410"/>
      <c r="P410" t="s">
        <v>118</v>
      </c>
      <c r="Q410" s="6">
        <v>42826</v>
      </c>
      <c r="R410"/>
      <c r="S410">
        <v>31</v>
      </c>
      <c r="T410">
        <v>19</v>
      </c>
      <c r="U410" t="s">
        <v>92</v>
      </c>
      <c r="V410"/>
      <c r="W410" t="s">
        <v>111</v>
      </c>
      <c r="X410">
        <v>1</v>
      </c>
      <c r="Y410">
        <v>1</v>
      </c>
      <c r="Z410">
        <v>1</v>
      </c>
      <c r="AA410">
        <v>1</v>
      </c>
      <c r="AB410" t="s">
        <v>95</v>
      </c>
      <c r="AC410" t="s">
        <v>95</v>
      </c>
      <c r="AD410" t="s">
        <v>128</v>
      </c>
      <c r="AE410">
        <v>0</v>
      </c>
      <c r="AF410" t="s">
        <v>93</v>
      </c>
      <c r="AG410">
        <v>2</v>
      </c>
      <c r="AH410"/>
      <c r="AI410" t="s">
        <v>85</v>
      </c>
      <c r="AJ410" t="s">
        <v>103</v>
      </c>
      <c r="AK410" s="6">
        <v>42865</v>
      </c>
      <c r="AL410">
        <v>1</v>
      </c>
      <c r="AM410" s="6">
        <v>42873</v>
      </c>
      <c r="AN410" t="s">
        <v>729</v>
      </c>
      <c r="AO410">
        <v>6</v>
      </c>
      <c r="AP410">
        <v>1</v>
      </c>
      <c r="AQ410" s="6">
        <v>43073</v>
      </c>
      <c r="AR410"/>
      <c r="AS410"/>
      <c r="AT410"/>
      <c r="AU410"/>
      <c r="AV410"/>
      <c r="AW410"/>
      <c r="AX410"/>
      <c r="AY410"/>
      <c r="AZ410"/>
      <c r="BA410"/>
      <c r="BB410"/>
      <c r="BC410"/>
      <c r="BD410">
        <v>99</v>
      </c>
      <c r="BE410"/>
      <c r="BF410"/>
      <c r="BG410"/>
      <c r="BH410"/>
      <c r="BI410"/>
      <c r="BJ410"/>
      <c r="BK410" s="6">
        <v>43110</v>
      </c>
      <c r="BL410">
        <v>1</v>
      </c>
      <c r="BO410" s="1">
        <v>59</v>
      </c>
      <c r="BP410" s="1">
        <v>1.97</v>
      </c>
      <c r="BS410" s="1">
        <v>2.2332999999999998</v>
      </c>
      <c r="BT410" s="1" t="s">
        <v>99</v>
      </c>
      <c r="BU410" s="1">
        <v>67</v>
      </c>
      <c r="BV410" s="1">
        <v>2.23</v>
      </c>
      <c r="BY410" s="1" t="s">
        <v>135</v>
      </c>
      <c r="BZ410" s="1" t="s">
        <v>120</v>
      </c>
      <c r="CA410" s="1" t="s">
        <v>121</v>
      </c>
      <c r="CB410" s="1" t="s">
        <v>103</v>
      </c>
      <c r="CI410" s="1">
        <v>2</v>
      </c>
      <c r="CJ410" s="1">
        <v>1</v>
      </c>
      <c r="CK410" s="1">
        <v>0.94469000000000003</v>
      </c>
    </row>
    <row r="411" spans="1:89">
      <c r="A411">
        <v>823</v>
      </c>
      <c r="B411" t="s">
        <v>82</v>
      </c>
      <c r="C411">
        <v>4</v>
      </c>
      <c r="D411">
        <v>437656</v>
      </c>
      <c r="E411" t="s">
        <v>730</v>
      </c>
      <c r="F411" t="s">
        <v>84</v>
      </c>
      <c r="G411">
        <v>59</v>
      </c>
      <c r="H411" t="s">
        <v>103</v>
      </c>
      <c r="I411" s="6">
        <v>43650</v>
      </c>
      <c r="J411" t="s">
        <v>127</v>
      </c>
      <c r="K411" t="s">
        <v>109</v>
      </c>
      <c r="L411" t="s">
        <v>110</v>
      </c>
      <c r="M411" t="s">
        <v>89</v>
      </c>
      <c r="N411" t="s">
        <v>90</v>
      </c>
      <c r="O411"/>
      <c r="P411" t="s">
        <v>85</v>
      </c>
      <c r="Q411"/>
      <c r="R411"/>
      <c r="S411"/>
      <c r="T411"/>
      <c r="U411"/>
      <c r="V411"/>
      <c r="W411" t="s">
        <v>171</v>
      </c>
      <c r="X411">
        <v>1</v>
      </c>
      <c r="Y411">
        <v>1</v>
      </c>
      <c r="Z411">
        <v>1</v>
      </c>
      <c r="AA411">
        <v>1</v>
      </c>
      <c r="AB411" t="s">
        <v>95</v>
      </c>
      <c r="AC411" t="s">
        <v>95</v>
      </c>
      <c r="AD411" t="s">
        <v>172</v>
      </c>
      <c r="AE411">
        <v>0</v>
      </c>
      <c r="AF411" t="s">
        <v>93</v>
      </c>
      <c r="AG411">
        <v>2</v>
      </c>
      <c r="AH411"/>
      <c r="AI411" t="s">
        <v>85</v>
      </c>
      <c r="AJ411"/>
      <c r="AK411"/>
      <c r="AL411"/>
      <c r="AM411"/>
      <c r="AN411"/>
      <c r="AO411"/>
      <c r="AP411"/>
      <c r="AQ411"/>
      <c r="AR411"/>
      <c r="AS411"/>
      <c r="AT411"/>
      <c r="AU411"/>
      <c r="AV411"/>
      <c r="AW411"/>
      <c r="AX411"/>
      <c r="AY411"/>
      <c r="AZ411"/>
      <c r="BA411"/>
      <c r="BB411"/>
      <c r="BC411"/>
      <c r="BD411">
        <v>99</v>
      </c>
      <c r="BE411"/>
      <c r="BF411"/>
      <c r="BG411"/>
      <c r="BH411"/>
      <c r="BI411"/>
      <c r="BJ411"/>
      <c r="BK411" s="6">
        <v>44101</v>
      </c>
      <c r="BL411">
        <v>0</v>
      </c>
      <c r="BO411" s="1">
        <v>59</v>
      </c>
      <c r="BP411" s="1">
        <v>1.97</v>
      </c>
      <c r="BS411" s="1">
        <v>2.5</v>
      </c>
      <c r="BT411" s="1" t="s">
        <v>99</v>
      </c>
      <c r="BU411" s="1">
        <v>75</v>
      </c>
      <c r="BV411" s="1">
        <v>2.5</v>
      </c>
      <c r="BY411" s="1" t="s">
        <v>119</v>
      </c>
      <c r="BZ411" s="1" t="s">
        <v>120</v>
      </c>
      <c r="CA411" s="1" t="s">
        <v>102</v>
      </c>
      <c r="CB411" s="1" t="s">
        <v>103</v>
      </c>
      <c r="CI411" s="1">
        <v>2</v>
      </c>
      <c r="CJ411" s="1">
        <v>1</v>
      </c>
      <c r="CK411" s="1">
        <v>0.94469000000000003</v>
      </c>
    </row>
    <row r="412" spans="1:89">
      <c r="A412">
        <v>401</v>
      </c>
      <c r="B412" t="s">
        <v>82</v>
      </c>
      <c r="C412">
        <v>4</v>
      </c>
      <c r="D412">
        <v>472387</v>
      </c>
      <c r="E412" t="s">
        <v>731</v>
      </c>
      <c r="F412" t="s">
        <v>84</v>
      </c>
      <c r="G412">
        <v>59</v>
      </c>
      <c r="H412" t="s">
        <v>85</v>
      </c>
      <c r="I412" s="6">
        <v>43096</v>
      </c>
      <c r="J412" t="s">
        <v>205</v>
      </c>
      <c r="K412" t="s">
        <v>87</v>
      </c>
      <c r="L412" t="s">
        <v>156</v>
      </c>
      <c r="M412" t="s">
        <v>116</v>
      </c>
      <c r="N412" t="s">
        <v>117</v>
      </c>
      <c r="O412"/>
      <c r="P412" t="s">
        <v>118</v>
      </c>
      <c r="Q412" s="6">
        <v>43096</v>
      </c>
      <c r="R412"/>
      <c r="S412"/>
      <c r="T412"/>
      <c r="U412"/>
      <c r="V412"/>
      <c r="W412" t="s">
        <v>94</v>
      </c>
      <c r="X412">
        <v>1</v>
      </c>
      <c r="Y412">
        <v>1</v>
      </c>
      <c r="Z412">
        <v>1</v>
      </c>
      <c r="AA412">
        <v>1</v>
      </c>
      <c r="AB412" t="s">
        <v>95</v>
      </c>
      <c r="AC412" t="s">
        <v>95</v>
      </c>
      <c r="AD412" t="s">
        <v>95</v>
      </c>
      <c r="AE412">
        <v>0</v>
      </c>
      <c r="AF412" t="s">
        <v>93</v>
      </c>
      <c r="AG412">
        <v>2</v>
      </c>
      <c r="AH412"/>
      <c r="AI412" t="s">
        <v>14</v>
      </c>
      <c r="AJ412" t="s">
        <v>103</v>
      </c>
      <c r="AK412" s="6">
        <v>43986</v>
      </c>
      <c r="AL412">
        <v>1</v>
      </c>
      <c r="AM412" s="6">
        <v>44014</v>
      </c>
      <c r="AN412" t="s">
        <v>406</v>
      </c>
      <c r="AO412">
        <v>4</v>
      </c>
      <c r="AP412">
        <v>1</v>
      </c>
      <c r="AQ412" s="6">
        <v>44100</v>
      </c>
      <c r="AR412"/>
      <c r="AS412"/>
      <c r="AT412"/>
      <c r="AU412"/>
      <c r="AV412"/>
      <c r="AW412"/>
      <c r="AX412"/>
      <c r="AY412"/>
      <c r="AZ412"/>
      <c r="BA412"/>
      <c r="BB412"/>
      <c r="BC412"/>
      <c r="BD412">
        <v>99</v>
      </c>
      <c r="BE412"/>
      <c r="BF412"/>
      <c r="BG412"/>
      <c r="BH412"/>
      <c r="BI412"/>
      <c r="BJ412"/>
      <c r="BK412" s="6">
        <v>44100</v>
      </c>
      <c r="BL412">
        <v>0</v>
      </c>
      <c r="BO412" s="1">
        <v>71</v>
      </c>
      <c r="BP412" s="1">
        <v>2.37</v>
      </c>
      <c r="BS412" s="1">
        <v>2.5667</v>
      </c>
      <c r="BT412" s="1" t="s">
        <v>189</v>
      </c>
      <c r="BU412" s="1">
        <v>77</v>
      </c>
      <c r="BV412" s="1">
        <v>2.57</v>
      </c>
      <c r="BY412" s="1" t="s">
        <v>135</v>
      </c>
      <c r="BZ412" s="1" t="s">
        <v>101</v>
      </c>
      <c r="CA412" s="1" t="s">
        <v>102</v>
      </c>
      <c r="CB412" s="1" t="s">
        <v>85</v>
      </c>
      <c r="CI412" s="1">
        <v>2</v>
      </c>
      <c r="CJ412" s="1">
        <v>1</v>
      </c>
      <c r="CK412" s="1">
        <v>0.94325999999999999</v>
      </c>
    </row>
    <row r="413" spans="1:89">
      <c r="A413">
        <v>429</v>
      </c>
      <c r="B413" t="s">
        <v>82</v>
      </c>
      <c r="C413">
        <v>4</v>
      </c>
      <c r="D413">
        <v>404272</v>
      </c>
      <c r="E413" t="s">
        <v>732</v>
      </c>
      <c r="F413" t="s">
        <v>84</v>
      </c>
      <c r="G413">
        <v>59</v>
      </c>
      <c r="H413" t="s">
        <v>85</v>
      </c>
      <c r="I413" s="6">
        <v>43355</v>
      </c>
      <c r="J413" t="s">
        <v>86</v>
      </c>
      <c r="K413" t="s">
        <v>87</v>
      </c>
      <c r="L413" t="s">
        <v>144</v>
      </c>
      <c r="M413" t="s">
        <v>116</v>
      </c>
      <c r="N413" t="s">
        <v>190</v>
      </c>
      <c r="O413"/>
      <c r="P413" t="s">
        <v>91</v>
      </c>
      <c r="Q413" s="6">
        <v>43593</v>
      </c>
      <c r="R413">
        <v>5.5</v>
      </c>
      <c r="S413">
        <v>12</v>
      </c>
      <c r="T413">
        <v>4</v>
      </c>
      <c r="U413" t="s">
        <v>92</v>
      </c>
      <c r="V413" t="s">
        <v>93</v>
      </c>
      <c r="W413" t="s">
        <v>111</v>
      </c>
      <c r="X413">
        <v>1</v>
      </c>
      <c r="Y413">
        <v>1</v>
      </c>
      <c r="Z413">
        <v>1</v>
      </c>
      <c r="AA413">
        <v>1</v>
      </c>
      <c r="AB413" t="s">
        <v>95</v>
      </c>
      <c r="AC413" t="s">
        <v>93</v>
      </c>
      <c r="AD413" t="s">
        <v>96</v>
      </c>
      <c r="AE413">
        <v>0</v>
      </c>
      <c r="AF413" t="s">
        <v>93</v>
      </c>
      <c r="AG413">
        <v>2</v>
      </c>
      <c r="AH413"/>
      <c r="AI413" t="s">
        <v>85</v>
      </c>
      <c r="AJ413"/>
      <c r="AK413"/>
      <c r="AL413">
        <v>0</v>
      </c>
      <c r="AM413"/>
      <c r="AN413"/>
      <c r="AO413"/>
      <c r="AP413"/>
      <c r="AQ413"/>
      <c r="AR413"/>
      <c r="AS413"/>
      <c r="AT413"/>
      <c r="AU413"/>
      <c r="AV413"/>
      <c r="AW413"/>
      <c r="AX413"/>
      <c r="AY413"/>
      <c r="AZ413"/>
      <c r="BA413"/>
      <c r="BB413"/>
      <c r="BC413"/>
      <c r="BD413">
        <v>99</v>
      </c>
      <c r="BE413"/>
      <c r="BF413"/>
      <c r="BG413"/>
      <c r="BH413"/>
      <c r="BI413"/>
      <c r="BJ413"/>
      <c r="BK413" s="6">
        <v>43608</v>
      </c>
      <c r="BL413">
        <v>0</v>
      </c>
      <c r="BO413" s="1">
        <v>85</v>
      </c>
      <c r="BP413" s="1">
        <v>2.83</v>
      </c>
      <c r="BS413" s="1">
        <v>3.1667000000000001</v>
      </c>
      <c r="BT413" s="1" t="s">
        <v>174</v>
      </c>
      <c r="BU413" s="1">
        <v>95</v>
      </c>
      <c r="BV413" s="1">
        <v>3.17</v>
      </c>
      <c r="BY413" s="1" t="s">
        <v>135</v>
      </c>
      <c r="BZ413" s="1" t="s">
        <v>120</v>
      </c>
      <c r="CA413" s="1" t="s">
        <v>121</v>
      </c>
      <c r="CB413" s="1" t="s">
        <v>103</v>
      </c>
      <c r="CI413" s="1">
        <v>2</v>
      </c>
      <c r="CJ413" s="1">
        <v>1</v>
      </c>
      <c r="CK413" s="1">
        <v>0.94154000000000004</v>
      </c>
    </row>
    <row r="414" spans="1:89">
      <c r="A414">
        <v>514</v>
      </c>
      <c r="B414" t="s">
        <v>82</v>
      </c>
      <c r="C414">
        <v>4</v>
      </c>
      <c r="D414">
        <v>451886</v>
      </c>
      <c r="E414" t="s">
        <v>733</v>
      </c>
      <c r="F414" t="s">
        <v>84</v>
      </c>
      <c r="G414">
        <v>59</v>
      </c>
      <c r="H414" t="s">
        <v>85</v>
      </c>
      <c r="I414" s="6">
        <v>43776</v>
      </c>
      <c r="J414" t="s">
        <v>160</v>
      </c>
      <c r="K414" t="s">
        <v>114</v>
      </c>
      <c r="L414" t="s">
        <v>88</v>
      </c>
      <c r="M414" t="s">
        <v>116</v>
      </c>
      <c r="N414" t="s">
        <v>230</v>
      </c>
      <c r="O414"/>
      <c r="P414" t="s">
        <v>118</v>
      </c>
      <c r="Q414" s="6">
        <v>43803</v>
      </c>
      <c r="R414">
        <v>6</v>
      </c>
      <c r="S414">
        <v>49</v>
      </c>
      <c r="T414">
        <v>26</v>
      </c>
      <c r="U414" t="s">
        <v>92</v>
      </c>
      <c r="V414" t="s">
        <v>93</v>
      </c>
      <c r="W414" t="s">
        <v>94</v>
      </c>
      <c r="X414">
        <v>1</v>
      </c>
      <c r="Y414">
        <v>1</v>
      </c>
      <c r="Z414">
        <v>1</v>
      </c>
      <c r="AA414">
        <v>1</v>
      </c>
      <c r="AB414" t="s">
        <v>95</v>
      </c>
      <c r="AC414" t="s">
        <v>93</v>
      </c>
      <c r="AD414" t="s">
        <v>172</v>
      </c>
      <c r="AE414">
        <v>0</v>
      </c>
      <c r="AF414" t="s">
        <v>93</v>
      </c>
      <c r="AG414"/>
      <c r="AH414"/>
      <c r="AI414" t="s">
        <v>14</v>
      </c>
      <c r="AJ414" t="s">
        <v>85</v>
      </c>
      <c r="AK414" s="6">
        <v>44040</v>
      </c>
      <c r="AL414"/>
      <c r="AM414"/>
      <c r="AN414"/>
      <c r="AO414"/>
      <c r="AP414"/>
      <c r="AQ414"/>
      <c r="AR414"/>
      <c r="AS414"/>
      <c r="AT414"/>
      <c r="AU414"/>
      <c r="AV414"/>
      <c r="AW414"/>
      <c r="AX414"/>
      <c r="AY414"/>
      <c r="AZ414"/>
      <c r="BA414"/>
      <c r="BB414"/>
      <c r="BC414"/>
      <c r="BD414">
        <v>99</v>
      </c>
      <c r="BE414"/>
      <c r="BF414"/>
      <c r="BG414"/>
      <c r="BH414"/>
      <c r="BI414"/>
      <c r="BJ414"/>
      <c r="BK414" s="6">
        <v>44040</v>
      </c>
      <c r="BL414">
        <v>0</v>
      </c>
      <c r="BO414" s="1">
        <v>30</v>
      </c>
      <c r="BP414" s="1">
        <v>1</v>
      </c>
      <c r="BS414" s="1">
        <v>3.7667000000000002</v>
      </c>
      <c r="BT414" s="1" t="s">
        <v>99</v>
      </c>
      <c r="BU414" s="1">
        <v>113</v>
      </c>
      <c r="BV414" s="1">
        <v>3.77</v>
      </c>
      <c r="BY414" s="1" t="s">
        <v>135</v>
      </c>
      <c r="BZ414" s="1" t="s">
        <v>101</v>
      </c>
      <c r="CA414" s="1" t="s">
        <v>102</v>
      </c>
      <c r="CB414" s="1" t="s">
        <v>103</v>
      </c>
      <c r="CI414" s="1">
        <v>2</v>
      </c>
      <c r="CJ414" s="1">
        <v>1</v>
      </c>
      <c r="CK414" s="1">
        <v>0.94801999999999997</v>
      </c>
    </row>
    <row r="415" spans="1:89">
      <c r="A415">
        <v>41</v>
      </c>
      <c r="B415" t="s">
        <v>193</v>
      </c>
      <c r="C415" t="s">
        <v>212</v>
      </c>
      <c r="D415">
        <v>708644</v>
      </c>
      <c r="E415" t="s">
        <v>734</v>
      </c>
      <c r="F415" t="s">
        <v>84</v>
      </c>
      <c r="G415">
        <v>59</v>
      </c>
      <c r="H415" t="s">
        <v>85</v>
      </c>
      <c r="I415" s="6">
        <v>43067</v>
      </c>
      <c r="J415" t="s">
        <v>127</v>
      </c>
      <c r="K415" t="s">
        <v>114</v>
      </c>
      <c r="L415" t="s">
        <v>144</v>
      </c>
      <c r="M415" t="s">
        <v>116</v>
      </c>
      <c r="N415" t="s">
        <v>190</v>
      </c>
      <c r="O415">
        <v>0</v>
      </c>
      <c r="P415" t="s">
        <v>118</v>
      </c>
      <c r="Q415" s="6">
        <v>43074</v>
      </c>
      <c r="R415" t="s">
        <v>735</v>
      </c>
      <c r="S415">
        <v>45</v>
      </c>
      <c r="T415">
        <v>5</v>
      </c>
      <c r="U415" t="s">
        <v>209</v>
      </c>
      <c r="V415" t="s">
        <v>93</v>
      </c>
      <c r="W415" t="s">
        <v>95</v>
      </c>
      <c r="X415">
        <v>0</v>
      </c>
      <c r="Y415">
        <v>0</v>
      </c>
      <c r="Z415">
        <v>0</v>
      </c>
      <c r="AA415">
        <v>1</v>
      </c>
      <c r="AB415" t="s">
        <v>95</v>
      </c>
      <c r="AC415" t="s">
        <v>95</v>
      </c>
      <c r="AD415" t="s">
        <v>128</v>
      </c>
      <c r="AE415">
        <v>0</v>
      </c>
      <c r="AF415" t="s">
        <v>93</v>
      </c>
      <c r="AG415"/>
      <c r="AH415"/>
      <c r="AI415" t="s">
        <v>95</v>
      </c>
      <c r="AJ415"/>
      <c r="AK415"/>
      <c r="AL415"/>
      <c r="AM415"/>
      <c r="AN415"/>
      <c r="AO415"/>
      <c r="AP415"/>
      <c r="AQ415"/>
      <c r="AR415"/>
      <c r="AS415"/>
      <c r="AT415"/>
      <c r="AU415"/>
      <c r="AV415"/>
      <c r="AW415"/>
      <c r="AX415"/>
      <c r="AY415"/>
      <c r="AZ415"/>
      <c r="BA415"/>
      <c r="BB415"/>
      <c r="BC415"/>
      <c r="BD415">
        <v>99</v>
      </c>
      <c r="BE415"/>
      <c r="BF415"/>
      <c r="BG415"/>
      <c r="BH415"/>
      <c r="BI415"/>
      <c r="BJ415"/>
      <c r="BK415" s="6">
        <v>43636</v>
      </c>
      <c r="BL415">
        <v>1</v>
      </c>
      <c r="BO415" s="1">
        <v>98</v>
      </c>
      <c r="BP415" s="1">
        <v>3.27</v>
      </c>
      <c r="BS415" s="1">
        <v>4.0667</v>
      </c>
      <c r="BT415" s="1" t="s">
        <v>99</v>
      </c>
      <c r="BU415" s="1">
        <v>122</v>
      </c>
      <c r="BV415" s="1">
        <v>4.07</v>
      </c>
      <c r="BY415" s="1" t="s">
        <v>119</v>
      </c>
      <c r="BZ415" s="1" t="s">
        <v>276</v>
      </c>
      <c r="CA415" s="1" t="s">
        <v>102</v>
      </c>
      <c r="CB415" s="1" t="s">
        <v>103</v>
      </c>
      <c r="CI415" s="1">
        <v>2</v>
      </c>
      <c r="CJ415" s="1">
        <v>1</v>
      </c>
      <c r="CK415" s="1">
        <v>0.93989999999999996</v>
      </c>
    </row>
    <row r="416" spans="1:89">
      <c r="A416">
        <v>245</v>
      </c>
      <c r="B416" t="s">
        <v>82</v>
      </c>
      <c r="C416">
        <v>4</v>
      </c>
      <c r="D416">
        <v>412961</v>
      </c>
      <c r="E416" t="s">
        <v>736</v>
      </c>
      <c r="F416" t="s">
        <v>107</v>
      </c>
      <c r="G416">
        <v>60</v>
      </c>
      <c r="H416" t="s">
        <v>103</v>
      </c>
      <c r="I416" s="6">
        <v>43412</v>
      </c>
      <c r="J416" t="s">
        <v>86</v>
      </c>
      <c r="K416" t="s">
        <v>155</v>
      </c>
      <c r="L416" t="s">
        <v>156</v>
      </c>
      <c r="M416" t="s">
        <v>116</v>
      </c>
      <c r="N416" t="s">
        <v>157</v>
      </c>
      <c r="O416"/>
      <c r="P416" t="s">
        <v>118</v>
      </c>
      <c r="Q416" s="6">
        <v>43459</v>
      </c>
      <c r="R416"/>
      <c r="S416">
        <v>42</v>
      </c>
      <c r="T416">
        <v>0</v>
      </c>
      <c r="U416" t="s">
        <v>93</v>
      </c>
      <c r="V416" t="s">
        <v>93</v>
      </c>
      <c r="W416" t="s">
        <v>95</v>
      </c>
      <c r="X416">
        <v>1</v>
      </c>
      <c r="Y416">
        <v>1</v>
      </c>
      <c r="Z416">
        <v>1</v>
      </c>
      <c r="AA416">
        <v>1</v>
      </c>
      <c r="AB416"/>
      <c r="AC416" t="s">
        <v>93</v>
      </c>
      <c r="AD416" t="s">
        <v>128</v>
      </c>
      <c r="AE416">
        <v>0</v>
      </c>
      <c r="AF416" t="s">
        <v>93</v>
      </c>
      <c r="AG416">
        <v>2</v>
      </c>
      <c r="AH416"/>
      <c r="AI416" t="s">
        <v>85</v>
      </c>
      <c r="AJ416" t="s">
        <v>85</v>
      </c>
      <c r="AK416" s="6">
        <v>44104</v>
      </c>
      <c r="AL416"/>
      <c r="AM416"/>
      <c r="AN416"/>
      <c r="AO416"/>
      <c r="AP416"/>
      <c r="AQ416"/>
      <c r="AR416"/>
      <c r="AS416"/>
      <c r="AT416"/>
      <c r="AU416"/>
      <c r="AV416"/>
      <c r="AW416"/>
      <c r="AX416"/>
      <c r="AY416"/>
      <c r="AZ416"/>
      <c r="BA416"/>
      <c r="BB416"/>
      <c r="BC416"/>
      <c r="BD416">
        <v>99</v>
      </c>
      <c r="BE416"/>
      <c r="BF416"/>
      <c r="BG416"/>
      <c r="BH416"/>
      <c r="BI416"/>
      <c r="BJ416"/>
      <c r="BK416" s="6">
        <v>44104</v>
      </c>
      <c r="BL416">
        <v>0</v>
      </c>
      <c r="BO416" s="1">
        <v>123</v>
      </c>
      <c r="BP416" s="1">
        <v>4.0999999999999996</v>
      </c>
      <c r="BS416" s="1">
        <v>4.4667000000000003</v>
      </c>
      <c r="BT416" s="1" t="s">
        <v>174</v>
      </c>
      <c r="BU416" s="1">
        <v>134</v>
      </c>
      <c r="BV416" s="1">
        <v>4.47</v>
      </c>
      <c r="BY416" s="1" t="s">
        <v>135</v>
      </c>
      <c r="BZ416" s="1" t="s">
        <v>101</v>
      </c>
      <c r="CA416" s="1" t="s">
        <v>121</v>
      </c>
      <c r="CB416" s="1" t="s">
        <v>103</v>
      </c>
      <c r="CI416" s="1">
        <v>2</v>
      </c>
      <c r="CJ416" s="1">
        <v>1</v>
      </c>
      <c r="CK416" s="1">
        <v>0.93662999999999996</v>
      </c>
    </row>
    <row r="417" spans="1:89">
      <c r="A417">
        <v>294</v>
      </c>
      <c r="B417" t="s">
        <v>82</v>
      </c>
      <c r="C417">
        <v>4</v>
      </c>
      <c r="D417">
        <v>446547</v>
      </c>
      <c r="E417" t="s">
        <v>737</v>
      </c>
      <c r="F417" t="s">
        <v>107</v>
      </c>
      <c r="G417">
        <v>60</v>
      </c>
      <c r="H417" t="s">
        <v>85</v>
      </c>
      <c r="I417" s="6">
        <v>43757</v>
      </c>
      <c r="J417" t="s">
        <v>127</v>
      </c>
      <c r="K417" t="s">
        <v>280</v>
      </c>
      <c r="L417" t="s">
        <v>115</v>
      </c>
      <c r="M417" t="s">
        <v>116</v>
      </c>
      <c r="N417" t="s">
        <v>236</v>
      </c>
      <c r="O417"/>
      <c r="P417" t="s">
        <v>118</v>
      </c>
      <c r="Q417" s="6">
        <v>43767</v>
      </c>
      <c r="R417">
        <v>2.5</v>
      </c>
      <c r="S417">
        <v>40</v>
      </c>
      <c r="T417">
        <v>2</v>
      </c>
      <c r="U417" t="s">
        <v>92</v>
      </c>
      <c r="V417" t="s">
        <v>93</v>
      </c>
      <c r="W417" t="s">
        <v>171</v>
      </c>
      <c r="X417">
        <v>1</v>
      </c>
      <c r="Y417">
        <v>1</v>
      </c>
      <c r="Z417">
        <v>1</v>
      </c>
      <c r="AA417">
        <v>1</v>
      </c>
      <c r="AB417" t="s">
        <v>95</v>
      </c>
      <c r="AC417" t="s">
        <v>93</v>
      </c>
      <c r="AD417" t="s">
        <v>172</v>
      </c>
      <c r="AE417">
        <v>0</v>
      </c>
      <c r="AF417" t="s">
        <v>93</v>
      </c>
      <c r="AG417">
        <v>2</v>
      </c>
      <c r="AH417"/>
      <c r="AI417" t="s">
        <v>14</v>
      </c>
      <c r="AJ417" t="s">
        <v>85</v>
      </c>
      <c r="AK417" s="6">
        <v>44049</v>
      </c>
      <c r="AL417"/>
      <c r="AM417"/>
      <c r="AN417"/>
      <c r="AO417"/>
      <c r="AP417"/>
      <c r="AQ417"/>
      <c r="AR417"/>
      <c r="AS417"/>
      <c r="AT417"/>
      <c r="AU417"/>
      <c r="AV417"/>
      <c r="AW417"/>
      <c r="AX417"/>
      <c r="AY417"/>
      <c r="AZ417"/>
      <c r="BA417"/>
      <c r="BB417"/>
      <c r="BC417"/>
      <c r="BD417">
        <v>99</v>
      </c>
      <c r="BE417"/>
      <c r="BF417"/>
      <c r="BG417"/>
      <c r="BH417"/>
      <c r="BI417"/>
      <c r="BJ417"/>
      <c r="BK417" s="6">
        <v>44049</v>
      </c>
      <c r="BL417">
        <v>0</v>
      </c>
      <c r="BO417" s="1">
        <v>28</v>
      </c>
      <c r="BP417" s="1">
        <v>0.93</v>
      </c>
      <c r="BS417" s="1">
        <v>4.7332999999999998</v>
      </c>
      <c r="BT417" s="1" t="s">
        <v>99</v>
      </c>
      <c r="BU417" s="1">
        <v>142</v>
      </c>
      <c r="BV417" s="1">
        <v>4.7300000000000004</v>
      </c>
      <c r="BW417" s="1">
        <v>103</v>
      </c>
      <c r="BX417" s="1">
        <v>3.43</v>
      </c>
      <c r="BY417" s="1" t="s">
        <v>119</v>
      </c>
      <c r="BZ417" s="1" t="s">
        <v>120</v>
      </c>
      <c r="CA417" s="1" t="s">
        <v>102</v>
      </c>
      <c r="CB417" s="1" t="s">
        <v>103</v>
      </c>
      <c r="CC417" s="1" t="s">
        <v>104</v>
      </c>
      <c r="CD417" s="1" t="s">
        <v>131</v>
      </c>
      <c r="CI417" s="1">
        <v>2</v>
      </c>
      <c r="CJ417" s="1">
        <v>1</v>
      </c>
      <c r="CK417" s="1">
        <v>0.94823999999999997</v>
      </c>
    </row>
    <row r="418" spans="1:89">
      <c r="A418">
        <v>718</v>
      </c>
      <c r="B418" t="s">
        <v>82</v>
      </c>
      <c r="C418">
        <v>4</v>
      </c>
      <c r="D418">
        <v>466929</v>
      </c>
      <c r="E418" t="s">
        <v>738</v>
      </c>
      <c r="F418" t="s">
        <v>107</v>
      </c>
      <c r="G418">
        <v>60</v>
      </c>
      <c r="H418" t="s">
        <v>85</v>
      </c>
      <c r="I418" s="6">
        <v>43943</v>
      </c>
      <c r="J418" t="s">
        <v>127</v>
      </c>
      <c r="K418" t="s">
        <v>87</v>
      </c>
      <c r="L418" t="s">
        <v>110</v>
      </c>
      <c r="M418" t="s">
        <v>89</v>
      </c>
      <c r="N418" t="s">
        <v>90</v>
      </c>
      <c r="O418"/>
      <c r="P418" t="s">
        <v>85</v>
      </c>
      <c r="Q418"/>
      <c r="R418"/>
      <c r="S418"/>
      <c r="T418"/>
      <c r="U418"/>
      <c r="V418"/>
      <c r="W418" t="s">
        <v>111</v>
      </c>
      <c r="X418">
        <v>1</v>
      </c>
      <c r="Y418">
        <v>1</v>
      </c>
      <c r="Z418">
        <v>1</v>
      </c>
      <c r="AA418">
        <v>1</v>
      </c>
      <c r="AB418" t="s">
        <v>95</v>
      </c>
      <c r="AC418" t="s">
        <v>95</v>
      </c>
      <c r="AD418" t="s">
        <v>128</v>
      </c>
      <c r="AE418">
        <v>0</v>
      </c>
      <c r="AF418" t="s">
        <v>93</v>
      </c>
      <c r="AG418">
        <v>2</v>
      </c>
      <c r="AH418"/>
      <c r="AI418" t="s">
        <v>85</v>
      </c>
      <c r="AJ418"/>
      <c r="AK418"/>
      <c r="AL418">
        <v>1</v>
      </c>
      <c r="AM418" s="6">
        <v>43966</v>
      </c>
      <c r="AN418" t="s">
        <v>444</v>
      </c>
      <c r="AO418">
        <v>3</v>
      </c>
      <c r="AP418">
        <v>3</v>
      </c>
      <c r="AQ418" s="6">
        <v>44100</v>
      </c>
      <c r="AR418"/>
      <c r="AS418"/>
      <c r="AT418"/>
      <c r="AU418"/>
      <c r="AV418"/>
      <c r="AW418"/>
      <c r="AX418"/>
      <c r="AY418"/>
      <c r="AZ418"/>
      <c r="BA418"/>
      <c r="BB418"/>
      <c r="BC418"/>
      <c r="BD418">
        <v>99</v>
      </c>
      <c r="BE418"/>
      <c r="BF418"/>
      <c r="BG418"/>
      <c r="BH418"/>
      <c r="BI418"/>
      <c r="BJ418"/>
      <c r="BK418" s="6">
        <v>44100</v>
      </c>
      <c r="BL418">
        <v>0</v>
      </c>
      <c r="BO418" s="1">
        <v>134</v>
      </c>
      <c r="BP418" s="1">
        <v>4.47</v>
      </c>
      <c r="BS418" s="1">
        <v>4.9667000000000003</v>
      </c>
      <c r="BT418" s="1" t="s">
        <v>174</v>
      </c>
      <c r="BU418" s="1">
        <v>149</v>
      </c>
      <c r="BV418" s="1">
        <v>4.97</v>
      </c>
      <c r="BY418" s="1" t="s">
        <v>135</v>
      </c>
      <c r="BZ418" s="1" t="s">
        <v>120</v>
      </c>
      <c r="CA418" s="1" t="s">
        <v>121</v>
      </c>
      <c r="CB418" s="1" t="s">
        <v>103</v>
      </c>
      <c r="CI418" s="1">
        <v>2</v>
      </c>
      <c r="CJ418" s="1">
        <v>1</v>
      </c>
      <c r="CK418" s="1">
        <v>0.93513000000000002</v>
      </c>
    </row>
    <row r="419" spans="1:89">
      <c r="A419">
        <v>799</v>
      </c>
      <c r="B419" t="s">
        <v>82</v>
      </c>
      <c r="C419">
        <v>4</v>
      </c>
      <c r="D419">
        <v>447076</v>
      </c>
      <c r="E419" t="s">
        <v>739</v>
      </c>
      <c r="F419" t="s">
        <v>107</v>
      </c>
      <c r="G419">
        <v>60</v>
      </c>
      <c r="H419" t="s">
        <v>103</v>
      </c>
      <c r="I419" s="6">
        <v>43723</v>
      </c>
      <c r="J419" t="s">
        <v>86</v>
      </c>
      <c r="K419" t="s">
        <v>109</v>
      </c>
      <c r="L419" t="s">
        <v>110</v>
      </c>
      <c r="M419" t="s">
        <v>89</v>
      </c>
      <c r="N419" t="s">
        <v>90</v>
      </c>
      <c r="O419"/>
      <c r="P419" t="s">
        <v>85</v>
      </c>
      <c r="Q419"/>
      <c r="R419"/>
      <c r="S419"/>
      <c r="T419"/>
      <c r="U419"/>
      <c r="V419"/>
      <c r="W419" t="s">
        <v>111</v>
      </c>
      <c r="X419">
        <v>1</v>
      </c>
      <c r="Y419">
        <v>1</v>
      </c>
      <c r="Z419">
        <v>1</v>
      </c>
      <c r="AA419">
        <v>1</v>
      </c>
      <c r="AB419" t="s">
        <v>95</v>
      </c>
      <c r="AC419" t="s">
        <v>95</v>
      </c>
      <c r="AD419" t="s">
        <v>128</v>
      </c>
      <c r="AE419">
        <v>0</v>
      </c>
      <c r="AF419" t="s">
        <v>93</v>
      </c>
      <c r="AG419">
        <v>2</v>
      </c>
      <c r="AH419"/>
      <c r="AI419" t="s">
        <v>85</v>
      </c>
      <c r="AJ419"/>
      <c r="AK419"/>
      <c r="AL419">
        <v>1</v>
      </c>
      <c r="AM419" s="6">
        <v>43761</v>
      </c>
      <c r="AN419" t="s">
        <v>740</v>
      </c>
      <c r="AO419">
        <v>4</v>
      </c>
      <c r="AP419">
        <v>2</v>
      </c>
      <c r="AQ419" s="6">
        <v>43844</v>
      </c>
      <c r="AR419"/>
      <c r="AS419"/>
      <c r="AT419"/>
      <c r="AU419"/>
      <c r="AV419"/>
      <c r="AW419"/>
      <c r="AX419"/>
      <c r="AY419"/>
      <c r="AZ419"/>
      <c r="BA419"/>
      <c r="BB419"/>
      <c r="BC419"/>
      <c r="BD419">
        <v>99</v>
      </c>
      <c r="BE419"/>
      <c r="BF419"/>
      <c r="BG419"/>
      <c r="BH419"/>
      <c r="BI419"/>
      <c r="BJ419"/>
      <c r="BK419" s="6">
        <v>44104</v>
      </c>
      <c r="BL419">
        <v>0</v>
      </c>
      <c r="BO419" s="1">
        <v>82</v>
      </c>
      <c r="BP419" s="1">
        <v>2.73</v>
      </c>
      <c r="BS419" s="1">
        <v>5.1333000000000002</v>
      </c>
      <c r="BT419" s="1" t="s">
        <v>174</v>
      </c>
      <c r="BU419" s="1">
        <v>154</v>
      </c>
      <c r="BV419" s="1">
        <v>5.13</v>
      </c>
      <c r="BY419" s="1" t="s">
        <v>135</v>
      </c>
      <c r="BZ419" s="1" t="s">
        <v>120</v>
      </c>
      <c r="CA419" s="1" t="s">
        <v>121</v>
      </c>
      <c r="CB419" s="1" t="s">
        <v>103</v>
      </c>
      <c r="CI419" s="1">
        <v>2</v>
      </c>
      <c r="CJ419" s="1">
        <v>1</v>
      </c>
      <c r="CK419" s="1">
        <v>0.94191000000000003</v>
      </c>
    </row>
    <row r="420" spans="1:89">
      <c r="A420">
        <v>519</v>
      </c>
      <c r="B420" t="s">
        <v>82</v>
      </c>
      <c r="C420">
        <v>4</v>
      </c>
      <c r="D420">
        <v>441542</v>
      </c>
      <c r="E420" t="s">
        <v>741</v>
      </c>
      <c r="F420" t="s">
        <v>107</v>
      </c>
      <c r="G420">
        <v>60</v>
      </c>
      <c r="H420" t="s">
        <v>85</v>
      </c>
      <c r="I420" s="6">
        <v>43700</v>
      </c>
      <c r="J420" t="s">
        <v>160</v>
      </c>
      <c r="K420" t="s">
        <v>87</v>
      </c>
      <c r="L420" t="s">
        <v>144</v>
      </c>
      <c r="M420" t="s">
        <v>116</v>
      </c>
      <c r="N420" t="s">
        <v>230</v>
      </c>
      <c r="O420"/>
      <c r="P420" t="s">
        <v>118</v>
      </c>
      <c r="Q420" s="6">
        <v>43783</v>
      </c>
      <c r="R420">
        <v>1.5</v>
      </c>
      <c r="S420">
        <v>48</v>
      </c>
      <c r="T420">
        <v>2</v>
      </c>
      <c r="U420" t="s">
        <v>209</v>
      </c>
      <c r="V420" t="s">
        <v>93</v>
      </c>
      <c r="W420" t="s">
        <v>171</v>
      </c>
      <c r="X420">
        <v>1</v>
      </c>
      <c r="Y420">
        <v>1</v>
      </c>
      <c r="Z420">
        <v>1</v>
      </c>
      <c r="AA420">
        <v>1</v>
      </c>
      <c r="AB420" t="s">
        <v>95</v>
      </c>
      <c r="AC420" t="s">
        <v>93</v>
      </c>
      <c r="AD420" t="s">
        <v>95</v>
      </c>
      <c r="AE420">
        <v>0</v>
      </c>
      <c r="AF420" t="s">
        <v>93</v>
      </c>
      <c r="AG420"/>
      <c r="AH420"/>
      <c r="AI420" t="s">
        <v>14</v>
      </c>
      <c r="AJ420" t="s">
        <v>85</v>
      </c>
      <c r="AK420" s="6">
        <v>44046</v>
      </c>
      <c r="AL420"/>
      <c r="AM420"/>
      <c r="AN420"/>
      <c r="AO420"/>
      <c r="AP420"/>
      <c r="AQ420"/>
      <c r="AR420"/>
      <c r="AS420"/>
      <c r="AT420"/>
      <c r="AU420"/>
      <c r="AV420"/>
      <c r="AW420"/>
      <c r="AX420"/>
      <c r="AY420"/>
      <c r="AZ420"/>
      <c r="BA420"/>
      <c r="BB420"/>
      <c r="BC420"/>
      <c r="BD420">
        <v>99</v>
      </c>
      <c r="BE420"/>
      <c r="BF420"/>
      <c r="BG420"/>
      <c r="BH420"/>
      <c r="BI420"/>
      <c r="BJ420"/>
      <c r="BK420" s="6">
        <v>44046</v>
      </c>
      <c r="BL420">
        <v>0</v>
      </c>
      <c r="BO420" s="1">
        <v>146</v>
      </c>
      <c r="BP420" s="1">
        <v>4.87</v>
      </c>
      <c r="BS420" s="1">
        <v>5.4</v>
      </c>
      <c r="BT420" s="1" t="s">
        <v>99</v>
      </c>
      <c r="BU420" s="1">
        <v>162</v>
      </c>
      <c r="BV420" s="1">
        <v>5.4</v>
      </c>
      <c r="BY420" s="1" t="s">
        <v>119</v>
      </c>
      <c r="BZ420" s="1" t="s">
        <v>101</v>
      </c>
      <c r="CA420" s="1" t="s">
        <v>121</v>
      </c>
      <c r="CB420" s="1" t="s">
        <v>103</v>
      </c>
      <c r="CI420" s="1">
        <v>2</v>
      </c>
      <c r="CJ420" s="1">
        <v>1</v>
      </c>
      <c r="CK420" s="1">
        <v>0.93347000000000002</v>
      </c>
    </row>
    <row r="421" spans="1:89">
      <c r="A421">
        <v>425</v>
      </c>
      <c r="B421" t="s">
        <v>82</v>
      </c>
      <c r="C421">
        <v>4</v>
      </c>
      <c r="D421">
        <v>463956</v>
      </c>
      <c r="E421" t="s">
        <v>742</v>
      </c>
      <c r="F421" t="s">
        <v>84</v>
      </c>
      <c r="G421">
        <v>60</v>
      </c>
      <c r="H421" t="s">
        <v>85</v>
      </c>
      <c r="I421" s="6">
        <v>43921</v>
      </c>
      <c r="J421" t="s">
        <v>160</v>
      </c>
      <c r="K421" t="s">
        <v>114</v>
      </c>
      <c r="L421" t="s">
        <v>144</v>
      </c>
      <c r="M421" t="s">
        <v>116</v>
      </c>
      <c r="N421" t="s">
        <v>190</v>
      </c>
      <c r="O421"/>
      <c r="P421" t="s">
        <v>118</v>
      </c>
      <c r="Q421" s="6">
        <v>43942</v>
      </c>
      <c r="R421">
        <v>3.5</v>
      </c>
      <c r="S421">
        <v>60</v>
      </c>
      <c r="T421">
        <v>4</v>
      </c>
      <c r="U421" t="s">
        <v>92</v>
      </c>
      <c r="V421" t="s">
        <v>93</v>
      </c>
      <c r="W421" t="s">
        <v>111</v>
      </c>
      <c r="X421">
        <v>1</v>
      </c>
      <c r="Y421">
        <v>1</v>
      </c>
      <c r="Z421">
        <v>1</v>
      </c>
      <c r="AA421">
        <v>1</v>
      </c>
      <c r="AB421" t="s">
        <v>95</v>
      </c>
      <c r="AC421" t="s">
        <v>93</v>
      </c>
      <c r="AD421" t="s">
        <v>96</v>
      </c>
      <c r="AE421">
        <v>0</v>
      </c>
      <c r="AF421" t="s">
        <v>93</v>
      </c>
      <c r="AG421">
        <v>2</v>
      </c>
      <c r="AH421"/>
      <c r="AI421" t="s">
        <v>85</v>
      </c>
      <c r="AJ421" t="s">
        <v>85</v>
      </c>
      <c r="AK421" s="6">
        <v>44100</v>
      </c>
      <c r="AL421"/>
      <c r="AM421"/>
      <c r="AN421"/>
      <c r="AO421"/>
      <c r="AP421"/>
      <c r="AQ421"/>
      <c r="AR421"/>
      <c r="AS421"/>
      <c r="AT421"/>
      <c r="AU421"/>
      <c r="AV421"/>
      <c r="AW421"/>
      <c r="AX421"/>
      <c r="AY421"/>
      <c r="AZ421"/>
      <c r="BA421"/>
      <c r="BB421"/>
      <c r="BC421"/>
      <c r="BD421">
        <v>99</v>
      </c>
      <c r="BE421"/>
      <c r="BF421"/>
      <c r="BG421"/>
      <c r="BH421"/>
      <c r="BI421"/>
      <c r="BJ421"/>
      <c r="BK421" s="6">
        <v>44100</v>
      </c>
      <c r="BL421">
        <v>0</v>
      </c>
      <c r="BO421" s="1">
        <v>125</v>
      </c>
      <c r="BP421" s="1">
        <v>4.17</v>
      </c>
      <c r="BS421" s="1">
        <v>5.6</v>
      </c>
      <c r="BT421" s="1" t="s">
        <v>174</v>
      </c>
      <c r="BU421" s="1">
        <v>168</v>
      </c>
      <c r="BV421" s="1">
        <v>5.6</v>
      </c>
      <c r="BY421" s="1" t="s">
        <v>119</v>
      </c>
      <c r="BZ421" s="1" t="s">
        <v>101</v>
      </c>
      <c r="CA421" s="1" t="s">
        <v>121</v>
      </c>
      <c r="CB421" s="1" t="s">
        <v>103</v>
      </c>
      <c r="CI421" s="1">
        <v>2</v>
      </c>
      <c r="CJ421" s="1">
        <v>1</v>
      </c>
      <c r="CK421" s="1">
        <v>0.93635999999999997</v>
      </c>
    </row>
    <row r="422" spans="1:89">
      <c r="A422">
        <v>151</v>
      </c>
      <c r="B422" t="s">
        <v>193</v>
      </c>
      <c r="C422" t="s">
        <v>194</v>
      </c>
      <c r="D422">
        <v>473100</v>
      </c>
      <c r="E422" t="s">
        <v>743</v>
      </c>
      <c r="F422" t="s">
        <v>84</v>
      </c>
      <c r="G422">
        <v>60</v>
      </c>
      <c r="H422" t="s">
        <v>85</v>
      </c>
      <c r="I422" s="6">
        <v>44012</v>
      </c>
      <c r="J422" t="s">
        <v>86</v>
      </c>
      <c r="K422" t="s">
        <v>155</v>
      </c>
      <c r="L422" t="s">
        <v>156</v>
      </c>
      <c r="M422" t="s">
        <v>116</v>
      </c>
      <c r="N422" t="s">
        <v>157</v>
      </c>
      <c r="O422"/>
      <c r="P422" t="s">
        <v>118</v>
      </c>
      <c r="Q422" s="6">
        <v>44029</v>
      </c>
      <c r="R422" t="s">
        <v>744</v>
      </c>
      <c r="S422">
        <v>41</v>
      </c>
      <c r="T422">
        <v>0</v>
      </c>
      <c r="U422" t="s">
        <v>93</v>
      </c>
      <c r="V422" t="s">
        <v>93</v>
      </c>
      <c r="W422" t="s">
        <v>111</v>
      </c>
      <c r="X422">
        <v>1</v>
      </c>
      <c r="Y422">
        <v>1</v>
      </c>
      <c r="Z422">
        <v>1</v>
      </c>
      <c r="AA422">
        <v>0</v>
      </c>
      <c r="AB422" t="s">
        <v>95</v>
      </c>
      <c r="AC422" t="s">
        <v>93</v>
      </c>
      <c r="AD422" t="s">
        <v>128</v>
      </c>
      <c r="AE422">
        <v>0</v>
      </c>
      <c r="AF422" t="s">
        <v>93</v>
      </c>
      <c r="AG422">
        <v>2</v>
      </c>
      <c r="AH422"/>
      <c r="AI422" t="s">
        <v>85</v>
      </c>
      <c r="AJ422" t="s">
        <v>85</v>
      </c>
      <c r="AK422" s="6">
        <v>44073</v>
      </c>
      <c r="AL422"/>
      <c r="AM422"/>
      <c r="AN422"/>
      <c r="AO422"/>
      <c r="AP422"/>
      <c r="AQ422"/>
      <c r="AR422"/>
      <c r="AS422"/>
      <c r="AT422"/>
      <c r="AU422"/>
      <c r="AV422"/>
      <c r="AW422"/>
      <c r="AX422"/>
      <c r="AY422"/>
      <c r="AZ422"/>
      <c r="BA422"/>
      <c r="BB422" t="s">
        <v>85</v>
      </c>
      <c r="BC422"/>
      <c r="BD422">
        <v>99</v>
      </c>
      <c r="BE422"/>
      <c r="BF422"/>
      <c r="BG422"/>
      <c r="BH422"/>
      <c r="BI422"/>
      <c r="BJ422"/>
      <c r="BK422" s="6">
        <v>44073</v>
      </c>
      <c r="BL422">
        <v>0</v>
      </c>
      <c r="BO422" s="1">
        <v>158</v>
      </c>
      <c r="BP422" s="1">
        <v>5.27</v>
      </c>
      <c r="BS422" s="1">
        <v>5.9667000000000003</v>
      </c>
      <c r="BT422" s="1" t="s">
        <v>174</v>
      </c>
      <c r="BU422" s="1">
        <v>179</v>
      </c>
      <c r="BV422" s="1">
        <v>5.97</v>
      </c>
      <c r="BY422" s="1" t="s">
        <v>135</v>
      </c>
      <c r="BZ422" s="1" t="s">
        <v>120</v>
      </c>
      <c r="CA422" s="1" t="s">
        <v>121</v>
      </c>
      <c r="CB422" s="1" t="s">
        <v>103</v>
      </c>
      <c r="CI422" s="1">
        <v>2</v>
      </c>
      <c r="CJ422" s="1">
        <v>1</v>
      </c>
      <c r="CK422" s="1">
        <v>0.93176000000000003</v>
      </c>
    </row>
    <row r="423" spans="1:89">
      <c r="A423">
        <v>203</v>
      </c>
      <c r="B423" t="s">
        <v>82</v>
      </c>
      <c r="C423">
        <v>4</v>
      </c>
      <c r="D423">
        <v>477102</v>
      </c>
      <c r="E423" t="s">
        <v>745</v>
      </c>
      <c r="F423" t="s">
        <v>84</v>
      </c>
      <c r="G423">
        <v>60</v>
      </c>
      <c r="H423" t="s">
        <v>85</v>
      </c>
      <c r="I423" s="6">
        <v>44058</v>
      </c>
      <c r="J423" t="s">
        <v>86</v>
      </c>
      <c r="K423" t="s">
        <v>155</v>
      </c>
      <c r="L423" t="s">
        <v>156</v>
      </c>
      <c r="M423" t="s">
        <v>116</v>
      </c>
      <c r="N423" t="s">
        <v>157</v>
      </c>
      <c r="O423"/>
      <c r="P423" t="s">
        <v>118</v>
      </c>
      <c r="Q423" s="6">
        <v>44060</v>
      </c>
      <c r="R423">
        <v>0.8</v>
      </c>
      <c r="S423">
        <v>0</v>
      </c>
      <c r="T423">
        <v>0</v>
      </c>
      <c r="U423" t="s">
        <v>93</v>
      </c>
      <c r="V423" t="s">
        <v>93</v>
      </c>
      <c r="W423" t="s">
        <v>94</v>
      </c>
      <c r="X423">
        <v>1</v>
      </c>
      <c r="Y423">
        <v>1</v>
      </c>
      <c r="Z423">
        <v>1</v>
      </c>
      <c r="AA423">
        <v>1</v>
      </c>
      <c r="AB423" t="s">
        <v>95</v>
      </c>
      <c r="AC423" t="s">
        <v>98</v>
      </c>
      <c r="AD423" t="s">
        <v>96</v>
      </c>
      <c r="AE423">
        <v>0</v>
      </c>
      <c r="AF423" t="s">
        <v>93</v>
      </c>
      <c r="AG423">
        <v>2</v>
      </c>
      <c r="AH423"/>
      <c r="AI423" t="s">
        <v>85</v>
      </c>
      <c r="AJ423" t="s">
        <v>85</v>
      </c>
      <c r="AK423" s="6">
        <v>44099</v>
      </c>
      <c r="AL423"/>
      <c r="AM423"/>
      <c r="AN423"/>
      <c r="AO423"/>
      <c r="AP423"/>
      <c r="AQ423"/>
      <c r="AR423"/>
      <c r="AS423"/>
      <c r="AT423"/>
      <c r="AU423"/>
      <c r="AV423"/>
      <c r="AW423"/>
      <c r="AX423"/>
      <c r="AY423"/>
      <c r="AZ423"/>
      <c r="BA423"/>
      <c r="BB423"/>
      <c r="BC423"/>
      <c r="BD423">
        <v>99</v>
      </c>
      <c r="BE423"/>
      <c r="BF423"/>
      <c r="BG423"/>
      <c r="BH423"/>
      <c r="BI423"/>
      <c r="BJ423"/>
      <c r="BK423" s="6">
        <v>44099</v>
      </c>
      <c r="BL423">
        <v>0</v>
      </c>
      <c r="BO423" s="1">
        <v>193</v>
      </c>
      <c r="BP423" s="1">
        <v>6.43</v>
      </c>
      <c r="BS423" s="1">
        <v>6.6</v>
      </c>
      <c r="BT423" s="1" t="s">
        <v>125</v>
      </c>
      <c r="BU423" s="1">
        <v>198</v>
      </c>
      <c r="BV423" s="1">
        <v>6.6</v>
      </c>
      <c r="BY423" s="1" t="s">
        <v>119</v>
      </c>
      <c r="BZ423" s="1" t="s">
        <v>120</v>
      </c>
      <c r="CA423" s="1" t="s">
        <v>102</v>
      </c>
      <c r="CB423" s="1" t="s">
        <v>85</v>
      </c>
      <c r="CI423" s="1">
        <v>2</v>
      </c>
      <c r="CJ423" s="1">
        <v>1</v>
      </c>
      <c r="CK423" s="1">
        <v>0.92656000000000005</v>
      </c>
    </row>
    <row r="424" spans="1:89">
      <c r="A424">
        <v>456</v>
      </c>
      <c r="B424" t="s">
        <v>82</v>
      </c>
      <c r="C424">
        <v>4</v>
      </c>
      <c r="D424">
        <v>426290</v>
      </c>
      <c r="E424" t="s">
        <v>746</v>
      </c>
      <c r="F424" t="s">
        <v>84</v>
      </c>
      <c r="G424">
        <v>60</v>
      </c>
      <c r="H424" t="s">
        <v>103</v>
      </c>
      <c r="I424" s="6">
        <v>43572</v>
      </c>
      <c r="J424" t="s">
        <v>86</v>
      </c>
      <c r="K424" t="s">
        <v>280</v>
      </c>
      <c r="L424" t="s">
        <v>88</v>
      </c>
      <c r="M424" t="s">
        <v>116</v>
      </c>
      <c r="N424" t="s">
        <v>190</v>
      </c>
      <c r="O424"/>
      <c r="P424" t="s">
        <v>118</v>
      </c>
      <c r="Q424" s="6">
        <v>43593</v>
      </c>
      <c r="R424"/>
      <c r="S424">
        <v>47</v>
      </c>
      <c r="T424">
        <v>9</v>
      </c>
      <c r="U424" t="s">
        <v>93</v>
      </c>
      <c r="V424"/>
      <c r="W424" t="s">
        <v>95</v>
      </c>
      <c r="X424">
        <v>1</v>
      </c>
      <c r="Y424">
        <v>1</v>
      </c>
      <c r="Z424">
        <v>1</v>
      </c>
      <c r="AA424">
        <v>1</v>
      </c>
      <c r="AB424" t="s">
        <v>95</v>
      </c>
      <c r="AC424" t="s">
        <v>93</v>
      </c>
      <c r="AD424" t="s">
        <v>95</v>
      </c>
      <c r="AE424">
        <v>0</v>
      </c>
      <c r="AF424" t="s">
        <v>93</v>
      </c>
      <c r="AG424">
        <v>2</v>
      </c>
      <c r="AH424"/>
      <c r="AI424" t="s">
        <v>14</v>
      </c>
      <c r="AJ424" t="s">
        <v>85</v>
      </c>
      <c r="AK424" s="6">
        <v>44095</v>
      </c>
      <c r="AL424"/>
      <c r="AM424"/>
      <c r="AN424"/>
      <c r="AO424"/>
      <c r="AP424"/>
      <c r="AQ424"/>
      <c r="AR424"/>
      <c r="AS424"/>
      <c r="AT424"/>
      <c r="AU424"/>
      <c r="AV424"/>
      <c r="AW424"/>
      <c r="AX424"/>
      <c r="AY424"/>
      <c r="AZ424"/>
      <c r="BA424"/>
      <c r="BB424"/>
      <c r="BC424"/>
      <c r="BD424">
        <v>99</v>
      </c>
      <c r="BE424"/>
      <c r="BF424"/>
      <c r="BG424"/>
      <c r="BH424"/>
      <c r="BI424"/>
      <c r="BJ424"/>
      <c r="BK424" s="6">
        <v>44095</v>
      </c>
      <c r="BL424">
        <v>0</v>
      </c>
      <c r="BO424" s="1">
        <v>197</v>
      </c>
      <c r="BP424" s="1">
        <v>6.57</v>
      </c>
      <c r="BS424" s="1">
        <v>7.2667000000000002</v>
      </c>
      <c r="BT424" s="1" t="s">
        <v>174</v>
      </c>
      <c r="BU424" s="1">
        <v>218</v>
      </c>
      <c r="BV424" s="1">
        <v>7.27</v>
      </c>
      <c r="BY424" s="1" t="s">
        <v>119</v>
      </c>
      <c r="BZ424" s="1" t="s">
        <v>120</v>
      </c>
      <c r="CA424" s="1" t="s">
        <v>102</v>
      </c>
      <c r="CB424" s="1" t="s">
        <v>103</v>
      </c>
      <c r="CI424" s="1">
        <v>2</v>
      </c>
      <c r="CJ424" s="1">
        <v>1</v>
      </c>
      <c r="CK424" s="1">
        <v>0.92593999999999999</v>
      </c>
    </row>
    <row r="425" spans="1:89">
      <c r="A425">
        <v>743</v>
      </c>
      <c r="B425" t="s">
        <v>82</v>
      </c>
      <c r="C425">
        <v>4</v>
      </c>
      <c r="D425">
        <v>439550</v>
      </c>
      <c r="E425" t="s">
        <v>747</v>
      </c>
      <c r="F425" t="s">
        <v>84</v>
      </c>
      <c r="G425">
        <v>60</v>
      </c>
      <c r="H425" t="s">
        <v>85</v>
      </c>
      <c r="I425" s="6">
        <v>43676</v>
      </c>
      <c r="J425" t="s">
        <v>86</v>
      </c>
      <c r="K425" t="s">
        <v>87</v>
      </c>
      <c r="L425" t="s">
        <v>110</v>
      </c>
      <c r="M425" t="s">
        <v>89</v>
      </c>
      <c r="N425" t="s">
        <v>90</v>
      </c>
      <c r="O425"/>
      <c r="P425" t="s">
        <v>85</v>
      </c>
      <c r="Q425"/>
      <c r="R425"/>
      <c r="S425"/>
      <c r="T425"/>
      <c r="U425"/>
      <c r="V425"/>
      <c r="W425" t="s">
        <v>111</v>
      </c>
      <c r="X425">
        <v>1</v>
      </c>
      <c r="Y425">
        <v>1</v>
      </c>
      <c r="Z425">
        <v>1</v>
      </c>
      <c r="AA425">
        <v>1</v>
      </c>
      <c r="AB425" t="s">
        <v>95</v>
      </c>
      <c r="AC425" t="s">
        <v>95</v>
      </c>
      <c r="AD425" t="s">
        <v>128</v>
      </c>
      <c r="AE425">
        <v>0</v>
      </c>
      <c r="AF425" t="s">
        <v>93</v>
      </c>
      <c r="AG425">
        <v>2</v>
      </c>
      <c r="AH425"/>
      <c r="AI425" t="s">
        <v>85</v>
      </c>
      <c r="AJ425"/>
      <c r="AK425"/>
      <c r="AL425">
        <v>1</v>
      </c>
      <c r="AM425" s="6">
        <v>43689</v>
      </c>
      <c r="AN425" t="s">
        <v>207</v>
      </c>
      <c r="AO425">
        <v>5</v>
      </c>
      <c r="AP425" t="s">
        <v>412</v>
      </c>
      <c r="AQ425" s="6">
        <v>43817</v>
      </c>
      <c r="AR425"/>
      <c r="AS425"/>
      <c r="AT425"/>
      <c r="AU425"/>
      <c r="AV425"/>
      <c r="AW425"/>
      <c r="AX425"/>
      <c r="AY425"/>
      <c r="AZ425"/>
      <c r="BA425"/>
      <c r="BB425"/>
      <c r="BC425"/>
      <c r="BD425">
        <v>99</v>
      </c>
      <c r="BE425"/>
      <c r="BF425"/>
      <c r="BG425"/>
      <c r="BH425"/>
      <c r="BI425"/>
      <c r="BJ425"/>
      <c r="BK425" s="6">
        <v>43891</v>
      </c>
      <c r="BL425">
        <v>1</v>
      </c>
      <c r="BO425" s="1">
        <v>170</v>
      </c>
      <c r="BP425" s="1">
        <v>5.67</v>
      </c>
      <c r="BS425" s="1">
        <v>8.3332999999999995</v>
      </c>
      <c r="BT425" s="1" t="s">
        <v>174</v>
      </c>
      <c r="BU425" s="1">
        <v>250</v>
      </c>
      <c r="BV425" s="1">
        <v>8.33</v>
      </c>
      <c r="BY425" s="1" t="s">
        <v>119</v>
      </c>
      <c r="BZ425" s="1" t="s">
        <v>120</v>
      </c>
      <c r="CA425" s="1" t="s">
        <v>121</v>
      </c>
      <c r="CB425" s="1" t="s">
        <v>103</v>
      </c>
      <c r="CI425" s="1">
        <v>2</v>
      </c>
      <c r="CJ425" s="1">
        <v>1</v>
      </c>
      <c r="CK425" s="1">
        <v>0.93001999999999996</v>
      </c>
    </row>
    <row r="426" spans="1:89">
      <c r="A426">
        <v>132</v>
      </c>
      <c r="B426" t="s">
        <v>193</v>
      </c>
      <c r="C426" t="s">
        <v>273</v>
      </c>
      <c r="D426">
        <v>1151534</v>
      </c>
      <c r="E426" t="s">
        <v>748</v>
      </c>
      <c r="F426" t="s">
        <v>84</v>
      </c>
      <c r="G426">
        <v>60</v>
      </c>
      <c r="H426" t="s">
        <v>85</v>
      </c>
      <c r="I426" s="6">
        <v>43361</v>
      </c>
      <c r="J426" t="s">
        <v>127</v>
      </c>
      <c r="K426" t="s">
        <v>280</v>
      </c>
      <c r="L426" t="s">
        <v>144</v>
      </c>
      <c r="M426" t="s">
        <v>116</v>
      </c>
      <c r="N426" t="s">
        <v>117</v>
      </c>
      <c r="O426">
        <v>0</v>
      </c>
      <c r="P426" t="s">
        <v>118</v>
      </c>
      <c r="Q426" s="6">
        <v>43383</v>
      </c>
      <c r="R426" t="s">
        <v>749</v>
      </c>
      <c r="S426">
        <v>64</v>
      </c>
      <c r="T426">
        <v>4</v>
      </c>
      <c r="U426" t="s">
        <v>206</v>
      </c>
      <c r="V426" t="s">
        <v>93</v>
      </c>
      <c r="W426" t="s">
        <v>111</v>
      </c>
      <c r="X426">
        <v>0</v>
      </c>
      <c r="Y426">
        <v>1</v>
      </c>
      <c r="Z426">
        <v>1</v>
      </c>
      <c r="AA426">
        <v>0</v>
      </c>
      <c r="AB426" t="s">
        <v>95</v>
      </c>
      <c r="AC426" t="s">
        <v>93</v>
      </c>
      <c r="AD426" t="s">
        <v>96</v>
      </c>
      <c r="AE426" t="s">
        <v>134</v>
      </c>
      <c r="AF426" t="s">
        <v>93</v>
      </c>
      <c r="AG426">
        <v>2</v>
      </c>
      <c r="AH426"/>
      <c r="AI426" t="s">
        <v>14</v>
      </c>
      <c r="AJ426" t="s">
        <v>85</v>
      </c>
      <c r="AK426" s="6">
        <v>44040</v>
      </c>
      <c r="AL426"/>
      <c r="AM426"/>
      <c r="AN426"/>
      <c r="AO426"/>
      <c r="AP426"/>
      <c r="AQ426"/>
      <c r="AR426"/>
      <c r="AS426"/>
      <c r="AT426"/>
      <c r="AU426"/>
      <c r="AV426"/>
      <c r="AW426"/>
      <c r="AX426"/>
      <c r="AY426"/>
      <c r="AZ426"/>
      <c r="BA426"/>
      <c r="BB426"/>
      <c r="BC426"/>
      <c r="BD426">
        <v>99</v>
      </c>
      <c r="BE426"/>
      <c r="BF426"/>
      <c r="BG426"/>
      <c r="BH426"/>
      <c r="BI426"/>
      <c r="BJ426"/>
      <c r="BK426" s="6">
        <v>44040</v>
      </c>
      <c r="BL426">
        <v>0</v>
      </c>
      <c r="BS426" s="1">
        <v>8.4332999999999991</v>
      </c>
      <c r="BT426" s="1" t="s">
        <v>99</v>
      </c>
      <c r="BU426" s="1">
        <v>253</v>
      </c>
      <c r="BV426" s="1">
        <v>8.43</v>
      </c>
      <c r="BY426" s="1" t="s">
        <v>135</v>
      </c>
      <c r="BZ426" s="1" t="s">
        <v>120</v>
      </c>
      <c r="CA426" s="1" t="s">
        <v>102</v>
      </c>
      <c r="CB426" s="1" t="s">
        <v>103</v>
      </c>
      <c r="CI426" s="1">
        <v>2</v>
      </c>
      <c r="CJ426" s="1">
        <v>1</v>
      </c>
    </row>
    <row r="427" spans="1:89">
      <c r="A427">
        <v>137</v>
      </c>
      <c r="B427" t="s">
        <v>193</v>
      </c>
      <c r="C427" t="s">
        <v>273</v>
      </c>
      <c r="D427">
        <v>1169708</v>
      </c>
      <c r="E427" t="s">
        <v>750</v>
      </c>
      <c r="F427" t="s">
        <v>84</v>
      </c>
      <c r="G427">
        <v>60</v>
      </c>
      <c r="H427" t="s">
        <v>85</v>
      </c>
      <c r="I427" s="6">
        <v>43442</v>
      </c>
      <c r="J427" t="s">
        <v>127</v>
      </c>
      <c r="K427" t="s">
        <v>280</v>
      </c>
      <c r="L427" t="s">
        <v>115</v>
      </c>
      <c r="M427" t="s">
        <v>116</v>
      </c>
      <c r="N427" t="s">
        <v>236</v>
      </c>
      <c r="O427">
        <v>0</v>
      </c>
      <c r="P427" t="s">
        <v>118</v>
      </c>
      <c r="Q427" s="6">
        <v>43454</v>
      </c>
      <c r="R427" t="s">
        <v>751</v>
      </c>
      <c r="S427">
        <v>25</v>
      </c>
      <c r="T427">
        <v>1</v>
      </c>
      <c r="U427" t="s">
        <v>206</v>
      </c>
      <c r="V427" t="s">
        <v>93</v>
      </c>
      <c r="W427" t="s">
        <v>111</v>
      </c>
      <c r="X427">
        <v>0</v>
      </c>
      <c r="Y427">
        <v>1</v>
      </c>
      <c r="Z427">
        <v>1</v>
      </c>
      <c r="AA427">
        <v>0</v>
      </c>
      <c r="AB427" t="s">
        <v>95</v>
      </c>
      <c r="AC427" t="s">
        <v>93</v>
      </c>
      <c r="AD427" t="s">
        <v>96</v>
      </c>
      <c r="AE427">
        <v>0</v>
      </c>
      <c r="AF427" t="s">
        <v>93</v>
      </c>
      <c r="AG427">
        <v>0</v>
      </c>
      <c r="AH427"/>
      <c r="AI427" t="s">
        <v>14</v>
      </c>
      <c r="AJ427" t="s">
        <v>103</v>
      </c>
      <c r="AK427" s="6">
        <v>43766</v>
      </c>
      <c r="AL427">
        <v>0</v>
      </c>
      <c r="AM427"/>
      <c r="AN427"/>
      <c r="AO427"/>
      <c r="AP427"/>
      <c r="AQ427"/>
      <c r="AR427"/>
      <c r="AS427"/>
      <c r="AT427"/>
      <c r="AU427"/>
      <c r="AV427"/>
      <c r="AW427"/>
      <c r="AX427"/>
      <c r="AY427"/>
      <c r="AZ427"/>
      <c r="BA427"/>
      <c r="BB427"/>
      <c r="BC427"/>
      <c r="BD427">
        <v>99</v>
      </c>
      <c r="BE427"/>
      <c r="BF427"/>
      <c r="BG427"/>
      <c r="BH427"/>
      <c r="BI427"/>
      <c r="BJ427"/>
      <c r="BK427" s="6">
        <v>43804</v>
      </c>
      <c r="BL427">
        <v>1</v>
      </c>
      <c r="BO427" s="1">
        <v>212</v>
      </c>
      <c r="BP427" s="1">
        <v>7.07</v>
      </c>
      <c r="BS427" s="1">
        <v>8.5333000000000006</v>
      </c>
      <c r="BT427" s="1" t="s">
        <v>99</v>
      </c>
      <c r="BU427" s="1">
        <v>256</v>
      </c>
      <c r="BV427" s="1">
        <v>8.5299999999999994</v>
      </c>
      <c r="BY427" s="1" t="s">
        <v>135</v>
      </c>
      <c r="BZ427" s="1" t="s">
        <v>120</v>
      </c>
      <c r="CA427" s="1" t="s">
        <v>121</v>
      </c>
      <c r="CB427" s="1" t="s">
        <v>103</v>
      </c>
      <c r="CI427" s="1">
        <v>2</v>
      </c>
      <c r="CJ427" s="1">
        <v>1</v>
      </c>
      <c r="CK427" s="1">
        <v>0.92357999999999996</v>
      </c>
    </row>
    <row r="428" spans="1:89">
      <c r="A428">
        <v>263</v>
      </c>
      <c r="B428" t="s">
        <v>82</v>
      </c>
      <c r="C428">
        <v>4</v>
      </c>
      <c r="D428" t="s">
        <v>752</v>
      </c>
      <c r="E428" t="s">
        <v>753</v>
      </c>
      <c r="F428" t="s">
        <v>84</v>
      </c>
      <c r="G428">
        <v>60</v>
      </c>
      <c r="H428" t="s">
        <v>85</v>
      </c>
      <c r="I428" s="6">
        <v>43654</v>
      </c>
      <c r="J428" t="s">
        <v>127</v>
      </c>
      <c r="K428" t="s">
        <v>280</v>
      </c>
      <c r="L428" t="s">
        <v>156</v>
      </c>
      <c r="M428" t="s">
        <v>116</v>
      </c>
      <c r="N428" t="s">
        <v>348</v>
      </c>
      <c r="O428"/>
      <c r="P428" t="s">
        <v>118</v>
      </c>
      <c r="Q428" s="6">
        <v>43682</v>
      </c>
      <c r="R428">
        <v>4</v>
      </c>
      <c r="S428">
        <v>50</v>
      </c>
      <c r="T428">
        <v>0</v>
      </c>
      <c r="U428" t="s">
        <v>92</v>
      </c>
      <c r="V428" t="s">
        <v>93</v>
      </c>
      <c r="W428" t="s">
        <v>94</v>
      </c>
      <c r="X428">
        <v>1</v>
      </c>
      <c r="Y428">
        <v>1</v>
      </c>
      <c r="Z428">
        <v>1</v>
      </c>
      <c r="AA428">
        <v>1</v>
      </c>
      <c r="AB428" t="s">
        <v>95</v>
      </c>
      <c r="AC428" t="s">
        <v>93</v>
      </c>
      <c r="AD428" t="s">
        <v>172</v>
      </c>
      <c r="AE428">
        <v>0</v>
      </c>
      <c r="AF428" t="s">
        <v>93</v>
      </c>
      <c r="AG428">
        <v>2</v>
      </c>
      <c r="AH428"/>
      <c r="AI428" t="s">
        <v>85</v>
      </c>
      <c r="AJ428" t="s">
        <v>85</v>
      </c>
      <c r="AK428" s="6">
        <v>44088</v>
      </c>
      <c r="AL428"/>
      <c r="AM428"/>
      <c r="AN428"/>
      <c r="AO428"/>
      <c r="AP428"/>
      <c r="AQ428"/>
      <c r="AR428"/>
      <c r="AS428"/>
      <c r="AT428"/>
      <c r="AU428"/>
      <c r="AV428"/>
      <c r="AW428"/>
      <c r="AX428"/>
      <c r="AY428"/>
      <c r="AZ428"/>
      <c r="BA428"/>
      <c r="BB428"/>
      <c r="BC428"/>
      <c r="BD428">
        <v>99</v>
      </c>
      <c r="BE428"/>
      <c r="BF428"/>
      <c r="BG428"/>
      <c r="BH428"/>
      <c r="BI428"/>
      <c r="BJ428"/>
      <c r="BK428" s="6">
        <v>44088</v>
      </c>
      <c r="BL428">
        <v>0</v>
      </c>
      <c r="BO428" s="1">
        <v>132</v>
      </c>
      <c r="BP428" s="1">
        <v>4.4000000000000004</v>
      </c>
      <c r="BS428" s="1">
        <v>8.6</v>
      </c>
      <c r="BT428" s="1" t="s">
        <v>125</v>
      </c>
      <c r="BU428" s="1">
        <v>258</v>
      </c>
      <c r="BV428" s="1">
        <v>8.6</v>
      </c>
      <c r="BY428" s="1" t="s">
        <v>135</v>
      </c>
      <c r="BZ428" s="1" t="s">
        <v>120</v>
      </c>
      <c r="CA428" s="1" t="s">
        <v>121</v>
      </c>
      <c r="CB428" s="1" t="s">
        <v>103</v>
      </c>
      <c r="CG428" s="1" t="s">
        <v>254</v>
      </c>
      <c r="CH428" s="1" t="s">
        <v>131</v>
      </c>
      <c r="CI428" s="1">
        <v>2</v>
      </c>
      <c r="CJ428" s="1">
        <v>1</v>
      </c>
      <c r="CK428" s="1">
        <v>0.93540999999999996</v>
      </c>
    </row>
    <row r="429" spans="1:89">
      <c r="A429">
        <v>585</v>
      </c>
      <c r="B429" t="s">
        <v>82</v>
      </c>
      <c r="C429">
        <v>4</v>
      </c>
      <c r="D429">
        <v>473824</v>
      </c>
      <c r="E429" t="s">
        <v>754</v>
      </c>
      <c r="F429" t="s">
        <v>84</v>
      </c>
      <c r="G429">
        <v>60</v>
      </c>
      <c r="H429" t="s">
        <v>85</v>
      </c>
      <c r="I429" s="6">
        <v>43896</v>
      </c>
      <c r="J429" t="s">
        <v>127</v>
      </c>
      <c r="K429" t="s">
        <v>87</v>
      </c>
      <c r="L429" t="s">
        <v>88</v>
      </c>
      <c r="M429" t="s">
        <v>116</v>
      </c>
      <c r="N429" t="s">
        <v>124</v>
      </c>
      <c r="O429"/>
      <c r="P429" t="s">
        <v>118</v>
      </c>
      <c r="Q429" s="6">
        <v>44032</v>
      </c>
      <c r="R429">
        <v>5</v>
      </c>
      <c r="S429">
        <v>37</v>
      </c>
      <c r="T429">
        <v>8</v>
      </c>
      <c r="U429" t="s">
        <v>92</v>
      </c>
      <c r="V429" t="s">
        <v>93</v>
      </c>
      <c r="W429" t="s">
        <v>94</v>
      </c>
      <c r="X429">
        <v>1</v>
      </c>
      <c r="Y429">
        <v>1</v>
      </c>
      <c r="Z429">
        <v>1</v>
      </c>
      <c r="AA429">
        <v>1</v>
      </c>
      <c r="AB429" t="s">
        <v>95</v>
      </c>
      <c r="AC429" t="s">
        <v>93</v>
      </c>
      <c r="AD429" t="s">
        <v>96</v>
      </c>
      <c r="AE429">
        <v>0</v>
      </c>
      <c r="AF429" t="s">
        <v>93</v>
      </c>
      <c r="AG429">
        <v>2</v>
      </c>
      <c r="AH429"/>
      <c r="AI429" t="s">
        <v>85</v>
      </c>
      <c r="AJ429" t="s">
        <v>85</v>
      </c>
      <c r="AK429" s="6">
        <v>44099</v>
      </c>
      <c r="AL429"/>
      <c r="AM429"/>
      <c r="AN429"/>
      <c r="AO429"/>
      <c r="AP429"/>
      <c r="AQ429"/>
      <c r="AR429"/>
      <c r="AS429"/>
      <c r="AT429"/>
      <c r="AU429"/>
      <c r="AV429"/>
      <c r="AW429"/>
      <c r="AX429"/>
      <c r="AY429"/>
      <c r="AZ429"/>
      <c r="BA429"/>
      <c r="BB429"/>
      <c r="BC429"/>
      <c r="BD429">
        <v>99</v>
      </c>
      <c r="BE429"/>
      <c r="BF429"/>
      <c r="BG429"/>
      <c r="BH429"/>
      <c r="BI429"/>
      <c r="BJ429"/>
      <c r="BK429" s="6">
        <v>44099</v>
      </c>
      <c r="BL429">
        <v>0</v>
      </c>
      <c r="BO429" s="1">
        <v>6</v>
      </c>
      <c r="BP429" s="1">
        <v>0.2</v>
      </c>
      <c r="BS429" s="1">
        <v>8.9</v>
      </c>
      <c r="BT429" s="1" t="s">
        <v>174</v>
      </c>
      <c r="BU429" s="1">
        <v>267</v>
      </c>
      <c r="BV429" s="1">
        <v>8.9</v>
      </c>
      <c r="BY429" s="1" t="s">
        <v>119</v>
      </c>
      <c r="BZ429" s="1" t="s">
        <v>120</v>
      </c>
      <c r="CA429" s="1" t="s">
        <v>121</v>
      </c>
      <c r="CB429" s="1" t="s">
        <v>103</v>
      </c>
      <c r="CI429" s="1">
        <v>2</v>
      </c>
      <c r="CJ429" s="1">
        <v>1</v>
      </c>
      <c r="CK429" s="1">
        <v>0.95062999999999998</v>
      </c>
    </row>
    <row r="430" spans="1:89">
      <c r="A430">
        <v>792</v>
      </c>
      <c r="B430" t="s">
        <v>82</v>
      </c>
      <c r="C430">
        <v>4</v>
      </c>
      <c r="D430">
        <v>445799</v>
      </c>
      <c r="E430" t="s">
        <v>755</v>
      </c>
      <c r="F430" t="s">
        <v>84</v>
      </c>
      <c r="G430">
        <v>60</v>
      </c>
      <c r="H430" t="s">
        <v>85</v>
      </c>
      <c r="I430" s="6">
        <v>43732</v>
      </c>
      <c r="J430" t="s">
        <v>127</v>
      </c>
      <c r="K430" t="s">
        <v>109</v>
      </c>
      <c r="L430" t="s">
        <v>110</v>
      </c>
      <c r="M430" t="s">
        <v>89</v>
      </c>
      <c r="N430" t="s">
        <v>90</v>
      </c>
      <c r="O430"/>
      <c r="P430" t="s">
        <v>85</v>
      </c>
      <c r="Q430"/>
      <c r="R430"/>
      <c r="S430"/>
      <c r="T430"/>
      <c r="U430" t="s">
        <v>95</v>
      </c>
      <c r="V430"/>
      <c r="W430" t="s">
        <v>94</v>
      </c>
      <c r="X430">
        <v>1</v>
      </c>
      <c r="Y430">
        <v>1</v>
      </c>
      <c r="Z430">
        <v>1</v>
      </c>
      <c r="AA430">
        <v>1</v>
      </c>
      <c r="AB430"/>
      <c r="AC430" t="s">
        <v>93</v>
      </c>
      <c r="AD430" t="s">
        <v>172</v>
      </c>
      <c r="AE430">
        <v>0</v>
      </c>
      <c r="AF430" t="s">
        <v>93</v>
      </c>
      <c r="AG430">
        <v>2</v>
      </c>
      <c r="AH430"/>
      <c r="AI430"/>
      <c r="AJ430"/>
      <c r="AK430" s="6">
        <v>42903</v>
      </c>
      <c r="AL430">
        <v>1</v>
      </c>
      <c r="AM430" s="6">
        <v>43748</v>
      </c>
      <c r="AN430" t="s">
        <v>1386</v>
      </c>
      <c r="AO430">
        <v>6</v>
      </c>
      <c r="AP430">
        <v>1</v>
      </c>
      <c r="AQ430" s="6">
        <v>44006</v>
      </c>
      <c r="AR430"/>
      <c r="AS430"/>
      <c r="AT430"/>
      <c r="AU430"/>
      <c r="AV430"/>
      <c r="AW430"/>
      <c r="AX430"/>
      <c r="AY430"/>
      <c r="AZ430"/>
      <c r="BA430"/>
      <c r="BB430"/>
      <c r="BC430"/>
      <c r="BD430">
        <v>99</v>
      </c>
      <c r="BE430"/>
      <c r="BF430"/>
      <c r="BG430"/>
      <c r="BH430"/>
      <c r="BI430"/>
      <c r="BJ430"/>
      <c r="BK430" s="6">
        <v>44104</v>
      </c>
      <c r="BL430">
        <v>0</v>
      </c>
      <c r="BO430" s="1">
        <v>228</v>
      </c>
      <c r="BP430" s="1">
        <v>7.6</v>
      </c>
      <c r="BS430" s="1">
        <v>9.0667000000000009</v>
      </c>
      <c r="BT430" s="1" t="s">
        <v>174</v>
      </c>
      <c r="BU430" s="1">
        <v>272</v>
      </c>
      <c r="BV430" s="1">
        <v>9.07</v>
      </c>
      <c r="BY430" s="1" t="s">
        <v>95</v>
      </c>
      <c r="BZ430" s="1" t="s">
        <v>185</v>
      </c>
      <c r="CA430" s="1" t="s">
        <v>121</v>
      </c>
      <c r="CB430" s="1" t="s">
        <v>103</v>
      </c>
      <c r="CI430" s="1">
        <v>2</v>
      </c>
      <c r="CJ430" s="1">
        <v>1</v>
      </c>
      <c r="CK430" s="1">
        <v>0.92098000000000002</v>
      </c>
    </row>
    <row r="431" spans="1:89">
      <c r="A431">
        <v>796</v>
      </c>
      <c r="B431" t="s">
        <v>82</v>
      </c>
      <c r="C431">
        <v>4</v>
      </c>
      <c r="D431" t="s">
        <v>756</v>
      </c>
      <c r="E431" t="s">
        <v>757</v>
      </c>
      <c r="F431" t="s">
        <v>84</v>
      </c>
      <c r="G431">
        <v>60</v>
      </c>
      <c r="H431" t="s">
        <v>85</v>
      </c>
      <c r="I431" s="6">
        <v>43709</v>
      </c>
      <c r="J431" t="s">
        <v>127</v>
      </c>
      <c r="K431" t="s">
        <v>109</v>
      </c>
      <c r="L431" t="s">
        <v>110</v>
      </c>
      <c r="M431" t="s">
        <v>89</v>
      </c>
      <c r="N431" t="s">
        <v>90</v>
      </c>
      <c r="O431"/>
      <c r="P431" t="s">
        <v>85</v>
      </c>
      <c r="Q431"/>
      <c r="R431"/>
      <c r="S431"/>
      <c r="T431"/>
      <c r="U431"/>
      <c r="V431"/>
      <c r="W431" t="s">
        <v>111</v>
      </c>
      <c r="X431">
        <v>1</v>
      </c>
      <c r="Y431">
        <v>1</v>
      </c>
      <c r="Z431">
        <v>1</v>
      </c>
      <c r="AA431">
        <v>1</v>
      </c>
      <c r="AB431" t="s">
        <v>95</v>
      </c>
      <c r="AC431" t="s">
        <v>95</v>
      </c>
      <c r="AD431" t="s">
        <v>128</v>
      </c>
      <c r="AE431">
        <v>0</v>
      </c>
      <c r="AF431" t="s">
        <v>93</v>
      </c>
      <c r="AG431">
        <v>2</v>
      </c>
      <c r="AH431"/>
      <c r="AI431" t="s">
        <v>85</v>
      </c>
      <c r="AJ431"/>
      <c r="AK431"/>
      <c r="AL431"/>
      <c r="AM431"/>
      <c r="AN431"/>
      <c r="AO431"/>
      <c r="AP431"/>
      <c r="AQ431"/>
      <c r="AR431"/>
      <c r="AS431"/>
      <c r="AT431"/>
      <c r="AU431"/>
      <c r="AV431"/>
      <c r="AW431"/>
      <c r="AX431"/>
      <c r="AY431"/>
      <c r="AZ431"/>
      <c r="BA431"/>
      <c r="BB431"/>
      <c r="BC431"/>
      <c r="BD431">
        <v>99</v>
      </c>
      <c r="BE431"/>
      <c r="BF431"/>
      <c r="BG431"/>
      <c r="BH431"/>
      <c r="BI431"/>
      <c r="BJ431"/>
      <c r="BK431" s="6">
        <v>44086</v>
      </c>
      <c r="BL431">
        <v>0</v>
      </c>
      <c r="BO431" s="1">
        <v>264</v>
      </c>
      <c r="BP431" s="1">
        <v>8.8000000000000007</v>
      </c>
      <c r="BS431" s="1">
        <v>9.0667000000000009</v>
      </c>
      <c r="BT431" s="1" t="s">
        <v>95</v>
      </c>
      <c r="BU431" s="1">
        <v>272</v>
      </c>
      <c r="BV431" s="1">
        <v>9.07</v>
      </c>
      <c r="BY431" s="1" t="s">
        <v>135</v>
      </c>
      <c r="BZ431" s="1" t="s">
        <v>101</v>
      </c>
      <c r="CA431" s="1" t="s">
        <v>102</v>
      </c>
      <c r="CB431" s="1" t="s">
        <v>103</v>
      </c>
      <c r="CI431" s="1">
        <v>2</v>
      </c>
      <c r="CJ431" s="1">
        <v>1</v>
      </c>
      <c r="CK431" s="1">
        <v>0.91485000000000005</v>
      </c>
    </row>
    <row r="432" spans="1:89">
      <c r="A432">
        <v>641</v>
      </c>
      <c r="B432" t="s">
        <v>82</v>
      </c>
      <c r="C432">
        <v>4</v>
      </c>
      <c r="D432" t="s">
        <v>758</v>
      </c>
      <c r="E432" t="s">
        <v>759</v>
      </c>
      <c r="F432" t="s">
        <v>84</v>
      </c>
      <c r="G432">
        <v>60</v>
      </c>
      <c r="H432" t="s">
        <v>85</v>
      </c>
      <c r="I432" s="6">
        <v>42689</v>
      </c>
      <c r="J432" t="s">
        <v>399</v>
      </c>
      <c r="K432" t="s">
        <v>87</v>
      </c>
      <c r="L432" t="s">
        <v>88</v>
      </c>
      <c r="M432" t="s">
        <v>116</v>
      </c>
      <c r="N432" t="s">
        <v>124</v>
      </c>
      <c r="O432"/>
      <c r="P432" t="s">
        <v>118</v>
      </c>
      <c r="Q432" s="6">
        <v>42689</v>
      </c>
      <c r="R432"/>
      <c r="S432"/>
      <c r="T432"/>
      <c r="U432"/>
      <c r="V432"/>
      <c r="W432" t="s">
        <v>95</v>
      </c>
      <c r="X432">
        <v>1</v>
      </c>
      <c r="Y432">
        <v>1</v>
      </c>
      <c r="Z432">
        <v>1</v>
      </c>
      <c r="AA432">
        <v>1</v>
      </c>
      <c r="AB432" t="s">
        <v>95</v>
      </c>
      <c r="AC432" t="s">
        <v>95</v>
      </c>
      <c r="AD432" t="s">
        <v>96</v>
      </c>
      <c r="AE432">
        <v>0</v>
      </c>
      <c r="AF432" t="s">
        <v>93</v>
      </c>
      <c r="AG432">
        <v>2</v>
      </c>
      <c r="AH432"/>
      <c r="AI432" t="s">
        <v>14</v>
      </c>
      <c r="AJ432" t="s">
        <v>103</v>
      </c>
      <c r="AK432" s="6">
        <v>43691</v>
      </c>
      <c r="AL432">
        <v>1</v>
      </c>
      <c r="AM432" s="6">
        <v>43824</v>
      </c>
      <c r="AN432" s="7" t="s">
        <v>1413</v>
      </c>
      <c r="AO432">
        <v>6</v>
      </c>
      <c r="AP432">
        <v>2</v>
      </c>
      <c r="AQ432" s="6">
        <v>44089</v>
      </c>
      <c r="AR432"/>
      <c r="AS432"/>
      <c r="AT432"/>
      <c r="AU432"/>
      <c r="AV432"/>
      <c r="AW432"/>
      <c r="AX432"/>
      <c r="AY432"/>
      <c r="AZ432"/>
      <c r="BA432"/>
      <c r="BB432"/>
      <c r="BC432"/>
      <c r="BD432">
        <v>99</v>
      </c>
      <c r="BE432"/>
      <c r="BF432"/>
      <c r="BG432"/>
      <c r="BH432"/>
      <c r="BI432"/>
      <c r="BJ432"/>
      <c r="BK432" s="6">
        <v>44089</v>
      </c>
      <c r="BL432">
        <v>0</v>
      </c>
      <c r="BO432" s="1">
        <v>194</v>
      </c>
      <c r="BP432" s="1">
        <v>6.47</v>
      </c>
      <c r="BS432" s="1">
        <v>9.3332999999999995</v>
      </c>
      <c r="BT432" s="1" t="s">
        <v>125</v>
      </c>
      <c r="BU432" s="1">
        <v>280</v>
      </c>
      <c r="BV432" s="1">
        <v>9.33</v>
      </c>
      <c r="BY432" s="1" t="s">
        <v>135</v>
      </c>
      <c r="BZ432" s="1" t="s">
        <v>120</v>
      </c>
      <c r="CA432" s="1" t="s">
        <v>102</v>
      </c>
      <c r="CB432" s="1" t="s">
        <v>103</v>
      </c>
      <c r="CI432" s="1">
        <v>2</v>
      </c>
      <c r="CJ432" s="1">
        <v>1</v>
      </c>
      <c r="CK432" s="1">
        <v>0.9264</v>
      </c>
    </row>
    <row r="433" spans="1:89">
      <c r="A433">
        <v>212</v>
      </c>
      <c r="B433" t="s">
        <v>82</v>
      </c>
      <c r="C433">
        <v>4</v>
      </c>
      <c r="D433">
        <v>467010</v>
      </c>
      <c r="E433" t="s">
        <v>760</v>
      </c>
      <c r="F433" t="s">
        <v>84</v>
      </c>
      <c r="G433">
        <v>60</v>
      </c>
      <c r="H433" t="s">
        <v>85</v>
      </c>
      <c r="I433" s="6">
        <v>43922</v>
      </c>
      <c r="J433" t="s">
        <v>235</v>
      </c>
      <c r="K433" t="s">
        <v>155</v>
      </c>
      <c r="L433" t="s">
        <v>156</v>
      </c>
      <c r="M433" t="s">
        <v>116</v>
      </c>
      <c r="N433" t="s">
        <v>157</v>
      </c>
      <c r="O433"/>
      <c r="P433" t="s">
        <v>118</v>
      </c>
      <c r="Q433" s="6">
        <v>43978</v>
      </c>
      <c r="R433">
        <v>2.5</v>
      </c>
      <c r="S433">
        <v>22</v>
      </c>
      <c r="T433">
        <v>0</v>
      </c>
      <c r="U433" t="s">
        <v>93</v>
      </c>
      <c r="V433" t="s">
        <v>93</v>
      </c>
      <c r="W433" t="s">
        <v>94</v>
      </c>
      <c r="X433">
        <v>1</v>
      </c>
      <c r="Y433">
        <v>1</v>
      </c>
      <c r="Z433">
        <v>1</v>
      </c>
      <c r="AA433">
        <v>1</v>
      </c>
      <c r="AB433" t="s">
        <v>95</v>
      </c>
      <c r="AC433" t="s">
        <v>93</v>
      </c>
      <c r="AD433" t="s">
        <v>96</v>
      </c>
      <c r="AE433">
        <v>0</v>
      </c>
      <c r="AF433" t="s">
        <v>93</v>
      </c>
      <c r="AG433">
        <v>2</v>
      </c>
      <c r="AH433"/>
      <c r="AI433" t="s">
        <v>85</v>
      </c>
      <c r="AJ433" t="s">
        <v>85</v>
      </c>
      <c r="AK433" s="6">
        <v>44099</v>
      </c>
      <c r="AL433"/>
      <c r="AM433"/>
      <c r="AN433"/>
      <c r="AO433"/>
      <c r="AP433"/>
      <c r="AQ433"/>
      <c r="AR433"/>
      <c r="AS433"/>
      <c r="AT433"/>
      <c r="AU433"/>
      <c r="AV433"/>
      <c r="AW433"/>
      <c r="AX433"/>
      <c r="AY433"/>
      <c r="AZ433"/>
      <c r="BA433"/>
      <c r="BB433"/>
      <c r="BC433"/>
      <c r="BD433">
        <v>99</v>
      </c>
      <c r="BE433"/>
      <c r="BF433"/>
      <c r="BG433"/>
      <c r="BH433"/>
      <c r="BI433"/>
      <c r="BJ433"/>
      <c r="BK433" s="6">
        <v>44099</v>
      </c>
      <c r="BL433">
        <v>0</v>
      </c>
      <c r="BO433" s="1">
        <v>266</v>
      </c>
      <c r="BP433" s="1">
        <v>8.8699999999999992</v>
      </c>
      <c r="BS433" s="1">
        <v>9.7667000000000002</v>
      </c>
      <c r="BT433" s="1" t="s">
        <v>174</v>
      </c>
      <c r="BU433" s="1">
        <v>293</v>
      </c>
      <c r="BV433" s="1">
        <v>9.77</v>
      </c>
      <c r="BY433" s="1" t="s">
        <v>119</v>
      </c>
      <c r="BZ433" s="1" t="s">
        <v>120</v>
      </c>
      <c r="CA433" s="1" t="s">
        <v>102</v>
      </c>
      <c r="CB433" s="1" t="s">
        <v>103</v>
      </c>
      <c r="CI433" s="1">
        <v>2</v>
      </c>
      <c r="CJ433" s="1">
        <v>1</v>
      </c>
      <c r="CK433" s="1">
        <v>0.91449999999999998</v>
      </c>
    </row>
    <row r="434" spans="1:89">
      <c r="A434">
        <v>323</v>
      </c>
      <c r="B434" t="s">
        <v>82</v>
      </c>
      <c r="C434">
        <v>4</v>
      </c>
      <c r="D434">
        <v>412376</v>
      </c>
      <c r="E434" t="s">
        <v>761</v>
      </c>
      <c r="F434" t="s">
        <v>84</v>
      </c>
      <c r="G434">
        <v>60</v>
      </c>
      <c r="H434" t="s">
        <v>85</v>
      </c>
      <c r="I434" s="6">
        <v>43437</v>
      </c>
      <c r="J434" t="s">
        <v>235</v>
      </c>
      <c r="K434" t="s">
        <v>114</v>
      </c>
      <c r="L434" t="s">
        <v>156</v>
      </c>
      <c r="M434" t="s">
        <v>116</v>
      </c>
      <c r="N434" t="s">
        <v>236</v>
      </c>
      <c r="O434"/>
      <c r="P434" t="s">
        <v>118</v>
      </c>
      <c r="Q434" s="6">
        <v>43444</v>
      </c>
      <c r="R434">
        <v>2.5</v>
      </c>
      <c r="S434">
        <v>29</v>
      </c>
      <c r="T434">
        <v>0</v>
      </c>
      <c r="U434" t="s">
        <v>92</v>
      </c>
      <c r="V434" t="s">
        <v>93</v>
      </c>
      <c r="W434" t="s">
        <v>111</v>
      </c>
      <c r="X434">
        <v>1</v>
      </c>
      <c r="Y434">
        <v>1</v>
      </c>
      <c r="Z434">
        <v>1</v>
      </c>
      <c r="AA434">
        <v>1</v>
      </c>
      <c r="AB434" t="s">
        <v>95</v>
      </c>
      <c r="AC434" t="s">
        <v>93</v>
      </c>
      <c r="AD434" t="s">
        <v>128</v>
      </c>
      <c r="AE434">
        <v>0</v>
      </c>
      <c r="AF434" t="s">
        <v>93</v>
      </c>
      <c r="AG434">
        <v>2</v>
      </c>
      <c r="AH434"/>
      <c r="AI434" t="s">
        <v>85</v>
      </c>
      <c r="AJ434" t="s">
        <v>85</v>
      </c>
      <c r="AK434" s="6">
        <v>44085</v>
      </c>
      <c r="AL434"/>
      <c r="AM434"/>
      <c r="AN434"/>
      <c r="AO434"/>
      <c r="AP434"/>
      <c r="AQ434"/>
      <c r="AR434"/>
      <c r="AS434"/>
      <c r="AT434"/>
      <c r="AU434"/>
      <c r="AV434"/>
      <c r="AW434"/>
      <c r="AX434"/>
      <c r="AY434"/>
      <c r="AZ434"/>
      <c r="BA434"/>
      <c r="BB434"/>
      <c r="BC434"/>
      <c r="BD434">
        <v>99</v>
      </c>
      <c r="BE434"/>
      <c r="BF434"/>
      <c r="BG434"/>
      <c r="BH434"/>
      <c r="BI434"/>
      <c r="BJ434"/>
      <c r="BK434" s="6">
        <v>44085</v>
      </c>
      <c r="BL434">
        <v>0</v>
      </c>
      <c r="BO434" s="1">
        <v>288</v>
      </c>
      <c r="BP434" s="1">
        <v>9.6</v>
      </c>
      <c r="BS434" s="1">
        <v>9.9666999999999994</v>
      </c>
      <c r="BT434" s="1" t="s">
        <v>174</v>
      </c>
      <c r="BU434" s="1">
        <v>299</v>
      </c>
      <c r="BV434" s="1">
        <v>9.9700000000000006</v>
      </c>
      <c r="BY434" s="1" t="s">
        <v>119</v>
      </c>
      <c r="BZ434" s="1" t="s">
        <v>120</v>
      </c>
      <c r="CA434" s="1" t="s">
        <v>121</v>
      </c>
      <c r="CB434" s="1" t="s">
        <v>103</v>
      </c>
      <c r="CI434" s="1">
        <v>2</v>
      </c>
      <c r="CJ434" s="1">
        <v>1</v>
      </c>
      <c r="CK434" s="1">
        <v>0.91052999999999995</v>
      </c>
    </row>
    <row r="435" spans="1:89">
      <c r="A435">
        <v>368</v>
      </c>
      <c r="B435" t="s">
        <v>82</v>
      </c>
      <c r="C435">
        <v>4</v>
      </c>
      <c r="D435">
        <v>470712</v>
      </c>
      <c r="E435" t="s">
        <v>762</v>
      </c>
      <c r="F435" t="s">
        <v>84</v>
      </c>
      <c r="G435">
        <v>60</v>
      </c>
      <c r="H435" t="s">
        <v>85</v>
      </c>
      <c r="I435" s="6">
        <v>43723</v>
      </c>
      <c r="J435" t="s">
        <v>235</v>
      </c>
      <c r="K435" t="s">
        <v>114</v>
      </c>
      <c r="L435" t="s">
        <v>115</v>
      </c>
      <c r="M435" t="s">
        <v>116</v>
      </c>
      <c r="N435" t="s">
        <v>117</v>
      </c>
      <c r="O435"/>
      <c r="P435" t="s">
        <v>118</v>
      </c>
      <c r="Q435" s="6">
        <v>44006</v>
      </c>
      <c r="R435">
        <v>6</v>
      </c>
      <c r="S435">
        <v>14</v>
      </c>
      <c r="T435">
        <v>1</v>
      </c>
      <c r="U435" t="s">
        <v>93</v>
      </c>
      <c r="V435" t="s">
        <v>93</v>
      </c>
      <c r="W435" t="s">
        <v>94</v>
      </c>
      <c r="X435">
        <v>1</v>
      </c>
      <c r="Y435">
        <v>1</v>
      </c>
      <c r="Z435">
        <v>1</v>
      </c>
      <c r="AA435">
        <v>1</v>
      </c>
      <c r="AB435" t="s">
        <v>95</v>
      </c>
      <c r="AC435" t="s">
        <v>93</v>
      </c>
      <c r="AD435" t="s">
        <v>172</v>
      </c>
      <c r="AE435">
        <v>0</v>
      </c>
      <c r="AF435" t="s">
        <v>93</v>
      </c>
      <c r="AG435">
        <v>2</v>
      </c>
      <c r="AH435"/>
      <c r="AI435" t="s">
        <v>85</v>
      </c>
      <c r="AJ435" t="s">
        <v>85</v>
      </c>
      <c r="AK435" s="6">
        <v>44100</v>
      </c>
      <c r="AL435"/>
      <c r="AM435"/>
      <c r="AN435"/>
      <c r="AO435"/>
      <c r="AP435"/>
      <c r="AQ435"/>
      <c r="AR435"/>
      <c r="AS435"/>
      <c r="AT435"/>
      <c r="AU435"/>
      <c r="AV435"/>
      <c r="AW435"/>
      <c r="AX435"/>
      <c r="AY435"/>
      <c r="AZ435"/>
      <c r="BA435"/>
      <c r="BB435"/>
      <c r="BC435"/>
      <c r="BD435">
        <v>99</v>
      </c>
      <c r="BE435"/>
      <c r="BF435"/>
      <c r="BG435"/>
      <c r="BH435"/>
      <c r="BI435"/>
      <c r="BJ435"/>
      <c r="BK435" s="6">
        <v>44100</v>
      </c>
      <c r="BL435">
        <v>0</v>
      </c>
      <c r="BO435" s="1">
        <v>299</v>
      </c>
      <c r="BP435" s="1">
        <v>9.9700000000000006</v>
      </c>
      <c r="BS435" s="1">
        <v>10.2333</v>
      </c>
      <c r="BT435" s="1" t="s">
        <v>174</v>
      </c>
      <c r="BU435" s="1">
        <v>307</v>
      </c>
      <c r="BV435" s="1">
        <v>10.23</v>
      </c>
      <c r="BY435" s="1" t="s">
        <v>119</v>
      </c>
      <c r="BZ435" s="1" t="s">
        <v>120</v>
      </c>
      <c r="CA435" s="1" t="s">
        <v>121</v>
      </c>
      <c r="CB435" s="1" t="s">
        <v>103</v>
      </c>
      <c r="CI435" s="1">
        <v>2</v>
      </c>
      <c r="CJ435" s="1">
        <v>1</v>
      </c>
      <c r="CK435" s="1">
        <v>0.90847999999999995</v>
      </c>
    </row>
    <row r="436" spans="1:89">
      <c r="A436">
        <v>476</v>
      </c>
      <c r="B436" t="s">
        <v>82</v>
      </c>
      <c r="C436">
        <v>4</v>
      </c>
      <c r="D436">
        <v>411507</v>
      </c>
      <c r="E436" t="s">
        <v>763</v>
      </c>
      <c r="F436" t="s">
        <v>84</v>
      </c>
      <c r="G436">
        <v>60</v>
      </c>
      <c r="H436" t="s">
        <v>103</v>
      </c>
      <c r="I436" s="6">
        <v>43421</v>
      </c>
      <c r="J436" t="s">
        <v>235</v>
      </c>
      <c r="K436" t="s">
        <v>114</v>
      </c>
      <c r="L436" t="s">
        <v>144</v>
      </c>
      <c r="M436" t="s">
        <v>116</v>
      </c>
      <c r="N436" t="s">
        <v>190</v>
      </c>
      <c r="O436"/>
      <c r="P436" t="s">
        <v>118</v>
      </c>
      <c r="Q436" s="6">
        <v>43441</v>
      </c>
      <c r="R436">
        <v>4</v>
      </c>
      <c r="S436">
        <v>73</v>
      </c>
      <c r="T436">
        <v>3</v>
      </c>
      <c r="U436" t="s">
        <v>209</v>
      </c>
      <c r="V436" t="s">
        <v>93</v>
      </c>
      <c r="W436" t="s">
        <v>111</v>
      </c>
      <c r="X436">
        <v>1</v>
      </c>
      <c r="Y436">
        <v>1</v>
      </c>
      <c r="Z436">
        <v>1</v>
      </c>
      <c r="AA436">
        <v>1</v>
      </c>
      <c r="AB436" t="s">
        <v>95</v>
      </c>
      <c r="AC436" t="s">
        <v>93</v>
      </c>
      <c r="AD436" t="s">
        <v>128</v>
      </c>
      <c r="AE436">
        <v>0</v>
      </c>
      <c r="AF436" t="s">
        <v>93</v>
      </c>
      <c r="AG436">
        <v>2</v>
      </c>
      <c r="AH436"/>
      <c r="AI436" t="s">
        <v>14</v>
      </c>
      <c r="AJ436" t="s">
        <v>85</v>
      </c>
      <c r="AK436" s="6">
        <v>44104</v>
      </c>
      <c r="AL436"/>
      <c r="AM436"/>
      <c r="AN436"/>
      <c r="AO436"/>
      <c r="AP436"/>
      <c r="AQ436"/>
      <c r="AR436"/>
      <c r="AS436"/>
      <c r="AT436"/>
      <c r="AU436"/>
      <c r="AV436"/>
      <c r="AW436"/>
      <c r="AX436"/>
      <c r="AY436"/>
      <c r="AZ436"/>
      <c r="BA436"/>
      <c r="BB436"/>
      <c r="BC436"/>
      <c r="BD436">
        <v>99</v>
      </c>
      <c r="BE436"/>
      <c r="BF436"/>
      <c r="BG436"/>
      <c r="BH436"/>
      <c r="BI436"/>
      <c r="BJ436"/>
      <c r="BK436" s="6">
        <v>44104</v>
      </c>
      <c r="BL436">
        <v>0</v>
      </c>
      <c r="BO436" s="1">
        <v>281</v>
      </c>
      <c r="BP436" s="1">
        <v>9.3699999999999992</v>
      </c>
      <c r="BS436" s="1">
        <v>10.3667</v>
      </c>
      <c r="BT436" s="1" t="s">
        <v>99</v>
      </c>
      <c r="BU436" s="1">
        <v>311</v>
      </c>
      <c r="BV436" s="1">
        <v>10.37</v>
      </c>
      <c r="BY436" s="1" t="s">
        <v>119</v>
      </c>
      <c r="BZ436" s="1" t="s">
        <v>120</v>
      </c>
      <c r="CA436" s="1" t="s">
        <v>121</v>
      </c>
      <c r="CB436" s="1" t="s">
        <v>103</v>
      </c>
      <c r="CI436" s="1">
        <v>2</v>
      </c>
      <c r="CJ436" s="1">
        <v>1</v>
      </c>
      <c r="CK436" s="1">
        <v>0.91181000000000001</v>
      </c>
    </row>
    <row r="437" spans="1:89">
      <c r="A437">
        <v>504</v>
      </c>
      <c r="B437" t="s">
        <v>82</v>
      </c>
      <c r="C437">
        <v>4</v>
      </c>
      <c r="D437">
        <v>466404</v>
      </c>
      <c r="E437" t="s">
        <v>764</v>
      </c>
      <c r="F437" t="s">
        <v>84</v>
      </c>
      <c r="G437">
        <v>60</v>
      </c>
      <c r="H437" t="s">
        <v>85</v>
      </c>
      <c r="I437" s="6">
        <v>43958</v>
      </c>
      <c r="J437" t="s">
        <v>235</v>
      </c>
      <c r="K437" t="s">
        <v>114</v>
      </c>
      <c r="L437" t="s">
        <v>88</v>
      </c>
      <c r="M437" t="s">
        <v>116</v>
      </c>
      <c r="N437" t="s">
        <v>230</v>
      </c>
      <c r="O437"/>
      <c r="P437" t="s">
        <v>118</v>
      </c>
      <c r="Q437" s="6">
        <v>43966</v>
      </c>
      <c r="R437">
        <v>3</v>
      </c>
      <c r="S437">
        <v>27</v>
      </c>
      <c r="T437">
        <v>9</v>
      </c>
      <c r="U437" t="s">
        <v>92</v>
      </c>
      <c r="V437" t="s">
        <v>93</v>
      </c>
      <c r="W437" t="s">
        <v>171</v>
      </c>
      <c r="X437">
        <v>1</v>
      </c>
      <c r="Y437">
        <v>1</v>
      </c>
      <c r="Z437">
        <v>1</v>
      </c>
      <c r="AA437">
        <v>1</v>
      </c>
      <c r="AB437" t="s">
        <v>95</v>
      </c>
      <c r="AC437" t="s">
        <v>93</v>
      </c>
      <c r="AD437" t="s">
        <v>172</v>
      </c>
      <c r="AE437">
        <v>0</v>
      </c>
      <c r="AF437" t="s">
        <v>93</v>
      </c>
      <c r="AG437">
        <v>2</v>
      </c>
      <c r="AH437"/>
      <c r="AI437" t="s">
        <v>14</v>
      </c>
      <c r="AJ437" t="s">
        <v>85</v>
      </c>
      <c r="AK437" s="6">
        <v>44091</v>
      </c>
      <c r="AL437"/>
      <c r="AM437"/>
      <c r="AN437"/>
      <c r="AO437"/>
      <c r="AP437"/>
      <c r="AQ437"/>
      <c r="AR437"/>
      <c r="AS437"/>
      <c r="AT437"/>
      <c r="AU437"/>
      <c r="AV437"/>
      <c r="AW437"/>
      <c r="AX437"/>
      <c r="AY437"/>
      <c r="AZ437"/>
      <c r="BA437"/>
      <c r="BB437"/>
      <c r="BC437"/>
      <c r="BD437">
        <v>99</v>
      </c>
      <c r="BE437"/>
      <c r="BF437"/>
      <c r="BG437"/>
      <c r="BH437"/>
      <c r="BI437"/>
      <c r="BJ437"/>
      <c r="BK437" s="6">
        <v>44091</v>
      </c>
      <c r="BL437">
        <v>0</v>
      </c>
      <c r="BO437" s="1">
        <v>299</v>
      </c>
      <c r="BP437" s="1">
        <v>9.9700000000000006</v>
      </c>
      <c r="BS437" s="1">
        <v>10.466699999999999</v>
      </c>
      <c r="BT437" s="1" t="s">
        <v>99</v>
      </c>
      <c r="BU437" s="1">
        <v>314</v>
      </c>
      <c r="BV437" s="1">
        <v>10.47</v>
      </c>
      <c r="BY437" s="1" t="s">
        <v>119</v>
      </c>
      <c r="BZ437" s="1" t="s">
        <v>120</v>
      </c>
      <c r="CA437" s="1" t="s">
        <v>121</v>
      </c>
      <c r="CB437" s="1" t="s">
        <v>103</v>
      </c>
      <c r="CI437" s="1">
        <v>2</v>
      </c>
      <c r="CJ437" s="1">
        <v>1</v>
      </c>
      <c r="CK437" s="1">
        <v>0.90847999999999995</v>
      </c>
    </row>
    <row r="438" spans="1:89">
      <c r="A438">
        <v>496</v>
      </c>
      <c r="B438" t="s">
        <v>82</v>
      </c>
      <c r="C438">
        <v>4</v>
      </c>
      <c r="D438">
        <v>443368</v>
      </c>
      <c r="E438" t="s">
        <v>765</v>
      </c>
      <c r="F438" t="s">
        <v>84</v>
      </c>
      <c r="G438">
        <v>60</v>
      </c>
      <c r="H438" t="s">
        <v>103</v>
      </c>
      <c r="I438" s="6">
        <v>43663</v>
      </c>
      <c r="J438" t="s">
        <v>123</v>
      </c>
      <c r="K438" t="s">
        <v>114</v>
      </c>
      <c r="L438" t="s">
        <v>88</v>
      </c>
      <c r="M438" t="s">
        <v>116</v>
      </c>
      <c r="N438" t="s">
        <v>230</v>
      </c>
      <c r="O438"/>
      <c r="P438" t="s">
        <v>118</v>
      </c>
      <c r="Q438" s="6">
        <v>43725</v>
      </c>
      <c r="R438">
        <v>3.2</v>
      </c>
      <c r="S438">
        <v>34</v>
      </c>
      <c r="T438">
        <v>11</v>
      </c>
      <c r="U438" t="s">
        <v>206</v>
      </c>
      <c r="V438" t="s">
        <v>93</v>
      </c>
      <c r="W438" t="s">
        <v>111</v>
      </c>
      <c r="X438">
        <v>1</v>
      </c>
      <c r="Y438">
        <v>1</v>
      </c>
      <c r="Z438">
        <v>1</v>
      </c>
      <c r="AA438">
        <v>1</v>
      </c>
      <c r="AB438" t="s">
        <v>95</v>
      </c>
      <c r="AC438" t="s">
        <v>93</v>
      </c>
      <c r="AD438" t="s">
        <v>172</v>
      </c>
      <c r="AE438">
        <v>0</v>
      </c>
      <c r="AF438" t="s">
        <v>93</v>
      </c>
      <c r="AG438">
        <v>2</v>
      </c>
      <c r="AH438"/>
      <c r="AI438" t="s">
        <v>85</v>
      </c>
      <c r="AJ438" t="s">
        <v>85</v>
      </c>
      <c r="AK438" s="6">
        <v>43750</v>
      </c>
      <c r="AL438"/>
      <c r="AM438"/>
      <c r="AN438"/>
      <c r="AO438"/>
      <c r="AP438"/>
      <c r="AQ438"/>
      <c r="AR438"/>
      <c r="AS438"/>
      <c r="AT438"/>
      <c r="AU438"/>
      <c r="AV438"/>
      <c r="AW438"/>
      <c r="AX438"/>
      <c r="AY438"/>
      <c r="AZ438"/>
      <c r="BA438"/>
      <c r="BB438"/>
      <c r="BC438"/>
      <c r="BD438">
        <v>99</v>
      </c>
      <c r="BE438"/>
      <c r="BF438"/>
      <c r="BG438"/>
      <c r="BH438"/>
      <c r="BI438"/>
      <c r="BJ438"/>
      <c r="BK438" s="6">
        <v>43750</v>
      </c>
      <c r="BL438">
        <v>0</v>
      </c>
      <c r="BO438" s="1">
        <v>300</v>
      </c>
      <c r="BP438" s="1">
        <v>10</v>
      </c>
      <c r="BS438" s="1">
        <v>10.5</v>
      </c>
      <c r="BT438" s="1" t="s">
        <v>174</v>
      </c>
      <c r="BU438" s="1">
        <v>315</v>
      </c>
      <c r="BV438" s="1">
        <v>10.5</v>
      </c>
      <c r="BY438" s="1" t="s">
        <v>119</v>
      </c>
      <c r="BZ438" s="1" t="s">
        <v>101</v>
      </c>
      <c r="CA438" s="1" t="s">
        <v>121</v>
      </c>
      <c r="CB438" s="1" t="s">
        <v>103</v>
      </c>
      <c r="CI438" s="1">
        <v>2</v>
      </c>
      <c r="CJ438" s="1">
        <v>1</v>
      </c>
      <c r="CK438" s="1">
        <v>0.90829000000000004</v>
      </c>
    </row>
    <row r="439" spans="1:89">
      <c r="A439">
        <v>501</v>
      </c>
      <c r="B439" t="s">
        <v>82</v>
      </c>
      <c r="C439">
        <v>4</v>
      </c>
      <c r="D439">
        <v>471814</v>
      </c>
      <c r="E439" t="s">
        <v>766</v>
      </c>
      <c r="F439" t="s">
        <v>84</v>
      </c>
      <c r="G439">
        <v>60</v>
      </c>
      <c r="H439" t="s">
        <v>85</v>
      </c>
      <c r="I439" s="6">
        <v>43985</v>
      </c>
      <c r="J439" t="s">
        <v>160</v>
      </c>
      <c r="K439" t="s">
        <v>114</v>
      </c>
      <c r="L439" t="s">
        <v>88</v>
      </c>
      <c r="M439" t="s">
        <v>116</v>
      </c>
      <c r="N439" t="s">
        <v>230</v>
      </c>
      <c r="O439"/>
      <c r="P439" t="s">
        <v>118</v>
      </c>
      <c r="Q439" s="6">
        <v>44014</v>
      </c>
      <c r="R439">
        <v>6</v>
      </c>
      <c r="S439">
        <v>33</v>
      </c>
      <c r="T439">
        <v>8</v>
      </c>
      <c r="U439" t="s">
        <v>209</v>
      </c>
      <c r="V439" t="s">
        <v>93</v>
      </c>
      <c r="W439" t="s">
        <v>94</v>
      </c>
      <c r="X439">
        <v>1</v>
      </c>
      <c r="Y439">
        <v>1</v>
      </c>
      <c r="Z439">
        <v>1</v>
      </c>
      <c r="AA439">
        <v>1</v>
      </c>
      <c r="AB439" t="s">
        <v>95</v>
      </c>
      <c r="AC439" t="s">
        <v>93</v>
      </c>
      <c r="AD439" t="s">
        <v>96</v>
      </c>
      <c r="AE439" t="s">
        <v>134</v>
      </c>
      <c r="AF439" t="s">
        <v>93</v>
      </c>
      <c r="AG439">
        <v>2</v>
      </c>
      <c r="AH439"/>
      <c r="AI439" t="s">
        <v>14</v>
      </c>
      <c r="AJ439" t="s">
        <v>85</v>
      </c>
      <c r="AK439" s="6">
        <v>44094</v>
      </c>
      <c r="AL439"/>
      <c r="AM439"/>
      <c r="AN439"/>
      <c r="AO439"/>
      <c r="AP439"/>
      <c r="AQ439"/>
      <c r="AR439"/>
      <c r="AS439"/>
      <c r="AT439"/>
      <c r="AU439"/>
      <c r="AV439"/>
      <c r="AW439"/>
      <c r="AX439"/>
      <c r="AY439"/>
      <c r="AZ439"/>
      <c r="BA439"/>
      <c r="BB439"/>
      <c r="BC439"/>
      <c r="BD439">
        <v>99</v>
      </c>
      <c r="BE439"/>
      <c r="BF439"/>
      <c r="BG439"/>
      <c r="BH439"/>
      <c r="BI439"/>
      <c r="BJ439"/>
      <c r="BK439" s="6">
        <v>44094</v>
      </c>
      <c r="BL439">
        <v>0</v>
      </c>
      <c r="BO439" s="1">
        <v>191</v>
      </c>
      <c r="BP439" s="1">
        <v>6.37</v>
      </c>
      <c r="BS439" s="1">
        <v>11.033300000000001</v>
      </c>
      <c r="BT439" s="1" t="s">
        <v>174</v>
      </c>
      <c r="BU439" s="1">
        <v>331</v>
      </c>
      <c r="BV439" s="1">
        <v>11.03</v>
      </c>
      <c r="BY439" s="1" t="s">
        <v>119</v>
      </c>
      <c r="BZ439" s="1" t="s">
        <v>120</v>
      </c>
      <c r="CA439" s="1" t="s">
        <v>121</v>
      </c>
      <c r="CB439" s="1" t="s">
        <v>85</v>
      </c>
      <c r="CI439" s="1">
        <v>2</v>
      </c>
      <c r="CJ439" s="1">
        <v>1</v>
      </c>
      <c r="CK439" s="1">
        <v>0.92686000000000002</v>
      </c>
    </row>
    <row r="440" spans="1:89">
      <c r="A440">
        <v>17</v>
      </c>
      <c r="B440" t="s">
        <v>193</v>
      </c>
      <c r="C440" t="s">
        <v>212</v>
      </c>
      <c r="D440">
        <v>676693</v>
      </c>
      <c r="E440" t="s">
        <v>767</v>
      </c>
      <c r="F440" t="s">
        <v>84</v>
      </c>
      <c r="G440">
        <v>60</v>
      </c>
      <c r="H440" t="s">
        <v>85</v>
      </c>
      <c r="I440" s="6">
        <v>42669</v>
      </c>
      <c r="J440" t="s">
        <v>127</v>
      </c>
      <c r="K440" t="s">
        <v>114</v>
      </c>
      <c r="L440" t="s">
        <v>156</v>
      </c>
      <c r="M440" t="s">
        <v>116</v>
      </c>
      <c r="N440" t="s">
        <v>236</v>
      </c>
      <c r="O440">
        <v>1</v>
      </c>
      <c r="P440" t="s">
        <v>118</v>
      </c>
      <c r="Q440" s="6">
        <v>42733</v>
      </c>
      <c r="R440" t="s">
        <v>768</v>
      </c>
      <c r="S440">
        <v>21</v>
      </c>
      <c r="T440">
        <v>0</v>
      </c>
      <c r="U440" t="s">
        <v>209</v>
      </c>
      <c r="V440" t="s">
        <v>93</v>
      </c>
      <c r="W440" t="s">
        <v>111</v>
      </c>
      <c r="X440">
        <v>1</v>
      </c>
      <c r="Y440">
        <v>0</v>
      </c>
      <c r="Z440">
        <v>0</v>
      </c>
      <c r="AA440">
        <v>1</v>
      </c>
      <c r="AB440" t="s">
        <v>95</v>
      </c>
      <c r="AC440" t="s">
        <v>95</v>
      </c>
      <c r="AD440" t="s">
        <v>96</v>
      </c>
      <c r="AE440">
        <v>0</v>
      </c>
      <c r="AF440" t="s">
        <v>93</v>
      </c>
      <c r="AG440"/>
      <c r="AH440"/>
      <c r="AI440" t="s">
        <v>14</v>
      </c>
      <c r="AJ440" t="s">
        <v>85</v>
      </c>
      <c r="AK440" s="6">
        <v>44043</v>
      </c>
      <c r="AL440"/>
      <c r="AM440"/>
      <c r="AN440"/>
      <c r="AO440"/>
      <c r="AP440"/>
      <c r="AQ440"/>
      <c r="AR440"/>
      <c r="AS440"/>
      <c r="AT440"/>
      <c r="AU440"/>
      <c r="AV440"/>
      <c r="AW440"/>
      <c r="AX440"/>
      <c r="AY440"/>
      <c r="AZ440"/>
      <c r="BA440"/>
      <c r="BB440"/>
      <c r="BC440"/>
      <c r="BD440">
        <v>99</v>
      </c>
      <c r="BE440"/>
      <c r="BF440"/>
      <c r="BG440"/>
      <c r="BH440"/>
      <c r="BI440"/>
      <c r="BJ440"/>
      <c r="BK440" s="6">
        <v>44043</v>
      </c>
      <c r="BL440">
        <v>0</v>
      </c>
      <c r="BO440" s="1">
        <v>324</v>
      </c>
      <c r="BP440" s="1">
        <v>10.8</v>
      </c>
      <c r="BS440" s="1">
        <v>11.166700000000001</v>
      </c>
      <c r="BT440" s="1" t="s">
        <v>99</v>
      </c>
      <c r="BU440" s="1">
        <v>335</v>
      </c>
      <c r="BV440" s="1">
        <v>11.17</v>
      </c>
      <c r="BY440" s="1" t="s">
        <v>119</v>
      </c>
      <c r="BZ440" s="1" t="s">
        <v>120</v>
      </c>
      <c r="CA440" s="1" t="s">
        <v>102</v>
      </c>
      <c r="CB440" s="1" t="s">
        <v>103</v>
      </c>
      <c r="CI440" s="1">
        <v>2</v>
      </c>
      <c r="CJ440" s="1">
        <v>1</v>
      </c>
      <c r="CK440" s="1">
        <v>0.90366999999999997</v>
      </c>
    </row>
    <row r="441" spans="1:89">
      <c r="A441">
        <v>52</v>
      </c>
      <c r="B441" t="s">
        <v>193</v>
      </c>
      <c r="C441" t="s">
        <v>212</v>
      </c>
      <c r="D441">
        <v>714989</v>
      </c>
      <c r="E441" t="s">
        <v>769</v>
      </c>
      <c r="F441" t="s">
        <v>84</v>
      </c>
      <c r="G441">
        <v>60</v>
      </c>
      <c r="H441" t="s">
        <v>85</v>
      </c>
      <c r="I441" s="6">
        <v>43124</v>
      </c>
      <c r="J441" t="s">
        <v>127</v>
      </c>
      <c r="K441" t="s">
        <v>280</v>
      </c>
      <c r="L441" t="s">
        <v>115</v>
      </c>
      <c r="M441" t="s">
        <v>116</v>
      </c>
      <c r="N441" t="s">
        <v>236</v>
      </c>
      <c r="O441">
        <v>0</v>
      </c>
      <c r="P441" t="s">
        <v>118</v>
      </c>
      <c r="Q441" s="6">
        <v>43111</v>
      </c>
      <c r="R441" t="s">
        <v>770</v>
      </c>
      <c r="S441">
        <v>22</v>
      </c>
      <c r="T441">
        <v>2</v>
      </c>
      <c r="U441" t="s">
        <v>206</v>
      </c>
      <c r="V441" t="s">
        <v>93</v>
      </c>
      <c r="W441" t="s">
        <v>171</v>
      </c>
      <c r="X441">
        <v>1</v>
      </c>
      <c r="Y441">
        <v>0</v>
      </c>
      <c r="Z441">
        <v>0</v>
      </c>
      <c r="AA441">
        <v>1</v>
      </c>
      <c r="AB441" t="s">
        <v>95</v>
      </c>
      <c r="AC441" t="s">
        <v>95</v>
      </c>
      <c r="AD441" t="s">
        <v>95</v>
      </c>
      <c r="AE441">
        <v>0</v>
      </c>
      <c r="AF441" t="s">
        <v>93</v>
      </c>
      <c r="AG441">
        <v>2</v>
      </c>
      <c r="AH441"/>
      <c r="AI441" t="s">
        <v>14</v>
      </c>
      <c r="AJ441" t="s">
        <v>85</v>
      </c>
      <c r="AK441" s="6">
        <v>44043</v>
      </c>
      <c r="AL441"/>
      <c r="AM441"/>
      <c r="AN441"/>
      <c r="AO441"/>
      <c r="AP441"/>
      <c r="AQ441"/>
      <c r="AR441"/>
      <c r="AS441"/>
      <c r="AT441"/>
      <c r="AU441"/>
      <c r="AV441"/>
      <c r="AW441"/>
      <c r="AX441"/>
      <c r="AY441"/>
      <c r="AZ441"/>
      <c r="BA441"/>
      <c r="BB441"/>
      <c r="BC441"/>
      <c r="BD441">
        <v>99</v>
      </c>
      <c r="BE441"/>
      <c r="BF441"/>
      <c r="BG441"/>
      <c r="BH441"/>
      <c r="BI441"/>
      <c r="BJ441"/>
      <c r="BK441" s="6">
        <v>44043</v>
      </c>
      <c r="BL441">
        <v>0</v>
      </c>
      <c r="BO441" s="1">
        <v>329</v>
      </c>
      <c r="BP441" s="1">
        <v>10.97</v>
      </c>
      <c r="BS441" s="1">
        <v>11.966699999999999</v>
      </c>
      <c r="BT441" s="1" t="s">
        <v>99</v>
      </c>
      <c r="BU441" s="1">
        <v>359</v>
      </c>
      <c r="BV441" s="1">
        <v>11.97</v>
      </c>
      <c r="BY441" s="1" t="s">
        <v>119</v>
      </c>
      <c r="BZ441" s="1" t="s">
        <v>120</v>
      </c>
      <c r="CA441" s="1" t="s">
        <v>121</v>
      </c>
      <c r="CB441" s="1" t="s">
        <v>103</v>
      </c>
      <c r="CI441" s="1">
        <v>2</v>
      </c>
      <c r="CJ441" s="1">
        <v>1</v>
      </c>
      <c r="CK441" s="1">
        <v>0.90268000000000004</v>
      </c>
    </row>
    <row r="442" spans="1:89">
      <c r="A442">
        <v>508</v>
      </c>
      <c r="B442" t="s">
        <v>82</v>
      </c>
      <c r="C442">
        <v>4</v>
      </c>
      <c r="D442">
        <v>463272</v>
      </c>
      <c r="E442" t="s">
        <v>771</v>
      </c>
      <c r="F442" t="s">
        <v>107</v>
      </c>
      <c r="G442">
        <v>61</v>
      </c>
      <c r="H442" t="s">
        <v>85</v>
      </c>
      <c r="I442" s="6">
        <v>43794</v>
      </c>
      <c r="J442" t="s">
        <v>86</v>
      </c>
      <c r="K442" t="s">
        <v>87</v>
      </c>
      <c r="L442" t="s">
        <v>88</v>
      </c>
      <c r="M442" t="s">
        <v>116</v>
      </c>
      <c r="N442" t="s">
        <v>230</v>
      </c>
      <c r="O442"/>
      <c r="P442" t="s">
        <v>118</v>
      </c>
      <c r="Q442" s="6">
        <v>43935</v>
      </c>
      <c r="R442">
        <v>3</v>
      </c>
      <c r="S442">
        <v>42</v>
      </c>
      <c r="T442">
        <v>16</v>
      </c>
      <c r="U442" t="s">
        <v>209</v>
      </c>
      <c r="V442" t="s">
        <v>93</v>
      </c>
      <c r="W442" t="s">
        <v>111</v>
      </c>
      <c r="X442">
        <v>1</v>
      </c>
      <c r="Y442">
        <v>1</v>
      </c>
      <c r="Z442">
        <v>1</v>
      </c>
      <c r="AA442">
        <v>1</v>
      </c>
      <c r="AB442" t="s">
        <v>95</v>
      </c>
      <c r="AC442" t="s">
        <v>93</v>
      </c>
      <c r="AD442" t="s">
        <v>96</v>
      </c>
      <c r="AE442">
        <v>0</v>
      </c>
      <c r="AF442" t="s">
        <v>93</v>
      </c>
      <c r="AG442">
        <v>2</v>
      </c>
      <c r="AH442"/>
      <c r="AI442" t="s">
        <v>85</v>
      </c>
      <c r="AJ442" t="s">
        <v>85</v>
      </c>
      <c r="AK442" s="6">
        <v>43950</v>
      </c>
      <c r="AL442"/>
      <c r="AM442"/>
      <c r="AN442"/>
      <c r="AO442"/>
      <c r="AP442"/>
      <c r="AQ442"/>
      <c r="AR442"/>
      <c r="AS442"/>
      <c r="AT442"/>
      <c r="AU442"/>
      <c r="AV442"/>
      <c r="AW442"/>
      <c r="AX442"/>
      <c r="AY442"/>
      <c r="AZ442"/>
      <c r="BA442"/>
      <c r="BB442"/>
      <c r="BC442"/>
      <c r="BD442">
        <v>99</v>
      </c>
      <c r="BE442"/>
      <c r="BF442"/>
      <c r="BG442"/>
      <c r="BH442"/>
      <c r="BI442"/>
      <c r="BJ442"/>
      <c r="BK442" s="6">
        <v>43950</v>
      </c>
      <c r="BL442">
        <v>0</v>
      </c>
      <c r="BO442" s="1">
        <v>289</v>
      </c>
      <c r="BP442" s="1">
        <v>9.6300000000000008</v>
      </c>
      <c r="BS442" s="1">
        <v>12.1333</v>
      </c>
      <c r="BT442" s="1" t="s">
        <v>99</v>
      </c>
      <c r="BU442" s="1">
        <v>364</v>
      </c>
      <c r="BV442" s="1">
        <v>12.13</v>
      </c>
      <c r="BY442" s="1" t="s">
        <v>119</v>
      </c>
      <c r="BZ442" s="1" t="s">
        <v>120</v>
      </c>
      <c r="CA442" s="1" t="s">
        <v>121</v>
      </c>
      <c r="CB442" s="1" t="s">
        <v>103</v>
      </c>
      <c r="CI442" s="1">
        <v>2</v>
      </c>
      <c r="CJ442" s="1">
        <v>1</v>
      </c>
      <c r="CK442" s="1">
        <v>0.91034000000000004</v>
      </c>
    </row>
    <row r="443" spans="1:89">
      <c r="A443">
        <v>255</v>
      </c>
      <c r="B443" t="s">
        <v>82</v>
      </c>
      <c r="C443">
        <v>4</v>
      </c>
      <c r="D443">
        <v>467958</v>
      </c>
      <c r="E443" t="s">
        <v>772</v>
      </c>
      <c r="F443" t="s">
        <v>107</v>
      </c>
      <c r="G443">
        <v>61</v>
      </c>
      <c r="H443" t="s">
        <v>85</v>
      </c>
      <c r="I443" s="6">
        <v>43965</v>
      </c>
      <c r="J443" t="s">
        <v>127</v>
      </c>
      <c r="K443" t="s">
        <v>280</v>
      </c>
      <c r="L443" t="s">
        <v>156</v>
      </c>
      <c r="M443" t="s">
        <v>116</v>
      </c>
      <c r="N443" t="s">
        <v>348</v>
      </c>
      <c r="O443"/>
      <c r="P443" t="s">
        <v>118</v>
      </c>
      <c r="Q443" s="6">
        <v>44069</v>
      </c>
      <c r="R443">
        <v>5</v>
      </c>
      <c r="S443">
        <v>48</v>
      </c>
      <c r="T443">
        <v>0</v>
      </c>
      <c r="U443" t="s">
        <v>93</v>
      </c>
      <c r="V443" t="s">
        <v>93</v>
      </c>
      <c r="W443" t="s">
        <v>94</v>
      </c>
      <c r="X443">
        <v>1</v>
      </c>
      <c r="Y443">
        <v>1</v>
      </c>
      <c r="Z443">
        <v>1</v>
      </c>
      <c r="AA443">
        <v>1</v>
      </c>
      <c r="AB443" t="s">
        <v>95</v>
      </c>
      <c r="AC443" t="s">
        <v>93</v>
      </c>
      <c r="AD443" t="s">
        <v>96</v>
      </c>
      <c r="AE443">
        <v>0</v>
      </c>
      <c r="AF443" t="s">
        <v>93</v>
      </c>
      <c r="AG443">
        <v>2</v>
      </c>
      <c r="AH443"/>
      <c r="AI443" t="s">
        <v>85</v>
      </c>
      <c r="AJ443" t="s">
        <v>85</v>
      </c>
      <c r="AK443" s="6">
        <v>44096</v>
      </c>
      <c r="AL443"/>
      <c r="AM443"/>
      <c r="AN443"/>
      <c r="AO443"/>
      <c r="AP443"/>
      <c r="AQ443"/>
      <c r="AR443"/>
      <c r="AS443"/>
      <c r="AT443"/>
      <c r="AU443"/>
      <c r="AV443"/>
      <c r="AW443"/>
      <c r="AX443"/>
      <c r="AY443"/>
      <c r="AZ443"/>
      <c r="BA443"/>
      <c r="BB443"/>
      <c r="BC443"/>
      <c r="BD443">
        <v>99</v>
      </c>
      <c r="BE443"/>
      <c r="BF443"/>
      <c r="BG443"/>
      <c r="BH443"/>
      <c r="BI443"/>
      <c r="BJ443"/>
      <c r="BK443" s="6">
        <v>44096</v>
      </c>
      <c r="BL443">
        <v>0</v>
      </c>
      <c r="BO443" s="1">
        <v>69</v>
      </c>
      <c r="BP443" s="1">
        <v>2.2999999999999998</v>
      </c>
      <c r="BS443" s="1">
        <v>12.6</v>
      </c>
      <c r="BT443" s="1" t="s">
        <v>174</v>
      </c>
      <c r="BU443" s="1">
        <v>378</v>
      </c>
      <c r="BV443" s="1">
        <v>12.6</v>
      </c>
      <c r="BW443" s="1">
        <v>295</v>
      </c>
      <c r="BX443" s="1">
        <v>9.83</v>
      </c>
      <c r="BY443" s="1" t="s">
        <v>135</v>
      </c>
      <c r="BZ443" s="1" t="s">
        <v>101</v>
      </c>
      <c r="CA443" s="1" t="s">
        <v>121</v>
      </c>
      <c r="CB443" s="1" t="s">
        <v>103</v>
      </c>
      <c r="CC443" s="1" t="s">
        <v>104</v>
      </c>
      <c r="CD443" s="1" t="s">
        <v>131</v>
      </c>
      <c r="CI443" s="1">
        <v>2</v>
      </c>
      <c r="CJ443" s="1">
        <v>1</v>
      </c>
      <c r="CK443" s="1">
        <v>0.94350000000000001</v>
      </c>
    </row>
    <row r="444" spans="1:89">
      <c r="A444">
        <v>731</v>
      </c>
      <c r="B444" t="s">
        <v>82</v>
      </c>
      <c r="C444">
        <v>4</v>
      </c>
      <c r="D444">
        <v>422448</v>
      </c>
      <c r="E444" t="s">
        <v>773</v>
      </c>
      <c r="F444" t="s">
        <v>107</v>
      </c>
      <c r="G444">
        <v>61</v>
      </c>
      <c r="H444" t="s">
        <v>103</v>
      </c>
      <c r="I444" s="6">
        <v>43543</v>
      </c>
      <c r="J444" t="s">
        <v>127</v>
      </c>
      <c r="K444" t="s">
        <v>109</v>
      </c>
      <c r="L444" t="s">
        <v>110</v>
      </c>
      <c r="M444" t="s">
        <v>89</v>
      </c>
      <c r="N444" t="s">
        <v>90</v>
      </c>
      <c r="O444"/>
      <c r="P444" t="s">
        <v>91</v>
      </c>
      <c r="Q444" s="6">
        <v>43551</v>
      </c>
      <c r="R444"/>
      <c r="S444"/>
      <c r="T444"/>
      <c r="U444" t="s">
        <v>95</v>
      </c>
      <c r="V444"/>
      <c r="W444" t="s">
        <v>94</v>
      </c>
      <c r="X444">
        <v>1</v>
      </c>
      <c r="Y444">
        <v>1</v>
      </c>
      <c r="Z444">
        <v>1</v>
      </c>
      <c r="AA444">
        <v>1</v>
      </c>
      <c r="AB444" t="s">
        <v>95</v>
      </c>
      <c r="AC444" t="s">
        <v>93</v>
      </c>
      <c r="AD444" t="s">
        <v>95</v>
      </c>
      <c r="AE444">
        <v>0</v>
      </c>
      <c r="AF444" t="s">
        <v>93</v>
      </c>
      <c r="AG444">
        <v>2</v>
      </c>
      <c r="AH444"/>
      <c r="AI444" t="s">
        <v>85</v>
      </c>
      <c r="AJ444"/>
      <c r="AK444" s="6">
        <v>43719</v>
      </c>
      <c r="AL444">
        <v>1</v>
      </c>
      <c r="AM444" s="6">
        <v>43570</v>
      </c>
      <c r="AN444" t="s">
        <v>141</v>
      </c>
      <c r="AO444">
        <v>6</v>
      </c>
      <c r="AP444">
        <v>2</v>
      </c>
      <c r="AQ444" s="6">
        <v>43719</v>
      </c>
      <c r="AR444"/>
      <c r="AS444"/>
      <c r="AT444"/>
      <c r="AU444"/>
      <c r="AV444"/>
      <c r="AW444"/>
      <c r="AX444"/>
      <c r="AY444"/>
      <c r="AZ444"/>
      <c r="BA444"/>
      <c r="BB444"/>
      <c r="BC444"/>
      <c r="BD444">
        <v>99</v>
      </c>
      <c r="BE444"/>
      <c r="BF444"/>
      <c r="BG444"/>
      <c r="BH444"/>
      <c r="BI444"/>
      <c r="BJ444"/>
      <c r="BK444" s="6">
        <v>43732</v>
      </c>
      <c r="BL444">
        <v>0</v>
      </c>
      <c r="BO444" s="1">
        <v>269</v>
      </c>
      <c r="BP444" s="1">
        <v>8.9700000000000006</v>
      </c>
      <c r="BS444" s="1">
        <v>13.966699999999999</v>
      </c>
      <c r="BT444" s="1" t="s">
        <v>99</v>
      </c>
      <c r="BU444" s="1">
        <v>419</v>
      </c>
      <c r="BV444" s="1">
        <v>13.97</v>
      </c>
      <c r="BW444" s="1">
        <v>109</v>
      </c>
      <c r="BX444" s="1">
        <v>3.63</v>
      </c>
      <c r="BY444" s="1" t="s">
        <v>119</v>
      </c>
      <c r="BZ444" s="1" t="s">
        <v>120</v>
      </c>
      <c r="CA444" s="1" t="s">
        <v>121</v>
      </c>
      <c r="CB444" s="1" t="s">
        <v>85</v>
      </c>
      <c r="CC444" s="1" t="s">
        <v>253</v>
      </c>
      <c r="CD444" s="1" t="s">
        <v>131</v>
      </c>
      <c r="CI444" s="1">
        <v>2</v>
      </c>
      <c r="CJ444" s="1">
        <v>1</v>
      </c>
      <c r="CK444" s="1">
        <v>0.91396999999999995</v>
      </c>
    </row>
    <row r="445" spans="1:89">
      <c r="A445">
        <v>818</v>
      </c>
      <c r="B445" t="s">
        <v>82</v>
      </c>
      <c r="C445">
        <v>4</v>
      </c>
      <c r="D445" t="s">
        <v>774</v>
      </c>
      <c r="E445" t="s">
        <v>775</v>
      </c>
      <c r="F445" t="s">
        <v>107</v>
      </c>
      <c r="G445">
        <v>61</v>
      </c>
      <c r="H445" t="s">
        <v>95</v>
      </c>
      <c r="I445" s="6">
        <v>43556</v>
      </c>
      <c r="J445" t="s">
        <v>192</v>
      </c>
      <c r="K445" t="s">
        <v>109</v>
      </c>
      <c r="L445" t="s">
        <v>110</v>
      </c>
      <c r="M445" t="s">
        <v>89</v>
      </c>
      <c r="N445" t="s">
        <v>90</v>
      </c>
      <c r="O445"/>
      <c r="P445" t="s">
        <v>85</v>
      </c>
      <c r="Q445"/>
      <c r="R445"/>
      <c r="S445"/>
      <c r="T445"/>
      <c r="U445"/>
      <c r="V445"/>
      <c r="W445" t="s">
        <v>111</v>
      </c>
      <c r="X445"/>
      <c r="Y445"/>
      <c r="Z445"/>
      <c r="AA445"/>
      <c r="AB445"/>
      <c r="AC445" t="s">
        <v>93</v>
      </c>
      <c r="AD445" t="s">
        <v>96</v>
      </c>
      <c r="AE445" t="s">
        <v>153</v>
      </c>
      <c r="AF445" t="s">
        <v>98</v>
      </c>
      <c r="AG445">
        <v>1</v>
      </c>
      <c r="AH445"/>
      <c r="AI445"/>
      <c r="AJ445"/>
      <c r="AK445"/>
      <c r="AL445">
        <v>1</v>
      </c>
      <c r="AM445" s="6">
        <v>43293</v>
      </c>
      <c r="AN445" s="7" t="s">
        <v>1380</v>
      </c>
      <c r="AO445">
        <v>9</v>
      </c>
      <c r="AP445">
        <v>1</v>
      </c>
      <c r="AQ445" s="6">
        <v>43992</v>
      </c>
      <c r="AR445"/>
      <c r="AS445"/>
      <c r="AT445"/>
      <c r="AU445"/>
      <c r="AV445"/>
      <c r="AW445"/>
      <c r="AX445"/>
      <c r="AY445"/>
      <c r="AZ445"/>
      <c r="BA445"/>
      <c r="BB445"/>
      <c r="BC445"/>
      <c r="BD445">
        <v>99</v>
      </c>
      <c r="BE445"/>
      <c r="BF445"/>
      <c r="BG445"/>
      <c r="BH445"/>
      <c r="BI445"/>
      <c r="BJ445"/>
      <c r="BK445" s="6">
        <v>43992</v>
      </c>
      <c r="BL445">
        <v>0</v>
      </c>
      <c r="BO445" s="1">
        <v>415</v>
      </c>
      <c r="BP445" s="1">
        <v>13.83</v>
      </c>
      <c r="BS445" s="1">
        <v>14.066700000000001</v>
      </c>
      <c r="BT445" s="1" t="s">
        <v>99</v>
      </c>
      <c r="BU445" s="1">
        <v>422</v>
      </c>
      <c r="BV445" s="1">
        <v>14.07</v>
      </c>
      <c r="BY445" s="1" t="s">
        <v>119</v>
      </c>
      <c r="BZ445" s="1" t="s">
        <v>101</v>
      </c>
      <c r="CA445" s="1" t="s">
        <v>121</v>
      </c>
      <c r="CB445" s="1" t="s">
        <v>103</v>
      </c>
      <c r="CI445" s="1">
        <v>2</v>
      </c>
      <c r="CJ445" s="1">
        <v>1</v>
      </c>
      <c r="CK445" s="1">
        <v>0.88421000000000005</v>
      </c>
    </row>
    <row r="446" spans="1:89">
      <c r="A446">
        <v>219</v>
      </c>
      <c r="B446" t="s">
        <v>82</v>
      </c>
      <c r="C446">
        <v>4</v>
      </c>
      <c r="D446">
        <v>450111</v>
      </c>
      <c r="E446" t="s">
        <v>776</v>
      </c>
      <c r="F446" t="s">
        <v>107</v>
      </c>
      <c r="G446">
        <v>61</v>
      </c>
      <c r="H446" t="s">
        <v>85</v>
      </c>
      <c r="I446" s="6">
        <v>43770</v>
      </c>
      <c r="J446" t="s">
        <v>123</v>
      </c>
      <c r="K446" t="s">
        <v>155</v>
      </c>
      <c r="L446" t="s">
        <v>156</v>
      </c>
      <c r="M446" t="s">
        <v>116</v>
      </c>
      <c r="N446" t="s">
        <v>157</v>
      </c>
      <c r="O446"/>
      <c r="P446" t="s">
        <v>118</v>
      </c>
      <c r="Q446" s="6">
        <v>43790</v>
      </c>
      <c r="R446">
        <v>1.2</v>
      </c>
      <c r="S446">
        <v>54</v>
      </c>
      <c r="T446">
        <v>0</v>
      </c>
      <c r="U446" t="s">
        <v>93</v>
      </c>
      <c r="V446" t="s">
        <v>93</v>
      </c>
      <c r="W446" t="s">
        <v>171</v>
      </c>
      <c r="X446">
        <v>1</v>
      </c>
      <c r="Y446">
        <v>1</v>
      </c>
      <c r="Z446">
        <v>1</v>
      </c>
      <c r="AA446">
        <v>1</v>
      </c>
      <c r="AB446" t="s">
        <v>95</v>
      </c>
      <c r="AC446" t="s">
        <v>93</v>
      </c>
      <c r="AD446" t="s">
        <v>172</v>
      </c>
      <c r="AE446" t="s">
        <v>134</v>
      </c>
      <c r="AF446" t="s">
        <v>93</v>
      </c>
      <c r="AG446">
        <v>2</v>
      </c>
      <c r="AH446"/>
      <c r="AI446" t="s">
        <v>85</v>
      </c>
      <c r="AJ446" t="s">
        <v>85</v>
      </c>
      <c r="AK446" s="6">
        <v>44101</v>
      </c>
      <c r="AL446"/>
      <c r="AM446"/>
      <c r="AN446"/>
      <c r="AO446"/>
      <c r="AP446"/>
      <c r="AQ446"/>
      <c r="AR446"/>
      <c r="AS446"/>
      <c r="AT446"/>
      <c r="AU446"/>
      <c r="AV446"/>
      <c r="AW446"/>
      <c r="AX446"/>
      <c r="AY446"/>
      <c r="AZ446"/>
      <c r="BA446"/>
      <c r="BB446"/>
      <c r="BC446"/>
      <c r="BD446">
        <v>99</v>
      </c>
      <c r="BE446"/>
      <c r="BF446"/>
      <c r="BG446"/>
      <c r="BH446"/>
      <c r="BI446"/>
      <c r="BJ446"/>
      <c r="BK446" s="6">
        <v>44101</v>
      </c>
      <c r="BL446">
        <v>0</v>
      </c>
      <c r="BO446" s="1">
        <v>35</v>
      </c>
      <c r="BP446" s="1">
        <v>1.17</v>
      </c>
      <c r="BS446" s="1">
        <v>14.3</v>
      </c>
      <c r="BT446" s="1" t="s">
        <v>174</v>
      </c>
      <c r="BU446" s="1">
        <v>429</v>
      </c>
      <c r="BV446" s="1">
        <v>14.3</v>
      </c>
      <c r="BW446" s="1">
        <v>120</v>
      </c>
      <c r="BX446" s="1">
        <v>4</v>
      </c>
      <c r="BY446" s="1" t="s">
        <v>135</v>
      </c>
      <c r="BZ446" s="1" t="s">
        <v>120</v>
      </c>
      <c r="CA446" s="1" t="s">
        <v>121</v>
      </c>
      <c r="CB446" s="1" t="s">
        <v>103</v>
      </c>
      <c r="CC446" s="1" t="s">
        <v>104</v>
      </c>
      <c r="CD446" s="1" t="s">
        <v>131</v>
      </c>
      <c r="CI446" s="1">
        <v>2</v>
      </c>
      <c r="CJ446" s="1">
        <v>1</v>
      </c>
      <c r="CK446" s="1">
        <v>0.94745999999999997</v>
      </c>
    </row>
    <row r="447" spans="1:89">
      <c r="A447">
        <v>12</v>
      </c>
      <c r="B447" t="s">
        <v>193</v>
      </c>
      <c r="C447" t="s">
        <v>212</v>
      </c>
      <c r="D447">
        <v>676503</v>
      </c>
      <c r="E447" t="s">
        <v>777</v>
      </c>
      <c r="F447" t="s">
        <v>107</v>
      </c>
      <c r="G447">
        <v>61</v>
      </c>
      <c r="H447" t="s">
        <v>85</v>
      </c>
      <c r="I447" s="6">
        <v>42695</v>
      </c>
      <c r="J447" t="s">
        <v>123</v>
      </c>
      <c r="K447" t="s">
        <v>155</v>
      </c>
      <c r="L447" t="s">
        <v>156</v>
      </c>
      <c r="M447" t="s">
        <v>116</v>
      </c>
      <c r="N447" t="s">
        <v>157</v>
      </c>
      <c r="O447">
        <v>0</v>
      </c>
      <c r="P447" t="s">
        <v>118</v>
      </c>
      <c r="Q447" s="6">
        <v>42705</v>
      </c>
      <c r="R447" t="s">
        <v>778</v>
      </c>
      <c r="S447">
        <v>15</v>
      </c>
      <c r="T447">
        <v>0</v>
      </c>
      <c r="U447" t="s">
        <v>95</v>
      </c>
      <c r="V447" t="s">
        <v>93</v>
      </c>
      <c r="W447" t="s">
        <v>94</v>
      </c>
      <c r="X447">
        <v>1</v>
      </c>
      <c r="Y447">
        <v>0</v>
      </c>
      <c r="Z447">
        <v>0</v>
      </c>
      <c r="AA447">
        <v>1</v>
      </c>
      <c r="AB447" t="s">
        <v>95</v>
      </c>
      <c r="AC447" t="s">
        <v>95</v>
      </c>
      <c r="AD447" t="s">
        <v>95</v>
      </c>
      <c r="AE447" t="s">
        <v>153</v>
      </c>
      <c r="AF447" t="s">
        <v>95</v>
      </c>
      <c r="AG447"/>
      <c r="AH447"/>
      <c r="AI447" t="s">
        <v>95</v>
      </c>
      <c r="AJ447" t="s">
        <v>85</v>
      </c>
      <c r="AK447" s="6">
        <v>44043</v>
      </c>
      <c r="AL447"/>
      <c r="AM447"/>
      <c r="AN447"/>
      <c r="AO447"/>
      <c r="AP447"/>
      <c r="AQ447"/>
      <c r="AR447"/>
      <c r="AS447"/>
      <c r="AT447"/>
      <c r="AU447"/>
      <c r="AV447"/>
      <c r="AW447"/>
      <c r="AX447"/>
      <c r="AY447"/>
      <c r="AZ447"/>
      <c r="BA447"/>
      <c r="BB447"/>
      <c r="BC447"/>
      <c r="BD447">
        <v>99</v>
      </c>
      <c r="BE447"/>
      <c r="BF447"/>
      <c r="BG447"/>
      <c r="BH447"/>
      <c r="BI447"/>
      <c r="BJ447"/>
      <c r="BK447" s="6">
        <v>44043</v>
      </c>
      <c r="BL447">
        <v>0</v>
      </c>
      <c r="BO447" s="1">
        <v>472</v>
      </c>
      <c r="BP447" s="1">
        <v>15.73</v>
      </c>
      <c r="BS447" s="1">
        <v>15.8667</v>
      </c>
      <c r="BT447" s="1" t="s">
        <v>99</v>
      </c>
      <c r="BU447" s="1">
        <v>476</v>
      </c>
      <c r="BV447" s="1">
        <v>15.87</v>
      </c>
      <c r="BY447" s="1" t="s">
        <v>135</v>
      </c>
      <c r="BZ447" s="1" t="s">
        <v>120</v>
      </c>
      <c r="CA447" s="1" t="s">
        <v>102</v>
      </c>
      <c r="CB447" s="1" t="s">
        <v>103</v>
      </c>
      <c r="CG447" s="1" t="s">
        <v>104</v>
      </c>
      <c r="CH447" s="1" t="s">
        <v>131</v>
      </c>
      <c r="CI447" s="1">
        <v>2</v>
      </c>
      <c r="CJ447" s="1">
        <v>1</v>
      </c>
      <c r="CK447" s="1">
        <v>0.87034999999999996</v>
      </c>
    </row>
    <row r="448" spans="1:89">
      <c r="A448">
        <v>16</v>
      </c>
      <c r="B448" t="s">
        <v>193</v>
      </c>
      <c r="C448" t="s">
        <v>212</v>
      </c>
      <c r="D448">
        <v>666189</v>
      </c>
      <c r="E448" t="s">
        <v>779</v>
      </c>
      <c r="F448" t="s">
        <v>107</v>
      </c>
      <c r="G448">
        <v>61</v>
      </c>
      <c r="H448" t="s">
        <v>85</v>
      </c>
      <c r="I448" s="6">
        <v>42720</v>
      </c>
      <c r="J448" t="s">
        <v>86</v>
      </c>
      <c r="K448" t="s">
        <v>114</v>
      </c>
      <c r="L448" t="s">
        <v>88</v>
      </c>
      <c r="M448" t="s">
        <v>116</v>
      </c>
      <c r="N448" t="s">
        <v>230</v>
      </c>
      <c r="O448">
        <v>0</v>
      </c>
      <c r="P448" t="s">
        <v>118</v>
      </c>
      <c r="Q448" s="6">
        <v>42731</v>
      </c>
      <c r="R448" t="s">
        <v>780</v>
      </c>
      <c r="S448">
        <v>53</v>
      </c>
      <c r="T448">
        <v>13</v>
      </c>
      <c r="U448" t="s">
        <v>92</v>
      </c>
      <c r="V448" t="s">
        <v>93</v>
      </c>
      <c r="W448" t="s">
        <v>111</v>
      </c>
      <c r="X448">
        <v>1</v>
      </c>
      <c r="Y448">
        <v>0</v>
      </c>
      <c r="Z448">
        <v>0</v>
      </c>
      <c r="AA448">
        <v>1</v>
      </c>
      <c r="AB448" t="s">
        <v>95</v>
      </c>
      <c r="AC448" t="s">
        <v>95</v>
      </c>
      <c r="AD448" t="s">
        <v>128</v>
      </c>
      <c r="AE448" t="s">
        <v>134</v>
      </c>
      <c r="AF448" t="s">
        <v>93</v>
      </c>
      <c r="AG448"/>
      <c r="AH448"/>
      <c r="AI448" t="s">
        <v>14</v>
      </c>
      <c r="AJ448" t="s">
        <v>103</v>
      </c>
      <c r="AK448" s="6">
        <v>43210</v>
      </c>
      <c r="AL448">
        <v>1</v>
      </c>
      <c r="AM448" s="6">
        <v>43228</v>
      </c>
      <c r="AN448"/>
      <c r="AO448"/>
      <c r="AP448"/>
      <c r="AQ448"/>
      <c r="AR448"/>
      <c r="AS448"/>
      <c r="AT448"/>
      <c r="AU448"/>
      <c r="AV448"/>
      <c r="AW448"/>
      <c r="AX448"/>
      <c r="AY448"/>
      <c r="AZ448"/>
      <c r="BA448"/>
      <c r="BB448"/>
      <c r="BC448"/>
      <c r="BD448">
        <v>99</v>
      </c>
      <c r="BE448"/>
      <c r="BF448"/>
      <c r="BG448"/>
      <c r="BH448"/>
      <c r="BI448"/>
      <c r="BJ448"/>
      <c r="BK448"/>
      <c r="BL448"/>
      <c r="BO448" s="1">
        <v>458</v>
      </c>
      <c r="BP448" s="1">
        <v>15.27</v>
      </c>
      <c r="BS448" s="1">
        <v>16</v>
      </c>
      <c r="BT448" s="1" t="s">
        <v>99</v>
      </c>
      <c r="BU448" s="1">
        <v>480</v>
      </c>
      <c r="BV448" s="1">
        <v>16</v>
      </c>
      <c r="BY448" s="1" t="s">
        <v>119</v>
      </c>
      <c r="BZ448" s="1" t="s">
        <v>101</v>
      </c>
      <c r="CA448" s="1" t="s">
        <v>102</v>
      </c>
      <c r="CB448" s="1" t="s">
        <v>103</v>
      </c>
      <c r="CI448" s="1">
        <v>2</v>
      </c>
      <c r="CJ448" s="1">
        <v>1</v>
      </c>
      <c r="CK448" s="1">
        <v>0.87387999999999999</v>
      </c>
    </row>
    <row r="449" spans="1:89">
      <c r="A449">
        <v>21</v>
      </c>
      <c r="B449" t="s">
        <v>193</v>
      </c>
      <c r="C449" t="s">
        <v>212</v>
      </c>
      <c r="D449">
        <v>674143</v>
      </c>
      <c r="E449" t="s">
        <v>781</v>
      </c>
      <c r="F449" t="s">
        <v>107</v>
      </c>
      <c r="G449">
        <v>61</v>
      </c>
      <c r="H449" t="s">
        <v>85</v>
      </c>
      <c r="I449" s="6">
        <v>42801</v>
      </c>
      <c r="J449" t="s">
        <v>235</v>
      </c>
      <c r="K449" t="s">
        <v>114</v>
      </c>
      <c r="L449" t="s">
        <v>156</v>
      </c>
      <c r="M449" t="s">
        <v>116</v>
      </c>
      <c r="N449" t="s">
        <v>236</v>
      </c>
      <c r="O449">
        <v>0</v>
      </c>
      <c r="P449" t="s">
        <v>118</v>
      </c>
      <c r="Q449" s="6">
        <v>42808</v>
      </c>
      <c r="R449" t="s">
        <v>782</v>
      </c>
      <c r="S449">
        <v>20</v>
      </c>
      <c r="T449">
        <v>0</v>
      </c>
      <c r="U449" t="s">
        <v>92</v>
      </c>
      <c r="V449" t="s">
        <v>93</v>
      </c>
      <c r="W449" t="s">
        <v>94</v>
      </c>
      <c r="X449">
        <v>0</v>
      </c>
      <c r="Y449">
        <v>0</v>
      </c>
      <c r="Z449">
        <v>0</v>
      </c>
      <c r="AA449">
        <v>1</v>
      </c>
      <c r="AB449" t="s">
        <v>95</v>
      </c>
      <c r="AC449" t="s">
        <v>95</v>
      </c>
      <c r="AD449" t="s">
        <v>96</v>
      </c>
      <c r="AE449">
        <v>0</v>
      </c>
      <c r="AF449" t="s">
        <v>93</v>
      </c>
      <c r="AG449"/>
      <c r="AH449"/>
      <c r="AI449" t="s">
        <v>14</v>
      </c>
      <c r="AJ449" t="s">
        <v>85</v>
      </c>
      <c r="AK449" s="6">
        <v>44043</v>
      </c>
      <c r="AL449"/>
      <c r="AM449"/>
      <c r="AN449"/>
      <c r="AO449"/>
      <c r="AP449"/>
      <c r="AQ449"/>
      <c r="AR449"/>
      <c r="AS449"/>
      <c r="AT449"/>
      <c r="AU449"/>
      <c r="AV449"/>
      <c r="AW449"/>
      <c r="AX449"/>
      <c r="AY449"/>
      <c r="AZ449"/>
      <c r="BA449"/>
      <c r="BB449"/>
      <c r="BC449"/>
      <c r="BD449">
        <v>99</v>
      </c>
      <c r="BE449"/>
      <c r="BF449"/>
      <c r="BG449"/>
      <c r="BH449"/>
      <c r="BI449"/>
      <c r="BJ449"/>
      <c r="BK449" s="6">
        <v>44043</v>
      </c>
      <c r="BL449">
        <v>0</v>
      </c>
      <c r="BO449" s="1">
        <v>468</v>
      </c>
      <c r="BP449" s="1">
        <v>15.6</v>
      </c>
      <c r="BS449" s="1">
        <v>16.133299999999998</v>
      </c>
      <c r="BT449" s="1" t="s">
        <v>174</v>
      </c>
      <c r="BU449" s="1">
        <v>484</v>
      </c>
      <c r="BV449" s="1">
        <v>16.13</v>
      </c>
      <c r="BY449" s="1" t="s">
        <v>119</v>
      </c>
      <c r="BZ449" s="1" t="s">
        <v>120</v>
      </c>
      <c r="CA449" s="1" t="s">
        <v>121</v>
      </c>
      <c r="CB449" s="1" t="s">
        <v>103</v>
      </c>
      <c r="CI449" s="1">
        <v>2</v>
      </c>
      <c r="CJ449" s="1">
        <v>1</v>
      </c>
      <c r="CK449" s="1">
        <v>0.87136000000000002</v>
      </c>
    </row>
    <row r="450" spans="1:89">
      <c r="A450">
        <v>584</v>
      </c>
      <c r="B450" t="s">
        <v>82</v>
      </c>
      <c r="C450">
        <v>4</v>
      </c>
      <c r="D450">
        <v>462344</v>
      </c>
      <c r="E450" t="s">
        <v>783</v>
      </c>
      <c r="F450" t="s">
        <v>84</v>
      </c>
      <c r="G450">
        <v>61</v>
      </c>
      <c r="H450" t="s">
        <v>85</v>
      </c>
      <c r="I450" s="6">
        <v>43904</v>
      </c>
      <c r="J450" t="s">
        <v>160</v>
      </c>
      <c r="K450" t="s">
        <v>87</v>
      </c>
      <c r="L450" t="s">
        <v>88</v>
      </c>
      <c r="M450" t="s">
        <v>116</v>
      </c>
      <c r="N450" t="s">
        <v>124</v>
      </c>
      <c r="O450"/>
      <c r="P450" t="s">
        <v>118</v>
      </c>
      <c r="Q450" s="6">
        <v>43929</v>
      </c>
      <c r="R450">
        <v>5.5</v>
      </c>
      <c r="S450">
        <v>40</v>
      </c>
      <c r="T450">
        <v>23</v>
      </c>
      <c r="U450" t="s">
        <v>92</v>
      </c>
      <c r="V450" t="s">
        <v>93</v>
      </c>
      <c r="W450" t="s">
        <v>111</v>
      </c>
      <c r="X450">
        <v>1</v>
      </c>
      <c r="Y450">
        <v>1</v>
      </c>
      <c r="Z450">
        <v>1</v>
      </c>
      <c r="AA450">
        <v>1</v>
      </c>
      <c r="AB450" t="s">
        <v>95</v>
      </c>
      <c r="AC450" t="s">
        <v>93</v>
      </c>
      <c r="AD450" t="s">
        <v>96</v>
      </c>
      <c r="AE450">
        <v>0</v>
      </c>
      <c r="AF450" t="s">
        <v>93</v>
      </c>
      <c r="AG450">
        <v>2</v>
      </c>
      <c r="AH450"/>
      <c r="AI450" t="s">
        <v>14</v>
      </c>
      <c r="AJ450" t="s">
        <v>85</v>
      </c>
      <c r="AK450" s="6">
        <v>44100</v>
      </c>
      <c r="AL450"/>
      <c r="AM450"/>
      <c r="AN450"/>
      <c r="AO450"/>
      <c r="AP450"/>
      <c r="AQ450"/>
      <c r="AR450"/>
      <c r="AS450"/>
      <c r="AT450"/>
      <c r="AU450"/>
      <c r="AV450"/>
      <c r="AW450"/>
      <c r="AX450"/>
      <c r="AY450"/>
      <c r="AZ450"/>
      <c r="BA450"/>
      <c r="BB450"/>
      <c r="BC450"/>
      <c r="BD450">
        <v>99</v>
      </c>
      <c r="BE450"/>
      <c r="BF450"/>
      <c r="BG450"/>
      <c r="BH450"/>
      <c r="BI450"/>
      <c r="BJ450"/>
      <c r="BK450" s="6">
        <v>44100</v>
      </c>
      <c r="BL450">
        <v>0</v>
      </c>
      <c r="BO450" s="1">
        <v>488</v>
      </c>
      <c r="BP450" s="1">
        <v>16.27</v>
      </c>
      <c r="BS450" s="1">
        <v>16.666699999999999</v>
      </c>
      <c r="BT450" s="1" t="s">
        <v>125</v>
      </c>
      <c r="BU450" s="1">
        <v>500</v>
      </c>
      <c r="BV450" s="1">
        <v>16.670000000000002</v>
      </c>
      <c r="BY450" s="1" t="s">
        <v>135</v>
      </c>
      <c r="BZ450" s="1" t="s">
        <v>120</v>
      </c>
      <c r="CA450" s="1" t="s">
        <v>102</v>
      </c>
      <c r="CB450" s="1" t="s">
        <v>103</v>
      </c>
      <c r="CI450" s="1">
        <v>2</v>
      </c>
      <c r="CJ450" s="1">
        <v>1</v>
      </c>
      <c r="CK450" s="1">
        <v>0.86621000000000004</v>
      </c>
    </row>
    <row r="451" spans="1:89">
      <c r="A451">
        <v>767</v>
      </c>
      <c r="B451" t="s">
        <v>82</v>
      </c>
      <c r="C451">
        <v>4</v>
      </c>
      <c r="D451">
        <v>449937</v>
      </c>
      <c r="E451" t="s">
        <v>784</v>
      </c>
      <c r="F451" t="s">
        <v>84</v>
      </c>
      <c r="G451">
        <v>61</v>
      </c>
      <c r="H451" t="s">
        <v>85</v>
      </c>
      <c r="I451" s="6">
        <v>43789</v>
      </c>
      <c r="J451" t="s">
        <v>160</v>
      </c>
      <c r="K451" t="s">
        <v>109</v>
      </c>
      <c r="L451" t="s">
        <v>110</v>
      </c>
      <c r="M451" t="s">
        <v>89</v>
      </c>
      <c r="N451" t="s">
        <v>90</v>
      </c>
      <c r="O451"/>
      <c r="P451" t="s">
        <v>85</v>
      </c>
      <c r="Q451"/>
      <c r="R451"/>
      <c r="S451"/>
      <c r="T451"/>
      <c r="U451" t="s">
        <v>95</v>
      </c>
      <c r="V451"/>
      <c r="W451" t="s">
        <v>111</v>
      </c>
      <c r="X451">
        <v>1</v>
      </c>
      <c r="Y451">
        <v>1</v>
      </c>
      <c r="Z451">
        <v>1</v>
      </c>
      <c r="AA451">
        <v>1</v>
      </c>
      <c r="AB451"/>
      <c r="AC451" t="s">
        <v>95</v>
      </c>
      <c r="AD451" t="s">
        <v>128</v>
      </c>
      <c r="AE451" t="s">
        <v>97</v>
      </c>
      <c r="AF451" t="s">
        <v>98</v>
      </c>
      <c r="AG451">
        <v>2</v>
      </c>
      <c r="AH451"/>
      <c r="AI451"/>
      <c r="AJ451"/>
      <c r="AK451"/>
      <c r="AL451"/>
      <c r="AM451"/>
      <c r="AN451"/>
      <c r="AO451"/>
      <c r="AP451"/>
      <c r="AQ451"/>
      <c r="AR451"/>
      <c r="AS451"/>
      <c r="AT451"/>
      <c r="AU451"/>
      <c r="AV451"/>
      <c r="AW451"/>
      <c r="AX451"/>
      <c r="AY451"/>
      <c r="AZ451"/>
      <c r="BA451"/>
      <c r="BB451"/>
      <c r="BC451"/>
      <c r="BD451">
        <v>99</v>
      </c>
      <c r="BE451"/>
      <c r="BF451"/>
      <c r="BG451"/>
      <c r="BH451"/>
      <c r="BI451"/>
      <c r="BJ451"/>
      <c r="BK451" s="6">
        <v>44063</v>
      </c>
      <c r="BL451">
        <v>0</v>
      </c>
      <c r="BO451" s="1">
        <v>104</v>
      </c>
      <c r="BP451" s="1">
        <v>3.47</v>
      </c>
      <c r="BS451" s="1">
        <v>16.7333</v>
      </c>
      <c r="BT451" s="1" t="s">
        <v>174</v>
      </c>
      <c r="BU451" s="1">
        <v>502</v>
      </c>
      <c r="BV451" s="1">
        <v>16.73</v>
      </c>
      <c r="BY451" s="1" t="s">
        <v>119</v>
      </c>
      <c r="BZ451" s="1" t="s">
        <v>120</v>
      </c>
      <c r="CA451" s="1" t="s">
        <v>121</v>
      </c>
      <c r="CB451" s="1" t="s">
        <v>103</v>
      </c>
      <c r="CI451" s="1">
        <v>2</v>
      </c>
      <c r="CJ451" s="1">
        <v>1</v>
      </c>
      <c r="CK451" s="1">
        <v>0.93913000000000002</v>
      </c>
    </row>
    <row r="452" spans="1:89">
      <c r="A452">
        <v>871</v>
      </c>
      <c r="B452" t="s">
        <v>82</v>
      </c>
      <c r="C452">
        <v>4</v>
      </c>
      <c r="D452">
        <v>370219</v>
      </c>
      <c r="E452" t="s">
        <v>785</v>
      </c>
      <c r="F452" t="s">
        <v>84</v>
      </c>
      <c r="G452">
        <v>61</v>
      </c>
      <c r="H452" t="s">
        <v>103</v>
      </c>
      <c r="I452" s="6">
        <v>43006</v>
      </c>
      <c r="J452" t="s">
        <v>160</v>
      </c>
      <c r="K452" t="s">
        <v>114</v>
      </c>
      <c r="L452" t="s">
        <v>144</v>
      </c>
      <c r="M452" t="s">
        <v>89</v>
      </c>
      <c r="N452" t="s">
        <v>90</v>
      </c>
      <c r="O452"/>
      <c r="P452" t="s">
        <v>91</v>
      </c>
      <c r="Q452" s="6">
        <v>43024</v>
      </c>
      <c r="R452">
        <v>8.5</v>
      </c>
      <c r="S452">
        <v>28</v>
      </c>
      <c r="T452">
        <v>3</v>
      </c>
      <c r="U452" t="s">
        <v>206</v>
      </c>
      <c r="V452" t="s">
        <v>93</v>
      </c>
      <c r="W452" t="s">
        <v>94</v>
      </c>
      <c r="X452">
        <v>1</v>
      </c>
      <c r="Y452">
        <v>1</v>
      </c>
      <c r="Z452">
        <v>1</v>
      </c>
      <c r="AA452">
        <v>1</v>
      </c>
      <c r="AB452" t="s">
        <v>95</v>
      </c>
      <c r="AC452" t="s">
        <v>93</v>
      </c>
      <c r="AD452" t="s">
        <v>172</v>
      </c>
      <c r="AE452">
        <v>0</v>
      </c>
      <c r="AF452" t="s">
        <v>93</v>
      </c>
      <c r="AG452">
        <v>2</v>
      </c>
      <c r="AH452"/>
      <c r="AI452" t="s">
        <v>14</v>
      </c>
      <c r="AJ452"/>
      <c r="AK452"/>
      <c r="AL452"/>
      <c r="AM452"/>
      <c r="AN452"/>
      <c r="AO452"/>
      <c r="AP452"/>
      <c r="AQ452"/>
      <c r="AR452"/>
      <c r="AS452"/>
      <c r="AT452"/>
      <c r="AU452"/>
      <c r="AV452"/>
      <c r="AW452"/>
      <c r="AX452"/>
      <c r="AY452"/>
      <c r="AZ452"/>
      <c r="BA452"/>
      <c r="BB452"/>
      <c r="BC452"/>
      <c r="BD452">
        <v>99</v>
      </c>
      <c r="BE452"/>
      <c r="BF452"/>
      <c r="BG452"/>
      <c r="BH452"/>
      <c r="BI452"/>
      <c r="BJ452"/>
      <c r="BK452" s="6">
        <v>43894</v>
      </c>
      <c r="BL452">
        <v>0</v>
      </c>
      <c r="BO452" s="1">
        <v>456</v>
      </c>
      <c r="BP452" s="1">
        <v>15.2</v>
      </c>
      <c r="BS452" s="1">
        <v>16.866700000000002</v>
      </c>
      <c r="BT452" s="1" t="s">
        <v>185</v>
      </c>
      <c r="BU452" s="1">
        <v>506</v>
      </c>
      <c r="BV452" s="1">
        <v>16.87</v>
      </c>
      <c r="BY452" s="1" t="s">
        <v>119</v>
      </c>
      <c r="BZ452" s="1" t="s">
        <v>120</v>
      </c>
      <c r="CA452" s="1" t="s">
        <v>121</v>
      </c>
      <c r="CB452" s="1" t="s">
        <v>103</v>
      </c>
      <c r="CI452" s="1">
        <v>2</v>
      </c>
      <c r="CJ452" s="1">
        <v>1</v>
      </c>
      <c r="CK452" s="1">
        <v>0.87438000000000005</v>
      </c>
    </row>
    <row r="453" spans="1:89">
      <c r="A453">
        <v>239</v>
      </c>
      <c r="B453" t="s">
        <v>82</v>
      </c>
      <c r="C453">
        <v>4</v>
      </c>
      <c r="D453">
        <v>410978</v>
      </c>
      <c r="E453" t="s">
        <v>786</v>
      </c>
      <c r="F453" t="s">
        <v>84</v>
      </c>
      <c r="G453">
        <v>61</v>
      </c>
      <c r="H453" t="s">
        <v>85</v>
      </c>
      <c r="I453" s="6">
        <v>43439</v>
      </c>
      <c r="J453" t="s">
        <v>86</v>
      </c>
      <c r="K453" t="s">
        <v>155</v>
      </c>
      <c r="L453" t="s">
        <v>156</v>
      </c>
      <c r="M453" t="s">
        <v>116</v>
      </c>
      <c r="N453" t="s">
        <v>157</v>
      </c>
      <c r="O453"/>
      <c r="P453" t="s">
        <v>118</v>
      </c>
      <c r="Q453" s="6">
        <v>43439</v>
      </c>
      <c r="R453"/>
      <c r="S453">
        <v>10</v>
      </c>
      <c r="T453">
        <v>0</v>
      </c>
      <c r="U453" t="s">
        <v>95</v>
      </c>
      <c r="V453" t="s">
        <v>93</v>
      </c>
      <c r="W453" t="s">
        <v>524</v>
      </c>
      <c r="X453">
        <v>1</v>
      </c>
      <c r="Y453">
        <v>1</v>
      </c>
      <c r="Z453">
        <v>1</v>
      </c>
      <c r="AA453">
        <v>1</v>
      </c>
      <c r="AB453" t="s">
        <v>95</v>
      </c>
      <c r="AC453" t="s">
        <v>93</v>
      </c>
      <c r="AD453" t="s">
        <v>172</v>
      </c>
      <c r="AE453" t="s">
        <v>97</v>
      </c>
      <c r="AF453" t="s">
        <v>98</v>
      </c>
      <c r="AG453">
        <v>2</v>
      </c>
      <c r="AH453"/>
      <c r="AI453" t="s">
        <v>85</v>
      </c>
      <c r="AJ453" t="s">
        <v>85</v>
      </c>
      <c r="AK453" s="6">
        <v>44078</v>
      </c>
      <c r="AL453"/>
      <c r="AM453"/>
      <c r="AN453"/>
      <c r="AO453"/>
      <c r="AP453"/>
      <c r="AQ453"/>
      <c r="AR453"/>
      <c r="AS453"/>
      <c r="AT453"/>
      <c r="AU453"/>
      <c r="AV453"/>
      <c r="AW453"/>
      <c r="AX453"/>
      <c r="AY453"/>
      <c r="AZ453"/>
      <c r="BA453"/>
      <c r="BB453"/>
      <c r="BC453"/>
      <c r="BD453">
        <v>99</v>
      </c>
      <c r="BE453"/>
      <c r="BF453"/>
      <c r="BG453"/>
      <c r="BH453"/>
      <c r="BI453"/>
      <c r="BJ453"/>
      <c r="BK453" s="6">
        <v>44078</v>
      </c>
      <c r="BL453">
        <v>0</v>
      </c>
      <c r="BO453" s="1">
        <v>502</v>
      </c>
      <c r="BP453" s="1">
        <v>16.73</v>
      </c>
      <c r="BS453" s="1">
        <v>17.433299999999999</v>
      </c>
      <c r="BT453" s="1" t="s">
        <v>125</v>
      </c>
      <c r="BU453" s="1">
        <v>523</v>
      </c>
      <c r="BV453" s="1">
        <v>17.43</v>
      </c>
      <c r="BY453" s="1" t="s">
        <v>95</v>
      </c>
      <c r="BZ453" s="1" t="s">
        <v>185</v>
      </c>
      <c r="CA453" s="1" t="s">
        <v>121</v>
      </c>
      <c r="CB453" s="1" t="s">
        <v>85</v>
      </c>
      <c r="CI453" s="1">
        <v>2</v>
      </c>
      <c r="CJ453" s="1">
        <v>1</v>
      </c>
      <c r="CK453" s="1">
        <v>0.86250000000000004</v>
      </c>
    </row>
    <row r="454" spans="1:89">
      <c r="A454">
        <v>242</v>
      </c>
      <c r="B454" t="s">
        <v>82</v>
      </c>
      <c r="C454">
        <v>4</v>
      </c>
      <c r="D454">
        <v>407850</v>
      </c>
      <c r="E454" t="s">
        <v>787</v>
      </c>
      <c r="F454" t="s">
        <v>84</v>
      </c>
      <c r="G454">
        <v>61</v>
      </c>
      <c r="H454" t="s">
        <v>85</v>
      </c>
      <c r="I454" s="6">
        <v>43392</v>
      </c>
      <c r="J454" t="s">
        <v>86</v>
      </c>
      <c r="K454" t="s">
        <v>155</v>
      </c>
      <c r="L454" t="s">
        <v>156</v>
      </c>
      <c r="M454" t="s">
        <v>116</v>
      </c>
      <c r="N454" t="s">
        <v>157</v>
      </c>
      <c r="O454"/>
      <c r="P454" t="s">
        <v>118</v>
      </c>
      <c r="Q454" s="6">
        <v>43406</v>
      </c>
      <c r="R454">
        <v>5</v>
      </c>
      <c r="S454">
        <v>54</v>
      </c>
      <c r="T454">
        <v>0</v>
      </c>
      <c r="U454" t="s">
        <v>209</v>
      </c>
      <c r="V454" t="s">
        <v>93</v>
      </c>
      <c r="W454" t="s">
        <v>94</v>
      </c>
      <c r="X454">
        <v>1</v>
      </c>
      <c r="Y454">
        <v>1</v>
      </c>
      <c r="Z454">
        <v>1</v>
      </c>
      <c r="AA454">
        <v>1</v>
      </c>
      <c r="AB454" t="s">
        <v>27</v>
      </c>
      <c r="AC454" t="s">
        <v>93</v>
      </c>
      <c r="AD454" t="s">
        <v>172</v>
      </c>
      <c r="AE454" t="s">
        <v>134</v>
      </c>
      <c r="AF454" t="s">
        <v>93</v>
      </c>
      <c r="AG454">
        <v>2</v>
      </c>
      <c r="AH454"/>
      <c r="AI454" t="s">
        <v>85</v>
      </c>
      <c r="AJ454" t="s">
        <v>85</v>
      </c>
      <c r="AK454" s="6">
        <v>44075</v>
      </c>
      <c r="AL454"/>
      <c r="AM454"/>
      <c r="AN454"/>
      <c r="AO454"/>
      <c r="AP454"/>
      <c r="AQ454"/>
      <c r="AR454"/>
      <c r="AS454"/>
      <c r="AT454"/>
      <c r="AU454"/>
      <c r="AV454"/>
      <c r="AW454"/>
      <c r="AX454"/>
      <c r="AY454"/>
      <c r="AZ454"/>
      <c r="BA454"/>
      <c r="BB454"/>
      <c r="BC454"/>
      <c r="BD454">
        <v>99</v>
      </c>
      <c r="BE454"/>
      <c r="BF454"/>
      <c r="BG454"/>
      <c r="BH454"/>
      <c r="BI454"/>
      <c r="BJ454"/>
      <c r="BK454" s="6">
        <v>44075</v>
      </c>
      <c r="BL454">
        <v>0</v>
      </c>
      <c r="BO454" s="1">
        <v>472</v>
      </c>
      <c r="BP454" s="1">
        <v>15.73</v>
      </c>
      <c r="BS454" s="1">
        <v>17.966699999999999</v>
      </c>
      <c r="BT454" s="1" t="s">
        <v>174</v>
      </c>
      <c r="BU454" s="1">
        <v>539</v>
      </c>
      <c r="BV454" s="1">
        <v>17.97</v>
      </c>
      <c r="BY454" s="1" t="s">
        <v>135</v>
      </c>
      <c r="BZ454" s="1" t="s">
        <v>120</v>
      </c>
      <c r="CA454" s="1" t="s">
        <v>102</v>
      </c>
      <c r="CB454" s="1" t="s">
        <v>103</v>
      </c>
      <c r="CI454" s="1">
        <v>2</v>
      </c>
      <c r="CJ454" s="1">
        <v>1</v>
      </c>
      <c r="CK454" s="1">
        <v>0.87034999999999996</v>
      </c>
    </row>
    <row r="455" spans="1:89">
      <c r="A455">
        <v>272</v>
      </c>
      <c r="B455" t="s">
        <v>82</v>
      </c>
      <c r="C455">
        <v>4</v>
      </c>
      <c r="D455">
        <v>408718</v>
      </c>
      <c r="E455" t="s">
        <v>788</v>
      </c>
      <c r="F455" t="s">
        <v>84</v>
      </c>
      <c r="G455">
        <v>61</v>
      </c>
      <c r="H455" t="s">
        <v>85</v>
      </c>
      <c r="I455" s="6">
        <v>43409</v>
      </c>
      <c r="J455" t="s">
        <v>86</v>
      </c>
      <c r="K455" t="s">
        <v>280</v>
      </c>
      <c r="L455" t="s">
        <v>156</v>
      </c>
      <c r="M455" t="s">
        <v>116</v>
      </c>
      <c r="N455" t="s">
        <v>348</v>
      </c>
      <c r="O455"/>
      <c r="P455" t="s">
        <v>118</v>
      </c>
      <c r="Q455" s="6">
        <v>43404</v>
      </c>
      <c r="R455">
        <v>2.5</v>
      </c>
      <c r="S455">
        <v>21</v>
      </c>
      <c r="T455">
        <v>0</v>
      </c>
      <c r="U455" t="s">
        <v>209</v>
      </c>
      <c r="V455" t="s">
        <v>93</v>
      </c>
      <c r="W455" t="s">
        <v>171</v>
      </c>
      <c r="X455">
        <v>1</v>
      </c>
      <c r="Y455">
        <v>1</v>
      </c>
      <c r="Z455">
        <v>1</v>
      </c>
      <c r="AA455">
        <v>1</v>
      </c>
      <c r="AB455" t="s">
        <v>95</v>
      </c>
      <c r="AC455" t="s">
        <v>93</v>
      </c>
      <c r="AD455" t="s">
        <v>172</v>
      </c>
      <c r="AE455">
        <v>0</v>
      </c>
      <c r="AF455" t="s">
        <v>93</v>
      </c>
      <c r="AG455">
        <v>2</v>
      </c>
      <c r="AH455"/>
      <c r="AI455" t="s">
        <v>85</v>
      </c>
      <c r="AJ455" t="s">
        <v>85</v>
      </c>
      <c r="AK455" s="6">
        <v>44075</v>
      </c>
      <c r="AL455"/>
      <c r="AM455"/>
      <c r="AN455"/>
      <c r="AO455"/>
      <c r="AP455"/>
      <c r="AQ455"/>
      <c r="AR455"/>
      <c r="AS455"/>
      <c r="AT455"/>
      <c r="AU455"/>
      <c r="AV455"/>
      <c r="AW455"/>
      <c r="AX455"/>
      <c r="AY455"/>
      <c r="AZ455"/>
      <c r="BA455"/>
      <c r="BB455"/>
      <c r="BC455"/>
      <c r="BD455">
        <v>99</v>
      </c>
      <c r="BE455"/>
      <c r="BF455"/>
      <c r="BG455"/>
      <c r="BH455"/>
      <c r="BI455"/>
      <c r="BJ455"/>
      <c r="BK455" s="6">
        <v>44075</v>
      </c>
      <c r="BL455">
        <v>0</v>
      </c>
      <c r="BO455" s="1">
        <v>586</v>
      </c>
      <c r="BP455" s="1">
        <v>19.53</v>
      </c>
      <c r="BS455" s="1">
        <v>18.2333</v>
      </c>
      <c r="BT455" s="1" t="s">
        <v>125</v>
      </c>
      <c r="BU455" s="1">
        <v>547</v>
      </c>
      <c r="BV455" s="1">
        <v>18.23</v>
      </c>
      <c r="BY455" s="1" t="s">
        <v>135</v>
      </c>
      <c r="BZ455" s="1" t="s">
        <v>276</v>
      </c>
      <c r="CA455" s="1" t="s">
        <v>102</v>
      </c>
      <c r="CB455" s="1" t="s">
        <v>103</v>
      </c>
      <c r="CI455" s="1">
        <v>2</v>
      </c>
      <c r="CJ455" s="1">
        <v>1</v>
      </c>
      <c r="CK455" s="1">
        <v>0.83838000000000001</v>
      </c>
    </row>
    <row r="456" spans="1:89">
      <c r="A456">
        <v>696</v>
      </c>
      <c r="B456" t="s">
        <v>82</v>
      </c>
      <c r="C456">
        <v>4</v>
      </c>
      <c r="D456">
        <v>417856</v>
      </c>
      <c r="E456" t="s">
        <v>789</v>
      </c>
      <c r="F456" t="s">
        <v>84</v>
      </c>
      <c r="G456">
        <v>61</v>
      </c>
      <c r="H456" t="s">
        <v>85</v>
      </c>
      <c r="I456" s="6">
        <v>43488</v>
      </c>
      <c r="J456" t="s">
        <v>86</v>
      </c>
      <c r="K456" t="s">
        <v>87</v>
      </c>
      <c r="L456" t="s">
        <v>88</v>
      </c>
      <c r="M456" t="s">
        <v>89</v>
      </c>
      <c r="N456" t="s">
        <v>90</v>
      </c>
      <c r="O456"/>
      <c r="P456" t="s">
        <v>85</v>
      </c>
      <c r="Q456"/>
      <c r="R456"/>
      <c r="S456"/>
      <c r="T456"/>
      <c r="U456" t="s">
        <v>95</v>
      </c>
      <c r="V456"/>
      <c r="W456" t="s">
        <v>111</v>
      </c>
      <c r="X456">
        <v>1</v>
      </c>
      <c r="Y456">
        <v>1</v>
      </c>
      <c r="Z456">
        <v>1</v>
      </c>
      <c r="AA456">
        <v>1</v>
      </c>
      <c r="AB456"/>
      <c r="AC456" t="s">
        <v>93</v>
      </c>
      <c r="AD456" t="s">
        <v>128</v>
      </c>
      <c r="AE456" t="s">
        <v>97</v>
      </c>
      <c r="AF456" t="s">
        <v>98</v>
      </c>
      <c r="AG456"/>
      <c r="AH456"/>
      <c r="AI456"/>
      <c r="AJ456"/>
      <c r="AK456"/>
      <c r="AL456"/>
      <c r="AM456" s="6">
        <v>43495</v>
      </c>
      <c r="AN456" s="7" t="s">
        <v>1414</v>
      </c>
      <c r="AO456" t="s">
        <v>790</v>
      </c>
      <c r="AP456">
        <v>2</v>
      </c>
      <c r="AQ456" s="6">
        <v>43610</v>
      </c>
      <c r="AR456"/>
      <c r="AS456"/>
      <c r="AT456"/>
      <c r="AU456"/>
      <c r="AV456"/>
      <c r="AW456"/>
      <c r="AX456"/>
      <c r="AY456"/>
      <c r="AZ456"/>
      <c r="BA456"/>
      <c r="BB456"/>
      <c r="BC456"/>
      <c r="BD456">
        <v>99</v>
      </c>
      <c r="BE456"/>
      <c r="BF456"/>
      <c r="BG456"/>
      <c r="BH456"/>
      <c r="BI456"/>
      <c r="BJ456"/>
      <c r="BK456" s="6">
        <v>43610</v>
      </c>
      <c r="BL456">
        <v>1</v>
      </c>
      <c r="BO456" s="1">
        <v>543</v>
      </c>
      <c r="BP456" s="1">
        <v>18.100000000000001</v>
      </c>
      <c r="BS456" s="1">
        <v>18.366700000000002</v>
      </c>
      <c r="BT456" s="1" t="s">
        <v>99</v>
      </c>
      <c r="BU456" s="1">
        <v>551</v>
      </c>
      <c r="BV456" s="1">
        <v>18.37</v>
      </c>
      <c r="BY456" s="1" t="s">
        <v>135</v>
      </c>
      <c r="BZ456" s="1" t="s">
        <v>120</v>
      </c>
      <c r="CA456" s="1" t="s">
        <v>102</v>
      </c>
      <c r="CB456" s="1" t="s">
        <v>103</v>
      </c>
      <c r="CI456" s="1">
        <v>2</v>
      </c>
      <c r="CJ456" s="1">
        <v>1</v>
      </c>
      <c r="CK456" s="1">
        <v>0.85113000000000005</v>
      </c>
    </row>
    <row r="457" spans="1:89">
      <c r="A457">
        <v>217</v>
      </c>
      <c r="B457" t="s">
        <v>82</v>
      </c>
      <c r="C457">
        <v>4</v>
      </c>
      <c r="D457">
        <v>438882</v>
      </c>
      <c r="E457" t="s">
        <v>791</v>
      </c>
      <c r="F457" t="s">
        <v>84</v>
      </c>
      <c r="G457">
        <v>61</v>
      </c>
      <c r="H457" t="s">
        <v>85</v>
      </c>
      <c r="I457" s="6">
        <v>43675</v>
      </c>
      <c r="J457" t="s">
        <v>127</v>
      </c>
      <c r="K457" t="s">
        <v>155</v>
      </c>
      <c r="L457" t="s">
        <v>156</v>
      </c>
      <c r="M457" t="s">
        <v>116</v>
      </c>
      <c r="N457" t="s">
        <v>157</v>
      </c>
      <c r="O457"/>
      <c r="P457" t="s">
        <v>118</v>
      </c>
      <c r="Q457" s="6">
        <v>43773</v>
      </c>
      <c r="R457">
        <v>2.8</v>
      </c>
      <c r="S457">
        <v>61</v>
      </c>
      <c r="T457">
        <v>0</v>
      </c>
      <c r="U457" t="s">
        <v>93</v>
      </c>
      <c r="V457" t="s">
        <v>93</v>
      </c>
      <c r="W457" t="s">
        <v>171</v>
      </c>
      <c r="X457">
        <v>1</v>
      </c>
      <c r="Y457">
        <v>1</v>
      </c>
      <c r="Z457">
        <v>1</v>
      </c>
      <c r="AA457">
        <v>1</v>
      </c>
      <c r="AB457" t="s">
        <v>95</v>
      </c>
      <c r="AC457" t="s">
        <v>93</v>
      </c>
      <c r="AD457" t="s">
        <v>172</v>
      </c>
      <c r="AE457" t="s">
        <v>97</v>
      </c>
      <c r="AF457" t="s">
        <v>98</v>
      </c>
      <c r="AG457">
        <v>2</v>
      </c>
      <c r="AH457"/>
      <c r="AI457" t="s">
        <v>14</v>
      </c>
      <c r="AJ457" t="s">
        <v>85</v>
      </c>
      <c r="AK457" s="6">
        <v>43958</v>
      </c>
      <c r="AL457"/>
      <c r="AM457"/>
      <c r="AN457"/>
      <c r="AO457"/>
      <c r="AP457"/>
      <c r="AQ457"/>
      <c r="AR457"/>
      <c r="AS457"/>
      <c r="AT457"/>
      <c r="AU457"/>
      <c r="AV457"/>
      <c r="AW457"/>
      <c r="AX457"/>
      <c r="AY457"/>
      <c r="AZ457"/>
      <c r="BA457"/>
      <c r="BB457"/>
      <c r="BC457"/>
      <c r="BD457">
        <v>99</v>
      </c>
      <c r="BE457"/>
      <c r="BF457"/>
      <c r="BG457"/>
      <c r="BH457"/>
      <c r="BI457"/>
      <c r="BJ457"/>
      <c r="BK457" s="6">
        <v>43958</v>
      </c>
      <c r="BL457">
        <v>0</v>
      </c>
      <c r="BO457" s="1">
        <v>555</v>
      </c>
      <c r="BP457" s="1">
        <v>18.5</v>
      </c>
      <c r="BS457" s="1">
        <v>18.7667</v>
      </c>
      <c r="BT457" s="1" t="s">
        <v>174</v>
      </c>
      <c r="BU457" s="1">
        <v>563</v>
      </c>
      <c r="BV457" s="1">
        <v>18.77</v>
      </c>
      <c r="BY457" s="1" t="s">
        <v>119</v>
      </c>
      <c r="BZ457" s="1" t="s">
        <v>120</v>
      </c>
      <c r="CA457" s="1" t="s">
        <v>102</v>
      </c>
      <c r="CB457" s="1" t="s">
        <v>103</v>
      </c>
      <c r="CI457" s="1">
        <v>2</v>
      </c>
      <c r="CJ457" s="1">
        <v>1</v>
      </c>
      <c r="CK457" s="1">
        <v>0.84765999999999997</v>
      </c>
    </row>
    <row r="458" spans="1:89">
      <c r="A458">
        <v>302</v>
      </c>
      <c r="B458" t="s">
        <v>82</v>
      </c>
      <c r="C458">
        <v>4</v>
      </c>
      <c r="D458">
        <v>443948</v>
      </c>
      <c r="E458" t="s">
        <v>792</v>
      </c>
      <c r="F458" t="s">
        <v>84</v>
      </c>
      <c r="G458">
        <v>61</v>
      </c>
      <c r="H458" t="s">
        <v>85</v>
      </c>
      <c r="I458" s="6">
        <v>43722</v>
      </c>
      <c r="J458" t="s">
        <v>127</v>
      </c>
      <c r="K458" t="s">
        <v>114</v>
      </c>
      <c r="L458" t="s">
        <v>144</v>
      </c>
      <c r="M458" t="s">
        <v>116</v>
      </c>
      <c r="N458" t="s">
        <v>236</v>
      </c>
      <c r="O458"/>
      <c r="P458" t="s">
        <v>118</v>
      </c>
      <c r="Q458" s="6">
        <v>43737</v>
      </c>
      <c r="R458">
        <v>3</v>
      </c>
      <c r="S458">
        <v>40</v>
      </c>
      <c r="T458">
        <v>0</v>
      </c>
      <c r="U458" t="s">
        <v>93</v>
      </c>
      <c r="V458" t="s">
        <v>93</v>
      </c>
      <c r="W458" t="s">
        <v>111</v>
      </c>
      <c r="X458">
        <v>1</v>
      </c>
      <c r="Y458">
        <v>1</v>
      </c>
      <c r="Z458">
        <v>1</v>
      </c>
      <c r="AA458">
        <v>1</v>
      </c>
      <c r="AB458" t="s">
        <v>95</v>
      </c>
      <c r="AC458" t="s">
        <v>93</v>
      </c>
      <c r="AD458" t="s">
        <v>128</v>
      </c>
      <c r="AE458">
        <v>0</v>
      </c>
      <c r="AF458" t="s">
        <v>93</v>
      </c>
      <c r="AG458">
        <v>2</v>
      </c>
      <c r="AH458"/>
      <c r="AI458" t="s">
        <v>14</v>
      </c>
      <c r="AJ458" t="s">
        <v>85</v>
      </c>
      <c r="AK458" s="6">
        <v>44104</v>
      </c>
      <c r="AL458"/>
      <c r="AM458"/>
      <c r="AN458"/>
      <c r="AO458"/>
      <c r="AP458"/>
      <c r="AQ458"/>
      <c r="AR458"/>
      <c r="AS458"/>
      <c r="AT458"/>
      <c r="AU458"/>
      <c r="AV458"/>
      <c r="AW458"/>
      <c r="AX458"/>
      <c r="AY458"/>
      <c r="AZ458"/>
      <c r="BA458"/>
      <c r="BB458"/>
      <c r="BC458"/>
      <c r="BD458">
        <v>99</v>
      </c>
      <c r="BE458"/>
      <c r="BF458"/>
      <c r="BG458"/>
      <c r="BH458"/>
      <c r="BI458"/>
      <c r="BJ458"/>
      <c r="BK458" s="6">
        <v>44104</v>
      </c>
      <c r="BL458">
        <v>0</v>
      </c>
      <c r="BO458" s="1">
        <v>555</v>
      </c>
      <c r="BP458" s="1">
        <v>18.5</v>
      </c>
      <c r="BS458" s="1">
        <v>18.866700000000002</v>
      </c>
      <c r="BT458" s="1" t="s">
        <v>99</v>
      </c>
      <c r="BU458" s="1">
        <v>566</v>
      </c>
      <c r="BV458" s="1">
        <v>18.87</v>
      </c>
      <c r="BY458" s="1" t="s">
        <v>119</v>
      </c>
      <c r="BZ458" s="1" t="s">
        <v>120</v>
      </c>
      <c r="CA458" s="1" t="s">
        <v>102</v>
      </c>
      <c r="CB458" s="1" t="s">
        <v>103</v>
      </c>
      <c r="CI458" s="1">
        <v>2</v>
      </c>
      <c r="CJ458" s="1">
        <v>1</v>
      </c>
      <c r="CK458" s="1">
        <v>0.84765999999999997</v>
      </c>
    </row>
    <row r="459" spans="1:89">
      <c r="A459">
        <v>325</v>
      </c>
      <c r="B459" t="s">
        <v>82</v>
      </c>
      <c r="C459">
        <v>4</v>
      </c>
      <c r="D459">
        <v>412873</v>
      </c>
      <c r="E459" t="s">
        <v>793</v>
      </c>
      <c r="F459" t="s">
        <v>84</v>
      </c>
      <c r="G459">
        <v>61</v>
      </c>
      <c r="H459" t="s">
        <v>85</v>
      </c>
      <c r="I459" s="6">
        <v>43445</v>
      </c>
      <c r="J459" t="s">
        <v>127</v>
      </c>
      <c r="K459" t="s">
        <v>114</v>
      </c>
      <c r="L459" t="s">
        <v>115</v>
      </c>
      <c r="M459" t="s">
        <v>116</v>
      </c>
      <c r="N459" t="s">
        <v>236</v>
      </c>
      <c r="O459"/>
      <c r="P459" t="s">
        <v>118</v>
      </c>
      <c r="Q459" s="6">
        <v>43455</v>
      </c>
      <c r="R459">
        <v>1.5</v>
      </c>
      <c r="S459">
        <v>35</v>
      </c>
      <c r="T459">
        <v>1</v>
      </c>
      <c r="U459" t="s">
        <v>209</v>
      </c>
      <c r="V459" t="s">
        <v>93</v>
      </c>
      <c r="W459" t="s">
        <v>94</v>
      </c>
      <c r="X459">
        <v>1</v>
      </c>
      <c r="Y459">
        <v>1</v>
      </c>
      <c r="Z459">
        <v>1</v>
      </c>
      <c r="AA459">
        <v>1</v>
      </c>
      <c r="AB459" t="s">
        <v>95</v>
      </c>
      <c r="AC459" t="s">
        <v>93</v>
      </c>
      <c r="AD459" t="s">
        <v>128</v>
      </c>
      <c r="AE459">
        <v>0</v>
      </c>
      <c r="AF459" t="s">
        <v>93</v>
      </c>
      <c r="AG459">
        <v>2</v>
      </c>
      <c r="AH459"/>
      <c r="AI459" t="s">
        <v>14</v>
      </c>
      <c r="AJ459" t="s">
        <v>85</v>
      </c>
      <c r="AK459" s="6">
        <v>44104</v>
      </c>
      <c r="AL459"/>
      <c r="AM459"/>
      <c r="AN459"/>
      <c r="AO459"/>
      <c r="AP459"/>
      <c r="AQ459"/>
      <c r="AR459"/>
      <c r="AS459"/>
      <c r="AT459"/>
      <c r="AU459"/>
      <c r="AV459"/>
      <c r="AW459"/>
      <c r="AX459"/>
      <c r="AY459"/>
      <c r="AZ459"/>
      <c r="BA459"/>
      <c r="BB459"/>
      <c r="BC459"/>
      <c r="BD459">
        <v>99</v>
      </c>
      <c r="BE459"/>
      <c r="BF459"/>
      <c r="BG459"/>
      <c r="BH459"/>
      <c r="BI459"/>
      <c r="BJ459"/>
      <c r="BK459" s="6">
        <v>44104</v>
      </c>
      <c r="BL459">
        <v>0</v>
      </c>
      <c r="BO459" s="1">
        <v>515</v>
      </c>
      <c r="BP459" s="1">
        <v>17.170000000000002</v>
      </c>
      <c r="BS459" s="1">
        <v>18.966699999999999</v>
      </c>
      <c r="BT459" s="1" t="s">
        <v>174</v>
      </c>
      <c r="BU459" s="1">
        <v>569</v>
      </c>
      <c r="BV459" s="1">
        <v>18.97</v>
      </c>
      <c r="BY459" s="1" t="s">
        <v>119</v>
      </c>
      <c r="BZ459" s="1" t="s">
        <v>120</v>
      </c>
      <c r="CA459" s="1" t="s">
        <v>121</v>
      </c>
      <c r="CB459" s="1" t="s">
        <v>85</v>
      </c>
      <c r="CI459" s="1">
        <v>2</v>
      </c>
      <c r="CJ459" s="1">
        <v>1</v>
      </c>
      <c r="CK459" s="1">
        <v>0.85897000000000001</v>
      </c>
    </row>
    <row r="460" spans="1:89">
      <c r="A460">
        <v>440</v>
      </c>
      <c r="B460" t="s">
        <v>82</v>
      </c>
      <c r="C460">
        <v>4</v>
      </c>
      <c r="D460">
        <v>451198</v>
      </c>
      <c r="E460" t="s">
        <v>794</v>
      </c>
      <c r="F460" t="s">
        <v>84</v>
      </c>
      <c r="G460">
        <v>61</v>
      </c>
      <c r="H460" t="s">
        <v>85</v>
      </c>
      <c r="I460" s="6">
        <v>43783</v>
      </c>
      <c r="J460" t="s">
        <v>127</v>
      </c>
      <c r="K460" t="s">
        <v>87</v>
      </c>
      <c r="L460" t="s">
        <v>144</v>
      </c>
      <c r="M460" t="s">
        <v>116</v>
      </c>
      <c r="N460" t="s">
        <v>190</v>
      </c>
      <c r="O460"/>
      <c r="P460" t="s">
        <v>118</v>
      </c>
      <c r="Q460" s="6">
        <v>43798</v>
      </c>
      <c r="R460">
        <v>7</v>
      </c>
      <c r="S460">
        <v>42</v>
      </c>
      <c r="T460">
        <v>4</v>
      </c>
      <c r="U460" t="s">
        <v>206</v>
      </c>
      <c r="V460" t="s">
        <v>93</v>
      </c>
      <c r="W460" t="s">
        <v>94</v>
      </c>
      <c r="X460">
        <v>1</v>
      </c>
      <c r="Y460">
        <v>1</v>
      </c>
      <c r="Z460">
        <v>1</v>
      </c>
      <c r="AA460">
        <v>1</v>
      </c>
      <c r="AB460" t="s">
        <v>95</v>
      </c>
      <c r="AC460" t="s">
        <v>93</v>
      </c>
      <c r="AD460" t="s">
        <v>172</v>
      </c>
      <c r="AE460">
        <v>0</v>
      </c>
      <c r="AF460" t="s">
        <v>93</v>
      </c>
      <c r="AG460">
        <v>2</v>
      </c>
      <c r="AH460"/>
      <c r="AI460" t="s">
        <v>14</v>
      </c>
      <c r="AJ460" t="s">
        <v>85</v>
      </c>
      <c r="AK460" s="6">
        <v>44097</v>
      </c>
      <c r="AL460"/>
      <c r="AM460"/>
      <c r="AN460"/>
      <c r="AO460"/>
      <c r="AP460"/>
      <c r="AQ460"/>
      <c r="AR460"/>
      <c r="AS460"/>
      <c r="AT460"/>
      <c r="AU460"/>
      <c r="AV460"/>
      <c r="AW460"/>
      <c r="AX460"/>
      <c r="AY460"/>
      <c r="AZ460"/>
      <c r="BA460"/>
      <c r="BB460"/>
      <c r="BC460"/>
      <c r="BD460">
        <v>99</v>
      </c>
      <c r="BE460"/>
      <c r="BF460"/>
      <c r="BG460"/>
      <c r="BH460"/>
      <c r="BI460"/>
      <c r="BJ460"/>
      <c r="BK460" s="6">
        <v>44097</v>
      </c>
      <c r="BL460">
        <v>0</v>
      </c>
      <c r="BO460" s="1">
        <v>577</v>
      </c>
      <c r="BP460" s="1">
        <v>19.23</v>
      </c>
      <c r="BS460" s="1">
        <v>19.066700000000001</v>
      </c>
      <c r="BT460" s="1" t="s">
        <v>174</v>
      </c>
      <c r="BU460" s="1">
        <v>572</v>
      </c>
      <c r="BV460" s="1">
        <v>19.07</v>
      </c>
      <c r="BY460" s="1" t="s">
        <v>119</v>
      </c>
      <c r="BZ460" s="1" t="s">
        <v>120</v>
      </c>
      <c r="CA460" s="1" t="s">
        <v>121</v>
      </c>
      <c r="CB460" s="1" t="s">
        <v>103</v>
      </c>
      <c r="CI460" s="1">
        <v>2</v>
      </c>
      <c r="CJ460" s="1">
        <v>1</v>
      </c>
      <c r="CK460" s="1">
        <v>0.84111999999999998</v>
      </c>
    </row>
    <row r="461" spans="1:89">
      <c r="A461">
        <v>473</v>
      </c>
      <c r="B461" t="s">
        <v>82</v>
      </c>
      <c r="C461">
        <v>4</v>
      </c>
      <c r="D461">
        <v>410053</v>
      </c>
      <c r="E461" t="s">
        <v>795</v>
      </c>
      <c r="F461" t="s">
        <v>84</v>
      </c>
      <c r="G461">
        <v>61</v>
      </c>
      <c r="H461" t="s">
        <v>103</v>
      </c>
      <c r="I461" s="6">
        <v>43412</v>
      </c>
      <c r="J461" t="s">
        <v>127</v>
      </c>
      <c r="K461" t="s">
        <v>87</v>
      </c>
      <c r="L461" t="s">
        <v>144</v>
      </c>
      <c r="M461" t="s">
        <v>116</v>
      </c>
      <c r="N461" t="s">
        <v>190</v>
      </c>
      <c r="O461"/>
      <c r="P461" t="s">
        <v>118</v>
      </c>
      <c r="Q461" s="6">
        <v>43432</v>
      </c>
      <c r="R461">
        <v>4.2</v>
      </c>
      <c r="S461">
        <v>37</v>
      </c>
      <c r="T461">
        <v>5</v>
      </c>
      <c r="U461" t="s">
        <v>209</v>
      </c>
      <c r="V461" t="s">
        <v>93</v>
      </c>
      <c r="W461" t="s">
        <v>111</v>
      </c>
      <c r="X461">
        <v>1</v>
      </c>
      <c r="Y461">
        <v>1</v>
      </c>
      <c r="Z461">
        <v>1</v>
      </c>
      <c r="AA461">
        <v>1</v>
      </c>
      <c r="AB461" t="s">
        <v>95</v>
      </c>
      <c r="AC461" t="s">
        <v>93</v>
      </c>
      <c r="AD461" t="s">
        <v>128</v>
      </c>
      <c r="AE461">
        <v>0</v>
      </c>
      <c r="AF461" t="s">
        <v>93</v>
      </c>
      <c r="AG461">
        <v>2</v>
      </c>
      <c r="AH461"/>
      <c r="AI461" t="s">
        <v>14</v>
      </c>
      <c r="AJ461" t="s">
        <v>85</v>
      </c>
      <c r="AK461" s="6">
        <v>44076</v>
      </c>
      <c r="AL461"/>
      <c r="AM461"/>
      <c r="AN461"/>
      <c r="AO461"/>
      <c r="AP461"/>
      <c r="AQ461"/>
      <c r="AR461"/>
      <c r="AS461"/>
      <c r="AT461"/>
      <c r="AU461"/>
      <c r="AV461"/>
      <c r="AW461"/>
      <c r="AX461"/>
      <c r="AY461"/>
      <c r="AZ461"/>
      <c r="BA461"/>
      <c r="BB461"/>
      <c r="BC461"/>
      <c r="BD461">
        <v>99</v>
      </c>
      <c r="BE461"/>
      <c r="BF461"/>
      <c r="BG461"/>
      <c r="BH461"/>
      <c r="BI461"/>
      <c r="BJ461"/>
      <c r="BK461" s="6">
        <v>44076</v>
      </c>
      <c r="BL461">
        <v>0</v>
      </c>
      <c r="BO461" s="1">
        <v>571</v>
      </c>
      <c r="BP461" s="1">
        <v>19.03</v>
      </c>
      <c r="BS461" s="1">
        <v>19.3</v>
      </c>
      <c r="BT461" s="1" t="s">
        <v>185</v>
      </c>
      <c r="BU461" s="1">
        <v>579</v>
      </c>
      <c r="BV461" s="1">
        <v>19.3</v>
      </c>
      <c r="BY461" s="1" t="s">
        <v>119</v>
      </c>
      <c r="BZ461" s="1" t="s">
        <v>120</v>
      </c>
      <c r="CA461" s="1" t="s">
        <v>121</v>
      </c>
      <c r="CB461" s="1" t="s">
        <v>103</v>
      </c>
      <c r="CI461" s="1">
        <v>2</v>
      </c>
      <c r="CJ461" s="1">
        <v>1</v>
      </c>
      <c r="CK461" s="1">
        <v>0.84292999999999996</v>
      </c>
    </row>
    <row r="462" spans="1:89">
      <c r="A462">
        <v>549</v>
      </c>
      <c r="B462" t="s">
        <v>82</v>
      </c>
      <c r="C462">
        <v>4</v>
      </c>
      <c r="D462">
        <v>410099</v>
      </c>
      <c r="E462" t="s">
        <v>796</v>
      </c>
      <c r="F462" t="s">
        <v>84</v>
      </c>
      <c r="G462">
        <v>61</v>
      </c>
      <c r="H462" t="s">
        <v>103</v>
      </c>
      <c r="I462" s="6">
        <v>43411</v>
      </c>
      <c r="J462" t="s">
        <v>127</v>
      </c>
      <c r="K462" t="s">
        <v>87</v>
      </c>
      <c r="L462" t="s">
        <v>88</v>
      </c>
      <c r="M462" t="s">
        <v>116</v>
      </c>
      <c r="N462" t="s">
        <v>230</v>
      </c>
      <c r="O462"/>
      <c r="P462" t="s">
        <v>118</v>
      </c>
      <c r="Q462" s="6">
        <v>43431</v>
      </c>
      <c r="R462">
        <v>4</v>
      </c>
      <c r="S462">
        <v>30</v>
      </c>
      <c r="T462">
        <v>12</v>
      </c>
      <c r="U462" t="s">
        <v>209</v>
      </c>
      <c r="V462" t="s">
        <v>93</v>
      </c>
      <c r="W462" t="s">
        <v>111</v>
      </c>
      <c r="X462">
        <v>1</v>
      </c>
      <c r="Y462">
        <v>1</v>
      </c>
      <c r="Z462">
        <v>1</v>
      </c>
      <c r="AA462">
        <v>1</v>
      </c>
      <c r="AB462" t="s">
        <v>95</v>
      </c>
      <c r="AC462" t="s">
        <v>93</v>
      </c>
      <c r="AD462" t="s">
        <v>128</v>
      </c>
      <c r="AE462">
        <v>0</v>
      </c>
      <c r="AF462" t="s">
        <v>93</v>
      </c>
      <c r="AG462">
        <v>2</v>
      </c>
      <c r="AH462"/>
      <c r="AI462" t="s">
        <v>14</v>
      </c>
      <c r="AJ462" t="s">
        <v>85</v>
      </c>
      <c r="AK462" s="6">
        <v>44104</v>
      </c>
      <c r="AL462"/>
      <c r="AM462"/>
      <c r="AN462"/>
      <c r="AO462"/>
      <c r="AP462"/>
      <c r="AQ462"/>
      <c r="AR462"/>
      <c r="AS462"/>
      <c r="AT462"/>
      <c r="AU462"/>
      <c r="AV462"/>
      <c r="AW462"/>
      <c r="AX462"/>
      <c r="AY462"/>
      <c r="AZ462"/>
      <c r="BA462"/>
      <c r="BB462"/>
      <c r="BC462"/>
      <c r="BD462">
        <v>99</v>
      </c>
      <c r="BE462"/>
      <c r="BF462"/>
      <c r="BG462"/>
      <c r="BH462"/>
      <c r="BI462"/>
      <c r="BJ462"/>
      <c r="BK462" s="6">
        <v>44104</v>
      </c>
      <c r="BL462">
        <v>0</v>
      </c>
      <c r="BO462" s="1">
        <v>579</v>
      </c>
      <c r="BP462" s="1">
        <v>19.3</v>
      </c>
      <c r="BS462" s="1">
        <v>19.433299999999999</v>
      </c>
      <c r="BT462" s="1" t="s">
        <v>99</v>
      </c>
      <c r="BU462" s="1">
        <v>583</v>
      </c>
      <c r="BV462" s="1">
        <v>19.43</v>
      </c>
      <c r="BY462" s="1" t="s">
        <v>119</v>
      </c>
      <c r="BZ462" s="1" t="s">
        <v>120</v>
      </c>
      <c r="CA462" s="1" t="s">
        <v>121</v>
      </c>
      <c r="CB462" s="1" t="s">
        <v>103</v>
      </c>
      <c r="CI462" s="1">
        <v>2</v>
      </c>
      <c r="CJ462" s="1">
        <v>1</v>
      </c>
      <c r="CK462" s="1">
        <v>0.84052000000000004</v>
      </c>
    </row>
    <row r="463" spans="1:89">
      <c r="A463">
        <v>560</v>
      </c>
      <c r="B463" t="s">
        <v>82</v>
      </c>
      <c r="C463">
        <v>4</v>
      </c>
      <c r="D463">
        <v>368280</v>
      </c>
      <c r="E463" t="s">
        <v>797</v>
      </c>
      <c r="F463" t="s">
        <v>84</v>
      </c>
      <c r="G463">
        <v>61</v>
      </c>
      <c r="H463" t="s">
        <v>103</v>
      </c>
      <c r="I463" s="6">
        <v>42983</v>
      </c>
      <c r="J463" t="s">
        <v>127</v>
      </c>
      <c r="K463" t="s">
        <v>87</v>
      </c>
      <c r="L463" t="s">
        <v>156</v>
      </c>
      <c r="M463" t="s">
        <v>89</v>
      </c>
      <c r="N463" t="s">
        <v>230</v>
      </c>
      <c r="O463"/>
      <c r="P463" t="s">
        <v>91</v>
      </c>
      <c r="Q463" s="6">
        <v>42991</v>
      </c>
      <c r="R463">
        <v>8</v>
      </c>
      <c r="S463">
        <v>5</v>
      </c>
      <c r="T463">
        <v>0</v>
      </c>
      <c r="U463" t="s">
        <v>93</v>
      </c>
      <c r="V463" t="s">
        <v>93</v>
      </c>
      <c r="W463" t="s">
        <v>94</v>
      </c>
      <c r="X463">
        <v>1</v>
      </c>
      <c r="Y463">
        <v>1</v>
      </c>
      <c r="Z463">
        <v>1</v>
      </c>
      <c r="AA463">
        <v>1</v>
      </c>
      <c r="AB463" t="s">
        <v>95</v>
      </c>
      <c r="AC463" t="s">
        <v>93</v>
      </c>
      <c r="AD463" t="s">
        <v>172</v>
      </c>
      <c r="AE463">
        <v>0</v>
      </c>
      <c r="AF463" t="s">
        <v>93</v>
      </c>
      <c r="AG463">
        <v>2</v>
      </c>
      <c r="AH463"/>
      <c r="AI463"/>
      <c r="AJ463"/>
      <c r="AK463"/>
      <c r="AL463">
        <v>1</v>
      </c>
      <c r="AM463" s="6">
        <v>43004</v>
      </c>
      <c r="AN463" s="7" t="s">
        <v>1415</v>
      </c>
      <c r="AO463">
        <v>4</v>
      </c>
      <c r="AP463">
        <v>2</v>
      </c>
      <c r="AQ463" s="6">
        <v>44089</v>
      </c>
      <c r="AR463"/>
      <c r="AS463"/>
      <c r="AT463"/>
      <c r="AU463"/>
      <c r="AV463"/>
      <c r="AW463"/>
      <c r="AX463"/>
      <c r="AY463"/>
      <c r="AZ463"/>
      <c r="BA463"/>
      <c r="BB463"/>
      <c r="BC463"/>
      <c r="BD463">
        <v>99</v>
      </c>
      <c r="BE463"/>
      <c r="BF463"/>
      <c r="BG463"/>
      <c r="BH463"/>
      <c r="BI463"/>
      <c r="BJ463"/>
      <c r="BK463" s="6">
        <v>44089</v>
      </c>
      <c r="BL463">
        <v>0</v>
      </c>
      <c r="BO463" s="1">
        <v>516</v>
      </c>
      <c r="BP463" s="1">
        <v>17.2</v>
      </c>
      <c r="BS463" s="1">
        <v>19.533300000000001</v>
      </c>
      <c r="BT463" s="1" t="s">
        <v>174</v>
      </c>
      <c r="BU463" s="1">
        <v>586</v>
      </c>
      <c r="BV463" s="1">
        <v>19.53</v>
      </c>
      <c r="BY463" s="1" t="s">
        <v>119</v>
      </c>
      <c r="BZ463" s="1" t="s">
        <v>120</v>
      </c>
      <c r="CA463" s="1" t="s">
        <v>121</v>
      </c>
      <c r="CB463" s="1" t="s">
        <v>85</v>
      </c>
      <c r="CI463" s="1">
        <v>2</v>
      </c>
      <c r="CJ463" s="1">
        <v>1</v>
      </c>
      <c r="CK463" s="1">
        <v>0.85870000000000002</v>
      </c>
    </row>
    <row r="464" spans="1:89">
      <c r="A464">
        <v>673</v>
      </c>
      <c r="B464" t="s">
        <v>82</v>
      </c>
      <c r="C464">
        <v>4</v>
      </c>
      <c r="D464" t="s">
        <v>798</v>
      </c>
      <c r="E464" t="s">
        <v>799</v>
      </c>
      <c r="F464" t="s">
        <v>84</v>
      </c>
      <c r="G464">
        <v>61</v>
      </c>
      <c r="H464" t="s">
        <v>85</v>
      </c>
      <c r="I464" s="6">
        <v>44041</v>
      </c>
      <c r="J464" t="s">
        <v>127</v>
      </c>
      <c r="K464" t="s">
        <v>280</v>
      </c>
      <c r="L464" t="s">
        <v>115</v>
      </c>
      <c r="M464" t="s">
        <v>89</v>
      </c>
      <c r="N464" t="s">
        <v>90</v>
      </c>
      <c r="O464"/>
      <c r="P464" t="s">
        <v>91</v>
      </c>
      <c r="Q464" s="6">
        <v>44041</v>
      </c>
      <c r="R464"/>
      <c r="S464">
        <v>46</v>
      </c>
      <c r="T464">
        <v>2</v>
      </c>
      <c r="U464" t="s">
        <v>92</v>
      </c>
      <c r="V464" t="s">
        <v>93</v>
      </c>
      <c r="W464" t="s">
        <v>171</v>
      </c>
      <c r="X464">
        <v>1</v>
      </c>
      <c r="Y464">
        <v>1</v>
      </c>
      <c r="Z464">
        <v>1</v>
      </c>
      <c r="AA464">
        <v>1</v>
      </c>
      <c r="AB464" t="s">
        <v>95</v>
      </c>
      <c r="AC464" t="s">
        <v>95</v>
      </c>
      <c r="AD464" t="s">
        <v>172</v>
      </c>
      <c r="AE464" t="s">
        <v>153</v>
      </c>
      <c r="AF464" t="s">
        <v>98</v>
      </c>
      <c r="AG464">
        <v>1</v>
      </c>
      <c r="AH464"/>
      <c r="AI464" t="s">
        <v>85</v>
      </c>
      <c r="AJ464"/>
      <c r="AK464"/>
      <c r="AL464">
        <v>1</v>
      </c>
      <c r="AM464" s="6">
        <v>44081</v>
      </c>
      <c r="AN464" s="7" t="s">
        <v>1414</v>
      </c>
      <c r="AO464"/>
      <c r="AP464"/>
      <c r="AQ464" s="6">
        <v>44100</v>
      </c>
      <c r="AR464"/>
      <c r="AS464"/>
      <c r="AT464"/>
      <c r="AU464"/>
      <c r="AV464"/>
      <c r="AW464"/>
      <c r="AX464"/>
      <c r="AY464"/>
      <c r="AZ464"/>
      <c r="BA464"/>
      <c r="BB464"/>
      <c r="BC464"/>
      <c r="BD464">
        <v>99</v>
      </c>
      <c r="BE464"/>
      <c r="BF464"/>
      <c r="BG464"/>
      <c r="BH464"/>
      <c r="BI464"/>
      <c r="BJ464"/>
      <c r="BK464" s="6">
        <v>44100</v>
      </c>
      <c r="BL464">
        <v>0</v>
      </c>
      <c r="BO464" s="1">
        <v>516</v>
      </c>
      <c r="BP464" s="1">
        <v>17.2</v>
      </c>
      <c r="BS464" s="1">
        <v>20.5</v>
      </c>
      <c r="BT464" s="1" t="s">
        <v>174</v>
      </c>
      <c r="BU464" s="1">
        <v>615</v>
      </c>
      <c r="BV464" s="1">
        <v>20.5</v>
      </c>
      <c r="BY464" s="1" t="s">
        <v>119</v>
      </c>
      <c r="BZ464" s="1" t="s">
        <v>120</v>
      </c>
      <c r="CA464" s="1" t="s">
        <v>121</v>
      </c>
      <c r="CB464" s="1" t="s">
        <v>103</v>
      </c>
      <c r="CI464" s="1">
        <v>2</v>
      </c>
      <c r="CJ464" s="1">
        <v>1</v>
      </c>
      <c r="CK464" s="1">
        <v>0.85870000000000002</v>
      </c>
    </row>
    <row r="465" spans="1:89">
      <c r="A465">
        <v>736</v>
      </c>
      <c r="B465" t="s">
        <v>82</v>
      </c>
      <c r="C465">
        <v>4</v>
      </c>
      <c r="D465" t="s">
        <v>800</v>
      </c>
      <c r="E465" t="s">
        <v>801</v>
      </c>
      <c r="F465" t="s">
        <v>84</v>
      </c>
      <c r="G465">
        <v>61</v>
      </c>
      <c r="H465" t="s">
        <v>85</v>
      </c>
      <c r="I465" s="6">
        <v>43801</v>
      </c>
      <c r="J465" t="s">
        <v>127</v>
      </c>
      <c r="K465" t="s">
        <v>109</v>
      </c>
      <c r="L465" t="s">
        <v>110</v>
      </c>
      <c r="M465" t="s">
        <v>89</v>
      </c>
      <c r="N465" t="s">
        <v>90</v>
      </c>
      <c r="O465"/>
      <c r="P465" t="s">
        <v>85</v>
      </c>
      <c r="Q465"/>
      <c r="R465"/>
      <c r="S465"/>
      <c r="T465"/>
      <c r="U465"/>
      <c r="V465"/>
      <c r="W465" t="s">
        <v>171</v>
      </c>
      <c r="X465">
        <v>1</v>
      </c>
      <c r="Y465">
        <v>1</v>
      </c>
      <c r="Z465">
        <v>1</v>
      </c>
      <c r="AA465">
        <v>1</v>
      </c>
      <c r="AB465" t="s">
        <v>95</v>
      </c>
      <c r="AC465" t="s">
        <v>93</v>
      </c>
      <c r="AD465" t="s">
        <v>172</v>
      </c>
      <c r="AE465" t="s">
        <v>97</v>
      </c>
      <c r="AF465" t="s">
        <v>98</v>
      </c>
      <c r="AG465">
        <v>2</v>
      </c>
      <c r="AH465"/>
      <c r="AI465" t="s">
        <v>85</v>
      </c>
      <c r="AJ465"/>
      <c r="AK465"/>
      <c r="AL465"/>
      <c r="AM465"/>
      <c r="AN465"/>
      <c r="AO465"/>
      <c r="AP465"/>
      <c r="AQ465"/>
      <c r="AR465"/>
      <c r="AS465"/>
      <c r="AT465"/>
      <c r="AU465"/>
      <c r="AV465"/>
      <c r="AW465"/>
      <c r="AX465"/>
      <c r="AY465"/>
      <c r="AZ465"/>
      <c r="BA465"/>
      <c r="BB465"/>
      <c r="BC465"/>
      <c r="BD465">
        <v>99</v>
      </c>
      <c r="BE465"/>
      <c r="BF465"/>
      <c r="BG465"/>
      <c r="BH465"/>
      <c r="BI465"/>
      <c r="BJ465"/>
      <c r="BK465" s="6">
        <v>43999</v>
      </c>
      <c r="BL465">
        <v>0</v>
      </c>
      <c r="BO465" s="1">
        <v>594</v>
      </c>
      <c r="BP465" s="1">
        <v>19.8</v>
      </c>
      <c r="BS465" s="1">
        <v>20.5</v>
      </c>
      <c r="BT465" s="1" t="s">
        <v>99</v>
      </c>
      <c r="BU465" s="1">
        <v>615</v>
      </c>
      <c r="BV465" s="1">
        <v>20.5</v>
      </c>
      <c r="BY465" s="1" t="s">
        <v>135</v>
      </c>
      <c r="BZ465" s="1" t="s">
        <v>101</v>
      </c>
      <c r="CA465" s="1" t="s">
        <v>121</v>
      </c>
      <c r="CB465" s="1" t="s">
        <v>103</v>
      </c>
      <c r="CI465" s="1">
        <v>2</v>
      </c>
      <c r="CJ465" s="1">
        <v>1</v>
      </c>
      <c r="CK465" s="1">
        <v>0.83592</v>
      </c>
    </row>
    <row r="466" spans="1:89">
      <c r="A466">
        <v>753</v>
      </c>
      <c r="B466" t="s">
        <v>82</v>
      </c>
      <c r="C466">
        <v>4</v>
      </c>
      <c r="D466" t="s">
        <v>802</v>
      </c>
      <c r="E466" t="s">
        <v>803</v>
      </c>
      <c r="F466" t="s">
        <v>84</v>
      </c>
      <c r="G466">
        <v>61</v>
      </c>
      <c r="H466" t="s">
        <v>95</v>
      </c>
      <c r="I466" s="6">
        <v>42754</v>
      </c>
      <c r="J466" t="s">
        <v>127</v>
      </c>
      <c r="K466" t="s">
        <v>114</v>
      </c>
      <c r="L466" t="s">
        <v>88</v>
      </c>
      <c r="M466" t="s">
        <v>89</v>
      </c>
      <c r="N466" t="s">
        <v>90</v>
      </c>
      <c r="O466"/>
      <c r="P466" t="s">
        <v>91</v>
      </c>
      <c r="Q466" s="6">
        <v>42754</v>
      </c>
      <c r="R466"/>
      <c r="S466">
        <v>53</v>
      </c>
      <c r="T466">
        <v>48</v>
      </c>
      <c r="U466" t="s">
        <v>92</v>
      </c>
      <c r="V466" t="s">
        <v>93</v>
      </c>
      <c r="W466" t="s">
        <v>95</v>
      </c>
      <c r="X466">
        <v>1</v>
      </c>
      <c r="Y466">
        <v>1</v>
      </c>
      <c r="Z466">
        <v>1</v>
      </c>
      <c r="AA466">
        <v>1</v>
      </c>
      <c r="AB466" t="s">
        <v>95</v>
      </c>
      <c r="AC466" t="s">
        <v>95</v>
      </c>
      <c r="AD466" t="s">
        <v>95</v>
      </c>
      <c r="AE466">
        <v>0</v>
      </c>
      <c r="AF466" t="s">
        <v>93</v>
      </c>
      <c r="AG466">
        <v>0</v>
      </c>
      <c r="AH466"/>
      <c r="AI466" t="s">
        <v>85</v>
      </c>
      <c r="AJ466"/>
      <c r="AK466" s="6">
        <v>42791</v>
      </c>
      <c r="AL466">
        <v>1</v>
      </c>
      <c r="AM466" s="6">
        <v>42797</v>
      </c>
      <c r="AN466" t="s">
        <v>207</v>
      </c>
      <c r="AO466">
        <v>3</v>
      </c>
      <c r="AP466">
        <v>3</v>
      </c>
      <c r="AQ466" s="6">
        <v>42849</v>
      </c>
      <c r="AR466"/>
      <c r="AS466"/>
      <c r="AT466"/>
      <c r="AU466"/>
      <c r="AV466"/>
      <c r="AW466"/>
      <c r="AX466"/>
      <c r="AY466"/>
      <c r="AZ466"/>
      <c r="BA466"/>
      <c r="BB466"/>
      <c r="BC466"/>
      <c r="BD466">
        <v>99</v>
      </c>
      <c r="BE466"/>
      <c r="BF466"/>
      <c r="BG466"/>
      <c r="BH466"/>
      <c r="BI466"/>
      <c r="BJ466"/>
      <c r="BK466" s="6">
        <v>42996</v>
      </c>
      <c r="BL466">
        <v>0</v>
      </c>
      <c r="BO466" s="1">
        <v>628</v>
      </c>
      <c r="BP466" s="1">
        <v>20.93</v>
      </c>
      <c r="BS466" s="1">
        <v>21</v>
      </c>
      <c r="BT466" s="1" t="s">
        <v>174</v>
      </c>
      <c r="BU466" s="1">
        <v>630</v>
      </c>
      <c r="BV466" s="1">
        <v>21</v>
      </c>
      <c r="BY466" s="1" t="s">
        <v>119</v>
      </c>
      <c r="BZ466" s="1" t="s">
        <v>185</v>
      </c>
      <c r="CA466" s="1" t="s">
        <v>121</v>
      </c>
      <c r="CB466" s="1" t="s">
        <v>103</v>
      </c>
      <c r="CI466" s="1">
        <v>2</v>
      </c>
      <c r="CJ466" s="1">
        <v>1</v>
      </c>
      <c r="CK466" s="1">
        <v>0.82509999999999994</v>
      </c>
    </row>
    <row r="467" spans="1:89">
      <c r="A467">
        <v>575</v>
      </c>
      <c r="B467" t="s">
        <v>82</v>
      </c>
      <c r="C467">
        <v>4</v>
      </c>
      <c r="D467">
        <v>469878</v>
      </c>
      <c r="E467" t="s">
        <v>804</v>
      </c>
      <c r="F467" t="s">
        <v>84</v>
      </c>
      <c r="G467">
        <v>61</v>
      </c>
      <c r="H467" t="s">
        <v>103</v>
      </c>
      <c r="I467" s="6">
        <v>43971</v>
      </c>
      <c r="J467" t="s">
        <v>192</v>
      </c>
      <c r="K467" t="s">
        <v>87</v>
      </c>
      <c r="L467" t="s">
        <v>88</v>
      </c>
      <c r="M467" t="s">
        <v>116</v>
      </c>
      <c r="N467" t="s">
        <v>124</v>
      </c>
      <c r="O467"/>
      <c r="P467" t="s">
        <v>118</v>
      </c>
      <c r="Q467" s="6">
        <v>43998</v>
      </c>
      <c r="R467">
        <v>11</v>
      </c>
      <c r="S467">
        <v>47</v>
      </c>
      <c r="T467">
        <v>18</v>
      </c>
      <c r="U467" t="s">
        <v>92</v>
      </c>
      <c r="V467" t="s">
        <v>93</v>
      </c>
      <c r="W467" t="s">
        <v>111</v>
      </c>
      <c r="X467">
        <v>1</v>
      </c>
      <c r="Y467">
        <v>1</v>
      </c>
      <c r="Z467">
        <v>1</v>
      </c>
      <c r="AA467">
        <v>1</v>
      </c>
      <c r="AB467" t="s">
        <v>95</v>
      </c>
      <c r="AC467" t="s">
        <v>93</v>
      </c>
      <c r="AD467" t="s">
        <v>128</v>
      </c>
      <c r="AE467" t="s">
        <v>134</v>
      </c>
      <c r="AF467" t="s">
        <v>93</v>
      </c>
      <c r="AG467">
        <v>2</v>
      </c>
      <c r="AH467"/>
      <c r="AI467" t="s">
        <v>14</v>
      </c>
      <c r="AJ467" t="s">
        <v>85</v>
      </c>
      <c r="AK467" s="6">
        <v>44100</v>
      </c>
      <c r="AL467"/>
      <c r="AM467"/>
      <c r="AN467"/>
      <c r="AO467"/>
      <c r="AP467"/>
      <c r="AQ467"/>
      <c r="AR467"/>
      <c r="AS467"/>
      <c r="AT467"/>
      <c r="AU467"/>
      <c r="AV467"/>
      <c r="AW467"/>
      <c r="AX467"/>
      <c r="AY467"/>
      <c r="AZ467"/>
      <c r="BA467"/>
      <c r="BB467"/>
      <c r="BC467"/>
      <c r="BD467">
        <v>99</v>
      </c>
      <c r="BE467"/>
      <c r="BF467"/>
      <c r="BG467"/>
      <c r="BH467"/>
      <c r="BI467"/>
      <c r="BJ467"/>
      <c r="BK467" s="6">
        <v>44100</v>
      </c>
      <c r="BL467">
        <v>0</v>
      </c>
      <c r="BO467" s="1">
        <v>620</v>
      </c>
      <c r="BP467" s="1">
        <v>20.67</v>
      </c>
      <c r="BS467" s="1">
        <v>21.133299999999998</v>
      </c>
      <c r="BT467" s="1" t="s">
        <v>99</v>
      </c>
      <c r="BU467" s="1">
        <v>634</v>
      </c>
      <c r="BV467" s="1">
        <v>21.13</v>
      </c>
      <c r="BY467" s="1" t="s">
        <v>119</v>
      </c>
      <c r="BZ467" s="1" t="s">
        <v>120</v>
      </c>
      <c r="CA467" s="1" t="s">
        <v>102</v>
      </c>
      <c r="CB467" s="1" t="s">
        <v>103</v>
      </c>
      <c r="CI467" s="1">
        <v>2</v>
      </c>
      <c r="CJ467" s="1">
        <v>1</v>
      </c>
      <c r="CK467" s="1">
        <v>0.82769000000000004</v>
      </c>
    </row>
    <row r="468" spans="1:89">
      <c r="A468">
        <v>394</v>
      </c>
      <c r="B468" t="s">
        <v>82</v>
      </c>
      <c r="C468">
        <v>4</v>
      </c>
      <c r="D468">
        <v>414544</v>
      </c>
      <c r="E468" t="s">
        <v>805</v>
      </c>
      <c r="F468" t="s">
        <v>84</v>
      </c>
      <c r="G468">
        <v>61</v>
      </c>
      <c r="H468" t="s">
        <v>85</v>
      </c>
      <c r="I468" s="6">
        <v>43447</v>
      </c>
      <c r="J468" t="s">
        <v>235</v>
      </c>
      <c r="K468" t="s">
        <v>155</v>
      </c>
      <c r="L468" t="s">
        <v>88</v>
      </c>
      <c r="M468" t="s">
        <v>116</v>
      </c>
      <c r="N468" t="s">
        <v>117</v>
      </c>
      <c r="O468"/>
      <c r="P468" t="s">
        <v>118</v>
      </c>
      <c r="Q468" s="6">
        <v>43460</v>
      </c>
      <c r="R468">
        <v>6</v>
      </c>
      <c r="S468">
        <v>18</v>
      </c>
      <c r="T468">
        <v>7</v>
      </c>
      <c r="U468" t="s">
        <v>92</v>
      </c>
      <c r="V468" t="s">
        <v>93</v>
      </c>
      <c r="W468" t="s">
        <v>171</v>
      </c>
      <c r="X468">
        <v>1</v>
      </c>
      <c r="Y468">
        <v>1</v>
      </c>
      <c r="Z468">
        <v>1</v>
      </c>
      <c r="AA468">
        <v>1</v>
      </c>
      <c r="AB468" t="s">
        <v>95</v>
      </c>
      <c r="AC468" t="s">
        <v>93</v>
      </c>
      <c r="AD468" t="s">
        <v>96</v>
      </c>
      <c r="AE468">
        <v>0</v>
      </c>
      <c r="AF468" t="s">
        <v>93</v>
      </c>
      <c r="AG468">
        <v>2</v>
      </c>
      <c r="AH468"/>
      <c r="AI468" t="s">
        <v>14</v>
      </c>
      <c r="AJ468" t="s">
        <v>85</v>
      </c>
      <c r="AK468" s="6">
        <v>44094</v>
      </c>
      <c r="AL468"/>
      <c r="AM468"/>
      <c r="AN468"/>
      <c r="AO468"/>
      <c r="AP468"/>
      <c r="AQ468"/>
      <c r="AR468"/>
      <c r="AS468"/>
      <c r="AT468"/>
      <c r="AU468"/>
      <c r="AV468"/>
      <c r="AW468"/>
      <c r="AX468"/>
      <c r="AY468"/>
      <c r="AZ468"/>
      <c r="BA468"/>
      <c r="BB468"/>
      <c r="BC468"/>
      <c r="BD468">
        <v>99</v>
      </c>
      <c r="BE468"/>
      <c r="BF468"/>
      <c r="BG468"/>
      <c r="BH468"/>
      <c r="BI468"/>
      <c r="BJ468"/>
      <c r="BK468" s="6">
        <v>44094</v>
      </c>
      <c r="BL468">
        <v>0</v>
      </c>
      <c r="BO468" s="1">
        <v>528</v>
      </c>
      <c r="BP468" s="1">
        <v>17.600000000000001</v>
      </c>
      <c r="BS468" s="1">
        <v>21.7</v>
      </c>
      <c r="BT468" s="1" t="s">
        <v>189</v>
      </c>
      <c r="BU468" s="1">
        <v>651</v>
      </c>
      <c r="BV468" s="1">
        <v>21.7</v>
      </c>
      <c r="BW468" s="1">
        <v>94</v>
      </c>
      <c r="BX468" s="1">
        <v>3.13</v>
      </c>
      <c r="BY468" s="1" t="s">
        <v>119</v>
      </c>
      <c r="BZ468" s="1" t="s">
        <v>120</v>
      </c>
      <c r="CA468" s="1" t="s">
        <v>121</v>
      </c>
      <c r="CC468" s="1" t="s">
        <v>253</v>
      </c>
      <c r="CD468" s="1" t="s">
        <v>131</v>
      </c>
      <c r="CI468" s="1">
        <v>2</v>
      </c>
      <c r="CJ468" s="1">
        <v>1</v>
      </c>
      <c r="CK468" s="1">
        <v>0.85538000000000003</v>
      </c>
    </row>
    <row r="469" spans="1:89">
      <c r="A469">
        <v>316</v>
      </c>
      <c r="B469" t="s">
        <v>82</v>
      </c>
      <c r="C469">
        <v>4</v>
      </c>
      <c r="D469">
        <v>418072</v>
      </c>
      <c r="E469" t="s">
        <v>806</v>
      </c>
      <c r="F469" t="s">
        <v>84</v>
      </c>
      <c r="G469">
        <v>61</v>
      </c>
      <c r="H469" t="s">
        <v>103</v>
      </c>
      <c r="I469" s="6">
        <v>43487</v>
      </c>
      <c r="J469" t="s">
        <v>123</v>
      </c>
      <c r="K469" t="s">
        <v>114</v>
      </c>
      <c r="L469" t="s">
        <v>156</v>
      </c>
      <c r="M469" t="s">
        <v>116</v>
      </c>
      <c r="N469" t="s">
        <v>236</v>
      </c>
      <c r="O469"/>
      <c r="P469" t="s">
        <v>118</v>
      </c>
      <c r="Q469" s="6">
        <v>43636</v>
      </c>
      <c r="R469">
        <v>2.5</v>
      </c>
      <c r="S469">
        <v>0</v>
      </c>
      <c r="T469">
        <v>0</v>
      </c>
      <c r="U469" t="s">
        <v>209</v>
      </c>
      <c r="V469" t="s">
        <v>93</v>
      </c>
      <c r="W469" t="s">
        <v>94</v>
      </c>
      <c r="X469">
        <v>1</v>
      </c>
      <c r="Y469">
        <v>1</v>
      </c>
      <c r="Z469">
        <v>1</v>
      </c>
      <c r="AA469">
        <v>1</v>
      </c>
      <c r="AB469" t="s">
        <v>95</v>
      </c>
      <c r="AC469" t="s">
        <v>95</v>
      </c>
      <c r="AD469" t="s">
        <v>172</v>
      </c>
      <c r="AE469">
        <v>0</v>
      </c>
      <c r="AF469" t="s">
        <v>93</v>
      </c>
      <c r="AG469">
        <v>2</v>
      </c>
      <c r="AH469"/>
      <c r="AI469" t="s">
        <v>85</v>
      </c>
      <c r="AJ469" t="s">
        <v>103</v>
      </c>
      <c r="AK469" s="6">
        <v>43666</v>
      </c>
      <c r="AL469">
        <v>1</v>
      </c>
      <c r="AM469" s="6">
        <v>43670</v>
      </c>
      <c r="AN469" t="s">
        <v>215</v>
      </c>
      <c r="AO469">
        <v>11</v>
      </c>
      <c r="AP469">
        <v>2</v>
      </c>
      <c r="AQ469" s="6">
        <v>44034</v>
      </c>
      <c r="AR469"/>
      <c r="AS469"/>
      <c r="AT469"/>
      <c r="AU469"/>
      <c r="AV469"/>
      <c r="AW469"/>
      <c r="AX469"/>
      <c r="AY469"/>
      <c r="AZ469"/>
      <c r="BA469"/>
      <c r="BB469"/>
      <c r="BC469"/>
      <c r="BD469">
        <v>99</v>
      </c>
      <c r="BE469"/>
      <c r="BF469"/>
      <c r="BG469"/>
      <c r="BH469"/>
      <c r="BI469"/>
      <c r="BJ469"/>
      <c r="BK469" s="6">
        <v>44034</v>
      </c>
      <c r="BL469">
        <v>0</v>
      </c>
      <c r="BO469" s="1">
        <v>225</v>
      </c>
      <c r="BP469" s="1">
        <v>7.5</v>
      </c>
      <c r="BS469" s="1">
        <v>22.1</v>
      </c>
      <c r="BT469" s="1" t="s">
        <v>99</v>
      </c>
      <c r="BU469" s="1">
        <v>663</v>
      </c>
      <c r="BV469" s="1">
        <v>22.1</v>
      </c>
      <c r="BW469" s="1">
        <v>80</v>
      </c>
      <c r="BX469" s="1">
        <v>2.67</v>
      </c>
      <c r="BY469" s="1" t="s">
        <v>119</v>
      </c>
      <c r="BZ469" s="1" t="s">
        <v>120</v>
      </c>
      <c r="CA469" s="1" t="s">
        <v>102</v>
      </c>
      <c r="CB469" s="1" t="s">
        <v>103</v>
      </c>
      <c r="CC469" s="1" t="s">
        <v>104</v>
      </c>
      <c r="CD469" s="1" t="s">
        <v>131</v>
      </c>
      <c r="CE469" s="1">
        <v>43</v>
      </c>
      <c r="CF469" s="1">
        <v>1.43</v>
      </c>
      <c r="CG469" s="1" t="s">
        <v>104</v>
      </c>
      <c r="CH469" s="1" t="s">
        <v>105</v>
      </c>
      <c r="CI469" s="1">
        <v>2</v>
      </c>
      <c r="CJ469" s="1">
        <v>1</v>
      </c>
      <c r="CK469" s="1">
        <v>0.92147999999999997</v>
      </c>
    </row>
    <row r="470" spans="1:89">
      <c r="A470">
        <v>596</v>
      </c>
      <c r="B470" t="s">
        <v>82</v>
      </c>
      <c r="C470">
        <v>4</v>
      </c>
      <c r="D470">
        <v>449286</v>
      </c>
      <c r="E470" t="s">
        <v>807</v>
      </c>
      <c r="F470" t="s">
        <v>84</v>
      </c>
      <c r="G470">
        <v>61</v>
      </c>
      <c r="H470" t="s">
        <v>85</v>
      </c>
      <c r="I470" s="6">
        <v>43767</v>
      </c>
      <c r="J470" t="s">
        <v>86</v>
      </c>
      <c r="K470" t="s">
        <v>87</v>
      </c>
      <c r="L470" t="s">
        <v>88</v>
      </c>
      <c r="M470" t="s">
        <v>89</v>
      </c>
      <c r="N470" t="s">
        <v>90</v>
      </c>
      <c r="O470"/>
      <c r="P470" t="s">
        <v>91</v>
      </c>
      <c r="Q470" s="6">
        <v>43791</v>
      </c>
      <c r="R470"/>
      <c r="S470"/>
      <c r="T470"/>
      <c r="U470"/>
      <c r="V470"/>
      <c r="W470" t="s">
        <v>171</v>
      </c>
      <c r="X470">
        <v>1</v>
      </c>
      <c r="Y470">
        <v>1</v>
      </c>
      <c r="Z470">
        <v>1</v>
      </c>
      <c r="AA470">
        <v>1</v>
      </c>
      <c r="AB470"/>
      <c r="AC470" t="s">
        <v>95</v>
      </c>
      <c r="AD470" t="s">
        <v>96</v>
      </c>
      <c r="AE470">
        <v>0</v>
      </c>
      <c r="AF470" t="s">
        <v>93</v>
      </c>
      <c r="AG470"/>
      <c r="AH470"/>
      <c r="AI470"/>
      <c r="AJ470" t="s">
        <v>85</v>
      </c>
      <c r="AK470" s="6">
        <v>44076</v>
      </c>
      <c r="AL470"/>
      <c r="AM470"/>
      <c r="AN470"/>
      <c r="AO470"/>
      <c r="AP470"/>
      <c r="AQ470"/>
      <c r="AR470"/>
      <c r="AS470"/>
      <c r="AT470"/>
      <c r="AU470"/>
      <c r="AV470"/>
      <c r="AW470"/>
      <c r="AX470"/>
      <c r="AY470"/>
      <c r="AZ470"/>
      <c r="BA470"/>
      <c r="BB470"/>
      <c r="BC470"/>
      <c r="BD470">
        <v>99</v>
      </c>
      <c r="BE470"/>
      <c r="BF470"/>
      <c r="BG470"/>
      <c r="BH470"/>
      <c r="BI470"/>
      <c r="BJ470"/>
      <c r="BK470" s="6">
        <v>44076</v>
      </c>
      <c r="BL470">
        <v>0</v>
      </c>
      <c r="BO470" s="1">
        <v>644</v>
      </c>
      <c r="BP470" s="1">
        <v>21.47</v>
      </c>
      <c r="BS470" s="1">
        <v>22.133299999999998</v>
      </c>
      <c r="BT470" s="1" t="s">
        <v>99</v>
      </c>
      <c r="BU470" s="1">
        <v>664</v>
      </c>
      <c r="BV470" s="1">
        <v>22.13</v>
      </c>
      <c r="BY470" s="1" t="s">
        <v>135</v>
      </c>
      <c r="BZ470" s="1" t="s">
        <v>101</v>
      </c>
      <c r="CA470" s="1" t="s">
        <v>121</v>
      </c>
      <c r="CB470" s="1" t="s">
        <v>103</v>
      </c>
      <c r="CI470" s="1">
        <v>2</v>
      </c>
      <c r="CJ470" s="1">
        <v>1</v>
      </c>
      <c r="CK470" s="1">
        <v>0.81981000000000004</v>
      </c>
    </row>
    <row r="471" spans="1:89">
      <c r="A471">
        <v>283</v>
      </c>
      <c r="B471" t="s">
        <v>82</v>
      </c>
      <c r="C471">
        <v>4</v>
      </c>
      <c r="D471">
        <v>473638</v>
      </c>
      <c r="E471" t="s">
        <v>808</v>
      </c>
      <c r="F471" t="s">
        <v>84</v>
      </c>
      <c r="G471">
        <v>61</v>
      </c>
      <c r="H471" t="s">
        <v>85</v>
      </c>
      <c r="I471" s="6">
        <v>43995</v>
      </c>
      <c r="J471" t="s">
        <v>160</v>
      </c>
      <c r="K471" t="s">
        <v>114</v>
      </c>
      <c r="L471" t="s">
        <v>156</v>
      </c>
      <c r="M471" t="s">
        <v>116</v>
      </c>
      <c r="N471" t="s">
        <v>236</v>
      </c>
      <c r="O471"/>
      <c r="P471" t="s">
        <v>118</v>
      </c>
      <c r="Q471" s="6">
        <v>44028</v>
      </c>
      <c r="R471">
        <v>4</v>
      </c>
      <c r="S471">
        <v>40</v>
      </c>
      <c r="T471">
        <v>0</v>
      </c>
      <c r="U471" t="s">
        <v>209</v>
      </c>
      <c r="V471" t="s">
        <v>93</v>
      </c>
      <c r="W471" t="s">
        <v>94</v>
      </c>
      <c r="X471">
        <v>1</v>
      </c>
      <c r="Y471">
        <v>1</v>
      </c>
      <c r="Z471">
        <v>1</v>
      </c>
      <c r="AA471">
        <v>1</v>
      </c>
      <c r="AB471" t="s">
        <v>95</v>
      </c>
      <c r="AC471" t="s">
        <v>93</v>
      </c>
      <c r="AD471" t="s">
        <v>96</v>
      </c>
      <c r="AE471">
        <v>0</v>
      </c>
      <c r="AF471" t="s">
        <v>93</v>
      </c>
      <c r="AG471">
        <v>2</v>
      </c>
      <c r="AH471"/>
      <c r="AI471" t="s">
        <v>85</v>
      </c>
      <c r="AJ471" t="s">
        <v>85</v>
      </c>
      <c r="AK471" s="6">
        <v>44085</v>
      </c>
      <c r="AL471"/>
      <c r="AM471"/>
      <c r="AN471"/>
      <c r="AO471"/>
      <c r="AP471"/>
      <c r="AQ471"/>
      <c r="AR471"/>
      <c r="AS471"/>
      <c r="AT471"/>
      <c r="AU471"/>
      <c r="AV471"/>
      <c r="AW471"/>
      <c r="AX471"/>
      <c r="AY471"/>
      <c r="AZ471"/>
      <c r="BA471"/>
      <c r="BB471"/>
      <c r="BC471"/>
      <c r="BD471">
        <v>99</v>
      </c>
      <c r="BE471"/>
      <c r="BF471"/>
      <c r="BG471"/>
      <c r="BH471"/>
      <c r="BI471"/>
      <c r="BJ471"/>
      <c r="BK471" s="6">
        <v>44085</v>
      </c>
      <c r="BL471">
        <v>0</v>
      </c>
      <c r="BO471" s="1">
        <v>500</v>
      </c>
      <c r="BP471" s="1">
        <v>16.670000000000002</v>
      </c>
      <c r="BS471" s="1">
        <v>22.2</v>
      </c>
      <c r="BT471" s="1" t="s">
        <v>125</v>
      </c>
      <c r="BU471" s="1">
        <v>666</v>
      </c>
      <c r="BV471" s="1">
        <v>22.2</v>
      </c>
      <c r="BW471" s="1">
        <v>123</v>
      </c>
      <c r="BX471" s="1">
        <v>4.0999999999999996</v>
      </c>
      <c r="BY471" s="1" t="s">
        <v>135</v>
      </c>
      <c r="BZ471" s="1" t="s">
        <v>101</v>
      </c>
      <c r="CA471" s="1" t="s">
        <v>102</v>
      </c>
      <c r="CB471" s="1" t="s">
        <v>103</v>
      </c>
      <c r="CC471" s="1" t="s">
        <v>253</v>
      </c>
      <c r="CD471" s="1" t="s">
        <v>131</v>
      </c>
      <c r="CI471" s="1">
        <v>2</v>
      </c>
      <c r="CJ471" s="1">
        <v>1</v>
      </c>
      <c r="CK471" s="1">
        <v>0.86302999999999996</v>
      </c>
    </row>
    <row r="472" spans="1:89">
      <c r="A472">
        <v>860</v>
      </c>
      <c r="B472" t="s">
        <v>82</v>
      </c>
      <c r="C472">
        <v>4</v>
      </c>
      <c r="D472">
        <v>414508</v>
      </c>
      <c r="E472" t="s">
        <v>809</v>
      </c>
      <c r="F472" t="s">
        <v>84</v>
      </c>
      <c r="G472">
        <v>61</v>
      </c>
      <c r="H472" t="s">
        <v>103</v>
      </c>
      <c r="I472" s="6">
        <v>43432</v>
      </c>
      <c r="J472" t="s">
        <v>160</v>
      </c>
      <c r="K472" t="s">
        <v>155</v>
      </c>
      <c r="L472" t="s">
        <v>156</v>
      </c>
      <c r="M472" t="s">
        <v>89</v>
      </c>
      <c r="N472" t="s">
        <v>90</v>
      </c>
      <c r="O472"/>
      <c r="P472" t="s">
        <v>91</v>
      </c>
      <c r="Q472" s="6">
        <v>43689</v>
      </c>
      <c r="R472"/>
      <c r="S472">
        <v>17</v>
      </c>
      <c r="T472">
        <v>0</v>
      </c>
      <c r="U472" t="s">
        <v>93</v>
      </c>
      <c r="V472" t="s">
        <v>93</v>
      </c>
      <c r="W472" t="s">
        <v>111</v>
      </c>
      <c r="X472">
        <v>1</v>
      </c>
      <c r="Y472">
        <v>1</v>
      </c>
      <c r="Z472">
        <v>1</v>
      </c>
      <c r="AA472">
        <v>1</v>
      </c>
      <c r="AB472" t="s">
        <v>95</v>
      </c>
      <c r="AC472" t="s">
        <v>98</v>
      </c>
      <c r="AD472" t="s">
        <v>128</v>
      </c>
      <c r="AE472">
        <v>0</v>
      </c>
      <c r="AF472" t="s">
        <v>93</v>
      </c>
      <c r="AG472">
        <v>2</v>
      </c>
      <c r="AH472"/>
      <c r="AI472" t="s">
        <v>85</v>
      </c>
      <c r="AJ472"/>
      <c r="AK472"/>
      <c r="AL472">
        <v>0</v>
      </c>
      <c r="AM472"/>
      <c r="AN472"/>
      <c r="AO472"/>
      <c r="AP472"/>
      <c r="AQ472"/>
      <c r="AR472"/>
      <c r="AS472"/>
      <c r="AT472"/>
      <c r="AU472"/>
      <c r="AV472"/>
      <c r="AW472"/>
      <c r="AX472"/>
      <c r="AY472"/>
      <c r="AZ472"/>
      <c r="BA472"/>
      <c r="BB472"/>
      <c r="BC472"/>
      <c r="BD472">
        <v>99</v>
      </c>
      <c r="BE472"/>
      <c r="BF472"/>
      <c r="BG472"/>
      <c r="BH472"/>
      <c r="BI472"/>
      <c r="BJ472"/>
      <c r="BK472" s="6">
        <v>44092</v>
      </c>
      <c r="BL472">
        <v>0</v>
      </c>
      <c r="BO472" s="1">
        <v>677</v>
      </c>
      <c r="BP472" s="1">
        <v>22.57</v>
      </c>
      <c r="BS472" s="1">
        <v>22.7</v>
      </c>
      <c r="BT472" s="1" t="s">
        <v>174</v>
      </c>
      <c r="BU472" s="1">
        <v>681</v>
      </c>
      <c r="BV472" s="1">
        <v>22.7</v>
      </c>
      <c r="BY472" s="1" t="s">
        <v>135</v>
      </c>
      <c r="BZ472" s="1" t="s">
        <v>101</v>
      </c>
      <c r="CA472" s="1" t="s">
        <v>102</v>
      </c>
      <c r="CB472" s="1" t="s">
        <v>103</v>
      </c>
      <c r="CI472" s="1">
        <v>2</v>
      </c>
      <c r="CJ472" s="1">
        <v>1</v>
      </c>
      <c r="CK472" s="1">
        <v>0.80852999999999997</v>
      </c>
    </row>
    <row r="473" spans="1:89">
      <c r="A473">
        <v>31</v>
      </c>
      <c r="B473" t="s">
        <v>193</v>
      </c>
      <c r="C473" t="s">
        <v>212</v>
      </c>
      <c r="D473">
        <v>701116</v>
      </c>
      <c r="E473" t="s">
        <v>810</v>
      </c>
      <c r="F473" t="s">
        <v>84</v>
      </c>
      <c r="G473">
        <v>61</v>
      </c>
      <c r="H473" t="s">
        <v>85</v>
      </c>
      <c r="I473" s="6">
        <v>43039</v>
      </c>
      <c r="J473" t="s">
        <v>127</v>
      </c>
      <c r="K473" t="s">
        <v>280</v>
      </c>
      <c r="L473" t="s">
        <v>156</v>
      </c>
      <c r="M473" t="s">
        <v>116</v>
      </c>
      <c r="N473" t="s">
        <v>348</v>
      </c>
      <c r="O473">
        <v>0</v>
      </c>
      <c r="P473" t="s">
        <v>118</v>
      </c>
      <c r="Q473" s="6">
        <v>43040</v>
      </c>
      <c r="R473" t="s">
        <v>811</v>
      </c>
      <c r="S473">
        <v>32</v>
      </c>
      <c r="T473">
        <v>0</v>
      </c>
      <c r="U473" t="s">
        <v>206</v>
      </c>
      <c r="V473" t="s">
        <v>93</v>
      </c>
      <c r="W473" t="s">
        <v>95</v>
      </c>
      <c r="X473">
        <v>1</v>
      </c>
      <c r="Y473">
        <v>0</v>
      </c>
      <c r="Z473">
        <v>0</v>
      </c>
      <c r="AA473">
        <v>1</v>
      </c>
      <c r="AB473" t="s">
        <v>95</v>
      </c>
      <c r="AC473" t="s">
        <v>95</v>
      </c>
      <c r="AD473" t="s">
        <v>128</v>
      </c>
      <c r="AE473" t="s">
        <v>134</v>
      </c>
      <c r="AF473" t="s">
        <v>93</v>
      </c>
      <c r="AG473"/>
      <c r="AH473"/>
      <c r="AI473" t="s">
        <v>14</v>
      </c>
      <c r="AJ473" t="s">
        <v>95</v>
      </c>
      <c r="AK473"/>
      <c r="AL473"/>
      <c r="AM473"/>
      <c r="AN473"/>
      <c r="AO473"/>
      <c r="AP473"/>
      <c r="AQ473"/>
      <c r="AR473"/>
      <c r="AS473"/>
      <c r="AT473"/>
      <c r="AU473"/>
      <c r="AV473"/>
      <c r="AW473"/>
      <c r="AX473"/>
      <c r="AY473"/>
      <c r="AZ473"/>
      <c r="BA473"/>
      <c r="BB473"/>
      <c r="BC473"/>
      <c r="BD473">
        <v>99</v>
      </c>
      <c r="BE473"/>
      <c r="BF473"/>
      <c r="BG473"/>
      <c r="BH473"/>
      <c r="BI473"/>
      <c r="BJ473"/>
      <c r="BK473" s="6">
        <v>43389</v>
      </c>
      <c r="BL473">
        <v>1</v>
      </c>
      <c r="BO473" s="1">
        <v>663</v>
      </c>
      <c r="BP473" s="1">
        <v>22.1</v>
      </c>
      <c r="BS473" s="1">
        <v>22.7667</v>
      </c>
      <c r="BT473" s="1" t="s">
        <v>174</v>
      </c>
      <c r="BU473" s="1">
        <v>683</v>
      </c>
      <c r="BV473" s="1">
        <v>22.77</v>
      </c>
      <c r="BY473" s="1" t="s">
        <v>135</v>
      </c>
      <c r="BZ473" s="1" t="s">
        <v>120</v>
      </c>
      <c r="CA473" s="1" t="s">
        <v>121</v>
      </c>
      <c r="CB473" s="1" t="s">
        <v>103</v>
      </c>
      <c r="CI473" s="1">
        <v>2</v>
      </c>
      <c r="CJ473" s="1">
        <v>1</v>
      </c>
      <c r="CK473" s="1">
        <v>0.81337999999999999</v>
      </c>
    </row>
    <row r="474" spans="1:89">
      <c r="A474">
        <v>380</v>
      </c>
      <c r="B474" t="s">
        <v>82</v>
      </c>
      <c r="C474">
        <v>4</v>
      </c>
      <c r="D474">
        <v>431097</v>
      </c>
      <c r="E474" t="s">
        <v>812</v>
      </c>
      <c r="F474" t="s">
        <v>107</v>
      </c>
      <c r="G474">
        <v>62</v>
      </c>
      <c r="H474" t="s">
        <v>85</v>
      </c>
      <c r="I474" s="6">
        <v>43613</v>
      </c>
      <c r="J474" t="s">
        <v>160</v>
      </c>
      <c r="K474" t="s">
        <v>114</v>
      </c>
      <c r="L474" t="s">
        <v>115</v>
      </c>
      <c r="M474" t="s">
        <v>116</v>
      </c>
      <c r="N474" t="s">
        <v>117</v>
      </c>
      <c r="O474"/>
      <c r="P474" t="s">
        <v>118</v>
      </c>
      <c r="Q474" s="6">
        <v>43629</v>
      </c>
      <c r="R474">
        <v>5.5</v>
      </c>
      <c r="S474">
        <v>53</v>
      </c>
      <c r="T474">
        <v>1</v>
      </c>
      <c r="U474" t="s">
        <v>209</v>
      </c>
      <c r="V474" t="s">
        <v>93</v>
      </c>
      <c r="W474" t="s">
        <v>94</v>
      </c>
      <c r="X474">
        <v>1</v>
      </c>
      <c r="Y474">
        <v>1</v>
      </c>
      <c r="Z474">
        <v>1</v>
      </c>
      <c r="AA474">
        <v>1</v>
      </c>
      <c r="AB474" t="s">
        <v>95</v>
      </c>
      <c r="AC474" t="s">
        <v>93</v>
      </c>
      <c r="AD474" t="s">
        <v>96</v>
      </c>
      <c r="AE474">
        <v>0</v>
      </c>
      <c r="AF474" t="s">
        <v>93</v>
      </c>
      <c r="AG474">
        <v>2</v>
      </c>
      <c r="AH474"/>
      <c r="AI474" t="s">
        <v>14</v>
      </c>
      <c r="AJ474" t="s">
        <v>85</v>
      </c>
      <c r="AK474" s="6">
        <v>44088</v>
      </c>
      <c r="AL474"/>
      <c r="AM474"/>
      <c r="AN474"/>
      <c r="AO474"/>
      <c r="AP474"/>
      <c r="AQ474"/>
      <c r="AR474"/>
      <c r="AS474"/>
      <c r="AT474"/>
      <c r="AU474"/>
      <c r="AV474"/>
      <c r="AW474"/>
      <c r="AX474"/>
      <c r="AY474"/>
      <c r="AZ474"/>
      <c r="BA474"/>
      <c r="BB474"/>
      <c r="BC474"/>
      <c r="BD474">
        <v>99</v>
      </c>
      <c r="BE474"/>
      <c r="BF474"/>
      <c r="BG474"/>
      <c r="BH474"/>
      <c r="BI474"/>
      <c r="BJ474"/>
      <c r="BK474" s="6">
        <v>44088</v>
      </c>
      <c r="BL474">
        <v>0</v>
      </c>
      <c r="BO474" s="1">
        <v>706</v>
      </c>
      <c r="BP474" s="1">
        <v>23.53</v>
      </c>
      <c r="BS474" s="1">
        <v>23.7</v>
      </c>
      <c r="BT474" s="1" t="s">
        <v>174</v>
      </c>
      <c r="BU474" s="1">
        <v>711</v>
      </c>
      <c r="BV474" s="1">
        <v>23.7</v>
      </c>
      <c r="BY474" s="1" t="s">
        <v>119</v>
      </c>
      <c r="BZ474" s="1" t="s">
        <v>120</v>
      </c>
      <c r="CA474" s="1" t="s">
        <v>121</v>
      </c>
      <c r="CB474" s="1" t="s">
        <v>103</v>
      </c>
      <c r="CI474" s="1">
        <v>2</v>
      </c>
      <c r="CJ474" s="1">
        <v>1</v>
      </c>
      <c r="CK474" s="1">
        <v>0.79817000000000005</v>
      </c>
    </row>
    <row r="475" spans="1:89">
      <c r="A475">
        <v>844</v>
      </c>
      <c r="B475" t="s">
        <v>82</v>
      </c>
      <c r="C475">
        <v>4</v>
      </c>
      <c r="D475">
        <v>423139</v>
      </c>
      <c r="E475" t="s">
        <v>813</v>
      </c>
      <c r="F475" t="s">
        <v>107</v>
      </c>
      <c r="G475">
        <v>62</v>
      </c>
      <c r="H475" t="s">
        <v>85</v>
      </c>
      <c r="I475" s="6">
        <v>43549</v>
      </c>
      <c r="J475" t="s">
        <v>108</v>
      </c>
      <c r="K475" t="s">
        <v>109</v>
      </c>
      <c r="L475" t="s">
        <v>110</v>
      </c>
      <c r="M475" t="s">
        <v>89</v>
      </c>
      <c r="N475" t="s">
        <v>90</v>
      </c>
      <c r="O475"/>
      <c r="P475" t="s">
        <v>91</v>
      </c>
      <c r="Q475" s="6">
        <v>43557</v>
      </c>
      <c r="R475"/>
      <c r="S475"/>
      <c r="T475"/>
      <c r="U475" t="s">
        <v>95</v>
      </c>
      <c r="V475"/>
      <c r="W475" t="s">
        <v>111</v>
      </c>
      <c r="X475">
        <v>1</v>
      </c>
      <c r="Y475">
        <v>1</v>
      </c>
      <c r="Z475">
        <v>1</v>
      </c>
      <c r="AA475">
        <v>1</v>
      </c>
      <c r="AB475" t="s">
        <v>95</v>
      </c>
      <c r="AC475" t="s">
        <v>93</v>
      </c>
      <c r="AD475" t="s">
        <v>95</v>
      </c>
      <c r="AE475">
        <v>0</v>
      </c>
      <c r="AF475" t="s">
        <v>93</v>
      </c>
      <c r="AG475">
        <v>2</v>
      </c>
      <c r="AH475"/>
      <c r="AI475" t="s">
        <v>85</v>
      </c>
      <c r="AJ475"/>
      <c r="AK475" s="6">
        <v>43786</v>
      </c>
      <c r="AL475">
        <v>1</v>
      </c>
      <c r="AM475" s="6">
        <v>43567</v>
      </c>
      <c r="AN475" s="7" t="s">
        <v>1416</v>
      </c>
      <c r="AO475">
        <v>3</v>
      </c>
      <c r="AP475">
        <v>2</v>
      </c>
      <c r="AQ475" s="6">
        <v>43786</v>
      </c>
      <c r="AR475"/>
      <c r="AS475"/>
      <c r="AT475"/>
      <c r="AU475"/>
      <c r="AV475"/>
      <c r="AW475"/>
      <c r="AX475"/>
      <c r="AY475"/>
      <c r="AZ475"/>
      <c r="BA475"/>
      <c r="BB475" t="s">
        <v>103</v>
      </c>
      <c r="BC475">
        <v>1</v>
      </c>
      <c r="BD475" t="s">
        <v>325</v>
      </c>
      <c r="BE475" s="6">
        <v>43841</v>
      </c>
      <c r="BF475" t="s">
        <v>85</v>
      </c>
      <c r="BG475"/>
      <c r="BH475" t="s">
        <v>142</v>
      </c>
      <c r="BI475">
        <v>3</v>
      </c>
      <c r="BJ475" s="6">
        <v>43966</v>
      </c>
      <c r="BK475" s="6">
        <v>44094</v>
      </c>
      <c r="BL475">
        <v>0</v>
      </c>
      <c r="BO475" s="1">
        <v>737</v>
      </c>
      <c r="BP475" s="1">
        <v>24.57</v>
      </c>
      <c r="BS475" s="1">
        <v>27.1</v>
      </c>
      <c r="BT475" s="1" t="s">
        <v>125</v>
      </c>
      <c r="BU475" s="1">
        <v>813</v>
      </c>
      <c r="BV475" s="1">
        <v>27.1</v>
      </c>
      <c r="BY475" s="1" t="s">
        <v>135</v>
      </c>
      <c r="BZ475" s="1" t="s">
        <v>120</v>
      </c>
      <c r="CA475" s="1" t="s">
        <v>102</v>
      </c>
      <c r="CB475" s="1" t="s">
        <v>103</v>
      </c>
      <c r="CI475" s="1">
        <v>2</v>
      </c>
      <c r="CJ475" s="1">
        <v>1</v>
      </c>
      <c r="CK475" s="1">
        <v>0.78664000000000001</v>
      </c>
    </row>
    <row r="476" spans="1:89">
      <c r="A476">
        <v>159</v>
      </c>
      <c r="B476" t="s">
        <v>193</v>
      </c>
      <c r="C476" t="s">
        <v>194</v>
      </c>
      <c r="D476">
        <v>412140</v>
      </c>
      <c r="E476" t="s">
        <v>814</v>
      </c>
      <c r="F476" t="s">
        <v>107</v>
      </c>
      <c r="G476">
        <v>62</v>
      </c>
      <c r="H476" t="s">
        <v>103</v>
      </c>
      <c r="I476" s="6">
        <v>43407</v>
      </c>
      <c r="J476" t="s">
        <v>86</v>
      </c>
      <c r="K476" t="s">
        <v>114</v>
      </c>
      <c r="L476" t="s">
        <v>156</v>
      </c>
      <c r="M476" t="s">
        <v>116</v>
      </c>
      <c r="N476" t="s">
        <v>236</v>
      </c>
      <c r="O476"/>
      <c r="P476" t="s">
        <v>118</v>
      </c>
      <c r="Q476" s="6">
        <v>43446</v>
      </c>
      <c r="R476" t="s">
        <v>815</v>
      </c>
      <c r="S476">
        <v>61</v>
      </c>
      <c r="T476">
        <v>0</v>
      </c>
      <c r="U476" t="s">
        <v>209</v>
      </c>
      <c r="V476" t="s">
        <v>93</v>
      </c>
      <c r="W476" t="s">
        <v>94</v>
      </c>
      <c r="X476">
        <v>1</v>
      </c>
      <c r="Y476">
        <v>1</v>
      </c>
      <c r="Z476">
        <v>1</v>
      </c>
      <c r="AA476">
        <v>0</v>
      </c>
      <c r="AB476" t="s">
        <v>95</v>
      </c>
      <c r="AC476" t="s">
        <v>93</v>
      </c>
      <c r="AD476" t="s">
        <v>172</v>
      </c>
      <c r="AE476" t="s">
        <v>153</v>
      </c>
      <c r="AF476" t="s">
        <v>95</v>
      </c>
      <c r="AG476">
        <v>2</v>
      </c>
      <c r="AH476"/>
      <c r="AI476" t="s">
        <v>14</v>
      </c>
      <c r="AJ476" t="s">
        <v>85</v>
      </c>
      <c r="AK476"/>
      <c r="AL476"/>
      <c r="AM476"/>
      <c r="AN476"/>
      <c r="AO476"/>
      <c r="AP476"/>
      <c r="AQ476"/>
      <c r="AR476"/>
      <c r="AS476"/>
      <c r="AT476"/>
      <c r="AU476"/>
      <c r="AV476"/>
      <c r="AW476"/>
      <c r="AX476"/>
      <c r="AY476"/>
      <c r="AZ476"/>
      <c r="BA476"/>
      <c r="BB476" t="s">
        <v>85</v>
      </c>
      <c r="BC476"/>
      <c r="BD476">
        <v>99</v>
      </c>
      <c r="BE476"/>
      <c r="BF476"/>
      <c r="BG476"/>
      <c r="BH476"/>
      <c r="BI476"/>
      <c r="BJ476"/>
      <c r="BK476" s="6">
        <v>43830</v>
      </c>
      <c r="BL476">
        <v>0</v>
      </c>
      <c r="BO476" s="1">
        <v>512</v>
      </c>
      <c r="BP476" s="1">
        <v>17.07</v>
      </c>
      <c r="BS476" s="1">
        <v>30.033300000000001</v>
      </c>
      <c r="BT476" s="1" t="s">
        <v>99</v>
      </c>
      <c r="BU476" s="1">
        <v>901</v>
      </c>
      <c r="BV476" s="1">
        <v>30.03</v>
      </c>
      <c r="BW476" s="1">
        <v>210</v>
      </c>
      <c r="BX476" s="1">
        <v>7</v>
      </c>
      <c r="BY476" s="1" t="s">
        <v>135</v>
      </c>
      <c r="BZ476" s="1" t="s">
        <v>120</v>
      </c>
      <c r="CA476" s="1" t="s">
        <v>121</v>
      </c>
      <c r="CB476" s="1" t="s">
        <v>103</v>
      </c>
      <c r="CC476" s="1" t="s">
        <v>104</v>
      </c>
      <c r="CD476" s="1" t="s">
        <v>131</v>
      </c>
      <c r="CI476" s="1">
        <v>2</v>
      </c>
      <c r="CJ476" s="1">
        <v>1</v>
      </c>
      <c r="CK476" s="1">
        <v>0.85979000000000005</v>
      </c>
    </row>
    <row r="477" spans="1:89">
      <c r="A477">
        <v>188</v>
      </c>
      <c r="B477" t="s">
        <v>193</v>
      </c>
      <c r="C477" t="s">
        <v>194</v>
      </c>
      <c r="D477">
        <v>445803</v>
      </c>
      <c r="E477" t="s">
        <v>816</v>
      </c>
      <c r="F477" t="s">
        <v>107</v>
      </c>
      <c r="G477">
        <v>62</v>
      </c>
      <c r="H477" t="s">
        <v>103</v>
      </c>
      <c r="I477" s="6">
        <v>43738</v>
      </c>
      <c r="J477" t="s">
        <v>86</v>
      </c>
      <c r="K477" t="s">
        <v>109</v>
      </c>
      <c r="L477" t="s">
        <v>110</v>
      </c>
      <c r="M477" t="s">
        <v>89</v>
      </c>
      <c r="N477" t="s">
        <v>90</v>
      </c>
      <c r="O477"/>
      <c r="P477" t="s">
        <v>85</v>
      </c>
      <c r="Q477"/>
      <c r="R477"/>
      <c r="S477"/>
      <c r="T477"/>
      <c r="U477" t="s">
        <v>95</v>
      </c>
      <c r="V477"/>
      <c r="W477" t="s">
        <v>111</v>
      </c>
      <c r="X477">
        <v>0</v>
      </c>
      <c r="Y477">
        <v>1</v>
      </c>
      <c r="Z477">
        <v>1</v>
      </c>
      <c r="AA477">
        <v>0</v>
      </c>
      <c r="AB477" t="s">
        <v>95</v>
      </c>
      <c r="AC477" t="s">
        <v>95</v>
      </c>
      <c r="AD477" t="s">
        <v>128</v>
      </c>
      <c r="AE477">
        <v>0</v>
      </c>
      <c r="AF477" t="s">
        <v>93</v>
      </c>
      <c r="AG477">
        <v>2</v>
      </c>
      <c r="AH477"/>
      <c r="AI477" t="s">
        <v>95</v>
      </c>
      <c r="AJ477" t="s">
        <v>85</v>
      </c>
      <c r="AK477"/>
      <c r="AL477">
        <v>1</v>
      </c>
      <c r="AM477" s="6">
        <v>43748</v>
      </c>
      <c r="AN477">
        <v>1</v>
      </c>
      <c r="AO477">
        <v>5</v>
      </c>
      <c r="AP477">
        <v>2</v>
      </c>
      <c r="AQ477"/>
      <c r="AR477"/>
      <c r="AS477"/>
      <c r="AT477"/>
      <c r="AU477"/>
      <c r="AV477"/>
      <c r="AW477"/>
      <c r="AX477"/>
      <c r="AY477"/>
      <c r="AZ477"/>
      <c r="BA477"/>
      <c r="BB477"/>
      <c r="BC477"/>
      <c r="BD477">
        <v>99</v>
      </c>
      <c r="BE477"/>
      <c r="BF477"/>
      <c r="BG477"/>
      <c r="BH477"/>
      <c r="BI477"/>
      <c r="BJ477"/>
      <c r="BK477" s="6">
        <v>43838</v>
      </c>
      <c r="BL477">
        <v>0</v>
      </c>
      <c r="BS477" s="1">
        <v>32.666699999999999</v>
      </c>
      <c r="BT477" s="1" t="s">
        <v>99</v>
      </c>
      <c r="BU477" s="1">
        <v>980</v>
      </c>
      <c r="BV477" s="1">
        <v>32.67</v>
      </c>
      <c r="BY477" s="1" t="s">
        <v>135</v>
      </c>
      <c r="BZ477" s="1" t="s">
        <v>120</v>
      </c>
      <c r="CA477" s="1" t="s">
        <v>121</v>
      </c>
      <c r="CB477" s="1" t="s">
        <v>95</v>
      </c>
      <c r="CI477" s="1">
        <v>2</v>
      </c>
      <c r="CJ477" s="1">
        <v>1</v>
      </c>
    </row>
    <row r="478" spans="1:89">
      <c r="A478">
        <v>260</v>
      </c>
      <c r="B478" t="s">
        <v>82</v>
      </c>
      <c r="C478">
        <v>4</v>
      </c>
      <c r="D478">
        <v>451773</v>
      </c>
      <c r="E478" t="s">
        <v>817</v>
      </c>
      <c r="F478" t="s">
        <v>107</v>
      </c>
      <c r="G478">
        <v>62</v>
      </c>
      <c r="H478" t="s">
        <v>85</v>
      </c>
      <c r="I478" s="6">
        <v>43764</v>
      </c>
      <c r="J478" t="s">
        <v>86</v>
      </c>
      <c r="K478" t="s">
        <v>155</v>
      </c>
      <c r="L478" t="s">
        <v>115</v>
      </c>
      <c r="M478" t="s">
        <v>116</v>
      </c>
      <c r="N478" t="s">
        <v>348</v>
      </c>
      <c r="O478"/>
      <c r="P478" t="s">
        <v>118</v>
      </c>
      <c r="Q478" s="6">
        <v>43802</v>
      </c>
      <c r="R478">
        <v>2.6</v>
      </c>
      <c r="S478">
        <v>35</v>
      </c>
      <c r="T478">
        <v>2</v>
      </c>
      <c r="U478" t="s">
        <v>206</v>
      </c>
      <c r="V478" t="s">
        <v>93</v>
      </c>
      <c r="W478" t="s">
        <v>94</v>
      </c>
      <c r="X478">
        <v>1</v>
      </c>
      <c r="Y478">
        <v>1</v>
      </c>
      <c r="Z478">
        <v>1</v>
      </c>
      <c r="AA478">
        <v>1</v>
      </c>
      <c r="AB478" t="s">
        <v>95</v>
      </c>
      <c r="AC478" t="s">
        <v>93</v>
      </c>
      <c r="AD478" t="s">
        <v>96</v>
      </c>
      <c r="AE478" t="s">
        <v>153</v>
      </c>
      <c r="AF478" t="s">
        <v>95</v>
      </c>
      <c r="AG478">
        <v>2</v>
      </c>
      <c r="AH478"/>
      <c r="AI478" t="s">
        <v>85</v>
      </c>
      <c r="AJ478" t="s">
        <v>85</v>
      </c>
      <c r="AK478" s="6">
        <v>44100</v>
      </c>
      <c r="AL478"/>
      <c r="AM478"/>
      <c r="AN478"/>
      <c r="AO478"/>
      <c r="AP478"/>
      <c r="AQ478"/>
      <c r="AR478"/>
      <c r="AS478"/>
      <c r="AT478"/>
      <c r="AU478"/>
      <c r="AV478"/>
      <c r="AW478"/>
      <c r="AX478"/>
      <c r="AY478"/>
      <c r="AZ478"/>
      <c r="BA478"/>
      <c r="BB478"/>
      <c r="BC478"/>
      <c r="BD478">
        <v>99</v>
      </c>
      <c r="BE478"/>
      <c r="BF478"/>
      <c r="BG478"/>
      <c r="BH478"/>
      <c r="BI478"/>
      <c r="BJ478"/>
      <c r="BK478" s="6">
        <v>44100</v>
      </c>
      <c r="BL478">
        <v>0</v>
      </c>
      <c r="BO478" s="1">
        <v>1337</v>
      </c>
      <c r="BP478" s="1">
        <v>44.57</v>
      </c>
      <c r="BS478" s="1">
        <v>49.066699999999997</v>
      </c>
      <c r="BT478" s="1" t="s">
        <v>95</v>
      </c>
      <c r="BU478" s="1">
        <v>1472</v>
      </c>
      <c r="BV478" s="1">
        <v>49.07</v>
      </c>
      <c r="BW478" s="1">
        <v>65</v>
      </c>
      <c r="BX478" s="1">
        <v>2.17</v>
      </c>
      <c r="BY478" s="1" t="s">
        <v>135</v>
      </c>
      <c r="BZ478" s="1" t="s">
        <v>120</v>
      </c>
      <c r="CA478" s="1" t="s">
        <v>102</v>
      </c>
      <c r="CB478" s="1" t="s">
        <v>103</v>
      </c>
      <c r="CC478" s="1" t="s">
        <v>104</v>
      </c>
      <c r="CD478" s="1" t="s">
        <v>131</v>
      </c>
      <c r="CI478" s="1">
        <v>2</v>
      </c>
      <c r="CJ478" s="1">
        <v>1</v>
      </c>
      <c r="CK478" s="1">
        <v>0.48699999999999999</v>
      </c>
    </row>
    <row r="479" spans="1:89">
      <c r="A479">
        <v>684</v>
      </c>
      <c r="B479" t="s">
        <v>82</v>
      </c>
      <c r="C479">
        <v>4</v>
      </c>
      <c r="D479" t="s">
        <v>818</v>
      </c>
      <c r="E479" t="s">
        <v>819</v>
      </c>
      <c r="F479" t="s">
        <v>107</v>
      </c>
      <c r="G479">
        <v>62</v>
      </c>
      <c r="H479" t="s">
        <v>103</v>
      </c>
      <c r="I479" s="6">
        <v>44003</v>
      </c>
      <c r="J479" t="s">
        <v>86</v>
      </c>
      <c r="K479" t="s">
        <v>109</v>
      </c>
      <c r="L479" t="s">
        <v>110</v>
      </c>
      <c r="M479" t="s">
        <v>89</v>
      </c>
      <c r="N479" t="s">
        <v>90</v>
      </c>
      <c r="O479"/>
      <c r="P479" t="s">
        <v>85</v>
      </c>
      <c r="Q479"/>
      <c r="R479"/>
      <c r="S479"/>
      <c r="T479"/>
      <c r="U479"/>
      <c r="V479"/>
      <c r="W479" t="s">
        <v>111</v>
      </c>
      <c r="X479">
        <v>1</v>
      </c>
      <c r="Y479">
        <v>1</v>
      </c>
      <c r="Z479">
        <v>1</v>
      </c>
      <c r="AA479">
        <v>1</v>
      </c>
      <c r="AB479" t="s">
        <v>95</v>
      </c>
      <c r="AC479" t="s">
        <v>95</v>
      </c>
      <c r="AD479" t="s">
        <v>96</v>
      </c>
      <c r="AE479" t="s">
        <v>153</v>
      </c>
      <c r="AF479" t="s">
        <v>93</v>
      </c>
      <c r="AG479">
        <v>0</v>
      </c>
      <c r="AH479"/>
      <c r="AI479" t="s">
        <v>85</v>
      </c>
      <c r="AJ479"/>
      <c r="AK479"/>
      <c r="AL479"/>
      <c r="AM479"/>
      <c r="AN479"/>
      <c r="AO479"/>
      <c r="AP479"/>
      <c r="AQ479"/>
      <c r="AR479"/>
      <c r="AS479"/>
      <c r="AT479"/>
      <c r="AU479"/>
      <c r="AV479"/>
      <c r="AW479"/>
      <c r="AX479"/>
      <c r="AY479"/>
      <c r="AZ479"/>
      <c r="BA479"/>
      <c r="BB479"/>
      <c r="BC479"/>
      <c r="BD479">
        <v>99</v>
      </c>
      <c r="BE479"/>
      <c r="BF479"/>
      <c r="BG479"/>
      <c r="BH479"/>
      <c r="BI479"/>
      <c r="BJ479"/>
      <c r="BK479" s="6">
        <v>44100</v>
      </c>
      <c r="BL479">
        <v>0</v>
      </c>
      <c r="BO479" s="1">
        <v>1113</v>
      </c>
      <c r="BP479" s="1">
        <v>37.1</v>
      </c>
      <c r="BS479" s="1">
        <v>50.7667</v>
      </c>
      <c r="BT479" s="1" t="s">
        <v>95</v>
      </c>
      <c r="BU479" s="1">
        <v>1523</v>
      </c>
      <c r="BV479" s="1">
        <v>50.77</v>
      </c>
      <c r="BW479" s="1">
        <v>374</v>
      </c>
      <c r="BX479" s="1">
        <v>12.47</v>
      </c>
      <c r="BY479" s="1" t="s">
        <v>119</v>
      </c>
      <c r="BZ479" s="1" t="s">
        <v>120</v>
      </c>
      <c r="CA479" s="1" t="s">
        <v>102</v>
      </c>
      <c r="CC479" s="1" t="s">
        <v>253</v>
      </c>
      <c r="CD479" s="1" t="s">
        <v>131</v>
      </c>
      <c r="CI479" s="1">
        <v>2</v>
      </c>
      <c r="CJ479" s="1">
        <v>1</v>
      </c>
      <c r="CK479" s="1">
        <v>0.61170999999999998</v>
      </c>
    </row>
    <row r="480" spans="1:89">
      <c r="A480">
        <v>136</v>
      </c>
      <c r="B480" t="s">
        <v>193</v>
      </c>
      <c r="C480" t="s">
        <v>273</v>
      </c>
      <c r="D480">
        <v>1164728</v>
      </c>
      <c r="E480" t="s">
        <v>820</v>
      </c>
      <c r="F480" t="s">
        <v>107</v>
      </c>
      <c r="G480">
        <v>62</v>
      </c>
      <c r="H480" t="s">
        <v>85</v>
      </c>
      <c r="I480" s="6">
        <v>43422</v>
      </c>
      <c r="J480" t="s">
        <v>127</v>
      </c>
      <c r="K480" t="s">
        <v>155</v>
      </c>
      <c r="L480" t="s">
        <v>156</v>
      </c>
      <c r="M480" t="s">
        <v>116</v>
      </c>
      <c r="N480" t="s">
        <v>157</v>
      </c>
      <c r="O480">
        <v>0</v>
      </c>
      <c r="P480" t="s">
        <v>118</v>
      </c>
      <c r="Q480" s="6">
        <v>43434</v>
      </c>
      <c r="R480" t="s">
        <v>821</v>
      </c>
      <c r="S480">
        <v>37</v>
      </c>
      <c r="T480">
        <v>0</v>
      </c>
      <c r="U480" t="s">
        <v>93</v>
      </c>
      <c r="V480" t="s">
        <v>93</v>
      </c>
      <c r="W480" t="s">
        <v>111</v>
      </c>
      <c r="X480">
        <v>0</v>
      </c>
      <c r="Y480">
        <v>1</v>
      </c>
      <c r="Z480">
        <v>1</v>
      </c>
      <c r="AA480">
        <v>0</v>
      </c>
      <c r="AB480" t="s">
        <v>196</v>
      </c>
      <c r="AC480" t="s">
        <v>93</v>
      </c>
      <c r="AD480" t="s">
        <v>128</v>
      </c>
      <c r="AE480" t="s">
        <v>153</v>
      </c>
      <c r="AF480" t="s">
        <v>95</v>
      </c>
      <c r="AG480">
        <v>2</v>
      </c>
      <c r="AH480"/>
      <c r="AI480" t="s">
        <v>85</v>
      </c>
      <c r="AJ480" t="s">
        <v>85</v>
      </c>
      <c r="AK480" s="6">
        <v>44043</v>
      </c>
      <c r="AL480"/>
      <c r="AM480"/>
      <c r="AN480"/>
      <c r="AO480"/>
      <c r="AP480"/>
      <c r="AQ480"/>
      <c r="AR480"/>
      <c r="AS480"/>
      <c r="AT480"/>
      <c r="AU480"/>
      <c r="AV480"/>
      <c r="AW480"/>
      <c r="AX480"/>
      <c r="AY480"/>
      <c r="AZ480"/>
      <c r="BA480"/>
      <c r="BB480"/>
      <c r="BC480"/>
      <c r="BD480">
        <v>99</v>
      </c>
      <c r="BE480"/>
      <c r="BF480"/>
      <c r="BG480"/>
      <c r="BH480"/>
      <c r="BI480"/>
      <c r="BJ480"/>
      <c r="BK480" s="6">
        <v>44043</v>
      </c>
      <c r="BL480">
        <v>0</v>
      </c>
      <c r="BO480" s="1">
        <v>1636</v>
      </c>
      <c r="BP480" s="1">
        <v>54.53</v>
      </c>
      <c r="BS480" s="1">
        <v>54.833300000000001</v>
      </c>
      <c r="BT480" s="1" t="s">
        <v>99</v>
      </c>
      <c r="BU480" s="1">
        <v>1645</v>
      </c>
      <c r="BV480" s="1">
        <v>54.83</v>
      </c>
      <c r="BY480" s="1" t="s">
        <v>135</v>
      </c>
      <c r="BZ480" s="1" t="s">
        <v>120</v>
      </c>
      <c r="CA480" s="1" t="s">
        <v>121</v>
      </c>
      <c r="CB480" s="1" t="s">
        <v>95</v>
      </c>
      <c r="CI480" s="1">
        <v>2</v>
      </c>
      <c r="CJ480" s="1">
        <v>1</v>
      </c>
      <c r="CK480" s="1">
        <v>0.3256</v>
      </c>
    </row>
    <row r="481" spans="1:89">
      <c r="A481">
        <v>165</v>
      </c>
      <c r="B481" t="s">
        <v>193</v>
      </c>
      <c r="C481" t="s">
        <v>194</v>
      </c>
      <c r="D481">
        <v>411925</v>
      </c>
      <c r="E481" t="s">
        <v>822</v>
      </c>
      <c r="F481" t="s">
        <v>107</v>
      </c>
      <c r="G481">
        <v>62</v>
      </c>
      <c r="H481" t="s">
        <v>85</v>
      </c>
      <c r="I481" s="6">
        <v>43427</v>
      </c>
      <c r="J481" t="s">
        <v>127</v>
      </c>
      <c r="K481" t="s">
        <v>280</v>
      </c>
      <c r="L481" t="s">
        <v>144</v>
      </c>
      <c r="M481" t="s">
        <v>116</v>
      </c>
      <c r="N481" t="s">
        <v>117</v>
      </c>
      <c r="O481"/>
      <c r="P481" t="s">
        <v>118</v>
      </c>
      <c r="Q481" s="6">
        <v>43445</v>
      </c>
      <c r="R481"/>
      <c r="S481">
        <v>35</v>
      </c>
      <c r="T481">
        <v>5</v>
      </c>
      <c r="U481" t="s">
        <v>93</v>
      </c>
      <c r="V481" t="s">
        <v>93</v>
      </c>
      <c r="W481" t="s">
        <v>524</v>
      </c>
      <c r="X481">
        <v>0</v>
      </c>
      <c r="Y481">
        <v>1</v>
      </c>
      <c r="Z481">
        <v>1</v>
      </c>
      <c r="AA481">
        <v>0</v>
      </c>
      <c r="AB481" t="s">
        <v>95</v>
      </c>
      <c r="AC481" t="s">
        <v>93</v>
      </c>
      <c r="AD481" t="s">
        <v>95</v>
      </c>
      <c r="AE481">
        <v>0</v>
      </c>
      <c r="AF481" t="s">
        <v>93</v>
      </c>
      <c r="AG481">
        <v>2</v>
      </c>
      <c r="AH481"/>
      <c r="AI481" t="s">
        <v>14</v>
      </c>
      <c r="AJ481" t="s">
        <v>85</v>
      </c>
      <c r="AK481"/>
      <c r="AL481"/>
      <c r="AM481"/>
      <c r="AN481"/>
      <c r="AO481"/>
      <c r="AP481"/>
      <c r="AQ481"/>
      <c r="AR481"/>
      <c r="AS481"/>
      <c r="AT481"/>
      <c r="AU481"/>
      <c r="AV481"/>
      <c r="AW481"/>
      <c r="AX481"/>
      <c r="AY481"/>
      <c r="AZ481"/>
      <c r="BA481"/>
      <c r="BB481" t="s">
        <v>85</v>
      </c>
      <c r="BC481"/>
      <c r="BD481">
        <v>99</v>
      </c>
      <c r="BE481"/>
      <c r="BF481"/>
      <c r="BG481"/>
      <c r="BH481"/>
      <c r="BI481"/>
      <c r="BJ481"/>
      <c r="BK481" s="6">
        <v>43775</v>
      </c>
      <c r="BL481">
        <v>0</v>
      </c>
      <c r="BO481" s="1">
        <v>5</v>
      </c>
      <c r="BP481" s="1">
        <v>0.17</v>
      </c>
      <c r="BS481" s="1">
        <v>0.4667</v>
      </c>
      <c r="BT481" s="1" t="s">
        <v>174</v>
      </c>
      <c r="BU481" s="1">
        <v>14</v>
      </c>
      <c r="BV481" s="1">
        <v>0.47</v>
      </c>
      <c r="BY481" s="1" t="s">
        <v>119</v>
      </c>
      <c r="BZ481" s="1" t="s">
        <v>120</v>
      </c>
      <c r="CA481" s="1" t="s">
        <v>121</v>
      </c>
      <c r="CB481" s="1" t="s">
        <v>103</v>
      </c>
      <c r="CI481" s="1">
        <v>2</v>
      </c>
      <c r="CJ481" s="1">
        <v>1</v>
      </c>
      <c r="CK481" s="1">
        <v>0.95074000000000003</v>
      </c>
    </row>
    <row r="482" spans="1:89">
      <c r="A482">
        <v>614</v>
      </c>
      <c r="B482" t="s">
        <v>82</v>
      </c>
      <c r="C482">
        <v>4</v>
      </c>
      <c r="D482" t="s">
        <v>823</v>
      </c>
      <c r="E482" t="s">
        <v>824</v>
      </c>
      <c r="F482" t="s">
        <v>107</v>
      </c>
      <c r="G482">
        <v>62</v>
      </c>
      <c r="H482" t="s">
        <v>85</v>
      </c>
      <c r="I482" s="6">
        <v>43586</v>
      </c>
      <c r="J482" t="s">
        <v>127</v>
      </c>
      <c r="K482" t="s">
        <v>87</v>
      </c>
      <c r="L482" t="s">
        <v>88</v>
      </c>
      <c r="M482" t="s">
        <v>116</v>
      </c>
      <c r="N482" t="s">
        <v>124</v>
      </c>
      <c r="O482"/>
      <c r="P482" t="s">
        <v>118</v>
      </c>
      <c r="Q482" s="6">
        <v>43593</v>
      </c>
      <c r="R482"/>
      <c r="S482">
        <v>10</v>
      </c>
      <c r="T482">
        <v>8</v>
      </c>
      <c r="U482"/>
      <c r="V482" t="s">
        <v>93</v>
      </c>
      <c r="W482" t="s">
        <v>94</v>
      </c>
      <c r="X482">
        <v>1</v>
      </c>
      <c r="Y482">
        <v>1</v>
      </c>
      <c r="Z482">
        <v>1</v>
      </c>
      <c r="AA482">
        <v>1</v>
      </c>
      <c r="AB482" t="s">
        <v>95</v>
      </c>
      <c r="AC482" t="s">
        <v>93</v>
      </c>
      <c r="AD482" t="s">
        <v>95</v>
      </c>
      <c r="AE482" t="s">
        <v>97</v>
      </c>
      <c r="AF482" t="s">
        <v>98</v>
      </c>
      <c r="AG482">
        <v>2</v>
      </c>
      <c r="AH482"/>
      <c r="AI482" t="s">
        <v>14</v>
      </c>
      <c r="AJ482" t="s">
        <v>85</v>
      </c>
      <c r="AK482" s="6">
        <v>44076</v>
      </c>
      <c r="AL482"/>
      <c r="AM482"/>
      <c r="AN482"/>
      <c r="AO482"/>
      <c r="AP482"/>
      <c r="AQ482"/>
      <c r="AR482"/>
      <c r="AS482"/>
      <c r="AT482"/>
      <c r="AU482"/>
      <c r="AV482"/>
      <c r="AW482"/>
      <c r="AX482"/>
      <c r="AY482"/>
      <c r="AZ482"/>
      <c r="BA482"/>
      <c r="BB482"/>
      <c r="BC482"/>
      <c r="BD482">
        <v>99</v>
      </c>
      <c r="BE482"/>
      <c r="BF482"/>
      <c r="BG482"/>
      <c r="BH482"/>
      <c r="BI482"/>
      <c r="BJ482"/>
      <c r="BK482" s="6">
        <v>44076</v>
      </c>
      <c r="BL482">
        <v>0</v>
      </c>
      <c r="BO482" s="1">
        <v>28</v>
      </c>
      <c r="BP482" s="1">
        <v>0.93</v>
      </c>
      <c r="BS482" s="1">
        <v>1.1667000000000001</v>
      </c>
      <c r="BT482" s="1" t="s">
        <v>174</v>
      </c>
      <c r="BU482" s="1">
        <v>35</v>
      </c>
      <c r="BV482" s="1">
        <v>1.17</v>
      </c>
      <c r="BY482" s="1" t="s">
        <v>119</v>
      </c>
      <c r="BZ482" s="1" t="s">
        <v>120</v>
      </c>
      <c r="CA482" s="1" t="s">
        <v>121</v>
      </c>
      <c r="CB482" s="1" t="s">
        <v>103</v>
      </c>
      <c r="CI482" s="1">
        <v>2</v>
      </c>
      <c r="CJ482" s="1">
        <v>1</v>
      </c>
      <c r="CK482" s="1">
        <v>0.94823999999999997</v>
      </c>
    </row>
    <row r="483" spans="1:89">
      <c r="A483">
        <v>252</v>
      </c>
      <c r="B483" t="s">
        <v>82</v>
      </c>
      <c r="C483">
        <v>4</v>
      </c>
      <c r="D483">
        <v>477907</v>
      </c>
      <c r="E483" t="s">
        <v>825</v>
      </c>
      <c r="F483" t="s">
        <v>107</v>
      </c>
      <c r="G483">
        <v>62</v>
      </c>
      <c r="H483" t="s">
        <v>85</v>
      </c>
      <c r="I483" s="6">
        <v>44046</v>
      </c>
      <c r="J483" t="s">
        <v>192</v>
      </c>
      <c r="K483" t="s">
        <v>155</v>
      </c>
      <c r="L483" t="s">
        <v>115</v>
      </c>
      <c r="M483" t="s">
        <v>116</v>
      </c>
      <c r="N483" t="s">
        <v>348</v>
      </c>
      <c r="O483"/>
      <c r="P483" t="s">
        <v>118</v>
      </c>
      <c r="Q483" s="6">
        <v>44068</v>
      </c>
      <c r="R483">
        <v>4</v>
      </c>
      <c r="S483">
        <v>37</v>
      </c>
      <c r="T483">
        <v>1</v>
      </c>
      <c r="U483" t="s">
        <v>93</v>
      </c>
      <c r="V483" t="s">
        <v>93</v>
      </c>
      <c r="W483" t="s">
        <v>94</v>
      </c>
      <c r="X483">
        <v>1</v>
      </c>
      <c r="Y483">
        <v>1</v>
      </c>
      <c r="Z483">
        <v>1</v>
      </c>
      <c r="AA483">
        <v>1</v>
      </c>
      <c r="AB483" t="s">
        <v>95</v>
      </c>
      <c r="AC483" t="s">
        <v>93</v>
      </c>
      <c r="AD483" t="s">
        <v>172</v>
      </c>
      <c r="AE483">
        <v>0</v>
      </c>
      <c r="AF483" t="s">
        <v>93</v>
      </c>
      <c r="AG483">
        <v>2</v>
      </c>
      <c r="AH483"/>
      <c r="AI483" t="s">
        <v>85</v>
      </c>
      <c r="AJ483"/>
      <c r="AK483"/>
      <c r="AL483"/>
      <c r="AM483"/>
      <c r="AN483"/>
      <c r="AO483"/>
      <c r="AP483"/>
      <c r="AQ483"/>
      <c r="AR483"/>
      <c r="AS483"/>
      <c r="AT483"/>
      <c r="AU483"/>
      <c r="AV483"/>
      <c r="AW483"/>
      <c r="AX483"/>
      <c r="AY483"/>
      <c r="AZ483"/>
      <c r="BA483"/>
      <c r="BB483"/>
      <c r="BC483"/>
      <c r="BD483">
        <v>99</v>
      </c>
      <c r="BE483"/>
      <c r="BF483"/>
      <c r="BG483"/>
      <c r="BH483"/>
      <c r="BI483"/>
      <c r="BJ483"/>
      <c r="BK483" s="6">
        <v>44099</v>
      </c>
      <c r="BL483">
        <v>0</v>
      </c>
      <c r="BS483" s="1">
        <v>1.2</v>
      </c>
      <c r="BT483" s="1" t="s">
        <v>174</v>
      </c>
      <c r="BU483" s="1">
        <v>36</v>
      </c>
      <c r="BV483" s="1">
        <v>1.2</v>
      </c>
      <c r="BY483" s="1" t="s">
        <v>135</v>
      </c>
      <c r="BZ483" s="1" t="s">
        <v>120</v>
      </c>
      <c r="CA483" s="1" t="s">
        <v>121</v>
      </c>
      <c r="CB483" s="1" t="s">
        <v>103</v>
      </c>
      <c r="CI483" s="1">
        <v>2</v>
      </c>
      <c r="CJ483" s="1">
        <v>1</v>
      </c>
    </row>
    <row r="484" spans="1:89">
      <c r="A484">
        <v>298</v>
      </c>
      <c r="B484" t="s">
        <v>82</v>
      </c>
      <c r="C484">
        <v>4</v>
      </c>
      <c r="D484">
        <v>445830</v>
      </c>
      <c r="E484" t="s">
        <v>826</v>
      </c>
      <c r="F484" t="s">
        <v>107</v>
      </c>
      <c r="G484">
        <v>62</v>
      </c>
      <c r="H484" t="s">
        <v>85</v>
      </c>
      <c r="I484" s="6">
        <v>43733</v>
      </c>
      <c r="J484" t="s">
        <v>235</v>
      </c>
      <c r="K484" t="s">
        <v>114</v>
      </c>
      <c r="L484" t="s">
        <v>156</v>
      </c>
      <c r="M484" t="s">
        <v>116</v>
      </c>
      <c r="N484" t="s">
        <v>236</v>
      </c>
      <c r="O484"/>
      <c r="P484" t="s">
        <v>118</v>
      </c>
      <c r="Q484" s="6">
        <v>43889</v>
      </c>
      <c r="R484">
        <v>2</v>
      </c>
      <c r="S484">
        <v>8</v>
      </c>
      <c r="T484">
        <v>0</v>
      </c>
      <c r="U484" t="s">
        <v>93</v>
      </c>
      <c r="V484" t="s">
        <v>93</v>
      </c>
      <c r="W484" t="s">
        <v>171</v>
      </c>
      <c r="X484">
        <v>1</v>
      </c>
      <c r="Y484">
        <v>1</v>
      </c>
      <c r="Z484">
        <v>1</v>
      </c>
      <c r="AA484">
        <v>1</v>
      </c>
      <c r="AB484" t="s">
        <v>95</v>
      </c>
      <c r="AC484" t="s">
        <v>93</v>
      </c>
      <c r="AD484" t="s">
        <v>172</v>
      </c>
      <c r="AE484">
        <v>0</v>
      </c>
      <c r="AF484" t="s">
        <v>93</v>
      </c>
      <c r="AG484">
        <v>2</v>
      </c>
      <c r="AH484"/>
      <c r="AI484" t="s">
        <v>14</v>
      </c>
      <c r="AJ484" t="s">
        <v>85</v>
      </c>
      <c r="AK484" s="6">
        <v>44048</v>
      </c>
      <c r="AL484"/>
      <c r="AM484"/>
      <c r="AN484"/>
      <c r="AO484"/>
      <c r="AP484"/>
      <c r="AQ484"/>
      <c r="AR484"/>
      <c r="AS484"/>
      <c r="AT484"/>
      <c r="AU484"/>
      <c r="AV484"/>
      <c r="AW484"/>
      <c r="AX484"/>
      <c r="AY484"/>
      <c r="AZ484"/>
      <c r="BA484"/>
      <c r="BB484"/>
      <c r="BC484"/>
      <c r="BD484">
        <v>99</v>
      </c>
      <c r="BE484"/>
      <c r="BF484"/>
      <c r="BG484"/>
      <c r="BH484"/>
      <c r="BI484"/>
      <c r="BJ484"/>
      <c r="BK484" s="6">
        <v>44048</v>
      </c>
      <c r="BL484">
        <v>0</v>
      </c>
      <c r="BO484" s="1">
        <v>22</v>
      </c>
      <c r="BP484" s="1">
        <v>0.73</v>
      </c>
      <c r="BS484" s="1">
        <v>1.4</v>
      </c>
      <c r="BT484" s="1" t="s">
        <v>174</v>
      </c>
      <c r="BU484" s="1">
        <v>42</v>
      </c>
      <c r="BV484" s="1">
        <v>1.4</v>
      </c>
      <c r="BY484" s="1" t="s">
        <v>135</v>
      </c>
      <c r="BZ484" s="1" t="s">
        <v>120</v>
      </c>
      <c r="CA484" s="1" t="s">
        <v>102</v>
      </c>
      <c r="CB484" s="1" t="s">
        <v>103</v>
      </c>
      <c r="CI484" s="1">
        <v>2</v>
      </c>
      <c r="CJ484" s="1">
        <v>1</v>
      </c>
      <c r="CK484" s="1">
        <v>0.94891000000000003</v>
      </c>
    </row>
    <row r="485" spans="1:89">
      <c r="A485">
        <v>357</v>
      </c>
      <c r="B485" t="s">
        <v>82</v>
      </c>
      <c r="C485">
        <v>4</v>
      </c>
      <c r="D485">
        <v>453836</v>
      </c>
      <c r="E485" t="s">
        <v>827</v>
      </c>
      <c r="F485" t="s">
        <v>107</v>
      </c>
      <c r="G485">
        <v>62</v>
      </c>
      <c r="H485" t="s">
        <v>85</v>
      </c>
      <c r="I485" s="6">
        <v>43784</v>
      </c>
      <c r="J485" t="s">
        <v>235</v>
      </c>
      <c r="K485" t="s">
        <v>114</v>
      </c>
      <c r="L485" t="s">
        <v>115</v>
      </c>
      <c r="M485" t="s">
        <v>116</v>
      </c>
      <c r="N485" t="s">
        <v>117</v>
      </c>
      <c r="O485"/>
      <c r="P485" t="s">
        <v>118</v>
      </c>
      <c r="Q485" s="6">
        <v>43815</v>
      </c>
      <c r="R485">
        <v>9</v>
      </c>
      <c r="S485">
        <v>14</v>
      </c>
      <c r="T485">
        <v>1</v>
      </c>
      <c r="U485" t="s">
        <v>92</v>
      </c>
      <c r="V485" t="s">
        <v>93</v>
      </c>
      <c r="W485" t="s">
        <v>111</v>
      </c>
      <c r="X485">
        <v>1</v>
      </c>
      <c r="Y485">
        <v>1</v>
      </c>
      <c r="Z485">
        <v>1</v>
      </c>
      <c r="AA485">
        <v>1</v>
      </c>
      <c r="AB485" t="s">
        <v>95</v>
      </c>
      <c r="AC485" t="s">
        <v>95</v>
      </c>
      <c r="AD485" t="s">
        <v>96</v>
      </c>
      <c r="AE485">
        <v>0</v>
      </c>
      <c r="AF485" t="s">
        <v>93</v>
      </c>
      <c r="AG485">
        <v>2</v>
      </c>
      <c r="AH485"/>
      <c r="AI485" t="s">
        <v>14</v>
      </c>
      <c r="AJ485" t="s">
        <v>85</v>
      </c>
      <c r="AK485" s="6">
        <v>44090</v>
      </c>
      <c r="AL485"/>
      <c r="AM485"/>
      <c r="AN485"/>
      <c r="AO485"/>
      <c r="AP485"/>
      <c r="AQ485"/>
      <c r="AR485"/>
      <c r="AS485"/>
      <c r="AT485"/>
      <c r="AU485"/>
      <c r="AV485"/>
      <c r="AW485"/>
      <c r="AX485"/>
      <c r="AY485"/>
      <c r="AZ485"/>
      <c r="BA485"/>
      <c r="BB485"/>
      <c r="BC485"/>
      <c r="BD485">
        <v>99</v>
      </c>
      <c r="BE485"/>
      <c r="BF485"/>
      <c r="BG485"/>
      <c r="BH485"/>
      <c r="BI485"/>
      <c r="BJ485"/>
      <c r="BK485" s="6">
        <v>44090</v>
      </c>
      <c r="BL485">
        <v>0</v>
      </c>
      <c r="BO485" s="1">
        <v>34</v>
      </c>
      <c r="BP485" s="1">
        <v>1.1299999999999999</v>
      </c>
      <c r="BS485" s="1">
        <v>1.4333</v>
      </c>
      <c r="BT485" s="1" t="s">
        <v>174</v>
      </c>
      <c r="BU485" s="1">
        <v>43</v>
      </c>
      <c r="BV485" s="1">
        <v>1.43</v>
      </c>
      <c r="BY485" s="1" t="s">
        <v>119</v>
      </c>
      <c r="BZ485" s="1" t="s">
        <v>120</v>
      </c>
      <c r="CA485" s="1" t="s">
        <v>121</v>
      </c>
      <c r="CB485" s="1" t="s">
        <v>103</v>
      </c>
      <c r="CI485" s="1">
        <v>2</v>
      </c>
      <c r="CJ485" s="1">
        <v>1</v>
      </c>
      <c r="CK485" s="1">
        <v>0.94757000000000002</v>
      </c>
    </row>
    <row r="486" spans="1:89">
      <c r="A486">
        <v>485</v>
      </c>
      <c r="B486" t="s">
        <v>82</v>
      </c>
      <c r="C486">
        <v>4</v>
      </c>
      <c r="D486">
        <v>422694</v>
      </c>
      <c r="E486" t="s">
        <v>828</v>
      </c>
      <c r="F486" t="s">
        <v>107</v>
      </c>
      <c r="G486">
        <v>62</v>
      </c>
      <c r="H486" t="s">
        <v>85</v>
      </c>
      <c r="I486" s="6">
        <v>43542</v>
      </c>
      <c r="J486" t="s">
        <v>235</v>
      </c>
      <c r="K486" t="s">
        <v>114</v>
      </c>
      <c r="L486" t="s">
        <v>144</v>
      </c>
      <c r="M486" t="s">
        <v>116</v>
      </c>
      <c r="N486" t="s">
        <v>230</v>
      </c>
      <c r="O486"/>
      <c r="P486" t="s">
        <v>118</v>
      </c>
      <c r="Q486" s="6">
        <v>43549</v>
      </c>
      <c r="R486">
        <v>4.5</v>
      </c>
      <c r="S486">
        <v>21</v>
      </c>
      <c r="T486">
        <v>6</v>
      </c>
      <c r="U486" t="s">
        <v>92</v>
      </c>
      <c r="V486" t="s">
        <v>93</v>
      </c>
      <c r="W486" t="s">
        <v>171</v>
      </c>
      <c r="X486">
        <v>1</v>
      </c>
      <c r="Y486">
        <v>1</v>
      </c>
      <c r="Z486">
        <v>1</v>
      </c>
      <c r="AA486">
        <v>1</v>
      </c>
      <c r="AB486" t="s">
        <v>95</v>
      </c>
      <c r="AC486" t="s">
        <v>93</v>
      </c>
      <c r="AD486" t="s">
        <v>172</v>
      </c>
      <c r="AE486">
        <v>0</v>
      </c>
      <c r="AF486" t="s">
        <v>93</v>
      </c>
      <c r="AG486">
        <v>2</v>
      </c>
      <c r="AH486"/>
      <c r="AI486" t="s">
        <v>85</v>
      </c>
      <c r="AJ486" t="s">
        <v>85</v>
      </c>
      <c r="AK486" s="6">
        <v>43577</v>
      </c>
      <c r="AL486"/>
      <c r="AM486"/>
      <c r="AN486"/>
      <c r="AO486"/>
      <c r="AP486"/>
      <c r="AQ486"/>
      <c r="AR486"/>
      <c r="AS486"/>
      <c r="AT486"/>
      <c r="AU486"/>
      <c r="AV486"/>
      <c r="AW486"/>
      <c r="AX486"/>
      <c r="AY486"/>
      <c r="AZ486"/>
      <c r="BA486"/>
      <c r="BB486"/>
      <c r="BC486"/>
      <c r="BD486">
        <v>99</v>
      </c>
      <c r="BE486"/>
      <c r="BF486"/>
      <c r="BG486"/>
      <c r="BH486"/>
      <c r="BI486"/>
      <c r="BJ486"/>
      <c r="BK486" s="6">
        <v>43577</v>
      </c>
      <c r="BL486">
        <v>0</v>
      </c>
      <c r="BO486" s="1">
        <v>29</v>
      </c>
      <c r="BP486" s="1">
        <v>0.97</v>
      </c>
      <c r="BS486" s="1">
        <v>1.4666999999999999</v>
      </c>
      <c r="BT486" s="1" t="s">
        <v>174</v>
      </c>
      <c r="BU486" s="1">
        <v>44</v>
      </c>
      <c r="BV486" s="1">
        <v>1.47</v>
      </c>
      <c r="BY486" s="1" t="s">
        <v>119</v>
      </c>
      <c r="BZ486" s="1" t="s">
        <v>120</v>
      </c>
      <c r="CA486" s="1" t="s">
        <v>102</v>
      </c>
      <c r="CB486" s="1" t="s">
        <v>103</v>
      </c>
      <c r="CI486" s="1">
        <v>2</v>
      </c>
      <c r="CJ486" s="1">
        <v>1</v>
      </c>
      <c r="CK486" s="1">
        <v>0.94813000000000003</v>
      </c>
    </row>
    <row r="487" spans="1:89">
      <c r="A487">
        <v>706</v>
      </c>
      <c r="B487" t="s">
        <v>82</v>
      </c>
      <c r="C487">
        <v>4</v>
      </c>
      <c r="D487" t="s">
        <v>829</v>
      </c>
      <c r="E487" t="s">
        <v>830</v>
      </c>
      <c r="F487" t="s">
        <v>107</v>
      </c>
      <c r="G487">
        <v>62</v>
      </c>
      <c r="H487" t="s">
        <v>85</v>
      </c>
      <c r="I487" s="6">
        <v>43965</v>
      </c>
      <c r="J487" t="s">
        <v>160</v>
      </c>
      <c r="K487" t="s">
        <v>109</v>
      </c>
      <c r="L487" t="s">
        <v>110</v>
      </c>
      <c r="M487" t="s">
        <v>89</v>
      </c>
      <c r="N487" t="s">
        <v>90</v>
      </c>
      <c r="O487"/>
      <c r="P487" t="s">
        <v>85</v>
      </c>
      <c r="Q487"/>
      <c r="R487"/>
      <c r="S487"/>
      <c r="T487"/>
      <c r="U487"/>
      <c r="V487"/>
      <c r="W487" t="s">
        <v>111</v>
      </c>
      <c r="X487">
        <v>1</v>
      </c>
      <c r="Y487">
        <v>1</v>
      </c>
      <c r="Z487">
        <v>1</v>
      </c>
      <c r="AA487">
        <v>1</v>
      </c>
      <c r="AB487" t="s">
        <v>95</v>
      </c>
      <c r="AC487" t="s">
        <v>93</v>
      </c>
      <c r="AD487" t="s">
        <v>95</v>
      </c>
      <c r="AE487">
        <v>0</v>
      </c>
      <c r="AF487" t="s">
        <v>93</v>
      </c>
      <c r="AG487">
        <v>2</v>
      </c>
      <c r="AH487"/>
      <c r="AI487" t="s">
        <v>85</v>
      </c>
      <c r="AJ487"/>
      <c r="AK487"/>
      <c r="AL487">
        <v>1</v>
      </c>
      <c r="AM487" s="6">
        <v>43980</v>
      </c>
      <c r="AN487" t="s">
        <v>138</v>
      </c>
      <c r="AO487">
        <v>4</v>
      </c>
      <c r="AP487">
        <v>1</v>
      </c>
      <c r="AQ487" s="6">
        <v>44100</v>
      </c>
      <c r="AR487"/>
      <c r="AS487"/>
      <c r="AT487"/>
      <c r="AU487"/>
      <c r="AV487"/>
      <c r="AW487"/>
      <c r="AX487"/>
      <c r="AY487"/>
      <c r="AZ487"/>
      <c r="BA487"/>
      <c r="BB487" t="s">
        <v>103</v>
      </c>
      <c r="BC487">
        <v>1</v>
      </c>
      <c r="BD487" t="s">
        <v>139</v>
      </c>
      <c r="BE487" s="6">
        <v>43980</v>
      </c>
      <c r="BF487" t="s">
        <v>140</v>
      </c>
      <c r="BG487" t="s">
        <v>141</v>
      </c>
      <c r="BH487" t="s">
        <v>199</v>
      </c>
      <c r="BI487">
        <v>4</v>
      </c>
      <c r="BJ487" s="6">
        <v>44100</v>
      </c>
      <c r="BK487" s="6">
        <v>44100</v>
      </c>
      <c r="BL487">
        <v>0</v>
      </c>
      <c r="BO487" s="1">
        <v>30</v>
      </c>
      <c r="BP487" s="1">
        <v>1</v>
      </c>
      <c r="BS487" s="1">
        <v>1.4666999999999999</v>
      </c>
      <c r="BT487" s="1" t="s">
        <v>125</v>
      </c>
      <c r="BU487" s="1">
        <v>44</v>
      </c>
      <c r="BV487" s="1">
        <v>1.47</v>
      </c>
      <c r="BY487" s="1" t="s">
        <v>135</v>
      </c>
      <c r="BZ487" s="1" t="s">
        <v>120</v>
      </c>
      <c r="CA487" s="1" t="s">
        <v>102</v>
      </c>
      <c r="CB487" s="1" t="s">
        <v>103</v>
      </c>
      <c r="CI487" s="1">
        <v>2</v>
      </c>
      <c r="CJ487" s="1">
        <v>1</v>
      </c>
      <c r="CK487" s="1">
        <v>0.94801999999999997</v>
      </c>
    </row>
    <row r="488" spans="1:89">
      <c r="A488">
        <v>14</v>
      </c>
      <c r="B488" t="s">
        <v>193</v>
      </c>
      <c r="C488" t="s">
        <v>212</v>
      </c>
      <c r="D488">
        <v>677042</v>
      </c>
      <c r="E488" t="s">
        <v>831</v>
      </c>
      <c r="F488" t="s">
        <v>107</v>
      </c>
      <c r="G488">
        <v>62</v>
      </c>
      <c r="H488" t="s">
        <v>85</v>
      </c>
      <c r="I488" s="6">
        <v>42711</v>
      </c>
      <c r="J488" t="s">
        <v>127</v>
      </c>
      <c r="K488" t="s">
        <v>155</v>
      </c>
      <c r="L488" t="s">
        <v>115</v>
      </c>
      <c r="M488" t="s">
        <v>116</v>
      </c>
      <c r="N488" t="s">
        <v>348</v>
      </c>
      <c r="O488">
        <v>0</v>
      </c>
      <c r="P488" t="s">
        <v>118</v>
      </c>
      <c r="Q488" s="6">
        <v>42723</v>
      </c>
      <c r="R488" t="s">
        <v>832</v>
      </c>
      <c r="S488">
        <v>16</v>
      </c>
      <c r="T488">
        <v>2</v>
      </c>
      <c r="U488" t="s">
        <v>206</v>
      </c>
      <c r="V488" t="s">
        <v>93</v>
      </c>
      <c r="W488" t="s">
        <v>94</v>
      </c>
      <c r="X488">
        <v>1</v>
      </c>
      <c r="Y488">
        <v>0</v>
      </c>
      <c r="Z488">
        <v>0</v>
      </c>
      <c r="AA488">
        <v>1</v>
      </c>
      <c r="AB488" t="s">
        <v>95</v>
      </c>
      <c r="AC488" t="s">
        <v>95</v>
      </c>
      <c r="AD488" t="s">
        <v>95</v>
      </c>
      <c r="AE488" t="s">
        <v>134</v>
      </c>
      <c r="AF488" t="s">
        <v>93</v>
      </c>
      <c r="AG488"/>
      <c r="AH488"/>
      <c r="AI488" t="s">
        <v>14</v>
      </c>
      <c r="AJ488" t="s">
        <v>85</v>
      </c>
      <c r="AK488" s="6">
        <v>44043</v>
      </c>
      <c r="AL488"/>
      <c r="AM488"/>
      <c r="AN488"/>
      <c r="AO488"/>
      <c r="AP488"/>
      <c r="AQ488"/>
      <c r="AR488"/>
      <c r="AS488"/>
      <c r="AT488"/>
      <c r="AU488"/>
      <c r="AV488"/>
      <c r="AW488"/>
      <c r="AX488"/>
      <c r="AY488"/>
      <c r="AZ488"/>
      <c r="BA488"/>
      <c r="BB488"/>
      <c r="BC488"/>
      <c r="BD488">
        <v>99</v>
      </c>
      <c r="BE488"/>
      <c r="BF488"/>
      <c r="BG488"/>
      <c r="BH488"/>
      <c r="BI488"/>
      <c r="BJ488"/>
      <c r="BK488" s="6">
        <v>44043</v>
      </c>
      <c r="BL488">
        <v>0</v>
      </c>
      <c r="BO488" s="1">
        <v>32</v>
      </c>
      <c r="BP488" s="1">
        <v>1.07</v>
      </c>
      <c r="BS488" s="1">
        <v>1.6667000000000001</v>
      </c>
      <c r="BT488" s="1" t="s">
        <v>174</v>
      </c>
      <c r="BU488" s="1">
        <v>50</v>
      </c>
      <c r="BV488" s="1">
        <v>1.67</v>
      </c>
      <c r="BY488" s="1" t="s">
        <v>135</v>
      </c>
      <c r="BZ488" s="1" t="s">
        <v>120</v>
      </c>
      <c r="CA488" s="1" t="s">
        <v>121</v>
      </c>
      <c r="CB488" s="1" t="s">
        <v>103</v>
      </c>
      <c r="CI488" s="1">
        <v>2</v>
      </c>
      <c r="CJ488" s="1">
        <v>1</v>
      </c>
      <c r="CK488" s="1">
        <v>0.94779999999999998</v>
      </c>
    </row>
    <row r="489" spans="1:89">
      <c r="A489">
        <v>491</v>
      </c>
      <c r="B489" t="s">
        <v>82</v>
      </c>
      <c r="C489">
        <v>4</v>
      </c>
      <c r="D489">
        <v>476819</v>
      </c>
      <c r="E489" t="s">
        <v>833</v>
      </c>
      <c r="F489" t="s">
        <v>84</v>
      </c>
      <c r="G489">
        <v>62</v>
      </c>
      <c r="H489" t="s">
        <v>103</v>
      </c>
      <c r="I489" s="6">
        <v>44038</v>
      </c>
      <c r="J489" t="s">
        <v>108</v>
      </c>
      <c r="K489" t="s">
        <v>87</v>
      </c>
      <c r="L489" t="s">
        <v>115</v>
      </c>
      <c r="M489" t="s">
        <v>116</v>
      </c>
      <c r="N489" t="s">
        <v>230</v>
      </c>
      <c r="O489"/>
      <c r="P489" t="s">
        <v>118</v>
      </c>
      <c r="Q489" s="6">
        <v>44056</v>
      </c>
      <c r="R489">
        <v>5</v>
      </c>
      <c r="S489">
        <v>41</v>
      </c>
      <c r="T489">
        <v>2</v>
      </c>
      <c r="U489" t="s">
        <v>209</v>
      </c>
      <c r="V489" t="s">
        <v>93</v>
      </c>
      <c r="W489" t="s">
        <v>111</v>
      </c>
      <c r="X489">
        <v>1</v>
      </c>
      <c r="Y489">
        <v>1</v>
      </c>
      <c r="Z489">
        <v>1</v>
      </c>
      <c r="AA489">
        <v>1</v>
      </c>
      <c r="AB489" t="s">
        <v>95</v>
      </c>
      <c r="AC489" t="s">
        <v>98</v>
      </c>
      <c r="AD489" t="s">
        <v>128</v>
      </c>
      <c r="AE489">
        <v>0</v>
      </c>
      <c r="AF489" t="s">
        <v>93</v>
      </c>
      <c r="AG489">
        <v>2</v>
      </c>
      <c r="AH489"/>
      <c r="AI489" t="s">
        <v>85</v>
      </c>
      <c r="AJ489" t="s">
        <v>85</v>
      </c>
      <c r="AK489" s="6">
        <v>44088</v>
      </c>
      <c r="AL489"/>
      <c r="AM489"/>
      <c r="AN489"/>
      <c r="AO489"/>
      <c r="AP489"/>
      <c r="AQ489"/>
      <c r="AR489"/>
      <c r="AS489"/>
      <c r="AT489"/>
      <c r="AU489"/>
      <c r="AV489"/>
      <c r="AW489"/>
      <c r="AX489"/>
      <c r="AY489"/>
      <c r="AZ489"/>
      <c r="BA489"/>
      <c r="BB489"/>
      <c r="BC489"/>
      <c r="BD489">
        <v>99</v>
      </c>
      <c r="BE489"/>
      <c r="BF489"/>
      <c r="BG489"/>
      <c r="BH489"/>
      <c r="BI489"/>
      <c r="BJ489"/>
      <c r="BK489" s="6">
        <v>44088</v>
      </c>
      <c r="BL489">
        <v>0</v>
      </c>
      <c r="BO489" s="1">
        <v>34</v>
      </c>
      <c r="BP489" s="1">
        <v>1.1299999999999999</v>
      </c>
      <c r="BS489" s="1">
        <v>1.9333</v>
      </c>
      <c r="BT489" s="1" t="s">
        <v>125</v>
      </c>
      <c r="BU489" s="1">
        <v>58</v>
      </c>
      <c r="BV489" s="1">
        <v>1.93</v>
      </c>
      <c r="BY489" s="1" t="s">
        <v>135</v>
      </c>
      <c r="BZ489" s="1" t="s">
        <v>120</v>
      </c>
      <c r="CA489" s="1" t="s">
        <v>102</v>
      </c>
      <c r="CB489" s="1" t="s">
        <v>103</v>
      </c>
      <c r="CI489" s="1">
        <v>2</v>
      </c>
      <c r="CJ489" s="1">
        <v>1</v>
      </c>
      <c r="CK489" s="1">
        <v>0.94757000000000002</v>
      </c>
    </row>
    <row r="490" spans="1:89">
      <c r="A490">
        <v>124</v>
      </c>
      <c r="B490" t="s">
        <v>193</v>
      </c>
      <c r="C490" t="s">
        <v>273</v>
      </c>
      <c r="D490">
        <v>1143913</v>
      </c>
      <c r="E490" t="s">
        <v>834</v>
      </c>
      <c r="F490" t="s">
        <v>84</v>
      </c>
      <c r="G490">
        <v>62</v>
      </c>
      <c r="H490" t="s">
        <v>85</v>
      </c>
      <c r="I490" s="6">
        <v>43328</v>
      </c>
      <c r="J490" t="s">
        <v>86</v>
      </c>
      <c r="K490" t="s">
        <v>87</v>
      </c>
      <c r="L490" t="s">
        <v>88</v>
      </c>
      <c r="M490" t="s">
        <v>116</v>
      </c>
      <c r="N490" t="s">
        <v>124</v>
      </c>
      <c r="O490">
        <v>0</v>
      </c>
      <c r="P490" t="s">
        <v>118</v>
      </c>
      <c r="Q490" s="6">
        <v>43343</v>
      </c>
      <c r="R490" t="s">
        <v>835</v>
      </c>
      <c r="S490">
        <v>44</v>
      </c>
      <c r="T490">
        <v>24</v>
      </c>
      <c r="U490" t="s">
        <v>92</v>
      </c>
      <c r="V490" t="s">
        <v>93</v>
      </c>
      <c r="W490" t="s">
        <v>94</v>
      </c>
      <c r="X490">
        <v>0</v>
      </c>
      <c r="Y490">
        <v>1</v>
      </c>
      <c r="Z490">
        <v>1</v>
      </c>
      <c r="AA490">
        <v>0</v>
      </c>
      <c r="AB490" t="s">
        <v>95</v>
      </c>
      <c r="AC490" t="s">
        <v>93</v>
      </c>
      <c r="AD490" t="s">
        <v>96</v>
      </c>
      <c r="AE490" t="s">
        <v>153</v>
      </c>
      <c r="AF490" t="s">
        <v>93</v>
      </c>
      <c r="AG490">
        <v>0</v>
      </c>
      <c r="AH490"/>
      <c r="AI490" t="s">
        <v>14</v>
      </c>
      <c r="AJ490" t="s">
        <v>85</v>
      </c>
      <c r="AK490" s="6">
        <v>43826</v>
      </c>
      <c r="AL490"/>
      <c r="AM490"/>
      <c r="AN490"/>
      <c r="AO490"/>
      <c r="AP490"/>
      <c r="AQ490"/>
      <c r="AR490"/>
      <c r="AS490"/>
      <c r="AT490"/>
      <c r="AU490"/>
      <c r="AV490"/>
      <c r="AW490"/>
      <c r="AX490"/>
      <c r="AY490"/>
      <c r="AZ490"/>
      <c r="BA490"/>
      <c r="BB490"/>
      <c r="BC490"/>
      <c r="BD490">
        <v>99</v>
      </c>
      <c r="BE490"/>
      <c r="BF490"/>
      <c r="BG490"/>
      <c r="BH490"/>
      <c r="BI490"/>
      <c r="BJ490"/>
      <c r="BK490" s="6">
        <v>43826</v>
      </c>
      <c r="BL490">
        <v>0</v>
      </c>
      <c r="BO490" s="1">
        <v>33</v>
      </c>
      <c r="BP490" s="1">
        <v>1.1000000000000001</v>
      </c>
      <c r="BS490" s="1">
        <v>2.1</v>
      </c>
      <c r="BT490" s="1" t="s">
        <v>174</v>
      </c>
      <c r="BU490" s="1">
        <v>63</v>
      </c>
      <c r="BV490" s="1">
        <v>2.1</v>
      </c>
      <c r="BY490" s="1" t="s">
        <v>135</v>
      </c>
      <c r="BZ490" s="1" t="s">
        <v>185</v>
      </c>
      <c r="CA490" s="1" t="s">
        <v>102</v>
      </c>
      <c r="CB490" s="1" t="s">
        <v>103</v>
      </c>
      <c r="CI490" s="1">
        <v>2</v>
      </c>
      <c r="CJ490" s="1">
        <v>1</v>
      </c>
      <c r="CK490" s="1">
        <v>0.94769000000000003</v>
      </c>
    </row>
    <row r="491" spans="1:89">
      <c r="A491">
        <v>326</v>
      </c>
      <c r="B491" t="s">
        <v>82</v>
      </c>
      <c r="C491">
        <v>4</v>
      </c>
      <c r="D491">
        <v>408189</v>
      </c>
      <c r="E491" t="s">
        <v>836</v>
      </c>
      <c r="F491" t="s">
        <v>84</v>
      </c>
      <c r="G491">
        <v>62</v>
      </c>
      <c r="H491" t="s">
        <v>85</v>
      </c>
      <c r="I491" s="6">
        <v>43411</v>
      </c>
      <c r="J491" t="s">
        <v>86</v>
      </c>
      <c r="K491" t="s">
        <v>280</v>
      </c>
      <c r="L491" t="s">
        <v>115</v>
      </c>
      <c r="M491" t="s">
        <v>116</v>
      </c>
      <c r="N491" t="s">
        <v>236</v>
      </c>
      <c r="O491"/>
      <c r="P491" t="s">
        <v>118</v>
      </c>
      <c r="Q491" s="6">
        <v>43411</v>
      </c>
      <c r="R491">
        <v>1.5</v>
      </c>
      <c r="S491">
        <v>66</v>
      </c>
      <c r="T491">
        <v>1</v>
      </c>
      <c r="U491" t="s">
        <v>209</v>
      </c>
      <c r="V491" t="s">
        <v>93</v>
      </c>
      <c r="W491" t="s">
        <v>94</v>
      </c>
      <c r="X491">
        <v>1</v>
      </c>
      <c r="Y491">
        <v>1</v>
      </c>
      <c r="Z491">
        <v>1</v>
      </c>
      <c r="AA491">
        <v>1</v>
      </c>
      <c r="AB491" t="s">
        <v>95</v>
      </c>
      <c r="AC491" t="s">
        <v>93</v>
      </c>
      <c r="AD491" t="s">
        <v>172</v>
      </c>
      <c r="AE491" t="s">
        <v>153</v>
      </c>
      <c r="AF491" t="s">
        <v>95</v>
      </c>
      <c r="AG491">
        <v>2</v>
      </c>
      <c r="AH491"/>
      <c r="AI491" t="s">
        <v>14</v>
      </c>
      <c r="AJ491" t="s">
        <v>85</v>
      </c>
      <c r="AK491" s="6">
        <v>44075</v>
      </c>
      <c r="AL491"/>
      <c r="AM491"/>
      <c r="AN491"/>
      <c r="AO491"/>
      <c r="AP491"/>
      <c r="AQ491"/>
      <c r="AR491"/>
      <c r="AS491"/>
      <c r="AT491"/>
      <c r="AU491"/>
      <c r="AV491"/>
      <c r="AW491"/>
      <c r="AX491"/>
      <c r="AY491"/>
      <c r="AZ491"/>
      <c r="BA491"/>
      <c r="BB491" t="s">
        <v>103</v>
      </c>
      <c r="BC491"/>
      <c r="BD491" t="s">
        <v>325</v>
      </c>
      <c r="BE491" s="6">
        <v>43964</v>
      </c>
      <c r="BF491" t="s">
        <v>140</v>
      </c>
      <c r="BG491" s="7" t="s">
        <v>1377</v>
      </c>
      <c r="BH491" t="s">
        <v>165</v>
      </c>
      <c r="BI491">
        <v>5</v>
      </c>
      <c r="BJ491" s="6">
        <v>44075</v>
      </c>
      <c r="BK491" s="6">
        <v>44075</v>
      </c>
      <c r="BL491">
        <v>0</v>
      </c>
      <c r="BO491" s="1">
        <v>52</v>
      </c>
      <c r="BP491" s="1">
        <v>1.73</v>
      </c>
      <c r="BS491" s="1">
        <v>2.1667000000000001</v>
      </c>
      <c r="BT491" s="1" t="s">
        <v>174</v>
      </c>
      <c r="BU491" s="1">
        <v>65</v>
      </c>
      <c r="BV491" s="1">
        <v>2.17</v>
      </c>
      <c r="BY491" s="1" t="s">
        <v>119</v>
      </c>
      <c r="BZ491" s="1" t="s">
        <v>120</v>
      </c>
      <c r="CA491" s="1" t="s">
        <v>102</v>
      </c>
      <c r="CB491" s="1" t="s">
        <v>103</v>
      </c>
      <c r="CI491" s="1">
        <v>2</v>
      </c>
      <c r="CJ491" s="1">
        <v>1</v>
      </c>
      <c r="CK491" s="1">
        <v>0.94550999999999996</v>
      </c>
    </row>
    <row r="492" spans="1:89">
      <c r="A492">
        <v>431</v>
      </c>
      <c r="B492" t="s">
        <v>82</v>
      </c>
      <c r="C492">
        <v>4</v>
      </c>
      <c r="D492">
        <v>452698</v>
      </c>
      <c r="E492" t="s">
        <v>837</v>
      </c>
      <c r="F492" t="s">
        <v>84</v>
      </c>
      <c r="G492">
        <v>62</v>
      </c>
      <c r="H492" t="s">
        <v>85</v>
      </c>
      <c r="I492" s="6">
        <v>43784</v>
      </c>
      <c r="J492" t="s">
        <v>86</v>
      </c>
      <c r="K492" t="s">
        <v>87</v>
      </c>
      <c r="L492" t="s">
        <v>144</v>
      </c>
      <c r="M492" t="s">
        <v>116</v>
      </c>
      <c r="N492" t="s">
        <v>190</v>
      </c>
      <c r="O492"/>
      <c r="P492" t="s">
        <v>118</v>
      </c>
      <c r="Q492" s="6">
        <v>43910</v>
      </c>
      <c r="R492">
        <v>5.5</v>
      </c>
      <c r="S492">
        <v>14</v>
      </c>
      <c r="T492">
        <v>4</v>
      </c>
      <c r="U492" t="s">
        <v>92</v>
      </c>
      <c r="V492" t="s">
        <v>93</v>
      </c>
      <c r="W492" t="s">
        <v>111</v>
      </c>
      <c r="X492">
        <v>1</v>
      </c>
      <c r="Y492">
        <v>1</v>
      </c>
      <c r="Z492">
        <v>1</v>
      </c>
      <c r="AA492">
        <v>1</v>
      </c>
      <c r="AB492" t="s">
        <v>95</v>
      </c>
      <c r="AC492" t="s">
        <v>93</v>
      </c>
      <c r="AD492" t="s">
        <v>96</v>
      </c>
      <c r="AE492">
        <v>0</v>
      </c>
      <c r="AF492" t="s">
        <v>93</v>
      </c>
      <c r="AG492">
        <v>2</v>
      </c>
      <c r="AH492"/>
      <c r="AI492" t="s">
        <v>14</v>
      </c>
      <c r="AJ492" t="s">
        <v>85</v>
      </c>
      <c r="AK492" s="6">
        <v>44042</v>
      </c>
      <c r="AL492"/>
      <c r="AM492"/>
      <c r="AN492"/>
      <c r="AO492"/>
      <c r="AP492"/>
      <c r="AQ492"/>
      <c r="AR492"/>
      <c r="AS492"/>
      <c r="AT492"/>
      <c r="AU492"/>
      <c r="AV492"/>
      <c r="AW492"/>
      <c r="AX492"/>
      <c r="AY492"/>
      <c r="AZ492"/>
      <c r="BA492"/>
      <c r="BB492" t="s">
        <v>103</v>
      </c>
      <c r="BC492">
        <v>1</v>
      </c>
      <c r="BD492">
        <v>99</v>
      </c>
      <c r="BE492" s="6">
        <v>43805</v>
      </c>
      <c r="BF492" t="s">
        <v>140</v>
      </c>
      <c r="BG492" t="s">
        <v>207</v>
      </c>
      <c r="BH492" t="s">
        <v>199</v>
      </c>
      <c r="BI492">
        <v>4</v>
      </c>
      <c r="BJ492"/>
      <c r="BK492" s="6">
        <v>44042</v>
      </c>
      <c r="BL492">
        <v>0</v>
      </c>
      <c r="BO492" s="1">
        <v>265</v>
      </c>
      <c r="BP492" s="1">
        <v>8.83</v>
      </c>
      <c r="BS492" s="1">
        <v>2.3666999999999998</v>
      </c>
      <c r="BT492" s="1" t="s">
        <v>95</v>
      </c>
      <c r="BU492" s="1">
        <v>71</v>
      </c>
      <c r="BV492" s="1">
        <v>2.37</v>
      </c>
      <c r="BY492" s="1" t="s">
        <v>135</v>
      </c>
      <c r="BZ492" s="1" t="s">
        <v>120</v>
      </c>
      <c r="CA492" s="1" t="s">
        <v>102</v>
      </c>
      <c r="CI492" s="1">
        <v>2</v>
      </c>
      <c r="CJ492" s="1">
        <v>1</v>
      </c>
      <c r="CK492" s="1">
        <v>0.91468000000000005</v>
      </c>
    </row>
    <row r="493" spans="1:89">
      <c r="A493">
        <v>819</v>
      </c>
      <c r="B493" t="s">
        <v>82</v>
      </c>
      <c r="C493">
        <v>4</v>
      </c>
      <c r="D493">
        <v>437227</v>
      </c>
      <c r="E493" t="s">
        <v>838</v>
      </c>
      <c r="F493" t="s">
        <v>84</v>
      </c>
      <c r="G493">
        <v>62</v>
      </c>
      <c r="H493" t="s">
        <v>85</v>
      </c>
      <c r="I493" s="6">
        <v>43661</v>
      </c>
      <c r="J493" t="s">
        <v>86</v>
      </c>
      <c r="K493" t="s">
        <v>114</v>
      </c>
      <c r="L493" t="s">
        <v>88</v>
      </c>
      <c r="M493" t="s">
        <v>89</v>
      </c>
      <c r="N493" t="s">
        <v>90</v>
      </c>
      <c r="O493"/>
      <c r="P493" t="s">
        <v>91</v>
      </c>
      <c r="Q493" s="6">
        <v>43846</v>
      </c>
      <c r="R493">
        <v>8</v>
      </c>
      <c r="S493">
        <v>84</v>
      </c>
      <c r="T493">
        <v>64</v>
      </c>
      <c r="U493" t="s">
        <v>92</v>
      </c>
      <c r="V493" t="s">
        <v>93</v>
      </c>
      <c r="W493" t="s">
        <v>94</v>
      </c>
      <c r="X493">
        <v>1</v>
      </c>
      <c r="Y493">
        <v>1</v>
      </c>
      <c r="Z493">
        <v>1</v>
      </c>
      <c r="AA493">
        <v>1</v>
      </c>
      <c r="AB493" t="s">
        <v>95</v>
      </c>
      <c r="AC493" t="s">
        <v>93</v>
      </c>
      <c r="AD493" t="s">
        <v>172</v>
      </c>
      <c r="AE493" t="s">
        <v>153</v>
      </c>
      <c r="AF493" t="s">
        <v>93</v>
      </c>
      <c r="AG493">
        <v>0</v>
      </c>
      <c r="AH493"/>
      <c r="AI493" t="s">
        <v>85</v>
      </c>
      <c r="AJ493"/>
      <c r="AK493"/>
      <c r="AL493">
        <v>1</v>
      </c>
      <c r="AM493" s="6">
        <v>43676</v>
      </c>
      <c r="AN493" t="s">
        <v>839</v>
      </c>
      <c r="AO493">
        <v>8</v>
      </c>
      <c r="AP493">
        <v>2</v>
      </c>
      <c r="AQ493" s="6">
        <v>44098</v>
      </c>
      <c r="AR493"/>
      <c r="AS493"/>
      <c r="AT493"/>
      <c r="AU493"/>
      <c r="AV493"/>
      <c r="AW493"/>
      <c r="AX493"/>
      <c r="AY493"/>
      <c r="AZ493"/>
      <c r="BA493"/>
      <c r="BB493"/>
      <c r="BC493"/>
      <c r="BD493">
        <v>99</v>
      </c>
      <c r="BE493"/>
      <c r="BF493"/>
      <c r="BG493"/>
      <c r="BH493"/>
      <c r="BI493"/>
      <c r="BJ493"/>
      <c r="BK493" s="6">
        <v>44098</v>
      </c>
      <c r="BL493">
        <v>0</v>
      </c>
      <c r="BO493" s="1">
        <v>25</v>
      </c>
      <c r="BP493" s="1">
        <v>0.83</v>
      </c>
      <c r="BS493" s="1">
        <v>2.9</v>
      </c>
      <c r="BT493" s="1" t="s">
        <v>99</v>
      </c>
      <c r="BU493" s="1">
        <v>87</v>
      </c>
      <c r="BV493" s="1">
        <v>2.9</v>
      </c>
      <c r="BY493" s="1" t="s">
        <v>135</v>
      </c>
      <c r="BZ493" s="1" t="s">
        <v>120</v>
      </c>
      <c r="CA493" s="1" t="s">
        <v>121</v>
      </c>
      <c r="CB493" s="1" t="s">
        <v>103</v>
      </c>
      <c r="CI493" s="1">
        <v>2</v>
      </c>
      <c r="CJ493" s="1">
        <v>1</v>
      </c>
      <c r="CK493" s="1">
        <v>0.94857999999999998</v>
      </c>
    </row>
    <row r="494" spans="1:89">
      <c r="A494">
        <v>93</v>
      </c>
      <c r="B494" t="s">
        <v>193</v>
      </c>
      <c r="C494" t="s">
        <v>273</v>
      </c>
      <c r="D494">
        <v>1112572</v>
      </c>
      <c r="E494" t="s">
        <v>840</v>
      </c>
      <c r="F494" t="s">
        <v>84</v>
      </c>
      <c r="G494">
        <v>62</v>
      </c>
      <c r="H494" t="s">
        <v>85</v>
      </c>
      <c r="I494" s="6">
        <v>43111</v>
      </c>
      <c r="J494" t="s">
        <v>127</v>
      </c>
      <c r="K494" t="s">
        <v>114</v>
      </c>
      <c r="L494" t="s">
        <v>144</v>
      </c>
      <c r="M494" t="s">
        <v>116</v>
      </c>
      <c r="N494" t="s">
        <v>190</v>
      </c>
      <c r="O494">
        <v>0</v>
      </c>
      <c r="P494" t="s">
        <v>118</v>
      </c>
      <c r="Q494" s="6">
        <v>43209</v>
      </c>
      <c r="R494" t="s">
        <v>841</v>
      </c>
      <c r="S494">
        <v>34</v>
      </c>
      <c r="T494">
        <v>4</v>
      </c>
      <c r="U494" t="s">
        <v>92</v>
      </c>
      <c r="V494" t="s">
        <v>93</v>
      </c>
      <c r="W494" t="s">
        <v>94</v>
      </c>
      <c r="X494">
        <v>0</v>
      </c>
      <c r="Y494">
        <v>1</v>
      </c>
      <c r="Z494">
        <v>1</v>
      </c>
      <c r="AA494">
        <v>0</v>
      </c>
      <c r="AB494" t="s">
        <v>95</v>
      </c>
      <c r="AC494" t="s">
        <v>93</v>
      </c>
      <c r="AD494" t="s">
        <v>172</v>
      </c>
      <c r="AE494" t="s">
        <v>153</v>
      </c>
      <c r="AF494" t="s">
        <v>95</v>
      </c>
      <c r="AG494">
        <v>2</v>
      </c>
      <c r="AH494"/>
      <c r="AI494" t="s">
        <v>14</v>
      </c>
      <c r="AJ494" t="s">
        <v>95</v>
      </c>
      <c r="AK494"/>
      <c r="AL494"/>
      <c r="AM494"/>
      <c r="AN494"/>
      <c r="AO494"/>
      <c r="AP494"/>
      <c r="AQ494"/>
      <c r="AR494"/>
      <c r="AS494"/>
      <c r="AT494"/>
      <c r="AU494"/>
      <c r="AV494"/>
      <c r="AW494"/>
      <c r="AX494"/>
      <c r="AY494"/>
      <c r="AZ494"/>
      <c r="BA494"/>
      <c r="BB494"/>
      <c r="BC494"/>
      <c r="BD494">
        <v>99</v>
      </c>
      <c r="BE494"/>
      <c r="BF494"/>
      <c r="BG494"/>
      <c r="BH494"/>
      <c r="BI494"/>
      <c r="BJ494"/>
      <c r="BK494" s="6">
        <v>44036</v>
      </c>
      <c r="BL494">
        <v>0</v>
      </c>
      <c r="BO494" s="1">
        <v>99</v>
      </c>
      <c r="BP494" s="1">
        <v>3.3</v>
      </c>
      <c r="BS494" s="1">
        <v>3.3</v>
      </c>
      <c r="BT494" s="1" t="s">
        <v>125</v>
      </c>
      <c r="BU494" s="1">
        <v>99</v>
      </c>
      <c r="BV494" s="1">
        <v>3.3</v>
      </c>
      <c r="BY494" s="1" t="s">
        <v>135</v>
      </c>
      <c r="BZ494" s="1" t="s">
        <v>120</v>
      </c>
      <c r="CA494" s="1" t="s">
        <v>102</v>
      </c>
      <c r="CB494" s="1" t="s">
        <v>103</v>
      </c>
      <c r="CI494" s="1">
        <v>2</v>
      </c>
      <c r="CJ494" s="1">
        <v>1</v>
      </c>
      <c r="CK494" s="1">
        <v>0.93976999999999999</v>
      </c>
    </row>
    <row r="495" spans="1:89">
      <c r="A495">
        <v>176</v>
      </c>
      <c r="B495" t="s">
        <v>193</v>
      </c>
      <c r="C495" t="s">
        <v>194</v>
      </c>
      <c r="D495" t="s">
        <v>842</v>
      </c>
      <c r="E495" t="s">
        <v>843</v>
      </c>
      <c r="F495" t="s">
        <v>84</v>
      </c>
      <c r="G495">
        <v>62</v>
      </c>
      <c r="H495" t="s">
        <v>103</v>
      </c>
      <c r="I495" s="6">
        <v>43979</v>
      </c>
      <c r="J495" t="s">
        <v>127</v>
      </c>
      <c r="K495" t="s">
        <v>87</v>
      </c>
      <c r="L495" t="s">
        <v>144</v>
      </c>
      <c r="M495" t="s">
        <v>116</v>
      </c>
      <c r="N495" t="s">
        <v>190</v>
      </c>
      <c r="O495"/>
      <c r="P495" t="s">
        <v>118</v>
      </c>
      <c r="Q495" s="6">
        <v>44000</v>
      </c>
      <c r="R495" t="s">
        <v>844</v>
      </c>
      <c r="S495">
        <v>47</v>
      </c>
      <c r="T495">
        <v>6</v>
      </c>
      <c r="U495" t="s">
        <v>92</v>
      </c>
      <c r="V495" t="s">
        <v>93</v>
      </c>
      <c r="W495" t="s">
        <v>111</v>
      </c>
      <c r="X495">
        <v>0</v>
      </c>
      <c r="Y495">
        <v>1</v>
      </c>
      <c r="Z495">
        <v>1</v>
      </c>
      <c r="AA495">
        <v>0</v>
      </c>
      <c r="AB495" t="s">
        <v>95</v>
      </c>
      <c r="AC495" t="s">
        <v>93</v>
      </c>
      <c r="AD495" t="s">
        <v>128</v>
      </c>
      <c r="AE495">
        <v>0</v>
      </c>
      <c r="AF495" t="s">
        <v>93</v>
      </c>
      <c r="AG495">
        <v>2</v>
      </c>
      <c r="AH495"/>
      <c r="AI495" t="s">
        <v>85</v>
      </c>
      <c r="AJ495"/>
      <c r="AK495"/>
      <c r="AL495"/>
      <c r="AM495"/>
      <c r="AN495"/>
      <c r="AO495"/>
      <c r="AP495"/>
      <c r="AQ495"/>
      <c r="AR495"/>
      <c r="AS495"/>
      <c r="AT495"/>
      <c r="AU495"/>
      <c r="AV495"/>
      <c r="AW495"/>
      <c r="AX495"/>
      <c r="AY495"/>
      <c r="AZ495"/>
      <c r="BA495"/>
      <c r="BB495" t="s">
        <v>85</v>
      </c>
      <c r="BC495"/>
      <c r="BD495">
        <v>99</v>
      </c>
      <c r="BE495"/>
      <c r="BF495"/>
      <c r="BG495"/>
      <c r="BH495"/>
      <c r="BI495"/>
      <c r="BJ495"/>
      <c r="BK495" s="6">
        <v>44032</v>
      </c>
      <c r="BL495">
        <v>0</v>
      </c>
      <c r="BO495" s="1">
        <v>17</v>
      </c>
      <c r="BP495" s="1">
        <v>0.56999999999999995</v>
      </c>
      <c r="BS495" s="1">
        <v>3.3666999999999998</v>
      </c>
      <c r="BT495" s="1" t="s">
        <v>99</v>
      </c>
      <c r="BU495" s="1">
        <v>101</v>
      </c>
      <c r="BV495" s="1">
        <v>3.37</v>
      </c>
      <c r="BY495" s="1" t="s">
        <v>119</v>
      </c>
      <c r="BZ495" s="1" t="s">
        <v>276</v>
      </c>
      <c r="CA495" s="1" t="s">
        <v>121</v>
      </c>
      <c r="CB495" s="1" t="s">
        <v>103</v>
      </c>
      <c r="CI495" s="1">
        <v>2</v>
      </c>
      <c r="CJ495" s="1">
        <v>1</v>
      </c>
      <c r="CK495" s="1">
        <v>0.94945000000000002</v>
      </c>
    </row>
    <row r="496" spans="1:89">
      <c r="A496">
        <v>178</v>
      </c>
      <c r="B496" t="s">
        <v>193</v>
      </c>
      <c r="C496" t="s">
        <v>194</v>
      </c>
      <c r="D496">
        <v>335542</v>
      </c>
      <c r="E496" t="s">
        <v>845</v>
      </c>
      <c r="F496" t="s">
        <v>84</v>
      </c>
      <c r="G496">
        <v>62</v>
      </c>
      <c r="H496" t="s">
        <v>85</v>
      </c>
      <c r="I496" s="6">
        <v>42635</v>
      </c>
      <c r="J496" t="s">
        <v>127</v>
      </c>
      <c r="K496" t="s">
        <v>114</v>
      </c>
      <c r="L496" t="s">
        <v>88</v>
      </c>
      <c r="M496" t="s">
        <v>116</v>
      </c>
      <c r="N496" t="s">
        <v>230</v>
      </c>
      <c r="O496"/>
      <c r="P496" t="s">
        <v>118</v>
      </c>
      <c r="Q496" s="6">
        <v>42636</v>
      </c>
      <c r="R496">
        <v>5</v>
      </c>
      <c r="S496">
        <v>60</v>
      </c>
      <c r="T496">
        <v>15</v>
      </c>
      <c r="U496" t="s">
        <v>92</v>
      </c>
      <c r="V496" t="s">
        <v>93</v>
      </c>
      <c r="W496" t="s">
        <v>94</v>
      </c>
      <c r="X496"/>
      <c r="Y496"/>
      <c r="Z496"/>
      <c r="AA496"/>
      <c r="AB496" t="s">
        <v>196</v>
      </c>
      <c r="AC496" t="s">
        <v>93</v>
      </c>
      <c r="AD496" t="s">
        <v>172</v>
      </c>
      <c r="AE496">
        <v>0</v>
      </c>
      <c r="AF496" t="s">
        <v>93</v>
      </c>
      <c r="AG496">
        <v>2</v>
      </c>
      <c r="AH496"/>
      <c r="AI496" t="s">
        <v>14</v>
      </c>
      <c r="AJ496" t="s">
        <v>103</v>
      </c>
      <c r="AK496" s="6">
        <v>43034</v>
      </c>
      <c r="AL496">
        <v>1</v>
      </c>
      <c r="AM496" s="6">
        <v>43191</v>
      </c>
      <c r="AN496" s="7" t="s">
        <v>1366</v>
      </c>
      <c r="AO496" t="s">
        <v>95</v>
      </c>
      <c r="AP496">
        <v>4</v>
      </c>
      <c r="AQ496" s="6">
        <v>43416</v>
      </c>
      <c r="AR496"/>
      <c r="AS496"/>
      <c r="AT496"/>
      <c r="AU496"/>
      <c r="AV496"/>
      <c r="AW496"/>
      <c r="AX496"/>
      <c r="AY496"/>
      <c r="AZ496"/>
      <c r="BA496"/>
      <c r="BB496"/>
      <c r="BC496"/>
      <c r="BD496">
        <v>99</v>
      </c>
      <c r="BE496"/>
      <c r="BF496"/>
      <c r="BG496"/>
      <c r="BH496"/>
      <c r="BI496"/>
      <c r="BJ496"/>
      <c r="BK496" s="6">
        <v>43472</v>
      </c>
      <c r="BL496">
        <v>0</v>
      </c>
      <c r="BO496" s="1">
        <v>92</v>
      </c>
      <c r="BP496" s="1">
        <v>3.07</v>
      </c>
      <c r="BS496" s="1">
        <v>3.4333</v>
      </c>
      <c r="BT496" s="1" t="s">
        <v>99</v>
      </c>
      <c r="BU496" s="1">
        <v>103</v>
      </c>
      <c r="BV496" s="1">
        <v>3.43</v>
      </c>
      <c r="BY496" s="1" t="s">
        <v>135</v>
      </c>
      <c r="BZ496" s="1" t="s">
        <v>120</v>
      </c>
      <c r="CA496" s="1" t="s">
        <v>121</v>
      </c>
      <c r="CB496" s="1" t="s">
        <v>103</v>
      </c>
      <c r="CI496" s="1">
        <v>2</v>
      </c>
      <c r="CJ496" s="1">
        <v>1</v>
      </c>
      <c r="CK496" s="1">
        <v>0.94066000000000005</v>
      </c>
    </row>
    <row r="497" spans="1:89">
      <c r="A497">
        <v>445</v>
      </c>
      <c r="B497" t="s">
        <v>82</v>
      </c>
      <c r="C497">
        <v>4</v>
      </c>
      <c r="D497">
        <v>453167</v>
      </c>
      <c r="E497" t="s">
        <v>846</v>
      </c>
      <c r="F497" t="s">
        <v>84</v>
      </c>
      <c r="G497">
        <v>62</v>
      </c>
      <c r="H497" t="s">
        <v>103</v>
      </c>
      <c r="I497" s="6">
        <v>43737</v>
      </c>
      <c r="J497" t="s">
        <v>127</v>
      </c>
      <c r="K497" t="s">
        <v>87</v>
      </c>
      <c r="L497" t="s">
        <v>115</v>
      </c>
      <c r="M497" t="s">
        <v>116</v>
      </c>
      <c r="N497" t="s">
        <v>190</v>
      </c>
      <c r="O497"/>
      <c r="P497" t="s">
        <v>118</v>
      </c>
      <c r="Q497" s="6">
        <v>43812</v>
      </c>
      <c r="R497">
        <v>2</v>
      </c>
      <c r="S497">
        <v>50</v>
      </c>
      <c r="T497">
        <v>2</v>
      </c>
      <c r="U497" t="s">
        <v>206</v>
      </c>
      <c r="V497" t="s">
        <v>93</v>
      </c>
      <c r="W497" t="s">
        <v>171</v>
      </c>
      <c r="X497">
        <v>1</v>
      </c>
      <c r="Y497">
        <v>1</v>
      </c>
      <c r="Z497">
        <v>1</v>
      </c>
      <c r="AA497">
        <v>1</v>
      </c>
      <c r="AB497" t="s">
        <v>95</v>
      </c>
      <c r="AC497" t="s">
        <v>93</v>
      </c>
      <c r="AD497" t="s">
        <v>172</v>
      </c>
      <c r="AE497">
        <v>0</v>
      </c>
      <c r="AF497" t="s">
        <v>93</v>
      </c>
      <c r="AG497">
        <v>2</v>
      </c>
      <c r="AH497"/>
      <c r="AI497" t="s">
        <v>14</v>
      </c>
      <c r="AJ497" t="s">
        <v>85</v>
      </c>
      <c r="AK497" s="6">
        <v>44101</v>
      </c>
      <c r="AL497"/>
      <c r="AM497"/>
      <c r="AN497"/>
      <c r="AO497"/>
      <c r="AP497"/>
      <c r="AQ497"/>
      <c r="AR497"/>
      <c r="AS497"/>
      <c r="AT497"/>
      <c r="AU497"/>
      <c r="AV497"/>
      <c r="AW497"/>
      <c r="AX497"/>
      <c r="AY497"/>
      <c r="AZ497"/>
      <c r="BA497"/>
      <c r="BB497"/>
      <c r="BC497"/>
      <c r="BD497">
        <v>99</v>
      </c>
      <c r="BE497"/>
      <c r="BF497"/>
      <c r="BG497"/>
      <c r="BH497"/>
      <c r="BI497"/>
      <c r="BJ497"/>
      <c r="BK497" s="6">
        <v>44101</v>
      </c>
      <c r="BL497">
        <v>0</v>
      </c>
      <c r="BO497" s="1">
        <v>86</v>
      </c>
      <c r="BP497" s="1">
        <v>2.87</v>
      </c>
      <c r="BS497" s="1">
        <v>3.6</v>
      </c>
      <c r="BT497" s="1" t="s">
        <v>174</v>
      </c>
      <c r="BU497" s="1">
        <v>108</v>
      </c>
      <c r="BV497" s="1">
        <v>3.6</v>
      </c>
      <c r="BY497" s="1" t="s">
        <v>135</v>
      </c>
      <c r="BZ497" s="1" t="s">
        <v>120</v>
      </c>
      <c r="CA497" s="1" t="s">
        <v>121</v>
      </c>
      <c r="CB497" s="1" t="s">
        <v>103</v>
      </c>
      <c r="CI497" s="1">
        <v>2</v>
      </c>
      <c r="CJ497" s="1">
        <v>1</v>
      </c>
      <c r="CK497" s="1">
        <v>0.94140999999999997</v>
      </c>
    </row>
    <row r="498" spans="1:89">
      <c r="A498">
        <v>480</v>
      </c>
      <c r="B498" t="s">
        <v>82</v>
      </c>
      <c r="C498">
        <v>4</v>
      </c>
      <c r="D498">
        <v>381449</v>
      </c>
      <c r="E498" t="s">
        <v>847</v>
      </c>
      <c r="F498" t="s">
        <v>84</v>
      </c>
      <c r="G498">
        <v>62</v>
      </c>
      <c r="H498" t="s">
        <v>103</v>
      </c>
      <c r="I498" s="6">
        <v>43124</v>
      </c>
      <c r="J498" t="s">
        <v>127</v>
      </c>
      <c r="K498" t="s">
        <v>87</v>
      </c>
      <c r="L498" t="s">
        <v>144</v>
      </c>
      <c r="M498" t="s">
        <v>116</v>
      </c>
      <c r="N498" t="s">
        <v>190</v>
      </c>
      <c r="O498"/>
      <c r="P498">
        <v>99</v>
      </c>
      <c r="Q498"/>
      <c r="R498"/>
      <c r="S498"/>
      <c r="T498"/>
      <c r="U498" t="s">
        <v>95</v>
      </c>
      <c r="V498"/>
      <c r="W498" t="s">
        <v>111</v>
      </c>
      <c r="X498">
        <v>1</v>
      </c>
      <c r="Y498">
        <v>1</v>
      </c>
      <c r="Z498">
        <v>1</v>
      </c>
      <c r="AA498">
        <v>1</v>
      </c>
      <c r="AB498" t="s">
        <v>27</v>
      </c>
      <c r="AC498" t="s">
        <v>95</v>
      </c>
      <c r="AD498" t="s">
        <v>96</v>
      </c>
      <c r="AE498" t="s">
        <v>134</v>
      </c>
      <c r="AF498" t="s">
        <v>93</v>
      </c>
      <c r="AG498">
        <v>2</v>
      </c>
      <c r="AH498"/>
      <c r="AI498"/>
      <c r="AJ498" t="s">
        <v>85</v>
      </c>
      <c r="AK498" s="6">
        <v>44104</v>
      </c>
      <c r="AL498"/>
      <c r="AM498"/>
      <c r="AN498"/>
      <c r="AO498"/>
      <c r="AP498"/>
      <c r="AQ498"/>
      <c r="AR498"/>
      <c r="AS498"/>
      <c r="AT498"/>
      <c r="AU498"/>
      <c r="AV498"/>
      <c r="AW498"/>
      <c r="AX498"/>
      <c r="AY498"/>
      <c r="AZ498"/>
      <c r="BA498"/>
      <c r="BB498"/>
      <c r="BC498"/>
      <c r="BD498">
        <v>99</v>
      </c>
      <c r="BE498"/>
      <c r="BF498"/>
      <c r="BG498"/>
      <c r="BH498"/>
      <c r="BI498"/>
      <c r="BJ498"/>
      <c r="BK498" s="6">
        <v>44104</v>
      </c>
      <c r="BL498">
        <v>0</v>
      </c>
      <c r="BO498" s="1">
        <v>80</v>
      </c>
      <c r="BP498" s="1">
        <v>2.67</v>
      </c>
      <c r="BS498" s="1">
        <v>3.6333000000000002</v>
      </c>
      <c r="BT498" s="1" t="s">
        <v>174</v>
      </c>
      <c r="BU498" s="1">
        <v>109</v>
      </c>
      <c r="BV498" s="1">
        <v>3.63</v>
      </c>
      <c r="BY498" s="1" t="s">
        <v>119</v>
      </c>
      <c r="BZ498" s="1" t="s">
        <v>120</v>
      </c>
      <c r="CA498" s="1" t="s">
        <v>121</v>
      </c>
      <c r="CB498" s="1" t="s">
        <v>103</v>
      </c>
      <c r="CI498" s="1">
        <v>2</v>
      </c>
      <c r="CJ498" s="1">
        <v>1</v>
      </c>
      <c r="CK498" s="1">
        <v>0.94216</v>
      </c>
    </row>
    <row r="499" spans="1:89">
      <c r="A499">
        <v>756</v>
      </c>
      <c r="B499" t="s">
        <v>82</v>
      </c>
      <c r="C499">
        <v>4</v>
      </c>
      <c r="D499">
        <v>336649</v>
      </c>
      <c r="E499" t="s">
        <v>848</v>
      </c>
      <c r="F499" t="s">
        <v>84</v>
      </c>
      <c r="G499">
        <v>62</v>
      </c>
      <c r="H499" t="s">
        <v>103</v>
      </c>
      <c r="I499" s="6">
        <v>42623</v>
      </c>
      <c r="J499" t="s">
        <v>127</v>
      </c>
      <c r="K499" t="s">
        <v>109</v>
      </c>
      <c r="L499" t="s">
        <v>110</v>
      </c>
      <c r="M499" t="s">
        <v>89</v>
      </c>
      <c r="N499" t="s">
        <v>90</v>
      </c>
      <c r="O499"/>
      <c r="P499" t="s">
        <v>91</v>
      </c>
      <c r="Q499" s="6">
        <v>42660</v>
      </c>
      <c r="R499">
        <v>5</v>
      </c>
      <c r="S499">
        <v>21</v>
      </c>
      <c r="T499">
        <v>10</v>
      </c>
      <c r="U499" t="s">
        <v>92</v>
      </c>
      <c r="V499"/>
      <c r="W499" t="s">
        <v>111</v>
      </c>
      <c r="X499">
        <v>1</v>
      </c>
      <c r="Y499">
        <v>1</v>
      </c>
      <c r="Z499">
        <v>1</v>
      </c>
      <c r="AA499">
        <v>1</v>
      </c>
      <c r="AB499" t="s">
        <v>95</v>
      </c>
      <c r="AC499" t="s">
        <v>93</v>
      </c>
      <c r="AD499" t="s">
        <v>172</v>
      </c>
      <c r="AE499" t="s">
        <v>153</v>
      </c>
      <c r="AF499" t="s">
        <v>95</v>
      </c>
      <c r="AG499">
        <v>2</v>
      </c>
      <c r="AH499"/>
      <c r="AI499" t="s">
        <v>14</v>
      </c>
      <c r="AJ499"/>
      <c r="AK499" s="6">
        <v>42795</v>
      </c>
      <c r="AL499">
        <v>2</v>
      </c>
      <c r="AM499"/>
      <c r="AN499"/>
      <c r="AO499"/>
      <c r="AP499"/>
      <c r="AQ499"/>
      <c r="AR499"/>
      <c r="AS499"/>
      <c r="AT499"/>
      <c r="AU499"/>
      <c r="AV499"/>
      <c r="AW499"/>
      <c r="AX499"/>
      <c r="AY499"/>
      <c r="AZ499"/>
      <c r="BA499"/>
      <c r="BB499"/>
      <c r="BC499"/>
      <c r="BD499">
        <v>99</v>
      </c>
      <c r="BE499"/>
      <c r="BF499"/>
      <c r="BG499"/>
      <c r="BH499"/>
      <c r="BI499"/>
      <c r="BJ499"/>
      <c r="BK499" s="6">
        <v>42870</v>
      </c>
      <c r="BL499">
        <v>1</v>
      </c>
      <c r="BO499" s="1">
        <v>96</v>
      </c>
      <c r="BP499" s="1">
        <v>3.2</v>
      </c>
      <c r="BS499" s="1">
        <v>3.7667000000000002</v>
      </c>
      <c r="BT499" s="1" t="s">
        <v>125</v>
      </c>
      <c r="BU499" s="1">
        <v>113</v>
      </c>
      <c r="BV499" s="1">
        <v>3.77</v>
      </c>
      <c r="BY499" s="1" t="s">
        <v>119</v>
      </c>
      <c r="BZ499" s="1" t="s">
        <v>185</v>
      </c>
      <c r="CA499" s="1" t="s">
        <v>102</v>
      </c>
      <c r="CB499" s="1" t="s">
        <v>103</v>
      </c>
      <c r="CI499" s="1">
        <v>2</v>
      </c>
      <c r="CJ499" s="1">
        <v>1</v>
      </c>
      <c r="CK499" s="1">
        <v>0.94016</v>
      </c>
    </row>
    <row r="500" spans="1:89">
      <c r="A500">
        <v>770</v>
      </c>
      <c r="B500" t="s">
        <v>82</v>
      </c>
      <c r="C500">
        <v>4</v>
      </c>
      <c r="D500">
        <v>454117</v>
      </c>
      <c r="E500" t="s">
        <v>849</v>
      </c>
      <c r="F500" t="s">
        <v>84</v>
      </c>
      <c r="G500">
        <v>62</v>
      </c>
      <c r="H500" t="s">
        <v>103</v>
      </c>
      <c r="I500" s="6">
        <v>43808</v>
      </c>
      <c r="J500" t="s">
        <v>127</v>
      </c>
      <c r="K500" t="s">
        <v>87</v>
      </c>
      <c r="L500" t="s">
        <v>110</v>
      </c>
      <c r="M500" t="s">
        <v>89</v>
      </c>
      <c r="N500" t="s">
        <v>90</v>
      </c>
      <c r="O500"/>
      <c r="P500" t="s">
        <v>118</v>
      </c>
      <c r="Q500" s="6">
        <v>44004</v>
      </c>
      <c r="R500">
        <v>8</v>
      </c>
      <c r="S500">
        <v>25</v>
      </c>
      <c r="T500">
        <v>15</v>
      </c>
      <c r="U500" t="s">
        <v>93</v>
      </c>
      <c r="V500" t="s">
        <v>93</v>
      </c>
      <c r="W500" t="s">
        <v>111</v>
      </c>
      <c r="X500">
        <v>1</v>
      </c>
      <c r="Y500">
        <v>1</v>
      </c>
      <c r="Z500">
        <v>1</v>
      </c>
      <c r="AA500">
        <v>1</v>
      </c>
      <c r="AB500" t="s">
        <v>95</v>
      </c>
      <c r="AC500" t="s">
        <v>93</v>
      </c>
      <c r="AD500" t="s">
        <v>128</v>
      </c>
      <c r="AE500" t="s">
        <v>134</v>
      </c>
      <c r="AF500" t="s">
        <v>93</v>
      </c>
      <c r="AG500">
        <v>2</v>
      </c>
      <c r="AH500"/>
      <c r="AI500" t="s">
        <v>14</v>
      </c>
      <c r="AJ500"/>
      <c r="AK500"/>
      <c r="AL500"/>
      <c r="AM500"/>
      <c r="AN500"/>
      <c r="AO500"/>
      <c r="AP500"/>
      <c r="AQ500"/>
      <c r="AR500"/>
      <c r="AS500"/>
      <c r="AT500"/>
      <c r="AU500"/>
      <c r="AV500"/>
      <c r="AW500"/>
      <c r="AX500"/>
      <c r="AY500"/>
      <c r="AZ500"/>
      <c r="BA500"/>
      <c r="BB500"/>
      <c r="BC500"/>
      <c r="BD500">
        <v>99</v>
      </c>
      <c r="BE500"/>
      <c r="BF500"/>
      <c r="BG500"/>
      <c r="BH500"/>
      <c r="BI500"/>
      <c r="BJ500"/>
      <c r="BK500" s="6">
        <v>44092</v>
      </c>
      <c r="BL500">
        <v>0</v>
      </c>
      <c r="BO500" s="1">
        <v>116</v>
      </c>
      <c r="BP500" s="1">
        <v>3.87</v>
      </c>
      <c r="BS500" s="1">
        <v>4.2</v>
      </c>
      <c r="BT500" s="1" t="s">
        <v>99</v>
      </c>
      <c r="BU500" s="1">
        <v>126</v>
      </c>
      <c r="BV500" s="1">
        <v>4.2</v>
      </c>
      <c r="BY500" s="1" t="s">
        <v>135</v>
      </c>
      <c r="BZ500" s="1" t="s">
        <v>120</v>
      </c>
      <c r="CA500" s="1" t="s">
        <v>121</v>
      </c>
      <c r="CB500" s="1" t="s">
        <v>103</v>
      </c>
      <c r="CI500" s="1">
        <v>2</v>
      </c>
      <c r="CJ500" s="1">
        <v>1</v>
      </c>
      <c r="CK500" s="1">
        <v>0.93755999999999995</v>
      </c>
    </row>
    <row r="501" spans="1:89">
      <c r="A501">
        <v>831</v>
      </c>
      <c r="B501" t="s">
        <v>82</v>
      </c>
      <c r="C501">
        <v>4</v>
      </c>
      <c r="D501">
        <v>435899</v>
      </c>
      <c r="E501" t="s">
        <v>850</v>
      </c>
      <c r="F501" t="s">
        <v>84</v>
      </c>
      <c r="G501">
        <v>62</v>
      </c>
      <c r="H501" t="s">
        <v>85</v>
      </c>
      <c r="I501" s="6">
        <v>43631</v>
      </c>
      <c r="J501" t="s">
        <v>127</v>
      </c>
      <c r="K501" t="s">
        <v>109</v>
      </c>
      <c r="L501" t="s">
        <v>110</v>
      </c>
      <c r="M501" t="s">
        <v>89</v>
      </c>
      <c r="N501" t="s">
        <v>90</v>
      </c>
      <c r="O501"/>
      <c r="P501" t="s">
        <v>85</v>
      </c>
      <c r="Q501"/>
      <c r="R501"/>
      <c r="S501"/>
      <c r="T501"/>
      <c r="U501"/>
      <c r="V501"/>
      <c r="W501" t="s">
        <v>171</v>
      </c>
      <c r="X501">
        <v>1</v>
      </c>
      <c r="Y501">
        <v>1</v>
      </c>
      <c r="Z501">
        <v>1</v>
      </c>
      <c r="AA501">
        <v>1</v>
      </c>
      <c r="AB501" t="s">
        <v>95</v>
      </c>
      <c r="AC501" t="s">
        <v>95</v>
      </c>
      <c r="AD501" t="s">
        <v>172</v>
      </c>
      <c r="AE501">
        <v>99</v>
      </c>
      <c r="AF501" t="s">
        <v>95</v>
      </c>
      <c r="AG501">
        <v>2</v>
      </c>
      <c r="AH501"/>
      <c r="AI501" t="s">
        <v>85</v>
      </c>
      <c r="AJ501"/>
      <c r="AK501"/>
      <c r="AL501">
        <v>1</v>
      </c>
      <c r="AM501" s="6">
        <v>43658</v>
      </c>
      <c r="AN501" t="s">
        <v>699</v>
      </c>
      <c r="AO501">
        <v>13</v>
      </c>
      <c r="AP501">
        <v>1</v>
      </c>
      <c r="AQ501" s="6">
        <v>43951</v>
      </c>
      <c r="AR501"/>
      <c r="AS501"/>
      <c r="AT501"/>
      <c r="AU501"/>
      <c r="AV501"/>
      <c r="AW501"/>
      <c r="AX501"/>
      <c r="AY501"/>
      <c r="AZ501"/>
      <c r="BA501"/>
      <c r="BB501"/>
      <c r="BC501"/>
      <c r="BD501">
        <v>99</v>
      </c>
      <c r="BE501"/>
      <c r="BF501"/>
      <c r="BG501"/>
      <c r="BH501"/>
      <c r="BI501"/>
      <c r="BJ501"/>
      <c r="BK501" s="6">
        <v>44104</v>
      </c>
      <c r="BL501">
        <v>0</v>
      </c>
      <c r="BO501" s="1">
        <v>125</v>
      </c>
      <c r="BP501" s="1">
        <v>4.17</v>
      </c>
      <c r="BS501" s="1">
        <v>4.4333</v>
      </c>
      <c r="BT501" s="1" t="s">
        <v>174</v>
      </c>
      <c r="BU501" s="1">
        <v>133</v>
      </c>
      <c r="BV501" s="1">
        <v>4.43</v>
      </c>
      <c r="BY501" s="1" t="s">
        <v>119</v>
      </c>
      <c r="BZ501" s="1" t="s">
        <v>120</v>
      </c>
      <c r="CA501" s="1" t="s">
        <v>121</v>
      </c>
      <c r="CB501" s="1" t="s">
        <v>103</v>
      </c>
      <c r="CI501" s="1">
        <v>2</v>
      </c>
      <c r="CJ501" s="1">
        <v>1</v>
      </c>
      <c r="CK501" s="1">
        <v>0.93635999999999997</v>
      </c>
    </row>
    <row r="502" spans="1:89">
      <c r="A502">
        <v>89</v>
      </c>
      <c r="B502" t="s">
        <v>193</v>
      </c>
      <c r="C502" t="s">
        <v>273</v>
      </c>
      <c r="D502">
        <v>1109787</v>
      </c>
      <c r="E502" t="s">
        <v>851</v>
      </c>
      <c r="F502" t="s">
        <v>84</v>
      </c>
      <c r="G502">
        <v>62</v>
      </c>
      <c r="H502" t="s">
        <v>85</v>
      </c>
      <c r="I502" s="6">
        <v>43160</v>
      </c>
      <c r="J502" t="s">
        <v>189</v>
      </c>
      <c r="K502" t="s">
        <v>87</v>
      </c>
      <c r="L502" t="s">
        <v>156</v>
      </c>
      <c r="M502" t="s">
        <v>116</v>
      </c>
      <c r="N502" t="s">
        <v>117</v>
      </c>
      <c r="O502">
        <v>0</v>
      </c>
      <c r="P502" t="s">
        <v>118</v>
      </c>
      <c r="Q502" s="6">
        <v>43199</v>
      </c>
      <c r="R502" t="s">
        <v>749</v>
      </c>
      <c r="S502">
        <v>25</v>
      </c>
      <c r="T502">
        <v>0</v>
      </c>
      <c r="U502" t="s">
        <v>92</v>
      </c>
      <c r="V502" t="s">
        <v>93</v>
      </c>
      <c r="W502" t="s">
        <v>111</v>
      </c>
      <c r="X502">
        <v>0</v>
      </c>
      <c r="Y502">
        <v>1</v>
      </c>
      <c r="Z502">
        <v>1</v>
      </c>
      <c r="AA502">
        <v>0</v>
      </c>
      <c r="AB502" t="s">
        <v>95</v>
      </c>
      <c r="AC502" t="s">
        <v>93</v>
      </c>
      <c r="AD502" t="s">
        <v>96</v>
      </c>
      <c r="AE502" t="s">
        <v>134</v>
      </c>
      <c r="AF502" t="s">
        <v>93</v>
      </c>
      <c r="AG502">
        <v>2</v>
      </c>
      <c r="AH502"/>
      <c r="AI502" t="s">
        <v>95</v>
      </c>
      <c r="AJ502" t="s">
        <v>95</v>
      </c>
      <c r="AK502"/>
      <c r="AL502"/>
      <c r="AM502"/>
      <c r="AN502"/>
      <c r="AO502"/>
      <c r="AP502"/>
      <c r="AQ502"/>
      <c r="AR502"/>
      <c r="AS502"/>
      <c r="AT502"/>
      <c r="AU502"/>
      <c r="AV502"/>
      <c r="AW502"/>
      <c r="AX502"/>
      <c r="AY502"/>
      <c r="AZ502"/>
      <c r="BA502"/>
      <c r="BB502"/>
      <c r="BC502"/>
      <c r="BD502">
        <v>99</v>
      </c>
      <c r="BE502"/>
      <c r="BF502"/>
      <c r="BG502"/>
      <c r="BH502"/>
      <c r="BI502"/>
      <c r="BJ502"/>
      <c r="BK502" s="6">
        <v>44036</v>
      </c>
      <c r="BL502">
        <v>0</v>
      </c>
      <c r="BO502" s="1">
        <v>113</v>
      </c>
      <c r="BP502" s="1">
        <v>3.77</v>
      </c>
      <c r="BS502" s="1">
        <v>4.4667000000000003</v>
      </c>
      <c r="BT502" s="1" t="s">
        <v>174</v>
      </c>
      <c r="BU502" s="1">
        <v>134</v>
      </c>
      <c r="BV502" s="1">
        <v>4.47</v>
      </c>
      <c r="BY502" s="1" t="s">
        <v>119</v>
      </c>
      <c r="BZ502" s="1" t="s">
        <v>120</v>
      </c>
      <c r="CA502" s="1" t="s">
        <v>121</v>
      </c>
      <c r="CB502" s="1" t="s">
        <v>103</v>
      </c>
      <c r="CI502" s="1">
        <v>2</v>
      </c>
      <c r="CJ502" s="1">
        <v>1</v>
      </c>
      <c r="CK502" s="1">
        <v>0.93796000000000002</v>
      </c>
    </row>
    <row r="503" spans="1:89">
      <c r="A503">
        <v>568</v>
      </c>
      <c r="B503" t="s">
        <v>82</v>
      </c>
      <c r="C503">
        <v>4</v>
      </c>
      <c r="D503">
        <v>472790</v>
      </c>
      <c r="E503" t="s">
        <v>852</v>
      </c>
      <c r="F503" t="s">
        <v>84</v>
      </c>
      <c r="G503">
        <v>62</v>
      </c>
      <c r="H503" t="s">
        <v>85</v>
      </c>
      <c r="I503" s="6">
        <v>43999</v>
      </c>
      <c r="J503" t="s">
        <v>150</v>
      </c>
      <c r="K503" t="s">
        <v>114</v>
      </c>
      <c r="L503" t="s">
        <v>88</v>
      </c>
      <c r="M503" t="s">
        <v>116</v>
      </c>
      <c r="N503" t="s">
        <v>124</v>
      </c>
      <c r="O503"/>
      <c r="P503" t="s">
        <v>118</v>
      </c>
      <c r="Q503" s="6">
        <v>44020</v>
      </c>
      <c r="R503">
        <v>4</v>
      </c>
      <c r="S503">
        <v>26</v>
      </c>
      <c r="T503">
        <v>7</v>
      </c>
      <c r="U503" t="s">
        <v>209</v>
      </c>
      <c r="V503" t="s">
        <v>93</v>
      </c>
      <c r="W503" t="s">
        <v>111</v>
      </c>
      <c r="X503">
        <v>1</v>
      </c>
      <c r="Y503">
        <v>1</v>
      </c>
      <c r="Z503">
        <v>1</v>
      </c>
      <c r="AA503">
        <v>1</v>
      </c>
      <c r="AB503" t="s">
        <v>95</v>
      </c>
      <c r="AC503" t="s">
        <v>93</v>
      </c>
      <c r="AD503" t="s">
        <v>128</v>
      </c>
      <c r="AE503">
        <v>0</v>
      </c>
      <c r="AF503" t="s">
        <v>93</v>
      </c>
      <c r="AG503">
        <v>2</v>
      </c>
      <c r="AH503"/>
      <c r="AI503" t="s">
        <v>14</v>
      </c>
      <c r="AJ503" t="s">
        <v>85</v>
      </c>
      <c r="AK503" s="6">
        <v>44089</v>
      </c>
      <c r="AL503"/>
      <c r="AM503"/>
      <c r="AN503"/>
      <c r="AO503"/>
      <c r="AP503"/>
      <c r="AQ503"/>
      <c r="AR503"/>
      <c r="AS503"/>
      <c r="AT503"/>
      <c r="AU503"/>
      <c r="AV503"/>
      <c r="AW503"/>
      <c r="AX503"/>
      <c r="AY503"/>
      <c r="AZ503"/>
      <c r="BA503"/>
      <c r="BB503"/>
      <c r="BC503"/>
      <c r="BD503">
        <v>99</v>
      </c>
      <c r="BE503"/>
      <c r="BF503"/>
      <c r="BG503"/>
      <c r="BH503"/>
      <c r="BI503"/>
      <c r="BJ503"/>
      <c r="BK503" s="6">
        <v>44089</v>
      </c>
      <c r="BL503">
        <v>0</v>
      </c>
      <c r="BO503" s="1">
        <v>145</v>
      </c>
      <c r="BP503" s="1">
        <v>4.83</v>
      </c>
      <c r="BS503" s="1">
        <v>5.1333000000000002</v>
      </c>
      <c r="BT503" s="1" t="s">
        <v>174</v>
      </c>
      <c r="BU503" s="1">
        <v>154</v>
      </c>
      <c r="BV503" s="1">
        <v>5.13</v>
      </c>
      <c r="BY503" s="1" t="s">
        <v>135</v>
      </c>
      <c r="BZ503" s="1" t="s">
        <v>120</v>
      </c>
      <c r="CA503" s="1" t="s">
        <v>121</v>
      </c>
      <c r="CB503" s="1" t="s">
        <v>103</v>
      </c>
      <c r="CI503" s="1">
        <v>2</v>
      </c>
      <c r="CJ503" s="1">
        <v>1</v>
      </c>
      <c r="CK503" s="1">
        <v>0.93361000000000005</v>
      </c>
    </row>
    <row r="504" spans="1:89">
      <c r="A504">
        <v>531</v>
      </c>
      <c r="B504" t="s">
        <v>82</v>
      </c>
      <c r="C504">
        <v>4</v>
      </c>
      <c r="D504">
        <v>421934</v>
      </c>
      <c r="E504" t="s">
        <v>853</v>
      </c>
      <c r="F504" t="s">
        <v>84</v>
      </c>
      <c r="G504">
        <v>62</v>
      </c>
      <c r="H504" t="s">
        <v>103</v>
      </c>
      <c r="I504" s="6">
        <v>43388</v>
      </c>
      <c r="J504" t="s">
        <v>235</v>
      </c>
      <c r="K504" t="s">
        <v>114</v>
      </c>
      <c r="L504" t="s">
        <v>88</v>
      </c>
      <c r="M504" t="s">
        <v>116</v>
      </c>
      <c r="N504" t="s">
        <v>230</v>
      </c>
      <c r="O504"/>
      <c r="P504" t="s">
        <v>118</v>
      </c>
      <c r="Q504" s="6">
        <v>43544</v>
      </c>
      <c r="R504"/>
      <c r="S504">
        <v>32</v>
      </c>
      <c r="T504">
        <v>16</v>
      </c>
      <c r="U504" t="s">
        <v>92</v>
      </c>
      <c r="V504" t="s">
        <v>93</v>
      </c>
      <c r="W504" t="s">
        <v>171</v>
      </c>
      <c r="X504">
        <v>1</v>
      </c>
      <c r="Y504">
        <v>1</v>
      </c>
      <c r="Z504">
        <v>1</v>
      </c>
      <c r="AA504">
        <v>1</v>
      </c>
      <c r="AB504" t="s">
        <v>95</v>
      </c>
      <c r="AC504" t="s">
        <v>93</v>
      </c>
      <c r="AD504" t="s">
        <v>172</v>
      </c>
      <c r="AE504" t="s">
        <v>97</v>
      </c>
      <c r="AF504" t="s">
        <v>98</v>
      </c>
      <c r="AG504">
        <v>2</v>
      </c>
      <c r="AH504"/>
      <c r="AI504" t="s">
        <v>14</v>
      </c>
      <c r="AJ504" t="s">
        <v>103</v>
      </c>
      <c r="AK504" s="6">
        <v>43726</v>
      </c>
      <c r="AL504">
        <v>1</v>
      </c>
      <c r="AM504" s="6">
        <v>43402</v>
      </c>
      <c r="AN504" s="7" t="s">
        <v>1417</v>
      </c>
      <c r="AO504">
        <v>6</v>
      </c>
      <c r="AP504">
        <v>1</v>
      </c>
      <c r="AQ504" s="6">
        <v>43819</v>
      </c>
      <c r="AR504"/>
      <c r="AS504"/>
      <c r="AT504"/>
      <c r="AU504"/>
      <c r="AV504"/>
      <c r="AW504"/>
      <c r="AX504"/>
      <c r="AY504"/>
      <c r="AZ504"/>
      <c r="BA504"/>
      <c r="BB504"/>
      <c r="BC504"/>
      <c r="BD504">
        <v>99</v>
      </c>
      <c r="BE504"/>
      <c r="BF504"/>
      <c r="BG504"/>
      <c r="BH504"/>
      <c r="BI504"/>
      <c r="BJ504"/>
      <c r="BK504" s="6">
        <v>43834</v>
      </c>
      <c r="BL504">
        <v>1</v>
      </c>
      <c r="BO504" s="1">
        <v>134</v>
      </c>
      <c r="BP504" s="1">
        <v>4.47</v>
      </c>
      <c r="BS504" s="1">
        <v>5.1666999999999996</v>
      </c>
      <c r="BT504" s="1" t="s">
        <v>99</v>
      </c>
      <c r="BU504" s="1">
        <v>155</v>
      </c>
      <c r="BV504" s="1">
        <v>5.17</v>
      </c>
      <c r="BY504" s="1" t="s">
        <v>135</v>
      </c>
      <c r="BZ504" s="1" t="s">
        <v>120</v>
      </c>
      <c r="CA504" s="1" t="s">
        <v>102</v>
      </c>
      <c r="CB504" s="1" t="s">
        <v>103</v>
      </c>
      <c r="CI504" s="1">
        <v>2</v>
      </c>
      <c r="CJ504" s="1">
        <v>1</v>
      </c>
      <c r="CK504" s="1">
        <v>0.93513000000000002</v>
      </c>
    </row>
    <row r="505" spans="1:89">
      <c r="A505">
        <v>410</v>
      </c>
      <c r="B505" t="s">
        <v>82</v>
      </c>
      <c r="C505">
        <v>4</v>
      </c>
      <c r="D505">
        <v>477558</v>
      </c>
      <c r="E505" t="s">
        <v>854</v>
      </c>
      <c r="F505" t="s">
        <v>84</v>
      </c>
      <c r="G505">
        <v>62</v>
      </c>
      <c r="H505" t="s">
        <v>103</v>
      </c>
      <c r="I505" s="6">
        <v>44050</v>
      </c>
      <c r="J505" t="s">
        <v>160</v>
      </c>
      <c r="K505" t="s">
        <v>114</v>
      </c>
      <c r="L505" t="s">
        <v>115</v>
      </c>
      <c r="M505" t="s">
        <v>116</v>
      </c>
      <c r="N505" t="s">
        <v>190</v>
      </c>
      <c r="O505"/>
      <c r="P505" t="s">
        <v>118</v>
      </c>
      <c r="Q505" s="6">
        <v>44061</v>
      </c>
      <c r="R505">
        <v>5</v>
      </c>
      <c r="S505">
        <v>31</v>
      </c>
      <c r="T505">
        <v>1</v>
      </c>
      <c r="U505" t="s">
        <v>92</v>
      </c>
      <c r="V505" t="s">
        <v>93</v>
      </c>
      <c r="W505" t="s">
        <v>111</v>
      </c>
      <c r="X505">
        <v>1</v>
      </c>
      <c r="Y505">
        <v>1</v>
      </c>
      <c r="Z505">
        <v>1</v>
      </c>
      <c r="AA505">
        <v>1</v>
      </c>
      <c r="AB505" t="s">
        <v>95</v>
      </c>
      <c r="AC505" t="s">
        <v>93</v>
      </c>
      <c r="AD505" t="s">
        <v>128</v>
      </c>
      <c r="AE505">
        <v>0</v>
      </c>
      <c r="AF505" t="s">
        <v>93</v>
      </c>
      <c r="AG505">
        <v>2</v>
      </c>
      <c r="AH505"/>
      <c r="AI505" t="s">
        <v>85</v>
      </c>
      <c r="AJ505" t="s">
        <v>85</v>
      </c>
      <c r="AK505" s="6">
        <v>44082</v>
      </c>
      <c r="AL505"/>
      <c r="AM505"/>
      <c r="AN505"/>
      <c r="AO505"/>
      <c r="AP505"/>
      <c r="AQ505"/>
      <c r="AR505"/>
      <c r="AS505"/>
      <c r="AT505"/>
      <c r="AU505"/>
      <c r="AV505"/>
      <c r="AW505"/>
      <c r="AX505"/>
      <c r="AY505"/>
      <c r="AZ505"/>
      <c r="BA505"/>
      <c r="BB505"/>
      <c r="BC505"/>
      <c r="BD505">
        <v>99</v>
      </c>
      <c r="BE505"/>
      <c r="BF505"/>
      <c r="BG505"/>
      <c r="BH505"/>
      <c r="BI505"/>
      <c r="BJ505"/>
      <c r="BK505" s="6">
        <v>44082</v>
      </c>
      <c r="BL505">
        <v>0</v>
      </c>
      <c r="BO505" s="1">
        <v>15</v>
      </c>
      <c r="BP505" s="1">
        <v>0.5</v>
      </c>
      <c r="BS505" s="1">
        <v>5.2</v>
      </c>
      <c r="BT505" s="1" t="s">
        <v>125</v>
      </c>
      <c r="BU505" s="1">
        <v>156</v>
      </c>
      <c r="BV505" s="1">
        <v>5.2</v>
      </c>
      <c r="BY505" s="1" t="s">
        <v>135</v>
      </c>
      <c r="BZ505" s="1" t="s">
        <v>120</v>
      </c>
      <c r="CA505" s="1" t="s">
        <v>121</v>
      </c>
      <c r="CB505" s="1" t="s">
        <v>103</v>
      </c>
      <c r="CI505" s="1">
        <v>2</v>
      </c>
      <c r="CJ505" s="1">
        <v>1</v>
      </c>
      <c r="CK505" s="1">
        <v>0.94967000000000001</v>
      </c>
    </row>
    <row r="506" spans="1:89">
      <c r="A506">
        <v>500</v>
      </c>
      <c r="B506" t="s">
        <v>82</v>
      </c>
      <c r="C506">
        <v>4</v>
      </c>
      <c r="D506">
        <v>443968</v>
      </c>
      <c r="E506" t="s">
        <v>855</v>
      </c>
      <c r="F506" t="s">
        <v>84</v>
      </c>
      <c r="G506">
        <v>62</v>
      </c>
      <c r="H506" t="s">
        <v>85</v>
      </c>
      <c r="I506" s="6">
        <v>43713</v>
      </c>
      <c r="J506" t="s">
        <v>160</v>
      </c>
      <c r="K506" t="s">
        <v>87</v>
      </c>
      <c r="L506" t="s">
        <v>115</v>
      </c>
      <c r="M506" t="s">
        <v>116</v>
      </c>
      <c r="N506" t="s">
        <v>230</v>
      </c>
      <c r="O506"/>
      <c r="P506" t="s">
        <v>118</v>
      </c>
      <c r="Q506" s="6">
        <v>43735</v>
      </c>
      <c r="R506">
        <v>4.5</v>
      </c>
      <c r="S506">
        <v>6</v>
      </c>
      <c r="T506">
        <v>1</v>
      </c>
      <c r="U506" t="s">
        <v>92</v>
      </c>
      <c r="V506" t="s">
        <v>93</v>
      </c>
      <c r="W506" t="s">
        <v>111</v>
      </c>
      <c r="X506">
        <v>1</v>
      </c>
      <c r="Y506">
        <v>1</v>
      </c>
      <c r="Z506">
        <v>1</v>
      </c>
      <c r="AA506">
        <v>1</v>
      </c>
      <c r="AB506" t="s">
        <v>95</v>
      </c>
      <c r="AC506" t="s">
        <v>95</v>
      </c>
      <c r="AD506" t="s">
        <v>128</v>
      </c>
      <c r="AE506">
        <v>0</v>
      </c>
      <c r="AF506" t="s">
        <v>93</v>
      </c>
      <c r="AG506">
        <v>2</v>
      </c>
      <c r="AH506"/>
      <c r="AI506" t="s">
        <v>85</v>
      </c>
      <c r="AJ506" t="s">
        <v>85</v>
      </c>
      <c r="AK506" s="6">
        <v>43821</v>
      </c>
      <c r="AL506"/>
      <c r="AM506"/>
      <c r="AN506"/>
      <c r="AO506"/>
      <c r="AP506"/>
      <c r="AQ506"/>
      <c r="AR506"/>
      <c r="AS506"/>
      <c r="AT506"/>
      <c r="AU506"/>
      <c r="AV506"/>
      <c r="AW506"/>
      <c r="AX506"/>
      <c r="AY506"/>
      <c r="AZ506"/>
      <c r="BA506"/>
      <c r="BB506"/>
      <c r="BC506"/>
      <c r="BD506">
        <v>99</v>
      </c>
      <c r="BE506"/>
      <c r="BF506"/>
      <c r="BG506"/>
      <c r="BH506"/>
      <c r="BI506"/>
      <c r="BJ506"/>
      <c r="BK506" s="6">
        <v>43821</v>
      </c>
      <c r="BL506">
        <v>0</v>
      </c>
      <c r="BO506" s="1">
        <v>131</v>
      </c>
      <c r="BP506" s="1">
        <v>4.37</v>
      </c>
      <c r="BS506" s="1">
        <v>5.6333000000000002</v>
      </c>
      <c r="BT506" s="1" t="s">
        <v>99</v>
      </c>
      <c r="BU506" s="1">
        <v>169</v>
      </c>
      <c r="BV506" s="1">
        <v>5.63</v>
      </c>
      <c r="BY506" s="1" t="s">
        <v>135</v>
      </c>
      <c r="BZ506" s="1" t="s">
        <v>101</v>
      </c>
      <c r="CA506" s="1" t="s">
        <v>102</v>
      </c>
      <c r="CB506" s="1" t="s">
        <v>103</v>
      </c>
      <c r="CI506" s="1">
        <v>2</v>
      </c>
      <c r="CJ506" s="1">
        <v>1</v>
      </c>
      <c r="CK506" s="1">
        <v>0.93554000000000004</v>
      </c>
    </row>
    <row r="507" spans="1:89">
      <c r="A507">
        <v>715</v>
      </c>
      <c r="B507" t="s">
        <v>82</v>
      </c>
      <c r="C507">
        <v>4</v>
      </c>
      <c r="D507">
        <v>459593</v>
      </c>
      <c r="E507" t="s">
        <v>856</v>
      </c>
      <c r="F507" t="s">
        <v>84</v>
      </c>
      <c r="G507">
        <v>62</v>
      </c>
      <c r="H507" t="s">
        <v>85</v>
      </c>
      <c r="I507" s="6">
        <v>43853</v>
      </c>
      <c r="J507" t="s">
        <v>160</v>
      </c>
      <c r="K507" t="s">
        <v>109</v>
      </c>
      <c r="L507" t="s">
        <v>110</v>
      </c>
      <c r="M507" t="s">
        <v>89</v>
      </c>
      <c r="N507" t="s">
        <v>90</v>
      </c>
      <c r="O507"/>
      <c r="P507" t="s">
        <v>85</v>
      </c>
      <c r="Q507"/>
      <c r="R507"/>
      <c r="S507"/>
      <c r="T507"/>
      <c r="U507" t="s">
        <v>95</v>
      </c>
      <c r="V507"/>
      <c r="W507" t="s">
        <v>111</v>
      </c>
      <c r="X507">
        <v>1</v>
      </c>
      <c r="Y507">
        <v>1</v>
      </c>
      <c r="Z507">
        <v>1</v>
      </c>
      <c r="AA507">
        <v>1</v>
      </c>
      <c r="AB507"/>
      <c r="AC507" t="s">
        <v>93</v>
      </c>
      <c r="AD507" t="s">
        <v>172</v>
      </c>
      <c r="AE507" t="s">
        <v>153</v>
      </c>
      <c r="AF507" t="s">
        <v>98</v>
      </c>
      <c r="AG507">
        <v>1</v>
      </c>
      <c r="AH507"/>
      <c r="AI507"/>
      <c r="AJ507"/>
      <c r="AK507"/>
      <c r="AL507">
        <v>0</v>
      </c>
      <c r="AM507"/>
      <c r="AN507"/>
      <c r="AO507"/>
      <c r="AP507"/>
      <c r="AQ507"/>
      <c r="AR507"/>
      <c r="AS507"/>
      <c r="AT507"/>
      <c r="AU507"/>
      <c r="AV507"/>
      <c r="AW507"/>
      <c r="AX507"/>
      <c r="AY507"/>
      <c r="AZ507"/>
      <c r="BA507"/>
      <c r="BB507"/>
      <c r="BC507"/>
      <c r="BD507">
        <v>99</v>
      </c>
      <c r="BE507"/>
      <c r="BF507"/>
      <c r="BG507"/>
      <c r="BH507"/>
      <c r="BI507"/>
      <c r="BJ507"/>
      <c r="BK507" s="6">
        <v>44004</v>
      </c>
      <c r="BL507">
        <v>1</v>
      </c>
      <c r="BO507" s="1">
        <v>164</v>
      </c>
      <c r="BP507" s="1">
        <v>5.47</v>
      </c>
      <c r="BS507" s="1">
        <v>5.7</v>
      </c>
      <c r="BT507" s="1" t="s">
        <v>99</v>
      </c>
      <c r="BU507" s="1">
        <v>171</v>
      </c>
      <c r="BV507" s="1">
        <v>5.7</v>
      </c>
      <c r="BY507" s="1" t="s">
        <v>119</v>
      </c>
      <c r="BZ507" s="1" t="s">
        <v>120</v>
      </c>
      <c r="CA507" s="1" t="s">
        <v>102</v>
      </c>
      <c r="CB507" s="1" t="s">
        <v>103</v>
      </c>
      <c r="CI507" s="1">
        <v>2</v>
      </c>
      <c r="CJ507" s="1">
        <v>1</v>
      </c>
      <c r="CK507" s="1">
        <v>0.93089999999999995</v>
      </c>
    </row>
    <row r="508" spans="1:89">
      <c r="A508">
        <v>43</v>
      </c>
      <c r="B508" t="s">
        <v>193</v>
      </c>
      <c r="C508" t="s">
        <v>212</v>
      </c>
      <c r="D508">
        <v>701466</v>
      </c>
      <c r="E508" t="s">
        <v>857</v>
      </c>
      <c r="F508" t="s">
        <v>84</v>
      </c>
      <c r="G508">
        <v>62</v>
      </c>
      <c r="H508" t="s">
        <v>85</v>
      </c>
      <c r="I508" s="6">
        <v>43069</v>
      </c>
      <c r="J508" t="s">
        <v>127</v>
      </c>
      <c r="K508" t="s">
        <v>114</v>
      </c>
      <c r="L508" t="s">
        <v>144</v>
      </c>
      <c r="M508" t="s">
        <v>116</v>
      </c>
      <c r="N508" t="s">
        <v>190</v>
      </c>
      <c r="O508">
        <v>0</v>
      </c>
      <c r="P508" t="s">
        <v>118</v>
      </c>
      <c r="Q508" s="6">
        <v>43076</v>
      </c>
      <c r="R508" t="s">
        <v>858</v>
      </c>
      <c r="S508">
        <v>23</v>
      </c>
      <c r="T508">
        <v>5</v>
      </c>
      <c r="U508" t="s">
        <v>206</v>
      </c>
      <c r="V508" t="s">
        <v>93</v>
      </c>
      <c r="W508" t="s">
        <v>111</v>
      </c>
      <c r="X508">
        <v>1</v>
      </c>
      <c r="Y508">
        <v>0</v>
      </c>
      <c r="Z508">
        <v>0</v>
      </c>
      <c r="AA508">
        <v>1</v>
      </c>
      <c r="AB508" t="s">
        <v>95</v>
      </c>
      <c r="AC508" t="s">
        <v>95</v>
      </c>
      <c r="AD508" t="s">
        <v>128</v>
      </c>
      <c r="AE508">
        <v>0</v>
      </c>
      <c r="AF508" t="s">
        <v>93</v>
      </c>
      <c r="AG508"/>
      <c r="AH508"/>
      <c r="AI508" t="s">
        <v>95</v>
      </c>
      <c r="AJ508" t="s">
        <v>85</v>
      </c>
      <c r="AK508" s="6">
        <v>44043</v>
      </c>
      <c r="AL508"/>
      <c r="AM508"/>
      <c r="AN508"/>
      <c r="AO508"/>
      <c r="AP508"/>
      <c r="AQ508"/>
      <c r="AR508"/>
      <c r="AS508"/>
      <c r="AT508"/>
      <c r="AU508"/>
      <c r="AV508"/>
      <c r="AW508"/>
      <c r="AX508"/>
      <c r="AY508"/>
      <c r="AZ508"/>
      <c r="BA508"/>
      <c r="BB508"/>
      <c r="BC508"/>
      <c r="BD508">
        <v>99</v>
      </c>
      <c r="BE508"/>
      <c r="BF508"/>
      <c r="BG508"/>
      <c r="BH508"/>
      <c r="BI508"/>
      <c r="BJ508"/>
      <c r="BK508" s="6">
        <v>44043</v>
      </c>
      <c r="BL508">
        <v>0</v>
      </c>
      <c r="BO508" s="1">
        <v>176</v>
      </c>
      <c r="BP508" s="1">
        <v>5.87</v>
      </c>
      <c r="BS508" s="1">
        <v>6.4</v>
      </c>
      <c r="BT508" s="1" t="s">
        <v>174</v>
      </c>
      <c r="BU508" s="1">
        <v>192</v>
      </c>
      <c r="BV508" s="1">
        <v>6.4</v>
      </c>
      <c r="BY508" s="1" t="s">
        <v>119</v>
      </c>
      <c r="BZ508" s="1" t="s">
        <v>120</v>
      </c>
      <c r="CA508" s="1" t="s">
        <v>121</v>
      </c>
      <c r="CB508" s="1" t="s">
        <v>103</v>
      </c>
      <c r="CI508" s="1">
        <v>2</v>
      </c>
      <c r="CJ508" s="1">
        <v>1</v>
      </c>
      <c r="CK508" s="1">
        <v>0.92913000000000001</v>
      </c>
    </row>
    <row r="509" spans="1:89">
      <c r="A509">
        <v>73</v>
      </c>
      <c r="B509" t="s">
        <v>193</v>
      </c>
      <c r="C509" t="s">
        <v>212</v>
      </c>
      <c r="D509">
        <v>711624</v>
      </c>
      <c r="E509" t="s">
        <v>859</v>
      </c>
      <c r="F509" t="s">
        <v>84</v>
      </c>
      <c r="G509">
        <v>62</v>
      </c>
      <c r="H509" t="s">
        <v>85</v>
      </c>
      <c r="I509" s="6">
        <v>43047</v>
      </c>
      <c r="J509" t="s">
        <v>86</v>
      </c>
      <c r="K509" t="s">
        <v>109</v>
      </c>
      <c r="L509" t="s">
        <v>110</v>
      </c>
      <c r="M509" t="s">
        <v>89</v>
      </c>
      <c r="N509" t="s">
        <v>90</v>
      </c>
      <c r="O509">
        <v>0</v>
      </c>
      <c r="P509" t="s">
        <v>85</v>
      </c>
      <c r="Q509"/>
      <c r="R509"/>
      <c r="S509"/>
      <c r="T509"/>
      <c r="U509"/>
      <c r="V509"/>
      <c r="W509" t="s">
        <v>95</v>
      </c>
      <c r="X509">
        <v>0</v>
      </c>
      <c r="Y509">
        <v>0</v>
      </c>
      <c r="Z509">
        <v>0</v>
      </c>
      <c r="AA509">
        <v>1</v>
      </c>
      <c r="AB509" t="s">
        <v>95</v>
      </c>
      <c r="AC509" t="s">
        <v>95</v>
      </c>
      <c r="AD509" t="s">
        <v>95</v>
      </c>
      <c r="AE509">
        <v>0</v>
      </c>
      <c r="AF509" t="s">
        <v>93</v>
      </c>
      <c r="AG509">
        <v>2</v>
      </c>
      <c r="AH509"/>
      <c r="AI509" t="s">
        <v>85</v>
      </c>
      <c r="AJ509"/>
      <c r="AK509"/>
      <c r="AL509">
        <v>1</v>
      </c>
      <c r="AM509" s="6">
        <v>43083</v>
      </c>
      <c r="AN509" t="s">
        <v>207</v>
      </c>
      <c r="AO509">
        <v>4</v>
      </c>
      <c r="AP509">
        <v>2</v>
      </c>
      <c r="AQ509" s="6">
        <v>43209</v>
      </c>
      <c r="AR509" s="6">
        <v>43210</v>
      </c>
      <c r="AS509" s="7" t="s">
        <v>1418</v>
      </c>
      <c r="AT509">
        <v>14</v>
      </c>
      <c r="AU509">
        <v>2</v>
      </c>
      <c r="AV509" s="6">
        <v>43719</v>
      </c>
      <c r="AW509" s="6">
        <v>43720</v>
      </c>
      <c r="AX509" s="7" t="s">
        <v>1401</v>
      </c>
      <c r="AY509">
        <v>3</v>
      </c>
      <c r="AZ509"/>
      <c r="BA509"/>
      <c r="BB509"/>
      <c r="BC509"/>
      <c r="BD509">
        <v>99</v>
      </c>
      <c r="BE509"/>
      <c r="BF509"/>
      <c r="BG509"/>
      <c r="BH509"/>
      <c r="BI509"/>
      <c r="BJ509"/>
      <c r="BK509" s="6">
        <v>43804</v>
      </c>
      <c r="BL509">
        <v>1</v>
      </c>
      <c r="BO509" s="1">
        <v>77</v>
      </c>
      <c r="BP509" s="1">
        <v>2.57</v>
      </c>
      <c r="BS509" s="1">
        <v>6.6</v>
      </c>
      <c r="BT509" s="1" t="s">
        <v>174</v>
      </c>
      <c r="BU509" s="1">
        <v>198</v>
      </c>
      <c r="BV509" s="1">
        <v>6.6</v>
      </c>
      <c r="BY509" s="1" t="s">
        <v>119</v>
      </c>
      <c r="BZ509" s="1" t="s">
        <v>120</v>
      </c>
      <c r="CA509" s="1" t="s">
        <v>121</v>
      </c>
      <c r="CB509" s="1" t="s">
        <v>103</v>
      </c>
      <c r="CI509" s="1">
        <v>2</v>
      </c>
      <c r="CJ509" s="1">
        <v>1</v>
      </c>
      <c r="CK509" s="1">
        <v>0.94252999999999998</v>
      </c>
    </row>
    <row r="510" spans="1:89">
      <c r="A510">
        <v>196</v>
      </c>
      <c r="B510" t="s">
        <v>193</v>
      </c>
      <c r="C510" t="s">
        <v>194</v>
      </c>
      <c r="D510" t="s">
        <v>860</v>
      </c>
      <c r="E510" t="s">
        <v>861</v>
      </c>
      <c r="F510" t="s">
        <v>107</v>
      </c>
      <c r="G510">
        <v>63</v>
      </c>
      <c r="H510" t="s">
        <v>95</v>
      </c>
      <c r="I510" s="6">
        <v>43948</v>
      </c>
      <c r="J510" t="s">
        <v>86</v>
      </c>
      <c r="K510" t="s">
        <v>109</v>
      </c>
      <c r="L510" t="s">
        <v>110</v>
      </c>
      <c r="M510" t="s">
        <v>89</v>
      </c>
      <c r="N510" t="s">
        <v>90</v>
      </c>
      <c r="O510"/>
      <c r="P510" t="s">
        <v>85</v>
      </c>
      <c r="Q510"/>
      <c r="R510"/>
      <c r="S510"/>
      <c r="T510"/>
      <c r="U510"/>
      <c r="V510"/>
      <c r="W510" t="s">
        <v>111</v>
      </c>
      <c r="X510">
        <v>0</v>
      </c>
      <c r="Y510">
        <v>1</v>
      </c>
      <c r="Z510">
        <v>1</v>
      </c>
      <c r="AA510">
        <v>0</v>
      </c>
      <c r="AB510" t="s">
        <v>95</v>
      </c>
      <c r="AC510" t="s">
        <v>95</v>
      </c>
      <c r="AD510" t="s">
        <v>128</v>
      </c>
      <c r="AE510" t="s">
        <v>134</v>
      </c>
      <c r="AF510" t="s">
        <v>93</v>
      </c>
      <c r="AG510">
        <v>1</v>
      </c>
      <c r="AH510"/>
      <c r="AI510" t="s">
        <v>95</v>
      </c>
      <c r="AJ510"/>
      <c r="AK510"/>
      <c r="AL510">
        <v>1</v>
      </c>
      <c r="AM510"/>
      <c r="AN510" t="s">
        <v>198</v>
      </c>
      <c r="AO510"/>
      <c r="AP510"/>
      <c r="AQ510"/>
      <c r="AR510"/>
      <c r="AS510"/>
      <c r="AT510"/>
      <c r="AU510"/>
      <c r="AV510"/>
      <c r="AW510"/>
      <c r="AX510"/>
      <c r="AY510"/>
      <c r="AZ510"/>
      <c r="BA510"/>
      <c r="BB510" t="s">
        <v>103</v>
      </c>
      <c r="BC510">
        <v>1</v>
      </c>
      <c r="BD510" t="s">
        <v>325</v>
      </c>
      <c r="BE510" s="6">
        <v>44041</v>
      </c>
      <c r="BF510" t="s">
        <v>85</v>
      </c>
      <c r="BG510"/>
      <c r="BH510" t="s">
        <v>95</v>
      </c>
      <c r="BI510">
        <v>1</v>
      </c>
      <c r="BJ510"/>
      <c r="BK510" s="6">
        <v>44041</v>
      </c>
      <c r="BL510">
        <v>0</v>
      </c>
      <c r="BO510" s="1">
        <v>111</v>
      </c>
      <c r="BP510" s="1">
        <v>3.7</v>
      </c>
      <c r="BS510" s="1">
        <v>7.0332999999999997</v>
      </c>
      <c r="BT510" s="1" t="s">
        <v>125</v>
      </c>
      <c r="BU510" s="1">
        <v>211</v>
      </c>
      <c r="BV510" s="1">
        <v>7.03</v>
      </c>
      <c r="BY510" s="1" t="s">
        <v>135</v>
      </c>
      <c r="BZ510" s="1" t="s">
        <v>120</v>
      </c>
      <c r="CA510" s="1" t="s">
        <v>102</v>
      </c>
      <c r="CB510" s="1" t="s">
        <v>103</v>
      </c>
      <c r="CI510" s="1">
        <v>2</v>
      </c>
      <c r="CJ510" s="1">
        <v>1</v>
      </c>
      <c r="CK510" s="1">
        <v>0.93822000000000005</v>
      </c>
    </row>
    <row r="511" spans="1:89">
      <c r="A511">
        <v>811</v>
      </c>
      <c r="B511" t="s">
        <v>82</v>
      </c>
      <c r="C511">
        <v>4</v>
      </c>
      <c r="D511">
        <v>319037</v>
      </c>
      <c r="E511" t="s">
        <v>862</v>
      </c>
      <c r="F511" t="s">
        <v>107</v>
      </c>
      <c r="G511">
        <v>63</v>
      </c>
      <c r="H511" t="s">
        <v>85</v>
      </c>
      <c r="I511" s="6">
        <v>42433</v>
      </c>
      <c r="J511" t="s">
        <v>86</v>
      </c>
      <c r="K511" t="s">
        <v>114</v>
      </c>
      <c r="L511" t="s">
        <v>88</v>
      </c>
      <c r="M511" t="s">
        <v>89</v>
      </c>
      <c r="N511" t="s">
        <v>90</v>
      </c>
      <c r="O511"/>
      <c r="P511" t="s">
        <v>118</v>
      </c>
      <c r="Q511" s="6">
        <v>42440</v>
      </c>
      <c r="R511">
        <v>12</v>
      </c>
      <c r="S511">
        <v>55</v>
      </c>
      <c r="T511">
        <v>21</v>
      </c>
      <c r="U511" t="s">
        <v>92</v>
      </c>
      <c r="V511" t="s">
        <v>93</v>
      </c>
      <c r="W511" t="s">
        <v>94</v>
      </c>
      <c r="X511">
        <v>1</v>
      </c>
      <c r="Y511">
        <v>1</v>
      </c>
      <c r="Z511">
        <v>1</v>
      </c>
      <c r="AA511">
        <v>1</v>
      </c>
      <c r="AB511" t="s">
        <v>95</v>
      </c>
      <c r="AC511" t="s">
        <v>93</v>
      </c>
      <c r="AD511" t="s">
        <v>96</v>
      </c>
      <c r="AE511">
        <v>0</v>
      </c>
      <c r="AF511" t="s">
        <v>93</v>
      </c>
      <c r="AG511">
        <v>2</v>
      </c>
      <c r="AH511"/>
      <c r="AI511" t="s">
        <v>85</v>
      </c>
      <c r="AJ511"/>
      <c r="AK511"/>
      <c r="AL511"/>
      <c r="AM511"/>
      <c r="AN511"/>
      <c r="AO511"/>
      <c r="AP511"/>
      <c r="AQ511"/>
      <c r="AR511"/>
      <c r="AS511"/>
      <c r="AT511"/>
      <c r="AU511"/>
      <c r="AV511"/>
      <c r="AW511"/>
      <c r="AX511"/>
      <c r="AY511"/>
      <c r="AZ511"/>
      <c r="BA511"/>
      <c r="BB511"/>
      <c r="BC511"/>
      <c r="BD511">
        <v>99</v>
      </c>
      <c r="BE511"/>
      <c r="BF511"/>
      <c r="BG511"/>
      <c r="BH511"/>
      <c r="BI511"/>
      <c r="BJ511"/>
      <c r="BK511" s="6">
        <v>42840</v>
      </c>
      <c r="BL511">
        <v>1</v>
      </c>
      <c r="BO511" s="1">
        <v>237</v>
      </c>
      <c r="BP511" s="1">
        <v>7.9</v>
      </c>
      <c r="BS511" s="1">
        <v>8.8000000000000007</v>
      </c>
      <c r="BT511" s="1" t="s">
        <v>174</v>
      </c>
      <c r="BU511" s="1">
        <v>264</v>
      </c>
      <c r="BV511" s="1">
        <v>8.8000000000000007</v>
      </c>
      <c r="BY511" s="1" t="s">
        <v>119</v>
      </c>
      <c r="BZ511" s="1" t="s">
        <v>120</v>
      </c>
      <c r="CA511" s="1" t="s">
        <v>102</v>
      </c>
      <c r="CB511" s="1" t="s">
        <v>103</v>
      </c>
      <c r="CI511" s="1">
        <v>2</v>
      </c>
      <c r="CJ511" s="1">
        <v>1</v>
      </c>
      <c r="CK511" s="1">
        <v>0.91949000000000003</v>
      </c>
    </row>
    <row r="512" spans="1:89">
      <c r="A512">
        <v>827</v>
      </c>
      <c r="B512" t="s">
        <v>82</v>
      </c>
      <c r="C512">
        <v>4</v>
      </c>
      <c r="D512">
        <v>434520</v>
      </c>
      <c r="E512" t="s">
        <v>863</v>
      </c>
      <c r="F512" t="s">
        <v>107</v>
      </c>
      <c r="G512">
        <v>63</v>
      </c>
      <c r="H512" t="s">
        <v>85</v>
      </c>
      <c r="I512" s="6">
        <v>43637</v>
      </c>
      <c r="J512" t="s">
        <v>86</v>
      </c>
      <c r="K512" t="s">
        <v>109</v>
      </c>
      <c r="L512" t="s">
        <v>110</v>
      </c>
      <c r="M512" t="s">
        <v>89</v>
      </c>
      <c r="N512" t="s">
        <v>90</v>
      </c>
      <c r="O512"/>
      <c r="P512" t="s">
        <v>91</v>
      </c>
      <c r="Q512" s="6">
        <v>43815</v>
      </c>
      <c r="R512"/>
      <c r="S512">
        <v>31</v>
      </c>
      <c r="T512">
        <v>0</v>
      </c>
      <c r="U512" t="s">
        <v>209</v>
      </c>
      <c r="V512" t="s">
        <v>93</v>
      </c>
      <c r="W512" t="s">
        <v>111</v>
      </c>
      <c r="X512">
        <v>1</v>
      </c>
      <c r="Y512">
        <v>1</v>
      </c>
      <c r="Z512">
        <v>1</v>
      </c>
      <c r="AA512">
        <v>1</v>
      </c>
      <c r="AB512" t="s">
        <v>95</v>
      </c>
      <c r="AC512" t="s">
        <v>93</v>
      </c>
      <c r="AD512" t="s">
        <v>128</v>
      </c>
      <c r="AE512">
        <v>0</v>
      </c>
      <c r="AF512" t="s">
        <v>93</v>
      </c>
      <c r="AG512">
        <v>2</v>
      </c>
      <c r="AH512"/>
      <c r="AI512" t="s">
        <v>85</v>
      </c>
      <c r="AJ512"/>
      <c r="AK512"/>
      <c r="AL512">
        <v>1</v>
      </c>
      <c r="AM512" s="6">
        <v>43672</v>
      </c>
      <c r="AN512" s="7" t="s">
        <v>1419</v>
      </c>
      <c r="AO512">
        <v>6</v>
      </c>
      <c r="AP512">
        <v>1</v>
      </c>
      <c r="AQ512" s="6">
        <v>44104</v>
      </c>
      <c r="AR512"/>
      <c r="AS512"/>
      <c r="AT512"/>
      <c r="AU512"/>
      <c r="AV512"/>
      <c r="AW512"/>
      <c r="AX512"/>
      <c r="AY512"/>
      <c r="AZ512"/>
      <c r="BA512"/>
      <c r="BB512"/>
      <c r="BC512"/>
      <c r="BD512">
        <v>99</v>
      </c>
      <c r="BE512"/>
      <c r="BF512"/>
      <c r="BG512"/>
      <c r="BH512"/>
      <c r="BI512"/>
      <c r="BJ512"/>
      <c r="BK512" s="6">
        <v>44104</v>
      </c>
      <c r="BL512">
        <v>0</v>
      </c>
      <c r="BO512" s="1">
        <v>258</v>
      </c>
      <c r="BP512" s="1">
        <v>8.6</v>
      </c>
      <c r="BS512" s="1">
        <v>8.8666999999999998</v>
      </c>
      <c r="BT512" s="1" t="s">
        <v>99</v>
      </c>
      <c r="BU512" s="1">
        <v>266</v>
      </c>
      <c r="BV512" s="1">
        <v>8.8699999999999992</v>
      </c>
      <c r="BY512" s="1" t="s">
        <v>135</v>
      </c>
      <c r="BZ512" s="1" t="s">
        <v>120</v>
      </c>
      <c r="CA512" s="1" t="s">
        <v>121</v>
      </c>
      <c r="CB512" s="1" t="s">
        <v>103</v>
      </c>
      <c r="CI512" s="1">
        <v>2</v>
      </c>
      <c r="CJ512" s="1">
        <v>1</v>
      </c>
      <c r="CK512" s="1">
        <v>0.91590000000000005</v>
      </c>
    </row>
    <row r="513" spans="1:89">
      <c r="A513">
        <v>222</v>
      </c>
      <c r="B513" t="s">
        <v>82</v>
      </c>
      <c r="C513">
        <v>4</v>
      </c>
      <c r="D513">
        <v>445659</v>
      </c>
      <c r="E513" t="s">
        <v>864</v>
      </c>
      <c r="F513" t="s">
        <v>107</v>
      </c>
      <c r="G513">
        <v>63</v>
      </c>
      <c r="H513" t="s">
        <v>85</v>
      </c>
      <c r="I513" s="6">
        <v>43735</v>
      </c>
      <c r="J513" t="s">
        <v>127</v>
      </c>
      <c r="K513" t="s">
        <v>155</v>
      </c>
      <c r="L513" t="s">
        <v>156</v>
      </c>
      <c r="M513" t="s">
        <v>116</v>
      </c>
      <c r="N513" t="s">
        <v>157</v>
      </c>
      <c r="O513"/>
      <c r="P513" t="s">
        <v>118</v>
      </c>
      <c r="Q513" s="6">
        <v>43750</v>
      </c>
      <c r="R513"/>
      <c r="S513">
        <v>39</v>
      </c>
      <c r="T513">
        <v>0</v>
      </c>
      <c r="U513" t="s">
        <v>206</v>
      </c>
      <c r="V513" t="s">
        <v>93</v>
      </c>
      <c r="W513" t="s">
        <v>111</v>
      </c>
      <c r="X513">
        <v>1</v>
      </c>
      <c r="Y513">
        <v>1</v>
      </c>
      <c r="Z513">
        <v>1</v>
      </c>
      <c r="AA513">
        <v>1</v>
      </c>
      <c r="AB513" t="s">
        <v>95</v>
      </c>
      <c r="AC513" t="s">
        <v>93</v>
      </c>
      <c r="AD513" t="s">
        <v>128</v>
      </c>
      <c r="AE513">
        <v>0</v>
      </c>
      <c r="AF513" t="s">
        <v>93</v>
      </c>
      <c r="AG513">
        <v>2</v>
      </c>
      <c r="AH513"/>
      <c r="AI513" t="s">
        <v>85</v>
      </c>
      <c r="AJ513" t="s">
        <v>85</v>
      </c>
      <c r="AK513" s="6">
        <v>44104</v>
      </c>
      <c r="AL513"/>
      <c r="AM513"/>
      <c r="AN513"/>
      <c r="AO513"/>
      <c r="AP513"/>
      <c r="AQ513"/>
      <c r="AR513"/>
      <c r="AS513"/>
      <c r="AT513"/>
      <c r="AU513"/>
      <c r="AV513"/>
      <c r="AW513"/>
      <c r="AX513"/>
      <c r="AY513"/>
      <c r="AZ513"/>
      <c r="BA513"/>
      <c r="BB513"/>
      <c r="BC513"/>
      <c r="BD513">
        <v>99</v>
      </c>
      <c r="BE513"/>
      <c r="BF513"/>
      <c r="BG513"/>
      <c r="BH513"/>
      <c r="BI513"/>
      <c r="BJ513"/>
      <c r="BK513" s="6">
        <v>44104</v>
      </c>
      <c r="BL513">
        <v>0</v>
      </c>
      <c r="BO513" s="1">
        <v>305</v>
      </c>
      <c r="BP513" s="1">
        <v>10.17</v>
      </c>
      <c r="BS513" s="1">
        <v>10.166700000000001</v>
      </c>
      <c r="BT513" s="1" t="s">
        <v>174</v>
      </c>
      <c r="BU513" s="1">
        <v>305</v>
      </c>
      <c r="BV513" s="1">
        <v>10.17</v>
      </c>
      <c r="BY513" s="1" t="s">
        <v>119</v>
      </c>
      <c r="BZ513" s="1" t="s">
        <v>120</v>
      </c>
      <c r="CA513" s="1" t="s">
        <v>102</v>
      </c>
      <c r="CB513" s="1" t="s">
        <v>103</v>
      </c>
      <c r="CI513" s="1">
        <v>2</v>
      </c>
      <c r="CJ513" s="1">
        <v>1</v>
      </c>
      <c r="CK513" s="1">
        <v>0.90734999999999999</v>
      </c>
    </row>
    <row r="514" spans="1:89">
      <c r="A514">
        <v>292</v>
      </c>
      <c r="B514" t="s">
        <v>82</v>
      </c>
      <c r="C514">
        <v>4</v>
      </c>
      <c r="D514">
        <v>457948</v>
      </c>
      <c r="E514" t="s">
        <v>865</v>
      </c>
      <c r="F514" t="s">
        <v>107</v>
      </c>
      <c r="G514">
        <v>63</v>
      </c>
      <c r="H514" t="s">
        <v>103</v>
      </c>
      <c r="I514" s="6">
        <v>43841</v>
      </c>
      <c r="J514" t="s">
        <v>127</v>
      </c>
      <c r="K514" t="s">
        <v>114</v>
      </c>
      <c r="L514" t="s">
        <v>156</v>
      </c>
      <c r="M514" t="s">
        <v>116</v>
      </c>
      <c r="N514" t="s">
        <v>236</v>
      </c>
      <c r="O514"/>
      <c r="P514" t="s">
        <v>118</v>
      </c>
      <c r="Q514" s="6">
        <v>43849</v>
      </c>
      <c r="R514">
        <v>2.5</v>
      </c>
      <c r="S514">
        <v>51</v>
      </c>
      <c r="T514">
        <v>0</v>
      </c>
      <c r="U514" t="s">
        <v>209</v>
      </c>
      <c r="V514" t="s">
        <v>93</v>
      </c>
      <c r="W514" t="s">
        <v>94</v>
      </c>
      <c r="X514">
        <v>1</v>
      </c>
      <c r="Y514">
        <v>1</v>
      </c>
      <c r="Z514">
        <v>1</v>
      </c>
      <c r="AA514">
        <v>1</v>
      </c>
      <c r="AB514" t="s">
        <v>95</v>
      </c>
      <c r="AC514" t="s">
        <v>93</v>
      </c>
      <c r="AD514" t="s">
        <v>172</v>
      </c>
      <c r="AE514" t="s">
        <v>153</v>
      </c>
      <c r="AF514" t="s">
        <v>95</v>
      </c>
      <c r="AG514">
        <v>2</v>
      </c>
      <c r="AH514"/>
      <c r="AI514" t="s">
        <v>14</v>
      </c>
      <c r="AJ514" t="s">
        <v>85</v>
      </c>
      <c r="AK514" s="6">
        <v>44089</v>
      </c>
      <c r="AL514"/>
      <c r="AM514"/>
      <c r="AN514"/>
      <c r="AO514"/>
      <c r="AP514"/>
      <c r="AQ514"/>
      <c r="AR514"/>
      <c r="AS514"/>
      <c r="AT514"/>
      <c r="AU514"/>
      <c r="AV514"/>
      <c r="AW514"/>
      <c r="AX514"/>
      <c r="AY514"/>
      <c r="AZ514"/>
      <c r="BA514"/>
      <c r="BB514"/>
      <c r="BC514"/>
      <c r="BD514">
        <v>99</v>
      </c>
      <c r="BE514"/>
      <c r="BF514"/>
      <c r="BG514"/>
      <c r="BH514"/>
      <c r="BI514"/>
      <c r="BJ514"/>
      <c r="BK514" s="6">
        <v>44089</v>
      </c>
      <c r="BL514">
        <v>0</v>
      </c>
      <c r="BO514" s="1">
        <v>291</v>
      </c>
      <c r="BP514" s="1">
        <v>9.6999999999999993</v>
      </c>
      <c r="BS514" s="1">
        <v>10.6333</v>
      </c>
      <c r="BT514" s="1" t="s">
        <v>174</v>
      </c>
      <c r="BU514" s="1">
        <v>319</v>
      </c>
      <c r="BV514" s="1">
        <v>10.63</v>
      </c>
      <c r="BY514" s="1" t="s">
        <v>119</v>
      </c>
      <c r="BZ514" s="1" t="s">
        <v>120</v>
      </c>
      <c r="CA514" s="1" t="s">
        <v>121</v>
      </c>
      <c r="CB514" s="1" t="s">
        <v>103</v>
      </c>
      <c r="CI514" s="1">
        <v>2</v>
      </c>
      <c r="CJ514" s="1">
        <v>1</v>
      </c>
      <c r="CK514" s="1">
        <v>0.90998000000000001</v>
      </c>
    </row>
    <row r="515" spans="1:89">
      <c r="A515">
        <v>488</v>
      </c>
      <c r="B515" t="s">
        <v>82</v>
      </c>
      <c r="C515">
        <v>4</v>
      </c>
      <c r="D515">
        <v>408449</v>
      </c>
      <c r="E515" t="s">
        <v>866</v>
      </c>
      <c r="F515" t="s">
        <v>107</v>
      </c>
      <c r="G515">
        <v>63</v>
      </c>
      <c r="H515" t="s">
        <v>85</v>
      </c>
      <c r="I515" s="6">
        <v>43402</v>
      </c>
      <c r="J515" t="s">
        <v>235</v>
      </c>
      <c r="K515" t="s">
        <v>114</v>
      </c>
      <c r="L515" t="s">
        <v>115</v>
      </c>
      <c r="M515" t="s">
        <v>116</v>
      </c>
      <c r="N515" t="s">
        <v>230</v>
      </c>
      <c r="O515"/>
      <c r="P515" t="s">
        <v>118</v>
      </c>
      <c r="Q515" s="6">
        <v>43411</v>
      </c>
      <c r="R515">
        <v>6</v>
      </c>
      <c r="S515">
        <v>31</v>
      </c>
      <c r="T515">
        <v>1</v>
      </c>
      <c r="U515" t="s">
        <v>206</v>
      </c>
      <c r="V515" t="s">
        <v>93</v>
      </c>
      <c r="W515" t="s">
        <v>171</v>
      </c>
      <c r="X515">
        <v>1</v>
      </c>
      <c r="Y515">
        <v>1</v>
      </c>
      <c r="Z515">
        <v>1</v>
      </c>
      <c r="AA515">
        <v>1</v>
      </c>
      <c r="AB515" t="s">
        <v>95</v>
      </c>
      <c r="AC515" t="s">
        <v>93</v>
      </c>
      <c r="AD515" t="s">
        <v>172</v>
      </c>
      <c r="AE515" t="s">
        <v>97</v>
      </c>
      <c r="AF515" t="s">
        <v>98</v>
      </c>
      <c r="AG515">
        <v>2</v>
      </c>
      <c r="AH515"/>
      <c r="AI515" t="s">
        <v>14</v>
      </c>
      <c r="AJ515" t="s">
        <v>85</v>
      </c>
      <c r="AK515" s="6">
        <v>43445</v>
      </c>
      <c r="AL515">
        <v>0</v>
      </c>
      <c r="AM515"/>
      <c r="AN515"/>
      <c r="AO515"/>
      <c r="AP515"/>
      <c r="AQ515"/>
      <c r="AR515"/>
      <c r="AS515"/>
      <c r="AT515"/>
      <c r="AU515"/>
      <c r="AV515"/>
      <c r="AW515"/>
      <c r="AX515"/>
      <c r="AY515"/>
      <c r="AZ515"/>
      <c r="BA515"/>
      <c r="BB515"/>
      <c r="BC515"/>
      <c r="BD515">
        <v>99</v>
      </c>
      <c r="BE515"/>
      <c r="BF515"/>
      <c r="BG515"/>
      <c r="BH515"/>
      <c r="BI515"/>
      <c r="BJ515"/>
      <c r="BK515" s="6">
        <v>43445</v>
      </c>
      <c r="BL515">
        <v>0</v>
      </c>
      <c r="BO515" s="1">
        <v>314</v>
      </c>
      <c r="BP515" s="1">
        <v>10.47</v>
      </c>
      <c r="BS515" s="1">
        <v>11.066700000000001</v>
      </c>
      <c r="BT515" s="1" t="s">
        <v>174</v>
      </c>
      <c r="BU515" s="1">
        <v>332</v>
      </c>
      <c r="BV515" s="1">
        <v>11.07</v>
      </c>
      <c r="BY515" s="1" t="s">
        <v>119</v>
      </c>
      <c r="BZ515" s="1" t="s">
        <v>120</v>
      </c>
      <c r="CA515" s="1" t="s">
        <v>102</v>
      </c>
      <c r="CB515" s="1" t="s">
        <v>103</v>
      </c>
      <c r="CI515" s="1">
        <v>2</v>
      </c>
      <c r="CJ515" s="1">
        <v>1</v>
      </c>
      <c r="CK515" s="1">
        <v>0.90561999999999998</v>
      </c>
    </row>
    <row r="516" spans="1:89">
      <c r="A516">
        <v>623</v>
      </c>
      <c r="B516" t="s">
        <v>82</v>
      </c>
      <c r="C516">
        <v>4</v>
      </c>
      <c r="D516">
        <v>431164</v>
      </c>
      <c r="E516" t="s">
        <v>867</v>
      </c>
      <c r="F516" t="s">
        <v>107</v>
      </c>
      <c r="G516">
        <v>63</v>
      </c>
      <c r="H516" t="s">
        <v>103</v>
      </c>
      <c r="I516" s="6">
        <v>43552</v>
      </c>
      <c r="J516" t="s">
        <v>123</v>
      </c>
      <c r="K516" t="s">
        <v>114</v>
      </c>
      <c r="L516" t="s">
        <v>88</v>
      </c>
      <c r="M516" t="s">
        <v>116</v>
      </c>
      <c r="N516" t="s">
        <v>124</v>
      </c>
      <c r="O516"/>
      <c r="P516" t="s">
        <v>118</v>
      </c>
      <c r="Q516" s="6">
        <v>43630</v>
      </c>
      <c r="R516">
        <v>2.5</v>
      </c>
      <c r="S516">
        <v>64</v>
      </c>
      <c r="T516">
        <v>16</v>
      </c>
      <c r="U516" t="s">
        <v>92</v>
      </c>
      <c r="V516" t="s">
        <v>93</v>
      </c>
      <c r="W516" t="s">
        <v>94</v>
      </c>
      <c r="X516">
        <v>1</v>
      </c>
      <c r="Y516">
        <v>1</v>
      </c>
      <c r="Z516">
        <v>1</v>
      </c>
      <c r="AA516">
        <v>1</v>
      </c>
      <c r="AB516" t="s">
        <v>95</v>
      </c>
      <c r="AC516" t="s">
        <v>93</v>
      </c>
      <c r="AD516" t="s">
        <v>96</v>
      </c>
      <c r="AE516" t="s">
        <v>97</v>
      </c>
      <c r="AF516" t="s">
        <v>98</v>
      </c>
      <c r="AG516">
        <v>2</v>
      </c>
      <c r="AH516"/>
      <c r="AI516" t="s">
        <v>14</v>
      </c>
      <c r="AJ516" t="s">
        <v>85</v>
      </c>
      <c r="AK516" s="6">
        <v>44100</v>
      </c>
      <c r="AL516"/>
      <c r="AM516"/>
      <c r="AN516"/>
      <c r="AO516"/>
      <c r="AP516"/>
      <c r="AQ516"/>
      <c r="AR516"/>
      <c r="AS516"/>
      <c r="AT516"/>
      <c r="AU516"/>
      <c r="AV516"/>
      <c r="AW516"/>
      <c r="AX516"/>
      <c r="AY516"/>
      <c r="AZ516"/>
      <c r="BA516"/>
      <c r="BB516"/>
      <c r="BC516"/>
      <c r="BD516">
        <v>99</v>
      </c>
      <c r="BE516"/>
      <c r="BF516"/>
      <c r="BG516"/>
      <c r="BH516"/>
      <c r="BI516"/>
      <c r="BJ516"/>
      <c r="BK516" s="6">
        <v>44100</v>
      </c>
      <c r="BL516">
        <v>0</v>
      </c>
      <c r="BO516" s="1">
        <v>263</v>
      </c>
      <c r="BP516" s="1">
        <v>8.77</v>
      </c>
      <c r="BS516" s="1">
        <v>11.533300000000001</v>
      </c>
      <c r="BT516" s="1" t="s">
        <v>174</v>
      </c>
      <c r="BU516" s="1">
        <v>346</v>
      </c>
      <c r="BV516" s="1">
        <v>11.53</v>
      </c>
      <c r="BY516" s="1" t="s">
        <v>119</v>
      </c>
      <c r="BZ516" s="1" t="s">
        <v>120</v>
      </c>
      <c r="CA516" s="1" t="s">
        <v>121</v>
      </c>
      <c r="CB516" s="1" t="s">
        <v>103</v>
      </c>
      <c r="CI516" s="1">
        <v>2</v>
      </c>
      <c r="CJ516" s="1">
        <v>1</v>
      </c>
      <c r="CK516" s="1">
        <v>0.91503000000000001</v>
      </c>
    </row>
    <row r="517" spans="1:89">
      <c r="A517">
        <v>183</v>
      </c>
      <c r="B517" t="s">
        <v>193</v>
      </c>
      <c r="C517" t="s">
        <v>194</v>
      </c>
      <c r="D517">
        <v>408930</v>
      </c>
      <c r="E517" t="s">
        <v>868</v>
      </c>
      <c r="F517" t="s">
        <v>107</v>
      </c>
      <c r="G517">
        <v>63</v>
      </c>
      <c r="H517" t="s">
        <v>85</v>
      </c>
      <c r="I517" s="6">
        <v>43395</v>
      </c>
      <c r="J517" t="s">
        <v>86</v>
      </c>
      <c r="K517" t="s">
        <v>109</v>
      </c>
      <c r="L517" t="s">
        <v>110</v>
      </c>
      <c r="M517" t="s">
        <v>89</v>
      </c>
      <c r="N517" t="s">
        <v>90</v>
      </c>
      <c r="O517"/>
      <c r="P517" t="s">
        <v>85</v>
      </c>
      <c r="Q517"/>
      <c r="R517"/>
      <c r="S517"/>
      <c r="T517"/>
      <c r="U517" t="s">
        <v>95</v>
      </c>
      <c r="V517"/>
      <c r="W517" t="s">
        <v>111</v>
      </c>
      <c r="X517">
        <v>0</v>
      </c>
      <c r="Y517">
        <v>1</v>
      </c>
      <c r="Z517">
        <v>1</v>
      </c>
      <c r="AA517">
        <v>0</v>
      </c>
      <c r="AB517" t="s">
        <v>95</v>
      </c>
      <c r="AC517" t="s">
        <v>95</v>
      </c>
      <c r="AD517" t="s">
        <v>96</v>
      </c>
      <c r="AE517">
        <v>0</v>
      </c>
      <c r="AF517" t="s">
        <v>93</v>
      </c>
      <c r="AG517">
        <v>2</v>
      </c>
      <c r="AH517"/>
      <c r="AI517" t="s">
        <v>85</v>
      </c>
      <c r="AJ517" t="s">
        <v>85</v>
      </c>
      <c r="AK517"/>
      <c r="AL517">
        <v>1</v>
      </c>
      <c r="AM517" s="6">
        <v>43414</v>
      </c>
      <c r="AN517" s="7" t="s">
        <v>1420</v>
      </c>
      <c r="AO517">
        <v>12</v>
      </c>
      <c r="AP517">
        <v>1</v>
      </c>
      <c r="AQ517"/>
      <c r="AR517"/>
      <c r="AS517"/>
      <c r="AT517"/>
      <c r="AU517"/>
      <c r="AV517"/>
      <c r="AW517"/>
      <c r="AX517"/>
      <c r="AY517"/>
      <c r="AZ517"/>
      <c r="BA517"/>
      <c r="BB517" t="s">
        <v>103</v>
      </c>
      <c r="BC517">
        <v>1</v>
      </c>
      <c r="BD517" t="s">
        <v>139</v>
      </c>
      <c r="BE517" s="6">
        <v>43414</v>
      </c>
      <c r="BF517" t="s">
        <v>140</v>
      </c>
      <c r="BG517" t="s">
        <v>444</v>
      </c>
      <c r="BH517" t="s">
        <v>199</v>
      </c>
      <c r="BI517">
        <v>12</v>
      </c>
      <c r="BJ517" s="6">
        <v>44032</v>
      </c>
      <c r="BK517" s="6">
        <v>44032</v>
      </c>
      <c r="BL517">
        <v>0</v>
      </c>
      <c r="BO517" s="1">
        <v>253</v>
      </c>
      <c r="BP517" s="1">
        <v>8.43</v>
      </c>
      <c r="BS517" s="1">
        <v>11.8667</v>
      </c>
      <c r="BT517" s="1" t="s">
        <v>125</v>
      </c>
      <c r="BU517" s="1">
        <v>356</v>
      </c>
      <c r="BV517" s="1">
        <v>11.87</v>
      </c>
      <c r="BY517" s="1" t="s">
        <v>135</v>
      </c>
      <c r="BZ517" s="1" t="s">
        <v>120</v>
      </c>
      <c r="CA517" s="1" t="s">
        <v>102</v>
      </c>
      <c r="CB517" s="1" t="s">
        <v>85</v>
      </c>
      <c r="CI517" s="1">
        <v>2</v>
      </c>
      <c r="CJ517" s="1">
        <v>1</v>
      </c>
      <c r="CK517" s="1">
        <v>0.91676999999999997</v>
      </c>
    </row>
    <row r="518" spans="1:89">
      <c r="A518">
        <v>4</v>
      </c>
      <c r="B518" t="s">
        <v>193</v>
      </c>
      <c r="C518" t="s">
        <v>212</v>
      </c>
      <c r="D518">
        <v>658488</v>
      </c>
      <c r="E518" t="s">
        <v>869</v>
      </c>
      <c r="F518" t="s">
        <v>107</v>
      </c>
      <c r="G518">
        <v>63</v>
      </c>
      <c r="H518" t="s">
        <v>85</v>
      </c>
      <c r="I518" s="6">
        <v>42661</v>
      </c>
      <c r="J518" t="s">
        <v>127</v>
      </c>
      <c r="K518" t="s">
        <v>114</v>
      </c>
      <c r="L518" t="s">
        <v>88</v>
      </c>
      <c r="M518" t="s">
        <v>116</v>
      </c>
      <c r="N518" t="s">
        <v>124</v>
      </c>
      <c r="O518">
        <v>0</v>
      </c>
      <c r="P518" t="s">
        <v>118</v>
      </c>
      <c r="Q518" s="6">
        <v>42668</v>
      </c>
      <c r="R518" t="s">
        <v>870</v>
      </c>
      <c r="S518">
        <v>45</v>
      </c>
      <c r="T518">
        <v>29</v>
      </c>
      <c r="U518" t="s">
        <v>92</v>
      </c>
      <c r="V518" t="s">
        <v>93</v>
      </c>
      <c r="W518" t="s">
        <v>94</v>
      </c>
      <c r="X518">
        <v>1</v>
      </c>
      <c r="Y518">
        <v>0</v>
      </c>
      <c r="Z518">
        <v>0</v>
      </c>
      <c r="AA518">
        <v>1</v>
      </c>
      <c r="AB518" t="s">
        <v>95</v>
      </c>
      <c r="AC518" t="s">
        <v>95</v>
      </c>
      <c r="AD518" t="s">
        <v>95</v>
      </c>
      <c r="AE518" t="s">
        <v>134</v>
      </c>
      <c r="AF518" t="s">
        <v>93</v>
      </c>
      <c r="AG518"/>
      <c r="AH518"/>
      <c r="AI518" t="s">
        <v>14</v>
      </c>
      <c r="AJ518"/>
      <c r="AK518"/>
      <c r="AL518"/>
      <c r="AM518"/>
      <c r="AN518"/>
      <c r="AO518"/>
      <c r="AP518"/>
      <c r="AQ518"/>
      <c r="AR518"/>
      <c r="AS518"/>
      <c r="AT518"/>
      <c r="AU518"/>
      <c r="AV518"/>
      <c r="AW518"/>
      <c r="AX518"/>
      <c r="AY518"/>
      <c r="AZ518"/>
      <c r="BA518"/>
      <c r="BB518"/>
      <c r="BC518"/>
      <c r="BD518">
        <v>99</v>
      </c>
      <c r="BE518"/>
      <c r="BF518"/>
      <c r="BG518"/>
      <c r="BH518"/>
      <c r="BI518"/>
      <c r="BJ518"/>
      <c r="BK518"/>
      <c r="BL518"/>
      <c r="BO518" s="1">
        <v>135</v>
      </c>
      <c r="BP518" s="1">
        <v>4.5</v>
      </c>
      <c r="BS518" s="1">
        <v>11.933299999999999</v>
      </c>
      <c r="BT518" s="1" t="s">
        <v>174</v>
      </c>
      <c r="BU518" s="1">
        <v>358</v>
      </c>
      <c r="BV518" s="1">
        <v>11.93</v>
      </c>
      <c r="BW518" s="1">
        <v>416</v>
      </c>
      <c r="BX518" s="1">
        <v>13.87</v>
      </c>
      <c r="BY518" s="1" t="s">
        <v>95</v>
      </c>
      <c r="BZ518" s="1" t="s">
        <v>101</v>
      </c>
      <c r="CA518" s="1" t="s">
        <v>121</v>
      </c>
      <c r="CB518" s="1" t="s">
        <v>85</v>
      </c>
      <c r="CC518" s="1" t="s">
        <v>104</v>
      </c>
      <c r="CD518" s="1" t="s">
        <v>105</v>
      </c>
      <c r="CI518" s="1">
        <v>2</v>
      </c>
      <c r="CJ518" s="1">
        <v>1</v>
      </c>
      <c r="CK518" s="1">
        <v>0.93500000000000005</v>
      </c>
    </row>
    <row r="519" spans="1:89">
      <c r="A519">
        <v>76</v>
      </c>
      <c r="B519" t="s">
        <v>193</v>
      </c>
      <c r="C519" t="s">
        <v>273</v>
      </c>
      <c r="D519">
        <v>1175046</v>
      </c>
      <c r="E519" t="s">
        <v>871</v>
      </c>
      <c r="F519" t="s">
        <v>107</v>
      </c>
      <c r="G519">
        <v>63</v>
      </c>
      <c r="H519" t="s">
        <v>85</v>
      </c>
      <c r="I519" s="6">
        <v>42674</v>
      </c>
      <c r="J519" t="s">
        <v>127</v>
      </c>
      <c r="K519" t="s">
        <v>87</v>
      </c>
      <c r="L519" t="s">
        <v>115</v>
      </c>
      <c r="M519" t="s">
        <v>116</v>
      </c>
      <c r="N519" t="s">
        <v>190</v>
      </c>
      <c r="O519">
        <v>0</v>
      </c>
      <c r="P519" t="s">
        <v>118</v>
      </c>
      <c r="Q519" s="6">
        <v>42674</v>
      </c>
      <c r="R519"/>
      <c r="S519">
        <v>21</v>
      </c>
      <c r="T519">
        <v>2</v>
      </c>
      <c r="U519" t="s">
        <v>206</v>
      </c>
      <c r="V519" t="s">
        <v>98</v>
      </c>
      <c r="W519" t="s">
        <v>111</v>
      </c>
      <c r="X519">
        <v>0</v>
      </c>
      <c r="Y519">
        <v>1</v>
      </c>
      <c r="Z519">
        <v>1</v>
      </c>
      <c r="AA519">
        <v>0</v>
      </c>
      <c r="AB519" t="s">
        <v>95</v>
      </c>
      <c r="AC519" t="s">
        <v>95</v>
      </c>
      <c r="AD519" t="s">
        <v>128</v>
      </c>
      <c r="AE519">
        <v>0</v>
      </c>
      <c r="AF519" t="s">
        <v>93</v>
      </c>
      <c r="AG519">
        <v>2</v>
      </c>
      <c r="AH519"/>
      <c r="AI519" t="s">
        <v>14</v>
      </c>
      <c r="AJ519" t="s">
        <v>103</v>
      </c>
      <c r="AK519" s="6">
        <v>43476</v>
      </c>
      <c r="AL519">
        <v>1</v>
      </c>
      <c r="AM519" s="6">
        <v>43477</v>
      </c>
      <c r="AN519" t="s">
        <v>872</v>
      </c>
      <c r="AO519">
        <v>4</v>
      </c>
      <c r="AP519">
        <v>2</v>
      </c>
      <c r="AQ519" s="6">
        <v>43542</v>
      </c>
      <c r="AR519">
        <v>43605</v>
      </c>
      <c r="AS519" s="7" t="s">
        <v>1406</v>
      </c>
      <c r="AT519">
        <v>2</v>
      </c>
      <c r="AU519">
        <v>3</v>
      </c>
      <c r="AV519" s="6">
        <v>43672</v>
      </c>
      <c r="AW519" s="6">
        <v>43719</v>
      </c>
      <c r="AX519" t="s">
        <v>873</v>
      </c>
      <c r="AY519">
        <v>8</v>
      </c>
      <c r="AZ519">
        <v>2</v>
      </c>
      <c r="BA519" s="6">
        <v>43991</v>
      </c>
      <c r="BB519" t="s">
        <v>103</v>
      </c>
      <c r="BC519">
        <v>1</v>
      </c>
      <c r="BD519" t="s">
        <v>164</v>
      </c>
      <c r="BE519" s="6">
        <v>43605</v>
      </c>
      <c r="BF519" t="s">
        <v>85</v>
      </c>
      <c r="BG519"/>
      <c r="BH519" t="s">
        <v>142</v>
      </c>
      <c r="BI519">
        <v>2</v>
      </c>
      <c r="BJ519" s="6">
        <v>43672</v>
      </c>
      <c r="BK519" s="6">
        <v>44020</v>
      </c>
      <c r="BL519">
        <v>0</v>
      </c>
      <c r="BO519" s="1">
        <v>240</v>
      </c>
      <c r="BP519" s="1">
        <v>8</v>
      </c>
      <c r="BS519" s="1">
        <v>11.966699999999999</v>
      </c>
      <c r="BT519" s="1" t="s">
        <v>174</v>
      </c>
      <c r="BU519" s="1">
        <v>359</v>
      </c>
      <c r="BV519" s="1">
        <v>11.97</v>
      </c>
      <c r="BY519" s="1" t="s">
        <v>119</v>
      </c>
      <c r="BZ519" s="1" t="s">
        <v>120</v>
      </c>
      <c r="CA519" s="1" t="s">
        <v>121</v>
      </c>
      <c r="CB519" s="1" t="s">
        <v>85</v>
      </c>
      <c r="CI519" s="1">
        <v>2</v>
      </c>
      <c r="CJ519" s="1">
        <v>1</v>
      </c>
      <c r="CK519" s="1">
        <v>0.91898999999999997</v>
      </c>
    </row>
    <row r="520" spans="1:89">
      <c r="A520">
        <v>512</v>
      </c>
      <c r="B520" t="s">
        <v>82</v>
      </c>
      <c r="C520">
        <v>4</v>
      </c>
      <c r="D520">
        <v>465305</v>
      </c>
      <c r="E520" t="s">
        <v>874</v>
      </c>
      <c r="F520" t="s">
        <v>84</v>
      </c>
      <c r="G520">
        <v>63</v>
      </c>
      <c r="H520" t="s">
        <v>103</v>
      </c>
      <c r="I520" s="6">
        <v>43829</v>
      </c>
      <c r="J520" t="s">
        <v>160</v>
      </c>
      <c r="K520" t="s">
        <v>114</v>
      </c>
      <c r="L520" t="s">
        <v>88</v>
      </c>
      <c r="M520" t="s">
        <v>116</v>
      </c>
      <c r="N520" t="s">
        <v>230</v>
      </c>
      <c r="O520"/>
      <c r="P520" t="s">
        <v>118</v>
      </c>
      <c r="Q520" s="6">
        <v>43950</v>
      </c>
      <c r="R520">
        <v>4</v>
      </c>
      <c r="S520">
        <v>61</v>
      </c>
      <c r="T520">
        <v>9</v>
      </c>
      <c r="U520" t="s">
        <v>92</v>
      </c>
      <c r="V520" t="s">
        <v>93</v>
      </c>
      <c r="W520" t="s">
        <v>94</v>
      </c>
      <c r="X520">
        <v>1</v>
      </c>
      <c r="Y520">
        <v>1</v>
      </c>
      <c r="Z520">
        <v>1</v>
      </c>
      <c r="AA520">
        <v>1</v>
      </c>
      <c r="AB520" t="s">
        <v>95</v>
      </c>
      <c r="AC520" t="s">
        <v>93</v>
      </c>
      <c r="AD520" t="s">
        <v>96</v>
      </c>
      <c r="AE520">
        <v>0</v>
      </c>
      <c r="AF520" t="s">
        <v>93</v>
      </c>
      <c r="AG520">
        <v>2</v>
      </c>
      <c r="AH520"/>
      <c r="AI520" t="s">
        <v>14</v>
      </c>
      <c r="AJ520" t="s">
        <v>85</v>
      </c>
      <c r="AK520" s="6">
        <v>44027</v>
      </c>
      <c r="AL520"/>
      <c r="AM520"/>
      <c r="AN520"/>
      <c r="AO520"/>
      <c r="AP520"/>
      <c r="AQ520"/>
      <c r="AR520"/>
      <c r="AS520"/>
      <c r="AT520"/>
      <c r="AU520"/>
      <c r="AV520"/>
      <c r="AW520"/>
      <c r="AX520"/>
      <c r="AY520"/>
      <c r="AZ520"/>
      <c r="BA520"/>
      <c r="BB520"/>
      <c r="BC520"/>
      <c r="BD520">
        <v>99</v>
      </c>
      <c r="BE520"/>
      <c r="BF520"/>
      <c r="BG520"/>
      <c r="BH520"/>
      <c r="BI520"/>
      <c r="BJ520"/>
      <c r="BK520" s="6">
        <v>44027</v>
      </c>
      <c r="BL520">
        <v>0</v>
      </c>
      <c r="BO520" s="1">
        <v>372</v>
      </c>
      <c r="BP520" s="1">
        <v>12.4</v>
      </c>
      <c r="BS520" s="1">
        <v>12.4</v>
      </c>
      <c r="BT520" s="1" t="s">
        <v>99</v>
      </c>
      <c r="BU520" s="1">
        <v>372</v>
      </c>
      <c r="BV520" s="1">
        <v>12.4</v>
      </c>
      <c r="BY520" s="1" t="s">
        <v>135</v>
      </c>
      <c r="BZ520" s="1" t="s">
        <v>120</v>
      </c>
      <c r="CA520" s="1" t="s">
        <v>102</v>
      </c>
      <c r="CB520" s="1" t="s">
        <v>103</v>
      </c>
      <c r="CI520" s="1">
        <v>2</v>
      </c>
      <c r="CJ520" s="1">
        <v>1</v>
      </c>
      <c r="CK520" s="1">
        <v>0.89380000000000004</v>
      </c>
    </row>
    <row r="521" spans="1:89">
      <c r="A521">
        <v>885</v>
      </c>
      <c r="B521" t="s">
        <v>82</v>
      </c>
      <c r="C521">
        <v>4</v>
      </c>
      <c r="D521">
        <v>460526</v>
      </c>
      <c r="E521" t="s">
        <v>875</v>
      </c>
      <c r="F521" t="s">
        <v>84</v>
      </c>
      <c r="G521">
        <v>63</v>
      </c>
      <c r="H521" t="s">
        <v>85</v>
      </c>
      <c r="I521" s="6">
        <v>43844</v>
      </c>
      <c r="J521" t="s">
        <v>160</v>
      </c>
      <c r="K521" t="s">
        <v>280</v>
      </c>
      <c r="L521" t="s">
        <v>156</v>
      </c>
      <c r="M521" t="s">
        <v>116</v>
      </c>
      <c r="N521" t="s">
        <v>157</v>
      </c>
      <c r="O521"/>
      <c r="P521" t="s">
        <v>118</v>
      </c>
      <c r="Q521" s="6">
        <v>43903</v>
      </c>
      <c r="R521">
        <v>3</v>
      </c>
      <c r="S521">
        <v>39</v>
      </c>
      <c r="T521">
        <v>0</v>
      </c>
      <c r="U521" t="s">
        <v>206</v>
      </c>
      <c r="V521" t="s">
        <v>93</v>
      </c>
      <c r="W521" t="s">
        <v>171</v>
      </c>
      <c r="X521">
        <v>1</v>
      </c>
      <c r="Y521">
        <v>1</v>
      </c>
      <c r="Z521">
        <v>1</v>
      </c>
      <c r="AA521">
        <v>1</v>
      </c>
      <c r="AB521" t="s">
        <v>95</v>
      </c>
      <c r="AC521" t="s">
        <v>93</v>
      </c>
      <c r="AD521" t="s">
        <v>172</v>
      </c>
      <c r="AE521" t="s">
        <v>134</v>
      </c>
      <c r="AF521" t="s">
        <v>93</v>
      </c>
      <c r="AG521">
        <v>2</v>
      </c>
      <c r="AH521"/>
      <c r="AI521" t="s">
        <v>85</v>
      </c>
      <c r="AJ521"/>
      <c r="AK521"/>
      <c r="AL521"/>
      <c r="AM521"/>
      <c r="AN521"/>
      <c r="AO521"/>
      <c r="AP521"/>
      <c r="AQ521"/>
      <c r="AR521"/>
      <c r="AS521"/>
      <c r="AT521"/>
      <c r="AU521"/>
      <c r="AV521"/>
      <c r="AW521"/>
      <c r="AX521"/>
      <c r="AY521"/>
      <c r="AZ521"/>
      <c r="BA521"/>
      <c r="BB521"/>
      <c r="BC521"/>
      <c r="BD521">
        <v>99</v>
      </c>
      <c r="BE521"/>
      <c r="BF521"/>
      <c r="BG521"/>
      <c r="BH521"/>
      <c r="BI521"/>
      <c r="BJ521"/>
      <c r="BK521" s="6">
        <v>44089</v>
      </c>
      <c r="BL521">
        <v>0</v>
      </c>
      <c r="BO521" s="1">
        <v>350</v>
      </c>
      <c r="BP521" s="1">
        <v>11.67</v>
      </c>
      <c r="BS521" s="1">
        <v>12.933299999999999</v>
      </c>
      <c r="BT521" s="1" t="s">
        <v>185</v>
      </c>
      <c r="BU521" s="1">
        <v>388</v>
      </c>
      <c r="BV521" s="1">
        <v>12.93</v>
      </c>
      <c r="BY521" s="1" t="s">
        <v>135</v>
      </c>
      <c r="BZ521" s="1" t="s">
        <v>120</v>
      </c>
      <c r="CA521" s="1" t="s">
        <v>102</v>
      </c>
      <c r="CB521" s="1" t="s">
        <v>103</v>
      </c>
      <c r="CI521" s="1">
        <v>2</v>
      </c>
      <c r="CJ521" s="1">
        <v>1</v>
      </c>
      <c r="CK521" s="1">
        <v>0.89842999999999995</v>
      </c>
    </row>
    <row r="522" spans="1:89">
      <c r="A522">
        <v>185</v>
      </c>
      <c r="B522" t="s">
        <v>193</v>
      </c>
      <c r="C522" t="s">
        <v>194</v>
      </c>
      <c r="D522" t="s">
        <v>876</v>
      </c>
      <c r="E522" t="s">
        <v>877</v>
      </c>
      <c r="F522" t="s">
        <v>84</v>
      </c>
      <c r="G522">
        <v>63</v>
      </c>
      <c r="H522" t="s">
        <v>85</v>
      </c>
      <c r="I522" s="6">
        <v>43490</v>
      </c>
      <c r="J522" t="s">
        <v>108</v>
      </c>
      <c r="K522" t="s">
        <v>109</v>
      </c>
      <c r="L522" t="s">
        <v>110</v>
      </c>
      <c r="M522" t="s">
        <v>89</v>
      </c>
      <c r="N522" t="s">
        <v>90</v>
      </c>
      <c r="O522"/>
      <c r="P522" t="s">
        <v>85</v>
      </c>
      <c r="Q522"/>
      <c r="R522"/>
      <c r="S522"/>
      <c r="T522"/>
      <c r="U522" t="s">
        <v>95</v>
      </c>
      <c r="V522"/>
      <c r="W522" t="s">
        <v>171</v>
      </c>
      <c r="X522">
        <v>1</v>
      </c>
      <c r="Y522">
        <v>1</v>
      </c>
      <c r="Z522">
        <v>1</v>
      </c>
      <c r="AA522">
        <v>0</v>
      </c>
      <c r="AB522" t="s">
        <v>95</v>
      </c>
      <c r="AC522" t="s">
        <v>95</v>
      </c>
      <c r="AD522" t="s">
        <v>172</v>
      </c>
      <c r="AE522" t="s">
        <v>97</v>
      </c>
      <c r="AF522" t="s">
        <v>98</v>
      </c>
      <c r="AG522">
        <v>2</v>
      </c>
      <c r="AH522"/>
      <c r="AI522" t="s">
        <v>85</v>
      </c>
      <c r="AJ522" t="s">
        <v>95</v>
      </c>
      <c r="AK522"/>
      <c r="AL522"/>
      <c r="AM522"/>
      <c r="AN522"/>
      <c r="AO522"/>
      <c r="AP522"/>
      <c r="AQ522"/>
      <c r="AR522"/>
      <c r="AS522"/>
      <c r="AT522"/>
      <c r="AU522"/>
      <c r="AV522"/>
      <c r="AW522"/>
      <c r="AX522"/>
      <c r="AY522"/>
      <c r="AZ522"/>
      <c r="BA522"/>
      <c r="BB522" t="s">
        <v>85</v>
      </c>
      <c r="BC522"/>
      <c r="BD522">
        <v>99</v>
      </c>
      <c r="BE522"/>
      <c r="BF522"/>
      <c r="BG522"/>
      <c r="BH522"/>
      <c r="BI522"/>
      <c r="BJ522"/>
      <c r="BK522" s="6">
        <v>43496</v>
      </c>
      <c r="BL522">
        <v>0</v>
      </c>
      <c r="BO522" s="1">
        <v>376</v>
      </c>
      <c r="BP522" s="1">
        <v>12.53</v>
      </c>
      <c r="BS522" s="1">
        <v>13.066700000000001</v>
      </c>
      <c r="BT522" s="1" t="s">
        <v>99</v>
      </c>
      <c r="BU522" s="1">
        <v>392</v>
      </c>
      <c r="BV522" s="1">
        <v>13.07</v>
      </c>
      <c r="BY522" s="1" t="s">
        <v>95</v>
      </c>
      <c r="BZ522" s="1" t="s">
        <v>101</v>
      </c>
      <c r="CA522" s="1" t="s">
        <v>102</v>
      </c>
      <c r="CB522" s="1" t="s">
        <v>103</v>
      </c>
      <c r="CI522" s="1">
        <v>2</v>
      </c>
      <c r="CJ522" s="1">
        <v>1</v>
      </c>
      <c r="CK522" s="1">
        <v>0.89293999999999996</v>
      </c>
    </row>
    <row r="523" spans="1:89">
      <c r="A523">
        <v>275</v>
      </c>
      <c r="B523" t="s">
        <v>82</v>
      </c>
      <c r="C523">
        <v>4</v>
      </c>
      <c r="D523">
        <v>412421</v>
      </c>
      <c r="E523" t="s">
        <v>878</v>
      </c>
      <c r="F523" t="s">
        <v>84</v>
      </c>
      <c r="G523">
        <v>63</v>
      </c>
      <c r="H523" t="s">
        <v>85</v>
      </c>
      <c r="I523" s="6">
        <v>43423</v>
      </c>
      <c r="J523" t="s">
        <v>108</v>
      </c>
      <c r="K523" t="s">
        <v>280</v>
      </c>
      <c r="L523" t="s">
        <v>156</v>
      </c>
      <c r="M523" t="s">
        <v>116</v>
      </c>
      <c r="N523" t="s">
        <v>348</v>
      </c>
      <c r="O523"/>
      <c r="P523" t="s">
        <v>118</v>
      </c>
      <c r="Q523" s="6">
        <v>43448</v>
      </c>
      <c r="R523">
        <v>2.5</v>
      </c>
      <c r="S523">
        <v>22</v>
      </c>
      <c r="T523">
        <v>0</v>
      </c>
      <c r="U523" t="s">
        <v>206</v>
      </c>
      <c r="V523" t="s">
        <v>93</v>
      </c>
      <c r="W523" t="s">
        <v>94</v>
      </c>
      <c r="X523">
        <v>1</v>
      </c>
      <c r="Y523">
        <v>1</v>
      </c>
      <c r="Z523">
        <v>1</v>
      </c>
      <c r="AA523">
        <v>1</v>
      </c>
      <c r="AB523" t="s">
        <v>95</v>
      </c>
      <c r="AC523" t="s">
        <v>93</v>
      </c>
      <c r="AD523" t="s">
        <v>172</v>
      </c>
      <c r="AE523" t="s">
        <v>134</v>
      </c>
      <c r="AF523" t="s">
        <v>93</v>
      </c>
      <c r="AG523">
        <v>2</v>
      </c>
      <c r="AH523"/>
      <c r="AI523" t="s">
        <v>85</v>
      </c>
      <c r="AJ523" t="s">
        <v>85</v>
      </c>
      <c r="AK523" s="6">
        <v>44104</v>
      </c>
      <c r="AL523"/>
      <c r="AM523"/>
      <c r="AN523"/>
      <c r="AO523"/>
      <c r="AP523"/>
      <c r="AQ523"/>
      <c r="AR523"/>
      <c r="AS523"/>
      <c r="AT523"/>
      <c r="AU523"/>
      <c r="AV523"/>
      <c r="AW523"/>
      <c r="AX523"/>
      <c r="AY523"/>
      <c r="AZ523"/>
      <c r="BA523"/>
      <c r="BB523"/>
      <c r="BC523"/>
      <c r="BD523">
        <v>99</v>
      </c>
      <c r="BE523"/>
      <c r="BF523"/>
      <c r="BG523"/>
      <c r="BH523"/>
      <c r="BI523"/>
      <c r="BJ523"/>
      <c r="BK523" s="6">
        <v>44104</v>
      </c>
      <c r="BL523">
        <v>0</v>
      </c>
      <c r="BO523" s="1">
        <v>408</v>
      </c>
      <c r="BP523" s="1">
        <v>13.6</v>
      </c>
      <c r="BS523" s="1">
        <v>13.6</v>
      </c>
      <c r="BT523" s="1" t="s">
        <v>99</v>
      </c>
      <c r="BU523" s="1">
        <v>408</v>
      </c>
      <c r="BV523" s="1">
        <v>13.6</v>
      </c>
      <c r="BY523" s="1" t="s">
        <v>135</v>
      </c>
      <c r="BZ523" s="1" t="s">
        <v>120</v>
      </c>
      <c r="CA523" s="1" t="s">
        <v>121</v>
      </c>
      <c r="CB523" s="1" t="s">
        <v>103</v>
      </c>
      <c r="CI523" s="1">
        <v>2</v>
      </c>
      <c r="CJ523" s="1">
        <v>1</v>
      </c>
      <c r="CK523" s="1">
        <v>0.88582000000000005</v>
      </c>
    </row>
    <row r="524" spans="1:89">
      <c r="A524">
        <v>766</v>
      </c>
      <c r="B524" t="s">
        <v>82</v>
      </c>
      <c r="C524">
        <v>4</v>
      </c>
      <c r="D524">
        <v>448371</v>
      </c>
      <c r="E524" t="s">
        <v>879</v>
      </c>
      <c r="F524" t="s">
        <v>84</v>
      </c>
      <c r="G524">
        <v>63</v>
      </c>
      <c r="H524" t="s">
        <v>103</v>
      </c>
      <c r="I524" s="6">
        <v>43756</v>
      </c>
      <c r="J524" t="s">
        <v>108</v>
      </c>
      <c r="K524" t="s">
        <v>114</v>
      </c>
      <c r="L524" t="s">
        <v>88</v>
      </c>
      <c r="M524" t="s">
        <v>89</v>
      </c>
      <c r="N524" t="s">
        <v>90</v>
      </c>
      <c r="O524"/>
      <c r="P524" t="s">
        <v>91</v>
      </c>
      <c r="Q524" s="6">
        <v>43774</v>
      </c>
      <c r="R524">
        <v>8</v>
      </c>
      <c r="S524">
        <v>44</v>
      </c>
      <c r="T524">
        <v>40</v>
      </c>
      <c r="U524" t="s">
        <v>92</v>
      </c>
      <c r="V524" t="s">
        <v>93</v>
      </c>
      <c r="W524" t="s">
        <v>94</v>
      </c>
      <c r="X524">
        <v>1</v>
      </c>
      <c r="Y524">
        <v>1</v>
      </c>
      <c r="Z524">
        <v>1</v>
      </c>
      <c r="AA524">
        <v>1</v>
      </c>
      <c r="AB524" t="s">
        <v>95</v>
      </c>
      <c r="AC524" t="s">
        <v>93</v>
      </c>
      <c r="AD524" t="s">
        <v>172</v>
      </c>
      <c r="AE524">
        <v>0</v>
      </c>
      <c r="AF524" t="s">
        <v>93</v>
      </c>
      <c r="AG524"/>
      <c r="AH524"/>
      <c r="AI524" t="s">
        <v>85</v>
      </c>
      <c r="AJ524"/>
      <c r="AK524"/>
      <c r="AL524"/>
      <c r="AM524"/>
      <c r="AN524"/>
      <c r="AO524"/>
      <c r="AP524"/>
      <c r="AQ524"/>
      <c r="AR524"/>
      <c r="AS524"/>
      <c r="AT524"/>
      <c r="AU524"/>
      <c r="AV524"/>
      <c r="AW524"/>
      <c r="AX524"/>
      <c r="AY524"/>
      <c r="AZ524"/>
      <c r="BA524"/>
      <c r="BB524"/>
      <c r="BC524"/>
      <c r="BD524">
        <v>99</v>
      </c>
      <c r="BE524"/>
      <c r="BF524"/>
      <c r="BG524"/>
      <c r="BH524"/>
      <c r="BI524"/>
      <c r="BJ524"/>
      <c r="BK524" s="6">
        <v>44027</v>
      </c>
      <c r="BL524">
        <v>1</v>
      </c>
      <c r="BO524" s="1">
        <v>237</v>
      </c>
      <c r="BP524" s="1">
        <v>7.9</v>
      </c>
      <c r="BS524" s="1">
        <v>14.2</v>
      </c>
      <c r="BT524" s="1" t="s">
        <v>174</v>
      </c>
      <c r="BU524" s="1">
        <v>426</v>
      </c>
      <c r="BV524" s="1">
        <v>14.2</v>
      </c>
      <c r="BW524" s="1">
        <v>208</v>
      </c>
      <c r="BX524" s="1">
        <v>6.93</v>
      </c>
      <c r="BY524" s="1" t="s">
        <v>119</v>
      </c>
      <c r="BZ524" s="1" t="s">
        <v>120</v>
      </c>
      <c r="CA524" s="1" t="s">
        <v>121</v>
      </c>
      <c r="CB524" s="1" t="s">
        <v>103</v>
      </c>
      <c r="CC524" s="1" t="s">
        <v>104</v>
      </c>
      <c r="CD524" s="1" t="s">
        <v>131</v>
      </c>
      <c r="CI524" s="1">
        <v>2</v>
      </c>
      <c r="CJ524" s="1">
        <v>1</v>
      </c>
      <c r="CK524" s="1">
        <v>0.91949000000000003</v>
      </c>
    </row>
    <row r="525" spans="1:89">
      <c r="A525">
        <v>793</v>
      </c>
      <c r="B525" t="s">
        <v>82</v>
      </c>
      <c r="C525">
        <v>4</v>
      </c>
      <c r="D525">
        <v>426003</v>
      </c>
      <c r="E525" t="s">
        <v>880</v>
      </c>
      <c r="F525" t="s">
        <v>84</v>
      </c>
      <c r="G525">
        <v>63</v>
      </c>
      <c r="H525" t="s">
        <v>85</v>
      </c>
      <c r="I525" s="6">
        <v>43514</v>
      </c>
      <c r="J525" t="s">
        <v>108</v>
      </c>
      <c r="K525" t="s">
        <v>109</v>
      </c>
      <c r="L525" t="s">
        <v>110</v>
      </c>
      <c r="M525" t="s">
        <v>89</v>
      </c>
      <c r="N525" t="s">
        <v>90</v>
      </c>
      <c r="O525"/>
      <c r="P525" t="s">
        <v>85</v>
      </c>
      <c r="Q525"/>
      <c r="R525"/>
      <c r="S525"/>
      <c r="T525"/>
      <c r="U525"/>
      <c r="V525"/>
      <c r="W525" t="s">
        <v>94</v>
      </c>
      <c r="X525">
        <v>1</v>
      </c>
      <c r="Y525">
        <v>1</v>
      </c>
      <c r="Z525">
        <v>1</v>
      </c>
      <c r="AA525">
        <v>1</v>
      </c>
      <c r="AB525"/>
      <c r="AC525" t="s">
        <v>95</v>
      </c>
      <c r="AD525" t="s">
        <v>95</v>
      </c>
      <c r="AE525" t="s">
        <v>134</v>
      </c>
      <c r="AF525" t="s">
        <v>93</v>
      </c>
      <c r="AG525">
        <v>0</v>
      </c>
      <c r="AH525"/>
      <c r="AI525"/>
      <c r="AJ525"/>
      <c r="AK525"/>
      <c r="AL525">
        <v>1</v>
      </c>
      <c r="AM525" s="6">
        <v>43523</v>
      </c>
      <c r="AN525" t="s">
        <v>343</v>
      </c>
      <c r="AO525">
        <v>2</v>
      </c>
      <c r="AP525">
        <v>3</v>
      </c>
      <c r="AQ525" s="6">
        <v>43565</v>
      </c>
      <c r="AR525"/>
      <c r="AS525"/>
      <c r="AT525"/>
      <c r="AU525"/>
      <c r="AV525"/>
      <c r="AW525"/>
      <c r="AX525"/>
      <c r="AY525"/>
      <c r="AZ525"/>
      <c r="BA525"/>
      <c r="BB525" t="s">
        <v>103</v>
      </c>
      <c r="BC525">
        <v>1</v>
      </c>
      <c r="BD525" t="s">
        <v>275</v>
      </c>
      <c r="BE525" s="6">
        <v>43851</v>
      </c>
      <c r="BF525" t="s">
        <v>85</v>
      </c>
      <c r="BG525"/>
      <c r="BH525" t="s">
        <v>142</v>
      </c>
      <c r="BI525">
        <v>2</v>
      </c>
      <c r="BJ525" s="6">
        <v>43888</v>
      </c>
      <c r="BK525" s="6">
        <v>43888</v>
      </c>
      <c r="BL525">
        <v>1</v>
      </c>
      <c r="BO525" s="1">
        <v>349</v>
      </c>
      <c r="BP525" s="1">
        <v>11.63</v>
      </c>
      <c r="BS525" s="1">
        <v>14.2</v>
      </c>
      <c r="BT525" s="1" t="s">
        <v>125</v>
      </c>
      <c r="BU525" s="1">
        <v>426</v>
      </c>
      <c r="BV525" s="1">
        <v>14.2</v>
      </c>
      <c r="BY525" s="1" t="s">
        <v>119</v>
      </c>
      <c r="BZ525" s="1" t="s">
        <v>185</v>
      </c>
      <c r="CA525" s="1" t="s">
        <v>121</v>
      </c>
      <c r="CB525" s="1" t="s">
        <v>103</v>
      </c>
      <c r="CI525" s="1">
        <v>2</v>
      </c>
      <c r="CJ525" s="1">
        <v>1</v>
      </c>
      <c r="CK525" s="1">
        <v>0.89863999999999999</v>
      </c>
    </row>
    <row r="526" spans="1:89">
      <c r="A526">
        <v>540</v>
      </c>
      <c r="B526" t="s">
        <v>82</v>
      </c>
      <c r="C526">
        <v>4</v>
      </c>
      <c r="D526">
        <v>418958</v>
      </c>
      <c r="E526" t="s">
        <v>881</v>
      </c>
      <c r="F526" t="s">
        <v>84</v>
      </c>
      <c r="G526">
        <v>63</v>
      </c>
      <c r="H526" t="s">
        <v>85</v>
      </c>
      <c r="I526" s="6">
        <v>43511</v>
      </c>
      <c r="J526" t="s">
        <v>86</v>
      </c>
      <c r="K526" t="s">
        <v>114</v>
      </c>
      <c r="L526" t="s">
        <v>88</v>
      </c>
      <c r="M526" t="s">
        <v>116</v>
      </c>
      <c r="N526" t="s">
        <v>230</v>
      </c>
      <c r="O526"/>
      <c r="P526" t="s">
        <v>118</v>
      </c>
      <c r="Q526" s="6">
        <v>43517</v>
      </c>
      <c r="R526">
        <v>2.5</v>
      </c>
      <c r="S526">
        <v>60</v>
      </c>
      <c r="T526">
        <v>7</v>
      </c>
      <c r="U526" t="s">
        <v>92</v>
      </c>
      <c r="V526" t="s">
        <v>93</v>
      </c>
      <c r="W526" t="s">
        <v>111</v>
      </c>
      <c r="X526">
        <v>1</v>
      </c>
      <c r="Y526">
        <v>1</v>
      </c>
      <c r="Z526">
        <v>1</v>
      </c>
      <c r="AA526">
        <v>1</v>
      </c>
      <c r="AB526" t="s">
        <v>95</v>
      </c>
      <c r="AC526" t="s">
        <v>93</v>
      </c>
      <c r="AD526" t="s">
        <v>128</v>
      </c>
      <c r="AE526" t="s">
        <v>134</v>
      </c>
      <c r="AF526" t="s">
        <v>93</v>
      </c>
      <c r="AG526">
        <v>2</v>
      </c>
      <c r="AH526"/>
      <c r="AI526" t="s">
        <v>14</v>
      </c>
      <c r="AJ526" t="s">
        <v>85</v>
      </c>
      <c r="AK526" s="6">
        <v>44094</v>
      </c>
      <c r="AL526"/>
      <c r="AM526"/>
      <c r="AN526"/>
      <c r="AO526"/>
      <c r="AP526"/>
      <c r="AQ526"/>
      <c r="AR526"/>
      <c r="AS526"/>
      <c r="AT526"/>
      <c r="AU526"/>
      <c r="AV526"/>
      <c r="AW526"/>
      <c r="AX526"/>
      <c r="AY526"/>
      <c r="AZ526"/>
      <c r="BA526"/>
      <c r="BB526"/>
      <c r="BC526"/>
      <c r="BD526">
        <v>99</v>
      </c>
      <c r="BE526"/>
      <c r="BF526"/>
      <c r="BG526"/>
      <c r="BH526"/>
      <c r="BI526"/>
      <c r="BJ526"/>
      <c r="BK526" s="6">
        <v>44094</v>
      </c>
      <c r="BL526">
        <v>0</v>
      </c>
      <c r="BO526" s="1">
        <v>400</v>
      </c>
      <c r="BP526" s="1">
        <v>13.33</v>
      </c>
      <c r="BS526" s="1">
        <v>14.2</v>
      </c>
      <c r="BT526" s="1" t="s">
        <v>174</v>
      </c>
      <c r="BU526" s="1">
        <v>426</v>
      </c>
      <c r="BV526" s="1">
        <v>14.2</v>
      </c>
      <c r="BY526" s="1" t="s">
        <v>119</v>
      </c>
      <c r="BZ526" s="1" t="s">
        <v>120</v>
      </c>
      <c r="CA526" s="1" t="s">
        <v>102</v>
      </c>
      <c r="CB526" s="1" t="s">
        <v>103</v>
      </c>
      <c r="CI526" s="1">
        <v>2</v>
      </c>
      <c r="CJ526" s="1">
        <v>1</v>
      </c>
      <c r="CK526" s="1">
        <v>0.88763999999999998</v>
      </c>
    </row>
    <row r="527" spans="1:89">
      <c r="A527">
        <v>580</v>
      </c>
      <c r="B527" t="s">
        <v>82</v>
      </c>
      <c r="C527">
        <v>4</v>
      </c>
      <c r="D527">
        <v>463939</v>
      </c>
      <c r="E527" t="s">
        <v>882</v>
      </c>
      <c r="F527" t="s">
        <v>84</v>
      </c>
      <c r="G527">
        <v>63</v>
      </c>
      <c r="H527" t="s">
        <v>85</v>
      </c>
      <c r="I527" s="6">
        <v>43924</v>
      </c>
      <c r="J527" t="s">
        <v>86</v>
      </c>
      <c r="K527" t="s">
        <v>114</v>
      </c>
      <c r="L527" t="s">
        <v>88</v>
      </c>
      <c r="M527" t="s">
        <v>116</v>
      </c>
      <c r="N527" t="s">
        <v>124</v>
      </c>
      <c r="O527"/>
      <c r="P527" t="s">
        <v>118</v>
      </c>
      <c r="Q527" s="6">
        <v>43944</v>
      </c>
      <c r="R527">
        <v>6</v>
      </c>
      <c r="S527">
        <v>60</v>
      </c>
      <c r="T527">
        <v>22</v>
      </c>
      <c r="U527" t="s">
        <v>92</v>
      </c>
      <c r="V527" t="s">
        <v>93</v>
      </c>
      <c r="W527" t="s">
        <v>94</v>
      </c>
      <c r="X527">
        <v>1</v>
      </c>
      <c r="Y527">
        <v>1</v>
      </c>
      <c r="Z527">
        <v>1</v>
      </c>
      <c r="AA527">
        <v>1</v>
      </c>
      <c r="AB527" t="s">
        <v>95</v>
      </c>
      <c r="AC527" t="s">
        <v>98</v>
      </c>
      <c r="AD527" t="s">
        <v>95</v>
      </c>
      <c r="AE527">
        <v>0</v>
      </c>
      <c r="AF527" t="s">
        <v>93</v>
      </c>
      <c r="AG527">
        <v>2</v>
      </c>
      <c r="AH527"/>
      <c r="AI527" t="s">
        <v>85</v>
      </c>
      <c r="AJ527" t="s">
        <v>85</v>
      </c>
      <c r="AK527" s="6">
        <v>44095</v>
      </c>
      <c r="AL527"/>
      <c r="AM527"/>
      <c r="AN527"/>
      <c r="AO527"/>
      <c r="AP527"/>
      <c r="AQ527"/>
      <c r="AR527"/>
      <c r="AS527"/>
      <c r="AT527"/>
      <c r="AU527"/>
      <c r="AV527"/>
      <c r="AW527"/>
      <c r="AX527"/>
      <c r="AY527"/>
      <c r="AZ527"/>
      <c r="BA527"/>
      <c r="BB527"/>
      <c r="BC527"/>
      <c r="BD527">
        <v>99</v>
      </c>
      <c r="BE527"/>
      <c r="BF527"/>
      <c r="BG527"/>
      <c r="BH527"/>
      <c r="BI527"/>
      <c r="BJ527"/>
      <c r="BK527" s="6">
        <v>44095</v>
      </c>
      <c r="BL527">
        <v>0</v>
      </c>
      <c r="BO527" s="1">
        <v>262</v>
      </c>
      <c r="BP527" s="1">
        <v>8.73</v>
      </c>
      <c r="BS527" s="1">
        <v>14.466699999999999</v>
      </c>
      <c r="BT527" s="1" t="s">
        <v>125</v>
      </c>
      <c r="BU527" s="1">
        <v>434</v>
      </c>
      <c r="BV527" s="1">
        <v>14.47</v>
      </c>
      <c r="BY527" s="1" t="s">
        <v>119</v>
      </c>
      <c r="BZ527" s="1" t="s">
        <v>101</v>
      </c>
      <c r="CA527" s="1" t="s">
        <v>121</v>
      </c>
      <c r="CB527" s="1" t="s">
        <v>103</v>
      </c>
      <c r="CI527" s="1">
        <v>2</v>
      </c>
      <c r="CJ527" s="1">
        <v>1</v>
      </c>
      <c r="CK527" s="1">
        <v>0.91520000000000001</v>
      </c>
    </row>
    <row r="528" spans="1:89">
      <c r="A528">
        <v>92</v>
      </c>
      <c r="B528" t="s">
        <v>193</v>
      </c>
      <c r="C528" t="s">
        <v>273</v>
      </c>
      <c r="D528">
        <v>1111784</v>
      </c>
      <c r="E528" t="s">
        <v>883</v>
      </c>
      <c r="F528" t="s">
        <v>84</v>
      </c>
      <c r="G528">
        <v>63</v>
      </c>
      <c r="H528" t="s">
        <v>85</v>
      </c>
      <c r="I528" s="6">
        <v>43194</v>
      </c>
      <c r="J528" t="s">
        <v>127</v>
      </c>
      <c r="K528" t="s">
        <v>155</v>
      </c>
      <c r="L528" t="s">
        <v>115</v>
      </c>
      <c r="M528" t="s">
        <v>116</v>
      </c>
      <c r="N528" t="s">
        <v>348</v>
      </c>
      <c r="O528">
        <v>0</v>
      </c>
      <c r="P528" t="s">
        <v>118</v>
      </c>
      <c r="Q528" s="6">
        <v>43207</v>
      </c>
      <c r="R528" t="s">
        <v>884</v>
      </c>
      <c r="S528">
        <v>57</v>
      </c>
      <c r="T528">
        <v>2</v>
      </c>
      <c r="U528" t="s">
        <v>93</v>
      </c>
      <c r="V528" t="s">
        <v>93</v>
      </c>
      <c r="W528" t="s">
        <v>111</v>
      </c>
      <c r="X528">
        <v>0</v>
      </c>
      <c r="Y528">
        <v>1</v>
      </c>
      <c r="Z528">
        <v>1</v>
      </c>
      <c r="AA528">
        <v>0</v>
      </c>
      <c r="AB528" t="s">
        <v>95</v>
      </c>
      <c r="AC528" t="s">
        <v>93</v>
      </c>
      <c r="AD528" t="s">
        <v>96</v>
      </c>
      <c r="AE528" t="s">
        <v>153</v>
      </c>
      <c r="AF528" t="s">
        <v>95</v>
      </c>
      <c r="AG528">
        <v>2</v>
      </c>
      <c r="AH528"/>
      <c r="AI528" t="s">
        <v>95</v>
      </c>
      <c r="AJ528" t="s">
        <v>95</v>
      </c>
      <c r="AK528"/>
      <c r="AL528"/>
      <c r="AM528"/>
      <c r="AN528"/>
      <c r="AO528"/>
      <c r="AP528"/>
      <c r="AQ528"/>
      <c r="AR528"/>
      <c r="AS528"/>
      <c r="AT528"/>
      <c r="AU528"/>
      <c r="AV528"/>
      <c r="AW528"/>
      <c r="AX528"/>
      <c r="AY528"/>
      <c r="AZ528"/>
      <c r="BA528"/>
      <c r="BB528"/>
      <c r="BC528"/>
      <c r="BD528">
        <v>99</v>
      </c>
      <c r="BE528"/>
      <c r="BF528"/>
      <c r="BG528"/>
      <c r="BH528"/>
      <c r="BI528"/>
      <c r="BJ528"/>
      <c r="BK528" s="6">
        <v>43238</v>
      </c>
      <c r="BL528">
        <v>0</v>
      </c>
      <c r="BO528" s="1">
        <v>182</v>
      </c>
      <c r="BP528" s="1">
        <v>6.07</v>
      </c>
      <c r="BS528" s="1">
        <v>14.8667</v>
      </c>
      <c r="BT528" s="1" t="s">
        <v>174</v>
      </c>
      <c r="BU528" s="1">
        <v>446</v>
      </c>
      <c r="BV528" s="1">
        <v>14.87</v>
      </c>
      <c r="BW528" s="1">
        <v>417</v>
      </c>
      <c r="BX528" s="1">
        <v>13.9</v>
      </c>
      <c r="BY528" s="1" t="s">
        <v>119</v>
      </c>
      <c r="BZ528" s="1" t="s">
        <v>120</v>
      </c>
      <c r="CA528" s="1" t="s">
        <v>121</v>
      </c>
      <c r="CB528" s="1" t="s">
        <v>103</v>
      </c>
      <c r="CC528" s="1" t="s">
        <v>253</v>
      </c>
      <c r="CD528" s="1" t="s">
        <v>131</v>
      </c>
      <c r="CI528" s="1">
        <v>2</v>
      </c>
      <c r="CJ528" s="1">
        <v>1</v>
      </c>
      <c r="CK528" s="1">
        <v>0.92823</v>
      </c>
    </row>
    <row r="529" spans="1:89">
      <c r="A529">
        <v>98</v>
      </c>
      <c r="B529" t="s">
        <v>193</v>
      </c>
      <c r="C529" t="s">
        <v>273</v>
      </c>
      <c r="D529">
        <v>1115196</v>
      </c>
      <c r="E529" t="s">
        <v>885</v>
      </c>
      <c r="F529" t="s">
        <v>84</v>
      </c>
      <c r="G529">
        <v>63</v>
      </c>
      <c r="H529" t="s">
        <v>85</v>
      </c>
      <c r="I529" s="6">
        <v>43210</v>
      </c>
      <c r="J529" t="s">
        <v>127</v>
      </c>
      <c r="K529" t="s">
        <v>155</v>
      </c>
      <c r="L529" t="s">
        <v>115</v>
      </c>
      <c r="M529" t="s">
        <v>116</v>
      </c>
      <c r="N529" t="s">
        <v>348</v>
      </c>
      <c r="O529">
        <v>0</v>
      </c>
      <c r="P529" t="s">
        <v>118</v>
      </c>
      <c r="Q529" s="6">
        <v>43223</v>
      </c>
      <c r="R529" t="s">
        <v>886</v>
      </c>
      <c r="S529">
        <v>32</v>
      </c>
      <c r="T529">
        <v>1</v>
      </c>
      <c r="U529" t="s">
        <v>206</v>
      </c>
      <c r="V529" t="s">
        <v>93</v>
      </c>
      <c r="W529" t="s">
        <v>111</v>
      </c>
      <c r="X529">
        <v>0</v>
      </c>
      <c r="Y529">
        <v>1</v>
      </c>
      <c r="Z529">
        <v>1</v>
      </c>
      <c r="AA529">
        <v>0</v>
      </c>
      <c r="AB529" t="s">
        <v>95</v>
      </c>
      <c r="AC529" t="s">
        <v>93</v>
      </c>
      <c r="AD529" t="s">
        <v>96</v>
      </c>
      <c r="AE529" t="s">
        <v>153</v>
      </c>
      <c r="AF529" t="s">
        <v>95</v>
      </c>
      <c r="AG529">
        <v>2</v>
      </c>
      <c r="AH529"/>
      <c r="AI529" t="s">
        <v>95</v>
      </c>
      <c r="AJ529" t="s">
        <v>95</v>
      </c>
      <c r="AK529"/>
      <c r="AL529"/>
      <c r="AM529"/>
      <c r="AN529"/>
      <c r="AO529"/>
      <c r="AP529"/>
      <c r="AQ529"/>
      <c r="AR529"/>
      <c r="AS529"/>
      <c r="AT529"/>
      <c r="AU529"/>
      <c r="AV529"/>
      <c r="AW529"/>
      <c r="AX529"/>
      <c r="AY529"/>
      <c r="AZ529"/>
      <c r="BA529"/>
      <c r="BB529"/>
      <c r="BC529"/>
      <c r="BD529">
        <v>99</v>
      </c>
      <c r="BE529"/>
      <c r="BF529"/>
      <c r="BG529"/>
      <c r="BH529"/>
      <c r="BI529"/>
      <c r="BJ529"/>
      <c r="BK529" s="6">
        <v>43222</v>
      </c>
      <c r="BL529">
        <v>0</v>
      </c>
      <c r="BO529" s="1">
        <v>126</v>
      </c>
      <c r="BP529" s="1">
        <v>4.2</v>
      </c>
      <c r="BS529" s="1">
        <v>15.2667</v>
      </c>
      <c r="BT529" s="1" t="s">
        <v>174</v>
      </c>
      <c r="BU529" s="1">
        <v>458</v>
      </c>
      <c r="BV529" s="1">
        <v>15.27</v>
      </c>
      <c r="BW529" s="1">
        <v>287</v>
      </c>
      <c r="BX529" s="1">
        <v>9.57</v>
      </c>
      <c r="BY529" s="1" t="s">
        <v>119</v>
      </c>
      <c r="BZ529" s="1" t="s">
        <v>101</v>
      </c>
      <c r="CA529" s="1" t="s">
        <v>121</v>
      </c>
      <c r="CB529" s="1" t="s">
        <v>103</v>
      </c>
      <c r="CC529" s="1" t="s">
        <v>253</v>
      </c>
      <c r="CD529" s="1" t="s">
        <v>131</v>
      </c>
      <c r="CI529" s="1">
        <v>2</v>
      </c>
      <c r="CJ529" s="1">
        <v>1</v>
      </c>
      <c r="CK529" s="1">
        <v>0.93622000000000005</v>
      </c>
    </row>
    <row r="530" spans="1:89">
      <c r="A530">
        <v>215</v>
      </c>
      <c r="B530" t="s">
        <v>82</v>
      </c>
      <c r="C530">
        <v>4</v>
      </c>
      <c r="D530">
        <v>452539</v>
      </c>
      <c r="E530" t="s">
        <v>887</v>
      </c>
      <c r="F530" t="s">
        <v>84</v>
      </c>
      <c r="G530">
        <v>63</v>
      </c>
      <c r="H530" t="s">
        <v>85</v>
      </c>
      <c r="I530" s="6">
        <v>43776</v>
      </c>
      <c r="J530" t="s">
        <v>127</v>
      </c>
      <c r="K530" t="s">
        <v>155</v>
      </c>
      <c r="L530" t="s">
        <v>156</v>
      </c>
      <c r="M530" t="s">
        <v>116</v>
      </c>
      <c r="N530" t="s">
        <v>157</v>
      </c>
      <c r="O530"/>
      <c r="P530" t="s">
        <v>118</v>
      </c>
      <c r="Q530" s="6">
        <v>44025</v>
      </c>
      <c r="R530">
        <v>1.1000000000000001</v>
      </c>
      <c r="S530">
        <v>48</v>
      </c>
      <c r="T530">
        <v>0</v>
      </c>
      <c r="U530" t="s">
        <v>93</v>
      </c>
      <c r="V530" t="s">
        <v>93</v>
      </c>
      <c r="W530" t="s">
        <v>467</v>
      </c>
      <c r="X530">
        <v>1</v>
      </c>
      <c r="Y530">
        <v>1</v>
      </c>
      <c r="Z530">
        <v>1</v>
      </c>
      <c r="AA530">
        <v>1</v>
      </c>
      <c r="AB530" t="s">
        <v>95</v>
      </c>
      <c r="AC530" t="s">
        <v>93</v>
      </c>
      <c r="AD530" t="s">
        <v>172</v>
      </c>
      <c r="AE530">
        <v>0</v>
      </c>
      <c r="AF530" t="s">
        <v>93</v>
      </c>
      <c r="AG530">
        <v>2</v>
      </c>
      <c r="AH530"/>
      <c r="AI530" t="s">
        <v>85</v>
      </c>
      <c r="AJ530" t="s">
        <v>85</v>
      </c>
      <c r="AK530" s="6">
        <v>44038</v>
      </c>
      <c r="AL530"/>
      <c r="AM530"/>
      <c r="AN530"/>
      <c r="AO530"/>
      <c r="AP530"/>
      <c r="AQ530"/>
      <c r="AR530"/>
      <c r="AS530"/>
      <c r="AT530"/>
      <c r="AU530"/>
      <c r="AV530"/>
      <c r="AW530"/>
      <c r="AX530"/>
      <c r="AY530"/>
      <c r="AZ530"/>
      <c r="BA530"/>
      <c r="BB530"/>
      <c r="BC530"/>
      <c r="BD530">
        <v>99</v>
      </c>
      <c r="BE530"/>
      <c r="BF530"/>
      <c r="BG530"/>
      <c r="BH530"/>
      <c r="BI530"/>
      <c r="BJ530"/>
      <c r="BK530" s="6">
        <v>44038</v>
      </c>
      <c r="BL530">
        <v>0</v>
      </c>
      <c r="BO530" s="1">
        <v>444</v>
      </c>
      <c r="BP530" s="1">
        <v>14.8</v>
      </c>
      <c r="BS530" s="1">
        <v>15.4</v>
      </c>
      <c r="BT530" s="1" t="s">
        <v>174</v>
      </c>
      <c r="BU530" s="1">
        <v>462</v>
      </c>
      <c r="BV530" s="1">
        <v>15.4</v>
      </c>
      <c r="BY530" s="1" t="s">
        <v>119</v>
      </c>
      <c r="BZ530" s="1" t="s">
        <v>101</v>
      </c>
      <c r="CA530" s="1" t="s">
        <v>121</v>
      </c>
      <c r="CB530" s="1" t="s">
        <v>103</v>
      </c>
      <c r="CI530" s="1">
        <v>2</v>
      </c>
      <c r="CJ530" s="1">
        <v>1</v>
      </c>
      <c r="CK530" s="1">
        <v>0.87733000000000005</v>
      </c>
    </row>
    <row r="531" spans="1:89">
      <c r="A531">
        <v>296</v>
      </c>
      <c r="B531" t="s">
        <v>82</v>
      </c>
      <c r="C531">
        <v>4</v>
      </c>
      <c r="D531">
        <v>452702</v>
      </c>
      <c r="E531" t="s">
        <v>888</v>
      </c>
      <c r="F531" t="s">
        <v>84</v>
      </c>
      <c r="G531">
        <v>63</v>
      </c>
      <c r="H531" t="s">
        <v>85</v>
      </c>
      <c r="I531" s="6">
        <v>43787</v>
      </c>
      <c r="J531" t="s">
        <v>127</v>
      </c>
      <c r="K531" t="s">
        <v>280</v>
      </c>
      <c r="L531" t="s">
        <v>115</v>
      </c>
      <c r="M531" t="s">
        <v>116</v>
      </c>
      <c r="N531" t="s">
        <v>236</v>
      </c>
      <c r="O531"/>
      <c r="P531" t="s">
        <v>118</v>
      </c>
      <c r="Q531" s="6">
        <v>43816</v>
      </c>
      <c r="R531">
        <v>2.2999999999999998</v>
      </c>
      <c r="S531">
        <v>35</v>
      </c>
      <c r="T531">
        <v>2</v>
      </c>
      <c r="U531" t="s">
        <v>206</v>
      </c>
      <c r="V531" t="s">
        <v>93</v>
      </c>
      <c r="W531" t="s">
        <v>171</v>
      </c>
      <c r="X531">
        <v>1</v>
      </c>
      <c r="Y531">
        <v>1</v>
      </c>
      <c r="Z531">
        <v>1</v>
      </c>
      <c r="AA531">
        <v>1</v>
      </c>
      <c r="AB531" t="s">
        <v>95</v>
      </c>
      <c r="AC531" t="s">
        <v>93</v>
      </c>
      <c r="AD531" t="s">
        <v>172</v>
      </c>
      <c r="AE531">
        <v>0</v>
      </c>
      <c r="AF531" t="s">
        <v>93</v>
      </c>
      <c r="AG531">
        <v>2</v>
      </c>
      <c r="AH531"/>
      <c r="AI531" t="s">
        <v>14</v>
      </c>
      <c r="AJ531" t="s">
        <v>85</v>
      </c>
      <c r="AK531" s="6">
        <v>44100</v>
      </c>
      <c r="AL531"/>
      <c r="AM531"/>
      <c r="AN531"/>
      <c r="AO531"/>
      <c r="AP531"/>
      <c r="AQ531"/>
      <c r="AR531"/>
      <c r="AS531"/>
      <c r="AT531"/>
      <c r="AU531"/>
      <c r="AV531"/>
      <c r="AW531"/>
      <c r="AX531"/>
      <c r="AY531"/>
      <c r="AZ531"/>
      <c r="BA531"/>
      <c r="BB531"/>
      <c r="BC531"/>
      <c r="BD531">
        <v>99</v>
      </c>
      <c r="BE531"/>
      <c r="BF531"/>
      <c r="BG531"/>
      <c r="BH531"/>
      <c r="BI531"/>
      <c r="BJ531"/>
      <c r="BK531" s="6">
        <v>44100</v>
      </c>
      <c r="BL531">
        <v>0</v>
      </c>
      <c r="BS531" s="1">
        <v>15.8667</v>
      </c>
      <c r="BT531" s="1" t="s">
        <v>125</v>
      </c>
      <c r="BU531" s="1">
        <v>476</v>
      </c>
      <c r="BV531" s="1">
        <v>15.87</v>
      </c>
      <c r="BW531" s="1">
        <v>85</v>
      </c>
      <c r="BX531" s="1">
        <v>2.83</v>
      </c>
      <c r="BY531" s="1" t="s">
        <v>135</v>
      </c>
      <c r="BZ531" s="1" t="s">
        <v>185</v>
      </c>
      <c r="CA531" s="1" t="s">
        <v>121</v>
      </c>
      <c r="CB531" s="1" t="s">
        <v>103</v>
      </c>
      <c r="CC531" s="1" t="s">
        <v>104</v>
      </c>
      <c r="CD531" s="1" t="s">
        <v>131</v>
      </c>
      <c r="CE531" s="1">
        <v>85</v>
      </c>
      <c r="CF531" s="1">
        <v>2.83</v>
      </c>
      <c r="CG531" s="1" t="s">
        <v>104</v>
      </c>
      <c r="CH531" s="1" t="s">
        <v>131</v>
      </c>
      <c r="CI531" s="1">
        <v>2</v>
      </c>
      <c r="CJ531" s="1">
        <v>1</v>
      </c>
    </row>
    <row r="532" spans="1:89">
      <c r="A532">
        <v>352</v>
      </c>
      <c r="B532" t="s">
        <v>82</v>
      </c>
      <c r="C532">
        <v>4</v>
      </c>
      <c r="D532">
        <v>458916</v>
      </c>
      <c r="E532" t="s">
        <v>889</v>
      </c>
      <c r="F532" t="s">
        <v>84</v>
      </c>
      <c r="G532">
        <v>63</v>
      </c>
      <c r="H532" t="s">
        <v>85</v>
      </c>
      <c r="I532" s="6">
        <v>43852</v>
      </c>
      <c r="J532" t="s">
        <v>127</v>
      </c>
      <c r="K532" t="s">
        <v>114</v>
      </c>
      <c r="L532" t="s">
        <v>115</v>
      </c>
      <c r="M532" t="s">
        <v>116</v>
      </c>
      <c r="N532" t="s">
        <v>117</v>
      </c>
      <c r="O532"/>
      <c r="P532" t="s">
        <v>91</v>
      </c>
      <c r="Q532" s="6">
        <v>43881</v>
      </c>
      <c r="R532">
        <v>5</v>
      </c>
      <c r="S532">
        <v>28</v>
      </c>
      <c r="T532">
        <v>1</v>
      </c>
      <c r="U532" t="s">
        <v>93</v>
      </c>
      <c r="V532" t="s">
        <v>93</v>
      </c>
      <c r="W532" t="s">
        <v>171</v>
      </c>
      <c r="X532">
        <v>1</v>
      </c>
      <c r="Y532">
        <v>1</v>
      </c>
      <c r="Z532">
        <v>1</v>
      </c>
      <c r="AA532">
        <v>1</v>
      </c>
      <c r="AB532" t="s">
        <v>95</v>
      </c>
      <c r="AC532" t="s">
        <v>93</v>
      </c>
      <c r="AD532" t="s">
        <v>172</v>
      </c>
      <c r="AE532" t="s">
        <v>153</v>
      </c>
      <c r="AF532" t="s">
        <v>98</v>
      </c>
      <c r="AG532">
        <v>1</v>
      </c>
      <c r="AH532"/>
      <c r="AI532" t="s">
        <v>85</v>
      </c>
      <c r="AJ532" t="s">
        <v>85</v>
      </c>
      <c r="AK532" s="6">
        <v>44100</v>
      </c>
      <c r="AL532"/>
      <c r="AM532"/>
      <c r="AN532"/>
      <c r="AO532"/>
      <c r="AP532"/>
      <c r="AQ532"/>
      <c r="AR532"/>
      <c r="AS532"/>
      <c r="AT532"/>
      <c r="AU532"/>
      <c r="AV532"/>
      <c r="AW532"/>
      <c r="AX532"/>
      <c r="AY532"/>
      <c r="AZ532"/>
      <c r="BA532"/>
      <c r="BB532"/>
      <c r="BC532"/>
      <c r="BD532">
        <v>99</v>
      </c>
      <c r="BE532"/>
      <c r="BF532"/>
      <c r="BG532"/>
      <c r="BH532"/>
      <c r="BI532"/>
      <c r="BJ532"/>
      <c r="BK532" s="6">
        <v>44100</v>
      </c>
      <c r="BL532">
        <v>0</v>
      </c>
      <c r="BO532" s="1">
        <v>474</v>
      </c>
      <c r="BP532" s="1">
        <v>15.8</v>
      </c>
      <c r="BS532" s="1">
        <v>16.566700000000001</v>
      </c>
      <c r="BT532" s="1" t="s">
        <v>174</v>
      </c>
      <c r="BU532" s="1">
        <v>497</v>
      </c>
      <c r="BV532" s="1">
        <v>16.57</v>
      </c>
      <c r="BY532" s="1" t="s">
        <v>119</v>
      </c>
      <c r="BZ532" s="1" t="s">
        <v>120</v>
      </c>
      <c r="CA532" s="1" t="s">
        <v>102</v>
      </c>
      <c r="CB532" s="1" t="s">
        <v>103</v>
      </c>
      <c r="CI532" s="1">
        <v>2</v>
      </c>
      <c r="CJ532" s="1">
        <v>1</v>
      </c>
      <c r="CK532" s="1">
        <v>0.86983999999999995</v>
      </c>
    </row>
    <row r="533" spans="1:89">
      <c r="A533">
        <v>413</v>
      </c>
      <c r="B533" t="s">
        <v>82</v>
      </c>
      <c r="C533">
        <v>4</v>
      </c>
      <c r="D533" t="s">
        <v>890</v>
      </c>
      <c r="E533" t="s">
        <v>891</v>
      </c>
      <c r="F533" t="s">
        <v>84</v>
      </c>
      <c r="G533">
        <v>63</v>
      </c>
      <c r="H533" t="s">
        <v>85</v>
      </c>
      <c r="I533" s="6">
        <v>44033</v>
      </c>
      <c r="J533" t="s">
        <v>127</v>
      </c>
      <c r="K533" t="s">
        <v>280</v>
      </c>
      <c r="L533" t="s">
        <v>88</v>
      </c>
      <c r="M533" t="s">
        <v>116</v>
      </c>
      <c r="N533" t="s">
        <v>190</v>
      </c>
      <c r="O533"/>
      <c r="P533" t="s">
        <v>118</v>
      </c>
      <c r="Q533" s="6">
        <v>44041</v>
      </c>
      <c r="R533"/>
      <c r="S533">
        <v>15</v>
      </c>
      <c r="T533">
        <v>7</v>
      </c>
      <c r="U533" t="s">
        <v>206</v>
      </c>
      <c r="V533" t="s">
        <v>93</v>
      </c>
      <c r="W533" t="s">
        <v>111</v>
      </c>
      <c r="X533">
        <v>1</v>
      </c>
      <c r="Y533">
        <v>1</v>
      </c>
      <c r="Z533">
        <v>1</v>
      </c>
      <c r="AA533">
        <v>1</v>
      </c>
      <c r="AB533" t="s">
        <v>95</v>
      </c>
      <c r="AC533" t="s">
        <v>93</v>
      </c>
      <c r="AD533" t="s">
        <v>96</v>
      </c>
      <c r="AE533" t="s">
        <v>134</v>
      </c>
      <c r="AF533" t="s">
        <v>93</v>
      </c>
      <c r="AG533">
        <v>2</v>
      </c>
      <c r="AH533"/>
      <c r="AI533" t="s">
        <v>85</v>
      </c>
      <c r="AJ533" t="s">
        <v>85</v>
      </c>
      <c r="AK533" s="6">
        <v>44100</v>
      </c>
      <c r="AL533"/>
      <c r="AM533"/>
      <c r="AN533"/>
      <c r="AO533"/>
      <c r="AP533"/>
      <c r="AQ533"/>
      <c r="AR533"/>
      <c r="AS533"/>
      <c r="AT533"/>
      <c r="AU533"/>
      <c r="AV533"/>
      <c r="AW533"/>
      <c r="AX533"/>
      <c r="AY533"/>
      <c r="AZ533"/>
      <c r="BA533"/>
      <c r="BB533"/>
      <c r="BC533"/>
      <c r="BD533">
        <v>99</v>
      </c>
      <c r="BE533"/>
      <c r="BF533"/>
      <c r="BG533"/>
      <c r="BH533"/>
      <c r="BI533"/>
      <c r="BJ533"/>
      <c r="BK533" s="6">
        <v>44100</v>
      </c>
      <c r="BL533">
        <v>0</v>
      </c>
      <c r="BO533" s="1">
        <v>423</v>
      </c>
      <c r="BP533" s="1">
        <v>14.1</v>
      </c>
      <c r="BS533" s="1">
        <v>17.166699999999999</v>
      </c>
      <c r="BT533" s="1" t="s">
        <v>174</v>
      </c>
      <c r="BU533" s="1">
        <v>515</v>
      </c>
      <c r="BV533" s="1">
        <v>17.170000000000002</v>
      </c>
      <c r="BY533" s="1" t="s">
        <v>119</v>
      </c>
      <c r="BZ533" s="1" t="s">
        <v>120</v>
      </c>
      <c r="CA533" s="1" t="s">
        <v>102</v>
      </c>
      <c r="CB533" s="1" t="s">
        <v>103</v>
      </c>
      <c r="CI533" s="1">
        <v>2</v>
      </c>
      <c r="CJ533" s="1">
        <v>1</v>
      </c>
      <c r="CK533" s="1">
        <v>0.88234999999999997</v>
      </c>
    </row>
    <row r="534" spans="1:89">
      <c r="A534">
        <v>439</v>
      </c>
      <c r="B534" t="s">
        <v>82</v>
      </c>
      <c r="C534">
        <v>4</v>
      </c>
      <c r="D534">
        <v>453402</v>
      </c>
      <c r="E534" t="s">
        <v>892</v>
      </c>
      <c r="F534" t="s">
        <v>84</v>
      </c>
      <c r="G534">
        <v>63</v>
      </c>
      <c r="H534" t="s">
        <v>85</v>
      </c>
      <c r="I534" s="6">
        <v>43789</v>
      </c>
      <c r="J534" t="s">
        <v>127</v>
      </c>
      <c r="K534" t="s">
        <v>114</v>
      </c>
      <c r="L534" t="s">
        <v>144</v>
      </c>
      <c r="M534" t="s">
        <v>116</v>
      </c>
      <c r="N534" t="s">
        <v>190</v>
      </c>
      <c r="O534"/>
      <c r="P534" t="s">
        <v>118</v>
      </c>
      <c r="Q534" s="6">
        <v>43819</v>
      </c>
      <c r="R534">
        <v>6</v>
      </c>
      <c r="S534">
        <v>37</v>
      </c>
      <c r="T534">
        <v>6</v>
      </c>
      <c r="U534" t="s">
        <v>206</v>
      </c>
      <c r="V534" t="s">
        <v>93</v>
      </c>
      <c r="W534" t="s">
        <v>94</v>
      </c>
      <c r="X534">
        <v>1</v>
      </c>
      <c r="Y534">
        <v>1</v>
      </c>
      <c r="Z534">
        <v>1</v>
      </c>
      <c r="AA534">
        <v>1</v>
      </c>
      <c r="AB534" t="s">
        <v>95</v>
      </c>
      <c r="AC534" t="s">
        <v>93</v>
      </c>
      <c r="AD534" t="s">
        <v>172</v>
      </c>
      <c r="AE534" t="s">
        <v>153</v>
      </c>
      <c r="AF534" t="s">
        <v>95</v>
      </c>
      <c r="AG534">
        <v>2</v>
      </c>
      <c r="AH534"/>
      <c r="AI534" t="s">
        <v>85</v>
      </c>
      <c r="AJ534" t="s">
        <v>85</v>
      </c>
      <c r="AK534" s="6">
        <v>44100</v>
      </c>
      <c r="AL534"/>
      <c r="AM534"/>
      <c r="AN534"/>
      <c r="AO534"/>
      <c r="AP534"/>
      <c r="AQ534"/>
      <c r="AR534"/>
      <c r="AS534"/>
      <c r="AT534"/>
      <c r="AU534"/>
      <c r="AV534"/>
      <c r="AW534"/>
      <c r="AX534"/>
      <c r="AY534"/>
      <c r="AZ534"/>
      <c r="BA534"/>
      <c r="BB534"/>
      <c r="BC534"/>
      <c r="BD534">
        <v>99</v>
      </c>
      <c r="BE534"/>
      <c r="BF534"/>
      <c r="BG534"/>
      <c r="BH534"/>
      <c r="BI534"/>
      <c r="BJ534"/>
      <c r="BK534" s="6">
        <v>44100</v>
      </c>
      <c r="BL534">
        <v>0</v>
      </c>
      <c r="BO534" s="1">
        <v>527</v>
      </c>
      <c r="BP534" s="1">
        <v>17.57</v>
      </c>
      <c r="BS534" s="1">
        <v>17.666699999999999</v>
      </c>
      <c r="BT534" s="1" t="s">
        <v>99</v>
      </c>
      <c r="BU534" s="1">
        <v>530</v>
      </c>
      <c r="BV534" s="1">
        <v>17.670000000000002</v>
      </c>
      <c r="BY534" s="1" t="s">
        <v>135</v>
      </c>
      <c r="BZ534" s="1" t="s">
        <v>120</v>
      </c>
      <c r="CA534" s="1" t="s">
        <v>121</v>
      </c>
      <c r="CB534" s="1" t="s">
        <v>103</v>
      </c>
      <c r="CI534" s="1">
        <v>2</v>
      </c>
      <c r="CJ534" s="1">
        <v>1</v>
      </c>
      <c r="CK534" s="1">
        <v>0.85565000000000002</v>
      </c>
    </row>
    <row r="535" spans="1:89">
      <c r="A535">
        <v>447</v>
      </c>
      <c r="B535" t="s">
        <v>82</v>
      </c>
      <c r="C535">
        <v>4</v>
      </c>
      <c r="D535">
        <v>435696</v>
      </c>
      <c r="E535" t="s">
        <v>893</v>
      </c>
      <c r="F535" t="s">
        <v>84</v>
      </c>
      <c r="G535">
        <v>63</v>
      </c>
      <c r="H535" t="s">
        <v>103</v>
      </c>
      <c r="I535" s="6">
        <v>43666</v>
      </c>
      <c r="J535" t="s">
        <v>127</v>
      </c>
      <c r="K535" t="s">
        <v>114</v>
      </c>
      <c r="L535" t="s">
        <v>144</v>
      </c>
      <c r="M535" t="s">
        <v>116</v>
      </c>
      <c r="N535" t="s">
        <v>190</v>
      </c>
      <c r="O535"/>
      <c r="P535" t="s">
        <v>118</v>
      </c>
      <c r="Q535" s="6">
        <v>43666</v>
      </c>
      <c r="R535">
        <v>3.5</v>
      </c>
      <c r="S535">
        <v>44</v>
      </c>
      <c r="T535">
        <v>3</v>
      </c>
      <c r="U535" t="s">
        <v>93</v>
      </c>
      <c r="V535" t="s">
        <v>93</v>
      </c>
      <c r="W535" t="s">
        <v>171</v>
      </c>
      <c r="X535">
        <v>1</v>
      </c>
      <c r="Y535">
        <v>1</v>
      </c>
      <c r="Z535">
        <v>1</v>
      </c>
      <c r="AA535">
        <v>1</v>
      </c>
      <c r="AB535" t="s">
        <v>95</v>
      </c>
      <c r="AC535" t="s">
        <v>93</v>
      </c>
      <c r="AD535" t="s">
        <v>172</v>
      </c>
      <c r="AE535">
        <v>0</v>
      </c>
      <c r="AF535" t="s">
        <v>93</v>
      </c>
      <c r="AG535">
        <v>2</v>
      </c>
      <c r="AH535"/>
      <c r="AI535" t="s">
        <v>14</v>
      </c>
      <c r="AJ535" t="s">
        <v>103</v>
      </c>
      <c r="AK535" s="6">
        <v>43935</v>
      </c>
      <c r="AL535">
        <v>1</v>
      </c>
      <c r="AM535" s="6">
        <v>43976</v>
      </c>
      <c r="AN535" t="s">
        <v>177</v>
      </c>
      <c r="AO535">
        <v>6</v>
      </c>
      <c r="AP535">
        <v>1</v>
      </c>
      <c r="AQ535" s="6">
        <v>44085</v>
      </c>
      <c r="AR535"/>
      <c r="AS535"/>
      <c r="AT535"/>
      <c r="AU535"/>
      <c r="AV535"/>
      <c r="AW535"/>
      <c r="AX535"/>
      <c r="AY535"/>
      <c r="AZ535"/>
      <c r="BA535"/>
      <c r="BB535"/>
      <c r="BC535"/>
      <c r="BD535">
        <v>99</v>
      </c>
      <c r="BE535"/>
      <c r="BF535"/>
      <c r="BG535"/>
      <c r="BH535"/>
      <c r="BI535"/>
      <c r="BJ535"/>
      <c r="BK535" s="6">
        <v>44085</v>
      </c>
      <c r="BL535">
        <v>0</v>
      </c>
      <c r="BO535" s="1">
        <v>533</v>
      </c>
      <c r="BP535" s="1">
        <v>17.77</v>
      </c>
      <c r="BS535" s="1">
        <v>17.7667</v>
      </c>
      <c r="BT535" s="1" t="s">
        <v>95</v>
      </c>
      <c r="BU535" s="1">
        <v>533</v>
      </c>
      <c r="BV535" s="1">
        <v>17.77</v>
      </c>
      <c r="BY535" s="1" t="s">
        <v>135</v>
      </c>
      <c r="BZ535" s="1" t="s">
        <v>120</v>
      </c>
      <c r="CA535" s="1" t="s">
        <v>102</v>
      </c>
      <c r="CB535" s="1" t="s">
        <v>103</v>
      </c>
      <c r="CI535" s="1">
        <v>2</v>
      </c>
      <c r="CJ535" s="1">
        <v>1</v>
      </c>
      <c r="CK535" s="1">
        <v>0.85397000000000001</v>
      </c>
    </row>
    <row r="536" spans="1:89">
      <c r="A536">
        <v>640</v>
      </c>
      <c r="B536" t="s">
        <v>82</v>
      </c>
      <c r="C536">
        <v>4</v>
      </c>
      <c r="D536">
        <v>437214</v>
      </c>
      <c r="E536" t="s">
        <v>894</v>
      </c>
      <c r="F536" t="s">
        <v>84</v>
      </c>
      <c r="G536">
        <v>63</v>
      </c>
      <c r="H536" t="s">
        <v>85</v>
      </c>
      <c r="I536" s="6">
        <v>42924</v>
      </c>
      <c r="J536" t="s">
        <v>127</v>
      </c>
      <c r="K536" t="s">
        <v>114</v>
      </c>
      <c r="L536" t="s">
        <v>88</v>
      </c>
      <c r="M536" t="s">
        <v>116</v>
      </c>
      <c r="N536" t="s">
        <v>124</v>
      </c>
      <c r="O536"/>
      <c r="P536" t="s">
        <v>118</v>
      </c>
      <c r="Q536" s="6">
        <v>43672</v>
      </c>
      <c r="R536">
        <v>6.5</v>
      </c>
      <c r="S536">
        <v>32</v>
      </c>
      <c r="T536">
        <v>19</v>
      </c>
      <c r="U536" t="s">
        <v>92</v>
      </c>
      <c r="V536" t="s">
        <v>93</v>
      </c>
      <c r="W536" t="s">
        <v>111</v>
      </c>
      <c r="X536">
        <v>1</v>
      </c>
      <c r="Y536">
        <v>1</v>
      </c>
      <c r="Z536">
        <v>1</v>
      </c>
      <c r="AA536">
        <v>1</v>
      </c>
      <c r="AB536" t="s">
        <v>95</v>
      </c>
      <c r="AC536" t="s">
        <v>93</v>
      </c>
      <c r="AD536" t="s">
        <v>96</v>
      </c>
      <c r="AE536">
        <v>0</v>
      </c>
      <c r="AF536" t="s">
        <v>93</v>
      </c>
      <c r="AG536">
        <v>2</v>
      </c>
      <c r="AH536"/>
      <c r="AI536" t="s">
        <v>85</v>
      </c>
      <c r="AJ536" t="s">
        <v>85</v>
      </c>
      <c r="AK536" s="6">
        <v>44100</v>
      </c>
      <c r="AL536"/>
      <c r="AM536"/>
      <c r="AN536"/>
      <c r="AO536"/>
      <c r="AP536"/>
      <c r="AQ536"/>
      <c r="AR536"/>
      <c r="AS536"/>
      <c r="AT536"/>
      <c r="AU536"/>
      <c r="AV536"/>
      <c r="AW536"/>
      <c r="AX536"/>
      <c r="AY536"/>
      <c r="AZ536"/>
      <c r="BA536"/>
      <c r="BB536"/>
      <c r="BC536"/>
      <c r="BD536">
        <v>99</v>
      </c>
      <c r="BE536"/>
      <c r="BF536"/>
      <c r="BG536"/>
      <c r="BH536"/>
      <c r="BI536"/>
      <c r="BJ536"/>
      <c r="BK536" s="6">
        <v>44100</v>
      </c>
      <c r="BL536">
        <v>0</v>
      </c>
      <c r="BO536" s="1">
        <v>549</v>
      </c>
      <c r="BP536" s="1">
        <v>18.3</v>
      </c>
      <c r="BS536" s="1">
        <v>18.866700000000002</v>
      </c>
      <c r="BT536" s="1" t="s">
        <v>99</v>
      </c>
      <c r="BU536" s="1">
        <v>566</v>
      </c>
      <c r="BV536" s="1">
        <v>18.87</v>
      </c>
      <c r="BY536" s="1" t="s">
        <v>135</v>
      </c>
      <c r="BZ536" s="1" t="s">
        <v>120</v>
      </c>
      <c r="CA536" s="1" t="s">
        <v>102</v>
      </c>
      <c r="CB536" s="1" t="s">
        <v>103</v>
      </c>
      <c r="CI536" s="1">
        <v>2</v>
      </c>
      <c r="CJ536" s="1">
        <v>1</v>
      </c>
      <c r="CK536" s="1">
        <v>0.84940000000000004</v>
      </c>
    </row>
    <row r="537" spans="1:89">
      <c r="A537">
        <v>168</v>
      </c>
      <c r="B537" t="s">
        <v>193</v>
      </c>
      <c r="C537" t="s">
        <v>194</v>
      </c>
      <c r="D537">
        <v>463940</v>
      </c>
      <c r="E537" t="s">
        <v>895</v>
      </c>
      <c r="F537" t="s">
        <v>84</v>
      </c>
      <c r="G537">
        <v>63</v>
      </c>
      <c r="H537" t="s">
        <v>85</v>
      </c>
      <c r="I537" s="6">
        <v>43927</v>
      </c>
      <c r="J537" t="s">
        <v>399</v>
      </c>
      <c r="K537" t="s">
        <v>114</v>
      </c>
      <c r="L537" t="s">
        <v>115</v>
      </c>
      <c r="M537" t="s">
        <v>116</v>
      </c>
      <c r="N537" t="s">
        <v>117</v>
      </c>
      <c r="O537"/>
      <c r="P537" t="s">
        <v>118</v>
      </c>
      <c r="Q537" s="6">
        <v>43945</v>
      </c>
      <c r="R537" t="s">
        <v>896</v>
      </c>
      <c r="S537">
        <v>34</v>
      </c>
      <c r="T537">
        <v>2</v>
      </c>
      <c r="U537" t="s">
        <v>92</v>
      </c>
      <c r="V537" t="s">
        <v>93</v>
      </c>
      <c r="W537" t="s">
        <v>111</v>
      </c>
      <c r="X537">
        <v>1</v>
      </c>
      <c r="Y537">
        <v>1</v>
      </c>
      <c r="Z537">
        <v>1</v>
      </c>
      <c r="AA537">
        <v>0</v>
      </c>
      <c r="AB537" t="s">
        <v>95</v>
      </c>
      <c r="AC537" t="s">
        <v>93</v>
      </c>
      <c r="AD537" t="s">
        <v>96</v>
      </c>
      <c r="AE537">
        <v>0</v>
      </c>
      <c r="AF537" t="s">
        <v>93</v>
      </c>
      <c r="AG537">
        <v>2</v>
      </c>
      <c r="AH537"/>
      <c r="AI537" t="s">
        <v>85</v>
      </c>
      <c r="AJ537"/>
      <c r="AK537"/>
      <c r="AL537"/>
      <c r="AM537"/>
      <c r="AN537"/>
      <c r="AO537"/>
      <c r="AP537"/>
      <c r="AQ537"/>
      <c r="AR537"/>
      <c r="AS537"/>
      <c r="AT537"/>
      <c r="AU537"/>
      <c r="AV537"/>
      <c r="AW537"/>
      <c r="AX537"/>
      <c r="AY537"/>
      <c r="AZ537"/>
      <c r="BA537"/>
      <c r="BB537" t="s">
        <v>85</v>
      </c>
      <c r="BC537"/>
      <c r="BD537">
        <v>99</v>
      </c>
      <c r="BE537"/>
      <c r="BF537"/>
      <c r="BG537"/>
      <c r="BH537"/>
      <c r="BI537"/>
      <c r="BJ537"/>
      <c r="BK537" s="6">
        <v>43976</v>
      </c>
      <c r="BL537">
        <v>0</v>
      </c>
      <c r="BO537" s="1">
        <v>577</v>
      </c>
      <c r="BP537" s="1">
        <v>19.23</v>
      </c>
      <c r="BS537" s="1">
        <v>19.433299999999999</v>
      </c>
      <c r="BT537" s="1" t="s">
        <v>125</v>
      </c>
      <c r="BU537" s="1">
        <v>583</v>
      </c>
      <c r="BV537" s="1">
        <v>19.43</v>
      </c>
      <c r="BY537" s="1" t="s">
        <v>135</v>
      </c>
      <c r="BZ537" s="1" t="s">
        <v>101</v>
      </c>
      <c r="CA537" s="1" t="s">
        <v>121</v>
      </c>
      <c r="CB537" s="1" t="s">
        <v>103</v>
      </c>
      <c r="CI537" s="1">
        <v>2</v>
      </c>
      <c r="CJ537" s="1">
        <v>1</v>
      </c>
      <c r="CK537" s="1">
        <v>0.84111999999999998</v>
      </c>
    </row>
    <row r="538" spans="1:89">
      <c r="A538">
        <v>526</v>
      </c>
      <c r="B538" t="s">
        <v>82</v>
      </c>
      <c r="C538">
        <v>4</v>
      </c>
      <c r="D538" t="s">
        <v>897</v>
      </c>
      <c r="E538" t="s">
        <v>898</v>
      </c>
      <c r="F538" t="s">
        <v>84</v>
      </c>
      <c r="G538">
        <v>63</v>
      </c>
      <c r="H538" t="s">
        <v>85</v>
      </c>
      <c r="I538" s="6">
        <v>43620</v>
      </c>
      <c r="J538" t="s">
        <v>205</v>
      </c>
      <c r="K538" t="s">
        <v>87</v>
      </c>
      <c r="L538" t="s">
        <v>144</v>
      </c>
      <c r="M538" t="s">
        <v>116</v>
      </c>
      <c r="N538" t="s">
        <v>230</v>
      </c>
      <c r="O538"/>
      <c r="P538" t="s">
        <v>118</v>
      </c>
      <c r="Q538" s="6">
        <v>43620</v>
      </c>
      <c r="R538"/>
      <c r="S538">
        <v>50</v>
      </c>
      <c r="T538">
        <v>4</v>
      </c>
      <c r="U538" t="s">
        <v>92</v>
      </c>
      <c r="V538" t="s">
        <v>93</v>
      </c>
      <c r="W538" t="s">
        <v>111</v>
      </c>
      <c r="X538">
        <v>1</v>
      </c>
      <c r="Y538">
        <v>1</v>
      </c>
      <c r="Z538">
        <v>1</v>
      </c>
      <c r="AA538">
        <v>1</v>
      </c>
      <c r="AB538" t="s">
        <v>95</v>
      </c>
      <c r="AC538" t="s">
        <v>93</v>
      </c>
      <c r="AD538" t="s">
        <v>128</v>
      </c>
      <c r="AE538">
        <v>0</v>
      </c>
      <c r="AF538" t="s">
        <v>93</v>
      </c>
      <c r="AG538">
        <v>2</v>
      </c>
      <c r="AH538"/>
      <c r="AI538" t="s">
        <v>14</v>
      </c>
      <c r="AJ538" t="s">
        <v>85</v>
      </c>
      <c r="AK538" s="6">
        <v>44028</v>
      </c>
      <c r="AL538"/>
      <c r="AM538"/>
      <c r="AN538"/>
      <c r="AO538"/>
      <c r="AP538"/>
      <c r="AQ538"/>
      <c r="AR538"/>
      <c r="AS538"/>
      <c r="AT538"/>
      <c r="AU538"/>
      <c r="AV538"/>
      <c r="AW538"/>
      <c r="AX538"/>
      <c r="AY538"/>
      <c r="AZ538"/>
      <c r="BA538"/>
      <c r="BB538"/>
      <c r="BC538"/>
      <c r="BD538">
        <v>99</v>
      </c>
      <c r="BE538"/>
      <c r="BF538"/>
      <c r="BG538"/>
      <c r="BH538"/>
      <c r="BI538"/>
      <c r="BJ538"/>
      <c r="BK538" s="6">
        <v>44028</v>
      </c>
      <c r="BL538">
        <v>0</v>
      </c>
      <c r="BO538" s="1">
        <v>842</v>
      </c>
      <c r="BP538" s="1">
        <v>28.07</v>
      </c>
      <c r="BS538" s="1">
        <v>19.7</v>
      </c>
      <c r="BT538" s="1" t="s">
        <v>99</v>
      </c>
      <c r="BU538" s="1">
        <v>591</v>
      </c>
      <c r="BV538" s="1">
        <v>19.7</v>
      </c>
      <c r="BY538" s="1" t="s">
        <v>119</v>
      </c>
      <c r="BZ538" s="1" t="s">
        <v>120</v>
      </c>
      <c r="CA538" s="1" t="s">
        <v>102</v>
      </c>
      <c r="CI538" s="1">
        <v>2</v>
      </c>
      <c r="CJ538" s="1">
        <v>1</v>
      </c>
      <c r="CK538" s="1">
        <v>0.74409000000000003</v>
      </c>
    </row>
    <row r="539" spans="1:89">
      <c r="A539">
        <v>594</v>
      </c>
      <c r="B539" t="s">
        <v>82</v>
      </c>
      <c r="C539">
        <v>4</v>
      </c>
      <c r="D539">
        <v>446849</v>
      </c>
      <c r="E539" t="s">
        <v>899</v>
      </c>
      <c r="F539" t="s">
        <v>84</v>
      </c>
      <c r="G539">
        <v>63</v>
      </c>
      <c r="H539" t="s">
        <v>85</v>
      </c>
      <c r="I539" s="6">
        <v>43750</v>
      </c>
      <c r="J539" t="s">
        <v>235</v>
      </c>
      <c r="K539" t="s">
        <v>87</v>
      </c>
      <c r="L539" t="s">
        <v>88</v>
      </c>
      <c r="M539" t="s">
        <v>116</v>
      </c>
      <c r="N539" t="s">
        <v>124</v>
      </c>
      <c r="O539"/>
      <c r="P539" t="s">
        <v>118</v>
      </c>
      <c r="Q539" s="6">
        <v>43763</v>
      </c>
      <c r="R539">
        <v>3</v>
      </c>
      <c r="S539">
        <v>20</v>
      </c>
      <c r="T539">
        <v>8</v>
      </c>
      <c r="U539" t="s">
        <v>92</v>
      </c>
      <c r="V539" t="s">
        <v>93</v>
      </c>
      <c r="W539" t="s">
        <v>524</v>
      </c>
      <c r="X539">
        <v>1</v>
      </c>
      <c r="Y539">
        <v>1</v>
      </c>
      <c r="Z539">
        <v>1</v>
      </c>
      <c r="AA539">
        <v>1</v>
      </c>
      <c r="AB539" t="s">
        <v>95</v>
      </c>
      <c r="AC539" t="s">
        <v>93</v>
      </c>
      <c r="AD539" t="s">
        <v>95</v>
      </c>
      <c r="AE539">
        <v>0</v>
      </c>
      <c r="AF539" t="s">
        <v>93</v>
      </c>
      <c r="AG539"/>
      <c r="AH539"/>
      <c r="AI539" t="s">
        <v>14</v>
      </c>
      <c r="AJ539" t="s">
        <v>85</v>
      </c>
      <c r="AK539" s="6">
        <v>44038</v>
      </c>
      <c r="AL539"/>
      <c r="AM539"/>
      <c r="AN539"/>
      <c r="AO539"/>
      <c r="AP539"/>
      <c r="AQ539"/>
      <c r="AR539"/>
      <c r="AS539"/>
      <c r="AT539"/>
      <c r="AU539"/>
      <c r="AV539"/>
      <c r="AW539"/>
      <c r="AX539"/>
      <c r="AY539"/>
      <c r="AZ539"/>
      <c r="BA539"/>
      <c r="BB539"/>
      <c r="BC539"/>
      <c r="BD539">
        <v>99</v>
      </c>
      <c r="BE539"/>
      <c r="BF539"/>
      <c r="BG539"/>
      <c r="BH539"/>
      <c r="BI539"/>
      <c r="BJ539"/>
      <c r="BK539" s="6">
        <v>44038</v>
      </c>
      <c r="BL539">
        <v>1</v>
      </c>
      <c r="BO539" s="1">
        <v>579</v>
      </c>
      <c r="BP539" s="1">
        <v>19.3</v>
      </c>
      <c r="BS539" s="1">
        <v>19.866700000000002</v>
      </c>
      <c r="BT539" s="1" t="s">
        <v>99</v>
      </c>
      <c r="BU539" s="1">
        <v>596</v>
      </c>
      <c r="BV539" s="1">
        <v>19.87</v>
      </c>
      <c r="BY539" s="1" t="s">
        <v>135</v>
      </c>
      <c r="BZ539" s="1" t="s">
        <v>101</v>
      </c>
      <c r="CA539" s="1" t="s">
        <v>102</v>
      </c>
      <c r="CB539" s="1" t="s">
        <v>103</v>
      </c>
      <c r="CI539" s="1">
        <v>2</v>
      </c>
      <c r="CJ539" s="1">
        <v>1</v>
      </c>
      <c r="CK539" s="1">
        <v>0.84052000000000004</v>
      </c>
    </row>
    <row r="540" spans="1:89">
      <c r="A540">
        <v>221</v>
      </c>
      <c r="B540" t="s">
        <v>82</v>
      </c>
      <c r="C540">
        <v>4</v>
      </c>
      <c r="D540">
        <v>435190</v>
      </c>
      <c r="E540" t="s">
        <v>900</v>
      </c>
      <c r="F540" t="s">
        <v>84</v>
      </c>
      <c r="G540">
        <v>63</v>
      </c>
      <c r="H540" t="s">
        <v>85</v>
      </c>
      <c r="I540" s="6">
        <v>43640</v>
      </c>
      <c r="J540" t="s">
        <v>123</v>
      </c>
      <c r="K540" t="s">
        <v>155</v>
      </c>
      <c r="L540" t="s">
        <v>156</v>
      </c>
      <c r="M540" t="s">
        <v>116</v>
      </c>
      <c r="N540" t="s">
        <v>157</v>
      </c>
      <c r="O540"/>
      <c r="P540" t="s">
        <v>118</v>
      </c>
      <c r="Q540" s="6">
        <v>43658</v>
      </c>
      <c r="R540">
        <v>1.3</v>
      </c>
      <c r="S540">
        <v>22</v>
      </c>
      <c r="T540">
        <v>0</v>
      </c>
      <c r="U540" t="s">
        <v>93</v>
      </c>
      <c r="V540" t="s">
        <v>93</v>
      </c>
      <c r="W540" t="s">
        <v>524</v>
      </c>
      <c r="X540">
        <v>1</v>
      </c>
      <c r="Y540">
        <v>1</v>
      </c>
      <c r="Z540">
        <v>1</v>
      </c>
      <c r="AA540">
        <v>1</v>
      </c>
      <c r="AB540" t="s">
        <v>95</v>
      </c>
      <c r="AC540" t="s">
        <v>93</v>
      </c>
      <c r="AD540" t="s">
        <v>172</v>
      </c>
      <c r="AE540" t="s">
        <v>134</v>
      </c>
      <c r="AF540" t="s">
        <v>93</v>
      </c>
      <c r="AG540">
        <v>2</v>
      </c>
      <c r="AH540"/>
      <c r="AI540" t="s">
        <v>85</v>
      </c>
      <c r="AJ540" t="s">
        <v>85</v>
      </c>
      <c r="AK540" s="6">
        <v>44006</v>
      </c>
      <c r="AL540"/>
      <c r="AM540"/>
      <c r="AN540"/>
      <c r="AO540"/>
      <c r="AP540"/>
      <c r="AQ540"/>
      <c r="AR540"/>
      <c r="AS540"/>
      <c r="AT540"/>
      <c r="AU540"/>
      <c r="AV540"/>
      <c r="AW540"/>
      <c r="AX540"/>
      <c r="AY540"/>
      <c r="AZ540"/>
      <c r="BA540"/>
      <c r="BB540"/>
      <c r="BC540"/>
      <c r="BD540">
        <v>99</v>
      </c>
      <c r="BE540"/>
      <c r="BF540"/>
      <c r="BG540"/>
      <c r="BH540"/>
      <c r="BI540"/>
      <c r="BJ540"/>
      <c r="BK540" s="6">
        <v>44006</v>
      </c>
      <c r="BL540">
        <v>0</v>
      </c>
      <c r="BO540" s="1">
        <v>601</v>
      </c>
      <c r="BP540" s="1">
        <v>20.03</v>
      </c>
      <c r="BS540" s="1">
        <v>20.033300000000001</v>
      </c>
      <c r="BT540" s="1" t="s">
        <v>174</v>
      </c>
      <c r="BU540" s="1">
        <v>601</v>
      </c>
      <c r="BV540" s="1">
        <v>20.03</v>
      </c>
      <c r="BY540" s="1" t="s">
        <v>119</v>
      </c>
      <c r="BZ540" s="1" t="s">
        <v>120</v>
      </c>
      <c r="CA540" s="1" t="s">
        <v>102</v>
      </c>
      <c r="CB540" s="1" t="s">
        <v>103</v>
      </c>
      <c r="CI540" s="1">
        <v>2</v>
      </c>
      <c r="CJ540" s="1">
        <v>1</v>
      </c>
      <c r="CK540" s="1">
        <v>0.83372999999999997</v>
      </c>
    </row>
    <row r="541" spans="1:89">
      <c r="A541">
        <v>574</v>
      </c>
      <c r="B541" t="s">
        <v>82</v>
      </c>
      <c r="C541">
        <v>4</v>
      </c>
      <c r="D541">
        <v>466926</v>
      </c>
      <c r="E541" t="s">
        <v>901</v>
      </c>
      <c r="F541" t="s">
        <v>84</v>
      </c>
      <c r="G541">
        <v>63</v>
      </c>
      <c r="H541" t="s">
        <v>85</v>
      </c>
      <c r="I541" s="6">
        <v>43962</v>
      </c>
      <c r="J541" t="s">
        <v>86</v>
      </c>
      <c r="K541" t="s">
        <v>114</v>
      </c>
      <c r="L541" t="s">
        <v>88</v>
      </c>
      <c r="M541" t="s">
        <v>116</v>
      </c>
      <c r="N541" t="s">
        <v>124</v>
      </c>
      <c r="O541"/>
      <c r="P541" t="s">
        <v>118</v>
      </c>
      <c r="Q541" s="6">
        <v>43971</v>
      </c>
      <c r="R541">
        <v>4.5</v>
      </c>
      <c r="S541">
        <v>50</v>
      </c>
      <c r="T541">
        <v>20</v>
      </c>
      <c r="U541" t="s">
        <v>206</v>
      </c>
      <c r="V541" t="s">
        <v>93</v>
      </c>
      <c r="W541" t="s">
        <v>94</v>
      </c>
      <c r="X541">
        <v>1</v>
      </c>
      <c r="Y541">
        <v>1</v>
      </c>
      <c r="Z541">
        <v>1</v>
      </c>
      <c r="AA541">
        <v>1</v>
      </c>
      <c r="AB541" t="s">
        <v>95</v>
      </c>
      <c r="AC541" t="s">
        <v>93</v>
      </c>
      <c r="AD541" t="s">
        <v>96</v>
      </c>
      <c r="AE541">
        <v>0</v>
      </c>
      <c r="AF541" t="s">
        <v>93</v>
      </c>
      <c r="AG541">
        <v>2</v>
      </c>
      <c r="AH541"/>
      <c r="AI541" t="s">
        <v>14</v>
      </c>
      <c r="AJ541" t="s">
        <v>85</v>
      </c>
      <c r="AK541" s="6">
        <v>44090</v>
      </c>
      <c r="AL541"/>
      <c r="AM541"/>
      <c r="AN541"/>
      <c r="AO541"/>
      <c r="AP541"/>
      <c r="AQ541"/>
      <c r="AR541"/>
      <c r="AS541"/>
      <c r="AT541"/>
      <c r="AU541"/>
      <c r="AV541"/>
      <c r="AW541"/>
      <c r="AX541"/>
      <c r="AY541"/>
      <c r="AZ541"/>
      <c r="BA541"/>
      <c r="BB541"/>
      <c r="BC541"/>
      <c r="BD541">
        <v>99</v>
      </c>
      <c r="BE541"/>
      <c r="BF541"/>
      <c r="BG541"/>
      <c r="BH541"/>
      <c r="BI541"/>
      <c r="BJ541"/>
      <c r="BK541" s="6">
        <v>44090</v>
      </c>
      <c r="BL541">
        <v>0</v>
      </c>
      <c r="BO541" s="1">
        <v>606</v>
      </c>
      <c r="BP541" s="1">
        <v>20.2</v>
      </c>
      <c r="BS541" s="1">
        <v>20.5</v>
      </c>
      <c r="BT541" s="1" t="s">
        <v>174</v>
      </c>
      <c r="BU541" s="1">
        <v>615</v>
      </c>
      <c r="BV541" s="1">
        <v>20.5</v>
      </c>
      <c r="BY541" s="1" t="s">
        <v>119</v>
      </c>
      <c r="BZ541" s="1" t="s">
        <v>120</v>
      </c>
      <c r="CA541" s="1" t="s">
        <v>121</v>
      </c>
      <c r="CB541" s="1" t="s">
        <v>95</v>
      </c>
      <c r="CI541" s="1">
        <v>2</v>
      </c>
      <c r="CJ541" s="1">
        <v>1</v>
      </c>
      <c r="CK541" s="1">
        <v>0.83216000000000001</v>
      </c>
    </row>
    <row r="542" spans="1:89">
      <c r="A542">
        <v>727</v>
      </c>
      <c r="B542" t="s">
        <v>82</v>
      </c>
      <c r="C542">
        <v>4</v>
      </c>
      <c r="D542">
        <v>418292</v>
      </c>
      <c r="E542" t="s">
        <v>902</v>
      </c>
      <c r="F542" t="s">
        <v>84</v>
      </c>
      <c r="G542">
        <v>63</v>
      </c>
      <c r="H542" t="s">
        <v>85</v>
      </c>
      <c r="I542" s="6">
        <v>43509</v>
      </c>
      <c r="J542" t="s">
        <v>86</v>
      </c>
      <c r="K542" t="s">
        <v>87</v>
      </c>
      <c r="L542" t="s">
        <v>144</v>
      </c>
      <c r="M542" t="s">
        <v>89</v>
      </c>
      <c r="N542" t="s">
        <v>90</v>
      </c>
      <c r="O542"/>
      <c r="P542" t="s">
        <v>91</v>
      </c>
      <c r="Q542" s="6">
        <v>43516</v>
      </c>
      <c r="R542"/>
      <c r="S542">
        <v>14</v>
      </c>
      <c r="T542">
        <v>4</v>
      </c>
      <c r="U542" t="s">
        <v>92</v>
      </c>
      <c r="V542"/>
      <c r="W542" t="s">
        <v>111</v>
      </c>
      <c r="X542">
        <v>1</v>
      </c>
      <c r="Y542">
        <v>1</v>
      </c>
      <c r="Z542">
        <v>1</v>
      </c>
      <c r="AA542">
        <v>1</v>
      </c>
      <c r="AB542" t="s">
        <v>95</v>
      </c>
      <c r="AC542" t="s">
        <v>93</v>
      </c>
      <c r="AD542" t="s">
        <v>128</v>
      </c>
      <c r="AE542">
        <v>0</v>
      </c>
      <c r="AF542" t="s">
        <v>93</v>
      </c>
      <c r="AG542">
        <v>2</v>
      </c>
      <c r="AH542"/>
      <c r="AI542" t="s">
        <v>85</v>
      </c>
      <c r="AJ542"/>
      <c r="AK542"/>
      <c r="AL542"/>
      <c r="AM542"/>
      <c r="AN542"/>
      <c r="AO542"/>
      <c r="AP542"/>
      <c r="AQ542"/>
      <c r="AR542"/>
      <c r="AS542"/>
      <c r="AT542"/>
      <c r="AU542"/>
      <c r="AV542"/>
      <c r="AW542"/>
      <c r="AX542"/>
      <c r="AY542"/>
      <c r="AZ542"/>
      <c r="BA542"/>
      <c r="BB542"/>
      <c r="BC542"/>
      <c r="BD542">
        <v>99</v>
      </c>
      <c r="BE542"/>
      <c r="BF542"/>
      <c r="BG542"/>
      <c r="BH542"/>
      <c r="BI542"/>
      <c r="BJ542"/>
      <c r="BK542" s="6">
        <v>43690</v>
      </c>
      <c r="BL542">
        <v>1</v>
      </c>
      <c r="BO542" s="1">
        <v>985</v>
      </c>
      <c r="BP542" s="1">
        <v>32.83</v>
      </c>
      <c r="BS542" s="1">
        <v>21.1</v>
      </c>
      <c r="BT542" s="1" t="s">
        <v>99</v>
      </c>
      <c r="BU542" s="1">
        <v>633</v>
      </c>
      <c r="BV542" s="1">
        <v>21.1</v>
      </c>
      <c r="BY542" s="1" t="s">
        <v>119</v>
      </c>
      <c r="BZ542" s="1" t="s">
        <v>120</v>
      </c>
      <c r="CA542" s="1" t="s">
        <v>121</v>
      </c>
      <c r="CB542" s="1" t="s">
        <v>103</v>
      </c>
      <c r="CI542" s="1">
        <v>2</v>
      </c>
      <c r="CJ542" s="1">
        <v>1</v>
      </c>
      <c r="CK542" s="1">
        <v>0.67786000000000002</v>
      </c>
    </row>
    <row r="543" spans="1:89">
      <c r="A543">
        <v>776</v>
      </c>
      <c r="B543" t="s">
        <v>82</v>
      </c>
      <c r="C543">
        <v>4</v>
      </c>
      <c r="D543">
        <v>453053</v>
      </c>
      <c r="E543" t="s">
        <v>903</v>
      </c>
      <c r="F543" t="s">
        <v>84</v>
      </c>
      <c r="G543">
        <v>63</v>
      </c>
      <c r="H543" t="s">
        <v>85</v>
      </c>
      <c r="I543" s="6">
        <v>43789</v>
      </c>
      <c r="J543" t="s">
        <v>86</v>
      </c>
      <c r="K543" t="s">
        <v>280</v>
      </c>
      <c r="L543" t="s">
        <v>115</v>
      </c>
      <c r="M543" t="s">
        <v>89</v>
      </c>
      <c r="N543" t="s">
        <v>90</v>
      </c>
      <c r="O543"/>
      <c r="P543" t="s">
        <v>91</v>
      </c>
      <c r="Q543" s="6">
        <v>43808</v>
      </c>
      <c r="R543">
        <v>1.3</v>
      </c>
      <c r="S543">
        <v>3</v>
      </c>
      <c r="T543">
        <v>2</v>
      </c>
      <c r="U543" t="s">
        <v>93</v>
      </c>
      <c r="V543" t="s">
        <v>93</v>
      </c>
      <c r="W543" t="s">
        <v>111</v>
      </c>
      <c r="X543">
        <v>1</v>
      </c>
      <c r="Y543">
        <v>1</v>
      </c>
      <c r="Z543">
        <v>1</v>
      </c>
      <c r="AA543">
        <v>1</v>
      </c>
      <c r="AB543" t="s">
        <v>95</v>
      </c>
      <c r="AC543" t="s">
        <v>98</v>
      </c>
      <c r="AD543" t="s">
        <v>96</v>
      </c>
      <c r="AE543">
        <v>0</v>
      </c>
      <c r="AF543" t="s">
        <v>93</v>
      </c>
      <c r="AG543"/>
      <c r="AH543"/>
      <c r="AI543" t="s">
        <v>85</v>
      </c>
      <c r="AJ543"/>
      <c r="AK543"/>
      <c r="AL543">
        <v>1</v>
      </c>
      <c r="AM543" s="6">
        <v>43831</v>
      </c>
      <c r="AN543" t="s">
        <v>511</v>
      </c>
      <c r="AO543">
        <v>8</v>
      </c>
      <c r="AP543">
        <v>2</v>
      </c>
      <c r="AQ543" s="6">
        <v>44103</v>
      </c>
      <c r="AR543"/>
      <c r="AS543"/>
      <c r="AT543"/>
      <c r="AU543"/>
      <c r="AV543"/>
      <c r="AW543"/>
      <c r="AX543"/>
      <c r="AY543"/>
      <c r="AZ543"/>
      <c r="BA543"/>
      <c r="BB543"/>
      <c r="BC543"/>
      <c r="BD543">
        <v>99</v>
      </c>
      <c r="BE543"/>
      <c r="BF543"/>
      <c r="BG543"/>
      <c r="BH543"/>
      <c r="BI543"/>
      <c r="BJ543"/>
      <c r="BK543" s="6">
        <v>44103</v>
      </c>
      <c r="BL543">
        <v>0</v>
      </c>
      <c r="BO543" s="1">
        <v>644</v>
      </c>
      <c r="BP543" s="1">
        <v>21.47</v>
      </c>
      <c r="BS543" s="1">
        <v>22.033300000000001</v>
      </c>
      <c r="BT543" s="1" t="s">
        <v>99</v>
      </c>
      <c r="BU543" s="1">
        <v>661</v>
      </c>
      <c r="BV543" s="1">
        <v>22.03</v>
      </c>
      <c r="BY543" s="1" t="s">
        <v>95</v>
      </c>
      <c r="BZ543" s="1" t="s">
        <v>101</v>
      </c>
      <c r="CA543" s="1" t="s">
        <v>102</v>
      </c>
      <c r="CB543" s="1" t="s">
        <v>103</v>
      </c>
      <c r="CI543" s="1">
        <v>2</v>
      </c>
      <c r="CJ543" s="1">
        <v>1</v>
      </c>
      <c r="CK543" s="1">
        <v>0.81981000000000004</v>
      </c>
    </row>
    <row r="544" spans="1:89">
      <c r="A544">
        <v>745</v>
      </c>
      <c r="B544" t="s">
        <v>82</v>
      </c>
      <c r="C544">
        <v>4</v>
      </c>
      <c r="D544" t="s">
        <v>904</v>
      </c>
      <c r="E544" t="s">
        <v>905</v>
      </c>
      <c r="F544" t="s">
        <v>84</v>
      </c>
      <c r="G544">
        <v>63</v>
      </c>
      <c r="H544" t="s">
        <v>95</v>
      </c>
      <c r="I544" s="6">
        <v>43776</v>
      </c>
      <c r="J544" t="s">
        <v>244</v>
      </c>
      <c r="K544" t="s">
        <v>109</v>
      </c>
      <c r="L544" t="s">
        <v>110</v>
      </c>
      <c r="M544" t="s">
        <v>89</v>
      </c>
      <c r="N544" t="s">
        <v>90</v>
      </c>
      <c r="O544"/>
      <c r="P544" t="s">
        <v>85</v>
      </c>
      <c r="Q544"/>
      <c r="R544"/>
      <c r="S544"/>
      <c r="T544"/>
      <c r="U544"/>
      <c r="V544"/>
      <c r="W544" t="s">
        <v>111</v>
      </c>
      <c r="X544">
        <v>1</v>
      </c>
      <c r="Y544">
        <v>1</v>
      </c>
      <c r="Z544">
        <v>1</v>
      </c>
      <c r="AA544">
        <v>1</v>
      </c>
      <c r="AB544" t="s">
        <v>95</v>
      </c>
      <c r="AC544" t="s">
        <v>95</v>
      </c>
      <c r="AD544" t="s">
        <v>95</v>
      </c>
      <c r="AE544">
        <v>0</v>
      </c>
      <c r="AF544" t="s">
        <v>93</v>
      </c>
      <c r="AG544">
        <v>2</v>
      </c>
      <c r="AH544"/>
      <c r="AI544" t="s">
        <v>85</v>
      </c>
      <c r="AJ544"/>
      <c r="AK544"/>
      <c r="AL544"/>
      <c r="AM544"/>
      <c r="AN544"/>
      <c r="AO544"/>
      <c r="AP544"/>
      <c r="AQ544"/>
      <c r="AR544"/>
      <c r="AS544"/>
      <c r="AT544"/>
      <c r="AU544"/>
      <c r="AV544"/>
      <c r="AW544"/>
      <c r="AX544"/>
      <c r="AY544"/>
      <c r="AZ544"/>
      <c r="BA544"/>
      <c r="BB544"/>
      <c r="BC544"/>
      <c r="BD544">
        <v>99</v>
      </c>
      <c r="BE544"/>
      <c r="BF544"/>
      <c r="BG544"/>
      <c r="BH544"/>
      <c r="BI544"/>
      <c r="BJ544"/>
      <c r="BK544" s="6">
        <v>43993</v>
      </c>
      <c r="BL544">
        <v>1</v>
      </c>
      <c r="BO544" s="1">
        <v>658</v>
      </c>
      <c r="BP544" s="1">
        <v>21.93</v>
      </c>
      <c r="BS544" s="1">
        <v>22.4</v>
      </c>
      <c r="BT544" s="1" t="s">
        <v>125</v>
      </c>
      <c r="BU544" s="1">
        <v>672</v>
      </c>
      <c r="BV544" s="1">
        <v>22.4</v>
      </c>
      <c r="BY544" s="1" t="s">
        <v>135</v>
      </c>
      <c r="BZ544" s="1" t="s">
        <v>120</v>
      </c>
      <c r="CA544" s="1" t="s">
        <v>121</v>
      </c>
      <c r="CB544" s="1" t="s">
        <v>103</v>
      </c>
      <c r="CI544" s="1">
        <v>2</v>
      </c>
      <c r="CJ544" s="1">
        <v>1</v>
      </c>
      <c r="CK544" s="1">
        <v>0.81508999999999998</v>
      </c>
    </row>
    <row r="545" spans="1:89">
      <c r="A545">
        <v>802</v>
      </c>
      <c r="B545" t="s">
        <v>82</v>
      </c>
      <c r="C545">
        <v>4</v>
      </c>
      <c r="D545" t="s">
        <v>906</v>
      </c>
      <c r="E545" t="s">
        <v>907</v>
      </c>
      <c r="F545" t="s">
        <v>84</v>
      </c>
      <c r="G545">
        <v>63</v>
      </c>
      <c r="H545" t="s">
        <v>85</v>
      </c>
      <c r="I545" s="6">
        <v>43714</v>
      </c>
      <c r="J545" t="s">
        <v>244</v>
      </c>
      <c r="K545" t="s">
        <v>109</v>
      </c>
      <c r="L545" t="s">
        <v>110</v>
      </c>
      <c r="M545" t="s">
        <v>89</v>
      </c>
      <c r="N545" t="s">
        <v>90</v>
      </c>
      <c r="O545"/>
      <c r="P545" t="s">
        <v>85</v>
      </c>
      <c r="Q545"/>
      <c r="R545"/>
      <c r="S545"/>
      <c r="T545"/>
      <c r="U545"/>
      <c r="V545"/>
      <c r="W545" t="s">
        <v>171</v>
      </c>
      <c r="X545">
        <v>1</v>
      </c>
      <c r="Y545">
        <v>1</v>
      </c>
      <c r="Z545">
        <v>1</v>
      </c>
      <c r="AA545">
        <v>1</v>
      </c>
      <c r="AB545" t="s">
        <v>95</v>
      </c>
      <c r="AC545" t="s">
        <v>95</v>
      </c>
      <c r="AD545" t="s">
        <v>95</v>
      </c>
      <c r="AE545" t="s">
        <v>134</v>
      </c>
      <c r="AF545" t="s">
        <v>93</v>
      </c>
      <c r="AG545">
        <v>2</v>
      </c>
      <c r="AH545"/>
      <c r="AI545" t="s">
        <v>85</v>
      </c>
      <c r="AJ545"/>
      <c r="AK545"/>
      <c r="AL545">
        <v>1</v>
      </c>
      <c r="AM545" s="6">
        <v>43726</v>
      </c>
      <c r="AN545" t="s">
        <v>207</v>
      </c>
      <c r="AO545">
        <v>6</v>
      </c>
      <c r="AP545">
        <v>1</v>
      </c>
      <c r="AQ545" s="6">
        <v>44099</v>
      </c>
      <c r="AR545"/>
      <c r="AS545"/>
      <c r="AT545"/>
      <c r="AU545"/>
      <c r="AV545"/>
      <c r="AW545"/>
      <c r="AX545"/>
      <c r="AY545"/>
      <c r="AZ545"/>
      <c r="BA545"/>
      <c r="BB545"/>
      <c r="BC545"/>
      <c r="BD545">
        <v>99</v>
      </c>
      <c r="BE545"/>
      <c r="BF545"/>
      <c r="BG545"/>
      <c r="BH545"/>
      <c r="BI545"/>
      <c r="BJ545"/>
      <c r="BK545" s="6">
        <v>44099</v>
      </c>
      <c r="BL545">
        <v>0</v>
      </c>
      <c r="BO545" s="1">
        <v>656</v>
      </c>
      <c r="BP545" s="1">
        <v>21.87</v>
      </c>
      <c r="BS545" s="1">
        <v>22.8</v>
      </c>
      <c r="BT545" s="1" t="s">
        <v>174</v>
      </c>
      <c r="BU545" s="1">
        <v>684</v>
      </c>
      <c r="BV545" s="1">
        <v>22.8</v>
      </c>
      <c r="BY545" s="1" t="s">
        <v>119</v>
      </c>
      <c r="BZ545" s="1" t="s">
        <v>120</v>
      </c>
      <c r="CA545" s="1" t="s">
        <v>102</v>
      </c>
      <c r="CB545" s="1" t="s">
        <v>103</v>
      </c>
      <c r="CI545" s="1">
        <v>2</v>
      </c>
      <c r="CJ545" s="1">
        <v>1</v>
      </c>
      <c r="CK545" s="1">
        <v>0.81577</v>
      </c>
    </row>
    <row r="546" spans="1:89">
      <c r="A546">
        <v>25</v>
      </c>
      <c r="B546" t="s">
        <v>193</v>
      </c>
      <c r="C546" t="s">
        <v>212</v>
      </c>
      <c r="D546">
        <v>672385</v>
      </c>
      <c r="E546" t="s">
        <v>908</v>
      </c>
      <c r="F546" t="s">
        <v>84</v>
      </c>
      <c r="G546">
        <v>63</v>
      </c>
      <c r="H546" t="s">
        <v>103</v>
      </c>
      <c r="I546" s="6">
        <v>42804</v>
      </c>
      <c r="J546" t="s">
        <v>127</v>
      </c>
      <c r="K546" t="s">
        <v>114</v>
      </c>
      <c r="L546" t="s">
        <v>88</v>
      </c>
      <c r="M546" t="s">
        <v>116</v>
      </c>
      <c r="N546" t="s">
        <v>230</v>
      </c>
      <c r="O546">
        <v>0</v>
      </c>
      <c r="P546" t="s">
        <v>118</v>
      </c>
      <c r="Q546" s="6">
        <v>42814</v>
      </c>
      <c r="R546" t="s">
        <v>909</v>
      </c>
      <c r="S546">
        <v>55</v>
      </c>
      <c r="T546">
        <v>23</v>
      </c>
      <c r="U546" t="s">
        <v>92</v>
      </c>
      <c r="V546" t="s">
        <v>93</v>
      </c>
      <c r="W546" t="s">
        <v>94</v>
      </c>
      <c r="X546">
        <v>1</v>
      </c>
      <c r="Y546">
        <v>0</v>
      </c>
      <c r="Z546">
        <v>0</v>
      </c>
      <c r="AA546">
        <v>1</v>
      </c>
      <c r="AB546" t="s">
        <v>95</v>
      </c>
      <c r="AC546" t="s">
        <v>95</v>
      </c>
      <c r="AD546" t="s">
        <v>172</v>
      </c>
      <c r="AE546">
        <v>0</v>
      </c>
      <c r="AF546" t="s">
        <v>93</v>
      </c>
      <c r="AG546"/>
      <c r="AH546"/>
      <c r="AI546" t="s">
        <v>14</v>
      </c>
      <c r="AJ546" t="s">
        <v>95</v>
      </c>
      <c r="AK546"/>
      <c r="AL546"/>
      <c r="AM546"/>
      <c r="AN546"/>
      <c r="AO546"/>
      <c r="AP546"/>
      <c r="AQ546"/>
      <c r="AR546"/>
      <c r="AS546"/>
      <c r="AT546"/>
      <c r="AU546"/>
      <c r="AV546"/>
      <c r="AW546"/>
      <c r="AX546"/>
      <c r="AY546"/>
      <c r="AZ546"/>
      <c r="BA546"/>
      <c r="BB546"/>
      <c r="BC546"/>
      <c r="BD546">
        <v>99</v>
      </c>
      <c r="BE546"/>
      <c r="BF546"/>
      <c r="BG546"/>
      <c r="BH546"/>
      <c r="BI546"/>
      <c r="BJ546"/>
      <c r="BK546" s="6">
        <v>43358</v>
      </c>
      <c r="BL546">
        <v>1</v>
      </c>
      <c r="BO546" s="1">
        <v>673</v>
      </c>
      <c r="BP546" s="1">
        <v>22.43</v>
      </c>
      <c r="BS546" s="1">
        <v>23.1</v>
      </c>
      <c r="BT546" s="1" t="s">
        <v>99</v>
      </c>
      <c r="BU546" s="1">
        <v>693</v>
      </c>
      <c r="BV546" s="1">
        <v>23.1</v>
      </c>
      <c r="BY546" s="1" t="s">
        <v>135</v>
      </c>
      <c r="BZ546" s="1" t="s">
        <v>120</v>
      </c>
      <c r="CA546" s="1" t="s">
        <v>121</v>
      </c>
      <c r="CB546" s="1" t="s">
        <v>103</v>
      </c>
      <c r="CI546" s="1">
        <v>2</v>
      </c>
      <c r="CJ546" s="1">
        <v>1</v>
      </c>
      <c r="CK546" s="1">
        <v>0.80991999999999997</v>
      </c>
    </row>
    <row r="547" spans="1:89">
      <c r="A547">
        <v>57</v>
      </c>
      <c r="B547" t="s">
        <v>193</v>
      </c>
      <c r="C547" t="s">
        <v>212</v>
      </c>
      <c r="D547">
        <v>806537</v>
      </c>
      <c r="E547" t="s">
        <v>910</v>
      </c>
      <c r="F547" t="s">
        <v>84</v>
      </c>
      <c r="G547">
        <v>63</v>
      </c>
      <c r="H547" t="s">
        <v>85</v>
      </c>
      <c r="I547" s="6">
        <v>43781</v>
      </c>
      <c r="J547" t="s">
        <v>127</v>
      </c>
      <c r="K547" t="s">
        <v>109</v>
      </c>
      <c r="L547" t="s">
        <v>110</v>
      </c>
      <c r="M547" t="s">
        <v>89</v>
      </c>
      <c r="N547" t="s">
        <v>90</v>
      </c>
      <c r="O547">
        <v>0</v>
      </c>
      <c r="P547" t="s">
        <v>85</v>
      </c>
      <c r="Q547"/>
      <c r="R547"/>
      <c r="S547"/>
      <c r="T547"/>
      <c r="U547"/>
      <c r="V547"/>
      <c r="W547" t="s">
        <v>95</v>
      </c>
      <c r="X547">
        <v>1</v>
      </c>
      <c r="Y547">
        <v>0</v>
      </c>
      <c r="Z547">
        <v>0</v>
      </c>
      <c r="AA547">
        <v>1</v>
      </c>
      <c r="AB547" t="s">
        <v>95</v>
      </c>
      <c r="AC547" t="s">
        <v>95</v>
      </c>
      <c r="AD547" t="s">
        <v>95</v>
      </c>
      <c r="AE547" t="s">
        <v>95</v>
      </c>
      <c r="AF547" t="s">
        <v>95</v>
      </c>
      <c r="AG547">
        <v>2</v>
      </c>
      <c r="AH547"/>
      <c r="AI547" t="s">
        <v>95</v>
      </c>
      <c r="AJ547" t="s">
        <v>103</v>
      </c>
      <c r="AK547" s="6">
        <v>43797</v>
      </c>
      <c r="AL547">
        <v>1</v>
      </c>
      <c r="AM547" s="6">
        <v>43810</v>
      </c>
      <c r="AN547" s="7" t="s">
        <v>1421</v>
      </c>
      <c r="AO547"/>
      <c r="AP547"/>
      <c r="AQ547" s="6">
        <v>44043</v>
      </c>
      <c r="AR547"/>
      <c r="AS547"/>
      <c r="AT547"/>
      <c r="AU547"/>
      <c r="AV547"/>
      <c r="AW547"/>
      <c r="AX547"/>
      <c r="AY547"/>
      <c r="AZ547"/>
      <c r="BA547"/>
      <c r="BB547"/>
      <c r="BC547"/>
      <c r="BD547">
        <v>99</v>
      </c>
      <c r="BE547"/>
      <c r="BF547"/>
      <c r="BG547"/>
      <c r="BH547"/>
      <c r="BI547"/>
      <c r="BJ547"/>
      <c r="BK547" s="6">
        <v>44043</v>
      </c>
      <c r="BL547">
        <v>0</v>
      </c>
      <c r="BO547" s="1">
        <v>664</v>
      </c>
      <c r="BP547" s="1">
        <v>22.13</v>
      </c>
      <c r="BS547" s="1">
        <v>23.133299999999998</v>
      </c>
      <c r="BT547" s="1" t="s">
        <v>99</v>
      </c>
      <c r="BU547" s="1">
        <v>694</v>
      </c>
      <c r="BV547" s="1">
        <v>23.13</v>
      </c>
      <c r="BW547" s="1">
        <v>333</v>
      </c>
      <c r="BX547" s="1">
        <v>11.1</v>
      </c>
      <c r="BY547" s="1" t="s">
        <v>119</v>
      </c>
      <c r="BZ547" s="1" t="s">
        <v>120</v>
      </c>
      <c r="CA547" s="1" t="s">
        <v>102</v>
      </c>
      <c r="CB547" s="1" t="s">
        <v>103</v>
      </c>
      <c r="CC547" s="1" t="s">
        <v>104</v>
      </c>
      <c r="CD547" s="1" t="s">
        <v>131</v>
      </c>
      <c r="CI547" s="1">
        <v>2</v>
      </c>
      <c r="CJ547" s="1">
        <v>1</v>
      </c>
      <c r="CK547" s="1">
        <v>0.81303999999999998</v>
      </c>
    </row>
    <row r="548" spans="1:89">
      <c r="A548">
        <v>421</v>
      </c>
      <c r="B548" t="s">
        <v>82</v>
      </c>
      <c r="C548">
        <v>4</v>
      </c>
      <c r="D548">
        <v>464997</v>
      </c>
      <c r="E548" t="s">
        <v>911</v>
      </c>
      <c r="F548" t="s">
        <v>107</v>
      </c>
      <c r="G548">
        <v>64</v>
      </c>
      <c r="H548" t="s">
        <v>85</v>
      </c>
      <c r="I548" s="6">
        <v>43942</v>
      </c>
      <c r="J548" t="s">
        <v>160</v>
      </c>
      <c r="K548" t="s">
        <v>280</v>
      </c>
      <c r="L548" t="s">
        <v>144</v>
      </c>
      <c r="M548" t="s">
        <v>116</v>
      </c>
      <c r="N548" t="s">
        <v>190</v>
      </c>
      <c r="O548"/>
      <c r="P548" t="s">
        <v>118</v>
      </c>
      <c r="Q548" s="6">
        <v>43957</v>
      </c>
      <c r="R548">
        <v>5</v>
      </c>
      <c r="S548">
        <v>37</v>
      </c>
      <c r="T548">
        <v>5</v>
      </c>
      <c r="U548" t="s">
        <v>209</v>
      </c>
      <c r="V548" t="s">
        <v>93</v>
      </c>
      <c r="W548" t="s">
        <v>111</v>
      </c>
      <c r="X548">
        <v>1</v>
      </c>
      <c r="Y548">
        <v>1</v>
      </c>
      <c r="Z548">
        <v>1</v>
      </c>
      <c r="AA548">
        <v>1</v>
      </c>
      <c r="AB548" t="s">
        <v>95</v>
      </c>
      <c r="AC548" t="s">
        <v>93</v>
      </c>
      <c r="AD548" t="s">
        <v>128</v>
      </c>
      <c r="AE548" t="s">
        <v>134</v>
      </c>
      <c r="AF548" t="s">
        <v>93</v>
      </c>
      <c r="AG548">
        <v>2</v>
      </c>
      <c r="AH548"/>
      <c r="AI548" t="s">
        <v>14</v>
      </c>
      <c r="AJ548" t="s">
        <v>85</v>
      </c>
      <c r="AK548" s="6">
        <v>44091</v>
      </c>
      <c r="AL548"/>
      <c r="AM548"/>
      <c r="AN548"/>
      <c r="AO548"/>
      <c r="AP548"/>
      <c r="AQ548"/>
      <c r="AR548"/>
      <c r="AS548"/>
      <c r="AT548"/>
      <c r="AU548"/>
      <c r="AV548"/>
      <c r="AW548"/>
      <c r="AX548"/>
      <c r="AY548"/>
      <c r="AZ548"/>
      <c r="BA548"/>
      <c r="BB548"/>
      <c r="BC548"/>
      <c r="BD548">
        <v>99</v>
      </c>
      <c r="BE548"/>
      <c r="BF548"/>
      <c r="BG548"/>
      <c r="BH548"/>
      <c r="BI548"/>
      <c r="BJ548"/>
      <c r="BK548" s="6">
        <v>44091</v>
      </c>
      <c r="BL548">
        <v>0</v>
      </c>
      <c r="BS548" s="1">
        <v>23.2333</v>
      </c>
      <c r="BT548" s="1" t="s">
        <v>174</v>
      </c>
      <c r="BU548" s="1">
        <v>697</v>
      </c>
      <c r="BV548" s="1">
        <v>23.23</v>
      </c>
      <c r="BY548" s="1" t="s">
        <v>119</v>
      </c>
      <c r="BZ548" s="1" t="s">
        <v>120</v>
      </c>
      <c r="CA548" s="1" t="s">
        <v>102</v>
      </c>
      <c r="CG548" s="1" t="s">
        <v>104</v>
      </c>
      <c r="CH548" s="1" t="s">
        <v>131</v>
      </c>
      <c r="CI548" s="1">
        <v>2</v>
      </c>
      <c r="CJ548" s="1">
        <v>1</v>
      </c>
    </row>
    <row r="549" spans="1:89">
      <c r="A549">
        <v>759</v>
      </c>
      <c r="B549" t="s">
        <v>82</v>
      </c>
      <c r="C549">
        <v>4</v>
      </c>
      <c r="D549">
        <v>457868</v>
      </c>
      <c r="E549" t="s">
        <v>912</v>
      </c>
      <c r="F549" t="s">
        <v>107</v>
      </c>
      <c r="G549">
        <v>64</v>
      </c>
      <c r="H549" t="s">
        <v>103</v>
      </c>
      <c r="I549" s="6">
        <v>43593</v>
      </c>
      <c r="J549" t="s">
        <v>160</v>
      </c>
      <c r="K549" t="s">
        <v>87</v>
      </c>
      <c r="L549" t="s">
        <v>144</v>
      </c>
      <c r="M549" t="s">
        <v>89</v>
      </c>
      <c r="N549" t="s">
        <v>90</v>
      </c>
      <c r="O549"/>
      <c r="P549" t="s">
        <v>91</v>
      </c>
      <c r="Q549" s="6">
        <v>43602</v>
      </c>
      <c r="R549"/>
      <c r="S549">
        <v>7</v>
      </c>
      <c r="T549">
        <v>6</v>
      </c>
      <c r="U549" t="s">
        <v>92</v>
      </c>
      <c r="V549"/>
      <c r="W549" t="s">
        <v>171</v>
      </c>
      <c r="X549">
        <v>1</v>
      </c>
      <c r="Y549">
        <v>1</v>
      </c>
      <c r="Z549">
        <v>1</v>
      </c>
      <c r="AA549">
        <v>1</v>
      </c>
      <c r="AB549" t="s">
        <v>95</v>
      </c>
      <c r="AC549" t="s">
        <v>95</v>
      </c>
      <c r="AD549" t="s">
        <v>172</v>
      </c>
      <c r="AE549">
        <v>0</v>
      </c>
      <c r="AF549" t="s">
        <v>93</v>
      </c>
      <c r="AG549">
        <v>2</v>
      </c>
      <c r="AH549"/>
      <c r="AI549"/>
      <c r="AJ549"/>
      <c r="AK549"/>
      <c r="AL549">
        <v>1</v>
      </c>
      <c r="AM549" s="6">
        <v>43608</v>
      </c>
      <c r="AN549" t="s">
        <v>162</v>
      </c>
      <c r="AO549">
        <v>5</v>
      </c>
      <c r="AP549">
        <v>2</v>
      </c>
      <c r="AQ549" s="6">
        <v>43814</v>
      </c>
      <c r="AR549"/>
      <c r="AS549"/>
      <c r="AT549"/>
      <c r="AU549"/>
      <c r="AV549"/>
      <c r="AW549"/>
      <c r="AX549"/>
      <c r="AY549"/>
      <c r="AZ549"/>
      <c r="BA549"/>
      <c r="BB549"/>
      <c r="BC549"/>
      <c r="BD549">
        <v>99</v>
      </c>
      <c r="BE549"/>
      <c r="BF549"/>
      <c r="BG549"/>
      <c r="BH549"/>
      <c r="BI549"/>
      <c r="BJ549"/>
      <c r="BK549" s="6">
        <v>43849</v>
      </c>
      <c r="BL549">
        <v>0</v>
      </c>
      <c r="BO549" s="1">
        <v>672</v>
      </c>
      <c r="BP549" s="1">
        <v>22.4</v>
      </c>
      <c r="BS549" s="1">
        <v>23.2333</v>
      </c>
      <c r="BT549" s="1" t="s">
        <v>99</v>
      </c>
      <c r="BU549" s="1">
        <v>697</v>
      </c>
      <c r="BV549" s="1">
        <v>23.23</v>
      </c>
      <c r="BY549" s="1" t="s">
        <v>119</v>
      </c>
      <c r="BZ549" s="1" t="s">
        <v>120</v>
      </c>
      <c r="CA549" s="1" t="s">
        <v>102</v>
      </c>
      <c r="CB549" s="1" t="s">
        <v>103</v>
      </c>
      <c r="CI549" s="1">
        <v>2</v>
      </c>
      <c r="CJ549" s="1">
        <v>1</v>
      </c>
      <c r="CK549" s="1">
        <v>0.81027000000000005</v>
      </c>
    </row>
    <row r="550" spans="1:89">
      <c r="A550">
        <v>515</v>
      </c>
      <c r="B550" t="s">
        <v>82</v>
      </c>
      <c r="C550">
        <v>4</v>
      </c>
      <c r="D550">
        <v>420877</v>
      </c>
      <c r="E550" t="s">
        <v>913</v>
      </c>
      <c r="F550" t="s">
        <v>107</v>
      </c>
      <c r="G550">
        <v>64</v>
      </c>
      <c r="H550" t="s">
        <v>103</v>
      </c>
      <c r="I550" s="6">
        <v>43530</v>
      </c>
      <c r="J550" t="s">
        <v>127</v>
      </c>
      <c r="K550" t="s">
        <v>87</v>
      </c>
      <c r="L550" t="s">
        <v>115</v>
      </c>
      <c r="M550" t="s">
        <v>116</v>
      </c>
      <c r="N550" t="s">
        <v>230</v>
      </c>
      <c r="O550"/>
      <c r="P550" t="s">
        <v>118</v>
      </c>
      <c r="Q550" s="6">
        <v>43536</v>
      </c>
      <c r="R550">
        <v>6.3</v>
      </c>
      <c r="S550">
        <v>42</v>
      </c>
      <c r="T550">
        <v>1</v>
      </c>
      <c r="U550" t="s">
        <v>206</v>
      </c>
      <c r="V550" t="s">
        <v>93</v>
      </c>
      <c r="W550" t="s">
        <v>111</v>
      </c>
      <c r="X550">
        <v>1</v>
      </c>
      <c r="Y550">
        <v>1</v>
      </c>
      <c r="Z550">
        <v>1</v>
      </c>
      <c r="AA550">
        <v>1</v>
      </c>
      <c r="AB550" t="s">
        <v>95</v>
      </c>
      <c r="AC550" t="s">
        <v>93</v>
      </c>
      <c r="AD550" t="s">
        <v>128</v>
      </c>
      <c r="AE550">
        <v>0</v>
      </c>
      <c r="AF550" t="s">
        <v>93</v>
      </c>
      <c r="AG550">
        <v>2</v>
      </c>
      <c r="AH550"/>
      <c r="AI550" t="s">
        <v>14</v>
      </c>
      <c r="AJ550" t="s">
        <v>103</v>
      </c>
      <c r="AK550" s="6">
        <v>43794</v>
      </c>
      <c r="AL550">
        <v>0</v>
      </c>
      <c r="AM550"/>
      <c r="AN550"/>
      <c r="AO550"/>
      <c r="AP550"/>
      <c r="AQ550"/>
      <c r="AR550"/>
      <c r="AS550"/>
      <c r="AT550"/>
      <c r="AU550"/>
      <c r="AV550"/>
      <c r="AW550"/>
      <c r="AX550"/>
      <c r="AY550"/>
      <c r="AZ550"/>
      <c r="BA550"/>
      <c r="BB550"/>
      <c r="BC550"/>
      <c r="BD550">
        <v>99</v>
      </c>
      <c r="BE550"/>
      <c r="BF550"/>
      <c r="BG550"/>
      <c r="BH550"/>
      <c r="BI550"/>
      <c r="BJ550"/>
      <c r="BK550" s="6">
        <v>43796</v>
      </c>
      <c r="BL550">
        <v>0</v>
      </c>
      <c r="BO550" s="1">
        <v>688</v>
      </c>
      <c r="BP550" s="1">
        <v>22.93</v>
      </c>
      <c r="BS550" s="1">
        <v>23.366700000000002</v>
      </c>
      <c r="BT550" s="1" t="s">
        <v>99</v>
      </c>
      <c r="BU550" s="1">
        <v>701</v>
      </c>
      <c r="BV550" s="1">
        <v>23.37</v>
      </c>
      <c r="BY550" s="1" t="s">
        <v>119</v>
      </c>
      <c r="BZ550" s="1" t="s">
        <v>101</v>
      </c>
      <c r="CA550" s="1" t="s">
        <v>121</v>
      </c>
      <c r="CB550" s="1" t="s">
        <v>103</v>
      </c>
      <c r="CI550" s="1">
        <v>2</v>
      </c>
      <c r="CJ550" s="1">
        <v>1</v>
      </c>
      <c r="CK550" s="1">
        <v>0.80464999999999998</v>
      </c>
    </row>
    <row r="551" spans="1:89">
      <c r="A551">
        <v>358</v>
      </c>
      <c r="B551" t="s">
        <v>82</v>
      </c>
      <c r="C551">
        <v>4</v>
      </c>
      <c r="D551">
        <v>446283</v>
      </c>
      <c r="E551" t="s">
        <v>914</v>
      </c>
      <c r="F551" t="s">
        <v>107</v>
      </c>
      <c r="G551">
        <v>64</v>
      </c>
      <c r="H551" t="s">
        <v>85</v>
      </c>
      <c r="I551" s="6">
        <v>43746</v>
      </c>
      <c r="J551" t="s">
        <v>235</v>
      </c>
      <c r="K551" t="s">
        <v>114</v>
      </c>
      <c r="L551" t="s">
        <v>115</v>
      </c>
      <c r="M551" t="s">
        <v>116</v>
      </c>
      <c r="N551" t="s">
        <v>117</v>
      </c>
      <c r="O551"/>
      <c r="P551" t="s">
        <v>118</v>
      </c>
      <c r="Q551" s="6">
        <v>43756</v>
      </c>
      <c r="R551">
        <v>4</v>
      </c>
      <c r="S551">
        <v>22</v>
      </c>
      <c r="T551">
        <v>2</v>
      </c>
      <c r="U551" t="s">
        <v>92</v>
      </c>
      <c r="V551" t="s">
        <v>93</v>
      </c>
      <c r="W551" t="s">
        <v>94</v>
      </c>
      <c r="X551">
        <v>1</v>
      </c>
      <c r="Y551">
        <v>1</v>
      </c>
      <c r="Z551">
        <v>1</v>
      </c>
      <c r="AA551">
        <v>1</v>
      </c>
      <c r="AB551" t="s">
        <v>95</v>
      </c>
      <c r="AC551" t="s">
        <v>93</v>
      </c>
      <c r="AD551" t="s">
        <v>96</v>
      </c>
      <c r="AE551">
        <v>0</v>
      </c>
      <c r="AF551" t="s">
        <v>93</v>
      </c>
      <c r="AG551">
        <v>2</v>
      </c>
      <c r="AH551"/>
      <c r="AI551" t="s">
        <v>85</v>
      </c>
      <c r="AJ551" t="s">
        <v>103</v>
      </c>
      <c r="AK551" s="6">
        <v>43947</v>
      </c>
      <c r="AL551">
        <v>1</v>
      </c>
      <c r="AM551" s="6">
        <v>43822</v>
      </c>
      <c r="AN551" t="s">
        <v>141</v>
      </c>
      <c r="AO551">
        <v>1</v>
      </c>
      <c r="AP551">
        <v>3</v>
      </c>
      <c r="AQ551" s="6">
        <v>43891</v>
      </c>
      <c r="AR551"/>
      <c r="AS551"/>
      <c r="AT551"/>
      <c r="AU551"/>
      <c r="AV551"/>
      <c r="AW551"/>
      <c r="AX551"/>
      <c r="AY551"/>
      <c r="AZ551"/>
      <c r="BA551"/>
      <c r="BB551" t="s">
        <v>103</v>
      </c>
      <c r="BC551">
        <v>2</v>
      </c>
      <c r="BD551" t="s">
        <v>325</v>
      </c>
      <c r="BE551" s="6">
        <v>43949</v>
      </c>
      <c r="BF551" t="s">
        <v>140</v>
      </c>
      <c r="BG551" s="7" t="s">
        <v>1390</v>
      </c>
      <c r="BH551" t="s">
        <v>142</v>
      </c>
      <c r="BI551">
        <v>2</v>
      </c>
      <c r="BJ551" s="6">
        <v>44004</v>
      </c>
      <c r="BK551" s="6">
        <v>44071</v>
      </c>
      <c r="BL551">
        <v>0</v>
      </c>
      <c r="BO551" s="1">
        <v>686</v>
      </c>
      <c r="BP551" s="1">
        <v>22.87</v>
      </c>
      <c r="BS551" s="1">
        <v>23.633299999999998</v>
      </c>
      <c r="BT551" s="1" t="s">
        <v>174</v>
      </c>
      <c r="BU551" s="1">
        <v>709</v>
      </c>
      <c r="BV551" s="1">
        <v>23.63</v>
      </c>
      <c r="BY551" s="1" t="s">
        <v>119</v>
      </c>
      <c r="BZ551" s="1" t="s">
        <v>120</v>
      </c>
      <c r="CA551" s="1" t="s">
        <v>121</v>
      </c>
      <c r="CB551" s="1" t="s">
        <v>103</v>
      </c>
      <c r="CI551" s="1">
        <v>2</v>
      </c>
      <c r="CJ551" s="1">
        <v>1</v>
      </c>
      <c r="CK551" s="1">
        <v>0.80535999999999996</v>
      </c>
    </row>
    <row r="552" spans="1:89">
      <c r="A552">
        <v>391</v>
      </c>
      <c r="B552" t="s">
        <v>82</v>
      </c>
      <c r="C552">
        <v>4</v>
      </c>
      <c r="D552">
        <v>414877</v>
      </c>
      <c r="E552" t="s">
        <v>915</v>
      </c>
      <c r="F552" t="s">
        <v>107</v>
      </c>
      <c r="G552">
        <v>64</v>
      </c>
      <c r="H552" t="s">
        <v>85</v>
      </c>
      <c r="I552" s="6">
        <v>43469</v>
      </c>
      <c r="J552" t="s">
        <v>160</v>
      </c>
      <c r="K552" t="s">
        <v>114</v>
      </c>
      <c r="L552" t="s">
        <v>115</v>
      </c>
      <c r="M552" t="s">
        <v>116</v>
      </c>
      <c r="N552" t="s">
        <v>117</v>
      </c>
      <c r="O552"/>
      <c r="P552" t="s">
        <v>118</v>
      </c>
      <c r="Q552" s="6">
        <v>43475</v>
      </c>
      <c r="R552">
        <v>6</v>
      </c>
      <c r="S552">
        <v>40</v>
      </c>
      <c r="T552">
        <v>1</v>
      </c>
      <c r="U552" t="s">
        <v>93</v>
      </c>
      <c r="V552" t="s">
        <v>93</v>
      </c>
      <c r="W552" t="s">
        <v>171</v>
      </c>
      <c r="X552">
        <v>1</v>
      </c>
      <c r="Y552">
        <v>1</v>
      </c>
      <c r="Z552">
        <v>1</v>
      </c>
      <c r="AA552">
        <v>1</v>
      </c>
      <c r="AB552" t="s">
        <v>95</v>
      </c>
      <c r="AC552" t="s">
        <v>93</v>
      </c>
      <c r="AD552" t="s">
        <v>172</v>
      </c>
      <c r="AE552" t="s">
        <v>153</v>
      </c>
      <c r="AF552" t="s">
        <v>95</v>
      </c>
      <c r="AG552">
        <v>2</v>
      </c>
      <c r="AH552"/>
      <c r="AI552" t="s">
        <v>85</v>
      </c>
      <c r="AJ552" t="s">
        <v>85</v>
      </c>
      <c r="AK552" s="6">
        <v>44094</v>
      </c>
      <c r="AL552"/>
      <c r="AM552"/>
      <c r="AN552"/>
      <c r="AO552"/>
      <c r="AP552"/>
      <c r="AQ552"/>
      <c r="AR552"/>
      <c r="AS552"/>
      <c r="AT552"/>
      <c r="AU552"/>
      <c r="AV552"/>
      <c r="AW552"/>
      <c r="AX552"/>
      <c r="AY552"/>
      <c r="AZ552"/>
      <c r="BA552"/>
      <c r="BB552"/>
      <c r="BC552"/>
      <c r="BD552">
        <v>99</v>
      </c>
      <c r="BE552"/>
      <c r="BF552"/>
      <c r="BG552"/>
      <c r="BH552"/>
      <c r="BI552"/>
      <c r="BJ552"/>
      <c r="BK552" s="6">
        <v>44094</v>
      </c>
      <c r="BL552">
        <v>0</v>
      </c>
      <c r="BO552" s="1">
        <v>665</v>
      </c>
      <c r="BP552" s="1">
        <v>22.17</v>
      </c>
      <c r="BS552" s="1">
        <v>24</v>
      </c>
      <c r="BT552" s="1" t="s">
        <v>174</v>
      </c>
      <c r="BU552" s="1">
        <v>720</v>
      </c>
      <c r="BV552" s="1">
        <v>24</v>
      </c>
      <c r="BY552" s="1" t="s">
        <v>119</v>
      </c>
      <c r="BZ552" s="1" t="s">
        <v>120</v>
      </c>
      <c r="CA552" s="1" t="s">
        <v>121</v>
      </c>
      <c r="CB552" s="1" t="s">
        <v>103</v>
      </c>
      <c r="CI552" s="1">
        <v>2</v>
      </c>
      <c r="CJ552" s="1">
        <v>1</v>
      </c>
      <c r="CK552" s="1">
        <v>0.81269000000000002</v>
      </c>
    </row>
    <row r="553" spans="1:89">
      <c r="A553">
        <v>397</v>
      </c>
      <c r="B553" t="s">
        <v>82</v>
      </c>
      <c r="C553">
        <v>4</v>
      </c>
      <c r="D553">
        <v>410348</v>
      </c>
      <c r="E553" t="s">
        <v>916</v>
      </c>
      <c r="F553" t="s">
        <v>107</v>
      </c>
      <c r="G553">
        <v>64</v>
      </c>
      <c r="H553" t="s">
        <v>85</v>
      </c>
      <c r="I553" s="6">
        <v>43409</v>
      </c>
      <c r="J553" t="s">
        <v>160</v>
      </c>
      <c r="K553" t="s">
        <v>114</v>
      </c>
      <c r="L553" t="s">
        <v>115</v>
      </c>
      <c r="M553" t="s">
        <v>116</v>
      </c>
      <c r="N553" t="s">
        <v>117</v>
      </c>
      <c r="O553"/>
      <c r="P553" t="s">
        <v>118</v>
      </c>
      <c r="Q553" s="6">
        <v>43434</v>
      </c>
      <c r="R553">
        <v>4.5</v>
      </c>
      <c r="S553">
        <v>30</v>
      </c>
      <c r="T553">
        <v>6</v>
      </c>
      <c r="U553" t="s">
        <v>92</v>
      </c>
      <c r="V553" t="s">
        <v>93</v>
      </c>
      <c r="W553" t="s">
        <v>94</v>
      </c>
      <c r="X553">
        <v>1</v>
      </c>
      <c r="Y553">
        <v>1</v>
      </c>
      <c r="Z553">
        <v>1</v>
      </c>
      <c r="AA553">
        <v>1</v>
      </c>
      <c r="AB553" t="s">
        <v>95</v>
      </c>
      <c r="AC553" t="s">
        <v>93</v>
      </c>
      <c r="AD553" t="s">
        <v>172</v>
      </c>
      <c r="AE553">
        <v>0</v>
      </c>
      <c r="AF553" t="s">
        <v>93</v>
      </c>
      <c r="AG553">
        <v>2</v>
      </c>
      <c r="AH553"/>
      <c r="AI553" t="s">
        <v>14</v>
      </c>
      <c r="AJ553" t="s">
        <v>85</v>
      </c>
      <c r="AK553" s="6">
        <v>44104</v>
      </c>
      <c r="AL553"/>
      <c r="AM553"/>
      <c r="AN553"/>
      <c r="AO553"/>
      <c r="AP553"/>
      <c r="AQ553"/>
      <c r="AR553"/>
      <c r="AS553"/>
      <c r="AT553"/>
      <c r="AU553"/>
      <c r="AV553"/>
      <c r="AW553"/>
      <c r="AX553"/>
      <c r="AY553"/>
      <c r="AZ553"/>
      <c r="BA553"/>
      <c r="BB553"/>
      <c r="BC553"/>
      <c r="BD553">
        <v>99</v>
      </c>
      <c r="BE553"/>
      <c r="BF553"/>
      <c r="BG553"/>
      <c r="BH553"/>
      <c r="BI553"/>
      <c r="BJ553"/>
      <c r="BK553" s="6">
        <v>44104</v>
      </c>
      <c r="BL553">
        <v>0</v>
      </c>
      <c r="BO553" s="1">
        <v>731</v>
      </c>
      <c r="BP553" s="1">
        <v>24.37</v>
      </c>
      <c r="BS553" s="1">
        <v>27.7333</v>
      </c>
      <c r="BT553" s="1" t="s">
        <v>99</v>
      </c>
      <c r="BU553" s="1">
        <v>832</v>
      </c>
      <c r="BV553" s="1">
        <v>27.73</v>
      </c>
      <c r="BW553" s="1">
        <v>94</v>
      </c>
      <c r="BX553" s="1">
        <v>3.13</v>
      </c>
      <c r="BY553" s="1" t="s">
        <v>135</v>
      </c>
      <c r="BZ553" s="1" t="s">
        <v>120</v>
      </c>
      <c r="CA553" s="1" t="s">
        <v>102</v>
      </c>
      <c r="CC553" s="1" t="s">
        <v>104</v>
      </c>
      <c r="CD553" s="1" t="s">
        <v>131</v>
      </c>
      <c r="CI553" s="1">
        <v>2</v>
      </c>
      <c r="CJ553" s="1">
        <v>1</v>
      </c>
      <c r="CK553" s="1">
        <v>0.78891</v>
      </c>
    </row>
    <row r="554" spans="1:89">
      <c r="A554">
        <v>5</v>
      </c>
      <c r="B554" t="s">
        <v>193</v>
      </c>
      <c r="C554" t="s">
        <v>212</v>
      </c>
      <c r="D554">
        <v>661130</v>
      </c>
      <c r="E554" t="s">
        <v>917</v>
      </c>
      <c r="F554" t="s">
        <v>107</v>
      </c>
      <c r="G554">
        <v>64</v>
      </c>
      <c r="H554" t="s">
        <v>85</v>
      </c>
      <c r="I554" s="6">
        <v>42667</v>
      </c>
      <c r="J554" t="s">
        <v>86</v>
      </c>
      <c r="K554" t="s">
        <v>280</v>
      </c>
      <c r="L554" t="s">
        <v>115</v>
      </c>
      <c r="M554" t="s">
        <v>116</v>
      </c>
      <c r="N554" t="s">
        <v>236</v>
      </c>
      <c r="O554">
        <v>0</v>
      </c>
      <c r="P554" t="s">
        <v>118</v>
      </c>
      <c r="Q554" s="6">
        <v>42674</v>
      </c>
      <c r="R554" t="s">
        <v>918</v>
      </c>
      <c r="S554">
        <v>20</v>
      </c>
      <c r="T554">
        <v>2</v>
      </c>
      <c r="U554" t="s">
        <v>93</v>
      </c>
      <c r="V554" t="s">
        <v>93</v>
      </c>
      <c r="W554" t="s">
        <v>171</v>
      </c>
      <c r="X554">
        <v>1</v>
      </c>
      <c r="Y554">
        <v>0</v>
      </c>
      <c r="Z554">
        <v>0</v>
      </c>
      <c r="AA554">
        <v>1</v>
      </c>
      <c r="AB554" t="s">
        <v>95</v>
      </c>
      <c r="AC554" t="s">
        <v>95</v>
      </c>
      <c r="AD554" t="s">
        <v>172</v>
      </c>
      <c r="AE554" t="s">
        <v>134</v>
      </c>
      <c r="AF554" t="s">
        <v>93</v>
      </c>
      <c r="AG554"/>
      <c r="AH554"/>
      <c r="AI554" t="s">
        <v>14</v>
      </c>
      <c r="AJ554" t="s">
        <v>85</v>
      </c>
      <c r="AK554" s="6">
        <v>44043</v>
      </c>
      <c r="AL554"/>
      <c r="AM554"/>
      <c r="AN554"/>
      <c r="AO554"/>
      <c r="AP554"/>
      <c r="AQ554"/>
      <c r="AR554"/>
      <c r="AS554"/>
      <c r="AT554"/>
      <c r="AU554"/>
      <c r="AV554"/>
      <c r="AW554"/>
      <c r="AX554"/>
      <c r="AY554"/>
      <c r="AZ554"/>
      <c r="BA554"/>
      <c r="BB554"/>
      <c r="BC554"/>
      <c r="BD554">
        <v>99</v>
      </c>
      <c r="BE554"/>
      <c r="BF554"/>
      <c r="BG554"/>
      <c r="BH554"/>
      <c r="BI554"/>
      <c r="BJ554"/>
      <c r="BK554" s="6">
        <v>44043</v>
      </c>
      <c r="BL554">
        <v>0</v>
      </c>
      <c r="BO554" s="1">
        <v>853</v>
      </c>
      <c r="BP554" s="1">
        <v>28.43</v>
      </c>
      <c r="BS554" s="1">
        <v>28.433299999999999</v>
      </c>
      <c r="BT554" s="1" t="s">
        <v>125</v>
      </c>
      <c r="BU554" s="1">
        <v>853</v>
      </c>
      <c r="BV554" s="1">
        <v>28.43</v>
      </c>
      <c r="BY554" s="1" t="s">
        <v>135</v>
      </c>
      <c r="BZ554" s="1" t="s">
        <v>101</v>
      </c>
      <c r="CA554" s="1" t="s">
        <v>102</v>
      </c>
      <c r="CB554" s="1" t="s">
        <v>103</v>
      </c>
      <c r="CI554" s="1">
        <v>2</v>
      </c>
      <c r="CJ554" s="1">
        <v>1</v>
      </c>
      <c r="CK554" s="1">
        <v>0.73933000000000004</v>
      </c>
    </row>
    <row r="555" spans="1:89">
      <c r="A555">
        <v>233</v>
      </c>
      <c r="B555" t="s">
        <v>82</v>
      </c>
      <c r="C555">
        <v>4</v>
      </c>
      <c r="D555">
        <v>411261</v>
      </c>
      <c r="E555" t="s">
        <v>919</v>
      </c>
      <c r="F555" t="s">
        <v>84</v>
      </c>
      <c r="G555">
        <v>64</v>
      </c>
      <c r="H555" t="s">
        <v>85</v>
      </c>
      <c r="I555" s="6">
        <v>43438</v>
      </c>
      <c r="J555" t="s">
        <v>160</v>
      </c>
      <c r="K555" t="s">
        <v>155</v>
      </c>
      <c r="L555" t="s">
        <v>156</v>
      </c>
      <c r="M555" t="s">
        <v>116</v>
      </c>
      <c r="N555" t="s">
        <v>157</v>
      </c>
      <c r="O555"/>
      <c r="P555" t="s">
        <v>118</v>
      </c>
      <c r="Q555" s="6">
        <v>43434</v>
      </c>
      <c r="R555">
        <v>1.1000000000000001</v>
      </c>
      <c r="S555">
        <v>58</v>
      </c>
      <c r="T555">
        <v>0</v>
      </c>
      <c r="U555" t="s">
        <v>93</v>
      </c>
      <c r="V555" t="s">
        <v>93</v>
      </c>
      <c r="W555" t="s">
        <v>467</v>
      </c>
      <c r="X555">
        <v>1</v>
      </c>
      <c r="Y555">
        <v>1</v>
      </c>
      <c r="Z555">
        <v>1</v>
      </c>
      <c r="AA555">
        <v>1</v>
      </c>
      <c r="AB555" t="s">
        <v>95</v>
      </c>
      <c r="AC555" t="s">
        <v>93</v>
      </c>
      <c r="AD555" t="s">
        <v>172</v>
      </c>
      <c r="AE555">
        <v>0</v>
      </c>
      <c r="AF555" t="s">
        <v>93</v>
      </c>
      <c r="AG555">
        <v>2</v>
      </c>
      <c r="AH555"/>
      <c r="AI555" t="s">
        <v>85</v>
      </c>
      <c r="AJ555" t="s">
        <v>85</v>
      </c>
      <c r="AK555" s="6">
        <v>44032</v>
      </c>
      <c r="AL555"/>
      <c r="AM555"/>
      <c r="AN555"/>
      <c r="AO555"/>
      <c r="AP555"/>
      <c r="AQ555"/>
      <c r="AR555"/>
      <c r="AS555"/>
      <c r="AT555"/>
      <c r="AU555"/>
      <c r="AV555"/>
      <c r="AW555"/>
      <c r="AX555"/>
      <c r="AY555"/>
      <c r="AZ555"/>
      <c r="BA555"/>
      <c r="BB555"/>
      <c r="BC555"/>
      <c r="BD555">
        <v>99</v>
      </c>
      <c r="BE555"/>
      <c r="BF555"/>
      <c r="BG555"/>
      <c r="BH555"/>
      <c r="BI555"/>
      <c r="BJ555"/>
      <c r="BK555" s="6">
        <v>44032</v>
      </c>
      <c r="BL555">
        <v>0</v>
      </c>
      <c r="BO555" s="1">
        <v>853</v>
      </c>
      <c r="BP555" s="1">
        <v>28.43</v>
      </c>
      <c r="BS555" s="1">
        <v>28.466699999999999</v>
      </c>
      <c r="BT555" s="1" t="s">
        <v>99</v>
      </c>
      <c r="BU555" s="1">
        <v>854</v>
      </c>
      <c r="BV555" s="1">
        <v>28.47</v>
      </c>
      <c r="BY555" s="1" t="s">
        <v>119</v>
      </c>
      <c r="BZ555" s="1" t="s">
        <v>120</v>
      </c>
      <c r="CA555" s="1" t="s">
        <v>102</v>
      </c>
      <c r="CB555" s="1" t="s">
        <v>85</v>
      </c>
      <c r="CI555" s="1">
        <v>2</v>
      </c>
      <c r="CJ555" s="1">
        <v>1</v>
      </c>
      <c r="CK555" s="1">
        <v>0.73933000000000004</v>
      </c>
    </row>
    <row r="556" spans="1:89">
      <c r="A556">
        <v>346</v>
      </c>
      <c r="B556" t="s">
        <v>82</v>
      </c>
      <c r="C556">
        <v>4</v>
      </c>
      <c r="D556">
        <v>421351</v>
      </c>
      <c r="E556" t="s">
        <v>920</v>
      </c>
      <c r="F556" t="s">
        <v>84</v>
      </c>
      <c r="G556">
        <v>64</v>
      </c>
      <c r="H556" t="s">
        <v>85</v>
      </c>
      <c r="I556" s="6">
        <v>43531</v>
      </c>
      <c r="J556" t="s">
        <v>160</v>
      </c>
      <c r="K556" t="s">
        <v>114</v>
      </c>
      <c r="L556" t="s">
        <v>115</v>
      </c>
      <c r="M556" t="s">
        <v>116</v>
      </c>
      <c r="N556" t="s">
        <v>117</v>
      </c>
      <c r="O556"/>
      <c r="P556" t="s">
        <v>118</v>
      </c>
      <c r="Q556" s="6">
        <v>43538</v>
      </c>
      <c r="R556">
        <v>2.2000000000000002</v>
      </c>
      <c r="S556">
        <v>24</v>
      </c>
      <c r="T556">
        <v>1</v>
      </c>
      <c r="U556" t="s">
        <v>209</v>
      </c>
      <c r="V556" t="s">
        <v>93</v>
      </c>
      <c r="W556" t="s">
        <v>94</v>
      </c>
      <c r="X556">
        <v>1</v>
      </c>
      <c r="Y556">
        <v>1</v>
      </c>
      <c r="Z556">
        <v>1</v>
      </c>
      <c r="AA556">
        <v>1</v>
      </c>
      <c r="AB556" t="s">
        <v>95</v>
      </c>
      <c r="AC556" t="s">
        <v>93</v>
      </c>
      <c r="AD556" t="s">
        <v>172</v>
      </c>
      <c r="AE556" t="s">
        <v>134</v>
      </c>
      <c r="AF556" t="s">
        <v>93</v>
      </c>
      <c r="AG556">
        <v>2</v>
      </c>
      <c r="AH556"/>
      <c r="AI556" t="s">
        <v>85</v>
      </c>
      <c r="AJ556" t="s">
        <v>85</v>
      </c>
      <c r="AK556" s="6">
        <v>43649</v>
      </c>
      <c r="AL556"/>
      <c r="AM556"/>
      <c r="AN556"/>
      <c r="AO556"/>
      <c r="AP556"/>
      <c r="AQ556"/>
      <c r="AR556"/>
      <c r="AS556"/>
      <c r="AT556"/>
      <c r="AU556"/>
      <c r="AV556"/>
      <c r="AW556"/>
      <c r="AX556"/>
      <c r="AY556"/>
      <c r="AZ556"/>
      <c r="BA556"/>
      <c r="BB556"/>
      <c r="BC556"/>
      <c r="BD556">
        <v>99</v>
      </c>
      <c r="BE556"/>
      <c r="BF556"/>
      <c r="BG556"/>
      <c r="BH556"/>
      <c r="BI556"/>
      <c r="BJ556"/>
      <c r="BK556" s="6">
        <v>43649</v>
      </c>
      <c r="BL556">
        <v>0</v>
      </c>
      <c r="BO556" s="1">
        <v>854</v>
      </c>
      <c r="BP556" s="1">
        <v>28.47</v>
      </c>
      <c r="BS556" s="1">
        <v>33.2667</v>
      </c>
      <c r="BT556" s="1" t="s">
        <v>99</v>
      </c>
      <c r="BU556" s="1">
        <v>998</v>
      </c>
      <c r="BV556" s="1">
        <v>33.270000000000003</v>
      </c>
      <c r="BY556" s="1" t="s">
        <v>135</v>
      </c>
      <c r="BZ556" s="1" t="s">
        <v>101</v>
      </c>
      <c r="CA556" s="1" t="s">
        <v>102</v>
      </c>
      <c r="CB556" s="1" t="s">
        <v>103</v>
      </c>
      <c r="CC556" s="1" t="s">
        <v>104</v>
      </c>
      <c r="CD556" s="1" t="s">
        <v>131</v>
      </c>
      <c r="CI556" s="1">
        <v>2</v>
      </c>
      <c r="CJ556" s="1">
        <v>1</v>
      </c>
      <c r="CK556" s="1">
        <v>0.73889000000000005</v>
      </c>
    </row>
    <row r="557" spans="1:89">
      <c r="A557">
        <v>422</v>
      </c>
      <c r="B557" t="s">
        <v>82</v>
      </c>
      <c r="C557">
        <v>4</v>
      </c>
      <c r="D557">
        <v>465186</v>
      </c>
      <c r="E557" t="s">
        <v>921</v>
      </c>
      <c r="F557" t="s">
        <v>84</v>
      </c>
      <c r="G557">
        <v>64</v>
      </c>
      <c r="H557" t="s">
        <v>85</v>
      </c>
      <c r="I557" s="6">
        <v>43943</v>
      </c>
      <c r="J557" t="s">
        <v>160</v>
      </c>
      <c r="K557" t="s">
        <v>114</v>
      </c>
      <c r="L557" t="s">
        <v>115</v>
      </c>
      <c r="M557" t="s">
        <v>116</v>
      </c>
      <c r="N557" t="s">
        <v>190</v>
      </c>
      <c r="O557"/>
      <c r="P557" t="s">
        <v>118</v>
      </c>
      <c r="Q557" s="6">
        <v>44015</v>
      </c>
      <c r="R557"/>
      <c r="S557">
        <v>37</v>
      </c>
      <c r="T557">
        <v>2</v>
      </c>
      <c r="U557" t="s">
        <v>92</v>
      </c>
      <c r="V557" t="s">
        <v>93</v>
      </c>
      <c r="W557" t="s">
        <v>111</v>
      </c>
      <c r="X557">
        <v>1</v>
      </c>
      <c r="Y557">
        <v>1</v>
      </c>
      <c r="Z557">
        <v>1</v>
      </c>
      <c r="AA557">
        <v>1</v>
      </c>
      <c r="AB557" t="s">
        <v>95</v>
      </c>
      <c r="AC557" t="s">
        <v>93</v>
      </c>
      <c r="AD557" t="s">
        <v>128</v>
      </c>
      <c r="AE557">
        <v>0</v>
      </c>
      <c r="AF557" t="s">
        <v>93</v>
      </c>
      <c r="AG557">
        <v>0</v>
      </c>
      <c r="AH557"/>
      <c r="AI557" t="s">
        <v>14</v>
      </c>
      <c r="AJ557" t="s">
        <v>85</v>
      </c>
      <c r="AK557" s="6">
        <v>44097</v>
      </c>
      <c r="AL557"/>
      <c r="AM557"/>
      <c r="AN557"/>
      <c r="AO557"/>
      <c r="AP557"/>
      <c r="AQ557"/>
      <c r="AR557"/>
      <c r="AS557"/>
      <c r="AT557"/>
      <c r="AU557"/>
      <c r="AV557"/>
      <c r="AW557"/>
      <c r="AX557"/>
      <c r="AY557"/>
      <c r="AZ557"/>
      <c r="BA557"/>
      <c r="BB557"/>
      <c r="BC557"/>
      <c r="BD557">
        <v>99</v>
      </c>
      <c r="BE557"/>
      <c r="BF557"/>
      <c r="BG557"/>
      <c r="BH557"/>
      <c r="BI557"/>
      <c r="BJ557"/>
      <c r="BK557" s="6">
        <v>44097</v>
      </c>
      <c r="BL557">
        <v>0</v>
      </c>
      <c r="BS557" s="1">
        <v>36.866700000000002</v>
      </c>
      <c r="BT557" s="1" t="s">
        <v>99</v>
      </c>
      <c r="BU557" s="1">
        <v>1106</v>
      </c>
      <c r="BV557" s="1">
        <v>36.869999999999997</v>
      </c>
      <c r="BW557" s="1">
        <v>1085</v>
      </c>
      <c r="BX557" s="1">
        <v>36.17</v>
      </c>
      <c r="BY557" s="1" t="s">
        <v>119</v>
      </c>
      <c r="BZ557" s="1" t="s">
        <v>120</v>
      </c>
      <c r="CA557" s="1" t="s">
        <v>121</v>
      </c>
      <c r="CB557" s="1" t="s">
        <v>85</v>
      </c>
      <c r="CC557" s="1" t="s">
        <v>104</v>
      </c>
      <c r="CD557" s="1" t="s">
        <v>131</v>
      </c>
      <c r="CI557" s="1">
        <v>2</v>
      </c>
      <c r="CJ557" s="1">
        <v>1</v>
      </c>
    </row>
    <row r="558" spans="1:89">
      <c r="A558">
        <v>586</v>
      </c>
      <c r="B558" t="s">
        <v>82</v>
      </c>
      <c r="C558">
        <v>4</v>
      </c>
      <c r="D558">
        <v>458576</v>
      </c>
      <c r="E558" t="s">
        <v>922</v>
      </c>
      <c r="F558" t="s">
        <v>84</v>
      </c>
      <c r="G558">
        <v>64</v>
      </c>
      <c r="H558" t="s">
        <v>85</v>
      </c>
      <c r="I558" s="6">
        <v>43881</v>
      </c>
      <c r="J558" t="s">
        <v>160</v>
      </c>
      <c r="K558" t="s">
        <v>87</v>
      </c>
      <c r="L558" t="s">
        <v>115</v>
      </c>
      <c r="M558" t="s">
        <v>116</v>
      </c>
      <c r="N558" t="s">
        <v>124</v>
      </c>
      <c r="O558"/>
      <c r="P558" t="s">
        <v>118</v>
      </c>
      <c r="Q558" s="6">
        <v>43875</v>
      </c>
      <c r="R558">
        <v>4</v>
      </c>
      <c r="S558">
        <v>24</v>
      </c>
      <c r="T558">
        <v>2</v>
      </c>
      <c r="U558" t="s">
        <v>209</v>
      </c>
      <c r="V558" t="s">
        <v>93</v>
      </c>
      <c r="W558" t="s">
        <v>171</v>
      </c>
      <c r="X558">
        <v>1</v>
      </c>
      <c r="Y558">
        <v>1</v>
      </c>
      <c r="Z558">
        <v>1</v>
      </c>
      <c r="AA558">
        <v>1</v>
      </c>
      <c r="AB558" t="s">
        <v>95</v>
      </c>
      <c r="AC558" t="s">
        <v>93</v>
      </c>
      <c r="AD558" t="s">
        <v>172</v>
      </c>
      <c r="AE558">
        <v>0</v>
      </c>
      <c r="AF558" t="s">
        <v>93</v>
      </c>
      <c r="AG558">
        <v>2</v>
      </c>
      <c r="AH558"/>
      <c r="AI558" t="s">
        <v>85</v>
      </c>
      <c r="AJ558" t="s">
        <v>85</v>
      </c>
      <c r="AK558" s="6">
        <v>44097</v>
      </c>
      <c r="AL558"/>
      <c r="AM558"/>
      <c r="AN558"/>
      <c r="AO558"/>
      <c r="AP558"/>
      <c r="AQ558"/>
      <c r="AR558"/>
      <c r="AS558"/>
      <c r="AT558"/>
      <c r="AU558"/>
      <c r="AV558"/>
      <c r="AW558"/>
      <c r="AX558"/>
      <c r="AY558"/>
      <c r="AZ558"/>
      <c r="BA558"/>
      <c r="BB558"/>
      <c r="BC558"/>
      <c r="BD558">
        <v>99</v>
      </c>
      <c r="BE558"/>
      <c r="BF558"/>
      <c r="BG558"/>
      <c r="BH558"/>
      <c r="BI558"/>
      <c r="BJ558"/>
      <c r="BK558" s="6">
        <v>44097</v>
      </c>
      <c r="BL558">
        <v>0</v>
      </c>
      <c r="BO558" s="1">
        <v>634</v>
      </c>
      <c r="BP558" s="1">
        <v>21.13</v>
      </c>
      <c r="BS558" s="1">
        <v>39.700000000000003</v>
      </c>
      <c r="BT558" s="1" t="s">
        <v>185</v>
      </c>
      <c r="BU558" s="1">
        <v>1191</v>
      </c>
      <c r="BV558" s="1">
        <v>39.700000000000003</v>
      </c>
      <c r="BW558" s="1">
        <v>526</v>
      </c>
      <c r="BX558" s="1">
        <v>17.53</v>
      </c>
      <c r="BY558" s="1" t="s">
        <v>119</v>
      </c>
      <c r="BZ558" s="1" t="s">
        <v>120</v>
      </c>
      <c r="CA558" s="1" t="s">
        <v>121</v>
      </c>
      <c r="CB558" s="1" t="s">
        <v>103</v>
      </c>
      <c r="CC558" s="1" t="s">
        <v>104</v>
      </c>
      <c r="CD558" s="1" t="s">
        <v>131</v>
      </c>
      <c r="CI558" s="1">
        <v>2</v>
      </c>
      <c r="CJ558" s="1">
        <v>1</v>
      </c>
      <c r="CK558" s="1">
        <v>0.82313000000000003</v>
      </c>
    </row>
    <row r="559" spans="1:89">
      <c r="A559">
        <v>787</v>
      </c>
      <c r="B559" t="s">
        <v>82</v>
      </c>
      <c r="C559">
        <v>4</v>
      </c>
      <c r="D559">
        <v>443223</v>
      </c>
      <c r="E559" t="s">
        <v>923</v>
      </c>
      <c r="F559" t="s">
        <v>84</v>
      </c>
      <c r="G559">
        <v>64</v>
      </c>
      <c r="H559" t="s">
        <v>85</v>
      </c>
      <c r="I559" s="6">
        <v>43724</v>
      </c>
      <c r="J559" t="s">
        <v>108</v>
      </c>
      <c r="K559" t="s">
        <v>87</v>
      </c>
      <c r="L559" t="s">
        <v>144</v>
      </c>
      <c r="M559" t="s">
        <v>89</v>
      </c>
      <c r="N559" t="s">
        <v>90</v>
      </c>
      <c r="O559"/>
      <c r="P559" t="s">
        <v>91</v>
      </c>
      <c r="Q559" s="6">
        <v>43731</v>
      </c>
      <c r="R559"/>
      <c r="S559">
        <v>5</v>
      </c>
      <c r="T559">
        <v>4</v>
      </c>
      <c r="U559" t="s">
        <v>92</v>
      </c>
      <c r="V559" t="s">
        <v>93</v>
      </c>
      <c r="W559" t="s">
        <v>94</v>
      </c>
      <c r="X559">
        <v>1</v>
      </c>
      <c r="Y559">
        <v>1</v>
      </c>
      <c r="Z559">
        <v>1</v>
      </c>
      <c r="AA559">
        <v>1</v>
      </c>
      <c r="AB559" t="s">
        <v>95</v>
      </c>
      <c r="AC559" t="s">
        <v>93</v>
      </c>
      <c r="AD559" t="s">
        <v>96</v>
      </c>
      <c r="AE559">
        <v>0</v>
      </c>
      <c r="AF559" t="s">
        <v>93</v>
      </c>
      <c r="AG559">
        <v>2</v>
      </c>
      <c r="AH559"/>
      <c r="AI559" t="s">
        <v>85</v>
      </c>
      <c r="AJ559"/>
      <c r="AK559"/>
      <c r="AL559">
        <v>1</v>
      </c>
      <c r="AM559" s="6">
        <v>43783</v>
      </c>
      <c r="AN559" s="7" t="s">
        <v>1380</v>
      </c>
      <c r="AO559">
        <v>2</v>
      </c>
      <c r="AP559">
        <v>2</v>
      </c>
      <c r="AQ559" s="6">
        <v>43934</v>
      </c>
      <c r="AR559"/>
      <c r="AS559"/>
      <c r="AT559"/>
      <c r="AU559"/>
      <c r="AV559"/>
      <c r="AW559"/>
      <c r="AX559"/>
      <c r="AY559"/>
      <c r="AZ559"/>
      <c r="BA559"/>
      <c r="BB559"/>
      <c r="BC559"/>
      <c r="BD559">
        <v>99</v>
      </c>
      <c r="BE559"/>
      <c r="BF559"/>
      <c r="BG559"/>
      <c r="BH559"/>
      <c r="BI559"/>
      <c r="BJ559"/>
      <c r="BK559" s="6">
        <v>44061</v>
      </c>
      <c r="BL559">
        <v>0</v>
      </c>
      <c r="BO559" s="1">
        <v>1203</v>
      </c>
      <c r="BP559" s="1">
        <v>40.1</v>
      </c>
      <c r="BS559" s="1">
        <v>41.933300000000003</v>
      </c>
      <c r="BT559" s="1" t="s">
        <v>174</v>
      </c>
      <c r="BU559" s="1">
        <v>1258</v>
      </c>
      <c r="BV559" s="1">
        <v>41.93</v>
      </c>
      <c r="BY559" s="1" t="s">
        <v>119</v>
      </c>
      <c r="BZ559" s="1" t="s">
        <v>120</v>
      </c>
      <c r="CA559" s="1" t="s">
        <v>121</v>
      </c>
      <c r="CB559" s="1" t="s">
        <v>103</v>
      </c>
      <c r="CI559" s="1">
        <v>2</v>
      </c>
      <c r="CJ559" s="1">
        <v>1</v>
      </c>
      <c r="CK559" s="1">
        <v>0.56242000000000003</v>
      </c>
    </row>
    <row r="560" spans="1:89">
      <c r="A560">
        <v>370</v>
      </c>
      <c r="B560" t="s">
        <v>82</v>
      </c>
      <c r="C560">
        <v>4</v>
      </c>
      <c r="D560">
        <v>430594</v>
      </c>
      <c r="E560" t="s">
        <v>924</v>
      </c>
      <c r="F560" t="s">
        <v>84</v>
      </c>
      <c r="G560">
        <v>64</v>
      </c>
      <c r="H560" t="s">
        <v>103</v>
      </c>
      <c r="I560" s="6">
        <v>43606</v>
      </c>
      <c r="J560" t="s">
        <v>86</v>
      </c>
      <c r="K560" t="s">
        <v>114</v>
      </c>
      <c r="L560" t="s">
        <v>115</v>
      </c>
      <c r="M560" t="s">
        <v>116</v>
      </c>
      <c r="N560" t="s">
        <v>117</v>
      </c>
      <c r="O560"/>
      <c r="P560" t="s">
        <v>118</v>
      </c>
      <c r="Q560" s="6">
        <v>43621</v>
      </c>
      <c r="R560">
        <v>2.5</v>
      </c>
      <c r="S560">
        <v>46</v>
      </c>
      <c r="T560">
        <v>1</v>
      </c>
      <c r="U560" t="s">
        <v>209</v>
      </c>
      <c r="V560" t="s">
        <v>93</v>
      </c>
      <c r="W560" t="s">
        <v>94</v>
      </c>
      <c r="X560">
        <v>1</v>
      </c>
      <c r="Y560">
        <v>1</v>
      </c>
      <c r="Z560">
        <v>1</v>
      </c>
      <c r="AA560">
        <v>1</v>
      </c>
      <c r="AB560" t="s">
        <v>95</v>
      </c>
      <c r="AC560" t="s">
        <v>93</v>
      </c>
      <c r="AD560" t="s">
        <v>96</v>
      </c>
      <c r="AE560">
        <v>0</v>
      </c>
      <c r="AF560" t="s">
        <v>93</v>
      </c>
      <c r="AG560">
        <v>2</v>
      </c>
      <c r="AH560"/>
      <c r="AI560" t="s">
        <v>14</v>
      </c>
      <c r="AJ560" t="s">
        <v>85</v>
      </c>
      <c r="AK560" s="6">
        <v>43991</v>
      </c>
      <c r="AL560"/>
      <c r="AM560"/>
      <c r="AN560"/>
      <c r="AO560"/>
      <c r="AP560"/>
      <c r="AQ560"/>
      <c r="AR560"/>
      <c r="AS560"/>
      <c r="AT560"/>
      <c r="AU560"/>
      <c r="AV560"/>
      <c r="AW560"/>
      <c r="AX560"/>
      <c r="AY560"/>
      <c r="AZ560"/>
      <c r="BA560"/>
      <c r="BB560"/>
      <c r="BC560"/>
      <c r="BD560">
        <v>99</v>
      </c>
      <c r="BE560"/>
      <c r="BF560"/>
      <c r="BG560"/>
      <c r="BH560"/>
      <c r="BI560"/>
      <c r="BJ560"/>
      <c r="BK560" s="6">
        <v>43991</v>
      </c>
      <c r="BL560">
        <v>0</v>
      </c>
      <c r="BO560" s="1">
        <v>182</v>
      </c>
      <c r="BP560" s="1">
        <v>6.07</v>
      </c>
      <c r="BS560" s="1">
        <v>46.7667</v>
      </c>
      <c r="BT560" s="1" t="s">
        <v>95</v>
      </c>
      <c r="BU560" s="1">
        <v>1403</v>
      </c>
      <c r="BV560" s="1">
        <v>46.77</v>
      </c>
      <c r="BW560" s="1">
        <v>407</v>
      </c>
      <c r="BX560" s="1">
        <v>13.57</v>
      </c>
      <c r="BY560" s="1" t="s">
        <v>135</v>
      </c>
      <c r="BZ560" s="1" t="s">
        <v>120</v>
      </c>
      <c r="CA560" s="1" t="s">
        <v>102</v>
      </c>
      <c r="CB560" s="1" t="s">
        <v>103</v>
      </c>
      <c r="CC560" s="1" t="s">
        <v>253</v>
      </c>
      <c r="CD560" s="1" t="s">
        <v>131</v>
      </c>
      <c r="CE560" s="1">
        <v>407</v>
      </c>
      <c r="CF560" s="1">
        <v>13.57</v>
      </c>
      <c r="CG560" s="1" t="s">
        <v>254</v>
      </c>
      <c r="CH560" s="1" t="s">
        <v>131</v>
      </c>
      <c r="CI560" s="1">
        <v>2</v>
      </c>
      <c r="CJ560" s="1">
        <v>1</v>
      </c>
      <c r="CK560" s="1">
        <v>0.92823</v>
      </c>
    </row>
    <row r="561" spans="1:89">
      <c r="A561">
        <v>104</v>
      </c>
      <c r="B561" t="s">
        <v>193</v>
      </c>
      <c r="C561" t="s">
        <v>273</v>
      </c>
      <c r="D561">
        <v>1119882</v>
      </c>
      <c r="E561" t="s">
        <v>925</v>
      </c>
      <c r="F561" t="s">
        <v>84</v>
      </c>
      <c r="G561">
        <v>64</v>
      </c>
      <c r="H561" t="s">
        <v>85</v>
      </c>
      <c r="I561" s="6">
        <v>43237</v>
      </c>
      <c r="J561" t="s">
        <v>127</v>
      </c>
      <c r="K561" t="s">
        <v>114</v>
      </c>
      <c r="L561" t="s">
        <v>156</v>
      </c>
      <c r="M561" t="s">
        <v>116</v>
      </c>
      <c r="N561" t="s">
        <v>236</v>
      </c>
      <c r="O561">
        <v>0</v>
      </c>
      <c r="P561" t="s">
        <v>118</v>
      </c>
      <c r="Q561" s="6">
        <v>43244</v>
      </c>
      <c r="R561" t="s">
        <v>926</v>
      </c>
      <c r="S561">
        <v>13</v>
      </c>
      <c r="T561">
        <v>0</v>
      </c>
      <c r="U561" t="s">
        <v>93</v>
      </c>
      <c r="V561" t="s">
        <v>93</v>
      </c>
      <c r="W561" t="s">
        <v>94</v>
      </c>
      <c r="X561">
        <v>0</v>
      </c>
      <c r="Y561">
        <v>1</v>
      </c>
      <c r="Z561">
        <v>1</v>
      </c>
      <c r="AA561">
        <v>0</v>
      </c>
      <c r="AB561" t="s">
        <v>95</v>
      </c>
      <c r="AC561" t="s">
        <v>93</v>
      </c>
      <c r="AD561" t="s">
        <v>172</v>
      </c>
      <c r="AE561" t="s">
        <v>134</v>
      </c>
      <c r="AF561" t="s">
        <v>93</v>
      </c>
      <c r="AG561">
        <v>2</v>
      </c>
      <c r="AH561"/>
      <c r="AI561" t="s">
        <v>14</v>
      </c>
      <c r="AJ561" t="s">
        <v>95</v>
      </c>
      <c r="AK561"/>
      <c r="AL561"/>
      <c r="AM561"/>
      <c r="AN561"/>
      <c r="AO561"/>
      <c r="AP561"/>
      <c r="AQ561"/>
      <c r="AR561"/>
      <c r="AS561"/>
      <c r="AT561"/>
      <c r="AU561"/>
      <c r="AV561"/>
      <c r="AW561"/>
      <c r="AX561"/>
      <c r="AY561"/>
      <c r="AZ561"/>
      <c r="BA561"/>
      <c r="BB561"/>
      <c r="BC561"/>
      <c r="BD561">
        <v>99</v>
      </c>
      <c r="BE561"/>
      <c r="BF561"/>
      <c r="BG561"/>
      <c r="BH561"/>
      <c r="BI561"/>
      <c r="BJ561"/>
      <c r="BK561" s="6">
        <v>44039</v>
      </c>
      <c r="BL561">
        <v>0</v>
      </c>
      <c r="BO561" s="1">
        <v>370</v>
      </c>
      <c r="BP561" s="1">
        <v>12.33</v>
      </c>
      <c r="BS561" s="1">
        <v>1</v>
      </c>
      <c r="BT561" s="1" t="s">
        <v>99</v>
      </c>
      <c r="BU561" s="1">
        <v>30</v>
      </c>
      <c r="BV561" s="1">
        <v>1</v>
      </c>
      <c r="BY561" s="1" t="s">
        <v>135</v>
      </c>
      <c r="BZ561" s="1" t="s">
        <v>120</v>
      </c>
      <c r="CA561" s="1" t="s">
        <v>102</v>
      </c>
      <c r="CB561" s="1" t="s">
        <v>103</v>
      </c>
      <c r="CI561" s="1">
        <v>2</v>
      </c>
      <c r="CJ561" s="1">
        <v>1</v>
      </c>
      <c r="CK561" s="1">
        <v>0.89422999999999997</v>
      </c>
    </row>
    <row r="562" spans="1:89">
      <c r="A562">
        <v>143</v>
      </c>
      <c r="B562" t="s">
        <v>193</v>
      </c>
      <c r="C562" t="s">
        <v>273</v>
      </c>
      <c r="D562">
        <v>1175079</v>
      </c>
      <c r="E562" t="s">
        <v>927</v>
      </c>
      <c r="F562" t="s">
        <v>84</v>
      </c>
      <c r="G562">
        <v>64</v>
      </c>
      <c r="H562" t="s">
        <v>85</v>
      </c>
      <c r="I562" s="6">
        <v>43474</v>
      </c>
      <c r="J562" t="s">
        <v>127</v>
      </c>
      <c r="K562" t="s">
        <v>114</v>
      </c>
      <c r="L562" t="s">
        <v>88</v>
      </c>
      <c r="M562" t="s">
        <v>116</v>
      </c>
      <c r="N562" t="s">
        <v>230</v>
      </c>
      <c r="O562">
        <v>0</v>
      </c>
      <c r="P562" t="s">
        <v>118</v>
      </c>
      <c r="Q562" s="6">
        <v>43482</v>
      </c>
      <c r="R562" t="s">
        <v>928</v>
      </c>
      <c r="S562">
        <v>37</v>
      </c>
      <c r="T562">
        <v>18</v>
      </c>
      <c r="U562" t="s">
        <v>92</v>
      </c>
      <c r="V562" t="s">
        <v>93</v>
      </c>
      <c r="W562" t="s">
        <v>111</v>
      </c>
      <c r="X562">
        <v>0</v>
      </c>
      <c r="Y562">
        <v>1</v>
      </c>
      <c r="Z562">
        <v>1</v>
      </c>
      <c r="AA562">
        <v>0</v>
      </c>
      <c r="AB562" t="s">
        <v>95</v>
      </c>
      <c r="AC562" t="s">
        <v>93</v>
      </c>
      <c r="AD562" t="s">
        <v>96</v>
      </c>
      <c r="AE562">
        <v>0</v>
      </c>
      <c r="AF562" t="s">
        <v>93</v>
      </c>
      <c r="AG562">
        <v>2</v>
      </c>
      <c r="AH562"/>
      <c r="AI562" t="s">
        <v>14</v>
      </c>
      <c r="AJ562" t="s">
        <v>85</v>
      </c>
      <c r="AK562" s="6">
        <v>44043</v>
      </c>
      <c r="AL562"/>
      <c r="AM562"/>
      <c r="AN562"/>
      <c r="AO562"/>
      <c r="AP562"/>
      <c r="AQ562"/>
      <c r="AR562"/>
      <c r="AS562"/>
      <c r="AT562"/>
      <c r="AU562"/>
      <c r="AV562"/>
      <c r="AW562"/>
      <c r="AX562"/>
      <c r="AY562"/>
      <c r="AZ562"/>
      <c r="BA562"/>
      <c r="BB562"/>
      <c r="BC562"/>
      <c r="BD562">
        <v>99</v>
      </c>
      <c r="BE562"/>
      <c r="BF562"/>
      <c r="BG562"/>
      <c r="BH562"/>
      <c r="BI562"/>
      <c r="BJ562"/>
      <c r="BK562" s="6">
        <v>44043</v>
      </c>
      <c r="BL562">
        <v>0</v>
      </c>
      <c r="BO562" s="1">
        <v>22</v>
      </c>
      <c r="BP562" s="1">
        <v>0.73</v>
      </c>
      <c r="BS562" s="1">
        <v>1.4666999999999999</v>
      </c>
      <c r="BT562" s="1" t="s">
        <v>125</v>
      </c>
      <c r="BU562" s="1">
        <v>44</v>
      </c>
      <c r="BV562" s="1">
        <v>1.47</v>
      </c>
      <c r="BY562" s="1" t="s">
        <v>135</v>
      </c>
      <c r="BZ562" s="1" t="s">
        <v>276</v>
      </c>
      <c r="CA562" s="1" t="s">
        <v>102</v>
      </c>
      <c r="CB562" s="1" t="s">
        <v>103</v>
      </c>
      <c r="CI562" s="1">
        <v>2</v>
      </c>
      <c r="CJ562" s="1">
        <v>1</v>
      </c>
      <c r="CK562" s="1">
        <v>0.94891000000000003</v>
      </c>
    </row>
    <row r="563" spans="1:89">
      <c r="A563">
        <v>468</v>
      </c>
      <c r="B563" t="s">
        <v>82</v>
      </c>
      <c r="C563">
        <v>4</v>
      </c>
      <c r="D563">
        <v>408342</v>
      </c>
      <c r="E563" t="s">
        <v>929</v>
      </c>
      <c r="F563" t="s">
        <v>84</v>
      </c>
      <c r="G563">
        <v>64</v>
      </c>
      <c r="H563" t="s">
        <v>85</v>
      </c>
      <c r="I563" s="6">
        <v>43390</v>
      </c>
      <c r="J563" t="s">
        <v>127</v>
      </c>
      <c r="K563" t="s">
        <v>87</v>
      </c>
      <c r="L563" t="s">
        <v>115</v>
      </c>
      <c r="M563" t="s">
        <v>116</v>
      </c>
      <c r="N563" t="s">
        <v>190</v>
      </c>
      <c r="O563"/>
      <c r="P563" t="s">
        <v>118</v>
      </c>
      <c r="Q563" s="6">
        <v>43411</v>
      </c>
      <c r="R563">
        <v>4</v>
      </c>
      <c r="S563">
        <v>20</v>
      </c>
      <c r="T563">
        <v>1</v>
      </c>
      <c r="U563" t="s">
        <v>206</v>
      </c>
      <c r="V563" t="s">
        <v>93</v>
      </c>
      <c r="W563" t="s">
        <v>111</v>
      </c>
      <c r="X563">
        <v>1</v>
      </c>
      <c r="Y563">
        <v>1</v>
      </c>
      <c r="Z563">
        <v>1</v>
      </c>
      <c r="AA563">
        <v>1</v>
      </c>
      <c r="AB563" t="s">
        <v>95</v>
      </c>
      <c r="AC563" t="s">
        <v>93</v>
      </c>
      <c r="AD563" t="s">
        <v>128</v>
      </c>
      <c r="AE563">
        <v>0</v>
      </c>
      <c r="AF563" t="s">
        <v>93</v>
      </c>
      <c r="AG563">
        <v>2</v>
      </c>
      <c r="AH563"/>
      <c r="AI563" t="s">
        <v>14</v>
      </c>
      <c r="AJ563" t="s">
        <v>85</v>
      </c>
      <c r="AK563" s="6">
        <v>44005</v>
      </c>
      <c r="AL563"/>
      <c r="AM563"/>
      <c r="AN563"/>
      <c r="AO563"/>
      <c r="AP563"/>
      <c r="AQ563"/>
      <c r="AR563"/>
      <c r="AS563"/>
      <c r="AT563"/>
      <c r="AU563"/>
      <c r="AV563"/>
      <c r="AW563"/>
      <c r="AX563"/>
      <c r="AY563"/>
      <c r="AZ563"/>
      <c r="BA563"/>
      <c r="BB563"/>
      <c r="BC563"/>
      <c r="BD563">
        <v>99</v>
      </c>
      <c r="BE563"/>
      <c r="BF563"/>
      <c r="BG563"/>
      <c r="BH563"/>
      <c r="BI563"/>
      <c r="BJ563"/>
      <c r="BK563" s="6">
        <v>44005</v>
      </c>
      <c r="BL563">
        <v>0</v>
      </c>
      <c r="BO563" s="1">
        <v>34</v>
      </c>
      <c r="BP563" s="1">
        <v>1.1299999999999999</v>
      </c>
      <c r="BS563" s="1">
        <v>1.6333</v>
      </c>
      <c r="BT563" s="1" t="s">
        <v>99</v>
      </c>
      <c r="BU563" s="1">
        <v>49</v>
      </c>
      <c r="BV563" s="1">
        <v>1.63</v>
      </c>
      <c r="BY563" s="1" t="s">
        <v>135</v>
      </c>
      <c r="BZ563" s="1" t="s">
        <v>120</v>
      </c>
      <c r="CA563" s="1" t="s">
        <v>102</v>
      </c>
      <c r="CB563" s="1" t="s">
        <v>85</v>
      </c>
      <c r="CI563" s="1">
        <v>2</v>
      </c>
      <c r="CJ563" s="1">
        <v>1</v>
      </c>
      <c r="CK563" s="1">
        <v>0.94757000000000002</v>
      </c>
    </row>
    <row r="564" spans="1:89">
      <c r="A564">
        <v>651</v>
      </c>
      <c r="B564" t="s">
        <v>82</v>
      </c>
      <c r="C564">
        <v>4</v>
      </c>
      <c r="D564">
        <v>438195</v>
      </c>
      <c r="E564" t="s">
        <v>930</v>
      </c>
      <c r="F564" t="s">
        <v>84</v>
      </c>
      <c r="G564">
        <v>64</v>
      </c>
      <c r="H564" t="s">
        <v>85</v>
      </c>
      <c r="I564" s="6">
        <v>43675</v>
      </c>
      <c r="J564" t="s">
        <v>127</v>
      </c>
      <c r="K564" t="s">
        <v>109</v>
      </c>
      <c r="L564" t="s">
        <v>110</v>
      </c>
      <c r="M564" t="s">
        <v>89</v>
      </c>
      <c r="N564" t="s">
        <v>90</v>
      </c>
      <c r="O564"/>
      <c r="P564" t="s">
        <v>91</v>
      </c>
      <c r="Q564" s="6">
        <v>43691</v>
      </c>
      <c r="R564">
        <v>9</v>
      </c>
      <c r="S564">
        <v>25</v>
      </c>
      <c r="T564">
        <v>13</v>
      </c>
      <c r="U564" t="s">
        <v>92</v>
      </c>
      <c r="V564"/>
      <c r="W564" t="s">
        <v>111</v>
      </c>
      <c r="X564">
        <v>1</v>
      </c>
      <c r="Y564">
        <v>1</v>
      </c>
      <c r="Z564">
        <v>1</v>
      </c>
      <c r="AA564">
        <v>1</v>
      </c>
      <c r="AB564" t="s">
        <v>95</v>
      </c>
      <c r="AC564" t="s">
        <v>93</v>
      </c>
      <c r="AD564" t="s">
        <v>128</v>
      </c>
      <c r="AE564" t="s">
        <v>134</v>
      </c>
      <c r="AF564" t="s">
        <v>93</v>
      </c>
      <c r="AG564">
        <v>2</v>
      </c>
      <c r="AH564"/>
      <c r="AI564"/>
      <c r="AJ564" t="s">
        <v>103</v>
      </c>
      <c r="AK564"/>
      <c r="AL564"/>
      <c r="AM564"/>
      <c r="AN564"/>
      <c r="AO564"/>
      <c r="AP564"/>
      <c r="AQ564"/>
      <c r="AR564"/>
      <c r="AS564"/>
      <c r="AT564"/>
      <c r="AU564"/>
      <c r="AV564"/>
      <c r="AW564"/>
      <c r="AX564"/>
      <c r="AY564"/>
      <c r="AZ564"/>
      <c r="BA564"/>
      <c r="BB564"/>
      <c r="BC564"/>
      <c r="BD564">
        <v>99</v>
      </c>
      <c r="BE564"/>
      <c r="BF564"/>
      <c r="BG564"/>
      <c r="BH564"/>
      <c r="BI564"/>
      <c r="BJ564"/>
      <c r="BK564" s="6">
        <v>43707</v>
      </c>
      <c r="BL564">
        <v>0</v>
      </c>
      <c r="BO564" s="1">
        <v>31</v>
      </c>
      <c r="BP564" s="1">
        <v>1.03</v>
      </c>
      <c r="BS564" s="1">
        <v>2.1333000000000002</v>
      </c>
      <c r="BT564" s="1" t="s">
        <v>125</v>
      </c>
      <c r="BU564" s="1">
        <v>64</v>
      </c>
      <c r="BV564" s="1">
        <v>2.13</v>
      </c>
      <c r="BY564" s="1" t="s">
        <v>135</v>
      </c>
      <c r="BZ564" s="1" t="s">
        <v>120</v>
      </c>
      <c r="CA564" s="1" t="s">
        <v>121</v>
      </c>
      <c r="CB564" s="1" t="s">
        <v>103</v>
      </c>
      <c r="CI564" s="1">
        <v>2</v>
      </c>
      <c r="CJ564" s="1">
        <v>1</v>
      </c>
      <c r="CK564" s="1">
        <v>0.94791000000000003</v>
      </c>
    </row>
    <row r="565" spans="1:89">
      <c r="A565">
        <v>657</v>
      </c>
      <c r="B565" t="s">
        <v>82</v>
      </c>
      <c r="C565">
        <v>4</v>
      </c>
      <c r="D565">
        <v>463885</v>
      </c>
      <c r="E565" t="s">
        <v>931</v>
      </c>
      <c r="F565" t="s">
        <v>84</v>
      </c>
      <c r="G565">
        <v>64</v>
      </c>
      <c r="H565" t="s">
        <v>85</v>
      </c>
      <c r="I565" s="6">
        <v>43933</v>
      </c>
      <c r="J565" t="s">
        <v>127</v>
      </c>
      <c r="K565" t="s">
        <v>114</v>
      </c>
      <c r="L565" t="s">
        <v>115</v>
      </c>
      <c r="M565" t="s">
        <v>89</v>
      </c>
      <c r="N565" t="s">
        <v>90</v>
      </c>
      <c r="O565"/>
      <c r="P565" t="s">
        <v>118</v>
      </c>
      <c r="Q565" s="6">
        <v>43941</v>
      </c>
      <c r="R565">
        <v>5</v>
      </c>
      <c r="S565">
        <v>47</v>
      </c>
      <c r="T565">
        <v>1</v>
      </c>
      <c r="U565" t="s">
        <v>93</v>
      </c>
      <c r="V565" t="s">
        <v>93</v>
      </c>
      <c r="W565" t="s">
        <v>171</v>
      </c>
      <c r="X565">
        <v>1</v>
      </c>
      <c r="Y565">
        <v>1</v>
      </c>
      <c r="Z565">
        <v>1</v>
      </c>
      <c r="AA565">
        <v>1</v>
      </c>
      <c r="AB565" t="s">
        <v>95</v>
      </c>
      <c r="AC565" t="s">
        <v>93</v>
      </c>
      <c r="AD565" t="s">
        <v>172</v>
      </c>
      <c r="AE565" t="s">
        <v>134</v>
      </c>
      <c r="AF565" t="s">
        <v>93</v>
      </c>
      <c r="AG565">
        <v>2</v>
      </c>
      <c r="AH565"/>
      <c r="AI565" t="s">
        <v>14</v>
      </c>
      <c r="AJ565"/>
      <c r="AK565"/>
      <c r="AL565"/>
      <c r="AM565"/>
      <c r="AN565"/>
      <c r="AO565"/>
      <c r="AP565"/>
      <c r="AQ565"/>
      <c r="AR565"/>
      <c r="AS565"/>
      <c r="AT565"/>
      <c r="AU565"/>
      <c r="AV565"/>
      <c r="AW565"/>
      <c r="AX565"/>
      <c r="AY565"/>
      <c r="AZ565"/>
      <c r="BA565"/>
      <c r="BB565"/>
      <c r="BC565"/>
      <c r="BD565">
        <v>99</v>
      </c>
      <c r="BE565"/>
      <c r="BF565"/>
      <c r="BG565"/>
      <c r="BH565"/>
      <c r="BI565"/>
      <c r="BJ565"/>
      <c r="BK565" s="6">
        <v>43973</v>
      </c>
      <c r="BL565">
        <v>0</v>
      </c>
      <c r="BO565" s="1">
        <v>69</v>
      </c>
      <c r="BP565" s="1">
        <v>2.2999999999999998</v>
      </c>
      <c r="BS565" s="1">
        <v>3</v>
      </c>
      <c r="BT565" s="1" t="s">
        <v>125</v>
      </c>
      <c r="BU565" s="1">
        <v>90</v>
      </c>
      <c r="BV565" s="1">
        <v>3</v>
      </c>
      <c r="BY565" s="1" t="s">
        <v>135</v>
      </c>
      <c r="BZ565" s="1" t="s">
        <v>101</v>
      </c>
      <c r="CA565" s="1" t="s">
        <v>121</v>
      </c>
      <c r="CB565" s="1" t="s">
        <v>103</v>
      </c>
      <c r="CI565" s="1">
        <v>2</v>
      </c>
      <c r="CJ565" s="1">
        <v>1</v>
      </c>
      <c r="CK565" s="1">
        <v>0.94350000000000001</v>
      </c>
    </row>
    <row r="566" spans="1:89">
      <c r="A566">
        <v>730</v>
      </c>
      <c r="B566" t="s">
        <v>82</v>
      </c>
      <c r="C566">
        <v>4</v>
      </c>
      <c r="D566">
        <v>313606</v>
      </c>
      <c r="E566" t="s">
        <v>932</v>
      </c>
      <c r="F566" t="s">
        <v>84</v>
      </c>
      <c r="G566">
        <v>64</v>
      </c>
      <c r="H566" t="s">
        <v>85</v>
      </c>
      <c r="I566" s="6">
        <v>42349</v>
      </c>
      <c r="J566" t="s">
        <v>127</v>
      </c>
      <c r="K566" t="s">
        <v>109</v>
      </c>
      <c r="L566" t="s">
        <v>110</v>
      </c>
      <c r="M566" t="s">
        <v>89</v>
      </c>
      <c r="N566" t="s">
        <v>90</v>
      </c>
      <c r="O566"/>
      <c r="P566" t="s">
        <v>85</v>
      </c>
      <c r="Q566"/>
      <c r="R566"/>
      <c r="S566"/>
      <c r="T566"/>
      <c r="U566" t="s">
        <v>95</v>
      </c>
      <c r="V566"/>
      <c r="W566" t="s">
        <v>171</v>
      </c>
      <c r="X566">
        <v>1</v>
      </c>
      <c r="Y566">
        <v>1</v>
      </c>
      <c r="Z566">
        <v>1</v>
      </c>
      <c r="AA566">
        <v>1</v>
      </c>
      <c r="AB566" t="s">
        <v>95</v>
      </c>
      <c r="AC566" t="s">
        <v>95</v>
      </c>
      <c r="AD566" t="s">
        <v>172</v>
      </c>
      <c r="AE566" t="s">
        <v>97</v>
      </c>
      <c r="AF566" t="s">
        <v>98</v>
      </c>
      <c r="AG566">
        <v>2</v>
      </c>
      <c r="AH566"/>
      <c r="AI566" t="s">
        <v>85</v>
      </c>
      <c r="AJ566"/>
      <c r="AK566"/>
      <c r="AL566">
        <v>1</v>
      </c>
      <c r="AM566" s="6">
        <v>42354</v>
      </c>
      <c r="AN566" s="7" t="s">
        <v>1422</v>
      </c>
      <c r="AO566">
        <v>6</v>
      </c>
      <c r="AP566">
        <v>1</v>
      </c>
      <c r="AQ566" s="6">
        <v>42536</v>
      </c>
      <c r="AR566"/>
      <c r="AS566"/>
      <c r="AT566"/>
      <c r="AU566"/>
      <c r="AV566"/>
      <c r="AW566"/>
      <c r="AX566"/>
      <c r="AY566"/>
      <c r="AZ566"/>
      <c r="BA566"/>
      <c r="BB566"/>
      <c r="BC566"/>
      <c r="BD566">
        <v>99</v>
      </c>
      <c r="BE566"/>
      <c r="BF566"/>
      <c r="BG566"/>
      <c r="BH566"/>
      <c r="BI566"/>
      <c r="BJ566"/>
      <c r="BK566" s="6">
        <v>42536</v>
      </c>
      <c r="BL566">
        <v>1</v>
      </c>
      <c r="BO566" s="1">
        <v>40</v>
      </c>
      <c r="BP566" s="1">
        <v>1.33</v>
      </c>
      <c r="BS566" s="1">
        <v>3.1667000000000001</v>
      </c>
      <c r="BT566" s="1" t="s">
        <v>174</v>
      </c>
      <c r="BU566" s="1">
        <v>95</v>
      </c>
      <c r="BV566" s="1">
        <v>3.17</v>
      </c>
      <c r="BY566" s="1" t="s">
        <v>119</v>
      </c>
      <c r="BZ566" s="1" t="s">
        <v>101</v>
      </c>
      <c r="CA566" s="1" t="s">
        <v>102</v>
      </c>
      <c r="CB566" s="1" t="s">
        <v>103</v>
      </c>
      <c r="CI566" s="1">
        <v>2</v>
      </c>
      <c r="CJ566" s="1">
        <v>1</v>
      </c>
      <c r="CK566" s="1">
        <v>0.94689999999999996</v>
      </c>
    </row>
    <row r="567" spans="1:89">
      <c r="A567">
        <v>780</v>
      </c>
      <c r="B567" t="s">
        <v>82</v>
      </c>
      <c r="C567">
        <v>4</v>
      </c>
      <c r="D567" t="s">
        <v>933</v>
      </c>
      <c r="E567" t="s">
        <v>934</v>
      </c>
      <c r="F567" t="s">
        <v>84</v>
      </c>
      <c r="G567">
        <v>64</v>
      </c>
      <c r="H567" t="s">
        <v>95</v>
      </c>
      <c r="I567" s="6">
        <v>43767</v>
      </c>
      <c r="J567" t="s">
        <v>127</v>
      </c>
      <c r="K567" t="s">
        <v>87</v>
      </c>
      <c r="L567" t="s">
        <v>88</v>
      </c>
      <c r="M567" t="s">
        <v>89</v>
      </c>
      <c r="N567" t="s">
        <v>90</v>
      </c>
      <c r="O567"/>
      <c r="P567" t="s">
        <v>85</v>
      </c>
      <c r="Q567"/>
      <c r="R567"/>
      <c r="S567"/>
      <c r="T567"/>
      <c r="U567"/>
      <c r="V567"/>
      <c r="W567" t="s">
        <v>171</v>
      </c>
      <c r="X567">
        <v>1</v>
      </c>
      <c r="Y567">
        <v>1</v>
      </c>
      <c r="Z567">
        <v>1</v>
      </c>
      <c r="AA567">
        <v>1</v>
      </c>
      <c r="AB567" t="s">
        <v>95</v>
      </c>
      <c r="AC567" t="s">
        <v>95</v>
      </c>
      <c r="AD567" t="s">
        <v>172</v>
      </c>
      <c r="AE567" t="s">
        <v>134</v>
      </c>
      <c r="AF567" t="s">
        <v>93</v>
      </c>
      <c r="AG567">
        <v>2</v>
      </c>
      <c r="AH567"/>
      <c r="AI567" t="s">
        <v>85</v>
      </c>
      <c r="AJ567"/>
      <c r="AK567"/>
      <c r="AL567">
        <v>1</v>
      </c>
      <c r="AM567" s="6">
        <v>43822</v>
      </c>
      <c r="AN567" s="7" t="s">
        <v>1366</v>
      </c>
      <c r="AO567">
        <v>6</v>
      </c>
      <c r="AP567">
        <v>1</v>
      </c>
      <c r="AQ567" s="6">
        <v>44090</v>
      </c>
      <c r="AR567"/>
      <c r="AS567"/>
      <c r="AT567"/>
      <c r="AU567"/>
      <c r="AV567"/>
      <c r="AW567"/>
      <c r="AX567"/>
      <c r="AY567"/>
      <c r="AZ567"/>
      <c r="BA567"/>
      <c r="BB567"/>
      <c r="BC567"/>
      <c r="BD567">
        <v>99</v>
      </c>
      <c r="BE567"/>
      <c r="BF567"/>
      <c r="BG567"/>
      <c r="BH567"/>
      <c r="BI567"/>
      <c r="BJ567"/>
      <c r="BK567" s="6">
        <v>44090</v>
      </c>
      <c r="BL567">
        <v>0</v>
      </c>
      <c r="BO567" s="1">
        <v>78</v>
      </c>
      <c r="BP567" s="1">
        <v>2.6</v>
      </c>
      <c r="BS567" s="1">
        <v>3.4666999999999999</v>
      </c>
      <c r="BT567" s="1" t="s">
        <v>125</v>
      </c>
      <c r="BU567" s="1">
        <v>104</v>
      </c>
      <c r="BV567" s="1">
        <v>3.47</v>
      </c>
      <c r="BY567" s="1" t="s">
        <v>135</v>
      </c>
      <c r="BZ567" s="1" t="s">
        <v>101</v>
      </c>
      <c r="CA567" s="1" t="s">
        <v>102</v>
      </c>
      <c r="CB567" s="1" t="s">
        <v>103</v>
      </c>
      <c r="CI567" s="1">
        <v>2</v>
      </c>
      <c r="CJ567" s="1">
        <v>1</v>
      </c>
      <c r="CK567" s="1">
        <v>0.94240000000000002</v>
      </c>
    </row>
    <row r="568" spans="1:89">
      <c r="A568">
        <v>471</v>
      </c>
      <c r="B568" t="s">
        <v>82</v>
      </c>
      <c r="C568">
        <v>4</v>
      </c>
      <c r="D568">
        <v>471601</v>
      </c>
      <c r="E568" t="s">
        <v>935</v>
      </c>
      <c r="F568" t="s">
        <v>84</v>
      </c>
      <c r="G568">
        <v>64</v>
      </c>
      <c r="H568" t="s">
        <v>85</v>
      </c>
      <c r="I568" s="6">
        <v>43449</v>
      </c>
      <c r="J568" t="s">
        <v>189</v>
      </c>
      <c r="K568" t="s">
        <v>87</v>
      </c>
      <c r="L568" t="s">
        <v>115</v>
      </c>
      <c r="M568" t="s">
        <v>116</v>
      </c>
      <c r="N568" t="s">
        <v>190</v>
      </c>
      <c r="O568"/>
      <c r="P568" t="s">
        <v>118</v>
      </c>
      <c r="Q568" s="6">
        <v>43449</v>
      </c>
      <c r="R568"/>
      <c r="S568">
        <v>2</v>
      </c>
      <c r="T568">
        <v>1</v>
      </c>
      <c r="U568"/>
      <c r="V568"/>
      <c r="W568" t="s">
        <v>171</v>
      </c>
      <c r="X568">
        <v>1</v>
      </c>
      <c r="Y568">
        <v>1</v>
      </c>
      <c r="Z568">
        <v>1</v>
      </c>
      <c r="AA568">
        <v>1</v>
      </c>
      <c r="AB568" t="s">
        <v>95</v>
      </c>
      <c r="AC568" t="s">
        <v>93</v>
      </c>
      <c r="AD568" t="s">
        <v>95</v>
      </c>
      <c r="AE568" t="s">
        <v>134</v>
      </c>
      <c r="AF568" t="s">
        <v>93</v>
      </c>
      <c r="AG568">
        <v>2</v>
      </c>
      <c r="AH568"/>
      <c r="AI568" t="s">
        <v>14</v>
      </c>
      <c r="AJ568" t="s">
        <v>103</v>
      </c>
      <c r="AK568" s="6">
        <v>43977</v>
      </c>
      <c r="AL568">
        <v>1</v>
      </c>
      <c r="AM568" s="6">
        <v>44006</v>
      </c>
      <c r="AN568" t="s">
        <v>162</v>
      </c>
      <c r="AO568"/>
      <c r="AP568">
        <v>1</v>
      </c>
      <c r="AQ568" s="6">
        <v>44100</v>
      </c>
      <c r="AR568"/>
      <c r="AS568"/>
      <c r="AT568"/>
      <c r="AU568"/>
      <c r="AV568"/>
      <c r="AW568"/>
      <c r="AX568"/>
      <c r="AY568"/>
      <c r="AZ568"/>
      <c r="BA568"/>
      <c r="BB568"/>
      <c r="BC568"/>
      <c r="BD568">
        <v>99</v>
      </c>
      <c r="BE568"/>
      <c r="BF568"/>
      <c r="BG568"/>
      <c r="BH568"/>
      <c r="BI568"/>
      <c r="BJ568"/>
      <c r="BK568" s="6">
        <v>44100</v>
      </c>
      <c r="BL568">
        <v>0</v>
      </c>
      <c r="BO568" s="1">
        <v>7</v>
      </c>
      <c r="BP568" s="1">
        <v>0.23</v>
      </c>
      <c r="BS568" s="1">
        <v>3.5667</v>
      </c>
      <c r="BT568" s="1" t="s">
        <v>125</v>
      </c>
      <c r="BU568" s="1">
        <v>107</v>
      </c>
      <c r="BV568" s="1">
        <v>3.57</v>
      </c>
      <c r="BY568" s="1" t="s">
        <v>135</v>
      </c>
      <c r="BZ568" s="1" t="s">
        <v>120</v>
      </c>
      <c r="CA568" s="1" t="s">
        <v>102</v>
      </c>
      <c r="CB568" s="1" t="s">
        <v>85</v>
      </c>
      <c r="CI568" s="1">
        <v>2</v>
      </c>
      <c r="CJ568" s="1">
        <v>1</v>
      </c>
      <c r="CK568" s="1">
        <v>0.95052000000000003</v>
      </c>
    </row>
    <row r="569" spans="1:89">
      <c r="A569">
        <v>281</v>
      </c>
      <c r="B569" t="s">
        <v>82</v>
      </c>
      <c r="C569">
        <v>4</v>
      </c>
      <c r="D569">
        <v>465276</v>
      </c>
      <c r="E569" t="s">
        <v>936</v>
      </c>
      <c r="F569" t="s">
        <v>84</v>
      </c>
      <c r="G569">
        <v>64</v>
      </c>
      <c r="H569" t="s">
        <v>85</v>
      </c>
      <c r="I569" s="6">
        <v>38168</v>
      </c>
      <c r="J569" t="s">
        <v>399</v>
      </c>
      <c r="K569" t="s">
        <v>109</v>
      </c>
      <c r="L569" t="s">
        <v>110</v>
      </c>
      <c r="M569" t="s">
        <v>116</v>
      </c>
      <c r="N569" t="s">
        <v>348</v>
      </c>
      <c r="O569"/>
      <c r="P569">
        <v>99</v>
      </c>
      <c r="Q569" s="6">
        <v>38168</v>
      </c>
      <c r="R569"/>
      <c r="S569"/>
      <c r="T569"/>
      <c r="U569"/>
      <c r="V569"/>
      <c r="W569" t="s">
        <v>171</v>
      </c>
      <c r="X569">
        <v>1</v>
      </c>
      <c r="Y569">
        <v>1</v>
      </c>
      <c r="Z569">
        <v>1</v>
      </c>
      <c r="AA569">
        <v>1</v>
      </c>
      <c r="AB569" t="s">
        <v>95</v>
      </c>
      <c r="AC569" t="s">
        <v>93</v>
      </c>
      <c r="AD569" t="s">
        <v>172</v>
      </c>
      <c r="AE569" t="s">
        <v>97</v>
      </c>
      <c r="AF569" t="s">
        <v>98</v>
      </c>
      <c r="AG569">
        <v>2</v>
      </c>
      <c r="AH569"/>
      <c r="AI569" t="s">
        <v>14</v>
      </c>
      <c r="AJ569" t="s">
        <v>103</v>
      </c>
      <c r="AK569" s="6">
        <v>43926</v>
      </c>
      <c r="AL569">
        <v>1</v>
      </c>
      <c r="AM569" s="6">
        <v>43949</v>
      </c>
      <c r="AN569" s="7" t="s">
        <v>1423</v>
      </c>
      <c r="AO569">
        <v>6</v>
      </c>
      <c r="AP569">
        <v>1</v>
      </c>
      <c r="AQ569" s="6">
        <v>44091</v>
      </c>
      <c r="AR569"/>
      <c r="AS569"/>
      <c r="AT569"/>
      <c r="AU569"/>
      <c r="AV569"/>
      <c r="AW569"/>
      <c r="AX569"/>
      <c r="AY569"/>
      <c r="AZ569"/>
      <c r="BA569"/>
      <c r="BB569" t="s">
        <v>103</v>
      </c>
      <c r="BC569">
        <v>1</v>
      </c>
      <c r="BD569" t="s">
        <v>139</v>
      </c>
      <c r="BE569" s="6">
        <v>43949</v>
      </c>
      <c r="BF569" t="s">
        <v>140</v>
      </c>
      <c r="BG569" s="7" t="s">
        <v>1403</v>
      </c>
      <c r="BH569" t="s">
        <v>199</v>
      </c>
      <c r="BI569">
        <v>6</v>
      </c>
      <c r="BJ569" s="6">
        <v>44091</v>
      </c>
      <c r="BK569" s="6">
        <v>44091</v>
      </c>
      <c r="BL569">
        <v>0</v>
      </c>
      <c r="BO569" s="1">
        <v>70</v>
      </c>
      <c r="BP569" s="1">
        <v>2.33</v>
      </c>
      <c r="BS569" s="1">
        <v>3.7332999999999998</v>
      </c>
      <c r="BT569" s="1" t="s">
        <v>99</v>
      </c>
      <c r="BU569" s="1">
        <v>112</v>
      </c>
      <c r="BV569" s="1">
        <v>3.73</v>
      </c>
      <c r="BY569" s="1" t="s">
        <v>135</v>
      </c>
      <c r="BZ569" s="1" t="s">
        <v>120</v>
      </c>
      <c r="CA569" s="1" t="s">
        <v>121</v>
      </c>
      <c r="CB569" s="1" t="s">
        <v>103</v>
      </c>
      <c r="CI569" s="1">
        <v>2</v>
      </c>
      <c r="CJ569" s="1">
        <v>1</v>
      </c>
      <c r="CK569" s="1">
        <v>0.94338</v>
      </c>
    </row>
    <row r="570" spans="1:89">
      <c r="A570">
        <v>83</v>
      </c>
      <c r="B570" t="s">
        <v>193</v>
      </c>
      <c r="C570" t="s">
        <v>273</v>
      </c>
      <c r="D570">
        <v>1102362</v>
      </c>
      <c r="E570" t="s">
        <v>937</v>
      </c>
      <c r="F570" t="s">
        <v>84</v>
      </c>
      <c r="G570">
        <v>64</v>
      </c>
      <c r="H570" t="s">
        <v>85</v>
      </c>
      <c r="I570" s="6">
        <v>43165</v>
      </c>
      <c r="J570" t="s">
        <v>150</v>
      </c>
      <c r="K570" t="s">
        <v>280</v>
      </c>
      <c r="L570" t="s">
        <v>144</v>
      </c>
      <c r="M570" t="s">
        <v>116</v>
      </c>
      <c r="N570" t="s">
        <v>117</v>
      </c>
      <c r="O570">
        <v>0</v>
      </c>
      <c r="P570" t="s">
        <v>118</v>
      </c>
      <c r="Q570" s="6">
        <v>43167</v>
      </c>
      <c r="R570" t="s">
        <v>938</v>
      </c>
      <c r="S570">
        <v>22</v>
      </c>
      <c r="T570">
        <v>4</v>
      </c>
      <c r="U570" t="s">
        <v>92</v>
      </c>
      <c r="V570" t="s">
        <v>93</v>
      </c>
      <c r="W570" t="s">
        <v>171</v>
      </c>
      <c r="X570">
        <v>0</v>
      </c>
      <c r="Y570">
        <v>1</v>
      </c>
      <c r="Z570">
        <v>1</v>
      </c>
      <c r="AA570">
        <v>0</v>
      </c>
      <c r="AB570" t="s">
        <v>95</v>
      </c>
      <c r="AC570" t="s">
        <v>93</v>
      </c>
      <c r="AD570" t="s">
        <v>172</v>
      </c>
      <c r="AE570" t="s">
        <v>134</v>
      </c>
      <c r="AF570" t="s">
        <v>93</v>
      </c>
      <c r="AG570">
        <v>2</v>
      </c>
      <c r="AH570"/>
      <c r="AI570" t="s">
        <v>95</v>
      </c>
      <c r="AJ570" t="s">
        <v>95</v>
      </c>
      <c r="AK570"/>
      <c r="AL570"/>
      <c r="AM570"/>
      <c r="AN570"/>
      <c r="AO570"/>
      <c r="AP570"/>
      <c r="AQ570"/>
      <c r="AR570"/>
      <c r="AS570"/>
      <c r="AT570"/>
      <c r="AU570"/>
      <c r="AV570"/>
      <c r="AW570"/>
      <c r="AX570"/>
      <c r="AY570"/>
      <c r="AZ570"/>
      <c r="BA570"/>
      <c r="BB570"/>
      <c r="BC570"/>
      <c r="BD570">
        <v>99</v>
      </c>
      <c r="BE570"/>
      <c r="BF570"/>
      <c r="BG570"/>
      <c r="BH570"/>
      <c r="BI570"/>
      <c r="BJ570"/>
      <c r="BK570" s="6">
        <v>44036</v>
      </c>
      <c r="BL570">
        <v>0</v>
      </c>
      <c r="BO570" s="1">
        <v>94</v>
      </c>
      <c r="BP570" s="1">
        <v>3.13</v>
      </c>
      <c r="BS570" s="1">
        <v>3.9666999999999999</v>
      </c>
      <c r="BT570" s="1" t="s">
        <v>99</v>
      </c>
      <c r="BU570" s="1">
        <v>119</v>
      </c>
      <c r="BV570" s="1">
        <v>3.97</v>
      </c>
      <c r="BY570" s="1" t="s">
        <v>119</v>
      </c>
      <c r="BZ570" s="1" t="s">
        <v>120</v>
      </c>
      <c r="CA570" s="1" t="s">
        <v>102</v>
      </c>
      <c r="CB570" s="1" t="s">
        <v>103</v>
      </c>
      <c r="CI570" s="1">
        <v>2</v>
      </c>
      <c r="CJ570" s="1">
        <v>1</v>
      </c>
      <c r="CK570" s="1">
        <v>0.94040999999999997</v>
      </c>
    </row>
    <row r="571" spans="1:89">
      <c r="A571">
        <v>321</v>
      </c>
      <c r="B571" t="s">
        <v>82</v>
      </c>
      <c r="C571">
        <v>4</v>
      </c>
      <c r="D571">
        <v>416214</v>
      </c>
      <c r="E571" t="s">
        <v>939</v>
      </c>
      <c r="F571" t="s">
        <v>84</v>
      </c>
      <c r="G571">
        <v>64</v>
      </c>
      <c r="H571" t="s">
        <v>85</v>
      </c>
      <c r="I571" s="6">
        <v>43472</v>
      </c>
      <c r="J571" t="s">
        <v>235</v>
      </c>
      <c r="K571" t="s">
        <v>280</v>
      </c>
      <c r="L571" t="s">
        <v>156</v>
      </c>
      <c r="M571" t="s">
        <v>116</v>
      </c>
      <c r="N571" t="s">
        <v>236</v>
      </c>
      <c r="O571"/>
      <c r="P571" t="s">
        <v>118</v>
      </c>
      <c r="Q571" s="6">
        <v>43117</v>
      </c>
      <c r="R571">
        <v>1.5</v>
      </c>
      <c r="S571">
        <v>34</v>
      </c>
      <c r="T571">
        <v>0</v>
      </c>
      <c r="U571" t="s">
        <v>206</v>
      </c>
      <c r="V571" t="s">
        <v>93</v>
      </c>
      <c r="W571" t="s">
        <v>111</v>
      </c>
      <c r="X571">
        <v>1</v>
      </c>
      <c r="Y571">
        <v>1</v>
      </c>
      <c r="Z571">
        <v>1</v>
      </c>
      <c r="AA571">
        <v>1</v>
      </c>
      <c r="AB571" t="s">
        <v>95</v>
      </c>
      <c r="AC571" t="s">
        <v>93</v>
      </c>
      <c r="AD571" t="s">
        <v>172</v>
      </c>
      <c r="AE571" t="s">
        <v>97</v>
      </c>
      <c r="AF571" t="s">
        <v>98</v>
      </c>
      <c r="AG571">
        <v>2</v>
      </c>
      <c r="AH571"/>
      <c r="AI571" t="s">
        <v>85</v>
      </c>
      <c r="AJ571" t="s">
        <v>85</v>
      </c>
      <c r="AK571" s="6">
        <v>44094</v>
      </c>
      <c r="AL571"/>
      <c r="AM571"/>
      <c r="AN571"/>
      <c r="AO571"/>
      <c r="AP571"/>
      <c r="AQ571"/>
      <c r="AR571"/>
      <c r="AS571"/>
      <c r="AT571"/>
      <c r="AU571"/>
      <c r="AV571"/>
      <c r="AW571"/>
      <c r="AX571"/>
      <c r="AY571"/>
      <c r="AZ571"/>
      <c r="BA571"/>
      <c r="BB571"/>
      <c r="BC571"/>
      <c r="BD571">
        <v>99</v>
      </c>
      <c r="BE571"/>
      <c r="BF571"/>
      <c r="BG571"/>
      <c r="BH571"/>
      <c r="BI571"/>
      <c r="BJ571"/>
      <c r="BK571" s="6">
        <v>44094</v>
      </c>
      <c r="BL571">
        <v>0</v>
      </c>
      <c r="BO571" s="1">
        <v>119</v>
      </c>
      <c r="BP571" s="1">
        <v>3.97</v>
      </c>
      <c r="BS571" s="1">
        <v>4.2667000000000002</v>
      </c>
      <c r="BT571" s="1" t="s">
        <v>99</v>
      </c>
      <c r="BU571" s="1">
        <v>128</v>
      </c>
      <c r="BV571" s="1">
        <v>4.2699999999999996</v>
      </c>
      <c r="BY571" s="1" t="s">
        <v>119</v>
      </c>
      <c r="BZ571" s="1" t="s">
        <v>120</v>
      </c>
      <c r="CA571" s="1" t="s">
        <v>121</v>
      </c>
      <c r="CB571" s="1" t="s">
        <v>103</v>
      </c>
      <c r="CI571" s="1">
        <v>2</v>
      </c>
      <c r="CJ571" s="1">
        <v>1</v>
      </c>
      <c r="CK571" s="1">
        <v>0.93715999999999999</v>
      </c>
    </row>
    <row r="572" spans="1:89">
      <c r="A572">
        <v>638</v>
      </c>
      <c r="B572" t="s">
        <v>82</v>
      </c>
      <c r="C572">
        <v>4</v>
      </c>
      <c r="D572">
        <v>371715</v>
      </c>
      <c r="E572" t="s">
        <v>940</v>
      </c>
      <c r="F572" t="s">
        <v>84</v>
      </c>
      <c r="G572">
        <v>64</v>
      </c>
      <c r="H572" t="s">
        <v>85</v>
      </c>
      <c r="I572" s="6">
        <v>43034</v>
      </c>
      <c r="J572" t="s">
        <v>235</v>
      </c>
      <c r="K572" t="s">
        <v>114</v>
      </c>
      <c r="L572" t="s">
        <v>88</v>
      </c>
      <c r="M572" t="s">
        <v>116</v>
      </c>
      <c r="N572" t="s">
        <v>124</v>
      </c>
      <c r="O572"/>
      <c r="P572" t="s">
        <v>118</v>
      </c>
      <c r="Q572" s="6">
        <v>43034</v>
      </c>
      <c r="R572">
        <v>2.5</v>
      </c>
      <c r="S572">
        <v>7</v>
      </c>
      <c r="T572">
        <v>5</v>
      </c>
      <c r="U572" t="s">
        <v>92</v>
      </c>
      <c r="V572" t="s">
        <v>93</v>
      </c>
      <c r="W572" t="s">
        <v>171</v>
      </c>
      <c r="X572">
        <v>1</v>
      </c>
      <c r="Y572">
        <v>1</v>
      </c>
      <c r="Z572">
        <v>1</v>
      </c>
      <c r="AA572">
        <v>1</v>
      </c>
      <c r="AB572" t="s">
        <v>95</v>
      </c>
      <c r="AC572" t="s">
        <v>93</v>
      </c>
      <c r="AD572" t="s">
        <v>172</v>
      </c>
      <c r="AE572" t="s">
        <v>134</v>
      </c>
      <c r="AF572" t="s">
        <v>93</v>
      </c>
      <c r="AG572">
        <v>2</v>
      </c>
      <c r="AH572"/>
      <c r="AI572" t="s">
        <v>85</v>
      </c>
      <c r="AJ572" t="s">
        <v>85</v>
      </c>
      <c r="AK572" s="6">
        <v>44042</v>
      </c>
      <c r="AL572"/>
      <c r="AM572"/>
      <c r="AN572"/>
      <c r="AO572"/>
      <c r="AP572"/>
      <c r="AQ572"/>
      <c r="AR572"/>
      <c r="AS572"/>
      <c r="AT572"/>
      <c r="AU572"/>
      <c r="AV572"/>
      <c r="AW572"/>
      <c r="AX572"/>
      <c r="AY572"/>
      <c r="AZ572"/>
      <c r="BA572"/>
      <c r="BB572"/>
      <c r="BC572"/>
      <c r="BD572">
        <v>99</v>
      </c>
      <c r="BE572"/>
      <c r="BF572"/>
      <c r="BG572"/>
      <c r="BH572"/>
      <c r="BI572"/>
      <c r="BJ572"/>
      <c r="BK572" s="6">
        <v>44042</v>
      </c>
      <c r="BL572">
        <v>0</v>
      </c>
      <c r="BO572" s="1">
        <v>102</v>
      </c>
      <c r="BP572" s="1">
        <v>3.4</v>
      </c>
      <c r="BS572" s="1">
        <v>4.3</v>
      </c>
      <c r="BT572" s="1" t="s">
        <v>125</v>
      </c>
      <c r="BU572" s="1">
        <v>129</v>
      </c>
      <c r="BV572" s="1">
        <v>4.3</v>
      </c>
      <c r="BY572" s="1" t="s">
        <v>135</v>
      </c>
      <c r="BZ572" s="1" t="s">
        <v>120</v>
      </c>
      <c r="CA572" s="1" t="s">
        <v>121</v>
      </c>
      <c r="CB572" s="1" t="s">
        <v>103</v>
      </c>
      <c r="CI572" s="1">
        <v>2</v>
      </c>
      <c r="CJ572" s="1">
        <v>1</v>
      </c>
      <c r="CK572" s="1">
        <v>0.93938999999999995</v>
      </c>
    </row>
    <row r="573" spans="1:89">
      <c r="A573">
        <v>887</v>
      </c>
      <c r="B573" t="s">
        <v>82</v>
      </c>
      <c r="C573">
        <v>4</v>
      </c>
      <c r="D573">
        <v>423274</v>
      </c>
      <c r="E573" t="s">
        <v>941</v>
      </c>
      <c r="F573" t="s">
        <v>84</v>
      </c>
      <c r="G573">
        <v>64</v>
      </c>
      <c r="H573" t="s">
        <v>85</v>
      </c>
      <c r="I573" s="6">
        <v>43540</v>
      </c>
      <c r="J573" t="s">
        <v>235</v>
      </c>
      <c r="K573" t="s">
        <v>114</v>
      </c>
      <c r="L573" t="s">
        <v>88</v>
      </c>
      <c r="M573" t="s">
        <v>116</v>
      </c>
      <c r="N573" t="s">
        <v>117</v>
      </c>
      <c r="O573"/>
      <c r="P573" t="s">
        <v>91</v>
      </c>
      <c r="Q573" s="6">
        <v>43553</v>
      </c>
      <c r="R573">
        <v>3.7</v>
      </c>
      <c r="S573">
        <v>27</v>
      </c>
      <c r="T573">
        <v>10</v>
      </c>
      <c r="U573" t="s">
        <v>209</v>
      </c>
      <c r="V573" t="s">
        <v>93</v>
      </c>
      <c r="W573" t="s">
        <v>94</v>
      </c>
      <c r="X573">
        <v>1</v>
      </c>
      <c r="Y573">
        <v>1</v>
      </c>
      <c r="Z573">
        <v>1</v>
      </c>
      <c r="AA573">
        <v>1</v>
      </c>
      <c r="AB573" t="s">
        <v>95</v>
      </c>
      <c r="AC573" t="s">
        <v>93</v>
      </c>
      <c r="AD573" t="s">
        <v>172</v>
      </c>
      <c r="AE573">
        <v>0</v>
      </c>
      <c r="AF573" t="s">
        <v>93</v>
      </c>
      <c r="AG573">
        <v>2</v>
      </c>
      <c r="AH573"/>
      <c r="AI573" t="s">
        <v>85</v>
      </c>
      <c r="AJ573"/>
      <c r="AK573"/>
      <c r="AL573"/>
      <c r="AM573"/>
      <c r="AN573"/>
      <c r="AO573"/>
      <c r="AP573"/>
      <c r="AQ573"/>
      <c r="AR573"/>
      <c r="AS573"/>
      <c r="AT573"/>
      <c r="AU573"/>
      <c r="AV573"/>
      <c r="AW573"/>
      <c r="AX573"/>
      <c r="AY573"/>
      <c r="AZ573"/>
      <c r="BA573"/>
      <c r="BB573"/>
      <c r="BC573"/>
      <c r="BD573">
        <v>99</v>
      </c>
      <c r="BE573"/>
      <c r="BF573"/>
      <c r="BG573"/>
      <c r="BH573"/>
      <c r="BI573"/>
      <c r="BJ573"/>
      <c r="BK573" s="6">
        <v>43997</v>
      </c>
      <c r="BL573">
        <v>1</v>
      </c>
      <c r="BO573" s="1">
        <v>114</v>
      </c>
      <c r="BP573" s="1">
        <v>3.8</v>
      </c>
      <c r="BS573" s="1">
        <v>4.3</v>
      </c>
      <c r="BT573" s="1" t="s">
        <v>99</v>
      </c>
      <c r="BU573" s="1">
        <v>129</v>
      </c>
      <c r="BV573" s="1">
        <v>4.3</v>
      </c>
      <c r="BY573" s="1" t="s">
        <v>135</v>
      </c>
      <c r="BZ573" s="1" t="s">
        <v>120</v>
      </c>
      <c r="CA573" s="1" t="s">
        <v>121</v>
      </c>
      <c r="CB573" s="1" t="s">
        <v>103</v>
      </c>
      <c r="CI573" s="1">
        <v>2</v>
      </c>
      <c r="CJ573" s="1">
        <v>1</v>
      </c>
      <c r="CK573" s="1">
        <v>0.93781999999999999</v>
      </c>
    </row>
    <row r="574" spans="1:89">
      <c r="A574">
        <v>448</v>
      </c>
      <c r="B574" t="s">
        <v>82</v>
      </c>
      <c r="C574">
        <v>4</v>
      </c>
      <c r="D574">
        <v>436453</v>
      </c>
      <c r="E574" t="s">
        <v>942</v>
      </c>
      <c r="F574" t="s">
        <v>84</v>
      </c>
      <c r="G574">
        <v>64</v>
      </c>
      <c r="H574" t="s">
        <v>85</v>
      </c>
      <c r="I574" s="6">
        <v>43655</v>
      </c>
      <c r="J574" t="s">
        <v>123</v>
      </c>
      <c r="K574" t="s">
        <v>87</v>
      </c>
      <c r="L574" t="s">
        <v>115</v>
      </c>
      <c r="M574" t="s">
        <v>116</v>
      </c>
      <c r="N574" t="s">
        <v>190</v>
      </c>
      <c r="O574"/>
      <c r="P574" t="s">
        <v>118</v>
      </c>
      <c r="Q574" s="6">
        <v>43662</v>
      </c>
      <c r="R574"/>
      <c r="S574">
        <v>28</v>
      </c>
      <c r="T574">
        <v>2</v>
      </c>
      <c r="U574" t="s">
        <v>92</v>
      </c>
      <c r="V574" t="s">
        <v>93</v>
      </c>
      <c r="W574" t="s">
        <v>94</v>
      </c>
      <c r="X574">
        <v>1</v>
      </c>
      <c r="Y574">
        <v>1</v>
      </c>
      <c r="Z574">
        <v>1</v>
      </c>
      <c r="AA574">
        <v>1</v>
      </c>
      <c r="AB574" t="s">
        <v>95</v>
      </c>
      <c r="AC574" t="s">
        <v>93</v>
      </c>
      <c r="AD574" t="s">
        <v>96</v>
      </c>
      <c r="AE574">
        <v>0</v>
      </c>
      <c r="AF574" t="s">
        <v>93</v>
      </c>
      <c r="AG574">
        <v>2</v>
      </c>
      <c r="AH574"/>
      <c r="AI574" t="s">
        <v>14</v>
      </c>
      <c r="AJ574" t="s">
        <v>85</v>
      </c>
      <c r="AK574" s="6">
        <v>44077</v>
      </c>
      <c r="AL574"/>
      <c r="AM574"/>
      <c r="AN574"/>
      <c r="AO574"/>
      <c r="AP574"/>
      <c r="AQ574"/>
      <c r="AR574"/>
      <c r="AS574"/>
      <c r="AT574"/>
      <c r="AU574"/>
      <c r="AV574"/>
      <c r="AW574"/>
      <c r="AX574"/>
      <c r="AY574"/>
      <c r="AZ574"/>
      <c r="BA574"/>
      <c r="BB574"/>
      <c r="BC574"/>
      <c r="BD574">
        <v>99</v>
      </c>
      <c r="BE574"/>
      <c r="BF574"/>
      <c r="BG574"/>
      <c r="BH574"/>
      <c r="BI574"/>
      <c r="BJ574"/>
      <c r="BK574" s="6">
        <v>44077</v>
      </c>
      <c r="BL574">
        <v>0</v>
      </c>
      <c r="BO574" s="1">
        <v>116</v>
      </c>
      <c r="BP574" s="1">
        <v>3.87</v>
      </c>
      <c r="BS574" s="1">
        <v>4.4667000000000003</v>
      </c>
      <c r="BT574" s="1" t="s">
        <v>174</v>
      </c>
      <c r="BU574" s="1">
        <v>134</v>
      </c>
      <c r="BV574" s="1">
        <v>4.47</v>
      </c>
      <c r="BY574" s="1" t="s">
        <v>135</v>
      </c>
      <c r="BZ574" s="1" t="s">
        <v>101</v>
      </c>
      <c r="CA574" s="1" t="s">
        <v>121</v>
      </c>
      <c r="CB574" s="1" t="s">
        <v>103</v>
      </c>
      <c r="CI574" s="1">
        <v>2</v>
      </c>
      <c r="CJ574" s="1">
        <v>1</v>
      </c>
      <c r="CK574" s="1">
        <v>0.93755999999999995</v>
      </c>
    </row>
    <row r="575" spans="1:89">
      <c r="A575">
        <v>317</v>
      </c>
      <c r="B575" t="s">
        <v>82</v>
      </c>
      <c r="C575">
        <v>4</v>
      </c>
      <c r="D575">
        <v>415000</v>
      </c>
      <c r="E575" t="s">
        <v>943</v>
      </c>
      <c r="F575" t="s">
        <v>84</v>
      </c>
      <c r="G575">
        <v>64</v>
      </c>
      <c r="H575" t="s">
        <v>85</v>
      </c>
      <c r="I575" s="6">
        <v>43461</v>
      </c>
      <c r="J575" t="s">
        <v>160</v>
      </c>
      <c r="K575" t="s">
        <v>114</v>
      </c>
      <c r="L575" t="s">
        <v>156</v>
      </c>
      <c r="M575" t="s">
        <v>116</v>
      </c>
      <c r="N575" t="s">
        <v>236</v>
      </c>
      <c r="O575"/>
      <c r="P575" t="s">
        <v>118</v>
      </c>
      <c r="Q575" s="6">
        <v>43474</v>
      </c>
      <c r="R575">
        <v>2.5</v>
      </c>
      <c r="S575">
        <v>38</v>
      </c>
      <c r="T575">
        <v>0</v>
      </c>
      <c r="U575" t="s">
        <v>93</v>
      </c>
      <c r="V575" t="s">
        <v>93</v>
      </c>
      <c r="W575" t="s">
        <v>524</v>
      </c>
      <c r="X575">
        <v>1</v>
      </c>
      <c r="Y575">
        <v>1</v>
      </c>
      <c r="Z575">
        <v>1</v>
      </c>
      <c r="AA575">
        <v>1</v>
      </c>
      <c r="AB575" t="s">
        <v>95</v>
      </c>
      <c r="AC575" t="s">
        <v>93</v>
      </c>
      <c r="AD575" t="s">
        <v>172</v>
      </c>
      <c r="AE575">
        <v>0</v>
      </c>
      <c r="AF575" t="s">
        <v>93</v>
      </c>
      <c r="AG575">
        <v>2</v>
      </c>
      <c r="AH575"/>
      <c r="AI575" t="s">
        <v>14</v>
      </c>
      <c r="AJ575" t="s">
        <v>85</v>
      </c>
      <c r="AK575" s="6">
        <v>44014</v>
      </c>
      <c r="AL575"/>
      <c r="AM575"/>
      <c r="AN575"/>
      <c r="AO575"/>
      <c r="AP575"/>
      <c r="AQ575"/>
      <c r="AR575"/>
      <c r="AS575"/>
      <c r="AT575"/>
      <c r="AU575"/>
      <c r="AV575"/>
      <c r="AW575"/>
      <c r="AX575"/>
      <c r="AY575"/>
      <c r="AZ575"/>
      <c r="BA575"/>
      <c r="BB575"/>
      <c r="BC575"/>
      <c r="BD575">
        <v>99</v>
      </c>
      <c r="BE575"/>
      <c r="BF575"/>
      <c r="BG575"/>
      <c r="BH575"/>
      <c r="BI575"/>
      <c r="BJ575"/>
      <c r="BK575" s="6">
        <v>44014</v>
      </c>
      <c r="BL575">
        <v>0</v>
      </c>
      <c r="BO575" s="1">
        <v>124</v>
      </c>
      <c r="BP575" s="1">
        <v>4.13</v>
      </c>
      <c r="BS575" s="1">
        <v>4.5</v>
      </c>
      <c r="BT575" s="1" t="s">
        <v>99</v>
      </c>
      <c r="BU575" s="1">
        <v>135</v>
      </c>
      <c r="BV575" s="1">
        <v>4.5</v>
      </c>
      <c r="BW575" s="1">
        <v>67</v>
      </c>
      <c r="BX575" s="1">
        <v>2.23</v>
      </c>
      <c r="BY575" s="1" t="s">
        <v>135</v>
      </c>
      <c r="BZ575" s="1" t="s">
        <v>120</v>
      </c>
      <c r="CA575" s="1" t="s">
        <v>102</v>
      </c>
      <c r="CB575" s="1" t="s">
        <v>103</v>
      </c>
      <c r="CC575" s="1" t="s">
        <v>104</v>
      </c>
      <c r="CD575" s="1" t="s">
        <v>105</v>
      </c>
      <c r="CI575" s="1">
        <v>2</v>
      </c>
      <c r="CJ575" s="1">
        <v>1</v>
      </c>
      <c r="CK575" s="1">
        <v>0.93649000000000004</v>
      </c>
    </row>
    <row r="576" spans="1:89">
      <c r="A576">
        <v>359</v>
      </c>
      <c r="B576" t="s">
        <v>82</v>
      </c>
      <c r="C576">
        <v>4</v>
      </c>
      <c r="D576">
        <v>440235</v>
      </c>
      <c r="E576" t="s">
        <v>944</v>
      </c>
      <c r="F576" t="s">
        <v>84</v>
      </c>
      <c r="G576">
        <v>64</v>
      </c>
      <c r="H576" t="s">
        <v>85</v>
      </c>
      <c r="I576" s="6">
        <v>43691</v>
      </c>
      <c r="J576" t="s">
        <v>160</v>
      </c>
      <c r="K576" t="s">
        <v>280</v>
      </c>
      <c r="L576" t="s">
        <v>144</v>
      </c>
      <c r="M576" t="s">
        <v>116</v>
      </c>
      <c r="N576" t="s">
        <v>117</v>
      </c>
      <c r="O576"/>
      <c r="P576" t="s">
        <v>118</v>
      </c>
      <c r="Q576" s="6">
        <v>43782</v>
      </c>
      <c r="R576"/>
      <c r="S576">
        <v>27</v>
      </c>
      <c r="T576">
        <v>4</v>
      </c>
      <c r="U576" t="s">
        <v>93</v>
      </c>
      <c r="V576" t="s">
        <v>93</v>
      </c>
      <c r="W576" t="s">
        <v>171</v>
      </c>
      <c r="X576">
        <v>1</v>
      </c>
      <c r="Y576">
        <v>1</v>
      </c>
      <c r="Z576">
        <v>1</v>
      </c>
      <c r="AA576">
        <v>1</v>
      </c>
      <c r="AB576" t="s">
        <v>95</v>
      </c>
      <c r="AC576" t="s">
        <v>93</v>
      </c>
      <c r="AD576" t="s">
        <v>172</v>
      </c>
      <c r="AE576" t="s">
        <v>153</v>
      </c>
      <c r="AF576" t="s">
        <v>95</v>
      </c>
      <c r="AG576">
        <v>2</v>
      </c>
      <c r="AH576"/>
      <c r="AI576" t="s">
        <v>14</v>
      </c>
      <c r="AJ576" t="s">
        <v>85</v>
      </c>
      <c r="AK576" s="6">
        <v>44025</v>
      </c>
      <c r="AL576"/>
      <c r="AM576"/>
      <c r="AN576"/>
      <c r="AO576"/>
      <c r="AP576"/>
      <c r="AQ576"/>
      <c r="AR576"/>
      <c r="AS576"/>
      <c r="AT576"/>
      <c r="AU576"/>
      <c r="AV576"/>
      <c r="AW576"/>
      <c r="AX576"/>
      <c r="AY576"/>
      <c r="AZ576"/>
      <c r="BA576"/>
      <c r="BB576"/>
      <c r="BC576"/>
      <c r="BD576">
        <v>99</v>
      </c>
      <c r="BE576"/>
      <c r="BF576"/>
      <c r="BG576"/>
      <c r="BH576"/>
      <c r="BI576"/>
      <c r="BJ576"/>
      <c r="BK576" s="6">
        <v>44025</v>
      </c>
      <c r="BL576">
        <v>0</v>
      </c>
      <c r="BO576" s="1">
        <v>20</v>
      </c>
      <c r="BP576" s="1">
        <v>0.67</v>
      </c>
      <c r="BS576" s="1">
        <v>4.5332999999999997</v>
      </c>
      <c r="BT576" s="1" t="s">
        <v>125</v>
      </c>
      <c r="BU576" s="1">
        <v>136</v>
      </c>
      <c r="BV576" s="1">
        <v>4.53</v>
      </c>
      <c r="BY576" s="1" t="s">
        <v>119</v>
      </c>
      <c r="BZ576" s="1" t="s">
        <v>120</v>
      </c>
      <c r="CA576" s="1" t="s">
        <v>121</v>
      </c>
      <c r="CB576" s="1" t="s">
        <v>103</v>
      </c>
      <c r="CI576" s="1">
        <v>2</v>
      </c>
      <c r="CJ576" s="1">
        <v>1</v>
      </c>
      <c r="CK576" s="1">
        <v>0.94911999999999996</v>
      </c>
    </row>
    <row r="577" spans="1:89">
      <c r="A577">
        <v>71</v>
      </c>
      <c r="B577" t="s">
        <v>193</v>
      </c>
      <c r="C577" t="s">
        <v>212</v>
      </c>
      <c r="D577">
        <v>606526</v>
      </c>
      <c r="E577" t="s">
        <v>945</v>
      </c>
      <c r="F577" t="s">
        <v>84</v>
      </c>
      <c r="G577">
        <v>64</v>
      </c>
      <c r="H577" t="s">
        <v>85</v>
      </c>
      <c r="I577" s="6">
        <v>42194</v>
      </c>
      <c r="J577" t="s">
        <v>127</v>
      </c>
      <c r="K577" t="s">
        <v>87</v>
      </c>
      <c r="L577" t="s">
        <v>88</v>
      </c>
      <c r="M577" t="s">
        <v>116</v>
      </c>
      <c r="N577" t="s">
        <v>90</v>
      </c>
      <c r="O577"/>
      <c r="P577" t="s">
        <v>91</v>
      </c>
      <c r="Q577" s="6">
        <v>42200</v>
      </c>
      <c r="R577" t="s">
        <v>946</v>
      </c>
      <c r="S577">
        <v>38</v>
      </c>
      <c r="T577">
        <v>24</v>
      </c>
      <c r="U577" t="s">
        <v>209</v>
      </c>
      <c r="V577" t="s">
        <v>93</v>
      </c>
      <c r="W577" t="s">
        <v>947</v>
      </c>
      <c r="X577">
        <v>1</v>
      </c>
      <c r="Y577">
        <v>0</v>
      </c>
      <c r="Z577">
        <v>0</v>
      </c>
      <c r="AA577">
        <v>1</v>
      </c>
      <c r="AB577" t="s">
        <v>95</v>
      </c>
      <c r="AC577" t="s">
        <v>93</v>
      </c>
      <c r="AD577" t="s">
        <v>128</v>
      </c>
      <c r="AE577">
        <v>0</v>
      </c>
      <c r="AF577" t="s">
        <v>93</v>
      </c>
      <c r="AG577">
        <v>2</v>
      </c>
      <c r="AH577"/>
      <c r="AI577" t="s">
        <v>85</v>
      </c>
      <c r="AJ577"/>
      <c r="AK577"/>
      <c r="AL577">
        <v>1</v>
      </c>
      <c r="AM577" s="6">
        <v>42257</v>
      </c>
      <c r="AN577" s="7" t="s">
        <v>1424</v>
      </c>
      <c r="AO577">
        <v>8</v>
      </c>
      <c r="AP577">
        <v>2</v>
      </c>
      <c r="AQ577" s="6">
        <v>43726</v>
      </c>
      <c r="AR577" s="6">
        <v>43727</v>
      </c>
      <c r="AS577" t="s">
        <v>207</v>
      </c>
      <c r="AT577">
        <v>4</v>
      </c>
      <c r="AU577">
        <v>2</v>
      </c>
      <c r="AV577" s="7" t="s">
        <v>1364</v>
      </c>
      <c r="AW577"/>
      <c r="AX577"/>
      <c r="AY577"/>
      <c r="AZ577"/>
      <c r="BA577"/>
      <c r="BB577"/>
      <c r="BC577"/>
      <c r="BD577">
        <v>99</v>
      </c>
      <c r="BE577"/>
      <c r="BF577"/>
      <c r="BG577"/>
      <c r="BH577"/>
      <c r="BI577"/>
      <c r="BJ577"/>
      <c r="BK577" s="6">
        <v>43888</v>
      </c>
      <c r="BL577">
        <v>1</v>
      </c>
      <c r="BO577" s="1">
        <v>151</v>
      </c>
      <c r="BP577" s="1">
        <v>5.03</v>
      </c>
      <c r="BS577" s="1">
        <v>5.7</v>
      </c>
      <c r="BT577" s="1" t="s">
        <v>125</v>
      </c>
      <c r="BU577" s="1">
        <v>171</v>
      </c>
      <c r="BV577" s="1">
        <v>5.7</v>
      </c>
      <c r="BY577" s="1" t="s">
        <v>119</v>
      </c>
      <c r="BZ577" s="1" t="s">
        <v>185</v>
      </c>
      <c r="CA577" s="1" t="s">
        <v>121</v>
      </c>
      <c r="CB577" s="1" t="s">
        <v>103</v>
      </c>
      <c r="CI577" s="1">
        <v>2</v>
      </c>
      <c r="CJ577" s="1">
        <v>1</v>
      </c>
      <c r="CK577" s="1">
        <v>0.93276000000000003</v>
      </c>
    </row>
    <row r="578" spans="1:89">
      <c r="A578">
        <v>150</v>
      </c>
      <c r="B578" t="s">
        <v>193</v>
      </c>
      <c r="C578" t="s">
        <v>194</v>
      </c>
      <c r="D578">
        <v>415514</v>
      </c>
      <c r="E578" t="s">
        <v>948</v>
      </c>
      <c r="F578" t="s">
        <v>107</v>
      </c>
      <c r="G578">
        <v>65</v>
      </c>
      <c r="H578" t="s">
        <v>85</v>
      </c>
      <c r="I578" s="6">
        <v>43464</v>
      </c>
      <c r="J578" t="s">
        <v>108</v>
      </c>
      <c r="K578" t="s">
        <v>155</v>
      </c>
      <c r="L578" t="s">
        <v>156</v>
      </c>
      <c r="M578" t="s">
        <v>116</v>
      </c>
      <c r="N578" t="s">
        <v>157</v>
      </c>
      <c r="O578"/>
      <c r="P578" t="s">
        <v>118</v>
      </c>
      <c r="Q578" s="6">
        <v>43475</v>
      </c>
      <c r="R578">
        <v>2</v>
      </c>
      <c r="S578">
        <v>17</v>
      </c>
      <c r="T578">
        <v>0</v>
      </c>
      <c r="U578" t="s">
        <v>93</v>
      </c>
      <c r="V578" t="s">
        <v>93</v>
      </c>
      <c r="W578" t="s">
        <v>111</v>
      </c>
      <c r="X578">
        <v>1</v>
      </c>
      <c r="Y578">
        <v>1</v>
      </c>
      <c r="Z578">
        <v>1</v>
      </c>
      <c r="AA578">
        <v>0</v>
      </c>
      <c r="AB578" t="s">
        <v>95</v>
      </c>
      <c r="AC578" t="s">
        <v>93</v>
      </c>
      <c r="AD578" t="s">
        <v>96</v>
      </c>
      <c r="AE578">
        <v>0</v>
      </c>
      <c r="AF578" t="s">
        <v>93</v>
      </c>
      <c r="AG578">
        <v>2</v>
      </c>
      <c r="AH578"/>
      <c r="AI578" t="s">
        <v>95</v>
      </c>
      <c r="AJ578" t="s">
        <v>85</v>
      </c>
      <c r="AK578"/>
      <c r="AL578"/>
      <c r="AM578"/>
      <c r="AN578"/>
      <c r="AO578"/>
      <c r="AP578"/>
      <c r="AQ578"/>
      <c r="AR578"/>
      <c r="AS578"/>
      <c r="AT578"/>
      <c r="AU578"/>
      <c r="AV578"/>
      <c r="AW578"/>
      <c r="AX578"/>
      <c r="AY578"/>
      <c r="AZ578"/>
      <c r="BA578"/>
      <c r="BB578"/>
      <c r="BC578"/>
      <c r="BD578">
        <v>99</v>
      </c>
      <c r="BE578"/>
      <c r="BF578"/>
      <c r="BG578"/>
      <c r="BH578"/>
      <c r="BI578"/>
      <c r="BJ578"/>
      <c r="BK578" s="6">
        <v>43836</v>
      </c>
      <c r="BL578">
        <v>0</v>
      </c>
      <c r="BO578" s="1">
        <v>152</v>
      </c>
      <c r="BP578" s="1">
        <v>5.07</v>
      </c>
      <c r="BS578" s="1">
        <v>5.8</v>
      </c>
      <c r="BT578" s="1" t="s">
        <v>99</v>
      </c>
      <c r="BU578" s="1">
        <v>174</v>
      </c>
      <c r="BV578" s="1">
        <v>5.8</v>
      </c>
      <c r="BY578" s="1" t="s">
        <v>135</v>
      </c>
      <c r="BZ578" s="1" t="s">
        <v>101</v>
      </c>
      <c r="CA578" s="1" t="s">
        <v>102</v>
      </c>
      <c r="CB578" s="1" t="s">
        <v>103</v>
      </c>
      <c r="CI578" s="1">
        <v>2</v>
      </c>
      <c r="CJ578" s="1">
        <v>1</v>
      </c>
      <c r="CK578" s="1">
        <v>0.93262</v>
      </c>
    </row>
    <row r="579" spans="1:89">
      <c r="A579">
        <v>120</v>
      </c>
      <c r="B579" t="s">
        <v>193</v>
      </c>
      <c r="C579" t="s">
        <v>273</v>
      </c>
      <c r="D579">
        <v>1139011</v>
      </c>
      <c r="E579" t="s">
        <v>949</v>
      </c>
      <c r="F579" t="s">
        <v>107</v>
      </c>
      <c r="G579">
        <v>65</v>
      </c>
      <c r="H579" t="s">
        <v>85</v>
      </c>
      <c r="I579" s="6">
        <v>43311</v>
      </c>
      <c r="J579" t="s">
        <v>86</v>
      </c>
      <c r="K579" t="s">
        <v>87</v>
      </c>
      <c r="L579" t="s">
        <v>88</v>
      </c>
      <c r="M579" t="s">
        <v>116</v>
      </c>
      <c r="N579" t="s">
        <v>124</v>
      </c>
      <c r="O579">
        <v>0</v>
      </c>
      <c r="P579" t="s">
        <v>118</v>
      </c>
      <c r="Q579" s="6">
        <v>43322</v>
      </c>
      <c r="R579" t="s">
        <v>950</v>
      </c>
      <c r="S579">
        <v>33</v>
      </c>
      <c r="T579">
        <v>20</v>
      </c>
      <c r="U579" t="s">
        <v>92</v>
      </c>
      <c r="V579" t="s">
        <v>93</v>
      </c>
      <c r="W579" t="s">
        <v>111</v>
      </c>
      <c r="X579">
        <v>0</v>
      </c>
      <c r="Y579">
        <v>1</v>
      </c>
      <c r="Z579">
        <v>1</v>
      </c>
      <c r="AA579">
        <v>0</v>
      </c>
      <c r="AB579" t="s">
        <v>95</v>
      </c>
      <c r="AC579" t="s">
        <v>93</v>
      </c>
      <c r="AD579" t="s">
        <v>96</v>
      </c>
      <c r="AE579" t="s">
        <v>134</v>
      </c>
      <c r="AF579" t="s">
        <v>93</v>
      </c>
      <c r="AG579">
        <v>2</v>
      </c>
      <c r="AH579"/>
      <c r="AI579" t="s">
        <v>14</v>
      </c>
      <c r="AJ579" t="s">
        <v>95</v>
      </c>
      <c r="AK579"/>
      <c r="AL579"/>
      <c r="AM579"/>
      <c r="AN579"/>
      <c r="AO579"/>
      <c r="AP579"/>
      <c r="AQ579"/>
      <c r="AR579"/>
      <c r="AS579"/>
      <c r="AT579"/>
      <c r="AU579"/>
      <c r="AV579"/>
      <c r="AW579"/>
      <c r="AX579"/>
      <c r="AY579"/>
      <c r="AZ579"/>
      <c r="BA579"/>
      <c r="BB579"/>
      <c r="BC579"/>
      <c r="BD579">
        <v>99</v>
      </c>
      <c r="BE579"/>
      <c r="BF579"/>
      <c r="BG579"/>
      <c r="BH579"/>
      <c r="BI579"/>
      <c r="BJ579"/>
      <c r="BK579" s="6">
        <v>43556</v>
      </c>
      <c r="BL579">
        <v>1</v>
      </c>
      <c r="BS579" s="1">
        <v>6.0369999999999999</v>
      </c>
      <c r="BT579" s="1" t="s">
        <v>174</v>
      </c>
      <c r="BU579" s="1">
        <v>181</v>
      </c>
      <c r="BV579" s="1">
        <v>6.03</v>
      </c>
      <c r="BW579" s="1">
        <v>200</v>
      </c>
      <c r="BX579" s="1">
        <v>6.67</v>
      </c>
      <c r="BY579" s="1" t="s">
        <v>135</v>
      </c>
      <c r="BZ579" s="1" t="s">
        <v>101</v>
      </c>
      <c r="CA579" s="1" t="s">
        <v>121</v>
      </c>
      <c r="CB579" s="1" t="s">
        <v>103</v>
      </c>
      <c r="CC579" s="1" t="s">
        <v>104</v>
      </c>
      <c r="CD579" s="1" t="s">
        <v>131</v>
      </c>
      <c r="CI579" s="1">
        <v>2</v>
      </c>
      <c r="CJ579" s="1">
        <v>1</v>
      </c>
    </row>
    <row r="580" spans="1:89">
      <c r="A580">
        <v>238</v>
      </c>
      <c r="B580" t="s">
        <v>82</v>
      </c>
      <c r="C580">
        <v>4</v>
      </c>
      <c r="D580">
        <v>412994</v>
      </c>
      <c r="E580" t="s">
        <v>951</v>
      </c>
      <c r="F580" t="s">
        <v>107</v>
      </c>
      <c r="G580">
        <v>65</v>
      </c>
      <c r="H580" t="s">
        <v>85</v>
      </c>
      <c r="I580" s="6">
        <v>43448</v>
      </c>
      <c r="J580" t="s">
        <v>86</v>
      </c>
      <c r="K580" t="s">
        <v>155</v>
      </c>
      <c r="L580" t="s">
        <v>156</v>
      </c>
      <c r="M580" t="s">
        <v>116</v>
      </c>
      <c r="N580" t="s">
        <v>157</v>
      </c>
      <c r="O580"/>
      <c r="P580" t="s">
        <v>118</v>
      </c>
      <c r="Q580" s="6">
        <v>43453</v>
      </c>
      <c r="R580"/>
      <c r="S580">
        <v>146</v>
      </c>
      <c r="T580">
        <v>0</v>
      </c>
      <c r="U580" t="s">
        <v>93</v>
      </c>
      <c r="V580" t="s">
        <v>93</v>
      </c>
      <c r="W580" t="s">
        <v>94</v>
      </c>
      <c r="X580">
        <v>1</v>
      </c>
      <c r="Y580">
        <v>1</v>
      </c>
      <c r="Z580">
        <v>1</v>
      </c>
      <c r="AA580">
        <v>1</v>
      </c>
      <c r="AB580" t="s">
        <v>95</v>
      </c>
      <c r="AC580" t="s">
        <v>93</v>
      </c>
      <c r="AD580" t="s">
        <v>96</v>
      </c>
      <c r="AE580">
        <v>0</v>
      </c>
      <c r="AF580" t="s">
        <v>93</v>
      </c>
      <c r="AG580">
        <v>2</v>
      </c>
      <c r="AH580"/>
      <c r="AI580" t="s">
        <v>85</v>
      </c>
      <c r="AJ580" t="s">
        <v>85</v>
      </c>
      <c r="AK580" s="6">
        <v>44077</v>
      </c>
      <c r="AL580"/>
      <c r="AM580"/>
      <c r="AN580"/>
      <c r="AO580"/>
      <c r="AP580"/>
      <c r="AQ580"/>
      <c r="AR580"/>
      <c r="AS580"/>
      <c r="AT580"/>
      <c r="AU580"/>
      <c r="AV580"/>
      <c r="AW580"/>
      <c r="AX580"/>
      <c r="AY580"/>
      <c r="AZ580"/>
      <c r="BA580"/>
      <c r="BB580"/>
      <c r="BC580"/>
      <c r="BD580">
        <v>99</v>
      </c>
      <c r="BE580"/>
      <c r="BF580"/>
      <c r="BG580"/>
      <c r="BH580"/>
      <c r="BI580"/>
      <c r="BJ580"/>
      <c r="BK580" s="6">
        <v>44077</v>
      </c>
      <c r="BL580">
        <v>0</v>
      </c>
      <c r="BO580" s="1">
        <v>179</v>
      </c>
      <c r="BP580" s="1">
        <v>5.97</v>
      </c>
      <c r="BS580" s="1">
        <v>6.4667000000000003</v>
      </c>
      <c r="BT580" s="1" t="s">
        <v>125</v>
      </c>
      <c r="BU580" s="1">
        <v>194</v>
      </c>
      <c r="BV580" s="1">
        <v>6.47</v>
      </c>
      <c r="BY580" s="1" t="s">
        <v>135</v>
      </c>
      <c r="BZ580" s="1" t="s">
        <v>101</v>
      </c>
      <c r="CA580" s="1" t="s">
        <v>102</v>
      </c>
      <c r="CB580" s="1" t="s">
        <v>103</v>
      </c>
      <c r="CI580" s="1">
        <v>2</v>
      </c>
      <c r="CJ580" s="1">
        <v>1</v>
      </c>
      <c r="CK580" s="1">
        <v>0.92867999999999995</v>
      </c>
    </row>
    <row r="581" spans="1:89">
      <c r="A581">
        <v>699</v>
      </c>
      <c r="B581" t="s">
        <v>82</v>
      </c>
      <c r="C581">
        <v>4</v>
      </c>
      <c r="D581">
        <v>465834</v>
      </c>
      <c r="E581" t="s">
        <v>952</v>
      </c>
      <c r="F581" t="s">
        <v>107</v>
      </c>
      <c r="G581">
        <v>65</v>
      </c>
      <c r="H581" t="s">
        <v>85</v>
      </c>
      <c r="I581" s="6">
        <v>43864</v>
      </c>
      <c r="J581" t="s">
        <v>86</v>
      </c>
      <c r="K581" t="s">
        <v>87</v>
      </c>
      <c r="L581" t="s">
        <v>88</v>
      </c>
      <c r="M581" t="s">
        <v>89</v>
      </c>
      <c r="N581" t="s">
        <v>90</v>
      </c>
      <c r="O581"/>
      <c r="P581" t="s">
        <v>91</v>
      </c>
      <c r="Q581" s="6">
        <v>43959</v>
      </c>
      <c r="R581">
        <v>7</v>
      </c>
      <c r="S581">
        <v>12</v>
      </c>
      <c r="T581">
        <v>11</v>
      </c>
      <c r="U581" t="s">
        <v>92</v>
      </c>
      <c r="V581" t="s">
        <v>93</v>
      </c>
      <c r="W581" t="s">
        <v>111</v>
      </c>
      <c r="X581">
        <v>1</v>
      </c>
      <c r="Y581">
        <v>1</v>
      </c>
      <c r="Z581">
        <v>1</v>
      </c>
      <c r="AA581">
        <v>1</v>
      </c>
      <c r="AB581" t="s">
        <v>95</v>
      </c>
      <c r="AC581" t="s">
        <v>93</v>
      </c>
      <c r="AD581" t="s">
        <v>128</v>
      </c>
      <c r="AE581">
        <v>0</v>
      </c>
      <c r="AF581" t="s">
        <v>93</v>
      </c>
      <c r="AG581">
        <v>2</v>
      </c>
      <c r="AH581"/>
      <c r="AI581" t="s">
        <v>14</v>
      </c>
      <c r="AJ581"/>
      <c r="AK581"/>
      <c r="AL581"/>
      <c r="AM581"/>
      <c r="AN581"/>
      <c r="AO581"/>
      <c r="AP581"/>
      <c r="AQ581"/>
      <c r="AR581"/>
      <c r="AS581"/>
      <c r="AT581"/>
      <c r="AU581"/>
      <c r="AV581"/>
      <c r="AW581"/>
      <c r="AX581"/>
      <c r="AY581"/>
      <c r="AZ581"/>
      <c r="BA581"/>
      <c r="BB581"/>
      <c r="BC581"/>
      <c r="BD581">
        <v>99</v>
      </c>
      <c r="BE581"/>
      <c r="BF581"/>
      <c r="BG581"/>
      <c r="BH581"/>
      <c r="BI581"/>
      <c r="BJ581"/>
      <c r="BK581" s="6">
        <v>43995</v>
      </c>
      <c r="BL581">
        <v>0</v>
      </c>
      <c r="BO581" s="1">
        <v>171</v>
      </c>
      <c r="BP581" s="1">
        <v>5.7</v>
      </c>
      <c r="BS581" s="1">
        <v>6.5332999999999997</v>
      </c>
      <c r="BT581" s="1" t="s">
        <v>174</v>
      </c>
      <c r="BU581" s="1">
        <v>196</v>
      </c>
      <c r="BV581" s="1">
        <v>6.53</v>
      </c>
      <c r="BY581" s="1" t="s">
        <v>135</v>
      </c>
      <c r="BZ581" s="1" t="s">
        <v>120</v>
      </c>
      <c r="CA581" s="1" t="s">
        <v>121</v>
      </c>
      <c r="CB581" s="1" t="s">
        <v>103</v>
      </c>
      <c r="CI581" s="1">
        <v>2</v>
      </c>
      <c r="CJ581" s="1">
        <v>1</v>
      </c>
      <c r="CK581" s="1">
        <v>0.92986999999999997</v>
      </c>
    </row>
    <row r="582" spans="1:89">
      <c r="A582">
        <v>800</v>
      </c>
      <c r="B582" t="s">
        <v>82</v>
      </c>
      <c r="C582">
        <v>4</v>
      </c>
      <c r="D582" t="s">
        <v>953</v>
      </c>
      <c r="E582" t="s">
        <v>954</v>
      </c>
      <c r="F582" t="s">
        <v>107</v>
      </c>
      <c r="G582">
        <v>65</v>
      </c>
      <c r="H582" t="s">
        <v>85</v>
      </c>
      <c r="I582" s="6">
        <v>43670</v>
      </c>
      <c r="J582" t="s">
        <v>189</v>
      </c>
      <c r="K582" t="s">
        <v>109</v>
      </c>
      <c r="L582" t="s">
        <v>110</v>
      </c>
      <c r="M582" t="s">
        <v>89</v>
      </c>
      <c r="N582" t="s">
        <v>90</v>
      </c>
      <c r="O582"/>
      <c r="P582" t="s">
        <v>85</v>
      </c>
      <c r="Q582"/>
      <c r="R582"/>
      <c r="S582"/>
      <c r="T582"/>
      <c r="U582"/>
      <c r="V582"/>
      <c r="W582" t="s">
        <v>171</v>
      </c>
      <c r="X582">
        <v>1</v>
      </c>
      <c r="Y582">
        <v>1</v>
      </c>
      <c r="Z582">
        <v>1</v>
      </c>
      <c r="AA582">
        <v>1</v>
      </c>
      <c r="AB582" t="s">
        <v>95</v>
      </c>
      <c r="AC582" t="s">
        <v>95</v>
      </c>
      <c r="AD582" t="s">
        <v>172</v>
      </c>
      <c r="AE582">
        <v>0</v>
      </c>
      <c r="AF582" t="s">
        <v>93</v>
      </c>
      <c r="AG582">
        <v>2</v>
      </c>
      <c r="AH582"/>
      <c r="AI582" t="s">
        <v>85</v>
      </c>
      <c r="AJ582"/>
      <c r="AK582"/>
      <c r="AL582"/>
      <c r="AM582"/>
      <c r="AN582"/>
      <c r="AO582"/>
      <c r="AP582"/>
      <c r="AQ582"/>
      <c r="AR582"/>
      <c r="AS582"/>
      <c r="AT582"/>
      <c r="AU582"/>
      <c r="AV582"/>
      <c r="AW582"/>
      <c r="AX582"/>
      <c r="AY582"/>
      <c r="AZ582"/>
      <c r="BA582"/>
      <c r="BB582"/>
      <c r="BC582"/>
      <c r="BD582">
        <v>99</v>
      </c>
      <c r="BE582"/>
      <c r="BF582"/>
      <c r="BG582"/>
      <c r="BH582"/>
      <c r="BI582"/>
      <c r="BJ582"/>
      <c r="BK582" s="6">
        <v>44054</v>
      </c>
      <c r="BL582">
        <v>1</v>
      </c>
      <c r="BO582" s="1">
        <v>67</v>
      </c>
      <c r="BP582" s="1">
        <v>2.23</v>
      </c>
      <c r="BS582" s="1">
        <v>6.7667000000000002</v>
      </c>
      <c r="BT582" s="1" t="s">
        <v>99</v>
      </c>
      <c r="BU582" s="1">
        <v>203</v>
      </c>
      <c r="BV582" s="1">
        <v>6.77</v>
      </c>
      <c r="BY582" s="1" t="s">
        <v>119</v>
      </c>
      <c r="BZ582" s="1" t="s">
        <v>276</v>
      </c>
      <c r="CA582" s="1" t="s">
        <v>121</v>
      </c>
      <c r="CB582" s="1" t="s">
        <v>103</v>
      </c>
      <c r="CI582" s="1">
        <v>2</v>
      </c>
      <c r="CJ582" s="1">
        <v>1</v>
      </c>
      <c r="CK582" s="1">
        <v>0.94374000000000002</v>
      </c>
    </row>
    <row r="583" spans="1:89">
      <c r="A583">
        <v>622</v>
      </c>
      <c r="B583" t="s">
        <v>82</v>
      </c>
      <c r="C583">
        <v>4</v>
      </c>
      <c r="D583">
        <v>370372</v>
      </c>
      <c r="E583" t="s">
        <v>955</v>
      </c>
      <c r="F583" t="s">
        <v>107</v>
      </c>
      <c r="G583">
        <v>65</v>
      </c>
      <c r="H583" t="s">
        <v>85</v>
      </c>
      <c r="I583" s="6">
        <v>43026</v>
      </c>
      <c r="J583" t="s">
        <v>123</v>
      </c>
      <c r="K583" t="s">
        <v>114</v>
      </c>
      <c r="L583" t="s">
        <v>88</v>
      </c>
      <c r="M583" t="s">
        <v>116</v>
      </c>
      <c r="N583" t="s">
        <v>124</v>
      </c>
      <c r="O583"/>
      <c r="P583" t="s">
        <v>118</v>
      </c>
      <c r="Q583" s="6">
        <v>43026</v>
      </c>
      <c r="R583">
        <v>2.2999999999999998</v>
      </c>
      <c r="S583">
        <v>67</v>
      </c>
      <c r="T583">
        <v>34</v>
      </c>
      <c r="U583" t="s">
        <v>209</v>
      </c>
      <c r="V583" t="s">
        <v>93</v>
      </c>
      <c r="W583" t="s">
        <v>94</v>
      </c>
      <c r="X583">
        <v>1</v>
      </c>
      <c r="Y583">
        <v>1</v>
      </c>
      <c r="Z583">
        <v>1</v>
      </c>
      <c r="AA583">
        <v>1</v>
      </c>
      <c r="AB583" t="s">
        <v>95</v>
      </c>
      <c r="AC583" t="s">
        <v>93</v>
      </c>
      <c r="AD583" t="s">
        <v>128</v>
      </c>
      <c r="AE583" t="s">
        <v>134</v>
      </c>
      <c r="AF583" t="s">
        <v>93</v>
      </c>
      <c r="AG583">
        <v>2</v>
      </c>
      <c r="AH583"/>
      <c r="AI583" t="s">
        <v>14</v>
      </c>
      <c r="AJ583" t="s">
        <v>85</v>
      </c>
      <c r="AK583" s="6">
        <v>43570</v>
      </c>
      <c r="AL583"/>
      <c r="AM583"/>
      <c r="AN583"/>
      <c r="AO583"/>
      <c r="AP583"/>
      <c r="AQ583"/>
      <c r="AR583"/>
      <c r="AS583"/>
      <c r="AT583"/>
      <c r="AU583"/>
      <c r="AV583"/>
      <c r="AW583"/>
      <c r="AX583"/>
      <c r="AY583"/>
      <c r="AZ583"/>
      <c r="BA583"/>
      <c r="BB583"/>
      <c r="BC583"/>
      <c r="BD583">
        <v>99</v>
      </c>
      <c r="BE583"/>
      <c r="BF583"/>
      <c r="BG583"/>
      <c r="BH583"/>
      <c r="BI583"/>
      <c r="BJ583"/>
      <c r="BK583" s="6">
        <v>43570</v>
      </c>
      <c r="BL583">
        <v>1</v>
      </c>
      <c r="BO583" s="1">
        <v>222</v>
      </c>
      <c r="BP583" s="1">
        <v>7.4</v>
      </c>
      <c r="BS583" s="1">
        <v>7.2</v>
      </c>
      <c r="BT583" s="1" t="s">
        <v>174</v>
      </c>
      <c r="BU583" s="1">
        <v>216</v>
      </c>
      <c r="BV583" s="1">
        <v>7.2</v>
      </c>
      <c r="BY583" s="1" t="s">
        <v>119</v>
      </c>
      <c r="BZ583" s="1" t="s">
        <v>120</v>
      </c>
      <c r="CA583" s="1" t="s">
        <v>121</v>
      </c>
      <c r="CB583" s="1" t="s">
        <v>103</v>
      </c>
      <c r="CI583" s="1">
        <v>2</v>
      </c>
      <c r="CJ583" s="1">
        <v>1</v>
      </c>
      <c r="CK583" s="1">
        <v>0.92196999999999996</v>
      </c>
    </row>
    <row r="584" spans="1:89">
      <c r="A584">
        <v>372</v>
      </c>
      <c r="B584" t="s">
        <v>82</v>
      </c>
      <c r="C584">
        <v>4</v>
      </c>
      <c r="D584">
        <v>436227</v>
      </c>
      <c r="E584" t="s">
        <v>956</v>
      </c>
      <c r="F584" t="s">
        <v>107</v>
      </c>
      <c r="G584">
        <v>65</v>
      </c>
      <c r="H584" t="s">
        <v>85</v>
      </c>
      <c r="I584" s="6">
        <v>43654</v>
      </c>
      <c r="J584" t="s">
        <v>86</v>
      </c>
      <c r="K584" t="s">
        <v>114</v>
      </c>
      <c r="L584" t="s">
        <v>115</v>
      </c>
      <c r="M584" t="s">
        <v>116</v>
      </c>
      <c r="N584" t="s">
        <v>117</v>
      </c>
      <c r="O584"/>
      <c r="P584" t="s">
        <v>118</v>
      </c>
      <c r="Q584" s="6">
        <v>43677</v>
      </c>
      <c r="R584">
        <v>4.3</v>
      </c>
      <c r="S584">
        <v>38</v>
      </c>
      <c r="T584">
        <v>1</v>
      </c>
      <c r="U584" t="s">
        <v>209</v>
      </c>
      <c r="V584" t="s">
        <v>93</v>
      </c>
      <c r="W584" t="s">
        <v>111</v>
      </c>
      <c r="X584">
        <v>1</v>
      </c>
      <c r="Y584">
        <v>1</v>
      </c>
      <c r="Z584">
        <v>1</v>
      </c>
      <c r="AA584">
        <v>1</v>
      </c>
      <c r="AB584" t="s">
        <v>95</v>
      </c>
      <c r="AC584" t="s">
        <v>93</v>
      </c>
      <c r="AD584" t="s">
        <v>128</v>
      </c>
      <c r="AE584">
        <v>0</v>
      </c>
      <c r="AF584" t="s">
        <v>93</v>
      </c>
      <c r="AG584">
        <v>2</v>
      </c>
      <c r="AH584"/>
      <c r="AI584" t="s">
        <v>85</v>
      </c>
      <c r="AJ584" t="s">
        <v>85</v>
      </c>
      <c r="AK584" s="6">
        <v>44053</v>
      </c>
      <c r="AL584"/>
      <c r="AM584"/>
      <c r="AN584"/>
      <c r="AO584"/>
      <c r="AP584"/>
      <c r="AQ584"/>
      <c r="AR584"/>
      <c r="AS584"/>
      <c r="AT584"/>
      <c r="AU584"/>
      <c r="AV584"/>
      <c r="AW584"/>
      <c r="AX584"/>
      <c r="AY584"/>
      <c r="AZ584"/>
      <c r="BA584"/>
      <c r="BB584"/>
      <c r="BC584"/>
      <c r="BD584">
        <v>99</v>
      </c>
      <c r="BE584"/>
      <c r="BF584"/>
      <c r="BG584"/>
      <c r="BH584"/>
      <c r="BI584"/>
      <c r="BJ584"/>
      <c r="BK584" s="6">
        <v>44053</v>
      </c>
      <c r="BL584">
        <v>0</v>
      </c>
      <c r="BO584" s="1">
        <v>150</v>
      </c>
      <c r="BP584" s="1">
        <v>5</v>
      </c>
      <c r="BS584" s="1">
        <v>7.3333000000000004</v>
      </c>
      <c r="BT584" s="1" t="s">
        <v>174</v>
      </c>
      <c r="BU584" s="1">
        <v>220</v>
      </c>
      <c r="BV584" s="1">
        <v>7.33</v>
      </c>
      <c r="BY584" s="1" t="s">
        <v>119</v>
      </c>
      <c r="BZ584" s="1" t="s">
        <v>101</v>
      </c>
      <c r="CA584" s="1" t="s">
        <v>121</v>
      </c>
      <c r="CB584" s="1" t="s">
        <v>103</v>
      </c>
      <c r="CI584" s="1">
        <v>2</v>
      </c>
      <c r="CJ584" s="1">
        <v>1</v>
      </c>
      <c r="CK584" s="1">
        <v>0.93289999999999995</v>
      </c>
    </row>
    <row r="585" spans="1:89">
      <c r="A585">
        <v>686</v>
      </c>
      <c r="B585" t="s">
        <v>82</v>
      </c>
      <c r="C585">
        <v>4</v>
      </c>
      <c r="D585">
        <v>473443</v>
      </c>
      <c r="E585" t="s">
        <v>957</v>
      </c>
      <c r="F585" t="s">
        <v>107</v>
      </c>
      <c r="G585">
        <v>65</v>
      </c>
      <c r="H585" t="s">
        <v>85</v>
      </c>
      <c r="I585" s="6">
        <v>43994</v>
      </c>
      <c r="J585" t="s">
        <v>86</v>
      </c>
      <c r="K585" t="s">
        <v>87</v>
      </c>
      <c r="L585" t="s">
        <v>110</v>
      </c>
      <c r="M585" t="s">
        <v>89</v>
      </c>
      <c r="N585" t="s">
        <v>90</v>
      </c>
      <c r="O585"/>
      <c r="P585" t="s">
        <v>91</v>
      </c>
      <c r="Q585" s="6">
        <v>44029</v>
      </c>
      <c r="R585">
        <v>7</v>
      </c>
      <c r="S585">
        <v>58</v>
      </c>
      <c r="T585">
        <v>11</v>
      </c>
      <c r="U585" t="s">
        <v>92</v>
      </c>
      <c r="V585" t="s">
        <v>93</v>
      </c>
      <c r="W585" t="s">
        <v>94</v>
      </c>
      <c r="X585">
        <v>1</v>
      </c>
      <c r="Y585">
        <v>1</v>
      </c>
      <c r="Z585">
        <v>1</v>
      </c>
      <c r="AA585">
        <v>1</v>
      </c>
      <c r="AB585" t="s">
        <v>95</v>
      </c>
      <c r="AC585" t="s">
        <v>93</v>
      </c>
      <c r="AD585" t="s">
        <v>96</v>
      </c>
      <c r="AE585">
        <v>0</v>
      </c>
      <c r="AF585" t="s">
        <v>93</v>
      </c>
      <c r="AG585">
        <v>2</v>
      </c>
      <c r="AH585"/>
      <c r="AI585" t="s">
        <v>85</v>
      </c>
      <c r="AJ585"/>
      <c r="AK585"/>
      <c r="AL585">
        <v>1</v>
      </c>
      <c r="AM585" s="6">
        <v>44050</v>
      </c>
      <c r="AN585" t="s">
        <v>207</v>
      </c>
      <c r="AO585">
        <v>2</v>
      </c>
      <c r="AP585" t="s">
        <v>412</v>
      </c>
      <c r="AQ585" s="6">
        <v>44095</v>
      </c>
      <c r="AR585"/>
      <c r="AS585"/>
      <c r="AT585"/>
      <c r="AU585"/>
      <c r="AV585"/>
      <c r="AW585"/>
      <c r="AX585"/>
      <c r="AY585"/>
      <c r="AZ585"/>
      <c r="BA585"/>
      <c r="BB585"/>
      <c r="BC585"/>
      <c r="BD585">
        <v>99</v>
      </c>
      <c r="BE585"/>
      <c r="BF585"/>
      <c r="BG585"/>
      <c r="BH585"/>
      <c r="BI585"/>
      <c r="BJ585"/>
      <c r="BK585" s="6">
        <v>44095</v>
      </c>
      <c r="BL585">
        <v>0</v>
      </c>
      <c r="BO585" s="1">
        <v>243</v>
      </c>
      <c r="BP585" s="1">
        <v>8.1</v>
      </c>
      <c r="BS585" s="1">
        <v>8.2332999999999998</v>
      </c>
      <c r="BT585" s="1" t="s">
        <v>125</v>
      </c>
      <c r="BU585" s="1">
        <v>247</v>
      </c>
      <c r="BV585" s="1">
        <v>8.23</v>
      </c>
      <c r="BY585" s="1" t="s">
        <v>135</v>
      </c>
      <c r="BZ585" s="1" t="s">
        <v>276</v>
      </c>
      <c r="CA585" s="1" t="s">
        <v>102</v>
      </c>
      <c r="CB585" s="1" t="s">
        <v>103</v>
      </c>
      <c r="CI585" s="1">
        <v>2</v>
      </c>
      <c r="CJ585" s="1">
        <v>1</v>
      </c>
      <c r="CK585" s="1">
        <v>0.91847999999999996</v>
      </c>
    </row>
    <row r="586" spans="1:89">
      <c r="A586">
        <v>768</v>
      </c>
      <c r="B586" t="s">
        <v>82</v>
      </c>
      <c r="C586">
        <v>4</v>
      </c>
      <c r="D586" t="s">
        <v>958</v>
      </c>
      <c r="E586" t="s">
        <v>959</v>
      </c>
      <c r="F586" t="s">
        <v>107</v>
      </c>
      <c r="G586">
        <v>65</v>
      </c>
      <c r="H586" t="s">
        <v>95</v>
      </c>
      <c r="I586" s="6">
        <v>43840</v>
      </c>
      <c r="J586" t="s">
        <v>160</v>
      </c>
      <c r="K586" t="s">
        <v>109</v>
      </c>
      <c r="L586" t="s">
        <v>110</v>
      </c>
      <c r="M586" t="s">
        <v>89</v>
      </c>
      <c r="N586" t="s">
        <v>90</v>
      </c>
      <c r="O586"/>
      <c r="P586">
        <v>99</v>
      </c>
      <c r="Q586"/>
      <c r="R586"/>
      <c r="S586">
        <v>2</v>
      </c>
      <c r="T586">
        <v>2</v>
      </c>
      <c r="U586"/>
      <c r="V586"/>
      <c r="W586" t="s">
        <v>111</v>
      </c>
      <c r="X586">
        <v>1</v>
      </c>
      <c r="Y586">
        <v>1</v>
      </c>
      <c r="Z586">
        <v>1</v>
      </c>
      <c r="AA586">
        <v>1</v>
      </c>
      <c r="AB586" t="s">
        <v>95</v>
      </c>
      <c r="AC586" t="s">
        <v>95</v>
      </c>
      <c r="AD586" t="s">
        <v>95</v>
      </c>
      <c r="AE586">
        <v>0</v>
      </c>
      <c r="AF586" t="s">
        <v>93</v>
      </c>
      <c r="AG586">
        <v>2</v>
      </c>
      <c r="AH586"/>
      <c r="AI586" t="s">
        <v>85</v>
      </c>
      <c r="AJ586"/>
      <c r="AK586"/>
      <c r="AL586">
        <v>1</v>
      </c>
      <c r="AM586" s="6">
        <v>43849</v>
      </c>
      <c r="AN586" t="s">
        <v>141</v>
      </c>
      <c r="AO586">
        <v>6</v>
      </c>
      <c r="AP586">
        <v>2</v>
      </c>
      <c r="AQ586" s="6">
        <v>44108</v>
      </c>
      <c r="AR586"/>
      <c r="AS586"/>
      <c r="AT586"/>
      <c r="AU586"/>
      <c r="AV586"/>
      <c r="AW586"/>
      <c r="AX586"/>
      <c r="AY586"/>
      <c r="AZ586"/>
      <c r="BA586"/>
      <c r="BB586"/>
      <c r="BC586"/>
      <c r="BD586">
        <v>99</v>
      </c>
      <c r="BE586"/>
      <c r="BF586"/>
      <c r="BG586"/>
      <c r="BH586"/>
      <c r="BI586"/>
      <c r="BJ586"/>
      <c r="BK586" s="6">
        <v>44119</v>
      </c>
      <c r="BL586">
        <v>0</v>
      </c>
      <c r="BO586" s="1">
        <v>265</v>
      </c>
      <c r="BP586" s="1">
        <v>8.83</v>
      </c>
      <c r="BS586" s="1">
        <v>9.1333000000000002</v>
      </c>
      <c r="BT586" s="1" t="s">
        <v>99</v>
      </c>
      <c r="BU586" s="1">
        <v>274</v>
      </c>
      <c r="BV586" s="1">
        <v>9.1300000000000008</v>
      </c>
      <c r="BY586" s="1" t="s">
        <v>119</v>
      </c>
      <c r="BZ586" s="1" t="s">
        <v>120</v>
      </c>
      <c r="CA586" s="1" t="s">
        <v>102</v>
      </c>
      <c r="CB586" s="1" t="s">
        <v>95</v>
      </c>
      <c r="CI586" s="1">
        <v>2</v>
      </c>
      <c r="CJ586" s="1">
        <v>1</v>
      </c>
      <c r="CK586" s="1">
        <v>0.91468000000000005</v>
      </c>
    </row>
    <row r="587" spans="1:89">
      <c r="A587">
        <v>166</v>
      </c>
      <c r="B587" t="s">
        <v>193</v>
      </c>
      <c r="C587" t="s">
        <v>194</v>
      </c>
      <c r="D587" t="s">
        <v>960</v>
      </c>
      <c r="E587" t="s">
        <v>961</v>
      </c>
      <c r="F587" t="s">
        <v>107</v>
      </c>
      <c r="G587">
        <v>65</v>
      </c>
      <c r="H587" t="s">
        <v>95</v>
      </c>
      <c r="I587" s="6">
        <v>43023</v>
      </c>
      <c r="J587" t="s">
        <v>244</v>
      </c>
      <c r="K587" t="s">
        <v>114</v>
      </c>
      <c r="L587" t="s">
        <v>115</v>
      </c>
      <c r="M587" t="s">
        <v>116</v>
      </c>
      <c r="N587" t="s">
        <v>117</v>
      </c>
      <c r="O587"/>
      <c r="P587" t="s">
        <v>118</v>
      </c>
      <c r="Q587" s="6">
        <v>43023</v>
      </c>
      <c r="R587"/>
      <c r="S587">
        <v>19</v>
      </c>
      <c r="T587">
        <v>2</v>
      </c>
      <c r="U587" t="s">
        <v>93</v>
      </c>
      <c r="V587" t="s">
        <v>93</v>
      </c>
      <c r="W587" t="s">
        <v>171</v>
      </c>
      <c r="X587">
        <v>0</v>
      </c>
      <c r="Y587">
        <v>1</v>
      </c>
      <c r="Z587">
        <v>1</v>
      </c>
      <c r="AA587">
        <v>0</v>
      </c>
      <c r="AB587" t="s">
        <v>95</v>
      </c>
      <c r="AC587" t="s">
        <v>95</v>
      </c>
      <c r="AD587" t="s">
        <v>95</v>
      </c>
      <c r="AE587">
        <v>0</v>
      </c>
      <c r="AF587" t="s">
        <v>93</v>
      </c>
      <c r="AG587">
        <v>2</v>
      </c>
      <c r="AH587"/>
      <c r="AI587" t="s">
        <v>14</v>
      </c>
      <c r="AJ587" t="s">
        <v>103</v>
      </c>
      <c r="AK587" s="6">
        <v>43583</v>
      </c>
      <c r="AL587">
        <v>1</v>
      </c>
      <c r="AM587" s="6">
        <v>43595</v>
      </c>
      <c r="AN587" s="7" t="s">
        <v>1377</v>
      </c>
      <c r="AO587">
        <v>3</v>
      </c>
      <c r="AP587">
        <v>2</v>
      </c>
      <c r="AQ587"/>
      <c r="AR587"/>
      <c r="AS587"/>
      <c r="AT587"/>
      <c r="AU587"/>
      <c r="AV587"/>
      <c r="AW587"/>
      <c r="AX587"/>
      <c r="AY587"/>
      <c r="AZ587"/>
      <c r="BA587"/>
      <c r="BB587" t="s">
        <v>103</v>
      </c>
      <c r="BC587"/>
      <c r="BD587" t="s">
        <v>139</v>
      </c>
      <c r="BE587" s="6">
        <v>43608</v>
      </c>
      <c r="BF587" t="s">
        <v>140</v>
      </c>
      <c r="BG587" s="7" t="s">
        <v>1377</v>
      </c>
      <c r="BH587" t="s">
        <v>165</v>
      </c>
      <c r="BI587">
        <v>1</v>
      </c>
      <c r="BJ587"/>
      <c r="BK587" s="6">
        <v>43808</v>
      </c>
      <c r="BL587">
        <v>0</v>
      </c>
      <c r="BO587" s="1">
        <v>230</v>
      </c>
      <c r="BP587" s="1">
        <v>7.67</v>
      </c>
      <c r="BS587" s="1">
        <v>9.1667000000000005</v>
      </c>
      <c r="BT587" s="1" t="s">
        <v>125</v>
      </c>
      <c r="BU587" s="1">
        <v>275</v>
      </c>
      <c r="BV587" s="1">
        <v>9.17</v>
      </c>
      <c r="BY587" s="1" t="s">
        <v>135</v>
      </c>
      <c r="BZ587" s="1" t="s">
        <v>120</v>
      </c>
      <c r="CA587" s="1" t="s">
        <v>102</v>
      </c>
      <c r="CB587" s="1" t="s">
        <v>103</v>
      </c>
      <c r="CI587" s="1">
        <v>2</v>
      </c>
      <c r="CJ587" s="1">
        <v>1</v>
      </c>
      <c r="CK587" s="1">
        <v>0.92064999999999997</v>
      </c>
    </row>
    <row r="588" spans="1:89">
      <c r="A588">
        <v>38</v>
      </c>
      <c r="B588" t="s">
        <v>193</v>
      </c>
      <c r="C588" t="s">
        <v>212</v>
      </c>
      <c r="D588">
        <v>706355</v>
      </c>
      <c r="E588" t="s">
        <v>962</v>
      </c>
      <c r="F588" t="s">
        <v>107</v>
      </c>
      <c r="G588">
        <v>65</v>
      </c>
      <c r="H588" t="s">
        <v>85</v>
      </c>
      <c r="I588" s="6">
        <v>43043</v>
      </c>
      <c r="J588" t="s">
        <v>127</v>
      </c>
      <c r="K588" t="s">
        <v>114</v>
      </c>
      <c r="L588" t="s">
        <v>156</v>
      </c>
      <c r="M588" t="s">
        <v>116</v>
      </c>
      <c r="N588" t="s">
        <v>236</v>
      </c>
      <c r="O588">
        <v>0</v>
      </c>
      <c r="P588" t="s">
        <v>118</v>
      </c>
      <c r="Q588" s="6">
        <v>43065</v>
      </c>
      <c r="R588" t="s">
        <v>963</v>
      </c>
      <c r="S588">
        <v>31</v>
      </c>
      <c r="T588">
        <v>0</v>
      </c>
      <c r="U588" t="s">
        <v>93</v>
      </c>
      <c r="V588" t="s">
        <v>93</v>
      </c>
      <c r="W588" t="s">
        <v>111</v>
      </c>
      <c r="X588">
        <v>1</v>
      </c>
      <c r="Y588">
        <v>0</v>
      </c>
      <c r="Z588">
        <v>0</v>
      </c>
      <c r="AA588">
        <v>1</v>
      </c>
      <c r="AB588" t="s">
        <v>95</v>
      </c>
      <c r="AC588" t="s">
        <v>95</v>
      </c>
      <c r="AD588" t="s">
        <v>128</v>
      </c>
      <c r="AE588">
        <v>0</v>
      </c>
      <c r="AF588" t="s">
        <v>93</v>
      </c>
      <c r="AG588"/>
      <c r="AH588"/>
      <c r="AI588" t="s">
        <v>95</v>
      </c>
      <c r="AJ588"/>
      <c r="AK588"/>
      <c r="AL588"/>
      <c r="AM588"/>
      <c r="AN588"/>
      <c r="AO588"/>
      <c r="AP588"/>
      <c r="AQ588"/>
      <c r="AR588"/>
      <c r="AS588"/>
      <c r="AT588"/>
      <c r="AU588"/>
      <c r="AV588"/>
      <c r="AW588"/>
      <c r="AX588"/>
      <c r="AY588"/>
      <c r="AZ588"/>
      <c r="BA588"/>
      <c r="BB588"/>
      <c r="BC588"/>
      <c r="BD588">
        <v>99</v>
      </c>
      <c r="BE588"/>
      <c r="BF588"/>
      <c r="BG588"/>
      <c r="BH588"/>
      <c r="BI588"/>
      <c r="BJ588"/>
      <c r="BK588"/>
      <c r="BL588"/>
      <c r="BO588" s="1">
        <v>264</v>
      </c>
      <c r="BP588" s="1">
        <v>8.8000000000000007</v>
      </c>
      <c r="BS588" s="1">
        <v>9.2332999999999998</v>
      </c>
      <c r="BT588" s="1" t="s">
        <v>174</v>
      </c>
      <c r="BU588" s="1">
        <v>277</v>
      </c>
      <c r="BV588" s="1">
        <v>9.23</v>
      </c>
      <c r="BY588" s="1" t="s">
        <v>119</v>
      </c>
      <c r="BZ588" s="1" t="s">
        <v>120</v>
      </c>
      <c r="CA588" s="1" t="s">
        <v>121</v>
      </c>
      <c r="CB588" s="1" t="s">
        <v>103</v>
      </c>
      <c r="CI588" s="1">
        <v>2</v>
      </c>
      <c r="CJ588" s="1">
        <v>1</v>
      </c>
      <c r="CK588" s="1">
        <v>0.91485000000000005</v>
      </c>
    </row>
    <row r="589" spans="1:89">
      <c r="A589">
        <v>259</v>
      </c>
      <c r="B589" t="s">
        <v>82</v>
      </c>
      <c r="C589">
        <v>4</v>
      </c>
      <c r="D589">
        <v>451951</v>
      </c>
      <c r="E589" t="s">
        <v>964</v>
      </c>
      <c r="F589" t="s">
        <v>84</v>
      </c>
      <c r="G589">
        <v>65</v>
      </c>
      <c r="H589" t="s">
        <v>103</v>
      </c>
      <c r="I589" s="6">
        <v>43771</v>
      </c>
      <c r="J589" t="s">
        <v>160</v>
      </c>
      <c r="K589" t="s">
        <v>280</v>
      </c>
      <c r="L589" t="s">
        <v>156</v>
      </c>
      <c r="M589" t="s">
        <v>116</v>
      </c>
      <c r="N589" t="s">
        <v>348</v>
      </c>
      <c r="O589"/>
      <c r="P589" t="s">
        <v>118</v>
      </c>
      <c r="Q589" s="6">
        <v>43801</v>
      </c>
      <c r="R589">
        <v>2</v>
      </c>
      <c r="S589">
        <v>29</v>
      </c>
      <c r="T589">
        <v>0</v>
      </c>
      <c r="U589" t="s">
        <v>93</v>
      </c>
      <c r="V589" t="s">
        <v>93</v>
      </c>
      <c r="W589" t="s">
        <v>171</v>
      </c>
      <c r="X589">
        <v>1</v>
      </c>
      <c r="Y589">
        <v>1</v>
      </c>
      <c r="Z589">
        <v>1</v>
      </c>
      <c r="AA589">
        <v>1</v>
      </c>
      <c r="AB589" t="s">
        <v>95</v>
      </c>
      <c r="AC589" t="s">
        <v>93</v>
      </c>
      <c r="AD589" t="s">
        <v>172</v>
      </c>
      <c r="AE589">
        <v>0</v>
      </c>
      <c r="AF589" t="s">
        <v>93</v>
      </c>
      <c r="AG589">
        <v>2</v>
      </c>
      <c r="AH589"/>
      <c r="AI589" t="s">
        <v>85</v>
      </c>
      <c r="AJ589" t="s">
        <v>85</v>
      </c>
      <c r="AK589" s="6">
        <v>44100</v>
      </c>
      <c r="AL589"/>
      <c r="AM589"/>
      <c r="AN589"/>
      <c r="AO589"/>
      <c r="AP589"/>
      <c r="AQ589"/>
      <c r="AR589"/>
      <c r="AS589"/>
      <c r="AT589"/>
      <c r="AU589"/>
      <c r="AV589"/>
      <c r="AW589"/>
      <c r="AX589"/>
      <c r="AY589"/>
      <c r="AZ589"/>
      <c r="BA589"/>
      <c r="BB589"/>
      <c r="BC589"/>
      <c r="BD589">
        <v>99</v>
      </c>
      <c r="BE589"/>
      <c r="BF589"/>
      <c r="BG589"/>
      <c r="BH589"/>
      <c r="BI589"/>
      <c r="BJ589"/>
      <c r="BK589" s="6">
        <v>44100</v>
      </c>
      <c r="BL589">
        <v>0</v>
      </c>
      <c r="BO589" s="1">
        <v>257</v>
      </c>
      <c r="BP589" s="1">
        <v>8.57</v>
      </c>
      <c r="BS589" s="1">
        <v>9.3332999999999995</v>
      </c>
      <c r="BT589" s="1" t="s">
        <v>174</v>
      </c>
      <c r="BU589" s="1">
        <v>280</v>
      </c>
      <c r="BV589" s="1">
        <v>9.33</v>
      </c>
      <c r="BY589" s="1" t="s">
        <v>119</v>
      </c>
      <c r="BZ589" s="1" t="s">
        <v>120</v>
      </c>
      <c r="CA589" s="1" t="s">
        <v>121</v>
      </c>
      <c r="CB589" s="1" t="s">
        <v>103</v>
      </c>
      <c r="CI589" s="1">
        <v>2</v>
      </c>
      <c r="CJ589" s="1">
        <v>1</v>
      </c>
      <c r="CK589" s="1">
        <v>0.91608000000000001</v>
      </c>
    </row>
    <row r="590" spans="1:89">
      <c r="A590">
        <v>314</v>
      </c>
      <c r="B590" t="s">
        <v>82</v>
      </c>
      <c r="C590">
        <v>4</v>
      </c>
      <c r="D590">
        <v>423928</v>
      </c>
      <c r="E590" t="s">
        <v>965</v>
      </c>
      <c r="F590" t="s">
        <v>84</v>
      </c>
      <c r="G590">
        <v>65</v>
      </c>
      <c r="H590" t="s">
        <v>85</v>
      </c>
      <c r="I590" s="6">
        <v>43550</v>
      </c>
      <c r="J590" t="s">
        <v>160</v>
      </c>
      <c r="K590" t="s">
        <v>280</v>
      </c>
      <c r="L590" t="s">
        <v>156</v>
      </c>
      <c r="M590" t="s">
        <v>116</v>
      </c>
      <c r="N590" t="s">
        <v>236</v>
      </c>
      <c r="O590"/>
      <c r="P590" t="s">
        <v>118</v>
      </c>
      <c r="Q590" s="6">
        <v>43558</v>
      </c>
      <c r="R590">
        <v>4.5</v>
      </c>
      <c r="S590">
        <v>22</v>
      </c>
      <c r="T590">
        <v>0</v>
      </c>
      <c r="U590" t="s">
        <v>93</v>
      </c>
      <c r="V590" t="s">
        <v>93</v>
      </c>
      <c r="W590" t="s">
        <v>171</v>
      </c>
      <c r="X590">
        <v>1</v>
      </c>
      <c r="Y590">
        <v>1</v>
      </c>
      <c r="Z590">
        <v>1</v>
      </c>
      <c r="AA590">
        <v>1</v>
      </c>
      <c r="AB590" t="s">
        <v>95</v>
      </c>
      <c r="AC590" t="s">
        <v>93</v>
      </c>
      <c r="AD590" t="s">
        <v>95</v>
      </c>
      <c r="AE590">
        <v>0</v>
      </c>
      <c r="AF590" t="s">
        <v>93</v>
      </c>
      <c r="AG590">
        <v>2</v>
      </c>
      <c r="AH590"/>
      <c r="AI590" t="s">
        <v>14</v>
      </c>
      <c r="AJ590" t="s">
        <v>85</v>
      </c>
      <c r="AK590" s="6">
        <v>44094</v>
      </c>
      <c r="AL590"/>
      <c r="AM590"/>
      <c r="AN590"/>
      <c r="AO590"/>
      <c r="AP590"/>
      <c r="AQ590"/>
      <c r="AR590"/>
      <c r="AS590"/>
      <c r="AT590"/>
      <c r="AU590"/>
      <c r="AV590"/>
      <c r="AW590"/>
      <c r="AX590"/>
      <c r="AY590"/>
      <c r="AZ590"/>
      <c r="BA590"/>
      <c r="BB590"/>
      <c r="BC590"/>
      <c r="BD590">
        <v>99</v>
      </c>
      <c r="BE590"/>
      <c r="BF590"/>
      <c r="BG590"/>
      <c r="BH590"/>
      <c r="BI590"/>
      <c r="BJ590"/>
      <c r="BK590" s="6">
        <v>44094</v>
      </c>
      <c r="BL590">
        <v>0</v>
      </c>
      <c r="BO590" s="1">
        <v>39</v>
      </c>
      <c r="BP590" s="1">
        <v>1.3</v>
      </c>
      <c r="BS590" s="1">
        <v>9.4666999999999994</v>
      </c>
      <c r="BT590" s="1" t="s">
        <v>99</v>
      </c>
      <c r="BU590" s="1">
        <v>284</v>
      </c>
      <c r="BV590" s="1">
        <v>9.4700000000000006</v>
      </c>
      <c r="BW590" s="1">
        <v>200</v>
      </c>
      <c r="BX590" s="1">
        <v>6.67</v>
      </c>
      <c r="BY590" s="1" t="s">
        <v>135</v>
      </c>
      <c r="BZ590" s="1" t="s">
        <v>120</v>
      </c>
      <c r="CA590" s="1" t="s">
        <v>102</v>
      </c>
      <c r="CB590" s="1" t="s">
        <v>103</v>
      </c>
      <c r="CC590" s="1" t="s">
        <v>253</v>
      </c>
      <c r="CD590" s="1" t="s">
        <v>131</v>
      </c>
      <c r="CI590" s="1">
        <v>2</v>
      </c>
      <c r="CJ590" s="1">
        <v>1</v>
      </c>
      <c r="CK590" s="1">
        <v>0.94701000000000002</v>
      </c>
    </row>
    <row r="591" spans="1:89">
      <c r="A591">
        <v>347</v>
      </c>
      <c r="B591" t="s">
        <v>82</v>
      </c>
      <c r="C591">
        <v>4</v>
      </c>
      <c r="D591">
        <v>455321</v>
      </c>
      <c r="E591" t="s">
        <v>966</v>
      </c>
      <c r="F591" t="s">
        <v>84</v>
      </c>
      <c r="G591">
        <v>65</v>
      </c>
      <c r="H591" t="s">
        <v>103</v>
      </c>
      <c r="I591" s="6">
        <v>43800</v>
      </c>
      <c r="J591" t="s">
        <v>160</v>
      </c>
      <c r="K591" t="s">
        <v>114</v>
      </c>
      <c r="L591" t="s">
        <v>115</v>
      </c>
      <c r="M591" t="s">
        <v>116</v>
      </c>
      <c r="N591" t="s">
        <v>117</v>
      </c>
      <c r="O591"/>
      <c r="P591" t="s">
        <v>118</v>
      </c>
      <c r="Q591" s="6">
        <v>43826</v>
      </c>
      <c r="R591">
        <v>4.5</v>
      </c>
      <c r="S591">
        <v>61</v>
      </c>
      <c r="T591">
        <v>1</v>
      </c>
      <c r="U591" t="s">
        <v>209</v>
      </c>
      <c r="V591" t="s">
        <v>93</v>
      </c>
      <c r="W591" t="s">
        <v>171</v>
      </c>
      <c r="X591">
        <v>1</v>
      </c>
      <c r="Y591">
        <v>1</v>
      </c>
      <c r="Z591">
        <v>1</v>
      </c>
      <c r="AA591">
        <v>1</v>
      </c>
      <c r="AB591" t="s">
        <v>95</v>
      </c>
      <c r="AC591" t="s">
        <v>93</v>
      </c>
      <c r="AD591" t="s">
        <v>172</v>
      </c>
      <c r="AE591">
        <v>0</v>
      </c>
      <c r="AF591" t="s">
        <v>93</v>
      </c>
      <c r="AG591">
        <v>2</v>
      </c>
      <c r="AH591"/>
      <c r="AI591" t="s">
        <v>85</v>
      </c>
      <c r="AJ591" t="s">
        <v>85</v>
      </c>
      <c r="AK591" s="6">
        <v>43994</v>
      </c>
      <c r="AL591"/>
      <c r="AM591"/>
      <c r="AN591"/>
      <c r="AO591"/>
      <c r="AP591"/>
      <c r="AQ591"/>
      <c r="AR591"/>
      <c r="AS591"/>
      <c r="AT591"/>
      <c r="AU591"/>
      <c r="AV591"/>
      <c r="AW591"/>
      <c r="AX591"/>
      <c r="AY591"/>
      <c r="AZ591"/>
      <c r="BA591"/>
      <c r="BB591"/>
      <c r="BC591"/>
      <c r="BD591">
        <v>99</v>
      </c>
      <c r="BE591"/>
      <c r="BF591"/>
      <c r="BG591"/>
      <c r="BH591"/>
      <c r="BI591"/>
      <c r="BJ591"/>
      <c r="BK591" s="6">
        <v>43994</v>
      </c>
      <c r="BL591">
        <v>0</v>
      </c>
      <c r="BO591" s="1">
        <v>275</v>
      </c>
      <c r="BP591" s="1">
        <v>9.17</v>
      </c>
      <c r="BS591" s="1">
        <v>9.6</v>
      </c>
      <c r="BT591" s="1" t="s">
        <v>174</v>
      </c>
      <c r="BU591" s="1">
        <v>288</v>
      </c>
      <c r="BV591" s="1">
        <v>9.6</v>
      </c>
      <c r="BY591" s="1" t="s">
        <v>119</v>
      </c>
      <c r="BZ591" s="1" t="s">
        <v>120</v>
      </c>
      <c r="CA591" s="1" t="s">
        <v>121</v>
      </c>
      <c r="CB591" s="1" t="s">
        <v>103</v>
      </c>
      <c r="CI591" s="1">
        <v>2</v>
      </c>
      <c r="CJ591" s="1">
        <v>1</v>
      </c>
      <c r="CK591" s="1">
        <v>0.91290000000000004</v>
      </c>
    </row>
    <row r="592" spans="1:89">
      <c r="A592">
        <v>582</v>
      </c>
      <c r="B592" t="s">
        <v>82</v>
      </c>
      <c r="C592">
        <v>4</v>
      </c>
      <c r="D592">
        <v>416122</v>
      </c>
      <c r="E592" t="s">
        <v>967</v>
      </c>
      <c r="F592" t="s">
        <v>84</v>
      </c>
      <c r="G592">
        <v>65</v>
      </c>
      <c r="H592" t="s">
        <v>85</v>
      </c>
      <c r="I592" s="6">
        <v>43476</v>
      </c>
      <c r="J592" t="s">
        <v>160</v>
      </c>
      <c r="K592" t="s">
        <v>87</v>
      </c>
      <c r="L592" t="s">
        <v>88</v>
      </c>
      <c r="M592" t="s">
        <v>116</v>
      </c>
      <c r="N592" t="s">
        <v>124</v>
      </c>
      <c r="O592"/>
      <c r="P592" t="s">
        <v>91</v>
      </c>
      <c r="Q592" s="6">
        <v>43585</v>
      </c>
      <c r="R592" t="s">
        <v>968</v>
      </c>
      <c r="S592">
        <v>42</v>
      </c>
      <c r="T592">
        <v>39</v>
      </c>
      <c r="U592" t="s">
        <v>92</v>
      </c>
      <c r="V592" t="s">
        <v>93</v>
      </c>
      <c r="W592" t="s">
        <v>111</v>
      </c>
      <c r="X592"/>
      <c r="Y592"/>
      <c r="Z592"/>
      <c r="AA592"/>
      <c r="AB592"/>
      <c r="AC592" t="s">
        <v>98</v>
      </c>
      <c r="AD592" t="s">
        <v>128</v>
      </c>
      <c r="AE592">
        <v>0</v>
      </c>
      <c r="AF592" t="s">
        <v>93</v>
      </c>
      <c r="AG592">
        <v>2</v>
      </c>
      <c r="AH592"/>
      <c r="AI592"/>
      <c r="AJ592"/>
      <c r="AK592"/>
      <c r="AL592">
        <v>1</v>
      </c>
      <c r="AM592" s="6">
        <v>42405</v>
      </c>
      <c r="AN592">
        <v>1</v>
      </c>
      <c r="AO592">
        <v>3</v>
      </c>
      <c r="AP592">
        <v>2</v>
      </c>
      <c r="AQ592" s="6">
        <v>42605</v>
      </c>
      <c r="AR592"/>
      <c r="AS592"/>
      <c r="AT592"/>
      <c r="AU592"/>
      <c r="AV592"/>
      <c r="AW592"/>
      <c r="AX592"/>
      <c r="AY592"/>
      <c r="AZ592"/>
      <c r="BA592"/>
      <c r="BB592"/>
      <c r="BC592"/>
      <c r="BD592">
        <v>99</v>
      </c>
      <c r="BE592"/>
      <c r="BF592"/>
      <c r="BG592"/>
      <c r="BH592"/>
      <c r="BI592"/>
      <c r="BJ592"/>
      <c r="BK592" s="6">
        <v>43657</v>
      </c>
      <c r="BL592">
        <v>1</v>
      </c>
      <c r="BO592" s="1">
        <v>255</v>
      </c>
      <c r="BP592" s="1">
        <v>8.5</v>
      </c>
      <c r="BS592" s="1">
        <v>9.6999999999999993</v>
      </c>
      <c r="BT592" s="1" t="s">
        <v>99</v>
      </c>
      <c r="BU592" s="1">
        <v>291</v>
      </c>
      <c r="BV592" s="1">
        <v>9.6999999999999993</v>
      </c>
      <c r="BY592" s="1" t="s">
        <v>135</v>
      </c>
      <c r="BZ592" s="1" t="s">
        <v>120</v>
      </c>
      <c r="CA592" s="1" t="s">
        <v>102</v>
      </c>
      <c r="CB592" s="1" t="s">
        <v>103</v>
      </c>
      <c r="CI592" s="1">
        <v>2</v>
      </c>
      <c r="CJ592" s="1">
        <v>1</v>
      </c>
      <c r="CK592" s="1">
        <v>0.91642999999999997</v>
      </c>
    </row>
    <row r="593" spans="1:89">
      <c r="A593">
        <v>786</v>
      </c>
      <c r="B593" t="s">
        <v>82</v>
      </c>
      <c r="C593">
        <v>4</v>
      </c>
      <c r="D593" t="s">
        <v>969</v>
      </c>
      <c r="E593" t="s">
        <v>970</v>
      </c>
      <c r="F593" t="s">
        <v>84</v>
      </c>
      <c r="G593">
        <v>65</v>
      </c>
      <c r="H593" t="s">
        <v>95</v>
      </c>
      <c r="I593" s="6">
        <v>43753</v>
      </c>
      <c r="J593" t="s">
        <v>160</v>
      </c>
      <c r="K593" t="s">
        <v>87</v>
      </c>
      <c r="L593" t="s">
        <v>144</v>
      </c>
      <c r="M593" t="s">
        <v>89</v>
      </c>
      <c r="N593" t="s">
        <v>90</v>
      </c>
      <c r="O593"/>
      <c r="P593" t="s">
        <v>91</v>
      </c>
      <c r="Q593" s="6">
        <v>43753</v>
      </c>
      <c r="R593"/>
      <c r="S593">
        <v>16</v>
      </c>
      <c r="T593">
        <v>3</v>
      </c>
      <c r="U593" t="s">
        <v>92</v>
      </c>
      <c r="V593" t="s">
        <v>93</v>
      </c>
      <c r="W593" t="s">
        <v>94</v>
      </c>
      <c r="X593">
        <v>1</v>
      </c>
      <c r="Y593">
        <v>1</v>
      </c>
      <c r="Z593">
        <v>1</v>
      </c>
      <c r="AA593">
        <v>1</v>
      </c>
      <c r="AB593" t="s">
        <v>95</v>
      </c>
      <c r="AC593" t="s">
        <v>95</v>
      </c>
      <c r="AD593" t="s">
        <v>96</v>
      </c>
      <c r="AE593">
        <v>0</v>
      </c>
      <c r="AF593" t="s">
        <v>93</v>
      </c>
      <c r="AG593">
        <v>2</v>
      </c>
      <c r="AH593"/>
      <c r="AI593" t="s">
        <v>85</v>
      </c>
      <c r="AJ593"/>
      <c r="AK593" s="6">
        <v>43894</v>
      </c>
      <c r="AL593">
        <v>1</v>
      </c>
      <c r="AM593" s="6">
        <v>43793</v>
      </c>
      <c r="AN593" s="7" t="s">
        <v>1380</v>
      </c>
      <c r="AO593">
        <v>5</v>
      </c>
      <c r="AP593">
        <v>2</v>
      </c>
      <c r="AQ593" s="6">
        <v>44088</v>
      </c>
      <c r="AR593"/>
      <c r="AS593"/>
      <c r="AT593"/>
      <c r="AU593"/>
      <c r="AV593"/>
      <c r="AW593"/>
      <c r="AX593"/>
      <c r="AY593"/>
      <c r="AZ593"/>
      <c r="BA593"/>
      <c r="BB593"/>
      <c r="BC593"/>
      <c r="BD593">
        <v>99</v>
      </c>
      <c r="BE593"/>
      <c r="BF593"/>
      <c r="BG593"/>
      <c r="BH593"/>
      <c r="BI593"/>
      <c r="BJ593"/>
      <c r="BK593" s="6">
        <v>44088</v>
      </c>
      <c r="BL593">
        <v>0</v>
      </c>
      <c r="BO593" s="1">
        <v>285</v>
      </c>
      <c r="BP593" s="1">
        <v>9.5</v>
      </c>
      <c r="BS593" s="1">
        <v>10.3</v>
      </c>
      <c r="BT593" s="1" t="s">
        <v>99</v>
      </c>
      <c r="BU593" s="1">
        <v>309</v>
      </c>
      <c r="BV593" s="1">
        <v>10.3</v>
      </c>
      <c r="BY593" s="1" t="s">
        <v>119</v>
      </c>
      <c r="BZ593" s="1" t="s">
        <v>120</v>
      </c>
      <c r="CA593" s="1" t="s">
        <v>121</v>
      </c>
      <c r="CI593" s="1">
        <v>2</v>
      </c>
      <c r="CJ593" s="1">
        <v>2</v>
      </c>
      <c r="CK593" s="1">
        <v>0.92773000000000005</v>
      </c>
    </row>
    <row r="594" spans="1:89">
      <c r="A594">
        <v>462</v>
      </c>
      <c r="B594" t="s">
        <v>82</v>
      </c>
      <c r="C594">
        <v>4</v>
      </c>
      <c r="D594">
        <v>426139</v>
      </c>
      <c r="E594" t="s">
        <v>971</v>
      </c>
      <c r="F594" t="s">
        <v>84</v>
      </c>
      <c r="G594">
        <v>65</v>
      </c>
      <c r="H594" t="s">
        <v>85</v>
      </c>
      <c r="I594" s="6">
        <v>43526</v>
      </c>
      <c r="J594" t="s">
        <v>108</v>
      </c>
      <c r="K594" t="s">
        <v>114</v>
      </c>
      <c r="L594" t="s">
        <v>144</v>
      </c>
      <c r="M594" t="s">
        <v>116</v>
      </c>
      <c r="N594" t="s">
        <v>190</v>
      </c>
      <c r="O594"/>
      <c r="P594" t="s">
        <v>118</v>
      </c>
      <c r="Q594" s="6">
        <v>43580</v>
      </c>
      <c r="R594">
        <v>4</v>
      </c>
      <c r="S594">
        <v>45</v>
      </c>
      <c r="T594">
        <v>3</v>
      </c>
      <c r="U594" t="s">
        <v>93</v>
      </c>
      <c r="V594" t="s">
        <v>93</v>
      </c>
      <c r="W594" t="s">
        <v>94</v>
      </c>
      <c r="X594">
        <v>1</v>
      </c>
      <c r="Y594">
        <v>1</v>
      </c>
      <c r="Z594">
        <v>1</v>
      </c>
      <c r="AA594">
        <v>1</v>
      </c>
      <c r="AB594" t="s">
        <v>95</v>
      </c>
      <c r="AC594" t="s">
        <v>98</v>
      </c>
      <c r="AD594" t="s">
        <v>172</v>
      </c>
      <c r="AE594" t="s">
        <v>134</v>
      </c>
      <c r="AF594" t="s">
        <v>93</v>
      </c>
      <c r="AG594">
        <v>2</v>
      </c>
      <c r="AH594"/>
      <c r="AI594" t="s">
        <v>85</v>
      </c>
      <c r="AJ594" t="s">
        <v>85</v>
      </c>
      <c r="AK594" s="6">
        <v>44095</v>
      </c>
      <c r="AL594"/>
      <c r="AM594"/>
      <c r="AN594"/>
      <c r="AO594"/>
      <c r="AP594"/>
      <c r="AQ594"/>
      <c r="AR594"/>
      <c r="AS594"/>
      <c r="AT594"/>
      <c r="AU594"/>
      <c r="AV594"/>
      <c r="AW594"/>
      <c r="AX594"/>
      <c r="AY594"/>
      <c r="AZ594"/>
      <c r="BA594"/>
      <c r="BB594"/>
      <c r="BC594"/>
      <c r="BD594">
        <v>99</v>
      </c>
      <c r="BE594"/>
      <c r="BF594"/>
      <c r="BG594"/>
      <c r="BH594"/>
      <c r="BI594"/>
      <c r="BJ594"/>
      <c r="BK594" s="6">
        <v>44095</v>
      </c>
      <c r="BL594">
        <v>0</v>
      </c>
      <c r="BO594" s="1">
        <v>251</v>
      </c>
      <c r="BP594" s="1">
        <v>8.3699999999999992</v>
      </c>
      <c r="BS594" s="1">
        <v>10.7</v>
      </c>
      <c r="BT594" s="1" t="s">
        <v>99</v>
      </c>
      <c r="BU594" s="1">
        <v>321</v>
      </c>
      <c r="BV594" s="1">
        <v>10.7</v>
      </c>
      <c r="BW594" s="1">
        <v>223</v>
      </c>
      <c r="BX594" s="1">
        <v>7.43</v>
      </c>
      <c r="BY594" s="1" t="s">
        <v>135</v>
      </c>
      <c r="BZ594" s="1" t="s">
        <v>120</v>
      </c>
      <c r="CA594" s="1" t="s">
        <v>102</v>
      </c>
      <c r="CB594" s="1" t="s">
        <v>103</v>
      </c>
      <c r="CC594" s="1" t="s">
        <v>104</v>
      </c>
      <c r="CD594" s="1" t="s">
        <v>105</v>
      </c>
      <c r="CI594" s="1">
        <v>2</v>
      </c>
      <c r="CJ594" s="1">
        <v>1</v>
      </c>
      <c r="CK594" s="1">
        <v>0.91712000000000005</v>
      </c>
    </row>
    <row r="595" spans="1:89">
      <c r="A595">
        <v>511</v>
      </c>
      <c r="B595" t="s">
        <v>82</v>
      </c>
      <c r="C595">
        <v>4</v>
      </c>
      <c r="D595">
        <v>461529</v>
      </c>
      <c r="E595" t="s">
        <v>972</v>
      </c>
      <c r="F595" t="s">
        <v>84</v>
      </c>
      <c r="G595">
        <v>65</v>
      </c>
      <c r="H595" t="s">
        <v>85</v>
      </c>
      <c r="I595" s="6">
        <v>43899</v>
      </c>
      <c r="J595" t="s">
        <v>108</v>
      </c>
      <c r="K595" t="s">
        <v>114</v>
      </c>
      <c r="L595" t="s">
        <v>88</v>
      </c>
      <c r="M595" t="s">
        <v>116</v>
      </c>
      <c r="N595" t="s">
        <v>230</v>
      </c>
      <c r="O595"/>
      <c r="P595" t="s">
        <v>118</v>
      </c>
      <c r="Q595" s="6">
        <v>43915</v>
      </c>
      <c r="R595">
        <v>6.5</v>
      </c>
      <c r="S595">
        <v>33</v>
      </c>
      <c r="T595">
        <v>7</v>
      </c>
      <c r="U595" t="s">
        <v>206</v>
      </c>
      <c r="V595" t="s">
        <v>93</v>
      </c>
      <c r="W595" t="s">
        <v>94</v>
      </c>
      <c r="X595">
        <v>1</v>
      </c>
      <c r="Y595">
        <v>1</v>
      </c>
      <c r="Z595">
        <v>1</v>
      </c>
      <c r="AA595">
        <v>1</v>
      </c>
      <c r="AB595" t="s">
        <v>95</v>
      </c>
      <c r="AC595" t="s">
        <v>93</v>
      </c>
      <c r="AD595" t="s">
        <v>172</v>
      </c>
      <c r="AE595">
        <v>0</v>
      </c>
      <c r="AF595" t="s">
        <v>93</v>
      </c>
      <c r="AG595">
        <v>2</v>
      </c>
      <c r="AH595"/>
      <c r="AI595" t="s">
        <v>14</v>
      </c>
      <c r="AJ595" t="s">
        <v>85</v>
      </c>
      <c r="AK595" s="6">
        <v>44091</v>
      </c>
      <c r="AL595"/>
      <c r="AM595"/>
      <c r="AN595"/>
      <c r="AO595"/>
      <c r="AP595"/>
      <c r="AQ595"/>
      <c r="AR595"/>
      <c r="AS595"/>
      <c r="AT595"/>
      <c r="AU595"/>
      <c r="AV595"/>
      <c r="AW595"/>
      <c r="AX595"/>
      <c r="AY595"/>
      <c r="AZ595"/>
      <c r="BA595"/>
      <c r="BB595"/>
      <c r="BC595"/>
      <c r="BD595">
        <v>99</v>
      </c>
      <c r="BE595"/>
      <c r="BF595"/>
      <c r="BG595"/>
      <c r="BH595"/>
      <c r="BI595"/>
      <c r="BJ595"/>
      <c r="BK595" s="6">
        <v>44091</v>
      </c>
      <c r="BL595">
        <v>0</v>
      </c>
      <c r="BO595" s="1">
        <v>300</v>
      </c>
      <c r="BP595" s="1">
        <v>10</v>
      </c>
      <c r="BS595" s="1">
        <v>10.9</v>
      </c>
      <c r="BT595" s="1" t="s">
        <v>174</v>
      </c>
      <c r="BU595" s="1">
        <v>327</v>
      </c>
      <c r="BV595" s="1">
        <v>10.9</v>
      </c>
      <c r="BY595" s="1" t="s">
        <v>135</v>
      </c>
      <c r="BZ595" s="1" t="s">
        <v>120</v>
      </c>
      <c r="CA595" s="1" t="s">
        <v>121</v>
      </c>
      <c r="CB595" s="1" t="s">
        <v>103</v>
      </c>
      <c r="CI595" s="1">
        <v>2</v>
      </c>
      <c r="CJ595" s="1">
        <v>1</v>
      </c>
      <c r="CK595" s="1">
        <v>0.90829000000000004</v>
      </c>
    </row>
    <row r="596" spans="1:89">
      <c r="A596">
        <v>123</v>
      </c>
      <c r="B596" t="s">
        <v>193</v>
      </c>
      <c r="C596" t="s">
        <v>273</v>
      </c>
      <c r="D596">
        <v>1142950</v>
      </c>
      <c r="E596" t="s">
        <v>973</v>
      </c>
      <c r="F596" t="s">
        <v>84</v>
      </c>
      <c r="G596">
        <v>65</v>
      </c>
      <c r="H596" t="s">
        <v>85</v>
      </c>
      <c r="I596" s="6">
        <v>43336</v>
      </c>
      <c r="J596" t="s">
        <v>127</v>
      </c>
      <c r="K596" t="s">
        <v>280</v>
      </c>
      <c r="L596" t="s">
        <v>156</v>
      </c>
      <c r="M596" t="s">
        <v>116</v>
      </c>
      <c r="N596" t="s">
        <v>348</v>
      </c>
      <c r="O596">
        <v>0</v>
      </c>
      <c r="P596" t="s">
        <v>118</v>
      </c>
      <c r="Q596" s="6">
        <v>43336</v>
      </c>
      <c r="R596" t="s">
        <v>974</v>
      </c>
      <c r="S596">
        <v>14</v>
      </c>
      <c r="T596">
        <v>0</v>
      </c>
      <c r="U596" t="s">
        <v>206</v>
      </c>
      <c r="V596" t="s">
        <v>93</v>
      </c>
      <c r="W596" t="s">
        <v>111</v>
      </c>
      <c r="X596">
        <v>0</v>
      </c>
      <c r="Y596">
        <v>1</v>
      </c>
      <c r="Z596">
        <v>1</v>
      </c>
      <c r="AA596">
        <v>0</v>
      </c>
      <c r="AB596" t="s">
        <v>95</v>
      </c>
      <c r="AC596" t="s">
        <v>93</v>
      </c>
      <c r="AD596" t="s">
        <v>96</v>
      </c>
      <c r="AE596">
        <v>0</v>
      </c>
      <c r="AF596" t="s">
        <v>93</v>
      </c>
      <c r="AG596">
        <v>2</v>
      </c>
      <c r="AH596"/>
      <c r="AI596" t="s">
        <v>14</v>
      </c>
      <c r="AJ596" t="s">
        <v>85</v>
      </c>
      <c r="AK596" s="6">
        <v>44040</v>
      </c>
      <c r="AL596"/>
      <c r="AM596"/>
      <c r="AN596"/>
      <c r="AO596"/>
      <c r="AP596"/>
      <c r="AQ596"/>
      <c r="AR596"/>
      <c r="AS596"/>
      <c r="AT596"/>
      <c r="AU596"/>
      <c r="AV596"/>
      <c r="AW596"/>
      <c r="AX596"/>
      <c r="AY596"/>
      <c r="AZ596"/>
      <c r="BA596"/>
      <c r="BB596"/>
      <c r="BC596"/>
      <c r="BD596">
        <v>99</v>
      </c>
      <c r="BE596"/>
      <c r="BF596"/>
      <c r="BG596"/>
      <c r="BH596"/>
      <c r="BI596"/>
      <c r="BJ596"/>
      <c r="BK596" s="6">
        <v>44040</v>
      </c>
      <c r="BL596">
        <v>0</v>
      </c>
      <c r="BO596" s="1">
        <v>222</v>
      </c>
      <c r="BP596" s="1">
        <v>7.4</v>
      </c>
      <c r="BS596" s="1">
        <v>10.933299999999999</v>
      </c>
      <c r="BT596" s="1" t="s">
        <v>174</v>
      </c>
      <c r="BU596" s="1">
        <v>328</v>
      </c>
      <c r="BV596" s="1">
        <v>10.93</v>
      </c>
      <c r="BY596" s="1" t="s">
        <v>135</v>
      </c>
      <c r="BZ596" s="1" t="s">
        <v>101</v>
      </c>
      <c r="CA596" s="1" t="s">
        <v>121</v>
      </c>
      <c r="CB596" s="1" t="s">
        <v>85</v>
      </c>
      <c r="CI596" s="1">
        <v>2</v>
      </c>
      <c r="CJ596" s="1">
        <v>1</v>
      </c>
      <c r="CK596" s="1">
        <v>0.92196999999999996</v>
      </c>
    </row>
    <row r="597" spans="1:89">
      <c r="A597">
        <v>169</v>
      </c>
      <c r="B597" t="s">
        <v>193</v>
      </c>
      <c r="C597" t="s">
        <v>194</v>
      </c>
      <c r="D597">
        <v>409879</v>
      </c>
      <c r="E597" t="s">
        <v>975</v>
      </c>
      <c r="F597" t="s">
        <v>84</v>
      </c>
      <c r="G597">
        <v>65</v>
      </c>
      <c r="H597" t="s">
        <v>85</v>
      </c>
      <c r="I597" s="6">
        <v>43412</v>
      </c>
      <c r="J597" t="s">
        <v>127</v>
      </c>
      <c r="K597" t="s">
        <v>87</v>
      </c>
      <c r="L597" t="s">
        <v>115</v>
      </c>
      <c r="M597" t="s">
        <v>116</v>
      </c>
      <c r="N597" t="s">
        <v>190</v>
      </c>
      <c r="O597"/>
      <c r="P597" t="s">
        <v>118</v>
      </c>
      <c r="Q597" s="6">
        <v>43426</v>
      </c>
      <c r="R597" t="s">
        <v>976</v>
      </c>
      <c r="S597">
        <v>47</v>
      </c>
      <c r="T597">
        <v>1</v>
      </c>
      <c r="U597" t="s">
        <v>209</v>
      </c>
      <c r="V597" t="s">
        <v>93</v>
      </c>
      <c r="W597" t="s">
        <v>94</v>
      </c>
      <c r="X597">
        <v>0</v>
      </c>
      <c r="Y597">
        <v>1</v>
      </c>
      <c r="Z597">
        <v>1</v>
      </c>
      <c r="AA597">
        <v>0</v>
      </c>
      <c r="AB597" t="s">
        <v>95</v>
      </c>
      <c r="AC597" t="s">
        <v>93</v>
      </c>
      <c r="AD597" t="s">
        <v>172</v>
      </c>
      <c r="AE597">
        <v>0</v>
      </c>
      <c r="AF597" t="s">
        <v>93</v>
      </c>
      <c r="AG597">
        <v>2</v>
      </c>
      <c r="AH597"/>
      <c r="AI597" t="s">
        <v>14</v>
      </c>
      <c r="AJ597" t="s">
        <v>85</v>
      </c>
      <c r="AK597"/>
      <c r="AL597">
        <v>0</v>
      </c>
      <c r="AM597"/>
      <c r="AN597"/>
      <c r="AO597"/>
      <c r="AP597"/>
      <c r="AQ597"/>
      <c r="AR597"/>
      <c r="AS597"/>
      <c r="AT597"/>
      <c r="AU597"/>
      <c r="AV597"/>
      <c r="AW597"/>
      <c r="AX597"/>
      <c r="AY597"/>
      <c r="AZ597"/>
      <c r="BA597"/>
      <c r="BB597" t="s">
        <v>85</v>
      </c>
      <c r="BC597"/>
      <c r="BD597">
        <v>99</v>
      </c>
      <c r="BE597"/>
      <c r="BF597"/>
      <c r="BG597"/>
      <c r="BH597"/>
      <c r="BI597"/>
      <c r="BJ597"/>
      <c r="BK597" s="6">
        <v>43824</v>
      </c>
      <c r="BL597">
        <v>0</v>
      </c>
      <c r="BO597" s="1">
        <v>215</v>
      </c>
      <c r="BP597" s="1">
        <v>7.17</v>
      </c>
      <c r="BS597" s="1">
        <v>11.4</v>
      </c>
      <c r="BT597" s="1" t="s">
        <v>174</v>
      </c>
      <c r="BU597" s="1">
        <v>342</v>
      </c>
      <c r="BV597" s="1">
        <v>11.4</v>
      </c>
      <c r="BY597" s="1" t="s">
        <v>135</v>
      </c>
      <c r="BZ597" s="1" t="s">
        <v>120</v>
      </c>
      <c r="CA597" s="1" t="s">
        <v>121</v>
      </c>
      <c r="CB597" s="1" t="s">
        <v>85</v>
      </c>
      <c r="CI597" s="1">
        <v>2</v>
      </c>
      <c r="CJ597" s="1">
        <v>1</v>
      </c>
      <c r="CK597" s="1">
        <v>0.92310000000000003</v>
      </c>
    </row>
    <row r="598" spans="1:89">
      <c r="A598">
        <v>375</v>
      </c>
      <c r="B598" t="s">
        <v>82</v>
      </c>
      <c r="C598">
        <v>4</v>
      </c>
      <c r="D598">
        <v>432121</v>
      </c>
      <c r="E598" t="s">
        <v>977</v>
      </c>
      <c r="F598" t="s">
        <v>84</v>
      </c>
      <c r="G598">
        <v>65</v>
      </c>
      <c r="H598" t="s">
        <v>85</v>
      </c>
      <c r="I598" s="6">
        <v>43619</v>
      </c>
      <c r="J598" t="s">
        <v>127</v>
      </c>
      <c r="K598" t="s">
        <v>114</v>
      </c>
      <c r="L598" t="s">
        <v>156</v>
      </c>
      <c r="M598" t="s">
        <v>116</v>
      </c>
      <c r="N598" t="s">
        <v>117</v>
      </c>
      <c r="O598"/>
      <c r="P598" t="s">
        <v>118</v>
      </c>
      <c r="Q598" s="6">
        <v>43636</v>
      </c>
      <c r="R598">
        <v>6</v>
      </c>
      <c r="S598">
        <v>40</v>
      </c>
      <c r="T598">
        <v>0</v>
      </c>
      <c r="U598" t="s">
        <v>209</v>
      </c>
      <c r="V598" t="s">
        <v>93</v>
      </c>
      <c r="W598" t="s">
        <v>171</v>
      </c>
      <c r="X598">
        <v>1</v>
      </c>
      <c r="Y598">
        <v>1</v>
      </c>
      <c r="Z598">
        <v>1</v>
      </c>
      <c r="AA598">
        <v>1</v>
      </c>
      <c r="AB598" t="s">
        <v>95</v>
      </c>
      <c r="AC598" t="s">
        <v>93</v>
      </c>
      <c r="AD598" t="s">
        <v>172</v>
      </c>
      <c r="AE598" t="s">
        <v>97</v>
      </c>
      <c r="AF598" t="s">
        <v>98</v>
      </c>
      <c r="AG598">
        <v>2</v>
      </c>
      <c r="AH598"/>
      <c r="AI598" t="s">
        <v>85</v>
      </c>
      <c r="AJ598" t="s">
        <v>85</v>
      </c>
      <c r="AK598" s="6">
        <v>44041</v>
      </c>
      <c r="AL598"/>
      <c r="AM598"/>
      <c r="AN598"/>
      <c r="AO598"/>
      <c r="AP598"/>
      <c r="AQ598"/>
      <c r="AR598"/>
      <c r="AS598"/>
      <c r="AT598"/>
      <c r="AU598"/>
      <c r="AV598"/>
      <c r="AW598"/>
      <c r="AX598"/>
      <c r="AY598"/>
      <c r="AZ598"/>
      <c r="BA598"/>
      <c r="BB598"/>
      <c r="BC598"/>
      <c r="BD598">
        <v>99</v>
      </c>
      <c r="BE598"/>
      <c r="BF598"/>
      <c r="BG598"/>
      <c r="BH598"/>
      <c r="BI598"/>
      <c r="BJ598"/>
      <c r="BK598" s="6">
        <v>44041</v>
      </c>
      <c r="BL598">
        <v>0</v>
      </c>
      <c r="BO598" s="1">
        <v>328</v>
      </c>
      <c r="BP598" s="1">
        <v>10.93</v>
      </c>
      <c r="BS598" s="1">
        <v>11.6333</v>
      </c>
      <c r="BT598" s="1" t="s">
        <v>174</v>
      </c>
      <c r="BU598" s="1">
        <v>349</v>
      </c>
      <c r="BV598" s="1">
        <v>11.63</v>
      </c>
      <c r="BY598" s="1" t="s">
        <v>119</v>
      </c>
      <c r="BZ598" s="1" t="s">
        <v>120</v>
      </c>
      <c r="CA598" s="1" t="s">
        <v>121</v>
      </c>
      <c r="CB598" s="1" t="s">
        <v>103</v>
      </c>
      <c r="CI598" s="1">
        <v>2</v>
      </c>
      <c r="CJ598" s="1">
        <v>1</v>
      </c>
      <c r="CK598" s="1">
        <v>0.90288000000000002</v>
      </c>
    </row>
    <row r="599" spans="1:89">
      <c r="A599">
        <v>637</v>
      </c>
      <c r="B599" t="s">
        <v>82</v>
      </c>
      <c r="C599">
        <v>4</v>
      </c>
      <c r="D599">
        <v>375523</v>
      </c>
      <c r="E599" t="s">
        <v>978</v>
      </c>
      <c r="F599" t="s">
        <v>84</v>
      </c>
      <c r="G599">
        <v>65</v>
      </c>
      <c r="H599" t="s">
        <v>85</v>
      </c>
      <c r="I599" s="6">
        <v>43073</v>
      </c>
      <c r="J599" t="s">
        <v>127</v>
      </c>
      <c r="K599" t="s">
        <v>87</v>
      </c>
      <c r="L599" t="s">
        <v>88</v>
      </c>
      <c r="M599" t="s">
        <v>116</v>
      </c>
      <c r="N599" t="s">
        <v>124</v>
      </c>
      <c r="O599"/>
      <c r="P599" t="s">
        <v>118</v>
      </c>
      <c r="Q599" s="6">
        <v>43073</v>
      </c>
      <c r="R599">
        <v>5</v>
      </c>
      <c r="S599">
        <v>5</v>
      </c>
      <c r="T599">
        <v>4</v>
      </c>
      <c r="U599" t="s">
        <v>92</v>
      </c>
      <c r="V599" t="s">
        <v>93</v>
      </c>
      <c r="W599" t="s">
        <v>111</v>
      </c>
      <c r="X599">
        <v>1</v>
      </c>
      <c r="Y599">
        <v>1</v>
      </c>
      <c r="Z599">
        <v>1</v>
      </c>
      <c r="AA599">
        <v>1</v>
      </c>
      <c r="AB599" t="s">
        <v>27</v>
      </c>
      <c r="AC599" t="s">
        <v>93</v>
      </c>
      <c r="AD599" t="s">
        <v>128</v>
      </c>
      <c r="AE599" t="s">
        <v>134</v>
      </c>
      <c r="AF599" t="s">
        <v>93</v>
      </c>
      <c r="AG599">
        <v>2</v>
      </c>
      <c r="AH599"/>
      <c r="AI599" t="s">
        <v>14</v>
      </c>
      <c r="AJ599" t="s">
        <v>103</v>
      </c>
      <c r="AK599" s="6">
        <v>43585</v>
      </c>
      <c r="AL599">
        <v>1</v>
      </c>
      <c r="AM599" s="6">
        <v>43593</v>
      </c>
      <c r="AN599" s="7" t="s">
        <v>1366</v>
      </c>
      <c r="AO599">
        <v>6</v>
      </c>
      <c r="AP599">
        <v>2</v>
      </c>
      <c r="AQ599" s="6">
        <v>44019</v>
      </c>
      <c r="AR599"/>
      <c r="AS599"/>
      <c r="AT599"/>
      <c r="AU599"/>
      <c r="AV599"/>
      <c r="AW599"/>
      <c r="AX599"/>
      <c r="AY599"/>
      <c r="AZ599"/>
      <c r="BA599"/>
      <c r="BB599" t="s">
        <v>103</v>
      </c>
      <c r="BC599">
        <v>0</v>
      </c>
      <c r="BD599" t="s">
        <v>164</v>
      </c>
      <c r="BE599" s="6">
        <v>44026</v>
      </c>
      <c r="BF599" t="s">
        <v>85</v>
      </c>
      <c r="BG599"/>
      <c r="BH599" t="s">
        <v>165</v>
      </c>
      <c r="BI599">
        <v>3</v>
      </c>
      <c r="BJ599"/>
      <c r="BK599" s="6">
        <v>44079</v>
      </c>
      <c r="BL599">
        <v>0</v>
      </c>
      <c r="BO599" s="1">
        <v>358</v>
      </c>
      <c r="BP599" s="1">
        <v>11.93</v>
      </c>
      <c r="BS599" s="1">
        <v>12.066700000000001</v>
      </c>
      <c r="BT599" s="1" t="s">
        <v>174</v>
      </c>
      <c r="BU599" s="1">
        <v>362</v>
      </c>
      <c r="BV599" s="1">
        <v>12.07</v>
      </c>
      <c r="BY599" s="1" t="s">
        <v>119</v>
      </c>
      <c r="BZ599" s="1" t="s">
        <v>120</v>
      </c>
      <c r="CA599" s="1" t="s">
        <v>121</v>
      </c>
      <c r="CB599" s="1" t="s">
        <v>103</v>
      </c>
      <c r="CI599" s="1">
        <v>2</v>
      </c>
      <c r="CJ599" s="1">
        <v>1</v>
      </c>
      <c r="CK599" s="1">
        <v>0.89676999999999996</v>
      </c>
    </row>
    <row r="600" spans="1:89">
      <c r="A600">
        <v>369</v>
      </c>
      <c r="B600" t="s">
        <v>82</v>
      </c>
      <c r="C600">
        <v>4</v>
      </c>
      <c r="D600">
        <v>443194</v>
      </c>
      <c r="E600" t="s">
        <v>979</v>
      </c>
      <c r="F600" t="s">
        <v>84</v>
      </c>
      <c r="G600">
        <v>65</v>
      </c>
      <c r="H600" t="s">
        <v>85</v>
      </c>
      <c r="I600" s="6">
        <v>43710</v>
      </c>
      <c r="J600" t="s">
        <v>399</v>
      </c>
      <c r="K600" t="s">
        <v>87</v>
      </c>
      <c r="L600" t="s">
        <v>156</v>
      </c>
      <c r="M600" t="s">
        <v>116</v>
      </c>
      <c r="N600" t="s">
        <v>117</v>
      </c>
      <c r="O600"/>
      <c r="P600" t="s">
        <v>118</v>
      </c>
      <c r="Q600" s="6">
        <v>43728</v>
      </c>
      <c r="R600">
        <v>3</v>
      </c>
      <c r="S600">
        <v>4</v>
      </c>
      <c r="T600">
        <v>0</v>
      </c>
      <c r="U600" t="s">
        <v>92</v>
      </c>
      <c r="V600" t="s">
        <v>93</v>
      </c>
      <c r="W600" t="s">
        <v>94</v>
      </c>
      <c r="X600">
        <v>1</v>
      </c>
      <c r="Y600">
        <v>1</v>
      </c>
      <c r="Z600">
        <v>1</v>
      </c>
      <c r="AA600">
        <v>1</v>
      </c>
      <c r="AB600" t="s">
        <v>95</v>
      </c>
      <c r="AC600" t="s">
        <v>93</v>
      </c>
      <c r="AD600" t="s">
        <v>96</v>
      </c>
      <c r="AE600">
        <v>0</v>
      </c>
      <c r="AF600" t="s">
        <v>93</v>
      </c>
      <c r="AG600">
        <v>2</v>
      </c>
      <c r="AH600"/>
      <c r="AI600" t="s">
        <v>14</v>
      </c>
      <c r="AJ600" t="s">
        <v>85</v>
      </c>
      <c r="AK600" s="6">
        <v>44091</v>
      </c>
      <c r="AL600"/>
      <c r="AM600"/>
      <c r="AN600"/>
      <c r="AO600"/>
      <c r="AP600"/>
      <c r="AQ600"/>
      <c r="AR600"/>
      <c r="AS600"/>
      <c r="AT600"/>
      <c r="AU600"/>
      <c r="AV600"/>
      <c r="AW600"/>
      <c r="AX600"/>
      <c r="AY600"/>
      <c r="AZ600"/>
      <c r="BA600"/>
      <c r="BB600"/>
      <c r="BC600"/>
      <c r="BD600">
        <v>99</v>
      </c>
      <c r="BE600"/>
      <c r="BF600"/>
      <c r="BG600"/>
      <c r="BH600"/>
      <c r="BI600"/>
      <c r="BJ600"/>
      <c r="BK600" s="6">
        <v>44091</v>
      </c>
      <c r="BL600">
        <v>0</v>
      </c>
      <c r="BO600" s="1">
        <v>368</v>
      </c>
      <c r="BP600" s="1">
        <v>12.27</v>
      </c>
      <c r="BS600" s="1">
        <v>12.2667</v>
      </c>
      <c r="BT600" s="1" t="s">
        <v>99</v>
      </c>
      <c r="BU600" s="1">
        <v>368</v>
      </c>
      <c r="BV600" s="1">
        <v>12.27</v>
      </c>
      <c r="BY600" s="1" t="s">
        <v>135</v>
      </c>
      <c r="BZ600" s="1" t="s">
        <v>120</v>
      </c>
      <c r="CA600" s="1" t="s">
        <v>102</v>
      </c>
      <c r="CB600" s="1" t="s">
        <v>103</v>
      </c>
      <c r="CI600" s="1">
        <v>2</v>
      </c>
      <c r="CJ600" s="1">
        <v>1</v>
      </c>
      <c r="CK600" s="1">
        <v>0.89466000000000001</v>
      </c>
    </row>
    <row r="601" spans="1:89">
      <c r="A601">
        <v>374</v>
      </c>
      <c r="B601" t="s">
        <v>82</v>
      </c>
      <c r="C601">
        <v>4</v>
      </c>
      <c r="D601">
        <v>440629</v>
      </c>
      <c r="E601" t="s">
        <v>980</v>
      </c>
      <c r="F601" t="s">
        <v>84</v>
      </c>
      <c r="G601">
        <v>65</v>
      </c>
      <c r="H601" t="s">
        <v>85</v>
      </c>
      <c r="I601" s="6">
        <v>43678</v>
      </c>
      <c r="J601" t="s">
        <v>399</v>
      </c>
      <c r="K601" t="s">
        <v>114</v>
      </c>
      <c r="L601" t="s">
        <v>115</v>
      </c>
      <c r="M601" t="s">
        <v>116</v>
      </c>
      <c r="N601" t="s">
        <v>117</v>
      </c>
      <c r="O601"/>
      <c r="P601" t="s">
        <v>118</v>
      </c>
      <c r="Q601" s="6">
        <v>43706</v>
      </c>
      <c r="R601">
        <v>4.8</v>
      </c>
      <c r="S601">
        <v>22</v>
      </c>
      <c r="T601">
        <v>1</v>
      </c>
      <c r="U601" t="s">
        <v>209</v>
      </c>
      <c r="V601" t="s">
        <v>93</v>
      </c>
      <c r="W601" t="s">
        <v>94</v>
      </c>
      <c r="X601">
        <v>1</v>
      </c>
      <c r="Y601">
        <v>1</v>
      </c>
      <c r="Z601">
        <v>1</v>
      </c>
      <c r="AA601">
        <v>1</v>
      </c>
      <c r="AB601" t="s">
        <v>95</v>
      </c>
      <c r="AC601" t="s">
        <v>93</v>
      </c>
      <c r="AD601" t="s">
        <v>172</v>
      </c>
      <c r="AE601">
        <v>0</v>
      </c>
      <c r="AF601" t="s">
        <v>93</v>
      </c>
      <c r="AG601">
        <v>2</v>
      </c>
      <c r="AH601"/>
      <c r="AI601" t="s">
        <v>14</v>
      </c>
      <c r="AJ601" t="s">
        <v>85</v>
      </c>
      <c r="AK601" s="6">
        <v>44100</v>
      </c>
      <c r="AL601"/>
      <c r="AM601"/>
      <c r="AN601"/>
      <c r="AO601"/>
      <c r="AP601"/>
      <c r="AQ601"/>
      <c r="AR601"/>
      <c r="AS601"/>
      <c r="AT601"/>
      <c r="AU601"/>
      <c r="AV601"/>
      <c r="AW601"/>
      <c r="AX601"/>
      <c r="AY601"/>
      <c r="AZ601"/>
      <c r="BA601"/>
      <c r="BB601"/>
      <c r="BC601"/>
      <c r="BD601">
        <v>99</v>
      </c>
      <c r="BE601"/>
      <c r="BF601"/>
      <c r="BG601"/>
      <c r="BH601"/>
      <c r="BI601"/>
      <c r="BJ601"/>
      <c r="BK601" s="6">
        <v>44100</v>
      </c>
      <c r="BL601">
        <v>0</v>
      </c>
      <c r="BO601" s="1">
        <v>421</v>
      </c>
      <c r="BP601" s="1">
        <v>14.03</v>
      </c>
      <c r="BS601" s="1">
        <v>13.066700000000001</v>
      </c>
      <c r="BT601" s="1" t="s">
        <v>95</v>
      </c>
      <c r="BU601" s="1">
        <v>392</v>
      </c>
      <c r="BV601" s="1">
        <v>13.07</v>
      </c>
      <c r="BY601" s="1" t="s">
        <v>135</v>
      </c>
      <c r="BZ601" s="1" t="s">
        <v>120</v>
      </c>
      <c r="CA601" s="1" t="s">
        <v>102</v>
      </c>
      <c r="CB601" s="1" t="s">
        <v>103</v>
      </c>
      <c r="CI601" s="1">
        <v>2</v>
      </c>
      <c r="CJ601" s="1">
        <v>1</v>
      </c>
      <c r="CK601" s="1">
        <v>0.88280999999999998</v>
      </c>
    </row>
    <row r="602" spans="1:89">
      <c r="A602">
        <v>866</v>
      </c>
      <c r="B602" t="s">
        <v>82</v>
      </c>
      <c r="C602">
        <v>4</v>
      </c>
      <c r="D602">
        <v>396049</v>
      </c>
      <c r="E602" t="s">
        <v>981</v>
      </c>
      <c r="F602" t="s">
        <v>84</v>
      </c>
      <c r="G602">
        <v>65</v>
      </c>
      <c r="H602" t="s">
        <v>85</v>
      </c>
      <c r="I602" s="6">
        <v>43277</v>
      </c>
      <c r="J602" t="s">
        <v>205</v>
      </c>
      <c r="K602" t="s">
        <v>109</v>
      </c>
      <c r="L602" t="s">
        <v>110</v>
      </c>
      <c r="M602" t="s">
        <v>89</v>
      </c>
      <c r="N602" t="s">
        <v>90</v>
      </c>
      <c r="O602"/>
      <c r="P602" t="s">
        <v>85</v>
      </c>
      <c r="Q602"/>
      <c r="R602"/>
      <c r="S602"/>
      <c r="T602"/>
      <c r="U602"/>
      <c r="V602"/>
      <c r="W602" t="s">
        <v>111</v>
      </c>
      <c r="X602"/>
      <c r="Y602"/>
      <c r="Z602"/>
      <c r="AA602"/>
      <c r="AB602"/>
      <c r="AC602" t="s">
        <v>93</v>
      </c>
      <c r="AD602" t="s">
        <v>96</v>
      </c>
      <c r="AE602">
        <v>0</v>
      </c>
      <c r="AF602" t="s">
        <v>93</v>
      </c>
      <c r="AG602"/>
      <c r="AH602"/>
      <c r="AI602"/>
      <c r="AJ602"/>
      <c r="AK602"/>
      <c r="AL602"/>
      <c r="AM602" s="6">
        <v>43284</v>
      </c>
      <c r="AN602" t="s">
        <v>343</v>
      </c>
      <c r="AO602">
        <v>8</v>
      </c>
      <c r="AP602">
        <v>1</v>
      </c>
      <c r="AQ602" s="6">
        <v>43717</v>
      </c>
      <c r="AR602"/>
      <c r="AS602"/>
      <c r="AT602"/>
      <c r="AU602"/>
      <c r="AV602"/>
      <c r="AW602"/>
      <c r="AX602"/>
      <c r="AY602"/>
      <c r="AZ602"/>
      <c r="BA602"/>
      <c r="BB602"/>
      <c r="BC602"/>
      <c r="BD602">
        <v>99</v>
      </c>
      <c r="BE602"/>
      <c r="BF602"/>
      <c r="BG602"/>
      <c r="BH602"/>
      <c r="BI602"/>
      <c r="BJ602"/>
      <c r="BK602" s="6">
        <v>44094</v>
      </c>
      <c r="BL602">
        <v>0</v>
      </c>
      <c r="BO602" s="1">
        <v>415</v>
      </c>
      <c r="BP602" s="1">
        <v>13.83</v>
      </c>
      <c r="BS602" s="1">
        <v>14.066700000000001</v>
      </c>
      <c r="BT602" s="1" t="s">
        <v>99</v>
      </c>
      <c r="BU602" s="1">
        <v>422</v>
      </c>
      <c r="BV602" s="1">
        <v>14.07</v>
      </c>
      <c r="BY602" s="1" t="s">
        <v>119</v>
      </c>
      <c r="BZ602" s="1" t="s">
        <v>120</v>
      </c>
      <c r="CA602" s="1" t="s">
        <v>121</v>
      </c>
      <c r="CB602" s="1" t="s">
        <v>103</v>
      </c>
      <c r="CI602" s="1">
        <v>2</v>
      </c>
      <c r="CJ602" s="1">
        <v>1</v>
      </c>
      <c r="CK602" s="1">
        <v>0.88421000000000005</v>
      </c>
    </row>
    <row r="603" spans="1:89">
      <c r="A603">
        <v>309</v>
      </c>
      <c r="B603" t="s">
        <v>82</v>
      </c>
      <c r="C603">
        <v>4</v>
      </c>
      <c r="D603" t="s">
        <v>982</v>
      </c>
      <c r="E603" t="s">
        <v>983</v>
      </c>
      <c r="F603" t="s">
        <v>84</v>
      </c>
      <c r="G603">
        <v>65</v>
      </c>
      <c r="H603" t="s">
        <v>85</v>
      </c>
      <c r="I603" s="6">
        <v>43605</v>
      </c>
      <c r="J603" t="s">
        <v>150</v>
      </c>
      <c r="K603" t="s">
        <v>114</v>
      </c>
      <c r="L603" t="s">
        <v>156</v>
      </c>
      <c r="M603" t="s">
        <v>116</v>
      </c>
      <c r="N603" t="s">
        <v>236</v>
      </c>
      <c r="O603"/>
      <c r="P603" t="s">
        <v>118</v>
      </c>
      <c r="Q603" s="6">
        <v>43622</v>
      </c>
      <c r="R603"/>
      <c r="S603">
        <v>66</v>
      </c>
      <c r="T603">
        <v>0</v>
      </c>
      <c r="U603" t="s">
        <v>92</v>
      </c>
      <c r="V603" t="s">
        <v>93</v>
      </c>
      <c r="W603" t="s">
        <v>111</v>
      </c>
      <c r="X603">
        <v>1</v>
      </c>
      <c r="Y603">
        <v>1</v>
      </c>
      <c r="Z603">
        <v>1</v>
      </c>
      <c r="AA603">
        <v>1</v>
      </c>
      <c r="AB603" t="s">
        <v>95</v>
      </c>
      <c r="AC603" t="s">
        <v>93</v>
      </c>
      <c r="AD603" t="s">
        <v>95</v>
      </c>
      <c r="AE603">
        <v>0</v>
      </c>
      <c r="AF603" t="s">
        <v>93</v>
      </c>
      <c r="AG603">
        <v>2</v>
      </c>
      <c r="AH603"/>
      <c r="AI603" t="s">
        <v>14</v>
      </c>
      <c r="AJ603" t="s">
        <v>85</v>
      </c>
      <c r="AK603" s="6">
        <v>44101</v>
      </c>
      <c r="AL603"/>
      <c r="AM603"/>
      <c r="AN603"/>
      <c r="AO603"/>
      <c r="AP603"/>
      <c r="AQ603"/>
      <c r="AR603"/>
      <c r="AS603"/>
      <c r="AT603"/>
      <c r="AU603"/>
      <c r="AV603"/>
      <c r="AW603"/>
      <c r="AX603"/>
      <c r="AY603"/>
      <c r="AZ603"/>
      <c r="BA603"/>
      <c r="BB603"/>
      <c r="BC603"/>
      <c r="BD603">
        <v>99</v>
      </c>
      <c r="BE603"/>
      <c r="BF603"/>
      <c r="BG603"/>
      <c r="BH603"/>
      <c r="BI603"/>
      <c r="BJ603"/>
      <c r="BK603" s="6">
        <v>44101</v>
      </c>
      <c r="BL603">
        <v>0</v>
      </c>
      <c r="BO603" s="1">
        <v>416</v>
      </c>
      <c r="BP603" s="1">
        <v>13.87</v>
      </c>
      <c r="BS603" s="1">
        <v>14.4</v>
      </c>
      <c r="BT603" s="1" t="s">
        <v>125</v>
      </c>
      <c r="BU603" s="1">
        <v>432</v>
      </c>
      <c r="BV603" s="1">
        <v>14.4</v>
      </c>
      <c r="BY603" s="1" t="s">
        <v>119</v>
      </c>
      <c r="BZ603" s="1" t="s">
        <v>120</v>
      </c>
      <c r="CA603" s="1" t="s">
        <v>121</v>
      </c>
      <c r="CB603" s="1" t="s">
        <v>103</v>
      </c>
      <c r="CI603" s="1">
        <v>2</v>
      </c>
      <c r="CJ603" s="1">
        <v>1</v>
      </c>
      <c r="CK603" s="1">
        <v>0.88397999999999999</v>
      </c>
    </row>
    <row r="604" spans="1:89">
      <c r="A604">
        <v>285</v>
      </c>
      <c r="B604" t="s">
        <v>82</v>
      </c>
      <c r="C604">
        <v>4</v>
      </c>
      <c r="D604">
        <v>459692</v>
      </c>
      <c r="E604" t="s">
        <v>984</v>
      </c>
      <c r="F604" t="s">
        <v>84</v>
      </c>
      <c r="G604">
        <v>65</v>
      </c>
      <c r="H604" t="s">
        <v>85</v>
      </c>
      <c r="I604" s="6">
        <v>43879</v>
      </c>
      <c r="J604" t="s">
        <v>235</v>
      </c>
      <c r="K604" t="s">
        <v>114</v>
      </c>
      <c r="L604" t="s">
        <v>156</v>
      </c>
      <c r="M604" t="s">
        <v>116</v>
      </c>
      <c r="N604" t="s">
        <v>236</v>
      </c>
      <c r="O604"/>
      <c r="P604" t="s">
        <v>118</v>
      </c>
      <c r="Q604" s="6">
        <v>43892</v>
      </c>
      <c r="R604">
        <v>4.5</v>
      </c>
      <c r="S604">
        <v>20</v>
      </c>
      <c r="T604">
        <v>1</v>
      </c>
      <c r="U604" t="s">
        <v>92</v>
      </c>
      <c r="V604" t="s">
        <v>93</v>
      </c>
      <c r="W604" t="s">
        <v>111</v>
      </c>
      <c r="X604">
        <v>1</v>
      </c>
      <c r="Y604">
        <v>1</v>
      </c>
      <c r="Z604">
        <v>1</v>
      </c>
      <c r="AA604">
        <v>1</v>
      </c>
      <c r="AB604" t="s">
        <v>95</v>
      </c>
      <c r="AC604" t="s">
        <v>93</v>
      </c>
      <c r="AD604" t="s">
        <v>96</v>
      </c>
      <c r="AE604">
        <v>0</v>
      </c>
      <c r="AF604" t="s">
        <v>93</v>
      </c>
      <c r="AG604">
        <v>2</v>
      </c>
      <c r="AH604"/>
      <c r="AI604" t="s">
        <v>85</v>
      </c>
      <c r="AJ604" t="s">
        <v>85</v>
      </c>
      <c r="AK604" s="6">
        <v>44047</v>
      </c>
      <c r="AL604"/>
      <c r="AM604"/>
      <c r="AN604"/>
      <c r="AO604"/>
      <c r="AP604"/>
      <c r="AQ604"/>
      <c r="AR604"/>
      <c r="AS604"/>
      <c r="AT604"/>
      <c r="AU604"/>
      <c r="AV604"/>
      <c r="AW604"/>
      <c r="AX604"/>
      <c r="AY604"/>
      <c r="AZ604"/>
      <c r="BA604"/>
      <c r="BB604"/>
      <c r="BC604"/>
      <c r="BD604">
        <v>99</v>
      </c>
      <c r="BE604"/>
      <c r="BF604"/>
      <c r="BG604"/>
      <c r="BH604"/>
      <c r="BI604"/>
      <c r="BJ604"/>
      <c r="BK604" s="6">
        <v>44047</v>
      </c>
      <c r="BL604">
        <v>0</v>
      </c>
      <c r="BO604" s="1">
        <v>428</v>
      </c>
      <c r="BP604" s="1">
        <v>14.27</v>
      </c>
      <c r="BS604" s="1">
        <v>14.966699999999999</v>
      </c>
      <c r="BT604" s="1" t="s">
        <v>99</v>
      </c>
      <c r="BU604" s="1">
        <v>449</v>
      </c>
      <c r="BV604" s="1">
        <v>14.97</v>
      </c>
      <c r="BY604" s="1" t="s">
        <v>135</v>
      </c>
      <c r="BZ604" s="1" t="s">
        <v>120</v>
      </c>
      <c r="CA604" s="1" t="s">
        <v>102</v>
      </c>
      <c r="CB604" s="1" t="s">
        <v>103</v>
      </c>
      <c r="CI604" s="1">
        <v>2</v>
      </c>
      <c r="CJ604" s="1">
        <v>1</v>
      </c>
      <c r="CK604" s="1">
        <v>0.88117000000000001</v>
      </c>
    </row>
    <row r="605" spans="1:89">
      <c r="A605">
        <v>402</v>
      </c>
      <c r="B605" t="s">
        <v>82</v>
      </c>
      <c r="C605">
        <v>4</v>
      </c>
      <c r="D605" t="s">
        <v>985</v>
      </c>
      <c r="E605" t="s">
        <v>986</v>
      </c>
      <c r="F605" t="s">
        <v>84</v>
      </c>
      <c r="G605">
        <v>65</v>
      </c>
      <c r="H605" t="s">
        <v>85</v>
      </c>
      <c r="I605" s="6">
        <v>43023</v>
      </c>
      <c r="J605" t="s">
        <v>235</v>
      </c>
      <c r="K605" t="s">
        <v>114</v>
      </c>
      <c r="L605" t="s">
        <v>115</v>
      </c>
      <c r="M605" t="s">
        <v>116</v>
      </c>
      <c r="N605" t="s">
        <v>117</v>
      </c>
      <c r="O605"/>
      <c r="P605" t="s">
        <v>118</v>
      </c>
      <c r="Q605" s="6">
        <v>43097</v>
      </c>
      <c r="R605"/>
      <c r="S605">
        <v>13</v>
      </c>
      <c r="T605">
        <v>1</v>
      </c>
      <c r="U605" t="s">
        <v>93</v>
      </c>
      <c r="V605" t="s">
        <v>93</v>
      </c>
      <c r="W605" t="s">
        <v>95</v>
      </c>
      <c r="X605">
        <v>1</v>
      </c>
      <c r="Y605">
        <v>1</v>
      </c>
      <c r="Z605">
        <v>1</v>
      </c>
      <c r="AA605">
        <v>1</v>
      </c>
      <c r="AB605" t="s">
        <v>95</v>
      </c>
      <c r="AC605" t="s">
        <v>95</v>
      </c>
      <c r="AD605" t="s">
        <v>96</v>
      </c>
      <c r="AE605">
        <v>0</v>
      </c>
      <c r="AF605" t="s">
        <v>93</v>
      </c>
      <c r="AG605">
        <v>2</v>
      </c>
      <c r="AH605"/>
      <c r="AI605" t="s">
        <v>14</v>
      </c>
      <c r="AJ605" t="s">
        <v>85</v>
      </c>
      <c r="AK605" s="6">
        <v>44042</v>
      </c>
      <c r="AL605"/>
      <c r="AM605"/>
      <c r="AN605"/>
      <c r="AO605"/>
      <c r="AP605"/>
      <c r="AQ605"/>
      <c r="AR605"/>
      <c r="AS605"/>
      <c r="AT605"/>
      <c r="AU605"/>
      <c r="AV605"/>
      <c r="AW605"/>
      <c r="AX605"/>
      <c r="AY605"/>
      <c r="AZ605"/>
      <c r="BA605"/>
      <c r="BB605"/>
      <c r="BC605"/>
      <c r="BD605">
        <v>99</v>
      </c>
      <c r="BE605"/>
      <c r="BF605"/>
      <c r="BG605"/>
      <c r="BH605"/>
      <c r="BI605"/>
      <c r="BJ605"/>
      <c r="BK605" s="6">
        <v>44042</v>
      </c>
      <c r="BL605">
        <v>0</v>
      </c>
      <c r="BO605" s="1">
        <v>304</v>
      </c>
      <c r="BP605" s="1">
        <v>10.130000000000001</v>
      </c>
      <c r="BS605" s="1">
        <v>15.3</v>
      </c>
      <c r="BT605" s="1" t="s">
        <v>125</v>
      </c>
      <c r="BU605" s="1">
        <v>459</v>
      </c>
      <c r="BV605" s="1">
        <v>15.3</v>
      </c>
      <c r="BY605" s="1" t="s">
        <v>135</v>
      </c>
      <c r="BZ605" s="1" t="s">
        <v>101</v>
      </c>
      <c r="CA605" s="1" t="s">
        <v>121</v>
      </c>
      <c r="CB605" s="1" t="s">
        <v>103</v>
      </c>
      <c r="CI605" s="1">
        <v>2</v>
      </c>
      <c r="CJ605" s="1">
        <v>1</v>
      </c>
      <c r="CK605" s="1">
        <v>0.90754000000000001</v>
      </c>
    </row>
    <row r="606" spans="1:89">
      <c r="A606">
        <v>521</v>
      </c>
      <c r="B606" t="s">
        <v>82</v>
      </c>
      <c r="C606">
        <v>4</v>
      </c>
      <c r="D606">
        <v>445733</v>
      </c>
      <c r="E606" t="s">
        <v>987</v>
      </c>
      <c r="F606" t="s">
        <v>84</v>
      </c>
      <c r="G606">
        <v>65</v>
      </c>
      <c r="H606" t="s">
        <v>85</v>
      </c>
      <c r="I606" s="6">
        <v>43737</v>
      </c>
      <c r="J606" t="s">
        <v>235</v>
      </c>
      <c r="K606" t="s">
        <v>114</v>
      </c>
      <c r="L606" t="s">
        <v>115</v>
      </c>
      <c r="M606" t="s">
        <v>116</v>
      </c>
      <c r="N606" t="s">
        <v>230</v>
      </c>
      <c r="O606"/>
      <c r="P606" t="s">
        <v>118</v>
      </c>
      <c r="Q606" s="6">
        <v>43750</v>
      </c>
      <c r="R606"/>
      <c r="S606">
        <v>20</v>
      </c>
      <c r="T606">
        <v>1</v>
      </c>
      <c r="U606" t="s">
        <v>93</v>
      </c>
      <c r="V606" t="s">
        <v>93</v>
      </c>
      <c r="W606" t="s">
        <v>95</v>
      </c>
      <c r="X606">
        <v>1</v>
      </c>
      <c r="Y606">
        <v>1</v>
      </c>
      <c r="Z606">
        <v>1</v>
      </c>
      <c r="AA606">
        <v>1</v>
      </c>
      <c r="AB606" t="s">
        <v>95</v>
      </c>
      <c r="AC606" t="s">
        <v>93</v>
      </c>
      <c r="AD606" t="s">
        <v>95</v>
      </c>
      <c r="AE606">
        <v>0</v>
      </c>
      <c r="AF606" t="s">
        <v>93</v>
      </c>
      <c r="AG606">
        <v>2</v>
      </c>
      <c r="AH606"/>
      <c r="AI606" t="s">
        <v>14</v>
      </c>
      <c r="AJ606" t="s">
        <v>103</v>
      </c>
      <c r="AK606" s="6">
        <v>43885</v>
      </c>
      <c r="AL606">
        <v>1</v>
      </c>
      <c r="AM606" s="6">
        <v>43543</v>
      </c>
      <c r="AN606" s="7" t="s">
        <v>1380</v>
      </c>
      <c r="AO606">
        <v>3</v>
      </c>
      <c r="AP606">
        <v>3</v>
      </c>
      <c r="AQ606" s="6">
        <v>43959</v>
      </c>
      <c r="AR606"/>
      <c r="AS606"/>
      <c r="AT606"/>
      <c r="AU606"/>
      <c r="AV606"/>
      <c r="AW606"/>
      <c r="AX606"/>
      <c r="AY606"/>
      <c r="AZ606"/>
      <c r="BA606"/>
      <c r="BB606"/>
      <c r="BC606"/>
      <c r="BD606">
        <v>99</v>
      </c>
      <c r="BE606"/>
      <c r="BF606"/>
      <c r="BG606"/>
      <c r="BH606"/>
      <c r="BI606"/>
      <c r="BJ606"/>
      <c r="BK606" s="6">
        <v>44095</v>
      </c>
      <c r="BL606">
        <v>0</v>
      </c>
      <c r="BO606" s="1">
        <v>312</v>
      </c>
      <c r="BP606" s="1">
        <v>10.4</v>
      </c>
      <c r="BS606" s="1">
        <v>15.5</v>
      </c>
      <c r="BT606" s="1" t="s">
        <v>174</v>
      </c>
      <c r="BU606" s="1">
        <v>465</v>
      </c>
      <c r="BV606" s="1">
        <v>15.5</v>
      </c>
      <c r="BY606" s="1" t="s">
        <v>119</v>
      </c>
      <c r="BZ606" s="1" t="s">
        <v>101</v>
      </c>
      <c r="CA606" s="1" t="s">
        <v>102</v>
      </c>
      <c r="CB606" s="1" t="s">
        <v>103</v>
      </c>
      <c r="CI606" s="1">
        <v>2</v>
      </c>
      <c r="CJ606" s="1">
        <v>1</v>
      </c>
      <c r="CK606" s="1">
        <v>0.90600999999999998</v>
      </c>
    </row>
    <row r="607" spans="1:89">
      <c r="A607">
        <v>592</v>
      </c>
      <c r="B607" t="s">
        <v>82</v>
      </c>
      <c r="C607">
        <v>4</v>
      </c>
      <c r="D607">
        <v>455978</v>
      </c>
      <c r="E607" t="s">
        <v>988</v>
      </c>
      <c r="F607" t="s">
        <v>84</v>
      </c>
      <c r="G607">
        <v>65</v>
      </c>
      <c r="H607" t="s">
        <v>103</v>
      </c>
      <c r="I607" s="6">
        <v>43815</v>
      </c>
      <c r="J607" t="s">
        <v>235</v>
      </c>
      <c r="K607" t="s">
        <v>87</v>
      </c>
      <c r="L607" t="s">
        <v>88</v>
      </c>
      <c r="M607" t="s">
        <v>116</v>
      </c>
      <c r="N607" t="s">
        <v>124</v>
      </c>
      <c r="O607"/>
      <c r="P607" t="s">
        <v>118</v>
      </c>
      <c r="Q607" s="6">
        <v>43838</v>
      </c>
      <c r="R607">
        <v>8.5</v>
      </c>
      <c r="S607">
        <v>22</v>
      </c>
      <c r="T607">
        <v>20</v>
      </c>
      <c r="U607" t="s">
        <v>92</v>
      </c>
      <c r="V607" t="s">
        <v>93</v>
      </c>
      <c r="W607" t="s">
        <v>94</v>
      </c>
      <c r="X607">
        <v>1</v>
      </c>
      <c r="Y607">
        <v>1</v>
      </c>
      <c r="Z607">
        <v>1</v>
      </c>
      <c r="AA607">
        <v>1</v>
      </c>
      <c r="AB607" t="s">
        <v>95</v>
      </c>
      <c r="AC607" t="s">
        <v>93</v>
      </c>
      <c r="AD607" t="s">
        <v>96</v>
      </c>
      <c r="AE607">
        <v>0</v>
      </c>
      <c r="AF607" t="s">
        <v>93</v>
      </c>
      <c r="AG607">
        <v>2</v>
      </c>
      <c r="AH607"/>
      <c r="AI607" t="s">
        <v>14</v>
      </c>
      <c r="AJ607" t="s">
        <v>85</v>
      </c>
      <c r="AK607" s="6">
        <v>44095</v>
      </c>
      <c r="AL607"/>
      <c r="AM607"/>
      <c r="AN607"/>
      <c r="AO607"/>
      <c r="AP607"/>
      <c r="AQ607"/>
      <c r="AR607"/>
      <c r="AS607"/>
      <c r="AT607"/>
      <c r="AU607"/>
      <c r="AV607"/>
      <c r="AW607"/>
      <c r="AX607"/>
      <c r="AY607"/>
      <c r="AZ607"/>
      <c r="BA607"/>
      <c r="BB607"/>
      <c r="BC607"/>
      <c r="BD607">
        <v>99</v>
      </c>
      <c r="BE607"/>
      <c r="BF607"/>
      <c r="BG607"/>
      <c r="BH607"/>
      <c r="BI607"/>
      <c r="BJ607"/>
      <c r="BK607" s="6">
        <v>44095</v>
      </c>
      <c r="BL607">
        <v>0</v>
      </c>
      <c r="BO607" s="1">
        <v>455</v>
      </c>
      <c r="BP607" s="1">
        <v>15.17</v>
      </c>
      <c r="BS607" s="1">
        <v>15.666700000000001</v>
      </c>
      <c r="BT607" s="1" t="s">
        <v>125</v>
      </c>
      <c r="BU607" s="1">
        <v>470</v>
      </c>
      <c r="BV607" s="1">
        <v>15.67</v>
      </c>
      <c r="BY607" s="1" t="s">
        <v>135</v>
      </c>
      <c r="BZ607" s="1" t="s">
        <v>120</v>
      </c>
      <c r="CA607" s="1" t="s">
        <v>102</v>
      </c>
      <c r="CB607" s="1" t="s">
        <v>103</v>
      </c>
      <c r="CI607" s="1">
        <v>2</v>
      </c>
      <c r="CJ607" s="1">
        <v>1</v>
      </c>
      <c r="CK607" s="1">
        <v>0.87461999999999995</v>
      </c>
    </row>
    <row r="608" spans="1:89">
      <c r="A608">
        <v>430</v>
      </c>
      <c r="B608" t="s">
        <v>82</v>
      </c>
      <c r="C608">
        <v>4</v>
      </c>
      <c r="D608">
        <v>456697</v>
      </c>
      <c r="E608" t="s">
        <v>989</v>
      </c>
      <c r="F608" t="s">
        <v>84</v>
      </c>
      <c r="G608">
        <v>65</v>
      </c>
      <c r="H608" t="s">
        <v>103</v>
      </c>
      <c r="I608" s="6">
        <v>43800</v>
      </c>
      <c r="J608" t="s">
        <v>123</v>
      </c>
      <c r="K608" t="s">
        <v>114</v>
      </c>
      <c r="L608" t="s">
        <v>144</v>
      </c>
      <c r="M608" t="s">
        <v>116</v>
      </c>
      <c r="N608" t="s">
        <v>190</v>
      </c>
      <c r="O608"/>
      <c r="P608" t="s">
        <v>118</v>
      </c>
      <c r="Q608" s="6">
        <v>43844</v>
      </c>
      <c r="R608">
        <v>3.5</v>
      </c>
      <c r="S608">
        <v>20</v>
      </c>
      <c r="T608">
        <v>3</v>
      </c>
      <c r="U608" t="s">
        <v>209</v>
      </c>
      <c r="V608" t="s">
        <v>93</v>
      </c>
      <c r="W608" t="s">
        <v>111</v>
      </c>
      <c r="X608">
        <v>1</v>
      </c>
      <c r="Y608">
        <v>1</v>
      </c>
      <c r="Z608">
        <v>1</v>
      </c>
      <c r="AA608">
        <v>1</v>
      </c>
      <c r="AB608" t="s">
        <v>95</v>
      </c>
      <c r="AC608" t="s">
        <v>93</v>
      </c>
      <c r="AD608" t="s">
        <v>96</v>
      </c>
      <c r="AE608" t="s">
        <v>134</v>
      </c>
      <c r="AF608" t="s">
        <v>93</v>
      </c>
      <c r="AG608">
        <v>0</v>
      </c>
      <c r="AH608"/>
      <c r="AI608" t="s">
        <v>85</v>
      </c>
      <c r="AJ608" t="s">
        <v>85</v>
      </c>
      <c r="AK608" s="6">
        <v>44056</v>
      </c>
      <c r="AL608"/>
      <c r="AM608"/>
      <c r="AN608"/>
      <c r="AO608"/>
      <c r="AP608"/>
      <c r="AQ608"/>
      <c r="AR608"/>
      <c r="AS608"/>
      <c r="AT608"/>
      <c r="AU608"/>
      <c r="AV608"/>
      <c r="AW608"/>
      <c r="AX608"/>
      <c r="AY608"/>
      <c r="AZ608"/>
      <c r="BA608"/>
      <c r="BB608"/>
      <c r="BC608"/>
      <c r="BD608">
        <v>99</v>
      </c>
      <c r="BE608"/>
      <c r="BF608"/>
      <c r="BG608"/>
      <c r="BH608"/>
      <c r="BI608"/>
      <c r="BJ608"/>
      <c r="BK608" s="6">
        <v>44056</v>
      </c>
      <c r="BL608">
        <v>1</v>
      </c>
      <c r="BO608" s="1">
        <v>282</v>
      </c>
      <c r="BP608" s="1">
        <v>9.4</v>
      </c>
      <c r="BS608" s="1">
        <v>16.100000000000001</v>
      </c>
      <c r="BT608" s="1" t="s">
        <v>125</v>
      </c>
      <c r="BU608" s="1">
        <v>483</v>
      </c>
      <c r="BV608" s="1">
        <v>16.100000000000001</v>
      </c>
      <c r="BY608" s="1" t="s">
        <v>135</v>
      </c>
      <c r="BZ608" s="1" t="s">
        <v>120</v>
      </c>
      <c r="CA608" s="1" t="s">
        <v>102</v>
      </c>
      <c r="CB608" s="1" t="s">
        <v>103</v>
      </c>
      <c r="CI608" s="1">
        <v>2</v>
      </c>
      <c r="CJ608" s="1">
        <v>1</v>
      </c>
      <c r="CK608" s="1">
        <v>0.91163000000000005</v>
      </c>
    </row>
    <row r="609" spans="1:89">
      <c r="A609">
        <v>795</v>
      </c>
      <c r="B609" t="s">
        <v>82</v>
      </c>
      <c r="C609">
        <v>4</v>
      </c>
      <c r="D609">
        <v>443973</v>
      </c>
      <c r="E609" t="s">
        <v>990</v>
      </c>
      <c r="F609" t="s">
        <v>84</v>
      </c>
      <c r="G609">
        <v>65</v>
      </c>
      <c r="H609" t="s">
        <v>85</v>
      </c>
      <c r="I609" s="6">
        <v>43704</v>
      </c>
      <c r="J609" t="s">
        <v>86</v>
      </c>
      <c r="K609" t="s">
        <v>109</v>
      </c>
      <c r="L609" t="s">
        <v>110</v>
      </c>
      <c r="M609" t="s">
        <v>89</v>
      </c>
      <c r="N609" t="s">
        <v>90</v>
      </c>
      <c r="O609"/>
      <c r="P609" t="s">
        <v>85</v>
      </c>
      <c r="Q609"/>
      <c r="R609"/>
      <c r="S609"/>
      <c r="T609"/>
      <c r="U609" t="s">
        <v>95</v>
      </c>
      <c r="V609" t="s">
        <v>93</v>
      </c>
      <c r="W609" t="s">
        <v>111</v>
      </c>
      <c r="X609">
        <v>1</v>
      </c>
      <c r="Y609">
        <v>1</v>
      </c>
      <c r="Z609">
        <v>1</v>
      </c>
      <c r="AA609">
        <v>1</v>
      </c>
      <c r="AB609" t="s">
        <v>95</v>
      </c>
      <c r="AC609" t="s">
        <v>95</v>
      </c>
      <c r="AD609" t="s">
        <v>95</v>
      </c>
      <c r="AE609" t="s">
        <v>134</v>
      </c>
      <c r="AF609" t="s">
        <v>93</v>
      </c>
      <c r="AG609">
        <v>2</v>
      </c>
      <c r="AH609"/>
      <c r="AI609" t="s">
        <v>85</v>
      </c>
      <c r="AJ609"/>
      <c r="AK609"/>
      <c r="AL609">
        <v>1</v>
      </c>
      <c r="AM609" s="6">
        <v>43731</v>
      </c>
      <c r="AN609" s="7" t="s">
        <v>1409</v>
      </c>
      <c r="AO609">
        <v>17</v>
      </c>
      <c r="AP609">
        <v>2</v>
      </c>
      <c r="AQ609" s="6">
        <v>44080</v>
      </c>
      <c r="AR609"/>
      <c r="AS609"/>
      <c r="AT609"/>
      <c r="AU609"/>
      <c r="AV609"/>
      <c r="AW609"/>
      <c r="AX609"/>
      <c r="AY609"/>
      <c r="AZ609"/>
      <c r="BA609"/>
      <c r="BB609" t="s">
        <v>103</v>
      </c>
      <c r="BC609">
        <v>1</v>
      </c>
      <c r="BD609" t="s">
        <v>139</v>
      </c>
      <c r="BE609" s="6">
        <v>43731</v>
      </c>
      <c r="BF609" t="s">
        <v>355</v>
      </c>
      <c r="BG609" t="s">
        <v>355</v>
      </c>
      <c r="BH609" t="s">
        <v>165</v>
      </c>
      <c r="BI609">
        <v>4</v>
      </c>
      <c r="BJ609"/>
      <c r="BK609" s="6">
        <v>44080</v>
      </c>
      <c r="BL609">
        <v>0</v>
      </c>
      <c r="BO609" s="1">
        <v>472</v>
      </c>
      <c r="BP609" s="1">
        <v>15.73</v>
      </c>
      <c r="BS609" s="1">
        <v>16.166699999999999</v>
      </c>
      <c r="BT609" s="1" t="s">
        <v>99</v>
      </c>
      <c r="BU609" s="1">
        <v>485</v>
      </c>
      <c r="BV609" s="1">
        <v>16.170000000000002</v>
      </c>
      <c r="BY609" s="1" t="s">
        <v>119</v>
      </c>
      <c r="BZ609" s="1" t="s">
        <v>120</v>
      </c>
      <c r="CA609" s="1" t="s">
        <v>102</v>
      </c>
      <c r="CB609" s="1" t="s">
        <v>103</v>
      </c>
      <c r="CI609" s="1">
        <v>2</v>
      </c>
      <c r="CJ609" s="1">
        <v>1</v>
      </c>
      <c r="CK609" s="1">
        <v>0.87034999999999996</v>
      </c>
    </row>
    <row r="610" spans="1:89">
      <c r="A610">
        <v>726</v>
      </c>
      <c r="B610" t="s">
        <v>82</v>
      </c>
      <c r="C610">
        <v>4</v>
      </c>
      <c r="D610">
        <v>464839</v>
      </c>
      <c r="E610" t="s">
        <v>991</v>
      </c>
      <c r="F610" t="s">
        <v>84</v>
      </c>
      <c r="G610">
        <v>65</v>
      </c>
      <c r="H610" t="s">
        <v>85</v>
      </c>
      <c r="I610" s="6">
        <v>43920</v>
      </c>
      <c r="J610" t="s">
        <v>160</v>
      </c>
      <c r="K610" t="s">
        <v>87</v>
      </c>
      <c r="L610" t="s">
        <v>144</v>
      </c>
      <c r="M610" t="s">
        <v>89</v>
      </c>
      <c r="N610" t="s">
        <v>90</v>
      </c>
      <c r="O610"/>
      <c r="P610" t="s">
        <v>91</v>
      </c>
      <c r="Q610" s="6">
        <v>44055</v>
      </c>
      <c r="R610">
        <v>4</v>
      </c>
      <c r="S610">
        <v>26</v>
      </c>
      <c r="T610">
        <v>0</v>
      </c>
      <c r="U610" t="s">
        <v>93</v>
      </c>
      <c r="V610" t="s">
        <v>93</v>
      </c>
      <c r="W610" t="s">
        <v>111</v>
      </c>
      <c r="X610">
        <v>1</v>
      </c>
      <c r="Y610">
        <v>1</v>
      </c>
      <c r="Z610">
        <v>1</v>
      </c>
      <c r="AA610">
        <v>1</v>
      </c>
      <c r="AB610" t="s">
        <v>95</v>
      </c>
      <c r="AC610" t="s">
        <v>93</v>
      </c>
      <c r="AD610" t="s">
        <v>172</v>
      </c>
      <c r="AE610">
        <v>0</v>
      </c>
      <c r="AF610" t="s">
        <v>93</v>
      </c>
      <c r="AG610">
        <v>2</v>
      </c>
      <c r="AH610"/>
      <c r="AI610" t="s">
        <v>14</v>
      </c>
      <c r="AJ610"/>
      <c r="AK610"/>
      <c r="AL610"/>
      <c r="AM610"/>
      <c r="AN610"/>
      <c r="AO610"/>
      <c r="AP610"/>
      <c r="AQ610"/>
      <c r="AR610"/>
      <c r="AS610"/>
      <c r="AT610"/>
      <c r="AU610"/>
      <c r="AV610"/>
      <c r="AW610"/>
      <c r="AX610"/>
      <c r="AY610"/>
      <c r="AZ610"/>
      <c r="BA610"/>
      <c r="BB610"/>
      <c r="BC610"/>
      <c r="BD610">
        <v>99</v>
      </c>
      <c r="BE610"/>
      <c r="BF610"/>
      <c r="BG610"/>
      <c r="BH610"/>
      <c r="BI610"/>
      <c r="BJ610"/>
      <c r="BK610" s="6">
        <v>44098</v>
      </c>
      <c r="BL610">
        <v>0</v>
      </c>
      <c r="BO610" s="1">
        <v>370</v>
      </c>
      <c r="BP610" s="1">
        <v>12.33</v>
      </c>
      <c r="BS610" s="1">
        <v>16.2333</v>
      </c>
      <c r="BT610" s="1" t="s">
        <v>125</v>
      </c>
      <c r="BU610" s="1">
        <v>487</v>
      </c>
      <c r="BV610" s="1">
        <v>16.23</v>
      </c>
      <c r="BY610" s="1" t="s">
        <v>119</v>
      </c>
      <c r="BZ610" s="1" t="s">
        <v>120</v>
      </c>
      <c r="CA610" s="1" t="s">
        <v>102</v>
      </c>
      <c r="CB610" s="1" t="s">
        <v>103</v>
      </c>
      <c r="CI610" s="1">
        <v>2</v>
      </c>
      <c r="CJ610" s="1">
        <v>1</v>
      </c>
      <c r="CK610" s="1">
        <v>0.89422999999999997</v>
      </c>
    </row>
    <row r="611" spans="1:89">
      <c r="A611">
        <v>872</v>
      </c>
      <c r="B611" t="s">
        <v>82</v>
      </c>
      <c r="C611">
        <v>4</v>
      </c>
      <c r="D611">
        <v>384384</v>
      </c>
      <c r="E611" t="s">
        <v>992</v>
      </c>
      <c r="F611" t="s">
        <v>84</v>
      </c>
      <c r="G611">
        <v>65</v>
      </c>
      <c r="H611" t="s">
        <v>85</v>
      </c>
      <c r="I611" s="6">
        <v>43160</v>
      </c>
      <c r="J611" t="s">
        <v>160</v>
      </c>
      <c r="K611" t="s">
        <v>155</v>
      </c>
      <c r="L611" t="s">
        <v>156</v>
      </c>
      <c r="M611" t="s">
        <v>89</v>
      </c>
      <c r="N611" t="s">
        <v>90</v>
      </c>
      <c r="O611"/>
      <c r="P611" t="s">
        <v>91</v>
      </c>
      <c r="Q611" s="6">
        <v>43405</v>
      </c>
      <c r="R611">
        <v>1.2</v>
      </c>
      <c r="S611">
        <v>13</v>
      </c>
      <c r="T611">
        <v>0</v>
      </c>
      <c r="U611" t="s">
        <v>93</v>
      </c>
      <c r="V611" t="s">
        <v>93</v>
      </c>
      <c r="W611" t="s">
        <v>467</v>
      </c>
      <c r="X611">
        <v>1</v>
      </c>
      <c r="Y611">
        <v>1</v>
      </c>
      <c r="Z611">
        <v>1</v>
      </c>
      <c r="AA611">
        <v>1</v>
      </c>
      <c r="AB611" t="s">
        <v>95</v>
      </c>
      <c r="AC611" t="s">
        <v>93</v>
      </c>
      <c r="AD611" t="s">
        <v>172</v>
      </c>
      <c r="AE611" t="s">
        <v>153</v>
      </c>
      <c r="AF611" t="s">
        <v>95</v>
      </c>
      <c r="AG611">
        <v>2</v>
      </c>
      <c r="AH611"/>
      <c r="AI611" t="s">
        <v>14</v>
      </c>
      <c r="AJ611"/>
      <c r="AK611"/>
      <c r="AL611"/>
      <c r="AM611"/>
      <c r="AN611"/>
      <c r="AO611"/>
      <c r="AP611"/>
      <c r="AQ611"/>
      <c r="AR611"/>
      <c r="AS611"/>
      <c r="AT611"/>
      <c r="AU611"/>
      <c r="AV611"/>
      <c r="AW611"/>
      <c r="AX611"/>
      <c r="AY611"/>
      <c r="AZ611"/>
      <c r="BA611"/>
      <c r="BB611"/>
      <c r="BC611"/>
      <c r="BD611">
        <v>99</v>
      </c>
      <c r="BE611"/>
      <c r="BF611"/>
      <c r="BG611"/>
      <c r="BH611"/>
      <c r="BI611"/>
      <c r="BJ611"/>
      <c r="BK611" s="6">
        <v>44102</v>
      </c>
      <c r="BL611">
        <v>0</v>
      </c>
      <c r="BO611" s="1">
        <v>483</v>
      </c>
      <c r="BP611" s="1">
        <v>16.100000000000001</v>
      </c>
      <c r="BS611" s="1">
        <v>16.333300000000001</v>
      </c>
      <c r="BT611" s="1" t="s">
        <v>99</v>
      </c>
      <c r="BU611" s="1">
        <v>490</v>
      </c>
      <c r="BV611" s="1">
        <v>16.329999999999998</v>
      </c>
      <c r="BY611" s="1" t="s">
        <v>119</v>
      </c>
      <c r="BZ611" s="1" t="s">
        <v>120</v>
      </c>
      <c r="CA611" s="1" t="s">
        <v>121</v>
      </c>
      <c r="CI611" s="1">
        <v>2</v>
      </c>
      <c r="CJ611" s="1">
        <v>1</v>
      </c>
      <c r="CK611" s="1">
        <v>0.86751</v>
      </c>
    </row>
    <row r="612" spans="1:89">
      <c r="A612">
        <v>37</v>
      </c>
      <c r="B612" t="s">
        <v>193</v>
      </c>
      <c r="C612" t="s">
        <v>212</v>
      </c>
      <c r="D612">
        <v>701675</v>
      </c>
      <c r="E612" t="s">
        <v>993</v>
      </c>
      <c r="F612" t="s">
        <v>84</v>
      </c>
      <c r="G612">
        <v>65</v>
      </c>
      <c r="H612" t="s">
        <v>85</v>
      </c>
      <c r="I612" s="6">
        <v>43043</v>
      </c>
      <c r="J612" t="s">
        <v>127</v>
      </c>
      <c r="K612" t="s">
        <v>114</v>
      </c>
      <c r="L612" t="s">
        <v>156</v>
      </c>
      <c r="M612" t="s">
        <v>116</v>
      </c>
      <c r="N612" t="s">
        <v>236</v>
      </c>
      <c r="O612">
        <v>0</v>
      </c>
      <c r="P612" t="s">
        <v>118</v>
      </c>
      <c r="Q612" s="6">
        <v>43053</v>
      </c>
      <c r="R612" t="s">
        <v>994</v>
      </c>
      <c r="S612">
        <v>17</v>
      </c>
      <c r="T612">
        <v>0</v>
      </c>
      <c r="U612" t="s">
        <v>92</v>
      </c>
      <c r="V612" t="s">
        <v>93</v>
      </c>
      <c r="W612" t="s">
        <v>111</v>
      </c>
      <c r="X612">
        <v>1</v>
      </c>
      <c r="Y612">
        <v>0</v>
      </c>
      <c r="Z612">
        <v>0</v>
      </c>
      <c r="AA612">
        <v>1</v>
      </c>
      <c r="AB612" t="s">
        <v>95</v>
      </c>
      <c r="AC612" t="s">
        <v>95</v>
      </c>
      <c r="AD612" t="s">
        <v>128</v>
      </c>
      <c r="AE612">
        <v>0</v>
      </c>
      <c r="AF612" t="s">
        <v>93</v>
      </c>
      <c r="AG612"/>
      <c r="AH612"/>
      <c r="AI612" t="s">
        <v>14</v>
      </c>
      <c r="AJ612" t="s">
        <v>85</v>
      </c>
      <c r="AK612" s="6">
        <v>44043</v>
      </c>
      <c r="AL612"/>
      <c r="AM612"/>
      <c r="AN612"/>
      <c r="AO612"/>
      <c r="AP612"/>
      <c r="AQ612"/>
      <c r="AR612"/>
      <c r="AS612"/>
      <c r="AT612"/>
      <c r="AU612"/>
      <c r="AV612"/>
      <c r="AW612"/>
      <c r="AX612"/>
      <c r="AY612"/>
      <c r="AZ612"/>
      <c r="BA612"/>
      <c r="BB612"/>
      <c r="BC612"/>
      <c r="BD612">
        <v>99</v>
      </c>
      <c r="BE612"/>
      <c r="BF612"/>
      <c r="BG612"/>
      <c r="BH612"/>
      <c r="BI612"/>
      <c r="BJ612"/>
      <c r="BK612" s="6">
        <v>44043</v>
      </c>
      <c r="BL612">
        <v>0</v>
      </c>
      <c r="BO612" s="1">
        <v>485</v>
      </c>
      <c r="BP612" s="1">
        <v>16.170000000000002</v>
      </c>
      <c r="BS612" s="1">
        <v>16.600000000000001</v>
      </c>
      <c r="BT612" s="1" t="s">
        <v>174</v>
      </c>
      <c r="BU612" s="1">
        <v>498</v>
      </c>
      <c r="BV612" s="1">
        <v>16.600000000000001</v>
      </c>
      <c r="BY612" s="1" t="s">
        <v>119</v>
      </c>
      <c r="BZ612" s="1" t="s">
        <v>120</v>
      </c>
      <c r="CA612" s="1" t="s">
        <v>121</v>
      </c>
      <c r="CB612" s="1" t="s">
        <v>103</v>
      </c>
      <c r="CI612" s="1">
        <v>2</v>
      </c>
      <c r="CJ612" s="1">
        <v>1</v>
      </c>
      <c r="CK612" s="1">
        <v>0.86699000000000004</v>
      </c>
    </row>
    <row r="613" spans="1:89">
      <c r="A613">
        <v>288</v>
      </c>
      <c r="B613" t="s">
        <v>82</v>
      </c>
      <c r="C613">
        <v>4</v>
      </c>
      <c r="D613">
        <v>430582</v>
      </c>
      <c r="E613" t="s">
        <v>995</v>
      </c>
      <c r="F613" t="s">
        <v>107</v>
      </c>
      <c r="G613">
        <v>66</v>
      </c>
      <c r="H613" t="s">
        <v>103</v>
      </c>
      <c r="I613" s="6">
        <v>43599</v>
      </c>
      <c r="J613" t="s">
        <v>108</v>
      </c>
      <c r="K613" t="s">
        <v>114</v>
      </c>
      <c r="L613" t="s">
        <v>156</v>
      </c>
      <c r="M613" t="s">
        <v>116</v>
      </c>
      <c r="N613" t="s">
        <v>236</v>
      </c>
      <c r="O613"/>
      <c r="P613" t="s">
        <v>118</v>
      </c>
      <c r="Q613" s="6">
        <v>43714</v>
      </c>
      <c r="R613">
        <v>3</v>
      </c>
      <c r="S613">
        <v>21</v>
      </c>
      <c r="T613">
        <v>0</v>
      </c>
      <c r="U613" t="s">
        <v>93</v>
      </c>
      <c r="V613" t="s">
        <v>93</v>
      </c>
      <c r="W613" t="s">
        <v>111</v>
      </c>
      <c r="X613">
        <v>1</v>
      </c>
      <c r="Y613">
        <v>1</v>
      </c>
      <c r="Z613">
        <v>1</v>
      </c>
      <c r="AA613">
        <v>1</v>
      </c>
      <c r="AB613" t="s">
        <v>95</v>
      </c>
      <c r="AC613" t="s">
        <v>93</v>
      </c>
      <c r="AD613" t="s">
        <v>96</v>
      </c>
      <c r="AE613">
        <v>0</v>
      </c>
      <c r="AF613" t="s">
        <v>93</v>
      </c>
      <c r="AG613">
        <v>2</v>
      </c>
      <c r="AH613"/>
      <c r="AI613" t="s">
        <v>14</v>
      </c>
      <c r="AJ613" t="s">
        <v>85</v>
      </c>
      <c r="AK613" s="6">
        <v>43823</v>
      </c>
      <c r="AL613"/>
      <c r="AM613"/>
      <c r="AN613"/>
      <c r="AO613"/>
      <c r="AP613"/>
      <c r="AQ613"/>
      <c r="AR613"/>
      <c r="AS613"/>
      <c r="AT613"/>
      <c r="AU613"/>
      <c r="AV613"/>
      <c r="AW613"/>
      <c r="AX613"/>
      <c r="AY613"/>
      <c r="AZ613"/>
      <c r="BA613"/>
      <c r="BB613"/>
      <c r="BC613"/>
      <c r="BD613">
        <v>99</v>
      </c>
      <c r="BE613"/>
      <c r="BF613"/>
      <c r="BG613"/>
      <c r="BH613"/>
      <c r="BI613"/>
      <c r="BJ613"/>
      <c r="BK613" s="6">
        <v>43823</v>
      </c>
      <c r="BL613">
        <v>0</v>
      </c>
      <c r="BO613" s="1">
        <v>503</v>
      </c>
      <c r="BP613" s="1">
        <v>16.77</v>
      </c>
      <c r="BS613" s="1">
        <v>16.7667</v>
      </c>
      <c r="BT613" s="1" t="s">
        <v>125</v>
      </c>
      <c r="BU613" s="1">
        <v>503</v>
      </c>
      <c r="BV613" s="1">
        <v>16.77</v>
      </c>
      <c r="BY613" s="1" t="s">
        <v>135</v>
      </c>
      <c r="BZ613" s="1" t="s">
        <v>101</v>
      </c>
      <c r="CA613" s="1" t="s">
        <v>102</v>
      </c>
      <c r="CB613" s="1" t="s">
        <v>103</v>
      </c>
      <c r="CI613" s="1">
        <v>2</v>
      </c>
      <c r="CJ613" s="1">
        <v>1</v>
      </c>
      <c r="CK613" s="1">
        <v>0.86223000000000005</v>
      </c>
    </row>
    <row r="614" spans="1:89">
      <c r="A614">
        <v>133</v>
      </c>
      <c r="B614" t="s">
        <v>193</v>
      </c>
      <c r="C614" t="s">
        <v>273</v>
      </c>
      <c r="D614">
        <v>1146780</v>
      </c>
      <c r="E614" t="s">
        <v>996</v>
      </c>
      <c r="F614" t="s">
        <v>107</v>
      </c>
      <c r="G614">
        <v>66</v>
      </c>
      <c r="H614" t="s">
        <v>85</v>
      </c>
      <c r="I614" s="6">
        <v>43346</v>
      </c>
      <c r="J614" t="s">
        <v>86</v>
      </c>
      <c r="K614" t="s">
        <v>87</v>
      </c>
      <c r="L614" t="s">
        <v>115</v>
      </c>
      <c r="M614" t="s">
        <v>116</v>
      </c>
      <c r="N614" t="s">
        <v>190</v>
      </c>
      <c r="O614">
        <v>0</v>
      </c>
      <c r="P614" t="s">
        <v>118</v>
      </c>
      <c r="Q614" s="6">
        <v>43354</v>
      </c>
      <c r="R614" t="s">
        <v>997</v>
      </c>
      <c r="S614">
        <v>30</v>
      </c>
      <c r="T614">
        <v>2</v>
      </c>
      <c r="U614" t="s">
        <v>209</v>
      </c>
      <c r="V614" t="s">
        <v>93</v>
      </c>
      <c r="W614" t="s">
        <v>524</v>
      </c>
      <c r="X614">
        <v>1</v>
      </c>
      <c r="Y614">
        <v>0</v>
      </c>
      <c r="Z614">
        <v>0</v>
      </c>
      <c r="AA614">
        <v>1</v>
      </c>
      <c r="AB614" t="s">
        <v>95</v>
      </c>
      <c r="AC614" t="s">
        <v>93</v>
      </c>
      <c r="AD614" t="s">
        <v>172</v>
      </c>
      <c r="AE614">
        <v>0</v>
      </c>
      <c r="AF614" t="s">
        <v>93</v>
      </c>
      <c r="AG614">
        <v>2</v>
      </c>
      <c r="AH614"/>
      <c r="AI614" t="s">
        <v>14</v>
      </c>
      <c r="AJ614" t="s">
        <v>85</v>
      </c>
      <c r="AK614" s="6">
        <v>44040</v>
      </c>
      <c r="AL614"/>
      <c r="AM614"/>
      <c r="AN614"/>
      <c r="AO614"/>
      <c r="AP614"/>
      <c r="AQ614"/>
      <c r="AR614"/>
      <c r="AS614"/>
      <c r="AT614"/>
      <c r="AU614"/>
      <c r="AV614"/>
      <c r="AW614"/>
      <c r="AX614"/>
      <c r="AY614"/>
      <c r="AZ614"/>
      <c r="BA614"/>
      <c r="BB614"/>
      <c r="BC614"/>
      <c r="BD614">
        <v>99</v>
      </c>
      <c r="BE614"/>
      <c r="BF614"/>
      <c r="BG614"/>
      <c r="BH614"/>
      <c r="BI614"/>
      <c r="BJ614"/>
      <c r="BK614" s="6">
        <v>44040</v>
      </c>
      <c r="BL614">
        <v>0</v>
      </c>
      <c r="BO614" s="1">
        <v>515</v>
      </c>
      <c r="BP614" s="1">
        <v>17.170000000000002</v>
      </c>
      <c r="BS614" s="1">
        <v>17.2667</v>
      </c>
      <c r="BT614" s="1" t="s">
        <v>185</v>
      </c>
      <c r="BU614" s="1">
        <v>518</v>
      </c>
      <c r="BV614" s="1">
        <v>17.27</v>
      </c>
      <c r="BY614" s="1" t="s">
        <v>119</v>
      </c>
      <c r="BZ614" s="1" t="s">
        <v>120</v>
      </c>
      <c r="CA614" s="1" t="s">
        <v>121</v>
      </c>
      <c r="CB614" s="1" t="s">
        <v>103</v>
      </c>
      <c r="CI614" s="1">
        <v>2</v>
      </c>
      <c r="CJ614" s="1">
        <v>1</v>
      </c>
      <c r="CK614" s="1">
        <v>0.85897000000000001</v>
      </c>
    </row>
    <row r="615" spans="1:89">
      <c r="A615">
        <v>567</v>
      </c>
      <c r="B615" t="s">
        <v>82</v>
      </c>
      <c r="C615">
        <v>4</v>
      </c>
      <c r="D615">
        <v>441166</v>
      </c>
      <c r="E615" t="s">
        <v>998</v>
      </c>
      <c r="F615" t="s">
        <v>107</v>
      </c>
      <c r="G615">
        <v>66</v>
      </c>
      <c r="H615" t="s">
        <v>85</v>
      </c>
      <c r="I615" s="6">
        <v>43689</v>
      </c>
      <c r="J615" t="s">
        <v>86</v>
      </c>
      <c r="K615" t="s">
        <v>114</v>
      </c>
      <c r="L615" t="s">
        <v>88</v>
      </c>
      <c r="M615" t="s">
        <v>116</v>
      </c>
      <c r="N615" t="s">
        <v>124</v>
      </c>
      <c r="O615"/>
      <c r="P615" t="s">
        <v>118</v>
      </c>
      <c r="Q615" s="6">
        <v>43722</v>
      </c>
      <c r="R615">
        <v>5</v>
      </c>
      <c r="S615">
        <v>55</v>
      </c>
      <c r="T615">
        <v>18</v>
      </c>
      <c r="U615" t="s">
        <v>92</v>
      </c>
      <c r="V615" t="s">
        <v>93</v>
      </c>
      <c r="W615" t="s">
        <v>111</v>
      </c>
      <c r="X615">
        <v>1</v>
      </c>
      <c r="Y615">
        <v>1</v>
      </c>
      <c r="Z615">
        <v>1</v>
      </c>
      <c r="AA615">
        <v>1</v>
      </c>
      <c r="AB615" t="s">
        <v>95</v>
      </c>
      <c r="AC615" t="s">
        <v>93</v>
      </c>
      <c r="AD615" t="s">
        <v>96</v>
      </c>
      <c r="AE615" t="s">
        <v>153</v>
      </c>
      <c r="AF615" t="s">
        <v>95</v>
      </c>
      <c r="AG615">
        <v>2</v>
      </c>
      <c r="AH615"/>
      <c r="AI615" t="s">
        <v>14</v>
      </c>
      <c r="AJ615" t="s">
        <v>85</v>
      </c>
      <c r="AK615" s="6">
        <v>43753</v>
      </c>
      <c r="AL615"/>
      <c r="AM615"/>
      <c r="AN615"/>
      <c r="AO615"/>
      <c r="AP615"/>
      <c r="AQ615"/>
      <c r="AR615"/>
      <c r="AS615"/>
      <c r="AT615"/>
      <c r="AU615"/>
      <c r="AV615"/>
      <c r="AW615"/>
      <c r="AX615"/>
      <c r="AY615"/>
      <c r="AZ615"/>
      <c r="BA615"/>
      <c r="BB615"/>
      <c r="BC615"/>
      <c r="BD615">
        <v>99</v>
      </c>
      <c r="BE615"/>
      <c r="BF615"/>
      <c r="BG615"/>
      <c r="BH615"/>
      <c r="BI615"/>
      <c r="BJ615"/>
      <c r="BK615" s="6">
        <v>43753</v>
      </c>
      <c r="BL615">
        <v>0</v>
      </c>
      <c r="BO615" s="1">
        <v>420</v>
      </c>
      <c r="BP615" s="1">
        <v>14</v>
      </c>
      <c r="BS615" s="1">
        <v>17.366700000000002</v>
      </c>
      <c r="BT615" s="1" t="s">
        <v>174</v>
      </c>
      <c r="BU615" s="1">
        <v>521</v>
      </c>
      <c r="BV615" s="1">
        <v>17.37</v>
      </c>
      <c r="BY615" s="1" t="s">
        <v>135</v>
      </c>
      <c r="BZ615" s="1" t="s">
        <v>120</v>
      </c>
      <c r="CA615" s="1" t="s">
        <v>102</v>
      </c>
      <c r="CI615" s="1">
        <v>2</v>
      </c>
      <c r="CJ615" s="1">
        <v>1</v>
      </c>
      <c r="CK615" s="1">
        <v>0.88305</v>
      </c>
    </row>
    <row r="616" spans="1:89">
      <c r="A616">
        <v>388</v>
      </c>
      <c r="B616" t="s">
        <v>82</v>
      </c>
      <c r="C616">
        <v>4</v>
      </c>
      <c r="D616">
        <v>407336</v>
      </c>
      <c r="E616" t="s">
        <v>999</v>
      </c>
      <c r="F616" t="s">
        <v>107</v>
      </c>
      <c r="G616">
        <v>66</v>
      </c>
      <c r="H616" t="s">
        <v>85</v>
      </c>
      <c r="I616" s="6">
        <v>43394</v>
      </c>
      <c r="J616" t="s">
        <v>127</v>
      </c>
      <c r="K616" t="s">
        <v>87</v>
      </c>
      <c r="L616" t="s">
        <v>156</v>
      </c>
      <c r="M616" t="s">
        <v>116</v>
      </c>
      <c r="N616" t="s">
        <v>117</v>
      </c>
      <c r="O616"/>
      <c r="P616" t="s">
        <v>91</v>
      </c>
      <c r="Q616" s="6">
        <v>43404</v>
      </c>
      <c r="R616">
        <v>6.5</v>
      </c>
      <c r="S616">
        <v>0</v>
      </c>
      <c r="T616">
        <v>0</v>
      </c>
      <c r="U616" t="s">
        <v>92</v>
      </c>
      <c r="V616" t="s">
        <v>93</v>
      </c>
      <c r="W616" t="s">
        <v>94</v>
      </c>
      <c r="X616">
        <v>1</v>
      </c>
      <c r="Y616">
        <v>1</v>
      </c>
      <c r="Z616">
        <v>1</v>
      </c>
      <c r="AA616">
        <v>1</v>
      </c>
      <c r="AB616" t="s">
        <v>95</v>
      </c>
      <c r="AC616" t="s">
        <v>93</v>
      </c>
      <c r="AD616" t="s">
        <v>172</v>
      </c>
      <c r="AE616">
        <v>0</v>
      </c>
      <c r="AF616" t="s">
        <v>93</v>
      </c>
      <c r="AG616">
        <v>2</v>
      </c>
      <c r="AH616"/>
      <c r="AI616" t="s">
        <v>85</v>
      </c>
      <c r="AJ616" t="s">
        <v>103</v>
      </c>
      <c r="AK616" s="6">
        <v>43936</v>
      </c>
      <c r="AL616"/>
      <c r="AM616"/>
      <c r="AN616"/>
      <c r="AO616"/>
      <c r="AP616"/>
      <c r="AQ616"/>
      <c r="AR616"/>
      <c r="AS616"/>
      <c r="AT616"/>
      <c r="AU616"/>
      <c r="AV616"/>
      <c r="AW616"/>
      <c r="AX616"/>
      <c r="AY616"/>
      <c r="AZ616"/>
      <c r="BA616"/>
      <c r="BB616"/>
      <c r="BC616"/>
      <c r="BD616">
        <v>99</v>
      </c>
      <c r="BE616"/>
      <c r="BF616"/>
      <c r="BG616"/>
      <c r="BH616"/>
      <c r="BI616"/>
      <c r="BJ616"/>
      <c r="BK616" s="6">
        <v>43936</v>
      </c>
      <c r="BL616">
        <v>1</v>
      </c>
      <c r="BO616" s="1">
        <v>501</v>
      </c>
      <c r="BP616" s="1">
        <v>16.7</v>
      </c>
      <c r="BS616" s="1">
        <v>17.7667</v>
      </c>
      <c r="BT616" s="1" t="s">
        <v>99</v>
      </c>
      <c r="BU616" s="1">
        <v>533</v>
      </c>
      <c r="BV616" s="1">
        <v>17.77</v>
      </c>
      <c r="BY616" s="1" t="s">
        <v>135</v>
      </c>
      <c r="BZ616" s="1" t="s">
        <v>101</v>
      </c>
      <c r="CA616" s="1" t="s">
        <v>121</v>
      </c>
      <c r="CB616" s="1" t="s">
        <v>103</v>
      </c>
      <c r="CI616" s="1">
        <v>2</v>
      </c>
      <c r="CJ616" s="1">
        <v>1</v>
      </c>
      <c r="CK616" s="1">
        <v>0.86277000000000004</v>
      </c>
    </row>
    <row r="617" spans="1:89">
      <c r="A617">
        <v>576</v>
      </c>
      <c r="B617" t="s">
        <v>82</v>
      </c>
      <c r="C617">
        <v>4</v>
      </c>
      <c r="D617">
        <v>445445</v>
      </c>
      <c r="E617" t="s">
        <v>1000</v>
      </c>
      <c r="F617" t="s">
        <v>107</v>
      </c>
      <c r="G617">
        <v>66</v>
      </c>
      <c r="H617" t="s">
        <v>85</v>
      </c>
      <c r="I617" s="6">
        <v>43739</v>
      </c>
      <c r="J617" t="s">
        <v>127</v>
      </c>
      <c r="K617" t="s">
        <v>87</v>
      </c>
      <c r="L617" t="s">
        <v>88</v>
      </c>
      <c r="M617" t="s">
        <v>116</v>
      </c>
      <c r="N617" t="s">
        <v>124</v>
      </c>
      <c r="O617"/>
      <c r="P617" t="s">
        <v>91</v>
      </c>
      <c r="Q617" s="6">
        <v>43754</v>
      </c>
      <c r="R617">
        <v>5</v>
      </c>
      <c r="S617">
        <v>10</v>
      </c>
      <c r="T617">
        <v>10</v>
      </c>
      <c r="U617" t="s">
        <v>92</v>
      </c>
      <c r="V617" t="s">
        <v>93</v>
      </c>
      <c r="W617" t="s">
        <v>111</v>
      </c>
      <c r="X617">
        <v>1</v>
      </c>
      <c r="Y617">
        <v>1</v>
      </c>
      <c r="Z617">
        <v>1</v>
      </c>
      <c r="AA617">
        <v>1</v>
      </c>
      <c r="AB617" t="s">
        <v>95</v>
      </c>
      <c r="AC617" t="s">
        <v>93</v>
      </c>
      <c r="AD617" t="s">
        <v>128</v>
      </c>
      <c r="AE617">
        <v>0</v>
      </c>
      <c r="AF617" t="s">
        <v>93</v>
      </c>
      <c r="AG617"/>
      <c r="AH617"/>
      <c r="AI617" t="s">
        <v>14</v>
      </c>
      <c r="AJ617" t="s">
        <v>85</v>
      </c>
      <c r="AK617" s="6">
        <v>43868</v>
      </c>
      <c r="AL617"/>
      <c r="AM617"/>
      <c r="AN617"/>
      <c r="AO617"/>
      <c r="AP617"/>
      <c r="AQ617"/>
      <c r="AR617"/>
      <c r="AS617"/>
      <c r="AT617"/>
      <c r="AU617"/>
      <c r="AV617"/>
      <c r="AW617"/>
      <c r="AX617"/>
      <c r="AY617"/>
      <c r="AZ617"/>
      <c r="BA617"/>
      <c r="BB617"/>
      <c r="BC617"/>
      <c r="BD617">
        <v>99</v>
      </c>
      <c r="BE617"/>
      <c r="BF617"/>
      <c r="BG617"/>
      <c r="BH617"/>
      <c r="BI617"/>
      <c r="BJ617"/>
      <c r="BK617" s="6">
        <v>43868</v>
      </c>
      <c r="BL617">
        <v>1</v>
      </c>
      <c r="BO617" s="1">
        <v>517</v>
      </c>
      <c r="BP617" s="1">
        <v>17.23</v>
      </c>
      <c r="BS617" s="1">
        <v>17.899999999999999</v>
      </c>
      <c r="BT617" s="1" t="s">
        <v>174</v>
      </c>
      <c r="BU617" s="1">
        <v>537</v>
      </c>
      <c r="BV617" s="1">
        <v>17.899999999999999</v>
      </c>
      <c r="BY617" s="1" t="s">
        <v>119</v>
      </c>
      <c r="BZ617" s="1" t="s">
        <v>120</v>
      </c>
      <c r="CA617" s="1" t="s">
        <v>121</v>
      </c>
      <c r="CB617" s="1" t="s">
        <v>103</v>
      </c>
      <c r="CI617" s="1">
        <v>2</v>
      </c>
      <c r="CJ617" s="1">
        <v>1</v>
      </c>
      <c r="CK617" s="1">
        <v>0.85843000000000003</v>
      </c>
    </row>
    <row r="618" spans="1:89">
      <c r="A618">
        <v>826</v>
      </c>
      <c r="B618" t="s">
        <v>82</v>
      </c>
      <c r="C618">
        <v>4</v>
      </c>
      <c r="D618">
        <v>445199</v>
      </c>
      <c r="E618" t="s">
        <v>1001</v>
      </c>
      <c r="F618" t="s">
        <v>107</v>
      </c>
      <c r="G618">
        <v>66</v>
      </c>
      <c r="H618" t="s">
        <v>103</v>
      </c>
      <c r="I618" s="6">
        <v>43656</v>
      </c>
      <c r="J618" t="s">
        <v>127</v>
      </c>
      <c r="K618" t="s">
        <v>109</v>
      </c>
      <c r="L618" t="s">
        <v>110</v>
      </c>
      <c r="M618" t="s">
        <v>89</v>
      </c>
      <c r="N618" t="s">
        <v>90</v>
      </c>
      <c r="O618"/>
      <c r="P618" t="s">
        <v>91</v>
      </c>
      <c r="Q618" s="6">
        <v>43697</v>
      </c>
      <c r="R618"/>
      <c r="S618"/>
      <c r="T618"/>
      <c r="U618" t="s">
        <v>95</v>
      </c>
      <c r="V618"/>
      <c r="W618" t="s">
        <v>111</v>
      </c>
      <c r="X618">
        <v>1</v>
      </c>
      <c r="Y618">
        <v>1</v>
      </c>
      <c r="Z618">
        <v>1</v>
      </c>
      <c r="AA618">
        <v>1</v>
      </c>
      <c r="AB618"/>
      <c r="AC618" t="s">
        <v>93</v>
      </c>
      <c r="AD618" t="s">
        <v>128</v>
      </c>
      <c r="AE618" t="s">
        <v>97</v>
      </c>
      <c r="AF618" t="s">
        <v>98</v>
      </c>
      <c r="AG618">
        <v>2</v>
      </c>
      <c r="AH618"/>
      <c r="AI618"/>
      <c r="AJ618"/>
      <c r="AK618"/>
      <c r="AL618">
        <v>1</v>
      </c>
      <c r="AM618" s="6">
        <v>43738</v>
      </c>
      <c r="AN618" t="s">
        <v>1386</v>
      </c>
      <c r="AO618">
        <v>4</v>
      </c>
      <c r="AP618">
        <v>1</v>
      </c>
      <c r="AQ618" s="6">
        <v>43817</v>
      </c>
      <c r="AR618"/>
      <c r="AS618"/>
      <c r="AT618"/>
      <c r="AU618"/>
      <c r="AV618"/>
      <c r="AW618"/>
      <c r="AX618"/>
      <c r="AY618"/>
      <c r="AZ618"/>
      <c r="BA618"/>
      <c r="BB618"/>
      <c r="BC618"/>
      <c r="BD618">
        <v>99</v>
      </c>
      <c r="BE618"/>
      <c r="BF618"/>
      <c r="BG618"/>
      <c r="BH618"/>
      <c r="BI618"/>
      <c r="BJ618"/>
      <c r="BK618" s="6">
        <v>44120</v>
      </c>
      <c r="BL618">
        <v>0</v>
      </c>
      <c r="BO618" s="1">
        <v>529</v>
      </c>
      <c r="BP618" s="1">
        <v>17.63</v>
      </c>
      <c r="BS618" s="1">
        <v>18.033300000000001</v>
      </c>
      <c r="BT618" s="1" t="s">
        <v>99</v>
      </c>
      <c r="BU618" s="1">
        <v>541</v>
      </c>
      <c r="BV618" s="1">
        <v>18.03</v>
      </c>
      <c r="BY618" s="1" t="s">
        <v>135</v>
      </c>
      <c r="BZ618" s="1" t="s">
        <v>120</v>
      </c>
      <c r="CA618" s="1" t="s">
        <v>102</v>
      </c>
      <c r="CB618" s="1" t="s">
        <v>103</v>
      </c>
      <c r="CI618" s="1">
        <v>2</v>
      </c>
      <c r="CJ618" s="1">
        <v>1</v>
      </c>
      <c r="CK618" s="1">
        <v>0.85509999999999997</v>
      </c>
    </row>
    <row r="619" spans="1:89">
      <c r="A619">
        <v>139</v>
      </c>
      <c r="B619" t="s">
        <v>193</v>
      </c>
      <c r="C619" t="s">
        <v>273</v>
      </c>
      <c r="D619">
        <v>1170575</v>
      </c>
      <c r="E619" t="s">
        <v>1002</v>
      </c>
      <c r="F619" t="s">
        <v>107</v>
      </c>
      <c r="G619">
        <v>66</v>
      </c>
      <c r="H619" t="s">
        <v>85</v>
      </c>
      <c r="I619" s="6">
        <v>43432</v>
      </c>
      <c r="J619" t="s">
        <v>123</v>
      </c>
      <c r="K619" t="s">
        <v>280</v>
      </c>
      <c r="L619" t="s">
        <v>156</v>
      </c>
      <c r="M619" t="s">
        <v>116</v>
      </c>
      <c r="N619" t="s">
        <v>348</v>
      </c>
      <c r="O619">
        <v>0</v>
      </c>
      <c r="P619" t="s">
        <v>118</v>
      </c>
      <c r="Q619" s="6">
        <v>43459</v>
      </c>
      <c r="R619" t="s">
        <v>1003</v>
      </c>
      <c r="S619">
        <v>26</v>
      </c>
      <c r="T619">
        <v>0</v>
      </c>
      <c r="U619" t="s">
        <v>93</v>
      </c>
      <c r="V619" t="s">
        <v>93</v>
      </c>
      <c r="W619" t="s">
        <v>171</v>
      </c>
      <c r="X619">
        <v>0</v>
      </c>
      <c r="Y619">
        <v>1</v>
      </c>
      <c r="Z619">
        <v>1</v>
      </c>
      <c r="AA619">
        <v>0</v>
      </c>
      <c r="AB619" t="s">
        <v>95</v>
      </c>
      <c r="AC619" t="s">
        <v>93</v>
      </c>
      <c r="AD619" t="s">
        <v>172</v>
      </c>
      <c r="AE619">
        <v>0</v>
      </c>
      <c r="AF619" t="s">
        <v>93</v>
      </c>
      <c r="AG619">
        <v>2</v>
      </c>
      <c r="AH619"/>
      <c r="AI619" t="s">
        <v>14</v>
      </c>
      <c r="AJ619" t="s">
        <v>85</v>
      </c>
      <c r="AK619" s="6">
        <v>44043</v>
      </c>
      <c r="AL619"/>
      <c r="AM619"/>
      <c r="AN619"/>
      <c r="AO619"/>
      <c r="AP619"/>
      <c r="AQ619"/>
      <c r="AR619"/>
      <c r="AS619"/>
      <c r="AT619"/>
      <c r="AU619"/>
      <c r="AV619"/>
      <c r="AW619"/>
      <c r="AX619"/>
      <c r="AY619"/>
      <c r="AZ619"/>
      <c r="BA619"/>
      <c r="BB619"/>
      <c r="BC619"/>
      <c r="BD619">
        <v>99</v>
      </c>
      <c r="BE619"/>
      <c r="BF619"/>
      <c r="BG619"/>
      <c r="BH619"/>
      <c r="BI619"/>
      <c r="BJ619"/>
      <c r="BK619" s="6">
        <v>44043</v>
      </c>
      <c r="BL619">
        <v>0</v>
      </c>
      <c r="BO619" s="1">
        <v>544</v>
      </c>
      <c r="BP619" s="1">
        <v>18.13</v>
      </c>
      <c r="BS619" s="1">
        <v>18.133299999999998</v>
      </c>
      <c r="BT619" s="1" t="s">
        <v>99</v>
      </c>
      <c r="BU619" s="1">
        <v>544</v>
      </c>
      <c r="BV619" s="1">
        <v>18.13</v>
      </c>
      <c r="BY619" s="1" t="s">
        <v>119</v>
      </c>
      <c r="BZ619" s="1" t="s">
        <v>120</v>
      </c>
      <c r="CA619" s="1" t="s">
        <v>121</v>
      </c>
      <c r="CB619" s="1" t="s">
        <v>103</v>
      </c>
      <c r="CI619" s="1">
        <v>2</v>
      </c>
      <c r="CJ619" s="1">
        <v>1</v>
      </c>
      <c r="CK619" s="1">
        <v>0.85084000000000004</v>
      </c>
    </row>
    <row r="620" spans="1:89">
      <c r="A620">
        <v>387</v>
      </c>
      <c r="B620" t="s">
        <v>82</v>
      </c>
      <c r="C620">
        <v>4</v>
      </c>
      <c r="D620">
        <v>416888</v>
      </c>
      <c r="E620" t="s">
        <v>1004</v>
      </c>
      <c r="F620" t="s">
        <v>107</v>
      </c>
      <c r="G620">
        <v>66</v>
      </c>
      <c r="H620" t="s">
        <v>95</v>
      </c>
      <c r="I620" s="6">
        <v>43483</v>
      </c>
      <c r="J620" t="s">
        <v>123</v>
      </c>
      <c r="K620" t="s">
        <v>114</v>
      </c>
      <c r="L620" t="s">
        <v>115</v>
      </c>
      <c r="M620" t="s">
        <v>116</v>
      </c>
      <c r="N620" t="s">
        <v>117</v>
      </c>
      <c r="O620"/>
      <c r="P620" t="s">
        <v>118</v>
      </c>
      <c r="Q620" s="6">
        <v>43489</v>
      </c>
      <c r="R620">
        <v>3</v>
      </c>
      <c r="S620">
        <v>48</v>
      </c>
      <c r="T620">
        <v>1</v>
      </c>
      <c r="U620" t="s">
        <v>92</v>
      </c>
      <c r="V620" t="s">
        <v>93</v>
      </c>
      <c r="W620" t="s">
        <v>111</v>
      </c>
      <c r="X620">
        <v>1</v>
      </c>
      <c r="Y620">
        <v>1</v>
      </c>
      <c r="Z620">
        <v>1</v>
      </c>
      <c r="AA620">
        <v>1</v>
      </c>
      <c r="AB620" t="s">
        <v>95</v>
      </c>
      <c r="AC620" t="s">
        <v>93</v>
      </c>
      <c r="AD620" t="s">
        <v>128</v>
      </c>
      <c r="AE620" t="s">
        <v>134</v>
      </c>
      <c r="AF620" t="s">
        <v>93</v>
      </c>
      <c r="AG620">
        <v>2</v>
      </c>
      <c r="AH620"/>
      <c r="AI620" t="s">
        <v>14</v>
      </c>
      <c r="AJ620" t="s">
        <v>85</v>
      </c>
      <c r="AK620" s="6">
        <v>44025</v>
      </c>
      <c r="AL620"/>
      <c r="AM620"/>
      <c r="AN620"/>
      <c r="AO620"/>
      <c r="AP620"/>
      <c r="AQ620"/>
      <c r="AR620"/>
      <c r="AS620"/>
      <c r="AT620"/>
      <c r="AU620"/>
      <c r="AV620"/>
      <c r="AW620"/>
      <c r="AX620"/>
      <c r="AY620"/>
      <c r="AZ620"/>
      <c r="BA620"/>
      <c r="BB620"/>
      <c r="BC620"/>
      <c r="BD620">
        <v>99</v>
      </c>
      <c r="BE620"/>
      <c r="BF620"/>
      <c r="BG620"/>
      <c r="BH620"/>
      <c r="BI620"/>
      <c r="BJ620"/>
      <c r="BK620" s="6">
        <v>44025</v>
      </c>
      <c r="BL620">
        <v>0</v>
      </c>
      <c r="BO620" s="1">
        <v>470</v>
      </c>
      <c r="BP620" s="1">
        <v>15.67</v>
      </c>
      <c r="BS620" s="1">
        <v>18.2667</v>
      </c>
      <c r="BT620" s="1" t="s">
        <v>99</v>
      </c>
      <c r="BU620" s="1">
        <v>548</v>
      </c>
      <c r="BV620" s="1">
        <v>18.27</v>
      </c>
      <c r="BY620" s="1" t="s">
        <v>119</v>
      </c>
      <c r="BZ620" s="1" t="s">
        <v>120</v>
      </c>
      <c r="CA620" s="1" t="s">
        <v>121</v>
      </c>
      <c r="CB620" s="1" t="s">
        <v>103</v>
      </c>
      <c r="CI620" s="1">
        <v>2</v>
      </c>
      <c r="CJ620" s="1">
        <v>1</v>
      </c>
      <c r="CK620" s="1">
        <v>0.87085999999999997</v>
      </c>
    </row>
    <row r="621" spans="1:89">
      <c r="A621">
        <v>798</v>
      </c>
      <c r="B621" t="s">
        <v>82</v>
      </c>
      <c r="C621">
        <v>4</v>
      </c>
      <c r="D621">
        <v>448969</v>
      </c>
      <c r="E621" t="s">
        <v>1005</v>
      </c>
      <c r="F621" t="s">
        <v>107</v>
      </c>
      <c r="G621">
        <v>66</v>
      </c>
      <c r="H621" t="s">
        <v>85</v>
      </c>
      <c r="I621" s="6">
        <v>43720</v>
      </c>
      <c r="J621" t="s">
        <v>123</v>
      </c>
      <c r="K621" t="s">
        <v>109</v>
      </c>
      <c r="L621" t="s">
        <v>110</v>
      </c>
      <c r="M621" t="s">
        <v>89</v>
      </c>
      <c r="N621" t="s">
        <v>90</v>
      </c>
      <c r="O621"/>
      <c r="P621" t="s">
        <v>118</v>
      </c>
      <c r="Q621" s="6">
        <v>43724</v>
      </c>
      <c r="R621"/>
      <c r="S621">
        <v>32</v>
      </c>
      <c r="T621">
        <v>29</v>
      </c>
      <c r="U621" t="s">
        <v>92</v>
      </c>
      <c r="V621" t="s">
        <v>93</v>
      </c>
      <c r="W621" t="s">
        <v>111</v>
      </c>
      <c r="X621">
        <v>1</v>
      </c>
      <c r="Y621">
        <v>1</v>
      </c>
      <c r="Z621">
        <v>1</v>
      </c>
      <c r="AA621">
        <v>1</v>
      </c>
      <c r="AB621" t="s">
        <v>95</v>
      </c>
      <c r="AC621" t="s">
        <v>93</v>
      </c>
      <c r="AD621" t="s">
        <v>128</v>
      </c>
      <c r="AE621" t="s">
        <v>153</v>
      </c>
      <c r="AF621" t="s">
        <v>93</v>
      </c>
      <c r="AG621">
        <v>0</v>
      </c>
      <c r="AH621"/>
      <c r="AI621" t="s">
        <v>14</v>
      </c>
      <c r="AJ621"/>
      <c r="AK621"/>
      <c r="AL621"/>
      <c r="AM621"/>
      <c r="AN621"/>
      <c r="AO621"/>
      <c r="AP621"/>
      <c r="AQ621"/>
      <c r="AR621"/>
      <c r="AS621"/>
      <c r="AT621"/>
      <c r="AU621"/>
      <c r="AV621"/>
      <c r="AW621"/>
      <c r="AX621"/>
      <c r="AY621"/>
      <c r="AZ621"/>
      <c r="BA621"/>
      <c r="BB621"/>
      <c r="BC621"/>
      <c r="BD621">
        <v>99</v>
      </c>
      <c r="BE621"/>
      <c r="BF621"/>
      <c r="BG621"/>
      <c r="BH621"/>
      <c r="BI621"/>
      <c r="BJ621"/>
      <c r="BK621" s="6">
        <v>44100</v>
      </c>
      <c r="BL621">
        <v>1</v>
      </c>
      <c r="BO621" s="1">
        <v>443</v>
      </c>
      <c r="BP621" s="1">
        <v>14.77</v>
      </c>
      <c r="BS621" s="1">
        <v>18.933299999999999</v>
      </c>
      <c r="BT621" s="1" t="s">
        <v>174</v>
      </c>
      <c r="BU621" s="1">
        <v>568</v>
      </c>
      <c r="BV621" s="1">
        <v>18.93</v>
      </c>
      <c r="BW621" s="1">
        <v>384</v>
      </c>
      <c r="BX621" s="1">
        <v>12.8</v>
      </c>
      <c r="BY621" s="1" t="s">
        <v>119</v>
      </c>
      <c r="BZ621" s="1" t="s">
        <v>120</v>
      </c>
      <c r="CA621" s="1" t="s">
        <v>102</v>
      </c>
      <c r="CC621" s="1" t="s">
        <v>104</v>
      </c>
      <c r="CD621" s="1" t="s">
        <v>131</v>
      </c>
      <c r="CI621" s="1">
        <v>2</v>
      </c>
      <c r="CJ621" s="1">
        <v>1</v>
      </c>
      <c r="CK621" s="1">
        <v>0.87756999999999996</v>
      </c>
    </row>
    <row r="622" spans="1:89">
      <c r="A622">
        <v>29</v>
      </c>
      <c r="B622" t="s">
        <v>193</v>
      </c>
      <c r="C622" t="s">
        <v>212</v>
      </c>
      <c r="D622">
        <v>701956</v>
      </c>
      <c r="E622" t="s">
        <v>1006</v>
      </c>
      <c r="F622" t="s">
        <v>107</v>
      </c>
      <c r="G622">
        <v>66</v>
      </c>
      <c r="H622" t="s">
        <v>85</v>
      </c>
      <c r="I622" s="6">
        <v>43093</v>
      </c>
      <c r="J622" t="s">
        <v>127</v>
      </c>
      <c r="K622" t="s">
        <v>114</v>
      </c>
      <c r="L622" t="s">
        <v>156</v>
      </c>
      <c r="M622" t="s">
        <v>116</v>
      </c>
      <c r="N622" t="s">
        <v>236</v>
      </c>
      <c r="O622">
        <v>0</v>
      </c>
      <c r="P622" t="s">
        <v>118</v>
      </c>
      <c r="Q622" s="6">
        <v>43038</v>
      </c>
      <c r="R622" t="s">
        <v>1007</v>
      </c>
      <c r="S622">
        <v>30</v>
      </c>
      <c r="T622">
        <v>0</v>
      </c>
      <c r="U622" t="s">
        <v>209</v>
      </c>
      <c r="V622" t="s">
        <v>93</v>
      </c>
      <c r="W622" t="s">
        <v>111</v>
      </c>
      <c r="X622">
        <v>1</v>
      </c>
      <c r="Y622">
        <v>0</v>
      </c>
      <c r="Z622">
        <v>0</v>
      </c>
      <c r="AA622">
        <v>1</v>
      </c>
      <c r="AB622" t="s">
        <v>95</v>
      </c>
      <c r="AC622" t="s">
        <v>95</v>
      </c>
      <c r="AD622" t="s">
        <v>128</v>
      </c>
      <c r="AE622">
        <v>0</v>
      </c>
      <c r="AF622" t="s">
        <v>93</v>
      </c>
      <c r="AG622"/>
      <c r="AH622"/>
      <c r="AI622" t="s">
        <v>14</v>
      </c>
      <c r="AJ622" t="s">
        <v>103</v>
      </c>
      <c r="AK622" s="6">
        <v>43273</v>
      </c>
      <c r="AL622"/>
      <c r="AM622"/>
      <c r="AN622"/>
      <c r="AO622"/>
      <c r="AP622"/>
      <c r="AQ622"/>
      <c r="AR622"/>
      <c r="AS622"/>
      <c r="AT622"/>
      <c r="AU622"/>
      <c r="AV622"/>
      <c r="AW622"/>
      <c r="AX622"/>
      <c r="AY622"/>
      <c r="AZ622"/>
      <c r="BA622"/>
      <c r="BB622"/>
      <c r="BC622"/>
      <c r="BD622">
        <v>99</v>
      </c>
      <c r="BE622"/>
      <c r="BF622"/>
      <c r="BG622"/>
      <c r="BH622"/>
      <c r="BI622"/>
      <c r="BJ622"/>
      <c r="BK622" s="6">
        <v>44043</v>
      </c>
      <c r="BL622">
        <v>0</v>
      </c>
      <c r="BO622" s="1">
        <v>573</v>
      </c>
      <c r="BP622" s="1">
        <v>19.100000000000001</v>
      </c>
      <c r="BS622" s="1">
        <v>19.166699999999999</v>
      </c>
      <c r="BT622" s="1" t="s">
        <v>174</v>
      </c>
      <c r="BU622" s="1">
        <v>575</v>
      </c>
      <c r="BV622" s="1">
        <v>19.170000000000002</v>
      </c>
      <c r="BY622" s="1" t="s">
        <v>135</v>
      </c>
      <c r="BZ622" s="1" t="s">
        <v>101</v>
      </c>
      <c r="CA622" s="1" t="s">
        <v>102</v>
      </c>
      <c r="CB622" s="1" t="s">
        <v>103</v>
      </c>
      <c r="CI622" s="1">
        <v>2</v>
      </c>
      <c r="CJ622" s="1">
        <v>1</v>
      </c>
      <c r="CK622" s="1">
        <v>0.84233000000000002</v>
      </c>
    </row>
    <row r="623" spans="1:89">
      <c r="A623">
        <v>313</v>
      </c>
      <c r="B623" t="s">
        <v>82</v>
      </c>
      <c r="C623">
        <v>4</v>
      </c>
      <c r="D623">
        <v>424221</v>
      </c>
      <c r="E623" t="s">
        <v>1008</v>
      </c>
      <c r="F623" t="s">
        <v>84</v>
      </c>
      <c r="G623">
        <v>66</v>
      </c>
      <c r="H623" t="s">
        <v>103</v>
      </c>
      <c r="I623" s="6">
        <v>43557</v>
      </c>
      <c r="J623" t="s">
        <v>160</v>
      </c>
      <c r="K623" t="s">
        <v>114</v>
      </c>
      <c r="L623" t="s">
        <v>156</v>
      </c>
      <c r="M623" t="s">
        <v>116</v>
      </c>
      <c r="N623" t="s">
        <v>236</v>
      </c>
      <c r="O623"/>
      <c r="P623" t="s">
        <v>118</v>
      </c>
      <c r="Q623" s="6">
        <v>43563</v>
      </c>
      <c r="R623">
        <v>4.5</v>
      </c>
      <c r="S623">
        <v>26</v>
      </c>
      <c r="T623">
        <v>0</v>
      </c>
      <c r="U623" t="s">
        <v>209</v>
      </c>
      <c r="V623" t="s">
        <v>93</v>
      </c>
      <c r="W623" t="s">
        <v>94</v>
      </c>
      <c r="X623">
        <v>1</v>
      </c>
      <c r="Y623">
        <v>1</v>
      </c>
      <c r="Z623">
        <v>1</v>
      </c>
      <c r="AA623">
        <v>1</v>
      </c>
      <c r="AB623" t="s">
        <v>95</v>
      </c>
      <c r="AC623" t="s">
        <v>93</v>
      </c>
      <c r="AD623" t="s">
        <v>172</v>
      </c>
      <c r="AE623">
        <v>0</v>
      </c>
      <c r="AF623" t="s">
        <v>93</v>
      </c>
      <c r="AG623">
        <v>2</v>
      </c>
      <c r="AH623"/>
      <c r="AI623" t="s">
        <v>85</v>
      </c>
      <c r="AJ623" t="s">
        <v>85</v>
      </c>
      <c r="AK623" s="6">
        <v>44094</v>
      </c>
      <c r="AL623"/>
      <c r="AM623"/>
      <c r="AN623"/>
      <c r="AO623"/>
      <c r="AP623"/>
      <c r="AQ623"/>
      <c r="AR623"/>
      <c r="AS623"/>
      <c r="AT623"/>
      <c r="AU623"/>
      <c r="AV623"/>
      <c r="AW623"/>
      <c r="AX623"/>
      <c r="AY623"/>
      <c r="AZ623"/>
      <c r="BA623"/>
      <c r="BB623"/>
      <c r="BC623"/>
      <c r="BD623">
        <v>99</v>
      </c>
      <c r="BE623"/>
      <c r="BF623"/>
      <c r="BG623"/>
      <c r="BH623"/>
      <c r="BI623"/>
      <c r="BJ623"/>
      <c r="BK623" s="6">
        <v>44094</v>
      </c>
      <c r="BL623">
        <v>0</v>
      </c>
      <c r="BO623" s="1">
        <v>573</v>
      </c>
      <c r="BP623" s="1">
        <v>19.100000000000001</v>
      </c>
      <c r="BS623" s="1">
        <v>19.3</v>
      </c>
      <c r="BT623" s="1" t="s">
        <v>125</v>
      </c>
      <c r="BU623" s="1">
        <v>579</v>
      </c>
      <c r="BV623" s="1">
        <v>19.3</v>
      </c>
      <c r="BY623" s="1" t="s">
        <v>135</v>
      </c>
      <c r="BZ623" s="1" t="s">
        <v>120</v>
      </c>
      <c r="CA623" s="1" t="s">
        <v>102</v>
      </c>
      <c r="CB623" s="1" t="s">
        <v>103</v>
      </c>
      <c r="CI623" s="1">
        <v>2</v>
      </c>
      <c r="CJ623" s="1">
        <v>1</v>
      </c>
      <c r="CK623" s="1">
        <v>0.84233000000000002</v>
      </c>
    </row>
    <row r="624" spans="1:89">
      <c r="A624">
        <v>390</v>
      </c>
      <c r="B624" t="s">
        <v>82</v>
      </c>
      <c r="C624">
        <v>4</v>
      </c>
      <c r="D624">
        <v>434910</v>
      </c>
      <c r="E624" t="s">
        <v>1009</v>
      </c>
      <c r="F624" t="s">
        <v>84</v>
      </c>
      <c r="G624">
        <v>66</v>
      </c>
      <c r="H624" t="s">
        <v>85</v>
      </c>
      <c r="I624" s="6">
        <v>43529</v>
      </c>
      <c r="J624" t="s">
        <v>160</v>
      </c>
      <c r="K624" t="s">
        <v>114</v>
      </c>
      <c r="L624" t="s">
        <v>115</v>
      </c>
      <c r="M624" t="s">
        <v>116</v>
      </c>
      <c r="N624" t="s">
        <v>117</v>
      </c>
      <c r="O624"/>
      <c r="P624" t="s">
        <v>118</v>
      </c>
      <c r="Q624" s="6">
        <v>43653</v>
      </c>
      <c r="R624">
        <v>5</v>
      </c>
      <c r="S624">
        <v>41</v>
      </c>
      <c r="T624">
        <v>2</v>
      </c>
      <c r="U624" t="s">
        <v>209</v>
      </c>
      <c r="V624" t="s">
        <v>93</v>
      </c>
      <c r="W624" t="s">
        <v>111</v>
      </c>
      <c r="X624">
        <v>1</v>
      </c>
      <c r="Y624">
        <v>1</v>
      </c>
      <c r="Z624">
        <v>1</v>
      </c>
      <c r="AA624">
        <v>1</v>
      </c>
      <c r="AB624" t="s">
        <v>95</v>
      </c>
      <c r="AC624" t="s">
        <v>93</v>
      </c>
      <c r="AD624" t="s">
        <v>172</v>
      </c>
      <c r="AE624" t="s">
        <v>153</v>
      </c>
      <c r="AF624" t="s">
        <v>95</v>
      </c>
      <c r="AG624">
        <v>2</v>
      </c>
      <c r="AH624"/>
      <c r="AI624" t="s">
        <v>14</v>
      </c>
      <c r="AJ624" t="s">
        <v>85</v>
      </c>
      <c r="AK624" s="6">
        <v>44100</v>
      </c>
      <c r="AL624"/>
      <c r="AM624"/>
      <c r="AN624"/>
      <c r="AO624"/>
      <c r="AP624"/>
      <c r="AQ624"/>
      <c r="AR624"/>
      <c r="AS624"/>
      <c r="AT624"/>
      <c r="AU624"/>
      <c r="AV624"/>
      <c r="AW624"/>
      <c r="AX624"/>
      <c r="AY624"/>
      <c r="AZ624"/>
      <c r="BA624"/>
      <c r="BB624"/>
      <c r="BC624"/>
      <c r="BD624">
        <v>99</v>
      </c>
      <c r="BE624"/>
      <c r="BF624"/>
      <c r="BG624"/>
      <c r="BH624"/>
      <c r="BI624"/>
      <c r="BJ624"/>
      <c r="BK624" s="6">
        <v>44100</v>
      </c>
      <c r="BL624">
        <v>0</v>
      </c>
      <c r="BO624" s="1">
        <v>605</v>
      </c>
      <c r="BP624" s="1">
        <v>20.170000000000002</v>
      </c>
      <c r="BS624" s="1">
        <v>20.3</v>
      </c>
      <c r="BT624" s="1" t="s">
        <v>174</v>
      </c>
      <c r="BU624" s="1">
        <v>609</v>
      </c>
      <c r="BV624" s="1">
        <v>20.3</v>
      </c>
      <c r="BY624" s="1" t="s">
        <v>119</v>
      </c>
      <c r="BZ624" s="1" t="s">
        <v>120</v>
      </c>
      <c r="CA624" s="1" t="s">
        <v>121</v>
      </c>
      <c r="CB624" s="1" t="s">
        <v>103</v>
      </c>
      <c r="CI624" s="1">
        <v>2</v>
      </c>
      <c r="CJ624" s="1">
        <v>1</v>
      </c>
      <c r="CK624" s="1">
        <v>0.83248</v>
      </c>
    </row>
    <row r="625" spans="1:89">
      <c r="A625">
        <v>437</v>
      </c>
      <c r="B625" t="s">
        <v>82</v>
      </c>
      <c r="C625">
        <v>4</v>
      </c>
      <c r="D625">
        <v>453543</v>
      </c>
      <c r="E625" t="s">
        <v>1010</v>
      </c>
      <c r="F625" t="s">
        <v>84</v>
      </c>
      <c r="G625">
        <v>66</v>
      </c>
      <c r="H625" t="s">
        <v>85</v>
      </c>
      <c r="I625" s="6">
        <v>43801</v>
      </c>
      <c r="J625" t="s">
        <v>160</v>
      </c>
      <c r="K625" t="s">
        <v>114</v>
      </c>
      <c r="L625" t="s">
        <v>144</v>
      </c>
      <c r="M625" t="s">
        <v>116</v>
      </c>
      <c r="N625" t="s">
        <v>190</v>
      </c>
      <c r="O625"/>
      <c r="P625" t="s">
        <v>118</v>
      </c>
      <c r="Q625" s="6">
        <v>43812</v>
      </c>
      <c r="R625">
        <v>3</v>
      </c>
      <c r="S625">
        <v>10</v>
      </c>
      <c r="T625">
        <v>4</v>
      </c>
      <c r="U625" t="s">
        <v>206</v>
      </c>
      <c r="V625" t="s">
        <v>93</v>
      </c>
      <c r="W625" t="s">
        <v>94</v>
      </c>
      <c r="X625">
        <v>1</v>
      </c>
      <c r="Y625">
        <v>1</v>
      </c>
      <c r="Z625">
        <v>1</v>
      </c>
      <c r="AA625">
        <v>1</v>
      </c>
      <c r="AB625" t="s">
        <v>95</v>
      </c>
      <c r="AC625" t="s">
        <v>93</v>
      </c>
      <c r="AD625" t="s">
        <v>172</v>
      </c>
      <c r="AE625">
        <v>0</v>
      </c>
      <c r="AF625" t="s">
        <v>93</v>
      </c>
      <c r="AG625">
        <v>2</v>
      </c>
      <c r="AH625"/>
      <c r="AI625" t="s">
        <v>14</v>
      </c>
      <c r="AJ625" t="s">
        <v>85</v>
      </c>
      <c r="AK625" s="6">
        <v>44100</v>
      </c>
      <c r="AL625"/>
      <c r="AM625"/>
      <c r="AN625"/>
      <c r="AO625"/>
      <c r="AP625"/>
      <c r="AQ625"/>
      <c r="AR625"/>
      <c r="AS625"/>
      <c r="AT625"/>
      <c r="AU625"/>
      <c r="AV625"/>
      <c r="AW625"/>
      <c r="AX625"/>
      <c r="AY625"/>
      <c r="AZ625"/>
      <c r="BA625"/>
      <c r="BB625"/>
      <c r="BC625"/>
      <c r="BD625">
        <v>99</v>
      </c>
      <c r="BE625"/>
      <c r="BF625"/>
      <c r="BG625"/>
      <c r="BH625"/>
      <c r="BI625"/>
      <c r="BJ625"/>
      <c r="BK625" s="6">
        <v>44100</v>
      </c>
      <c r="BL625">
        <v>0</v>
      </c>
      <c r="BS625" s="1">
        <v>20.933299999999999</v>
      </c>
      <c r="BT625" s="1" t="s">
        <v>99</v>
      </c>
      <c r="BU625" s="1">
        <v>628</v>
      </c>
      <c r="BV625" s="1">
        <v>20.93</v>
      </c>
      <c r="BW625" s="1">
        <v>613</v>
      </c>
      <c r="BX625" s="1">
        <v>20.43</v>
      </c>
      <c r="BY625" s="1" t="s">
        <v>135</v>
      </c>
      <c r="BZ625" s="1" t="s">
        <v>120</v>
      </c>
      <c r="CA625" s="1" t="s">
        <v>102</v>
      </c>
      <c r="CB625" s="1" t="s">
        <v>103</v>
      </c>
      <c r="CC625" s="1" t="s">
        <v>104</v>
      </c>
      <c r="CD625" s="1" t="s">
        <v>131</v>
      </c>
      <c r="CI625" s="1">
        <v>2</v>
      </c>
      <c r="CJ625" s="1">
        <v>1</v>
      </c>
    </row>
    <row r="626" spans="1:89">
      <c r="A626">
        <v>669</v>
      </c>
      <c r="B626" t="s">
        <v>82</v>
      </c>
      <c r="C626">
        <v>4</v>
      </c>
      <c r="D626" t="s">
        <v>1011</v>
      </c>
      <c r="E626" t="s">
        <v>1012</v>
      </c>
      <c r="F626" t="s">
        <v>84</v>
      </c>
      <c r="G626">
        <v>66</v>
      </c>
      <c r="H626" t="s">
        <v>85</v>
      </c>
      <c r="I626" s="6">
        <v>44021</v>
      </c>
      <c r="J626" t="s">
        <v>160</v>
      </c>
      <c r="K626" t="s">
        <v>109</v>
      </c>
      <c r="L626" t="s">
        <v>110</v>
      </c>
      <c r="M626" t="s">
        <v>89</v>
      </c>
      <c r="N626" t="s">
        <v>90</v>
      </c>
      <c r="O626"/>
      <c r="P626" t="s">
        <v>85</v>
      </c>
      <c r="Q626"/>
      <c r="R626"/>
      <c r="S626"/>
      <c r="T626"/>
      <c r="U626"/>
      <c r="V626"/>
      <c r="W626" t="s">
        <v>111</v>
      </c>
      <c r="X626">
        <v>1</v>
      </c>
      <c r="Y626">
        <v>1</v>
      </c>
      <c r="Z626">
        <v>1</v>
      </c>
      <c r="AA626">
        <v>1</v>
      </c>
      <c r="AB626" t="s">
        <v>95</v>
      </c>
      <c r="AC626" t="s">
        <v>95</v>
      </c>
      <c r="AD626" t="s">
        <v>95</v>
      </c>
      <c r="AE626">
        <v>99</v>
      </c>
      <c r="AF626" t="s">
        <v>95</v>
      </c>
      <c r="AG626">
        <v>2</v>
      </c>
      <c r="AH626"/>
      <c r="AI626" t="s">
        <v>85</v>
      </c>
      <c r="AJ626"/>
      <c r="AK626"/>
      <c r="AL626">
        <v>1</v>
      </c>
      <c r="AM626" s="6">
        <v>43685</v>
      </c>
      <c r="AN626" t="s">
        <v>1013</v>
      </c>
      <c r="AO626">
        <v>6</v>
      </c>
      <c r="AP626">
        <v>1</v>
      </c>
      <c r="AQ626" s="6">
        <v>44076</v>
      </c>
      <c r="AR626"/>
      <c r="AS626"/>
      <c r="AT626"/>
      <c r="AU626"/>
      <c r="AV626"/>
      <c r="AW626"/>
      <c r="AX626"/>
      <c r="AY626"/>
      <c r="AZ626"/>
      <c r="BA626"/>
      <c r="BB626"/>
      <c r="BC626"/>
      <c r="BD626">
        <v>99</v>
      </c>
      <c r="BE626"/>
      <c r="BF626"/>
      <c r="BG626"/>
      <c r="BH626"/>
      <c r="BI626"/>
      <c r="BJ626"/>
      <c r="BK626" s="6">
        <v>44076</v>
      </c>
      <c r="BL626">
        <v>0</v>
      </c>
      <c r="BO626" s="1">
        <v>488</v>
      </c>
      <c r="BP626" s="1">
        <v>16.27</v>
      </c>
      <c r="BS626" s="1">
        <v>21.133299999999998</v>
      </c>
      <c r="BT626" s="1" t="s">
        <v>95</v>
      </c>
      <c r="BU626" s="1">
        <v>634</v>
      </c>
      <c r="BV626" s="1">
        <v>21.13</v>
      </c>
      <c r="BY626" s="1" t="s">
        <v>135</v>
      </c>
      <c r="BZ626" s="1" t="s">
        <v>101</v>
      </c>
      <c r="CA626" s="1" t="s">
        <v>102</v>
      </c>
      <c r="CB626" s="1" t="s">
        <v>103</v>
      </c>
      <c r="CI626" s="1">
        <v>2</v>
      </c>
      <c r="CJ626" s="1">
        <v>1</v>
      </c>
      <c r="CK626" s="1">
        <v>0.86621000000000004</v>
      </c>
    </row>
    <row r="627" spans="1:89">
      <c r="A627">
        <v>791</v>
      </c>
      <c r="B627" t="s">
        <v>82</v>
      </c>
      <c r="C627">
        <v>4</v>
      </c>
      <c r="D627">
        <v>405110</v>
      </c>
      <c r="E627" t="s">
        <v>1014</v>
      </c>
      <c r="F627" t="s">
        <v>84</v>
      </c>
      <c r="G627">
        <v>66</v>
      </c>
      <c r="H627" t="s">
        <v>85</v>
      </c>
      <c r="I627" s="6">
        <v>43357</v>
      </c>
      <c r="J627" t="s">
        <v>160</v>
      </c>
      <c r="K627" t="s">
        <v>87</v>
      </c>
      <c r="L627" t="s">
        <v>88</v>
      </c>
      <c r="M627" t="s">
        <v>89</v>
      </c>
      <c r="N627" t="s">
        <v>90</v>
      </c>
      <c r="O627"/>
      <c r="P627" t="s">
        <v>118</v>
      </c>
      <c r="Q627" s="6">
        <v>43385</v>
      </c>
      <c r="R627">
        <v>12</v>
      </c>
      <c r="S627">
        <v>35</v>
      </c>
      <c r="T627">
        <v>22</v>
      </c>
      <c r="U627" t="s">
        <v>92</v>
      </c>
      <c r="V627" t="s">
        <v>93</v>
      </c>
      <c r="W627" t="s">
        <v>94</v>
      </c>
      <c r="X627">
        <v>1</v>
      </c>
      <c r="Y627">
        <v>1</v>
      </c>
      <c r="Z627">
        <v>1</v>
      </c>
      <c r="AA627">
        <v>1</v>
      </c>
      <c r="AB627" t="s">
        <v>95</v>
      </c>
      <c r="AC627" t="s">
        <v>93</v>
      </c>
      <c r="AD627" t="s">
        <v>96</v>
      </c>
      <c r="AE627" t="s">
        <v>153</v>
      </c>
      <c r="AF627" t="s">
        <v>95</v>
      </c>
      <c r="AG627">
        <v>2</v>
      </c>
      <c r="AH627"/>
      <c r="AI627" t="s">
        <v>85</v>
      </c>
      <c r="AJ627"/>
      <c r="AK627"/>
      <c r="AL627"/>
      <c r="AM627"/>
      <c r="AN627"/>
      <c r="AO627"/>
      <c r="AP627"/>
      <c r="AQ627"/>
      <c r="AR627"/>
      <c r="AS627"/>
      <c r="AT627"/>
      <c r="AU627"/>
      <c r="AV627"/>
      <c r="AW627"/>
      <c r="AX627"/>
      <c r="AY627"/>
      <c r="AZ627"/>
      <c r="BA627"/>
      <c r="BB627"/>
      <c r="BC627"/>
      <c r="BD627">
        <v>99</v>
      </c>
      <c r="BE627"/>
      <c r="BF627"/>
      <c r="BG627"/>
      <c r="BH627"/>
      <c r="BI627"/>
      <c r="BJ627"/>
      <c r="BK627" s="6">
        <v>43723</v>
      </c>
      <c r="BL627">
        <v>1</v>
      </c>
      <c r="BO627" s="1">
        <v>637</v>
      </c>
      <c r="BP627" s="1">
        <v>21.23</v>
      </c>
      <c r="BS627" s="1">
        <v>21.2333</v>
      </c>
      <c r="BT627" s="1" t="s">
        <v>95</v>
      </c>
      <c r="BU627" s="1">
        <v>637</v>
      </c>
      <c r="BV627" s="1">
        <v>21.23</v>
      </c>
      <c r="BY627" s="1" t="s">
        <v>135</v>
      </c>
      <c r="BZ627" s="1" t="s">
        <v>120</v>
      </c>
      <c r="CA627" s="1" t="s">
        <v>102</v>
      </c>
      <c r="CI627" s="1">
        <v>2</v>
      </c>
      <c r="CJ627" s="1">
        <v>1</v>
      </c>
      <c r="CK627" s="1">
        <v>0.82213999999999998</v>
      </c>
    </row>
    <row r="628" spans="1:89">
      <c r="A628">
        <v>808</v>
      </c>
      <c r="B628" t="s">
        <v>82</v>
      </c>
      <c r="C628">
        <v>4</v>
      </c>
      <c r="D628">
        <v>475344</v>
      </c>
      <c r="E628" t="s">
        <v>1015</v>
      </c>
      <c r="F628" t="s">
        <v>84</v>
      </c>
      <c r="G628">
        <v>66</v>
      </c>
      <c r="H628" t="s">
        <v>85</v>
      </c>
      <c r="I628" s="6">
        <v>43694</v>
      </c>
      <c r="J628" t="s">
        <v>86</v>
      </c>
      <c r="K628" t="s">
        <v>109</v>
      </c>
      <c r="L628" t="s">
        <v>110</v>
      </c>
      <c r="M628" t="s">
        <v>89</v>
      </c>
      <c r="N628" t="s">
        <v>90</v>
      </c>
      <c r="O628"/>
      <c r="P628" t="s">
        <v>91</v>
      </c>
      <c r="Q628" s="6">
        <v>43697</v>
      </c>
      <c r="R628"/>
      <c r="S628"/>
      <c r="T628"/>
      <c r="U628" t="s">
        <v>92</v>
      </c>
      <c r="V628"/>
      <c r="W628" t="s">
        <v>94</v>
      </c>
      <c r="X628">
        <v>1</v>
      </c>
      <c r="Y628">
        <v>1</v>
      </c>
      <c r="Z628">
        <v>1</v>
      </c>
      <c r="AA628">
        <v>1</v>
      </c>
      <c r="AB628" t="s">
        <v>95</v>
      </c>
      <c r="AC628" t="s">
        <v>93</v>
      </c>
      <c r="AD628" t="s">
        <v>172</v>
      </c>
      <c r="AE628" t="s">
        <v>97</v>
      </c>
      <c r="AF628" t="s">
        <v>98</v>
      </c>
      <c r="AG628">
        <v>2</v>
      </c>
      <c r="AH628"/>
      <c r="AI628" t="s">
        <v>85</v>
      </c>
      <c r="AJ628"/>
      <c r="AK628"/>
      <c r="AL628">
        <v>1</v>
      </c>
      <c r="AM628" s="6">
        <v>43726</v>
      </c>
      <c r="AN628" s="7" t="s">
        <v>1414</v>
      </c>
      <c r="AO628">
        <v>6</v>
      </c>
      <c r="AP628">
        <v>2</v>
      </c>
      <c r="AQ628" s="6">
        <v>43997</v>
      </c>
      <c r="AR628"/>
      <c r="AS628"/>
      <c r="AT628"/>
      <c r="AU628"/>
      <c r="AV628"/>
      <c r="AW628"/>
      <c r="AX628"/>
      <c r="AY628"/>
      <c r="AZ628"/>
      <c r="BA628"/>
      <c r="BB628"/>
      <c r="BC628"/>
      <c r="BD628">
        <v>99</v>
      </c>
      <c r="BE628"/>
      <c r="BF628"/>
      <c r="BG628"/>
      <c r="BH628"/>
      <c r="BI628"/>
      <c r="BJ628"/>
      <c r="BK628" s="6">
        <v>44100</v>
      </c>
      <c r="BL628">
        <v>0</v>
      </c>
      <c r="BO628" s="1">
        <v>638</v>
      </c>
      <c r="BP628" s="1">
        <v>21.27</v>
      </c>
      <c r="BS628" s="1">
        <v>21.833300000000001</v>
      </c>
      <c r="BT628" s="1" t="s">
        <v>99</v>
      </c>
      <c r="BU628" s="1">
        <v>655</v>
      </c>
      <c r="BV628" s="1">
        <v>21.83</v>
      </c>
      <c r="BY628" s="1" t="s">
        <v>135</v>
      </c>
      <c r="BZ628" s="1" t="s">
        <v>120</v>
      </c>
      <c r="CA628" s="1" t="s">
        <v>102</v>
      </c>
      <c r="CB628" s="1" t="s">
        <v>103</v>
      </c>
      <c r="CI628" s="1">
        <v>2</v>
      </c>
      <c r="CJ628" s="1">
        <v>1</v>
      </c>
      <c r="CK628" s="1">
        <v>0.82181000000000004</v>
      </c>
    </row>
    <row r="629" spans="1:89">
      <c r="A629">
        <v>829</v>
      </c>
      <c r="B629" t="s">
        <v>82</v>
      </c>
      <c r="C629">
        <v>4</v>
      </c>
      <c r="D629">
        <v>433119</v>
      </c>
      <c r="E629" t="s">
        <v>1016</v>
      </c>
      <c r="F629" t="s">
        <v>84</v>
      </c>
      <c r="G629">
        <v>66</v>
      </c>
      <c r="H629" t="s">
        <v>85</v>
      </c>
      <c r="I629" s="6">
        <v>43626</v>
      </c>
      <c r="J629" t="s">
        <v>86</v>
      </c>
      <c r="K629" t="s">
        <v>87</v>
      </c>
      <c r="L629" t="s">
        <v>115</v>
      </c>
      <c r="M629" t="s">
        <v>89</v>
      </c>
      <c r="N629" t="s">
        <v>90</v>
      </c>
      <c r="O629"/>
      <c r="P629" t="s">
        <v>91</v>
      </c>
      <c r="Q629" s="6">
        <v>43648</v>
      </c>
      <c r="R629"/>
      <c r="S629">
        <v>2</v>
      </c>
      <c r="T629">
        <v>2</v>
      </c>
      <c r="U629" t="s">
        <v>95</v>
      </c>
      <c r="V629"/>
      <c r="W629" t="s">
        <v>95</v>
      </c>
      <c r="X629">
        <v>1</v>
      </c>
      <c r="Y629">
        <v>1</v>
      </c>
      <c r="Z629">
        <v>1</v>
      </c>
      <c r="AA629">
        <v>1</v>
      </c>
      <c r="AB629" t="s">
        <v>95</v>
      </c>
      <c r="AC629" t="s">
        <v>93</v>
      </c>
      <c r="AD629" t="s">
        <v>95</v>
      </c>
      <c r="AE629" t="s">
        <v>134</v>
      </c>
      <c r="AF629" t="s">
        <v>93</v>
      </c>
      <c r="AG629">
        <v>2</v>
      </c>
      <c r="AH629"/>
      <c r="AI629" t="s">
        <v>85</v>
      </c>
      <c r="AJ629"/>
      <c r="AK629"/>
      <c r="AL629"/>
      <c r="AM629"/>
      <c r="AN629"/>
      <c r="AO629"/>
      <c r="AP629"/>
      <c r="AQ629"/>
      <c r="AR629"/>
      <c r="AS629"/>
      <c r="AT629"/>
      <c r="AU629"/>
      <c r="AV629"/>
      <c r="AW629"/>
      <c r="AX629"/>
      <c r="AY629"/>
      <c r="AZ629"/>
      <c r="BA629"/>
      <c r="BB629"/>
      <c r="BC629"/>
      <c r="BD629">
        <v>99</v>
      </c>
      <c r="BE629"/>
      <c r="BF629"/>
      <c r="BG629"/>
      <c r="BH629"/>
      <c r="BI629"/>
      <c r="BJ629"/>
      <c r="BK629" s="6">
        <v>44094</v>
      </c>
      <c r="BL629">
        <v>0</v>
      </c>
      <c r="BO629" s="1">
        <v>676</v>
      </c>
      <c r="BP629" s="1">
        <v>22.53</v>
      </c>
      <c r="BS629" s="1">
        <v>22.533300000000001</v>
      </c>
      <c r="BT629" s="1" t="s">
        <v>174</v>
      </c>
      <c r="BU629" s="1">
        <v>676</v>
      </c>
      <c r="BV629" s="1">
        <v>22.53</v>
      </c>
      <c r="BY629" s="1" t="s">
        <v>135</v>
      </c>
      <c r="BZ629" s="1" t="s">
        <v>101</v>
      </c>
      <c r="CA629" s="1" t="s">
        <v>121</v>
      </c>
      <c r="CB629" s="1" t="s">
        <v>103</v>
      </c>
      <c r="CI629" s="1">
        <v>2</v>
      </c>
      <c r="CJ629" s="1">
        <v>1</v>
      </c>
      <c r="CK629" s="1">
        <v>0.80888000000000004</v>
      </c>
    </row>
    <row r="630" spans="1:89">
      <c r="A630">
        <v>201</v>
      </c>
      <c r="B630" t="s">
        <v>82</v>
      </c>
      <c r="C630">
        <v>4</v>
      </c>
      <c r="D630">
        <v>476837</v>
      </c>
      <c r="E630" t="s">
        <v>1017</v>
      </c>
      <c r="F630" t="s">
        <v>84</v>
      </c>
      <c r="G630">
        <v>66</v>
      </c>
      <c r="H630" t="s">
        <v>85</v>
      </c>
      <c r="I630" s="6">
        <v>44049</v>
      </c>
      <c r="J630" t="s">
        <v>127</v>
      </c>
      <c r="K630" t="s">
        <v>155</v>
      </c>
      <c r="L630" t="s">
        <v>156</v>
      </c>
      <c r="M630" t="s">
        <v>116</v>
      </c>
      <c r="N630" t="s">
        <v>157</v>
      </c>
      <c r="O630"/>
      <c r="P630" t="s">
        <v>118</v>
      </c>
      <c r="Q630" s="6">
        <v>44061</v>
      </c>
      <c r="R630">
        <v>2.2000000000000002</v>
      </c>
      <c r="S630">
        <v>76</v>
      </c>
      <c r="T630">
        <v>0</v>
      </c>
      <c r="U630" t="s">
        <v>93</v>
      </c>
      <c r="V630" t="s">
        <v>93</v>
      </c>
      <c r="W630" t="s">
        <v>111</v>
      </c>
      <c r="X630">
        <v>1</v>
      </c>
      <c r="Y630">
        <v>1</v>
      </c>
      <c r="Z630">
        <v>1</v>
      </c>
      <c r="AA630">
        <v>1</v>
      </c>
      <c r="AB630" t="s">
        <v>95</v>
      </c>
      <c r="AC630" t="s">
        <v>93</v>
      </c>
      <c r="AD630" t="s">
        <v>172</v>
      </c>
      <c r="AE630" t="s">
        <v>134</v>
      </c>
      <c r="AF630" t="s">
        <v>93</v>
      </c>
      <c r="AG630">
        <v>2</v>
      </c>
      <c r="AH630"/>
      <c r="AI630" t="s">
        <v>85</v>
      </c>
      <c r="AJ630" t="s">
        <v>85</v>
      </c>
      <c r="AK630" s="6">
        <v>44068</v>
      </c>
      <c r="AL630"/>
      <c r="AM630"/>
      <c r="AN630"/>
      <c r="AO630"/>
      <c r="AP630"/>
      <c r="AQ630"/>
      <c r="AR630"/>
      <c r="AS630"/>
      <c r="AT630"/>
      <c r="AU630"/>
      <c r="AV630"/>
      <c r="AW630"/>
      <c r="AX630"/>
      <c r="AY630"/>
      <c r="AZ630"/>
      <c r="BA630"/>
      <c r="BB630"/>
      <c r="BC630"/>
      <c r="BD630">
        <v>99</v>
      </c>
      <c r="BE630"/>
      <c r="BF630"/>
      <c r="BG630"/>
      <c r="BH630"/>
      <c r="BI630"/>
      <c r="BJ630"/>
      <c r="BK630" s="6">
        <v>44068</v>
      </c>
      <c r="BL630">
        <v>0</v>
      </c>
      <c r="BO630" s="1">
        <v>665</v>
      </c>
      <c r="BP630" s="1">
        <v>22.17</v>
      </c>
      <c r="BS630" s="1">
        <v>22.6</v>
      </c>
      <c r="BT630" s="1" t="s">
        <v>174</v>
      </c>
      <c r="BU630" s="1">
        <v>678</v>
      </c>
      <c r="BV630" s="1">
        <v>22.6</v>
      </c>
      <c r="BY630" s="1" t="s">
        <v>119</v>
      </c>
      <c r="BZ630" s="1" t="s">
        <v>120</v>
      </c>
      <c r="CA630" s="1" t="s">
        <v>121</v>
      </c>
      <c r="CB630" s="1" t="s">
        <v>103</v>
      </c>
      <c r="CI630" s="1">
        <v>2</v>
      </c>
      <c r="CJ630" s="1">
        <v>1</v>
      </c>
      <c r="CK630" s="1">
        <v>0.81269000000000002</v>
      </c>
    </row>
    <row r="631" spans="1:89">
      <c r="A631">
        <v>223</v>
      </c>
      <c r="B631" t="s">
        <v>82</v>
      </c>
      <c r="C631">
        <v>4</v>
      </c>
      <c r="D631">
        <v>445678</v>
      </c>
      <c r="E631" t="s">
        <v>1018</v>
      </c>
      <c r="F631" t="s">
        <v>84</v>
      </c>
      <c r="G631">
        <v>66</v>
      </c>
      <c r="H631" t="s">
        <v>103</v>
      </c>
      <c r="I631" s="6">
        <v>43720</v>
      </c>
      <c r="J631" t="s">
        <v>127</v>
      </c>
      <c r="K631" t="s">
        <v>155</v>
      </c>
      <c r="L631" t="s">
        <v>156</v>
      </c>
      <c r="M631" t="s">
        <v>116</v>
      </c>
      <c r="N631" t="s">
        <v>157</v>
      </c>
      <c r="O631"/>
      <c r="P631" t="s">
        <v>118</v>
      </c>
      <c r="Q631" s="6">
        <v>43753</v>
      </c>
      <c r="R631">
        <v>1.5</v>
      </c>
      <c r="S631">
        <v>46</v>
      </c>
      <c r="T631">
        <v>0</v>
      </c>
      <c r="U631" t="s">
        <v>93</v>
      </c>
      <c r="V631" t="s">
        <v>93</v>
      </c>
      <c r="W631" t="s">
        <v>111</v>
      </c>
      <c r="X631">
        <v>1</v>
      </c>
      <c r="Y631">
        <v>1</v>
      </c>
      <c r="Z631">
        <v>1</v>
      </c>
      <c r="AA631">
        <v>1</v>
      </c>
      <c r="AB631" t="s">
        <v>95</v>
      </c>
      <c r="AC631" t="s">
        <v>95</v>
      </c>
      <c r="AD631" t="s">
        <v>128</v>
      </c>
      <c r="AE631">
        <v>0</v>
      </c>
      <c r="AF631" t="s">
        <v>93</v>
      </c>
      <c r="AG631">
        <v>2</v>
      </c>
      <c r="AH631"/>
      <c r="AI631" t="s">
        <v>85</v>
      </c>
      <c r="AJ631" t="s">
        <v>85</v>
      </c>
      <c r="AK631" s="6">
        <v>44104</v>
      </c>
      <c r="AL631"/>
      <c r="AM631"/>
      <c r="AN631"/>
      <c r="AO631"/>
      <c r="AP631"/>
      <c r="AQ631"/>
      <c r="AR631"/>
      <c r="AS631"/>
      <c r="AT631"/>
      <c r="AU631"/>
      <c r="AV631"/>
      <c r="AW631"/>
      <c r="AX631"/>
      <c r="AY631"/>
      <c r="AZ631"/>
      <c r="BA631"/>
      <c r="BB631"/>
      <c r="BC631"/>
      <c r="BD631">
        <v>99</v>
      </c>
      <c r="BE631"/>
      <c r="BF631"/>
      <c r="BG631"/>
      <c r="BH631"/>
      <c r="BI631"/>
      <c r="BJ631"/>
      <c r="BK631" s="6">
        <v>44104</v>
      </c>
      <c r="BL631">
        <v>0</v>
      </c>
      <c r="BO631" s="1">
        <v>684</v>
      </c>
      <c r="BP631" s="1">
        <v>22.8</v>
      </c>
      <c r="BS631" s="1">
        <v>22.9</v>
      </c>
      <c r="BT631" s="1" t="s">
        <v>99</v>
      </c>
      <c r="BU631" s="1">
        <v>687</v>
      </c>
      <c r="BV631" s="1">
        <v>22.9</v>
      </c>
      <c r="BY631" s="1" t="s">
        <v>135</v>
      </c>
      <c r="BZ631" s="1" t="s">
        <v>101</v>
      </c>
      <c r="CA631" s="1" t="s">
        <v>102</v>
      </c>
      <c r="CB631" s="1" t="s">
        <v>103</v>
      </c>
      <c r="CI631" s="1">
        <v>2</v>
      </c>
      <c r="CJ631" s="1">
        <v>1</v>
      </c>
      <c r="CK631" s="1">
        <v>0.80606</v>
      </c>
    </row>
    <row r="632" spans="1:89">
      <c r="A632">
        <v>273</v>
      </c>
      <c r="B632" t="s">
        <v>82</v>
      </c>
      <c r="C632">
        <v>4</v>
      </c>
      <c r="D632">
        <v>412833</v>
      </c>
      <c r="E632" t="s">
        <v>1019</v>
      </c>
      <c r="F632" t="s">
        <v>84</v>
      </c>
      <c r="G632">
        <v>66</v>
      </c>
      <c r="H632" t="s">
        <v>103</v>
      </c>
      <c r="I632" s="6">
        <v>43432</v>
      </c>
      <c r="J632" t="s">
        <v>127</v>
      </c>
      <c r="K632" t="s">
        <v>280</v>
      </c>
      <c r="L632" t="s">
        <v>156</v>
      </c>
      <c r="M632" t="s">
        <v>116</v>
      </c>
      <c r="N632" t="s">
        <v>348</v>
      </c>
      <c r="O632"/>
      <c r="P632" t="s">
        <v>118</v>
      </c>
      <c r="Q632" s="6">
        <v>43448</v>
      </c>
      <c r="R632">
        <v>4.5</v>
      </c>
      <c r="S632">
        <v>55</v>
      </c>
      <c r="T632">
        <v>0</v>
      </c>
      <c r="U632" t="s">
        <v>93</v>
      </c>
      <c r="V632" t="s">
        <v>93</v>
      </c>
      <c r="W632" t="s">
        <v>171</v>
      </c>
      <c r="X632">
        <v>1</v>
      </c>
      <c r="Y632">
        <v>1</v>
      </c>
      <c r="Z632">
        <v>1</v>
      </c>
      <c r="AA632">
        <v>1</v>
      </c>
      <c r="AB632" t="s">
        <v>95</v>
      </c>
      <c r="AC632" t="s">
        <v>93</v>
      </c>
      <c r="AD632" t="s">
        <v>172</v>
      </c>
      <c r="AE632">
        <v>0</v>
      </c>
      <c r="AF632" t="s">
        <v>93</v>
      </c>
      <c r="AG632">
        <v>2</v>
      </c>
      <c r="AH632"/>
      <c r="AI632" t="s">
        <v>85</v>
      </c>
      <c r="AJ632" t="s">
        <v>85</v>
      </c>
      <c r="AK632" s="6">
        <v>44104</v>
      </c>
      <c r="AL632"/>
      <c r="AM632"/>
      <c r="AN632"/>
      <c r="AO632"/>
      <c r="AP632"/>
      <c r="AQ632"/>
      <c r="AR632"/>
      <c r="AS632"/>
      <c r="AT632"/>
      <c r="AU632"/>
      <c r="AV632"/>
      <c r="AW632"/>
      <c r="AX632"/>
      <c r="AY632"/>
      <c r="AZ632"/>
      <c r="BA632"/>
      <c r="BB632"/>
      <c r="BC632"/>
      <c r="BD632">
        <v>99</v>
      </c>
      <c r="BE632"/>
      <c r="BF632"/>
      <c r="BG632"/>
      <c r="BH632"/>
      <c r="BI632"/>
      <c r="BJ632"/>
      <c r="BK632" s="6">
        <v>44104</v>
      </c>
      <c r="BL632">
        <v>0</v>
      </c>
      <c r="BO632" s="1">
        <v>25</v>
      </c>
      <c r="BP632" s="1">
        <v>0.83</v>
      </c>
      <c r="BS632" s="1">
        <v>25.933299999999999</v>
      </c>
      <c r="BT632" s="1" t="s">
        <v>99</v>
      </c>
      <c r="BU632" s="1">
        <v>778</v>
      </c>
      <c r="BV632" s="1">
        <v>25.93</v>
      </c>
      <c r="BY632" s="1" t="s">
        <v>119</v>
      </c>
      <c r="BZ632" s="1" t="s">
        <v>120</v>
      </c>
      <c r="CA632" s="1" t="s">
        <v>102</v>
      </c>
      <c r="CB632" s="1" t="s">
        <v>103</v>
      </c>
      <c r="CI632" s="1">
        <v>2</v>
      </c>
      <c r="CJ632" s="1">
        <v>1</v>
      </c>
      <c r="CK632" s="1">
        <v>0.94857999999999998</v>
      </c>
    </row>
    <row r="633" spans="1:89">
      <c r="A633">
        <v>284</v>
      </c>
      <c r="B633" t="s">
        <v>82</v>
      </c>
      <c r="C633">
        <v>4</v>
      </c>
      <c r="D633">
        <v>432389</v>
      </c>
      <c r="E633" t="s">
        <v>1020</v>
      </c>
      <c r="F633" t="s">
        <v>84</v>
      </c>
      <c r="G633">
        <v>66</v>
      </c>
      <c r="H633" t="s">
        <v>85</v>
      </c>
      <c r="I633" s="6">
        <v>43608</v>
      </c>
      <c r="J633" t="s">
        <v>127</v>
      </c>
      <c r="K633" t="s">
        <v>155</v>
      </c>
      <c r="L633" t="s">
        <v>88</v>
      </c>
      <c r="M633" t="s">
        <v>116</v>
      </c>
      <c r="N633" t="s">
        <v>236</v>
      </c>
      <c r="O633"/>
      <c r="P633" t="s">
        <v>118</v>
      </c>
      <c r="Q633" s="6">
        <v>43691</v>
      </c>
      <c r="R633">
        <v>4.5</v>
      </c>
      <c r="S633">
        <v>24</v>
      </c>
      <c r="T633">
        <v>2</v>
      </c>
      <c r="U633" t="s">
        <v>92</v>
      </c>
      <c r="V633" t="s">
        <v>93</v>
      </c>
      <c r="W633" t="s">
        <v>94</v>
      </c>
      <c r="X633">
        <v>1</v>
      </c>
      <c r="Y633">
        <v>1</v>
      </c>
      <c r="Z633">
        <v>1</v>
      </c>
      <c r="AA633">
        <v>1</v>
      </c>
      <c r="AB633" t="s">
        <v>27</v>
      </c>
      <c r="AC633" t="s">
        <v>93</v>
      </c>
      <c r="AD633" t="s">
        <v>95</v>
      </c>
      <c r="AE633" t="s">
        <v>134</v>
      </c>
      <c r="AF633" t="s">
        <v>93</v>
      </c>
      <c r="AG633">
        <v>2</v>
      </c>
      <c r="AH633"/>
      <c r="AI633" t="s">
        <v>85</v>
      </c>
      <c r="AJ633" t="s">
        <v>85</v>
      </c>
      <c r="AK633" s="6">
        <v>43746</v>
      </c>
      <c r="AL633"/>
      <c r="AM633"/>
      <c r="AN633"/>
      <c r="AO633"/>
      <c r="AP633"/>
      <c r="AQ633"/>
      <c r="AR633"/>
      <c r="AS633"/>
      <c r="AT633"/>
      <c r="AU633"/>
      <c r="AV633"/>
      <c r="AW633"/>
      <c r="AX633"/>
      <c r="AY633"/>
      <c r="AZ633"/>
      <c r="BA633"/>
      <c r="BB633"/>
      <c r="BC633"/>
      <c r="BD633">
        <v>99</v>
      </c>
      <c r="BE633"/>
      <c r="BF633"/>
      <c r="BG633"/>
      <c r="BH633"/>
      <c r="BI633"/>
      <c r="BJ633"/>
      <c r="BK633" s="6">
        <v>43746</v>
      </c>
      <c r="BL633">
        <v>0</v>
      </c>
      <c r="BO633" s="1">
        <v>599</v>
      </c>
      <c r="BP633" s="1">
        <v>19.97</v>
      </c>
      <c r="BS633" s="1">
        <v>29.133299999999998</v>
      </c>
      <c r="BT633" s="1" t="s">
        <v>99</v>
      </c>
      <c r="BU633" s="1">
        <v>874</v>
      </c>
      <c r="BV633" s="1">
        <v>29.13</v>
      </c>
      <c r="BW633" s="1">
        <v>244</v>
      </c>
      <c r="BX633" s="1">
        <v>8.1300000000000008</v>
      </c>
      <c r="BY633" s="1" t="s">
        <v>135</v>
      </c>
      <c r="BZ633" s="1" t="s">
        <v>120</v>
      </c>
      <c r="CA633" s="1" t="s">
        <v>102</v>
      </c>
      <c r="CC633" s="1" t="s">
        <v>104</v>
      </c>
      <c r="CD633" s="1" t="s">
        <v>131</v>
      </c>
      <c r="CI633" s="1">
        <v>2</v>
      </c>
      <c r="CJ633" s="1">
        <v>1</v>
      </c>
      <c r="CK633" s="1">
        <v>0.83435999999999999</v>
      </c>
    </row>
    <row r="634" spans="1:89">
      <c r="A634">
        <v>423</v>
      </c>
      <c r="B634" t="s">
        <v>82</v>
      </c>
      <c r="C634">
        <v>4</v>
      </c>
      <c r="D634" t="s">
        <v>1021</v>
      </c>
      <c r="E634" t="s">
        <v>1022</v>
      </c>
      <c r="F634" t="s">
        <v>84</v>
      </c>
      <c r="G634">
        <v>66</v>
      </c>
      <c r="H634" t="s">
        <v>85</v>
      </c>
      <c r="I634" s="6">
        <v>43913</v>
      </c>
      <c r="J634" t="s">
        <v>127</v>
      </c>
      <c r="K634" t="s">
        <v>87</v>
      </c>
      <c r="L634" t="s">
        <v>144</v>
      </c>
      <c r="M634" t="s">
        <v>116</v>
      </c>
      <c r="N634" t="s">
        <v>190</v>
      </c>
      <c r="O634"/>
      <c r="P634" t="s">
        <v>118</v>
      </c>
      <c r="Q634" s="6">
        <v>43929</v>
      </c>
      <c r="R634">
        <v>2</v>
      </c>
      <c r="S634">
        <v>50</v>
      </c>
      <c r="T634">
        <v>6</v>
      </c>
      <c r="U634" t="s">
        <v>209</v>
      </c>
      <c r="V634" t="s">
        <v>93</v>
      </c>
      <c r="W634" t="s">
        <v>94</v>
      </c>
      <c r="X634">
        <v>1</v>
      </c>
      <c r="Y634">
        <v>1</v>
      </c>
      <c r="Z634">
        <v>1</v>
      </c>
      <c r="AA634">
        <v>1</v>
      </c>
      <c r="AB634" t="s">
        <v>95</v>
      </c>
      <c r="AC634" t="s">
        <v>93</v>
      </c>
      <c r="AD634" t="s">
        <v>96</v>
      </c>
      <c r="AE634" t="s">
        <v>134</v>
      </c>
      <c r="AF634" t="s">
        <v>93</v>
      </c>
      <c r="AG634">
        <v>2</v>
      </c>
      <c r="AH634"/>
      <c r="AI634" t="s">
        <v>14</v>
      </c>
      <c r="AJ634" t="s">
        <v>85</v>
      </c>
      <c r="AK634" s="6">
        <v>44075</v>
      </c>
      <c r="AL634"/>
      <c r="AM634"/>
      <c r="AN634"/>
      <c r="AO634"/>
      <c r="AP634"/>
      <c r="AQ634"/>
      <c r="AR634"/>
      <c r="AS634"/>
      <c r="AT634"/>
      <c r="AU634"/>
      <c r="AV634"/>
      <c r="AW634"/>
      <c r="AX634"/>
      <c r="AY634"/>
      <c r="AZ634"/>
      <c r="BA634"/>
      <c r="BB634"/>
      <c r="BC634"/>
      <c r="BD634">
        <v>99</v>
      </c>
      <c r="BE634"/>
      <c r="BF634"/>
      <c r="BG634"/>
      <c r="BH634"/>
      <c r="BI634"/>
      <c r="BJ634"/>
      <c r="BK634" s="6">
        <v>44075</v>
      </c>
      <c r="BL634">
        <v>0</v>
      </c>
      <c r="BO634" s="1">
        <v>512</v>
      </c>
      <c r="BP634" s="1">
        <v>17.07</v>
      </c>
      <c r="BS634" s="1">
        <v>33.533299999999997</v>
      </c>
      <c r="BT634" s="1" t="s">
        <v>99</v>
      </c>
      <c r="BU634" s="1">
        <v>1006</v>
      </c>
      <c r="BV634" s="1">
        <v>33.53</v>
      </c>
      <c r="BW634" s="1">
        <v>426</v>
      </c>
      <c r="BX634" s="1">
        <v>14.2</v>
      </c>
      <c r="BY634" s="1" t="s">
        <v>135</v>
      </c>
      <c r="BZ634" s="1" t="s">
        <v>101</v>
      </c>
      <c r="CA634" s="1" t="s">
        <v>121</v>
      </c>
      <c r="CB634" s="1" t="s">
        <v>103</v>
      </c>
      <c r="CC634" s="1" t="s">
        <v>104</v>
      </c>
      <c r="CD634" s="1" t="s">
        <v>131</v>
      </c>
      <c r="CG634" s="1" t="s">
        <v>104</v>
      </c>
      <c r="CH634" s="1" t="s">
        <v>131</v>
      </c>
      <c r="CI634" s="1">
        <v>2</v>
      </c>
      <c r="CJ634" s="1">
        <v>1</v>
      </c>
      <c r="CK634" s="1">
        <v>0.85979000000000005</v>
      </c>
    </row>
    <row r="635" spans="1:89">
      <c r="A635">
        <v>503</v>
      </c>
      <c r="B635" t="s">
        <v>82</v>
      </c>
      <c r="C635">
        <v>4</v>
      </c>
      <c r="D635">
        <v>467514</v>
      </c>
      <c r="E635" t="s">
        <v>1023</v>
      </c>
      <c r="F635" t="s">
        <v>84</v>
      </c>
      <c r="G635">
        <v>66</v>
      </c>
      <c r="H635" t="s">
        <v>85</v>
      </c>
      <c r="I635" s="6">
        <v>43963</v>
      </c>
      <c r="J635" t="s">
        <v>127</v>
      </c>
      <c r="K635" t="s">
        <v>87</v>
      </c>
      <c r="L635" t="s">
        <v>110</v>
      </c>
      <c r="M635" t="s">
        <v>116</v>
      </c>
      <c r="N635" t="s">
        <v>230</v>
      </c>
      <c r="O635"/>
      <c r="P635" t="s">
        <v>118</v>
      </c>
      <c r="Q635" s="6">
        <v>43973</v>
      </c>
      <c r="R635">
        <v>4</v>
      </c>
      <c r="S635">
        <v>58</v>
      </c>
      <c r="T635">
        <v>2</v>
      </c>
      <c r="U635" t="s">
        <v>209</v>
      </c>
      <c r="V635" t="s">
        <v>93</v>
      </c>
      <c r="W635" t="s">
        <v>111</v>
      </c>
      <c r="X635">
        <v>1</v>
      </c>
      <c r="Y635">
        <v>1</v>
      </c>
      <c r="Z635">
        <v>1</v>
      </c>
      <c r="AA635">
        <v>1</v>
      </c>
      <c r="AB635" t="s">
        <v>95</v>
      </c>
      <c r="AC635" t="s">
        <v>93</v>
      </c>
      <c r="AD635" t="s">
        <v>128</v>
      </c>
      <c r="AE635">
        <v>0</v>
      </c>
      <c r="AF635" t="s">
        <v>93</v>
      </c>
      <c r="AG635">
        <v>2</v>
      </c>
      <c r="AH635"/>
      <c r="AI635" t="s">
        <v>14</v>
      </c>
      <c r="AJ635" t="s">
        <v>85</v>
      </c>
      <c r="AK635" s="6">
        <v>44089</v>
      </c>
      <c r="AL635"/>
      <c r="AM635"/>
      <c r="AN635"/>
      <c r="AO635"/>
      <c r="AP635"/>
      <c r="AQ635"/>
      <c r="AR635"/>
      <c r="AS635"/>
      <c r="AT635"/>
      <c r="AU635"/>
      <c r="AV635"/>
      <c r="AW635"/>
      <c r="AX635"/>
      <c r="AY635"/>
      <c r="AZ635"/>
      <c r="BA635"/>
      <c r="BB635"/>
      <c r="BC635"/>
      <c r="BD635">
        <v>99</v>
      </c>
      <c r="BE635"/>
      <c r="BF635"/>
      <c r="BG635"/>
      <c r="BH635"/>
      <c r="BI635"/>
      <c r="BJ635"/>
      <c r="BK635" s="6">
        <v>44089</v>
      </c>
      <c r="BL635">
        <v>0</v>
      </c>
      <c r="BO635" s="1">
        <v>1008</v>
      </c>
      <c r="BP635" s="1">
        <v>33.6</v>
      </c>
      <c r="BS635" s="1">
        <v>33.6</v>
      </c>
      <c r="BT635" s="1" t="s">
        <v>174</v>
      </c>
      <c r="BU635" s="1">
        <v>1008</v>
      </c>
      <c r="BV635" s="1">
        <v>33.6</v>
      </c>
      <c r="BY635" s="1" t="s">
        <v>119</v>
      </c>
      <c r="BZ635" s="1" t="s">
        <v>120</v>
      </c>
      <c r="CA635" s="1" t="s">
        <v>121</v>
      </c>
      <c r="CB635" s="1" t="s">
        <v>103</v>
      </c>
      <c r="CI635" s="1">
        <v>2</v>
      </c>
      <c r="CJ635" s="1">
        <v>1</v>
      </c>
      <c r="CK635" s="1">
        <v>0.66639999999999999</v>
      </c>
    </row>
    <row r="636" spans="1:89">
      <c r="A636">
        <v>605</v>
      </c>
      <c r="B636" t="s">
        <v>82</v>
      </c>
      <c r="C636">
        <v>4</v>
      </c>
      <c r="D636" t="s">
        <v>1024</v>
      </c>
      <c r="E636" t="s">
        <v>1025</v>
      </c>
      <c r="F636" t="s">
        <v>84</v>
      </c>
      <c r="G636">
        <v>66</v>
      </c>
      <c r="H636" t="s">
        <v>103</v>
      </c>
      <c r="I636" s="6">
        <v>43591</v>
      </c>
      <c r="J636" t="s">
        <v>127</v>
      </c>
      <c r="K636" t="s">
        <v>87</v>
      </c>
      <c r="L636" t="s">
        <v>88</v>
      </c>
      <c r="M636" t="s">
        <v>116</v>
      </c>
      <c r="N636" t="s">
        <v>124</v>
      </c>
      <c r="O636"/>
      <c r="P636" t="s">
        <v>118</v>
      </c>
      <c r="Q636" s="6">
        <v>43598</v>
      </c>
      <c r="R636"/>
      <c r="S636">
        <v>20</v>
      </c>
      <c r="T636">
        <v>7</v>
      </c>
      <c r="U636" t="s">
        <v>92</v>
      </c>
      <c r="V636" t="s">
        <v>93</v>
      </c>
      <c r="W636" t="s">
        <v>94</v>
      </c>
      <c r="X636">
        <v>1</v>
      </c>
      <c r="Y636">
        <v>1</v>
      </c>
      <c r="Z636">
        <v>1</v>
      </c>
      <c r="AA636">
        <v>1</v>
      </c>
      <c r="AB636" t="s">
        <v>95</v>
      </c>
      <c r="AC636" t="s">
        <v>95</v>
      </c>
      <c r="AD636" t="s">
        <v>95</v>
      </c>
      <c r="AE636">
        <v>0</v>
      </c>
      <c r="AF636" t="s">
        <v>93</v>
      </c>
      <c r="AG636">
        <v>2</v>
      </c>
      <c r="AH636"/>
      <c r="AI636" t="s">
        <v>14</v>
      </c>
      <c r="AJ636" t="s">
        <v>85</v>
      </c>
      <c r="AK636" s="6">
        <v>44013</v>
      </c>
      <c r="AL636"/>
      <c r="AM636"/>
      <c r="AN636"/>
      <c r="AO636"/>
      <c r="AP636"/>
      <c r="AQ636"/>
      <c r="AR636"/>
      <c r="AS636"/>
      <c r="AT636"/>
      <c r="AU636"/>
      <c r="AV636"/>
      <c r="AW636"/>
      <c r="AX636"/>
      <c r="AY636"/>
      <c r="AZ636"/>
      <c r="BA636"/>
      <c r="BB636"/>
      <c r="BC636"/>
      <c r="BD636">
        <v>99</v>
      </c>
      <c r="BE636"/>
      <c r="BF636"/>
      <c r="BG636"/>
      <c r="BH636"/>
      <c r="BI636"/>
      <c r="BJ636"/>
      <c r="BK636" s="6">
        <v>44013</v>
      </c>
      <c r="BL636">
        <v>0</v>
      </c>
      <c r="BO636" s="1">
        <v>867</v>
      </c>
      <c r="BP636" s="1">
        <v>28.9</v>
      </c>
      <c r="BS636" s="1">
        <v>35.866700000000002</v>
      </c>
      <c r="BT636" s="1" t="s">
        <v>99</v>
      </c>
      <c r="BU636" s="1">
        <v>1076</v>
      </c>
      <c r="BV636" s="1">
        <v>35.869999999999997</v>
      </c>
      <c r="BW636" s="1">
        <v>82</v>
      </c>
      <c r="BX636" s="1">
        <v>2.73</v>
      </c>
      <c r="BY636" s="1" t="s">
        <v>135</v>
      </c>
      <c r="BZ636" s="1" t="s">
        <v>276</v>
      </c>
      <c r="CA636" s="1" t="s">
        <v>102</v>
      </c>
      <c r="CB636" s="1" t="s">
        <v>103</v>
      </c>
      <c r="CC636" s="1" t="s">
        <v>104</v>
      </c>
      <c r="CD636" s="1" t="s">
        <v>131</v>
      </c>
      <c r="CE636" s="1">
        <v>82</v>
      </c>
      <c r="CF636" s="1">
        <v>2.73</v>
      </c>
      <c r="CG636" s="1" t="s">
        <v>104</v>
      </c>
      <c r="CH636" s="1" t="s">
        <v>131</v>
      </c>
      <c r="CI636" s="1">
        <v>2</v>
      </c>
      <c r="CJ636" s="1">
        <v>1</v>
      </c>
      <c r="CK636" s="1">
        <v>0.73318000000000005</v>
      </c>
    </row>
    <row r="637" spans="1:89">
      <c r="A637">
        <v>711</v>
      </c>
      <c r="B637" t="s">
        <v>82</v>
      </c>
      <c r="C637">
        <v>4</v>
      </c>
      <c r="D637" t="s">
        <v>1026</v>
      </c>
      <c r="E637" t="s">
        <v>1027</v>
      </c>
      <c r="F637" t="s">
        <v>84</v>
      </c>
      <c r="G637">
        <v>66</v>
      </c>
      <c r="H637" t="s">
        <v>85</v>
      </c>
      <c r="I637" s="6">
        <v>43929</v>
      </c>
      <c r="J637" t="s">
        <v>127</v>
      </c>
      <c r="K637" t="s">
        <v>109</v>
      </c>
      <c r="L637" t="s">
        <v>110</v>
      </c>
      <c r="M637" t="s">
        <v>89</v>
      </c>
      <c r="N637" t="s">
        <v>90</v>
      </c>
      <c r="O637"/>
      <c r="P637" t="s">
        <v>85</v>
      </c>
      <c r="Q637"/>
      <c r="R637"/>
      <c r="S637"/>
      <c r="T637"/>
      <c r="U637"/>
      <c r="V637"/>
      <c r="W637" t="s">
        <v>94</v>
      </c>
      <c r="X637">
        <v>1</v>
      </c>
      <c r="Y637">
        <v>1</v>
      </c>
      <c r="Z637">
        <v>1</v>
      </c>
      <c r="AA637">
        <v>1</v>
      </c>
      <c r="AB637" t="s">
        <v>95</v>
      </c>
      <c r="AC637" t="s">
        <v>95</v>
      </c>
      <c r="AD637" t="s">
        <v>172</v>
      </c>
      <c r="AE637">
        <v>0</v>
      </c>
      <c r="AF637" t="s">
        <v>93</v>
      </c>
      <c r="AG637">
        <v>2</v>
      </c>
      <c r="AH637"/>
      <c r="AI637" t="s">
        <v>85</v>
      </c>
      <c r="AJ637"/>
      <c r="AK637"/>
      <c r="AL637">
        <v>1</v>
      </c>
      <c r="AM637" s="6">
        <v>43966</v>
      </c>
      <c r="AN637" t="s">
        <v>138</v>
      </c>
      <c r="AO637">
        <v>4</v>
      </c>
      <c r="AP637">
        <v>2</v>
      </c>
      <c r="AQ637" s="6">
        <v>44053</v>
      </c>
      <c r="AR637"/>
      <c r="AS637"/>
      <c r="AT637"/>
      <c r="AU637"/>
      <c r="AV637"/>
      <c r="AW637"/>
      <c r="AX637"/>
      <c r="AY637"/>
      <c r="AZ637"/>
      <c r="BA637"/>
      <c r="BB637" t="s">
        <v>103</v>
      </c>
      <c r="BC637">
        <v>1</v>
      </c>
      <c r="BD637" t="s">
        <v>139</v>
      </c>
      <c r="BE637" s="6">
        <v>43966</v>
      </c>
      <c r="BF637" t="s">
        <v>140</v>
      </c>
      <c r="BG637" t="s">
        <v>141</v>
      </c>
      <c r="BH637" t="s">
        <v>142</v>
      </c>
      <c r="BI637">
        <v>4</v>
      </c>
      <c r="BJ637" s="6">
        <v>44053</v>
      </c>
      <c r="BK637" s="6">
        <v>44078</v>
      </c>
      <c r="BL637">
        <v>0</v>
      </c>
      <c r="BO637" s="1">
        <v>428</v>
      </c>
      <c r="BP637" s="1">
        <v>14.27</v>
      </c>
      <c r="BS637" s="1">
        <v>39.200000000000003</v>
      </c>
      <c r="BT637" s="1" t="s">
        <v>99</v>
      </c>
      <c r="BU637" s="1">
        <v>1176</v>
      </c>
      <c r="BV637" s="1">
        <v>39.200000000000003</v>
      </c>
      <c r="BY637" s="1" t="s">
        <v>135</v>
      </c>
      <c r="BZ637" s="1" t="s">
        <v>101</v>
      </c>
      <c r="CA637" s="1" t="s">
        <v>121</v>
      </c>
      <c r="CB637" s="1" t="s">
        <v>103</v>
      </c>
      <c r="CI637" s="1">
        <v>2</v>
      </c>
      <c r="CJ637" s="1">
        <v>1</v>
      </c>
      <c r="CK637" s="1">
        <v>0.88117000000000001</v>
      </c>
    </row>
    <row r="638" spans="1:89">
      <c r="A638">
        <v>721</v>
      </c>
      <c r="B638" t="s">
        <v>82</v>
      </c>
      <c r="C638">
        <v>4</v>
      </c>
      <c r="D638" t="s">
        <v>1028</v>
      </c>
      <c r="E638" t="s">
        <v>1029</v>
      </c>
      <c r="F638" t="s">
        <v>84</v>
      </c>
      <c r="G638">
        <v>66</v>
      </c>
      <c r="H638" t="s">
        <v>85</v>
      </c>
      <c r="I638" s="6">
        <v>43927</v>
      </c>
      <c r="J638" t="s">
        <v>127</v>
      </c>
      <c r="K638" t="s">
        <v>109</v>
      </c>
      <c r="L638" t="s">
        <v>110</v>
      </c>
      <c r="M638" t="s">
        <v>89</v>
      </c>
      <c r="N638" t="s">
        <v>90</v>
      </c>
      <c r="O638"/>
      <c r="P638" t="s">
        <v>91</v>
      </c>
      <c r="Q638" s="6">
        <v>43941</v>
      </c>
      <c r="R638"/>
      <c r="S638"/>
      <c r="T638"/>
      <c r="U638"/>
      <c r="V638"/>
      <c r="W638" t="s">
        <v>94</v>
      </c>
      <c r="X638">
        <v>1</v>
      </c>
      <c r="Y638">
        <v>1</v>
      </c>
      <c r="Z638">
        <v>1</v>
      </c>
      <c r="AA638">
        <v>1</v>
      </c>
      <c r="AB638" t="s">
        <v>95</v>
      </c>
      <c r="AC638" t="s">
        <v>95</v>
      </c>
      <c r="AD638" t="s">
        <v>172</v>
      </c>
      <c r="AE638">
        <v>0</v>
      </c>
      <c r="AF638" t="s">
        <v>93</v>
      </c>
      <c r="AG638">
        <v>2</v>
      </c>
      <c r="AH638"/>
      <c r="AI638" t="s">
        <v>14</v>
      </c>
      <c r="AJ638"/>
      <c r="AK638"/>
      <c r="AL638"/>
      <c r="AM638"/>
      <c r="AN638"/>
      <c r="AO638"/>
      <c r="AP638"/>
      <c r="AQ638"/>
      <c r="AR638"/>
      <c r="AS638"/>
      <c r="AT638"/>
      <c r="AU638"/>
      <c r="AV638"/>
      <c r="AW638"/>
      <c r="AX638"/>
      <c r="AY638"/>
      <c r="AZ638"/>
      <c r="BA638"/>
      <c r="BB638"/>
      <c r="BC638"/>
      <c r="BD638">
        <v>99</v>
      </c>
      <c r="BE638"/>
      <c r="BF638"/>
      <c r="BG638"/>
      <c r="BH638"/>
      <c r="BI638"/>
      <c r="BJ638"/>
      <c r="BK638" s="6">
        <v>44091</v>
      </c>
      <c r="BL638">
        <v>0</v>
      </c>
      <c r="BO638" s="1">
        <v>1002</v>
      </c>
      <c r="BP638" s="1">
        <v>33.4</v>
      </c>
      <c r="BS638" s="1">
        <v>46.666699999999999</v>
      </c>
      <c r="BT638" s="1" t="s">
        <v>185</v>
      </c>
      <c r="BU638" s="1">
        <v>1400</v>
      </c>
      <c r="BV638" s="1">
        <v>46.67</v>
      </c>
      <c r="BW638" s="1">
        <v>265</v>
      </c>
      <c r="BX638" s="1">
        <v>8.83</v>
      </c>
      <c r="BY638" s="1" t="s">
        <v>95</v>
      </c>
      <c r="BZ638" s="1" t="s">
        <v>101</v>
      </c>
      <c r="CA638" s="1" t="s">
        <v>121</v>
      </c>
      <c r="CC638" s="1" t="s">
        <v>104</v>
      </c>
      <c r="CD638" s="1" t="s">
        <v>131</v>
      </c>
      <c r="CI638" s="1">
        <v>2</v>
      </c>
      <c r="CJ638" s="1">
        <v>1</v>
      </c>
      <c r="CK638" s="1">
        <v>0.66940999999999995</v>
      </c>
    </row>
    <row r="639" spans="1:89">
      <c r="A639">
        <v>788</v>
      </c>
      <c r="B639" t="s">
        <v>82</v>
      </c>
      <c r="C639">
        <v>4</v>
      </c>
      <c r="D639">
        <v>451429</v>
      </c>
      <c r="E639" t="s">
        <v>1030</v>
      </c>
      <c r="F639" t="s">
        <v>84</v>
      </c>
      <c r="G639">
        <v>66</v>
      </c>
      <c r="H639" t="s">
        <v>103</v>
      </c>
      <c r="I639" s="6">
        <v>43776</v>
      </c>
      <c r="J639" t="s">
        <v>127</v>
      </c>
      <c r="K639" t="s">
        <v>109</v>
      </c>
      <c r="L639" t="s">
        <v>144</v>
      </c>
      <c r="M639" t="s">
        <v>89</v>
      </c>
      <c r="N639" t="s">
        <v>90</v>
      </c>
      <c r="O639"/>
      <c r="P639" t="s">
        <v>85</v>
      </c>
      <c r="Q639"/>
      <c r="R639"/>
      <c r="S639"/>
      <c r="T639"/>
      <c r="U639"/>
      <c r="V639"/>
      <c r="W639" t="s">
        <v>171</v>
      </c>
      <c r="X639">
        <v>1</v>
      </c>
      <c r="Y639">
        <v>1</v>
      </c>
      <c r="Z639">
        <v>1</v>
      </c>
      <c r="AA639">
        <v>1</v>
      </c>
      <c r="AB639" t="s">
        <v>95</v>
      </c>
      <c r="AC639" t="s">
        <v>95</v>
      </c>
      <c r="AD639" t="s">
        <v>172</v>
      </c>
      <c r="AE639" t="s">
        <v>97</v>
      </c>
      <c r="AF639" t="s">
        <v>98</v>
      </c>
      <c r="AG639">
        <v>2</v>
      </c>
      <c r="AH639"/>
      <c r="AI639" t="s">
        <v>85</v>
      </c>
      <c r="AJ639"/>
      <c r="AK639"/>
      <c r="AL639">
        <v>1</v>
      </c>
      <c r="AM639" s="6">
        <v>43792</v>
      </c>
      <c r="AN639" s="7" t="s">
        <v>1422</v>
      </c>
      <c r="AO639">
        <v>6</v>
      </c>
      <c r="AP639">
        <v>1</v>
      </c>
      <c r="AQ639" s="6">
        <v>44120</v>
      </c>
      <c r="AR639"/>
      <c r="AS639"/>
      <c r="AT639"/>
      <c r="AU639"/>
      <c r="AV639"/>
      <c r="AW639"/>
      <c r="AX639"/>
      <c r="AY639"/>
      <c r="AZ639"/>
      <c r="BA639"/>
      <c r="BB639"/>
      <c r="BC639"/>
      <c r="BD639">
        <v>99</v>
      </c>
      <c r="BE639"/>
      <c r="BF639"/>
      <c r="BG639"/>
      <c r="BH639"/>
      <c r="BI639"/>
      <c r="BJ639"/>
      <c r="BK639" s="6">
        <v>44120</v>
      </c>
      <c r="BL639">
        <v>0</v>
      </c>
      <c r="BO639" s="1">
        <v>2672</v>
      </c>
      <c r="BP639" s="1">
        <v>89.07</v>
      </c>
      <c r="BS639" s="1">
        <v>94.5</v>
      </c>
      <c r="BT639" s="1" t="s">
        <v>125</v>
      </c>
      <c r="BU639" s="1">
        <v>2835</v>
      </c>
      <c r="BV639" s="1">
        <v>94.5</v>
      </c>
      <c r="BY639" s="1" t="s">
        <v>135</v>
      </c>
      <c r="BZ639" s="1" t="s">
        <v>120</v>
      </c>
      <c r="CA639" s="1" t="s">
        <v>102</v>
      </c>
      <c r="CB639" s="1" t="s">
        <v>103</v>
      </c>
      <c r="CI639" s="1">
        <v>2</v>
      </c>
      <c r="CJ639" s="1">
        <v>1</v>
      </c>
      <c r="CK639" s="1">
        <v>4.4319999999999998E-2</v>
      </c>
    </row>
    <row r="640" spans="1:89">
      <c r="A640">
        <v>455</v>
      </c>
      <c r="B640" t="s">
        <v>82</v>
      </c>
      <c r="C640">
        <v>4</v>
      </c>
      <c r="D640">
        <v>433058</v>
      </c>
      <c r="E640" t="s">
        <v>1031</v>
      </c>
      <c r="F640" t="s">
        <v>84</v>
      </c>
      <c r="G640">
        <v>66</v>
      </c>
      <c r="H640" t="s">
        <v>85</v>
      </c>
      <c r="I640" s="6">
        <v>43590</v>
      </c>
      <c r="J640" t="s">
        <v>399</v>
      </c>
      <c r="K640" t="s">
        <v>87</v>
      </c>
      <c r="L640" t="s">
        <v>144</v>
      </c>
      <c r="M640" t="s">
        <v>116</v>
      </c>
      <c r="N640" t="s">
        <v>190</v>
      </c>
      <c r="O640"/>
      <c r="P640" t="s">
        <v>118</v>
      </c>
      <c r="Q640" s="6">
        <v>43640</v>
      </c>
      <c r="R640"/>
      <c r="S640">
        <v>11</v>
      </c>
      <c r="T640">
        <v>1</v>
      </c>
      <c r="U640" t="s">
        <v>209</v>
      </c>
      <c r="V640" t="s">
        <v>93</v>
      </c>
      <c r="W640" t="s">
        <v>171</v>
      </c>
      <c r="X640">
        <v>1</v>
      </c>
      <c r="Y640">
        <v>1</v>
      </c>
      <c r="Z640">
        <v>1</v>
      </c>
      <c r="AA640">
        <v>1</v>
      </c>
      <c r="AB640" t="s">
        <v>95</v>
      </c>
      <c r="AC640" t="s">
        <v>93</v>
      </c>
      <c r="AD640" t="s">
        <v>172</v>
      </c>
      <c r="AE640">
        <v>0</v>
      </c>
      <c r="AF640" t="s">
        <v>93</v>
      </c>
      <c r="AG640">
        <v>2</v>
      </c>
      <c r="AH640"/>
      <c r="AI640" t="s">
        <v>85</v>
      </c>
      <c r="AJ640" t="s">
        <v>85</v>
      </c>
      <c r="AK640" s="6">
        <v>44096</v>
      </c>
      <c r="AL640"/>
      <c r="AM640"/>
      <c r="AN640"/>
      <c r="AO640"/>
      <c r="AP640"/>
      <c r="AQ640"/>
      <c r="AR640"/>
      <c r="AS640"/>
      <c r="AT640"/>
      <c r="AU640"/>
      <c r="AV640"/>
      <c r="AW640"/>
      <c r="AX640"/>
      <c r="AY640"/>
      <c r="AZ640"/>
      <c r="BA640"/>
      <c r="BB640"/>
      <c r="BC640"/>
      <c r="BD640">
        <v>99</v>
      </c>
      <c r="BE640"/>
      <c r="BF640"/>
      <c r="BG640"/>
      <c r="BH640"/>
      <c r="BI640"/>
      <c r="BJ640"/>
      <c r="BK640" s="6">
        <v>44096</v>
      </c>
      <c r="BL640">
        <v>0</v>
      </c>
      <c r="BS640" s="1">
        <v>0.33329999999999999</v>
      </c>
      <c r="BT640" s="1" t="s">
        <v>99</v>
      </c>
      <c r="BU640" s="1">
        <v>10</v>
      </c>
      <c r="BV640" s="1">
        <v>0.33</v>
      </c>
      <c r="BY640" s="1" t="s">
        <v>135</v>
      </c>
      <c r="BZ640" s="1" t="s">
        <v>120</v>
      </c>
      <c r="CA640" s="1" t="s">
        <v>102</v>
      </c>
      <c r="CB640" s="1" t="s">
        <v>95</v>
      </c>
      <c r="CI640" s="1">
        <v>2</v>
      </c>
      <c r="CJ640" s="1">
        <v>2</v>
      </c>
    </row>
    <row r="641" spans="1:89">
      <c r="A641">
        <v>561</v>
      </c>
      <c r="B641" t="s">
        <v>82</v>
      </c>
      <c r="C641">
        <v>4</v>
      </c>
      <c r="D641">
        <v>421025</v>
      </c>
      <c r="E641" t="s">
        <v>1032</v>
      </c>
      <c r="F641" t="s">
        <v>84</v>
      </c>
      <c r="G641">
        <v>66</v>
      </c>
      <c r="H641" t="s">
        <v>85</v>
      </c>
      <c r="I641" s="6">
        <v>42901</v>
      </c>
      <c r="J641" t="s">
        <v>399</v>
      </c>
      <c r="K641" t="s">
        <v>114</v>
      </c>
      <c r="L641" t="s">
        <v>88</v>
      </c>
      <c r="M641" t="s">
        <v>116</v>
      </c>
      <c r="N641" t="s">
        <v>230</v>
      </c>
      <c r="O641"/>
      <c r="P641" t="s">
        <v>118</v>
      </c>
      <c r="Q641" s="6">
        <v>42901</v>
      </c>
      <c r="R641">
        <v>2.5</v>
      </c>
      <c r="S641">
        <v>6</v>
      </c>
      <c r="T641">
        <v>0</v>
      </c>
      <c r="U641" t="s">
        <v>209</v>
      </c>
      <c r="V641" t="s">
        <v>93</v>
      </c>
      <c r="W641" t="s">
        <v>94</v>
      </c>
      <c r="X641">
        <v>1</v>
      </c>
      <c r="Y641">
        <v>1</v>
      </c>
      <c r="Z641">
        <v>1</v>
      </c>
      <c r="AA641">
        <v>1</v>
      </c>
      <c r="AB641" t="s">
        <v>95</v>
      </c>
      <c r="AC641" t="s">
        <v>98</v>
      </c>
      <c r="AD641" t="s">
        <v>96</v>
      </c>
      <c r="AE641" t="s">
        <v>134</v>
      </c>
      <c r="AF641" t="s">
        <v>93</v>
      </c>
      <c r="AG641">
        <v>2</v>
      </c>
      <c r="AH641"/>
      <c r="AI641" t="s">
        <v>85</v>
      </c>
      <c r="AJ641" t="s">
        <v>103</v>
      </c>
      <c r="AK641" s="6">
        <v>43535</v>
      </c>
      <c r="AL641">
        <v>1</v>
      </c>
      <c r="AM641" s="6">
        <v>43566</v>
      </c>
      <c r="AN641" s="7" t="s">
        <v>1397</v>
      </c>
      <c r="AO641">
        <v>8</v>
      </c>
      <c r="AP641">
        <v>2</v>
      </c>
      <c r="AQ641" s="6">
        <v>44092</v>
      </c>
      <c r="AR641"/>
      <c r="AS641"/>
      <c r="AT641"/>
      <c r="AU641"/>
      <c r="AV641"/>
      <c r="AW641"/>
      <c r="AX641"/>
      <c r="AY641"/>
      <c r="AZ641"/>
      <c r="BA641"/>
      <c r="BB641"/>
      <c r="BC641"/>
      <c r="BD641">
        <v>99</v>
      </c>
      <c r="BE641"/>
      <c r="BF641"/>
      <c r="BG641"/>
      <c r="BH641"/>
      <c r="BI641"/>
      <c r="BJ641"/>
      <c r="BK641" s="6">
        <v>44092</v>
      </c>
      <c r="BL641">
        <v>0</v>
      </c>
      <c r="BS641" s="1">
        <v>0.43330000000000002</v>
      </c>
      <c r="BT641" s="1" t="s">
        <v>174</v>
      </c>
      <c r="BU641" s="1">
        <v>13</v>
      </c>
      <c r="BV641" s="1">
        <v>0.43</v>
      </c>
      <c r="BY641" s="1" t="s">
        <v>95</v>
      </c>
      <c r="BZ641" s="1" t="s">
        <v>101</v>
      </c>
      <c r="CA641" s="1" t="s">
        <v>102</v>
      </c>
      <c r="CB641" s="1" t="s">
        <v>95</v>
      </c>
      <c r="CI641" s="1">
        <v>2</v>
      </c>
      <c r="CJ641" s="1">
        <v>2</v>
      </c>
    </row>
    <row r="642" spans="1:89">
      <c r="A642">
        <v>130</v>
      </c>
      <c r="B642" t="s">
        <v>193</v>
      </c>
      <c r="C642" t="s">
        <v>273</v>
      </c>
      <c r="D642">
        <v>1150681</v>
      </c>
      <c r="E642" t="s">
        <v>1033</v>
      </c>
      <c r="F642" t="s">
        <v>84</v>
      </c>
      <c r="G642">
        <v>66</v>
      </c>
      <c r="H642" t="s">
        <v>85</v>
      </c>
      <c r="I642" s="6">
        <v>43370</v>
      </c>
      <c r="J642" t="s">
        <v>150</v>
      </c>
      <c r="K642" t="s">
        <v>87</v>
      </c>
      <c r="L642" t="s">
        <v>144</v>
      </c>
      <c r="M642" t="s">
        <v>116</v>
      </c>
      <c r="N642" t="s">
        <v>190</v>
      </c>
      <c r="O642">
        <v>0</v>
      </c>
      <c r="P642" t="s">
        <v>118</v>
      </c>
      <c r="Q642" s="6">
        <v>43371</v>
      </c>
      <c r="R642" t="s">
        <v>1034</v>
      </c>
      <c r="S642">
        <v>59</v>
      </c>
      <c r="T642">
        <v>3</v>
      </c>
      <c r="U642" t="s">
        <v>206</v>
      </c>
      <c r="V642" t="s">
        <v>93</v>
      </c>
      <c r="W642" t="s">
        <v>111</v>
      </c>
      <c r="X642">
        <v>0</v>
      </c>
      <c r="Y642">
        <v>1</v>
      </c>
      <c r="Z642">
        <v>1</v>
      </c>
      <c r="AA642">
        <v>0</v>
      </c>
      <c r="AB642" t="s">
        <v>95</v>
      </c>
      <c r="AC642" t="s">
        <v>93</v>
      </c>
      <c r="AD642" t="s">
        <v>172</v>
      </c>
      <c r="AE642" t="s">
        <v>134</v>
      </c>
      <c r="AF642" t="s">
        <v>93</v>
      </c>
      <c r="AG642">
        <v>2</v>
      </c>
      <c r="AH642"/>
      <c r="AI642" t="s">
        <v>14</v>
      </c>
      <c r="AJ642" t="s">
        <v>85</v>
      </c>
      <c r="AK642" s="6">
        <v>43631</v>
      </c>
      <c r="AL642"/>
      <c r="AM642"/>
      <c r="AN642"/>
      <c r="AO642"/>
      <c r="AP642"/>
      <c r="AQ642"/>
      <c r="AR642"/>
      <c r="AS642"/>
      <c r="AT642"/>
      <c r="AU642"/>
      <c r="AV642"/>
      <c r="AW642"/>
      <c r="AX642"/>
      <c r="AY642"/>
      <c r="AZ642"/>
      <c r="BA642"/>
      <c r="BB642"/>
      <c r="BC642"/>
      <c r="BD642">
        <v>99</v>
      </c>
      <c r="BE642"/>
      <c r="BF642"/>
      <c r="BG642"/>
      <c r="BH642"/>
      <c r="BI642"/>
      <c r="BJ642"/>
      <c r="BK642" s="6">
        <v>43631</v>
      </c>
      <c r="BL642">
        <v>0</v>
      </c>
      <c r="BS642" s="1">
        <v>0.4667</v>
      </c>
      <c r="BT642" s="1" t="s">
        <v>189</v>
      </c>
      <c r="BU642" s="1">
        <v>14</v>
      </c>
      <c r="BV642" s="1">
        <v>0.47</v>
      </c>
      <c r="BY642" s="1" t="s">
        <v>135</v>
      </c>
      <c r="BZ642" s="1" t="s">
        <v>120</v>
      </c>
      <c r="CA642" s="1" t="s">
        <v>102</v>
      </c>
      <c r="CB642" s="1" t="s">
        <v>95</v>
      </c>
      <c r="CI642" s="1">
        <v>2</v>
      </c>
      <c r="CJ642" s="1">
        <v>2</v>
      </c>
    </row>
    <row r="643" spans="1:89">
      <c r="A643">
        <v>466</v>
      </c>
      <c r="B643" t="s">
        <v>82</v>
      </c>
      <c r="C643">
        <v>4</v>
      </c>
      <c r="D643">
        <v>415007</v>
      </c>
      <c r="E643" t="s">
        <v>1035</v>
      </c>
      <c r="F643" t="s">
        <v>84</v>
      </c>
      <c r="G643">
        <v>66</v>
      </c>
      <c r="H643" t="s">
        <v>85</v>
      </c>
      <c r="I643" s="6">
        <v>43468</v>
      </c>
      <c r="J643" t="s">
        <v>235</v>
      </c>
      <c r="K643" t="s">
        <v>114</v>
      </c>
      <c r="L643" t="s">
        <v>144</v>
      </c>
      <c r="M643" t="s">
        <v>116</v>
      </c>
      <c r="N643" t="s">
        <v>190</v>
      </c>
      <c r="O643"/>
      <c r="P643" t="s">
        <v>118</v>
      </c>
      <c r="Q643" s="6">
        <v>43538</v>
      </c>
      <c r="R643">
        <v>4</v>
      </c>
      <c r="S643">
        <v>23</v>
      </c>
      <c r="T643">
        <v>6</v>
      </c>
      <c r="U643" t="s">
        <v>93</v>
      </c>
      <c r="V643" t="s">
        <v>93</v>
      </c>
      <c r="W643" t="s">
        <v>171</v>
      </c>
      <c r="X643">
        <v>1</v>
      </c>
      <c r="Y643">
        <v>1</v>
      </c>
      <c r="Z643">
        <v>1</v>
      </c>
      <c r="AA643">
        <v>1</v>
      </c>
      <c r="AB643" t="s">
        <v>95</v>
      </c>
      <c r="AC643" t="s">
        <v>93</v>
      </c>
      <c r="AD643" t="s">
        <v>172</v>
      </c>
      <c r="AE643" t="s">
        <v>97</v>
      </c>
      <c r="AF643" t="s">
        <v>98</v>
      </c>
      <c r="AG643">
        <v>2</v>
      </c>
      <c r="AH643"/>
      <c r="AI643" t="s">
        <v>14</v>
      </c>
      <c r="AJ643" t="s">
        <v>85</v>
      </c>
      <c r="AK643" s="6">
        <v>44054</v>
      </c>
      <c r="AL643"/>
      <c r="AM643"/>
      <c r="AN643"/>
      <c r="AO643"/>
      <c r="AP643"/>
      <c r="AQ643"/>
      <c r="AR643"/>
      <c r="AS643"/>
      <c r="AT643"/>
      <c r="AU643"/>
      <c r="AV643"/>
      <c r="AW643"/>
      <c r="AX643"/>
      <c r="AY643"/>
      <c r="AZ643"/>
      <c r="BA643"/>
      <c r="BB643"/>
      <c r="BC643"/>
      <c r="BD643">
        <v>99</v>
      </c>
      <c r="BE643"/>
      <c r="BF643"/>
      <c r="BG643"/>
      <c r="BH643"/>
      <c r="BI643"/>
      <c r="BJ643"/>
      <c r="BK643" s="6">
        <v>44054</v>
      </c>
      <c r="BL643">
        <v>0</v>
      </c>
      <c r="BS643" s="1">
        <v>0.5</v>
      </c>
      <c r="BT643" s="1" t="s">
        <v>174</v>
      </c>
      <c r="BU643" s="1">
        <v>15</v>
      </c>
      <c r="BV643" s="1">
        <v>0.5</v>
      </c>
      <c r="BY643" s="1" t="s">
        <v>135</v>
      </c>
      <c r="BZ643" s="1" t="s">
        <v>120</v>
      </c>
      <c r="CA643" s="1" t="s">
        <v>102</v>
      </c>
      <c r="CI643" s="1">
        <v>2</v>
      </c>
      <c r="CJ643" s="1">
        <v>2</v>
      </c>
    </row>
    <row r="644" spans="1:89">
      <c r="A644">
        <v>599</v>
      </c>
      <c r="B644" t="s">
        <v>82</v>
      </c>
      <c r="C644">
        <v>4</v>
      </c>
      <c r="D644">
        <v>438708</v>
      </c>
      <c r="E644" t="s">
        <v>1036</v>
      </c>
      <c r="F644" t="s">
        <v>84</v>
      </c>
      <c r="G644">
        <v>66</v>
      </c>
      <c r="H644" t="s">
        <v>85</v>
      </c>
      <c r="I644" s="6">
        <v>43670</v>
      </c>
      <c r="J644" t="s">
        <v>235</v>
      </c>
      <c r="K644" t="s">
        <v>87</v>
      </c>
      <c r="L644" t="s">
        <v>144</v>
      </c>
      <c r="M644" t="s">
        <v>116</v>
      </c>
      <c r="N644" t="s">
        <v>124</v>
      </c>
      <c r="O644"/>
      <c r="P644" t="s">
        <v>118</v>
      </c>
      <c r="Q644" s="6">
        <v>43776</v>
      </c>
      <c r="R644">
        <v>11</v>
      </c>
      <c r="S644">
        <v>19</v>
      </c>
      <c r="T644">
        <v>2</v>
      </c>
      <c r="U644" t="s">
        <v>93</v>
      </c>
      <c r="V644" t="s">
        <v>93</v>
      </c>
      <c r="W644" t="s">
        <v>111</v>
      </c>
      <c r="X644">
        <v>1</v>
      </c>
      <c r="Y644">
        <v>1</v>
      </c>
      <c r="Z644">
        <v>1</v>
      </c>
      <c r="AA644">
        <v>1</v>
      </c>
      <c r="AB644" t="s">
        <v>95</v>
      </c>
      <c r="AC644" t="s">
        <v>93</v>
      </c>
      <c r="AD644" t="s">
        <v>128</v>
      </c>
      <c r="AE644">
        <v>0</v>
      </c>
      <c r="AF644" t="s">
        <v>93</v>
      </c>
      <c r="AG644"/>
      <c r="AH644"/>
      <c r="AI644" t="s">
        <v>14</v>
      </c>
      <c r="AJ644" t="s">
        <v>85</v>
      </c>
      <c r="AK644" s="6">
        <v>43998</v>
      </c>
      <c r="AL644"/>
      <c r="AM644"/>
      <c r="AN644"/>
      <c r="AO644"/>
      <c r="AP644"/>
      <c r="AQ644"/>
      <c r="AR644"/>
      <c r="AS644"/>
      <c r="AT644"/>
      <c r="AU644"/>
      <c r="AV644"/>
      <c r="AW644"/>
      <c r="AX644"/>
      <c r="AY644"/>
      <c r="AZ644"/>
      <c r="BA644"/>
      <c r="BB644"/>
      <c r="BC644"/>
      <c r="BD644">
        <v>99</v>
      </c>
      <c r="BE644"/>
      <c r="BF644"/>
      <c r="BG644"/>
      <c r="BH644"/>
      <c r="BI644"/>
      <c r="BJ644"/>
      <c r="BK644" s="6">
        <v>43998</v>
      </c>
      <c r="BL644">
        <v>0</v>
      </c>
      <c r="BS644" s="1">
        <v>0.86670000000000003</v>
      </c>
      <c r="BT644" s="1" t="s">
        <v>174</v>
      </c>
      <c r="BU644" s="1">
        <v>26</v>
      </c>
      <c r="BV644" s="1">
        <v>0.87</v>
      </c>
      <c r="BY644" s="1" t="s">
        <v>119</v>
      </c>
      <c r="BZ644" s="1" t="s">
        <v>120</v>
      </c>
      <c r="CA644" s="1" t="s">
        <v>102</v>
      </c>
      <c r="CB644" s="1" t="s">
        <v>95</v>
      </c>
      <c r="CI644" s="1">
        <v>2</v>
      </c>
      <c r="CJ644" s="1">
        <v>2</v>
      </c>
    </row>
    <row r="645" spans="1:89">
      <c r="A645">
        <v>655</v>
      </c>
      <c r="B645" t="s">
        <v>82</v>
      </c>
      <c r="C645">
        <v>4</v>
      </c>
      <c r="D645">
        <v>451097</v>
      </c>
      <c r="E645" t="s">
        <v>1037</v>
      </c>
      <c r="F645" t="s">
        <v>84</v>
      </c>
      <c r="G645">
        <v>66</v>
      </c>
      <c r="H645" t="s">
        <v>85</v>
      </c>
      <c r="I645" s="6">
        <v>43837</v>
      </c>
      <c r="J645" t="s">
        <v>235</v>
      </c>
      <c r="K645" t="s">
        <v>87</v>
      </c>
      <c r="L645" t="s">
        <v>88</v>
      </c>
      <c r="M645" t="s">
        <v>89</v>
      </c>
      <c r="N645" t="s">
        <v>90</v>
      </c>
      <c r="O645"/>
      <c r="P645" t="s">
        <v>91</v>
      </c>
      <c r="Q645" s="6">
        <v>43795</v>
      </c>
      <c r="R645">
        <v>7.5</v>
      </c>
      <c r="S645">
        <v>38</v>
      </c>
      <c r="T645">
        <v>29</v>
      </c>
      <c r="U645" t="s">
        <v>92</v>
      </c>
      <c r="V645" t="s">
        <v>93</v>
      </c>
      <c r="W645" t="s">
        <v>111</v>
      </c>
      <c r="X645">
        <v>1</v>
      </c>
      <c r="Y645">
        <v>1</v>
      </c>
      <c r="Z645">
        <v>1</v>
      </c>
      <c r="AA645">
        <v>1</v>
      </c>
      <c r="AB645" t="s">
        <v>95</v>
      </c>
      <c r="AC645" t="s">
        <v>93</v>
      </c>
      <c r="AD645" t="s">
        <v>128</v>
      </c>
      <c r="AE645">
        <v>0</v>
      </c>
      <c r="AF645" t="s">
        <v>93</v>
      </c>
      <c r="AG645">
        <v>2</v>
      </c>
      <c r="AH645"/>
      <c r="AI645" t="s">
        <v>85</v>
      </c>
      <c r="AJ645"/>
      <c r="AK645"/>
      <c r="AL645"/>
      <c r="AM645"/>
      <c r="AN645"/>
      <c r="AO645"/>
      <c r="AP645"/>
      <c r="AQ645"/>
      <c r="AR645"/>
      <c r="AS645"/>
      <c r="AT645"/>
      <c r="AU645"/>
      <c r="AV645"/>
      <c r="AW645"/>
      <c r="AX645"/>
      <c r="AY645"/>
      <c r="AZ645"/>
      <c r="BA645"/>
      <c r="BB645"/>
      <c r="BC645"/>
      <c r="BD645">
        <v>99</v>
      </c>
      <c r="BE645"/>
      <c r="BF645"/>
      <c r="BG645"/>
      <c r="BH645"/>
      <c r="BI645"/>
      <c r="BJ645"/>
      <c r="BK645" s="6">
        <v>43876</v>
      </c>
      <c r="BL645">
        <v>1</v>
      </c>
      <c r="BO645" s="1">
        <v>79</v>
      </c>
      <c r="BP645" s="1">
        <v>2.63</v>
      </c>
      <c r="BS645" s="1">
        <v>1</v>
      </c>
      <c r="BT645" s="1" t="s">
        <v>125</v>
      </c>
      <c r="BU645" s="1">
        <v>30</v>
      </c>
      <c r="BV645" s="1">
        <v>1</v>
      </c>
      <c r="BW645" s="1">
        <v>40</v>
      </c>
      <c r="BX645" s="1">
        <v>1.33</v>
      </c>
      <c r="BY645" s="1" t="s">
        <v>119</v>
      </c>
      <c r="BZ645" s="1" t="s">
        <v>120</v>
      </c>
      <c r="CA645" s="1" t="s">
        <v>102</v>
      </c>
      <c r="CB645" s="1" t="s">
        <v>95</v>
      </c>
      <c r="CC645" s="1" t="s">
        <v>104</v>
      </c>
      <c r="CD645" s="1" t="s">
        <v>131</v>
      </c>
      <c r="CG645" s="1" t="s">
        <v>95</v>
      </c>
      <c r="CH645" s="1" t="s">
        <v>95</v>
      </c>
      <c r="CI645" s="1">
        <v>2</v>
      </c>
      <c r="CJ645" s="1">
        <v>2</v>
      </c>
      <c r="CK645" s="1">
        <v>0.95338000000000001</v>
      </c>
    </row>
    <row r="646" spans="1:89">
      <c r="A646">
        <v>483</v>
      </c>
      <c r="B646" t="s">
        <v>82</v>
      </c>
      <c r="C646">
        <v>4</v>
      </c>
      <c r="D646" t="s">
        <v>1038</v>
      </c>
      <c r="E646" t="s">
        <v>1039</v>
      </c>
      <c r="F646" t="s">
        <v>84</v>
      </c>
      <c r="G646">
        <v>66</v>
      </c>
      <c r="H646" t="s">
        <v>85</v>
      </c>
      <c r="I646" s="6">
        <v>42170</v>
      </c>
      <c r="J646" t="s">
        <v>123</v>
      </c>
      <c r="K646" t="s">
        <v>87</v>
      </c>
      <c r="L646" t="s">
        <v>144</v>
      </c>
      <c r="M646" t="s">
        <v>116</v>
      </c>
      <c r="N646" t="s">
        <v>190</v>
      </c>
      <c r="O646"/>
      <c r="P646" t="s">
        <v>118</v>
      </c>
      <c r="Q646" s="6">
        <v>42179</v>
      </c>
      <c r="R646"/>
      <c r="S646">
        <v>7</v>
      </c>
      <c r="T646">
        <v>6</v>
      </c>
      <c r="U646" t="s">
        <v>95</v>
      </c>
      <c r="V646"/>
      <c r="W646" t="s">
        <v>111</v>
      </c>
      <c r="X646">
        <v>1</v>
      </c>
      <c r="Y646">
        <v>1</v>
      </c>
      <c r="Z646">
        <v>1</v>
      </c>
      <c r="AA646">
        <v>1</v>
      </c>
      <c r="AB646" t="s">
        <v>95</v>
      </c>
      <c r="AC646" t="s">
        <v>93</v>
      </c>
      <c r="AD646" t="s">
        <v>96</v>
      </c>
      <c r="AE646">
        <v>99</v>
      </c>
      <c r="AF646" t="s">
        <v>95</v>
      </c>
      <c r="AG646">
        <v>2</v>
      </c>
      <c r="AH646"/>
      <c r="AI646" t="s">
        <v>14</v>
      </c>
      <c r="AJ646" t="s">
        <v>85</v>
      </c>
      <c r="AK646" s="6">
        <v>43815</v>
      </c>
      <c r="AL646"/>
      <c r="AM646"/>
      <c r="AN646"/>
      <c r="AO646"/>
      <c r="AP646"/>
      <c r="AQ646"/>
      <c r="AR646"/>
      <c r="AS646"/>
      <c r="AT646"/>
      <c r="AU646"/>
      <c r="AV646"/>
      <c r="AW646"/>
      <c r="AX646"/>
      <c r="AY646"/>
      <c r="AZ646"/>
      <c r="BA646"/>
      <c r="BB646"/>
      <c r="BC646"/>
      <c r="BD646">
        <v>99</v>
      </c>
      <c r="BE646"/>
      <c r="BF646"/>
      <c r="BG646"/>
      <c r="BH646"/>
      <c r="BI646"/>
      <c r="BJ646"/>
      <c r="BK646" s="6">
        <v>43815</v>
      </c>
      <c r="BL646">
        <v>0</v>
      </c>
      <c r="BS646" s="1">
        <v>1.0333000000000001</v>
      </c>
      <c r="BT646" s="1" t="s">
        <v>125</v>
      </c>
      <c r="BU646" s="1">
        <v>31</v>
      </c>
      <c r="BV646" s="1">
        <v>1.03</v>
      </c>
      <c r="BW646" s="1">
        <v>342</v>
      </c>
      <c r="BX646" s="1">
        <v>11.4</v>
      </c>
      <c r="BY646" s="1" t="s">
        <v>135</v>
      </c>
      <c r="BZ646" s="1" t="s">
        <v>120</v>
      </c>
      <c r="CA646" s="1" t="s">
        <v>102</v>
      </c>
      <c r="CC646" s="1" t="s">
        <v>104</v>
      </c>
      <c r="CD646" s="1" t="s">
        <v>131</v>
      </c>
      <c r="CI646" s="1">
        <v>2</v>
      </c>
      <c r="CJ646" s="1">
        <v>2</v>
      </c>
    </row>
    <row r="647" spans="1:89">
      <c r="A647">
        <v>424</v>
      </c>
      <c r="B647" t="s">
        <v>82</v>
      </c>
      <c r="C647">
        <v>4</v>
      </c>
      <c r="D647">
        <v>463799</v>
      </c>
      <c r="E647" t="s">
        <v>1040</v>
      </c>
      <c r="F647" t="s">
        <v>84</v>
      </c>
      <c r="G647">
        <v>66</v>
      </c>
      <c r="H647" t="s">
        <v>85</v>
      </c>
      <c r="I647" s="6">
        <v>43900</v>
      </c>
      <c r="J647" t="s">
        <v>160</v>
      </c>
      <c r="K647" t="s">
        <v>114</v>
      </c>
      <c r="L647" t="s">
        <v>144</v>
      </c>
      <c r="M647" t="s">
        <v>116</v>
      </c>
      <c r="N647" t="s">
        <v>190</v>
      </c>
      <c r="O647"/>
      <c r="P647" t="s">
        <v>118</v>
      </c>
      <c r="Q647" s="6">
        <v>43943</v>
      </c>
      <c r="R647">
        <v>7</v>
      </c>
      <c r="S647">
        <v>43</v>
      </c>
      <c r="T647">
        <v>3</v>
      </c>
      <c r="U647" t="s">
        <v>92</v>
      </c>
      <c r="V647" t="s">
        <v>93</v>
      </c>
      <c r="W647" t="s">
        <v>94</v>
      </c>
      <c r="X647">
        <v>1</v>
      </c>
      <c r="Y647">
        <v>1</v>
      </c>
      <c r="Z647">
        <v>1</v>
      </c>
      <c r="AA647">
        <v>1</v>
      </c>
      <c r="AB647" t="s">
        <v>95</v>
      </c>
      <c r="AC647" t="s">
        <v>93</v>
      </c>
      <c r="AD647" t="s">
        <v>96</v>
      </c>
      <c r="AE647">
        <v>0</v>
      </c>
      <c r="AF647" t="s">
        <v>93</v>
      </c>
      <c r="AG647">
        <v>2</v>
      </c>
      <c r="AH647"/>
      <c r="AI647" t="s">
        <v>14</v>
      </c>
      <c r="AJ647" t="s">
        <v>85</v>
      </c>
      <c r="AK647" s="6">
        <v>44068</v>
      </c>
      <c r="AL647"/>
      <c r="AM647"/>
      <c r="AN647"/>
      <c r="AO647"/>
      <c r="AP647"/>
      <c r="AQ647"/>
      <c r="AR647"/>
      <c r="AS647"/>
      <c r="AT647"/>
      <c r="AU647"/>
      <c r="AV647"/>
      <c r="AW647"/>
      <c r="AX647"/>
      <c r="AY647"/>
      <c r="AZ647"/>
      <c r="BA647"/>
      <c r="BB647"/>
      <c r="BC647"/>
      <c r="BD647">
        <v>99</v>
      </c>
      <c r="BE647"/>
      <c r="BF647"/>
      <c r="BG647"/>
      <c r="BH647"/>
      <c r="BI647"/>
      <c r="BJ647"/>
      <c r="BK647" s="6">
        <v>44068</v>
      </c>
      <c r="BL647">
        <v>0</v>
      </c>
      <c r="BS647" s="1">
        <v>1.0667</v>
      </c>
      <c r="BT647" s="1" t="s">
        <v>125</v>
      </c>
      <c r="BU647" s="1">
        <v>32</v>
      </c>
      <c r="BV647" s="1">
        <v>1.07</v>
      </c>
      <c r="BY647" s="1" t="s">
        <v>135</v>
      </c>
      <c r="BZ647" s="1" t="s">
        <v>101</v>
      </c>
      <c r="CA647" s="1" t="s">
        <v>102</v>
      </c>
      <c r="CB647" s="1" t="s">
        <v>95</v>
      </c>
      <c r="CI647" s="1">
        <v>2</v>
      </c>
      <c r="CJ647" s="1">
        <v>2</v>
      </c>
    </row>
    <row r="648" spans="1:89">
      <c r="A648">
        <v>486</v>
      </c>
      <c r="B648" t="s">
        <v>82</v>
      </c>
      <c r="C648">
        <v>4</v>
      </c>
      <c r="D648">
        <v>472295</v>
      </c>
      <c r="E648" t="s">
        <v>1041</v>
      </c>
      <c r="F648" t="s">
        <v>84</v>
      </c>
      <c r="G648">
        <v>66</v>
      </c>
      <c r="H648" t="s">
        <v>85</v>
      </c>
      <c r="I648" s="6">
        <v>43990</v>
      </c>
      <c r="J648" t="s">
        <v>160</v>
      </c>
      <c r="K648" t="s">
        <v>87</v>
      </c>
      <c r="L648" t="s">
        <v>144</v>
      </c>
      <c r="M648" t="s">
        <v>116</v>
      </c>
      <c r="N648" t="s">
        <v>230</v>
      </c>
      <c r="O648"/>
      <c r="P648" t="s">
        <v>118</v>
      </c>
      <c r="Q648" s="6">
        <v>44020</v>
      </c>
      <c r="R648">
        <v>5.5</v>
      </c>
      <c r="S648">
        <v>50</v>
      </c>
      <c r="T648">
        <v>19</v>
      </c>
      <c r="U648" t="s">
        <v>92</v>
      </c>
      <c r="V648" t="s">
        <v>93</v>
      </c>
      <c r="W648" t="s">
        <v>111</v>
      </c>
      <c r="X648">
        <v>1</v>
      </c>
      <c r="Y648">
        <v>1</v>
      </c>
      <c r="Z648">
        <v>1</v>
      </c>
      <c r="AA648">
        <v>1</v>
      </c>
      <c r="AB648" t="s">
        <v>95</v>
      </c>
      <c r="AC648" t="s">
        <v>93</v>
      </c>
      <c r="AD648" t="s">
        <v>172</v>
      </c>
      <c r="AE648" t="s">
        <v>134</v>
      </c>
      <c r="AF648" t="s">
        <v>93</v>
      </c>
      <c r="AG648">
        <v>2</v>
      </c>
      <c r="AH648"/>
      <c r="AI648" t="s">
        <v>85</v>
      </c>
      <c r="AJ648" t="s">
        <v>85</v>
      </c>
      <c r="AK648"/>
      <c r="AL648"/>
      <c r="AM648"/>
      <c r="AN648"/>
      <c r="AO648"/>
      <c r="AP648"/>
      <c r="AQ648"/>
      <c r="AR648"/>
      <c r="AS648"/>
      <c r="AT648"/>
      <c r="AU648"/>
      <c r="AV648"/>
      <c r="AW648"/>
      <c r="AX648"/>
      <c r="AY648"/>
      <c r="AZ648"/>
      <c r="BA648"/>
      <c r="BB648"/>
      <c r="BC648"/>
      <c r="BD648">
        <v>99</v>
      </c>
      <c r="BE648"/>
      <c r="BF648"/>
      <c r="BG648"/>
      <c r="BH648"/>
      <c r="BI648"/>
      <c r="BJ648"/>
      <c r="BK648" s="6">
        <v>44026</v>
      </c>
      <c r="BL648">
        <v>0</v>
      </c>
      <c r="BS648" s="1">
        <v>1.0667</v>
      </c>
      <c r="BT648" s="1" t="s">
        <v>99</v>
      </c>
      <c r="BU648" s="1">
        <v>32</v>
      </c>
      <c r="BV648" s="1">
        <v>1.07</v>
      </c>
      <c r="BY648" s="1" t="s">
        <v>135</v>
      </c>
      <c r="BZ648" s="1" t="s">
        <v>120</v>
      </c>
      <c r="CA648" s="1" t="s">
        <v>121</v>
      </c>
      <c r="CB648" s="1" t="s">
        <v>103</v>
      </c>
      <c r="CI648" s="1">
        <v>2</v>
      </c>
      <c r="CJ648" s="1">
        <v>2</v>
      </c>
    </row>
    <row r="649" spans="1:89">
      <c r="A649">
        <v>835</v>
      </c>
      <c r="B649" t="s">
        <v>82</v>
      </c>
      <c r="C649">
        <v>4</v>
      </c>
      <c r="D649">
        <v>433889</v>
      </c>
      <c r="E649" t="s">
        <v>1042</v>
      </c>
      <c r="F649" t="s">
        <v>84</v>
      </c>
      <c r="G649">
        <v>66</v>
      </c>
      <c r="H649" t="s">
        <v>85</v>
      </c>
      <c r="I649" s="6">
        <v>43606</v>
      </c>
      <c r="J649" t="s">
        <v>244</v>
      </c>
      <c r="K649" t="s">
        <v>87</v>
      </c>
      <c r="L649" t="s">
        <v>115</v>
      </c>
      <c r="M649" t="s">
        <v>89</v>
      </c>
      <c r="N649" t="s">
        <v>90</v>
      </c>
      <c r="O649"/>
      <c r="P649" t="s">
        <v>91</v>
      </c>
      <c r="Q649" s="6">
        <v>43606</v>
      </c>
      <c r="R649"/>
      <c r="S649">
        <v>42</v>
      </c>
      <c r="T649">
        <v>1</v>
      </c>
      <c r="U649" t="s">
        <v>206</v>
      </c>
      <c r="V649" t="s">
        <v>93</v>
      </c>
      <c r="W649" t="s">
        <v>524</v>
      </c>
      <c r="X649">
        <v>1</v>
      </c>
      <c r="Y649">
        <v>1</v>
      </c>
      <c r="Z649">
        <v>1</v>
      </c>
      <c r="AA649">
        <v>1</v>
      </c>
      <c r="AB649" t="s">
        <v>95</v>
      </c>
      <c r="AC649" t="s">
        <v>95</v>
      </c>
      <c r="AD649" t="s">
        <v>95</v>
      </c>
      <c r="AE649">
        <v>0</v>
      </c>
      <c r="AF649" t="s">
        <v>93</v>
      </c>
      <c r="AG649">
        <v>2</v>
      </c>
      <c r="AH649"/>
      <c r="AI649" t="s">
        <v>85</v>
      </c>
      <c r="AJ649"/>
      <c r="AK649"/>
      <c r="AL649">
        <v>1</v>
      </c>
      <c r="AM649" s="6">
        <v>43641</v>
      </c>
      <c r="AN649" t="s">
        <v>141</v>
      </c>
      <c r="AO649">
        <v>4</v>
      </c>
      <c r="AP649">
        <v>2</v>
      </c>
      <c r="AQ649" s="6">
        <v>43732</v>
      </c>
      <c r="AR649"/>
      <c r="AS649"/>
      <c r="AT649"/>
      <c r="AU649"/>
      <c r="AV649"/>
      <c r="AW649"/>
      <c r="AX649"/>
      <c r="AY649"/>
      <c r="AZ649"/>
      <c r="BA649"/>
      <c r="BB649"/>
      <c r="BC649"/>
      <c r="BD649">
        <v>99</v>
      </c>
      <c r="BE649"/>
      <c r="BF649"/>
      <c r="BG649"/>
      <c r="BH649"/>
      <c r="BI649"/>
      <c r="BJ649"/>
      <c r="BK649" s="6">
        <v>44101</v>
      </c>
      <c r="BL649">
        <v>0</v>
      </c>
      <c r="BS649" s="1">
        <v>1.1000000000000001</v>
      </c>
      <c r="BT649" s="1" t="s">
        <v>99</v>
      </c>
      <c r="BU649" s="1">
        <v>33</v>
      </c>
      <c r="BV649" s="1">
        <v>1.1000000000000001</v>
      </c>
      <c r="BY649" s="1" t="s">
        <v>119</v>
      </c>
      <c r="BZ649" s="1" t="s">
        <v>120</v>
      </c>
      <c r="CA649" s="1" t="s">
        <v>121</v>
      </c>
      <c r="CB649" s="1" t="s">
        <v>103</v>
      </c>
      <c r="CI649" s="1">
        <v>2</v>
      </c>
      <c r="CJ649" s="1">
        <v>2</v>
      </c>
    </row>
    <row r="650" spans="1:89">
      <c r="A650">
        <v>45</v>
      </c>
      <c r="B650" t="s">
        <v>193</v>
      </c>
      <c r="C650" t="s">
        <v>212</v>
      </c>
      <c r="D650">
        <v>711033</v>
      </c>
      <c r="E650" t="s">
        <v>1043</v>
      </c>
      <c r="F650" t="s">
        <v>84</v>
      </c>
      <c r="G650">
        <v>66</v>
      </c>
      <c r="H650" t="s">
        <v>85</v>
      </c>
      <c r="I650" s="6">
        <v>43075</v>
      </c>
      <c r="J650" t="s">
        <v>86</v>
      </c>
      <c r="K650" t="s">
        <v>114</v>
      </c>
      <c r="L650" t="s">
        <v>156</v>
      </c>
      <c r="M650" t="s">
        <v>116</v>
      </c>
      <c r="N650" t="s">
        <v>236</v>
      </c>
      <c r="O650">
        <v>0</v>
      </c>
      <c r="P650" t="s">
        <v>118</v>
      </c>
      <c r="Q650" s="6">
        <v>43081</v>
      </c>
      <c r="R650" t="s">
        <v>1044</v>
      </c>
      <c r="S650">
        <v>34</v>
      </c>
      <c r="T650">
        <v>0</v>
      </c>
      <c r="U650" t="s">
        <v>92</v>
      </c>
      <c r="V650" t="s">
        <v>93</v>
      </c>
      <c r="W650" t="s">
        <v>94</v>
      </c>
      <c r="X650">
        <v>1</v>
      </c>
      <c r="Y650">
        <v>0</v>
      </c>
      <c r="Z650">
        <v>0</v>
      </c>
      <c r="AA650">
        <v>1</v>
      </c>
      <c r="AB650" t="s">
        <v>95</v>
      </c>
      <c r="AC650" t="s">
        <v>95</v>
      </c>
      <c r="AD650" t="s">
        <v>128</v>
      </c>
      <c r="AE650">
        <v>0</v>
      </c>
      <c r="AF650" t="s">
        <v>93</v>
      </c>
      <c r="AG650"/>
      <c r="AH650"/>
      <c r="AI650" t="s">
        <v>95</v>
      </c>
      <c r="AJ650" t="s">
        <v>85</v>
      </c>
      <c r="AK650" s="6">
        <v>44043</v>
      </c>
      <c r="AL650"/>
      <c r="AM650"/>
      <c r="AN650"/>
      <c r="AO650"/>
      <c r="AP650"/>
      <c r="AQ650"/>
      <c r="AR650"/>
      <c r="AS650"/>
      <c r="AT650"/>
      <c r="AU650"/>
      <c r="AV650"/>
      <c r="AW650"/>
      <c r="AX650"/>
      <c r="AY650"/>
      <c r="AZ650"/>
      <c r="BA650"/>
      <c r="BB650"/>
      <c r="BC650"/>
      <c r="BD650">
        <v>99</v>
      </c>
      <c r="BE650"/>
      <c r="BF650"/>
      <c r="BG650"/>
      <c r="BH650"/>
      <c r="BI650"/>
      <c r="BJ650"/>
      <c r="BK650" s="6">
        <v>44043</v>
      </c>
      <c r="BL650">
        <v>0</v>
      </c>
      <c r="BS650" s="1">
        <v>1.1000000000000001</v>
      </c>
      <c r="BT650" s="1" t="s">
        <v>95</v>
      </c>
      <c r="BU650" s="1">
        <v>33</v>
      </c>
      <c r="BV650" s="1">
        <v>1.1000000000000001</v>
      </c>
      <c r="BY650" s="1" t="s">
        <v>135</v>
      </c>
      <c r="BZ650" s="1" t="s">
        <v>120</v>
      </c>
      <c r="CA650" s="1" t="s">
        <v>102</v>
      </c>
      <c r="CI650" s="1">
        <v>2</v>
      </c>
      <c r="CJ650" s="1">
        <v>2</v>
      </c>
    </row>
    <row r="651" spans="1:89">
      <c r="A651">
        <v>58</v>
      </c>
      <c r="B651" t="s">
        <v>193</v>
      </c>
      <c r="C651" t="s">
        <v>212</v>
      </c>
      <c r="D651">
        <v>729838</v>
      </c>
      <c r="E651" t="s">
        <v>1045</v>
      </c>
      <c r="F651" t="s">
        <v>84</v>
      </c>
      <c r="G651">
        <v>66</v>
      </c>
      <c r="H651" t="s">
        <v>85</v>
      </c>
      <c r="I651" s="6">
        <v>43231</v>
      </c>
      <c r="J651" t="s">
        <v>160</v>
      </c>
      <c r="K651" t="s">
        <v>109</v>
      </c>
      <c r="L651" t="s">
        <v>110</v>
      </c>
      <c r="M651" t="s">
        <v>89</v>
      </c>
      <c r="N651" t="s">
        <v>90</v>
      </c>
      <c r="O651">
        <v>0</v>
      </c>
      <c r="P651" t="s">
        <v>85</v>
      </c>
      <c r="Q651"/>
      <c r="R651"/>
      <c r="S651"/>
      <c r="T651"/>
      <c r="U651"/>
      <c r="V651"/>
      <c r="W651" t="s">
        <v>95</v>
      </c>
      <c r="X651"/>
      <c r="Y651"/>
      <c r="Z651"/>
      <c r="AA651"/>
      <c r="AB651" t="s">
        <v>196</v>
      </c>
      <c r="AC651" t="s">
        <v>95</v>
      </c>
      <c r="AD651" t="s">
        <v>95</v>
      </c>
      <c r="AE651">
        <v>0</v>
      </c>
      <c r="AF651" t="s">
        <v>93</v>
      </c>
      <c r="AG651">
        <v>0</v>
      </c>
      <c r="AH651"/>
      <c r="AI651" t="s">
        <v>95</v>
      </c>
      <c r="AJ651"/>
      <c r="AK651"/>
      <c r="AL651">
        <v>1</v>
      </c>
      <c r="AM651" s="6">
        <v>43229</v>
      </c>
      <c r="AN651" t="s">
        <v>141</v>
      </c>
      <c r="AO651">
        <v>8</v>
      </c>
      <c r="AP651">
        <v>2</v>
      </c>
      <c r="AQ651" s="6">
        <v>43523</v>
      </c>
      <c r="AR651" s="6">
        <v>43532</v>
      </c>
      <c r="AS651" s="7" t="s">
        <v>1392</v>
      </c>
      <c r="AT651">
        <v>4</v>
      </c>
      <c r="AU651">
        <v>2</v>
      </c>
      <c r="AV651"/>
      <c r="AW651"/>
      <c r="AX651"/>
      <c r="AY651"/>
      <c r="AZ651"/>
      <c r="BA651"/>
      <c r="BB651" t="s">
        <v>103</v>
      </c>
      <c r="BC651">
        <v>1</v>
      </c>
      <c r="BD651" t="s">
        <v>164</v>
      </c>
      <c r="BE651" s="6">
        <v>43532</v>
      </c>
      <c r="BF651" t="s">
        <v>140</v>
      </c>
      <c r="BG651" t="s">
        <v>1425</v>
      </c>
      <c r="BH651" t="s">
        <v>165</v>
      </c>
      <c r="BI651">
        <v>4</v>
      </c>
      <c r="BJ651"/>
      <c r="BK651" s="6">
        <v>43620</v>
      </c>
      <c r="BL651"/>
      <c r="BS651" s="1">
        <v>1.2666999999999999</v>
      </c>
      <c r="BT651" s="1" t="s">
        <v>99</v>
      </c>
      <c r="BU651" s="1">
        <v>38</v>
      </c>
      <c r="BV651" s="1">
        <v>1.27</v>
      </c>
      <c r="BY651" s="1" t="s">
        <v>135</v>
      </c>
      <c r="BZ651" s="1" t="s">
        <v>120</v>
      </c>
      <c r="CA651" s="1" t="s">
        <v>102</v>
      </c>
      <c r="CI651" s="1">
        <v>2</v>
      </c>
      <c r="CJ651" s="1">
        <v>2</v>
      </c>
    </row>
    <row r="652" spans="1:89">
      <c r="A652">
        <v>530</v>
      </c>
      <c r="B652" t="s">
        <v>82</v>
      </c>
      <c r="C652">
        <v>4</v>
      </c>
      <c r="D652">
        <v>438689</v>
      </c>
      <c r="E652" t="s">
        <v>1046</v>
      </c>
      <c r="F652" t="s">
        <v>107</v>
      </c>
      <c r="G652">
        <v>67</v>
      </c>
      <c r="H652" t="s">
        <v>85</v>
      </c>
      <c r="I652" s="6">
        <v>43665</v>
      </c>
      <c r="J652" t="s">
        <v>86</v>
      </c>
      <c r="K652" t="s">
        <v>87</v>
      </c>
      <c r="L652" t="s">
        <v>144</v>
      </c>
      <c r="M652" t="s">
        <v>116</v>
      </c>
      <c r="N652" t="s">
        <v>230</v>
      </c>
      <c r="O652"/>
      <c r="P652" t="s">
        <v>118</v>
      </c>
      <c r="Q652" s="6">
        <v>43837</v>
      </c>
      <c r="R652">
        <v>3.8</v>
      </c>
      <c r="S652">
        <v>51</v>
      </c>
      <c r="T652">
        <v>4</v>
      </c>
      <c r="U652" t="s">
        <v>92</v>
      </c>
      <c r="V652" t="s">
        <v>93</v>
      </c>
      <c r="W652" t="s">
        <v>171</v>
      </c>
      <c r="X652">
        <v>1</v>
      </c>
      <c r="Y652">
        <v>1</v>
      </c>
      <c r="Z652">
        <v>1</v>
      </c>
      <c r="AA652">
        <v>1</v>
      </c>
      <c r="AB652" t="s">
        <v>95</v>
      </c>
      <c r="AC652" t="s">
        <v>95</v>
      </c>
      <c r="AD652" t="s">
        <v>96</v>
      </c>
      <c r="AE652">
        <v>0</v>
      </c>
      <c r="AF652" t="s">
        <v>93</v>
      </c>
      <c r="AG652">
        <v>2</v>
      </c>
      <c r="AH652"/>
      <c r="AI652" t="s">
        <v>14</v>
      </c>
      <c r="AJ652" t="s">
        <v>85</v>
      </c>
      <c r="AK652" s="6">
        <v>44099</v>
      </c>
      <c r="AL652">
        <v>0</v>
      </c>
      <c r="AM652"/>
      <c r="AN652"/>
      <c r="AO652"/>
      <c r="AP652"/>
      <c r="AQ652"/>
      <c r="AR652"/>
      <c r="AS652"/>
      <c r="AT652"/>
      <c r="AU652"/>
      <c r="AV652"/>
      <c r="AW652"/>
      <c r="AX652"/>
      <c r="AY652"/>
      <c r="AZ652"/>
      <c r="BA652"/>
      <c r="BB652"/>
      <c r="BC652"/>
      <c r="BD652">
        <v>99</v>
      </c>
      <c r="BE652"/>
      <c r="BF652"/>
      <c r="BG652"/>
      <c r="BH652"/>
      <c r="BI652"/>
      <c r="BJ652"/>
      <c r="BK652" s="6">
        <v>44099</v>
      </c>
      <c r="BL652">
        <v>0</v>
      </c>
      <c r="BS652" s="1">
        <v>1.3</v>
      </c>
      <c r="BT652" s="1" t="s">
        <v>174</v>
      </c>
      <c r="BU652" s="1">
        <v>39</v>
      </c>
      <c r="BV652" s="1">
        <v>1.3</v>
      </c>
      <c r="BY652" s="1" t="s">
        <v>135</v>
      </c>
      <c r="BZ652" s="1" t="s">
        <v>120</v>
      </c>
      <c r="CA652" s="1" t="s">
        <v>121</v>
      </c>
      <c r="CB652" s="1" t="s">
        <v>103</v>
      </c>
      <c r="CI652" s="1">
        <v>2</v>
      </c>
      <c r="CJ652" s="1">
        <v>2</v>
      </c>
    </row>
    <row r="653" spans="1:89">
      <c r="A653">
        <v>269</v>
      </c>
      <c r="B653" t="s">
        <v>82</v>
      </c>
      <c r="C653">
        <v>4</v>
      </c>
      <c r="D653">
        <v>418127</v>
      </c>
      <c r="E653" t="s">
        <v>1047</v>
      </c>
      <c r="F653" t="s">
        <v>107</v>
      </c>
      <c r="G653">
        <v>67</v>
      </c>
      <c r="H653" t="s">
        <v>85</v>
      </c>
      <c r="I653" s="6">
        <v>43490</v>
      </c>
      <c r="J653" t="s">
        <v>127</v>
      </c>
      <c r="K653" t="s">
        <v>155</v>
      </c>
      <c r="L653" t="s">
        <v>115</v>
      </c>
      <c r="M653" t="s">
        <v>116</v>
      </c>
      <c r="N653" t="s">
        <v>348</v>
      </c>
      <c r="O653"/>
      <c r="P653" t="s">
        <v>118</v>
      </c>
      <c r="Q653" s="6">
        <v>43511</v>
      </c>
      <c r="R653">
        <v>3</v>
      </c>
      <c r="S653">
        <v>40</v>
      </c>
      <c r="T653">
        <v>1</v>
      </c>
      <c r="U653" t="s">
        <v>93</v>
      </c>
      <c r="V653" t="s">
        <v>93</v>
      </c>
      <c r="W653" t="s">
        <v>524</v>
      </c>
      <c r="X653">
        <v>1</v>
      </c>
      <c r="Y653">
        <v>1</v>
      </c>
      <c r="Z653">
        <v>1</v>
      </c>
      <c r="AA653">
        <v>1</v>
      </c>
      <c r="AB653" t="s">
        <v>95</v>
      </c>
      <c r="AC653" t="s">
        <v>93</v>
      </c>
      <c r="AD653" t="s">
        <v>172</v>
      </c>
      <c r="AE653">
        <v>0</v>
      </c>
      <c r="AF653" t="s">
        <v>93</v>
      </c>
      <c r="AG653">
        <v>2</v>
      </c>
      <c r="AH653"/>
      <c r="AI653" t="s">
        <v>14</v>
      </c>
      <c r="AJ653" t="s">
        <v>85</v>
      </c>
      <c r="AK653" s="6">
        <v>44094</v>
      </c>
      <c r="AL653"/>
      <c r="AM653"/>
      <c r="AN653"/>
      <c r="AO653"/>
      <c r="AP653"/>
      <c r="AQ653"/>
      <c r="AR653"/>
      <c r="AS653"/>
      <c r="AT653"/>
      <c r="AU653"/>
      <c r="AV653"/>
      <c r="AW653"/>
      <c r="AX653"/>
      <c r="AY653"/>
      <c r="AZ653"/>
      <c r="BA653"/>
      <c r="BB653"/>
      <c r="BC653"/>
      <c r="BD653">
        <v>99</v>
      </c>
      <c r="BE653"/>
      <c r="BF653"/>
      <c r="BG653"/>
      <c r="BH653"/>
      <c r="BI653"/>
      <c r="BJ653"/>
      <c r="BK653" s="6">
        <v>44094</v>
      </c>
      <c r="BL653">
        <v>0</v>
      </c>
      <c r="BS653" s="1">
        <v>1.3332999999999999</v>
      </c>
      <c r="BT653" s="1" t="s">
        <v>125</v>
      </c>
      <c r="BU653" s="1">
        <v>40</v>
      </c>
      <c r="BV653" s="1">
        <v>1.33</v>
      </c>
      <c r="BW653" s="1">
        <v>21</v>
      </c>
      <c r="BX653" s="1">
        <v>0.7</v>
      </c>
      <c r="BY653" s="1" t="s">
        <v>135</v>
      </c>
      <c r="BZ653" s="1" t="s">
        <v>120</v>
      </c>
      <c r="CA653" s="1" t="s">
        <v>102</v>
      </c>
      <c r="CE653" s="1">
        <v>17</v>
      </c>
      <c r="CF653" s="1">
        <v>0.56999999999999995</v>
      </c>
      <c r="CI653" s="1">
        <v>2</v>
      </c>
      <c r="CJ653" s="1">
        <v>2</v>
      </c>
    </row>
    <row r="654" spans="1:89">
      <c r="A654">
        <v>572</v>
      </c>
      <c r="B654" t="s">
        <v>82</v>
      </c>
      <c r="C654">
        <v>4</v>
      </c>
      <c r="D654">
        <v>475945</v>
      </c>
      <c r="E654" t="s">
        <v>1048</v>
      </c>
      <c r="F654" t="s">
        <v>107</v>
      </c>
      <c r="G654">
        <v>67</v>
      </c>
      <c r="H654" t="s">
        <v>85</v>
      </c>
      <c r="I654" s="6">
        <v>43979</v>
      </c>
      <c r="J654" t="s">
        <v>127</v>
      </c>
      <c r="K654" t="s">
        <v>87</v>
      </c>
      <c r="L654" t="s">
        <v>88</v>
      </c>
      <c r="M654" t="s">
        <v>116</v>
      </c>
      <c r="N654" t="s">
        <v>124</v>
      </c>
      <c r="O654"/>
      <c r="P654" t="s">
        <v>118</v>
      </c>
      <c r="Q654" s="6">
        <v>44021</v>
      </c>
      <c r="R654">
        <v>5</v>
      </c>
      <c r="S654">
        <v>8</v>
      </c>
      <c r="T654">
        <v>5</v>
      </c>
      <c r="U654" t="s">
        <v>92</v>
      </c>
      <c r="V654" t="s">
        <v>98</v>
      </c>
      <c r="W654" t="s">
        <v>111</v>
      </c>
      <c r="X654">
        <v>1</v>
      </c>
      <c r="Y654">
        <v>1</v>
      </c>
      <c r="Z654">
        <v>1</v>
      </c>
      <c r="AA654">
        <v>1</v>
      </c>
      <c r="AB654" t="s">
        <v>95</v>
      </c>
      <c r="AC654" t="s">
        <v>95</v>
      </c>
      <c r="AD654" t="s">
        <v>128</v>
      </c>
      <c r="AE654">
        <v>0</v>
      </c>
      <c r="AF654" t="s">
        <v>93</v>
      </c>
      <c r="AG654">
        <v>2</v>
      </c>
      <c r="AH654"/>
      <c r="AI654" t="s">
        <v>14</v>
      </c>
      <c r="AJ654" t="s">
        <v>85</v>
      </c>
      <c r="AK654" s="6">
        <v>44091</v>
      </c>
      <c r="AL654"/>
      <c r="AM654"/>
      <c r="AN654"/>
      <c r="AO654"/>
      <c r="AP654"/>
      <c r="AQ654"/>
      <c r="AR654"/>
      <c r="AS654"/>
      <c r="AT654"/>
      <c r="AU654"/>
      <c r="AV654"/>
      <c r="AW654"/>
      <c r="AX654"/>
      <c r="AY654"/>
      <c r="AZ654"/>
      <c r="BA654"/>
      <c r="BB654"/>
      <c r="BC654"/>
      <c r="BD654">
        <v>99</v>
      </c>
      <c r="BE654"/>
      <c r="BF654"/>
      <c r="BG654"/>
      <c r="BH654"/>
      <c r="BI654"/>
      <c r="BJ654"/>
      <c r="BK654" s="6">
        <v>44091</v>
      </c>
      <c r="BL654">
        <v>0</v>
      </c>
      <c r="BS654" s="1">
        <v>1.3332999999999999</v>
      </c>
      <c r="BT654" s="1" t="s">
        <v>99</v>
      </c>
      <c r="BU654" s="1">
        <v>40</v>
      </c>
      <c r="BV654" s="1">
        <v>1.33</v>
      </c>
      <c r="BY654" s="1" t="s">
        <v>119</v>
      </c>
      <c r="BZ654" s="1" t="s">
        <v>120</v>
      </c>
      <c r="CA654" s="1" t="s">
        <v>121</v>
      </c>
      <c r="CB654" s="1" t="s">
        <v>85</v>
      </c>
      <c r="CI654" s="1">
        <v>2</v>
      </c>
      <c r="CJ654" s="1">
        <v>2</v>
      </c>
    </row>
    <row r="655" spans="1:89">
      <c r="A655">
        <v>144</v>
      </c>
      <c r="B655" t="s">
        <v>193</v>
      </c>
      <c r="C655" t="s">
        <v>273</v>
      </c>
      <c r="D655">
        <v>1177334</v>
      </c>
      <c r="E655" t="s">
        <v>1049</v>
      </c>
      <c r="F655" t="s">
        <v>107</v>
      </c>
      <c r="G655">
        <v>67</v>
      </c>
      <c r="H655" t="s">
        <v>85</v>
      </c>
      <c r="I655" s="6">
        <v>43487</v>
      </c>
      <c r="J655" t="s">
        <v>123</v>
      </c>
      <c r="K655" t="s">
        <v>114</v>
      </c>
      <c r="L655" t="s">
        <v>115</v>
      </c>
      <c r="M655" t="s">
        <v>116</v>
      </c>
      <c r="N655" t="s">
        <v>117</v>
      </c>
      <c r="O655">
        <v>0</v>
      </c>
      <c r="P655" t="s">
        <v>118</v>
      </c>
      <c r="Q655" s="6">
        <v>43493</v>
      </c>
      <c r="R655" t="s">
        <v>884</v>
      </c>
      <c r="S655">
        <v>47</v>
      </c>
      <c r="T655">
        <v>0</v>
      </c>
      <c r="U655" t="s">
        <v>206</v>
      </c>
      <c r="V655" t="s">
        <v>93</v>
      </c>
      <c r="W655" t="s">
        <v>111</v>
      </c>
      <c r="X655">
        <v>0</v>
      </c>
      <c r="Y655">
        <v>1</v>
      </c>
      <c r="Z655">
        <v>1</v>
      </c>
      <c r="AA655">
        <v>0</v>
      </c>
      <c r="AB655" t="s">
        <v>95</v>
      </c>
      <c r="AC655" t="s">
        <v>93</v>
      </c>
      <c r="AD655" t="s">
        <v>96</v>
      </c>
      <c r="AE655">
        <v>0</v>
      </c>
      <c r="AF655" t="s">
        <v>93</v>
      </c>
      <c r="AG655">
        <v>2</v>
      </c>
      <c r="AH655"/>
      <c r="AI655" t="s">
        <v>14</v>
      </c>
      <c r="AJ655" t="s">
        <v>85</v>
      </c>
      <c r="AK655" s="6">
        <v>44043</v>
      </c>
      <c r="AL655"/>
      <c r="AM655"/>
      <c r="AN655"/>
      <c r="AO655"/>
      <c r="AP655"/>
      <c r="AQ655"/>
      <c r="AR655"/>
      <c r="AS655"/>
      <c r="AT655"/>
      <c r="AU655"/>
      <c r="AV655"/>
      <c r="AW655"/>
      <c r="AX655"/>
      <c r="AY655"/>
      <c r="AZ655"/>
      <c r="BA655"/>
      <c r="BB655"/>
      <c r="BC655"/>
      <c r="BD655">
        <v>99</v>
      </c>
      <c r="BE655"/>
      <c r="BF655"/>
      <c r="BG655"/>
      <c r="BH655"/>
      <c r="BI655"/>
      <c r="BJ655"/>
      <c r="BK655" s="6">
        <v>44043</v>
      </c>
      <c r="BL655">
        <v>0</v>
      </c>
      <c r="BS655" s="1">
        <v>1.3667</v>
      </c>
      <c r="BT655" s="1" t="s">
        <v>125</v>
      </c>
      <c r="BU655" s="1">
        <v>41</v>
      </c>
      <c r="BV655" s="1">
        <v>1.37</v>
      </c>
      <c r="BY655" s="1" t="s">
        <v>135</v>
      </c>
      <c r="BZ655" s="1" t="s">
        <v>120</v>
      </c>
      <c r="CA655" s="1" t="s">
        <v>102</v>
      </c>
      <c r="CB655" s="1" t="s">
        <v>95</v>
      </c>
      <c r="CI655" s="1">
        <v>2</v>
      </c>
      <c r="CJ655" s="1">
        <v>2</v>
      </c>
    </row>
    <row r="656" spans="1:89">
      <c r="A656">
        <v>467</v>
      </c>
      <c r="B656" t="s">
        <v>82</v>
      </c>
      <c r="C656">
        <v>4</v>
      </c>
      <c r="D656">
        <v>425533</v>
      </c>
      <c r="E656" t="s">
        <v>1050</v>
      </c>
      <c r="F656" t="s">
        <v>107</v>
      </c>
      <c r="G656">
        <v>67</v>
      </c>
      <c r="H656" t="s">
        <v>85</v>
      </c>
      <c r="I656" s="6">
        <v>43480</v>
      </c>
      <c r="J656" t="s">
        <v>160</v>
      </c>
      <c r="K656" t="s">
        <v>87</v>
      </c>
      <c r="L656" t="s">
        <v>144</v>
      </c>
      <c r="M656" t="s">
        <v>116</v>
      </c>
      <c r="N656" t="s">
        <v>190</v>
      </c>
      <c r="O656"/>
      <c r="P656" t="s">
        <v>118</v>
      </c>
      <c r="Q656" s="6">
        <v>43579</v>
      </c>
      <c r="R656">
        <v>5</v>
      </c>
      <c r="S656">
        <v>37</v>
      </c>
      <c r="T656">
        <v>2</v>
      </c>
      <c r="U656" t="s">
        <v>209</v>
      </c>
      <c r="V656" t="s">
        <v>93</v>
      </c>
      <c r="W656" t="s">
        <v>94</v>
      </c>
      <c r="X656">
        <v>1</v>
      </c>
      <c r="Y656">
        <v>1</v>
      </c>
      <c r="Z656">
        <v>1</v>
      </c>
      <c r="AA656">
        <v>1</v>
      </c>
      <c r="AB656" t="s">
        <v>95</v>
      </c>
      <c r="AC656" t="s">
        <v>93</v>
      </c>
      <c r="AD656" t="s">
        <v>172</v>
      </c>
      <c r="AE656">
        <v>0</v>
      </c>
      <c r="AF656" t="s">
        <v>93</v>
      </c>
      <c r="AG656">
        <v>2</v>
      </c>
      <c r="AH656"/>
      <c r="AI656" t="s">
        <v>85</v>
      </c>
      <c r="AJ656" t="s">
        <v>85</v>
      </c>
      <c r="AK656" s="6">
        <v>44095</v>
      </c>
      <c r="AL656"/>
      <c r="AM656"/>
      <c r="AN656"/>
      <c r="AO656"/>
      <c r="AP656"/>
      <c r="AQ656"/>
      <c r="AR656"/>
      <c r="AS656"/>
      <c r="AT656"/>
      <c r="AU656"/>
      <c r="AV656"/>
      <c r="AW656"/>
      <c r="AX656"/>
      <c r="AY656"/>
      <c r="AZ656"/>
      <c r="BA656"/>
      <c r="BB656"/>
      <c r="BC656"/>
      <c r="BD656">
        <v>99</v>
      </c>
      <c r="BE656"/>
      <c r="BF656"/>
      <c r="BG656"/>
      <c r="BH656"/>
      <c r="BI656"/>
      <c r="BJ656"/>
      <c r="BK656" s="6">
        <v>44095</v>
      </c>
      <c r="BL656">
        <v>0</v>
      </c>
      <c r="BS656" s="1">
        <v>1.3667</v>
      </c>
      <c r="BT656" s="1" t="s">
        <v>125</v>
      </c>
      <c r="BU656" s="1">
        <v>41</v>
      </c>
      <c r="BV656" s="1">
        <v>1.37</v>
      </c>
      <c r="BW656" s="1">
        <v>48</v>
      </c>
      <c r="BX656" s="1">
        <v>1.6</v>
      </c>
      <c r="BY656" s="1" t="s">
        <v>135</v>
      </c>
      <c r="BZ656" s="1" t="s">
        <v>120</v>
      </c>
      <c r="CA656" s="1" t="s">
        <v>102</v>
      </c>
      <c r="CC656" s="1" t="s">
        <v>253</v>
      </c>
      <c r="CD656" s="1" t="s">
        <v>131</v>
      </c>
      <c r="CE656" s="1">
        <v>10</v>
      </c>
      <c r="CF656" s="1">
        <v>0.33</v>
      </c>
      <c r="CI656" s="1">
        <v>2</v>
      </c>
      <c r="CJ656" s="1">
        <v>2</v>
      </c>
    </row>
    <row r="657" spans="1:88">
      <c r="A657">
        <v>35</v>
      </c>
      <c r="B657" t="s">
        <v>193</v>
      </c>
      <c r="C657" t="s">
        <v>212</v>
      </c>
      <c r="D657">
        <v>707235</v>
      </c>
      <c r="E657" t="s">
        <v>1051</v>
      </c>
      <c r="F657" t="s">
        <v>107</v>
      </c>
      <c r="G657">
        <v>67</v>
      </c>
      <c r="H657" t="s">
        <v>85</v>
      </c>
      <c r="I657" s="6">
        <v>43039</v>
      </c>
      <c r="J657" t="s">
        <v>127</v>
      </c>
      <c r="K657" t="s">
        <v>114</v>
      </c>
      <c r="L657" t="s">
        <v>88</v>
      </c>
      <c r="M657" t="s">
        <v>116</v>
      </c>
      <c r="N657" t="s">
        <v>230</v>
      </c>
      <c r="O657">
        <v>0</v>
      </c>
      <c r="P657" t="s">
        <v>118</v>
      </c>
      <c r="Q657" s="6">
        <v>43049</v>
      </c>
      <c r="R657" t="s">
        <v>1052</v>
      </c>
      <c r="S657">
        <v>36</v>
      </c>
      <c r="T657">
        <v>13</v>
      </c>
      <c r="U657" t="s">
        <v>206</v>
      </c>
      <c r="V657" t="s">
        <v>93</v>
      </c>
      <c r="W657" t="s">
        <v>94</v>
      </c>
      <c r="X657">
        <v>1</v>
      </c>
      <c r="Y657">
        <v>0</v>
      </c>
      <c r="Z657">
        <v>0</v>
      </c>
      <c r="AA657">
        <v>1</v>
      </c>
      <c r="AB657" t="s">
        <v>95</v>
      </c>
      <c r="AC657" t="s">
        <v>95</v>
      </c>
      <c r="AD657" t="s">
        <v>128</v>
      </c>
      <c r="AE657">
        <v>0</v>
      </c>
      <c r="AF657" t="s">
        <v>93</v>
      </c>
      <c r="AG657"/>
      <c r="AH657"/>
      <c r="AI657" t="s">
        <v>95</v>
      </c>
      <c r="AJ657"/>
      <c r="AK657"/>
      <c r="AL657"/>
      <c r="AM657"/>
      <c r="AN657"/>
      <c r="AO657"/>
      <c r="AP657"/>
      <c r="AQ657"/>
      <c r="AR657"/>
      <c r="AS657"/>
      <c r="AT657"/>
      <c r="AU657"/>
      <c r="AV657"/>
      <c r="AW657"/>
      <c r="AX657"/>
      <c r="AY657"/>
      <c r="AZ657"/>
      <c r="BA657"/>
      <c r="BB657"/>
      <c r="BC657"/>
      <c r="BD657">
        <v>99</v>
      </c>
      <c r="BE657"/>
      <c r="BF657"/>
      <c r="BG657"/>
      <c r="BH657"/>
      <c r="BI657"/>
      <c r="BJ657"/>
      <c r="BK657"/>
      <c r="BL657"/>
      <c r="BS657" s="1">
        <v>1.3667</v>
      </c>
      <c r="BT657" s="1" t="s">
        <v>174</v>
      </c>
      <c r="BU657" s="1">
        <v>41</v>
      </c>
      <c r="BV657" s="1">
        <v>1.37</v>
      </c>
      <c r="BY657" s="1" t="s">
        <v>135</v>
      </c>
      <c r="BZ657" s="1" t="s">
        <v>120</v>
      </c>
      <c r="CA657" s="1" t="s">
        <v>102</v>
      </c>
      <c r="CB657" s="1" t="s">
        <v>103</v>
      </c>
      <c r="CI657" s="1">
        <v>2</v>
      </c>
      <c r="CJ657" s="1">
        <v>2</v>
      </c>
    </row>
    <row r="658" spans="1:88">
      <c r="A658">
        <v>230</v>
      </c>
      <c r="B658" t="s">
        <v>82</v>
      </c>
      <c r="C658">
        <v>4</v>
      </c>
      <c r="D658">
        <v>417390</v>
      </c>
      <c r="E658" t="s">
        <v>1053</v>
      </c>
      <c r="F658" t="s">
        <v>84</v>
      </c>
      <c r="G658">
        <v>67</v>
      </c>
      <c r="H658" t="s">
        <v>103</v>
      </c>
      <c r="I658" s="6">
        <v>43472</v>
      </c>
      <c r="J658" t="s">
        <v>160</v>
      </c>
      <c r="K658" t="s">
        <v>155</v>
      </c>
      <c r="L658" t="s">
        <v>156</v>
      </c>
      <c r="M658" t="s">
        <v>116</v>
      </c>
      <c r="N658" t="s">
        <v>157</v>
      </c>
      <c r="O658"/>
      <c r="P658" t="s">
        <v>118</v>
      </c>
      <c r="Q658" s="6">
        <v>43490</v>
      </c>
      <c r="R658"/>
      <c r="S658">
        <v>16</v>
      </c>
      <c r="T658">
        <v>0</v>
      </c>
      <c r="U658" t="s">
        <v>93</v>
      </c>
      <c r="V658" t="s">
        <v>93</v>
      </c>
      <c r="W658" t="s">
        <v>524</v>
      </c>
      <c r="X658">
        <v>1</v>
      </c>
      <c r="Y658">
        <v>1</v>
      </c>
      <c r="Z658">
        <v>1</v>
      </c>
      <c r="AA658">
        <v>1</v>
      </c>
      <c r="AB658" t="s">
        <v>95</v>
      </c>
      <c r="AC658" t="s">
        <v>93</v>
      </c>
      <c r="AD658" t="s">
        <v>172</v>
      </c>
      <c r="AE658">
        <v>0</v>
      </c>
      <c r="AF658" t="s">
        <v>93</v>
      </c>
      <c r="AG658">
        <v>2</v>
      </c>
      <c r="AH658"/>
      <c r="AI658" t="s">
        <v>85</v>
      </c>
      <c r="AJ658" t="s">
        <v>85</v>
      </c>
      <c r="AK658" s="6">
        <v>43999</v>
      </c>
      <c r="AL658"/>
      <c r="AM658"/>
      <c r="AN658"/>
      <c r="AO658"/>
      <c r="AP658"/>
      <c r="AQ658"/>
      <c r="AR658"/>
      <c r="AS658"/>
      <c r="AT658"/>
      <c r="AU658"/>
      <c r="AV658"/>
      <c r="AW658"/>
      <c r="AX658"/>
      <c r="AY658"/>
      <c r="AZ658"/>
      <c r="BA658"/>
      <c r="BB658"/>
      <c r="BC658"/>
      <c r="BD658">
        <v>99</v>
      </c>
      <c r="BE658"/>
      <c r="BF658"/>
      <c r="BG658"/>
      <c r="BH658"/>
      <c r="BI658"/>
      <c r="BJ658"/>
      <c r="BK658" s="6">
        <v>43999</v>
      </c>
      <c r="BL658">
        <v>0</v>
      </c>
      <c r="BS658" s="1">
        <v>1.4</v>
      </c>
      <c r="BT658" s="1" t="s">
        <v>125</v>
      </c>
      <c r="BU658" s="1">
        <v>42</v>
      </c>
      <c r="BV658" s="1">
        <v>1.4</v>
      </c>
      <c r="BY658" s="1" t="s">
        <v>135</v>
      </c>
      <c r="BZ658" s="1" t="s">
        <v>120</v>
      </c>
      <c r="CA658" s="1" t="s">
        <v>102</v>
      </c>
      <c r="CI658" s="1">
        <v>2</v>
      </c>
      <c r="CJ658" s="1">
        <v>2</v>
      </c>
    </row>
    <row r="659" spans="1:88">
      <c r="A659">
        <v>295</v>
      </c>
      <c r="B659" t="s">
        <v>82</v>
      </c>
      <c r="C659">
        <v>4</v>
      </c>
      <c r="D659">
        <v>445471</v>
      </c>
      <c r="E659" t="s">
        <v>1054</v>
      </c>
      <c r="F659" t="s">
        <v>84</v>
      </c>
      <c r="G659">
        <v>67</v>
      </c>
      <c r="H659" t="s">
        <v>103</v>
      </c>
      <c r="I659" s="6">
        <v>43737</v>
      </c>
      <c r="J659" t="s">
        <v>160</v>
      </c>
      <c r="K659" t="s">
        <v>114</v>
      </c>
      <c r="L659" t="s">
        <v>156</v>
      </c>
      <c r="M659" t="s">
        <v>116</v>
      </c>
      <c r="N659" t="s">
        <v>236</v>
      </c>
      <c r="O659"/>
      <c r="P659" t="s">
        <v>118</v>
      </c>
      <c r="Q659" s="6">
        <v>43752</v>
      </c>
      <c r="R659">
        <v>2.5</v>
      </c>
      <c r="S659">
        <v>23</v>
      </c>
      <c r="T659">
        <v>0</v>
      </c>
      <c r="U659" t="s">
        <v>209</v>
      </c>
      <c r="V659" t="s">
        <v>93</v>
      </c>
      <c r="W659" t="s">
        <v>94</v>
      </c>
      <c r="X659">
        <v>1</v>
      </c>
      <c r="Y659">
        <v>1</v>
      </c>
      <c r="Z659">
        <v>1</v>
      </c>
      <c r="AA659">
        <v>1</v>
      </c>
      <c r="AB659" t="s">
        <v>95</v>
      </c>
      <c r="AC659" t="s">
        <v>93</v>
      </c>
      <c r="AD659" t="s">
        <v>96</v>
      </c>
      <c r="AE659">
        <v>0</v>
      </c>
      <c r="AF659" t="s">
        <v>93</v>
      </c>
      <c r="AG659">
        <v>2</v>
      </c>
      <c r="AH659"/>
      <c r="AI659" t="s">
        <v>14</v>
      </c>
      <c r="AJ659" t="s">
        <v>85</v>
      </c>
      <c r="AK659" s="6">
        <v>44047</v>
      </c>
      <c r="AL659"/>
      <c r="AM659"/>
      <c r="AN659"/>
      <c r="AO659"/>
      <c r="AP659"/>
      <c r="AQ659"/>
      <c r="AR659"/>
      <c r="AS659"/>
      <c r="AT659"/>
      <c r="AU659"/>
      <c r="AV659"/>
      <c r="AW659"/>
      <c r="AX659"/>
      <c r="AY659"/>
      <c r="AZ659"/>
      <c r="BA659"/>
      <c r="BB659"/>
      <c r="BC659"/>
      <c r="BD659">
        <v>99</v>
      </c>
      <c r="BE659"/>
      <c r="BF659"/>
      <c r="BG659"/>
      <c r="BH659"/>
      <c r="BI659"/>
      <c r="BJ659"/>
      <c r="BK659" s="6">
        <v>44047</v>
      </c>
      <c r="BL659">
        <v>0</v>
      </c>
      <c r="BS659" s="1">
        <v>1.5667</v>
      </c>
      <c r="BT659" s="1" t="s">
        <v>125</v>
      </c>
      <c r="BU659" s="1">
        <v>47</v>
      </c>
      <c r="BV659" s="1">
        <v>1.57</v>
      </c>
      <c r="BW659" s="1">
        <v>22</v>
      </c>
      <c r="BX659" s="1">
        <v>0.73</v>
      </c>
      <c r="BY659" s="1" t="s">
        <v>135</v>
      </c>
      <c r="BZ659" s="1" t="s">
        <v>120</v>
      </c>
      <c r="CA659" s="1" t="s">
        <v>102</v>
      </c>
      <c r="CC659" s="1" t="s">
        <v>104</v>
      </c>
      <c r="CD659" s="1" t="s">
        <v>105</v>
      </c>
      <c r="CE659" s="1">
        <v>22</v>
      </c>
      <c r="CF659" s="1">
        <v>0.73</v>
      </c>
      <c r="CG659" s="1" t="s">
        <v>104</v>
      </c>
      <c r="CH659" s="1" t="s">
        <v>105</v>
      </c>
      <c r="CI659" s="1">
        <v>2</v>
      </c>
      <c r="CJ659" s="1">
        <v>2</v>
      </c>
    </row>
    <row r="660" spans="1:88">
      <c r="A660">
        <v>533</v>
      </c>
      <c r="B660" t="s">
        <v>82</v>
      </c>
      <c r="C660">
        <v>4</v>
      </c>
      <c r="D660">
        <v>420975</v>
      </c>
      <c r="E660" t="s">
        <v>1055</v>
      </c>
      <c r="F660" t="s">
        <v>84</v>
      </c>
      <c r="G660">
        <v>67</v>
      </c>
      <c r="H660" t="s">
        <v>85</v>
      </c>
      <c r="I660" s="6">
        <v>43524</v>
      </c>
      <c r="J660" t="s">
        <v>160</v>
      </c>
      <c r="K660" t="s">
        <v>87</v>
      </c>
      <c r="L660" t="s">
        <v>88</v>
      </c>
      <c r="M660" t="s">
        <v>116</v>
      </c>
      <c r="N660" t="s">
        <v>230</v>
      </c>
      <c r="O660"/>
      <c r="P660" t="s">
        <v>118</v>
      </c>
      <c r="Q660" s="6">
        <v>43542</v>
      </c>
      <c r="R660" t="s">
        <v>1056</v>
      </c>
      <c r="S660">
        <v>44</v>
      </c>
      <c r="T660">
        <v>12</v>
      </c>
      <c r="U660" t="s">
        <v>92</v>
      </c>
      <c r="V660" t="s">
        <v>93</v>
      </c>
      <c r="W660" t="s">
        <v>467</v>
      </c>
      <c r="X660"/>
      <c r="Y660"/>
      <c r="Z660"/>
      <c r="AA660"/>
      <c r="AB660"/>
      <c r="AC660" t="s">
        <v>93</v>
      </c>
      <c r="AD660" t="s">
        <v>128</v>
      </c>
      <c r="AE660" t="s">
        <v>153</v>
      </c>
      <c r="AF660" t="s">
        <v>95</v>
      </c>
      <c r="AG660">
        <v>2</v>
      </c>
      <c r="AH660"/>
      <c r="AI660"/>
      <c r="AJ660" t="s">
        <v>85</v>
      </c>
      <c r="AK660" s="6">
        <v>43986</v>
      </c>
      <c r="AL660"/>
      <c r="AM660"/>
      <c r="AN660"/>
      <c r="AO660"/>
      <c r="AP660"/>
      <c r="AQ660"/>
      <c r="AR660"/>
      <c r="AS660"/>
      <c r="AT660"/>
      <c r="AU660"/>
      <c r="AV660"/>
      <c r="AW660"/>
      <c r="AX660"/>
      <c r="AY660"/>
      <c r="AZ660"/>
      <c r="BA660"/>
      <c r="BB660"/>
      <c r="BC660"/>
      <c r="BD660">
        <v>99</v>
      </c>
      <c r="BE660"/>
      <c r="BF660"/>
      <c r="BG660"/>
      <c r="BH660"/>
      <c r="BI660"/>
      <c r="BJ660"/>
      <c r="BK660" s="6">
        <v>43986</v>
      </c>
      <c r="BL660">
        <v>0</v>
      </c>
      <c r="BS660" s="1">
        <v>1.5667</v>
      </c>
      <c r="BT660" s="1" t="s">
        <v>174</v>
      </c>
      <c r="BU660" s="1">
        <v>47</v>
      </c>
      <c r="BV660" s="1">
        <v>1.57</v>
      </c>
      <c r="BY660" s="1" t="s">
        <v>135</v>
      </c>
      <c r="BZ660" s="1" t="s">
        <v>101</v>
      </c>
      <c r="CA660" s="1" t="s">
        <v>102</v>
      </c>
      <c r="CB660" s="1" t="s">
        <v>103</v>
      </c>
      <c r="CI660" s="1">
        <v>2</v>
      </c>
      <c r="CJ660" s="1">
        <v>2</v>
      </c>
    </row>
    <row r="661" spans="1:88">
      <c r="A661">
        <v>683</v>
      </c>
      <c r="B661" t="s">
        <v>82</v>
      </c>
      <c r="C661">
        <v>4</v>
      </c>
      <c r="D661" t="s">
        <v>1057</v>
      </c>
      <c r="E661" t="s">
        <v>1058</v>
      </c>
      <c r="F661" t="s">
        <v>84</v>
      </c>
      <c r="G661">
        <v>67</v>
      </c>
      <c r="H661" t="s">
        <v>95</v>
      </c>
      <c r="I661" s="6">
        <v>42870</v>
      </c>
      <c r="J661" t="s">
        <v>160</v>
      </c>
      <c r="K661" t="s">
        <v>109</v>
      </c>
      <c r="L661" t="s">
        <v>110</v>
      </c>
      <c r="M661" t="s">
        <v>89</v>
      </c>
      <c r="N661" t="s">
        <v>90</v>
      </c>
      <c r="O661"/>
      <c r="P661" t="s">
        <v>118</v>
      </c>
      <c r="Q661"/>
      <c r="R661"/>
      <c r="S661"/>
      <c r="T661"/>
      <c r="U661" t="s">
        <v>95</v>
      </c>
      <c r="V661"/>
      <c r="W661" t="s">
        <v>111</v>
      </c>
      <c r="X661">
        <v>1</v>
      </c>
      <c r="Y661">
        <v>1</v>
      </c>
      <c r="Z661">
        <v>1</v>
      </c>
      <c r="AA661">
        <v>1</v>
      </c>
      <c r="AB661" t="s">
        <v>95</v>
      </c>
      <c r="AC661" t="s">
        <v>95</v>
      </c>
      <c r="AD661" t="s">
        <v>96</v>
      </c>
      <c r="AE661">
        <v>0</v>
      </c>
      <c r="AF661" t="s">
        <v>93</v>
      </c>
      <c r="AG661">
        <v>2</v>
      </c>
      <c r="AH661"/>
      <c r="AI661"/>
      <c r="AJ661"/>
      <c r="AK661"/>
      <c r="AL661"/>
      <c r="AM661"/>
      <c r="AN661"/>
      <c r="AO661"/>
      <c r="AP661"/>
      <c r="AQ661"/>
      <c r="AR661"/>
      <c r="AS661"/>
      <c r="AT661"/>
      <c r="AU661"/>
      <c r="AV661"/>
      <c r="AW661"/>
      <c r="AX661"/>
      <c r="AY661"/>
      <c r="AZ661"/>
      <c r="BA661"/>
      <c r="BB661"/>
      <c r="BC661"/>
      <c r="BD661">
        <v>99</v>
      </c>
      <c r="BE661"/>
      <c r="BF661"/>
      <c r="BG661"/>
      <c r="BH661"/>
      <c r="BI661"/>
      <c r="BJ661"/>
      <c r="BK661" s="6">
        <v>42962</v>
      </c>
      <c r="BL661">
        <v>1</v>
      </c>
      <c r="BS661" s="1">
        <v>1.6333</v>
      </c>
      <c r="BT661" s="1" t="s">
        <v>189</v>
      </c>
      <c r="BU661" s="1">
        <v>49</v>
      </c>
      <c r="BV661" s="1">
        <v>1.63</v>
      </c>
      <c r="BY661" s="1" t="s">
        <v>135</v>
      </c>
      <c r="BZ661" s="1" t="s">
        <v>101</v>
      </c>
      <c r="CA661" s="1" t="s">
        <v>102</v>
      </c>
      <c r="CI661" s="1">
        <v>2</v>
      </c>
      <c r="CJ661" s="1">
        <v>2</v>
      </c>
    </row>
    <row r="662" spans="1:88">
      <c r="A662">
        <v>749</v>
      </c>
      <c r="B662" t="s">
        <v>82</v>
      </c>
      <c r="C662">
        <v>4</v>
      </c>
      <c r="D662">
        <v>474736</v>
      </c>
      <c r="E662" t="s">
        <v>1059</v>
      </c>
      <c r="F662" t="s">
        <v>84</v>
      </c>
      <c r="G662">
        <v>67</v>
      </c>
      <c r="H662" t="s">
        <v>85</v>
      </c>
      <c r="I662" s="6">
        <v>43876</v>
      </c>
      <c r="J662" t="s">
        <v>160</v>
      </c>
      <c r="K662" t="s">
        <v>109</v>
      </c>
      <c r="L662" t="s">
        <v>110</v>
      </c>
      <c r="M662" t="s">
        <v>89</v>
      </c>
      <c r="N662" t="s">
        <v>90</v>
      </c>
      <c r="O662"/>
      <c r="P662" t="s">
        <v>85</v>
      </c>
      <c r="Q662"/>
      <c r="R662"/>
      <c r="S662"/>
      <c r="T662"/>
      <c r="U662"/>
      <c r="V662"/>
      <c r="W662" t="s">
        <v>171</v>
      </c>
      <c r="X662">
        <v>1</v>
      </c>
      <c r="Y662">
        <v>1</v>
      </c>
      <c r="Z662">
        <v>1</v>
      </c>
      <c r="AA662">
        <v>1</v>
      </c>
      <c r="AB662" t="s">
        <v>95</v>
      </c>
      <c r="AC662" t="s">
        <v>95</v>
      </c>
      <c r="AD662" t="s">
        <v>95</v>
      </c>
      <c r="AE662" t="s">
        <v>97</v>
      </c>
      <c r="AF662" t="s">
        <v>98</v>
      </c>
      <c r="AG662">
        <v>2</v>
      </c>
      <c r="AH662"/>
      <c r="AI662" t="s">
        <v>85</v>
      </c>
      <c r="AJ662"/>
      <c r="AK662"/>
      <c r="AL662">
        <v>1</v>
      </c>
      <c r="AM662" s="6">
        <v>43914</v>
      </c>
      <c r="AN662" t="s">
        <v>343</v>
      </c>
      <c r="AO662">
        <v>4</v>
      </c>
      <c r="AP662">
        <v>2</v>
      </c>
      <c r="AQ662" s="6">
        <v>43998</v>
      </c>
      <c r="AR662"/>
      <c r="AS662"/>
      <c r="AT662"/>
      <c r="AU662"/>
      <c r="AV662"/>
      <c r="AW662"/>
      <c r="AX662"/>
      <c r="AY662"/>
      <c r="AZ662"/>
      <c r="BA662"/>
      <c r="BB662" t="s">
        <v>103</v>
      </c>
      <c r="BC662">
        <v>1</v>
      </c>
      <c r="BD662" t="s">
        <v>164</v>
      </c>
      <c r="BE662" s="6">
        <v>44034</v>
      </c>
      <c r="BF662" t="s">
        <v>140</v>
      </c>
      <c r="BG662" t="s">
        <v>1426</v>
      </c>
      <c r="BH662" t="s">
        <v>165</v>
      </c>
      <c r="BI662"/>
      <c r="BJ662" s="6">
        <v>44100</v>
      </c>
      <c r="BK662" s="6">
        <v>44100</v>
      </c>
      <c r="BL662">
        <v>0</v>
      </c>
      <c r="BS662" s="1">
        <v>1.6333</v>
      </c>
      <c r="BT662" s="1" t="s">
        <v>99</v>
      </c>
      <c r="BU662" s="1">
        <v>49</v>
      </c>
      <c r="BV662" s="1">
        <v>1.63</v>
      </c>
      <c r="BY662" s="1" t="s">
        <v>135</v>
      </c>
      <c r="BZ662" s="1" t="s">
        <v>120</v>
      </c>
      <c r="CA662" s="1" t="s">
        <v>102</v>
      </c>
      <c r="CI662" s="1">
        <v>2</v>
      </c>
      <c r="CJ662" s="1">
        <v>2</v>
      </c>
    </row>
    <row r="663" spans="1:88">
      <c r="A663">
        <v>886</v>
      </c>
      <c r="B663" t="s">
        <v>82</v>
      </c>
      <c r="C663">
        <v>4</v>
      </c>
      <c r="D663">
        <v>434206</v>
      </c>
      <c r="E663" t="s">
        <v>1060</v>
      </c>
      <c r="F663" t="s">
        <v>84</v>
      </c>
      <c r="G663">
        <v>67</v>
      </c>
      <c r="H663" t="s">
        <v>103</v>
      </c>
      <c r="I663" s="6">
        <v>43621</v>
      </c>
      <c r="J663" t="s">
        <v>160</v>
      </c>
      <c r="K663" t="s">
        <v>114</v>
      </c>
      <c r="L663" t="s">
        <v>88</v>
      </c>
      <c r="M663" t="s">
        <v>116</v>
      </c>
      <c r="N663" t="s">
        <v>117</v>
      </c>
      <c r="O663"/>
      <c r="P663" t="s">
        <v>118</v>
      </c>
      <c r="Q663" s="6">
        <v>43647</v>
      </c>
      <c r="R663">
        <v>8</v>
      </c>
      <c r="S663">
        <v>29</v>
      </c>
      <c r="T663">
        <v>14</v>
      </c>
      <c r="U663" t="s">
        <v>92</v>
      </c>
      <c r="V663"/>
      <c r="W663" t="s">
        <v>94</v>
      </c>
      <c r="X663">
        <v>1</v>
      </c>
      <c r="Y663">
        <v>1</v>
      </c>
      <c r="Z663">
        <v>1</v>
      </c>
      <c r="AA663">
        <v>1</v>
      </c>
      <c r="AB663" t="s">
        <v>95</v>
      </c>
      <c r="AC663" t="s">
        <v>93</v>
      </c>
      <c r="AD663" t="s">
        <v>95</v>
      </c>
      <c r="AE663" t="s">
        <v>134</v>
      </c>
      <c r="AF663" t="s">
        <v>93</v>
      </c>
      <c r="AG663">
        <v>2</v>
      </c>
      <c r="AH663"/>
      <c r="AI663" t="s">
        <v>14</v>
      </c>
      <c r="AJ663"/>
      <c r="AK663"/>
      <c r="AL663"/>
      <c r="AM663"/>
      <c r="AN663"/>
      <c r="AO663"/>
      <c r="AP663"/>
      <c r="AQ663"/>
      <c r="AR663"/>
      <c r="AS663"/>
      <c r="AT663"/>
      <c r="AU663"/>
      <c r="AV663"/>
      <c r="AW663"/>
      <c r="AX663"/>
      <c r="AY663"/>
      <c r="AZ663"/>
      <c r="BA663"/>
      <c r="BB663"/>
      <c r="BC663"/>
      <c r="BD663">
        <v>99</v>
      </c>
      <c r="BE663"/>
      <c r="BF663"/>
      <c r="BG663"/>
      <c r="BH663"/>
      <c r="BI663"/>
      <c r="BJ663"/>
      <c r="BK663" s="6">
        <v>43694</v>
      </c>
      <c r="BL663">
        <v>0</v>
      </c>
      <c r="BS663" s="1">
        <v>1.6333</v>
      </c>
      <c r="BT663" s="1" t="s">
        <v>99</v>
      </c>
      <c r="BU663" s="1">
        <v>49</v>
      </c>
      <c r="BV663" s="1">
        <v>1.63</v>
      </c>
      <c r="BY663" s="1" t="s">
        <v>135</v>
      </c>
      <c r="BZ663" s="1" t="s">
        <v>120</v>
      </c>
      <c r="CA663" s="1" t="s">
        <v>102</v>
      </c>
      <c r="CI663" s="1">
        <v>2</v>
      </c>
      <c r="CJ663" s="1">
        <v>2</v>
      </c>
    </row>
    <row r="664" spans="1:88">
      <c r="A664">
        <v>600</v>
      </c>
      <c r="B664" t="s">
        <v>82</v>
      </c>
      <c r="C664">
        <v>4</v>
      </c>
      <c r="D664">
        <v>444079</v>
      </c>
      <c r="E664" t="s">
        <v>1061</v>
      </c>
      <c r="F664" t="s">
        <v>84</v>
      </c>
      <c r="G664">
        <v>67</v>
      </c>
      <c r="H664" t="s">
        <v>85</v>
      </c>
      <c r="I664" s="6">
        <v>43718</v>
      </c>
      <c r="J664" t="s">
        <v>108</v>
      </c>
      <c r="K664" t="s">
        <v>87</v>
      </c>
      <c r="L664" t="s">
        <v>88</v>
      </c>
      <c r="M664" t="s">
        <v>116</v>
      </c>
      <c r="N664" t="s">
        <v>124</v>
      </c>
      <c r="O664"/>
      <c r="P664" t="s">
        <v>118</v>
      </c>
      <c r="Q664" s="6">
        <v>43845</v>
      </c>
      <c r="R664">
        <v>6</v>
      </c>
      <c r="S664">
        <v>22</v>
      </c>
      <c r="T664">
        <v>0</v>
      </c>
      <c r="U664" t="s">
        <v>93</v>
      </c>
      <c r="V664" t="s">
        <v>93</v>
      </c>
      <c r="W664" t="s">
        <v>111</v>
      </c>
      <c r="X664">
        <v>1</v>
      </c>
      <c r="Y664">
        <v>1</v>
      </c>
      <c r="Z664">
        <v>1</v>
      </c>
      <c r="AA664">
        <v>1</v>
      </c>
      <c r="AB664" t="s">
        <v>95</v>
      </c>
      <c r="AC664" t="s">
        <v>93</v>
      </c>
      <c r="AD664" t="s">
        <v>95</v>
      </c>
      <c r="AE664">
        <v>0</v>
      </c>
      <c r="AF664" t="s">
        <v>93</v>
      </c>
      <c r="AG664">
        <v>0</v>
      </c>
      <c r="AH664"/>
      <c r="AI664" t="s">
        <v>14</v>
      </c>
      <c r="AJ664" t="s">
        <v>85</v>
      </c>
      <c r="AK664" s="6">
        <v>44060</v>
      </c>
      <c r="AL664"/>
      <c r="AM664"/>
      <c r="AN664"/>
      <c r="AO664"/>
      <c r="AP664"/>
      <c r="AQ664"/>
      <c r="AR664"/>
      <c r="AS664"/>
      <c r="AT664"/>
      <c r="AU664"/>
      <c r="AV664"/>
      <c r="AW664"/>
      <c r="AX664"/>
      <c r="AY664"/>
      <c r="AZ664"/>
      <c r="BA664"/>
      <c r="BB664"/>
      <c r="BC664"/>
      <c r="BD664">
        <v>99</v>
      </c>
      <c r="BE664"/>
      <c r="BF664"/>
      <c r="BG664"/>
      <c r="BH664"/>
      <c r="BI664"/>
      <c r="BJ664"/>
      <c r="BK664" s="6">
        <v>44060</v>
      </c>
      <c r="BL664">
        <v>0</v>
      </c>
      <c r="BS664" s="1">
        <v>1.6667000000000001</v>
      </c>
      <c r="BT664" s="1" t="s">
        <v>174</v>
      </c>
      <c r="BU664" s="1">
        <v>50</v>
      </c>
      <c r="BV664" s="1">
        <v>1.67</v>
      </c>
      <c r="BW664" s="1">
        <v>51</v>
      </c>
      <c r="BX664" s="1">
        <v>1.7</v>
      </c>
      <c r="BY664" s="1" t="s">
        <v>119</v>
      </c>
      <c r="BZ664" s="1" t="s">
        <v>120</v>
      </c>
      <c r="CA664" s="1" t="s">
        <v>102</v>
      </c>
      <c r="CC664" s="1" t="s">
        <v>253</v>
      </c>
      <c r="CD664" s="1" t="s">
        <v>131</v>
      </c>
      <c r="CE664" s="1">
        <v>32</v>
      </c>
      <c r="CF664" s="1">
        <v>1.07</v>
      </c>
      <c r="CI664" s="1">
        <v>2</v>
      </c>
      <c r="CJ664" s="1">
        <v>2</v>
      </c>
    </row>
    <row r="665" spans="1:88">
      <c r="A665">
        <v>832</v>
      </c>
      <c r="B665" t="s">
        <v>82</v>
      </c>
      <c r="C665">
        <v>4</v>
      </c>
      <c r="D665">
        <v>424139</v>
      </c>
      <c r="E665" t="s">
        <v>1062</v>
      </c>
      <c r="F665" t="s">
        <v>84</v>
      </c>
      <c r="G665">
        <v>67</v>
      </c>
      <c r="H665" t="s">
        <v>85</v>
      </c>
      <c r="I665" s="6">
        <v>43552</v>
      </c>
      <c r="J665" t="s">
        <v>127</v>
      </c>
      <c r="K665" t="s">
        <v>109</v>
      </c>
      <c r="L665" t="s">
        <v>110</v>
      </c>
      <c r="M665" t="s">
        <v>89</v>
      </c>
      <c r="N665" t="s">
        <v>90</v>
      </c>
      <c r="O665"/>
      <c r="P665" t="s">
        <v>85</v>
      </c>
      <c r="Q665"/>
      <c r="R665"/>
      <c r="S665"/>
      <c r="T665"/>
      <c r="U665"/>
      <c r="V665"/>
      <c r="W665" t="s">
        <v>171</v>
      </c>
      <c r="X665"/>
      <c r="Y665"/>
      <c r="Z665"/>
      <c r="AA665"/>
      <c r="AB665"/>
      <c r="AC665" t="s">
        <v>95</v>
      </c>
      <c r="AD665" t="s">
        <v>172</v>
      </c>
      <c r="AE665" t="s">
        <v>97</v>
      </c>
      <c r="AF665" t="s">
        <v>98</v>
      </c>
      <c r="AG665">
        <v>2</v>
      </c>
      <c r="AH665"/>
      <c r="AI665"/>
      <c r="AJ665"/>
      <c r="AK665"/>
      <c r="AL665"/>
      <c r="AM665"/>
      <c r="AN665"/>
      <c r="AO665"/>
      <c r="AP665"/>
      <c r="AQ665"/>
      <c r="AR665"/>
      <c r="AS665"/>
      <c r="AT665"/>
      <c r="AU665"/>
      <c r="AV665"/>
      <c r="AW665"/>
      <c r="AX665"/>
      <c r="AY665"/>
      <c r="AZ665"/>
      <c r="BA665"/>
      <c r="BB665"/>
      <c r="BC665"/>
      <c r="BD665">
        <v>99</v>
      </c>
      <c r="BE665"/>
      <c r="BF665"/>
      <c r="BG665"/>
      <c r="BH665"/>
      <c r="BI665"/>
      <c r="BJ665"/>
      <c r="BK665" s="6">
        <v>44032</v>
      </c>
      <c r="BL665">
        <v>0</v>
      </c>
      <c r="BS665" s="1">
        <v>1.8</v>
      </c>
      <c r="BT665" s="1" t="s">
        <v>174</v>
      </c>
      <c r="BU665" s="1">
        <v>54</v>
      </c>
      <c r="BV665" s="1">
        <v>1.8</v>
      </c>
      <c r="BY665" s="1" t="s">
        <v>135</v>
      </c>
      <c r="BZ665" s="1" t="s">
        <v>101</v>
      </c>
      <c r="CA665" s="1" t="s">
        <v>121</v>
      </c>
      <c r="CI665" s="1">
        <v>2</v>
      </c>
      <c r="CJ665" s="1">
        <v>2</v>
      </c>
    </row>
    <row r="666" spans="1:88">
      <c r="A666">
        <v>703</v>
      </c>
      <c r="B666" t="s">
        <v>82</v>
      </c>
      <c r="C666">
        <v>4</v>
      </c>
      <c r="D666">
        <v>471867</v>
      </c>
      <c r="E666" t="s">
        <v>1063</v>
      </c>
      <c r="F666" t="s">
        <v>84</v>
      </c>
      <c r="G666">
        <v>67</v>
      </c>
      <c r="H666" t="s">
        <v>85</v>
      </c>
      <c r="I666" s="6">
        <v>43966</v>
      </c>
      <c r="J666" t="s">
        <v>399</v>
      </c>
      <c r="K666" t="s">
        <v>109</v>
      </c>
      <c r="L666" t="s">
        <v>110</v>
      </c>
      <c r="M666" t="s">
        <v>89</v>
      </c>
      <c r="N666" t="s">
        <v>90</v>
      </c>
      <c r="O666"/>
      <c r="P666" t="s">
        <v>85</v>
      </c>
      <c r="Q666"/>
      <c r="R666"/>
      <c r="S666"/>
      <c r="T666"/>
      <c r="U666"/>
      <c r="V666"/>
      <c r="W666" t="s">
        <v>111</v>
      </c>
      <c r="X666">
        <v>1</v>
      </c>
      <c r="Y666">
        <v>1</v>
      </c>
      <c r="Z666">
        <v>1</v>
      </c>
      <c r="AA666">
        <v>1</v>
      </c>
      <c r="AB666" t="s">
        <v>95</v>
      </c>
      <c r="AC666" t="s">
        <v>95</v>
      </c>
      <c r="AD666" t="s">
        <v>96</v>
      </c>
      <c r="AE666" t="s">
        <v>153</v>
      </c>
      <c r="AF666" t="s">
        <v>93</v>
      </c>
      <c r="AG666">
        <v>0</v>
      </c>
      <c r="AH666"/>
      <c r="AI666" t="s">
        <v>85</v>
      </c>
      <c r="AJ666"/>
      <c r="AK666"/>
      <c r="AL666">
        <v>1</v>
      </c>
      <c r="AM666" s="6">
        <v>44020</v>
      </c>
      <c r="AN666" t="s">
        <v>355</v>
      </c>
      <c r="AO666"/>
      <c r="AP666">
        <v>2</v>
      </c>
      <c r="AQ666" s="6">
        <v>44104</v>
      </c>
      <c r="AR666"/>
      <c r="AS666"/>
      <c r="AT666"/>
      <c r="AU666"/>
      <c r="AV666"/>
      <c r="AW666"/>
      <c r="AX666"/>
      <c r="AY666"/>
      <c r="AZ666"/>
      <c r="BA666"/>
      <c r="BB666"/>
      <c r="BC666"/>
      <c r="BD666">
        <v>99</v>
      </c>
      <c r="BE666"/>
      <c r="BF666"/>
      <c r="BG666"/>
      <c r="BH666"/>
      <c r="BI666"/>
      <c r="BJ666"/>
      <c r="BK666" s="6">
        <v>44099</v>
      </c>
      <c r="BL666">
        <v>0</v>
      </c>
      <c r="BS666" s="1">
        <v>1.8332999999999999</v>
      </c>
      <c r="BT666" s="1" t="s">
        <v>174</v>
      </c>
      <c r="BU666" s="1">
        <v>55</v>
      </c>
      <c r="BV666" s="1">
        <v>1.83</v>
      </c>
      <c r="BW666" s="1">
        <v>391</v>
      </c>
      <c r="BX666" s="1">
        <v>13.03</v>
      </c>
      <c r="BY666" s="1" t="s">
        <v>135</v>
      </c>
      <c r="BZ666" s="1" t="s">
        <v>120</v>
      </c>
      <c r="CA666" s="1" t="s">
        <v>121</v>
      </c>
      <c r="CC666" s="1" t="s">
        <v>253</v>
      </c>
      <c r="CD666" s="1" t="s">
        <v>131</v>
      </c>
      <c r="CI666" s="1">
        <v>2</v>
      </c>
      <c r="CJ666" s="1">
        <v>2</v>
      </c>
    </row>
    <row r="667" spans="1:88">
      <c r="A667">
        <v>398</v>
      </c>
      <c r="B667" t="s">
        <v>82</v>
      </c>
      <c r="C667">
        <v>4</v>
      </c>
      <c r="D667">
        <v>409125</v>
      </c>
      <c r="E667" t="s">
        <v>1064</v>
      </c>
      <c r="F667" t="s">
        <v>84</v>
      </c>
      <c r="G667">
        <v>67</v>
      </c>
      <c r="H667" t="s">
        <v>85</v>
      </c>
      <c r="I667" s="6">
        <v>43400</v>
      </c>
      <c r="J667" t="s">
        <v>235</v>
      </c>
      <c r="K667" t="s">
        <v>114</v>
      </c>
      <c r="L667" t="s">
        <v>115</v>
      </c>
      <c r="M667" t="s">
        <v>116</v>
      </c>
      <c r="N667" t="s">
        <v>117</v>
      </c>
      <c r="O667"/>
      <c r="P667" t="s">
        <v>118</v>
      </c>
      <c r="Q667" s="6">
        <v>43418</v>
      </c>
      <c r="R667">
        <v>4.5999999999999996</v>
      </c>
      <c r="S667">
        <v>54</v>
      </c>
      <c r="T667">
        <v>2</v>
      </c>
      <c r="U667" t="s">
        <v>95</v>
      </c>
      <c r="V667" t="s">
        <v>93</v>
      </c>
      <c r="W667" t="s">
        <v>94</v>
      </c>
      <c r="X667">
        <v>1</v>
      </c>
      <c r="Y667">
        <v>1</v>
      </c>
      <c r="Z667">
        <v>1</v>
      </c>
      <c r="AA667">
        <v>1</v>
      </c>
      <c r="AB667" t="s">
        <v>95</v>
      </c>
      <c r="AC667" t="s">
        <v>93</v>
      </c>
      <c r="AD667" t="s">
        <v>172</v>
      </c>
      <c r="AE667" t="s">
        <v>153</v>
      </c>
      <c r="AF667" t="s">
        <v>98</v>
      </c>
      <c r="AG667">
        <v>1</v>
      </c>
      <c r="AH667"/>
      <c r="AI667" t="s">
        <v>85</v>
      </c>
      <c r="AJ667" t="s">
        <v>85</v>
      </c>
      <c r="AK667" s="6">
        <v>44104</v>
      </c>
      <c r="AL667"/>
      <c r="AM667"/>
      <c r="AN667"/>
      <c r="AO667"/>
      <c r="AP667"/>
      <c r="AQ667"/>
      <c r="AR667"/>
      <c r="AS667"/>
      <c r="AT667"/>
      <c r="AU667"/>
      <c r="AV667"/>
      <c r="AW667"/>
      <c r="AX667"/>
      <c r="AY667"/>
      <c r="AZ667"/>
      <c r="BA667"/>
      <c r="BB667"/>
      <c r="BC667"/>
      <c r="BD667">
        <v>99</v>
      </c>
      <c r="BE667"/>
      <c r="BF667"/>
      <c r="BG667"/>
      <c r="BH667"/>
      <c r="BI667"/>
      <c r="BJ667"/>
      <c r="BK667" s="6">
        <v>44104</v>
      </c>
      <c r="BL667">
        <v>0</v>
      </c>
      <c r="BS667" s="1">
        <v>1.9</v>
      </c>
      <c r="BT667" s="1" t="s">
        <v>99</v>
      </c>
      <c r="BU667" s="1">
        <v>57</v>
      </c>
      <c r="BV667" s="1">
        <v>1.9</v>
      </c>
      <c r="BY667" s="1" t="s">
        <v>135</v>
      </c>
      <c r="BZ667" s="1" t="s">
        <v>101</v>
      </c>
      <c r="CA667" s="1" t="s">
        <v>102</v>
      </c>
      <c r="CB667" s="1" t="s">
        <v>103</v>
      </c>
      <c r="CI667" s="1">
        <v>2</v>
      </c>
      <c r="CJ667" s="1">
        <v>2</v>
      </c>
    </row>
    <row r="668" spans="1:88">
      <c r="A668">
        <v>505</v>
      </c>
      <c r="B668" t="s">
        <v>82</v>
      </c>
      <c r="C668">
        <v>4</v>
      </c>
      <c r="D668">
        <v>469310</v>
      </c>
      <c r="E668" t="s">
        <v>1065</v>
      </c>
      <c r="F668" t="s">
        <v>84</v>
      </c>
      <c r="G668">
        <v>67</v>
      </c>
      <c r="H668" t="s">
        <v>85</v>
      </c>
      <c r="I668" s="6">
        <v>43966</v>
      </c>
      <c r="J668" t="s">
        <v>235</v>
      </c>
      <c r="K668" t="s">
        <v>114</v>
      </c>
      <c r="L668" t="s">
        <v>88</v>
      </c>
      <c r="M668" t="s">
        <v>116</v>
      </c>
      <c r="N668" t="s">
        <v>230</v>
      </c>
      <c r="O668"/>
      <c r="P668" t="s">
        <v>118</v>
      </c>
      <c r="Q668" s="6">
        <v>43987</v>
      </c>
      <c r="R668">
        <v>5</v>
      </c>
      <c r="S668">
        <v>29</v>
      </c>
      <c r="T668">
        <v>7</v>
      </c>
      <c r="U668" t="s">
        <v>209</v>
      </c>
      <c r="V668" t="s">
        <v>93</v>
      </c>
      <c r="W668" t="s">
        <v>94</v>
      </c>
      <c r="X668">
        <v>1</v>
      </c>
      <c r="Y668">
        <v>1</v>
      </c>
      <c r="Z668">
        <v>1</v>
      </c>
      <c r="AA668">
        <v>1</v>
      </c>
      <c r="AB668" t="s">
        <v>95</v>
      </c>
      <c r="AC668" t="s">
        <v>93</v>
      </c>
      <c r="AD668" t="s">
        <v>96</v>
      </c>
      <c r="AE668">
        <v>0</v>
      </c>
      <c r="AF668" t="s">
        <v>93</v>
      </c>
      <c r="AG668">
        <v>2</v>
      </c>
      <c r="AH668"/>
      <c r="AI668" t="s">
        <v>14</v>
      </c>
      <c r="AJ668" t="s">
        <v>85</v>
      </c>
      <c r="AK668" s="6">
        <v>44100</v>
      </c>
      <c r="AL668"/>
      <c r="AM668"/>
      <c r="AN668"/>
      <c r="AO668"/>
      <c r="AP668"/>
      <c r="AQ668"/>
      <c r="AR668"/>
      <c r="AS668"/>
      <c r="AT668"/>
      <c r="AU668"/>
      <c r="AV668"/>
      <c r="AW668"/>
      <c r="AX668"/>
      <c r="AY668"/>
      <c r="AZ668"/>
      <c r="BA668"/>
      <c r="BB668"/>
      <c r="BC668"/>
      <c r="BD668">
        <v>99</v>
      </c>
      <c r="BE668"/>
      <c r="BF668"/>
      <c r="BG668"/>
      <c r="BH668"/>
      <c r="BI668"/>
      <c r="BJ668"/>
      <c r="BK668" s="6">
        <v>44100</v>
      </c>
      <c r="BL668">
        <v>0</v>
      </c>
      <c r="BS668" s="1">
        <v>1.9</v>
      </c>
      <c r="BT668" s="1" t="s">
        <v>125</v>
      </c>
      <c r="BU668" s="1">
        <v>57</v>
      </c>
      <c r="BV668" s="1">
        <v>1.9</v>
      </c>
      <c r="BW668" s="1">
        <v>106</v>
      </c>
      <c r="BX668" s="1">
        <v>3.53</v>
      </c>
      <c r="BY668" s="1" t="s">
        <v>135</v>
      </c>
      <c r="BZ668" s="1" t="s">
        <v>101</v>
      </c>
      <c r="CA668" s="1" t="s">
        <v>102</v>
      </c>
      <c r="CC668" s="1" t="s">
        <v>104</v>
      </c>
      <c r="CD668" s="1" t="s">
        <v>131</v>
      </c>
      <c r="CI668" s="1">
        <v>2</v>
      </c>
      <c r="CJ668" s="1">
        <v>2</v>
      </c>
    </row>
    <row r="669" spans="1:88">
      <c r="A669">
        <v>633</v>
      </c>
      <c r="B669" t="s">
        <v>82</v>
      </c>
      <c r="C669">
        <v>4</v>
      </c>
      <c r="D669">
        <v>409670</v>
      </c>
      <c r="E669" t="s">
        <v>1066</v>
      </c>
      <c r="F669" t="s">
        <v>84</v>
      </c>
      <c r="G669">
        <v>67</v>
      </c>
      <c r="H669" t="s">
        <v>85</v>
      </c>
      <c r="I669" s="6">
        <v>43410</v>
      </c>
      <c r="J669" t="s">
        <v>235</v>
      </c>
      <c r="K669" t="s">
        <v>114</v>
      </c>
      <c r="L669" t="s">
        <v>88</v>
      </c>
      <c r="M669" t="s">
        <v>116</v>
      </c>
      <c r="N669" t="s">
        <v>124</v>
      </c>
      <c r="O669"/>
      <c r="P669" t="s">
        <v>118</v>
      </c>
      <c r="Q669" s="6">
        <v>43423</v>
      </c>
      <c r="R669">
        <v>9</v>
      </c>
      <c r="S669">
        <v>61</v>
      </c>
      <c r="T669">
        <v>7</v>
      </c>
      <c r="U669" t="s">
        <v>92</v>
      </c>
      <c r="V669" t="s">
        <v>93</v>
      </c>
      <c r="W669" t="s">
        <v>171</v>
      </c>
      <c r="X669">
        <v>1</v>
      </c>
      <c r="Y669">
        <v>1</v>
      </c>
      <c r="Z669">
        <v>1</v>
      </c>
      <c r="AA669">
        <v>1</v>
      </c>
      <c r="AB669" t="s">
        <v>95</v>
      </c>
      <c r="AC669" t="s">
        <v>93</v>
      </c>
      <c r="AD669" t="s">
        <v>172</v>
      </c>
      <c r="AE669" t="s">
        <v>153</v>
      </c>
      <c r="AF669" t="s">
        <v>93</v>
      </c>
      <c r="AG669">
        <v>0</v>
      </c>
      <c r="AH669"/>
      <c r="AI669" t="s">
        <v>14</v>
      </c>
      <c r="AJ669" t="s">
        <v>85</v>
      </c>
      <c r="AK669" s="6">
        <v>44088</v>
      </c>
      <c r="AL669">
        <v>0</v>
      </c>
      <c r="AM669"/>
      <c r="AN669"/>
      <c r="AO669"/>
      <c r="AP669"/>
      <c r="AQ669"/>
      <c r="AR669"/>
      <c r="AS669"/>
      <c r="AT669"/>
      <c r="AU669"/>
      <c r="AV669"/>
      <c r="AW669"/>
      <c r="AX669"/>
      <c r="AY669"/>
      <c r="AZ669"/>
      <c r="BA669"/>
      <c r="BB669"/>
      <c r="BC669"/>
      <c r="BD669">
        <v>99</v>
      </c>
      <c r="BE669"/>
      <c r="BF669"/>
      <c r="BG669"/>
      <c r="BH669"/>
      <c r="BI669"/>
      <c r="BJ669"/>
      <c r="BK669" s="6">
        <v>44088</v>
      </c>
      <c r="BL669">
        <v>0</v>
      </c>
      <c r="BS669" s="1">
        <v>1.9333</v>
      </c>
      <c r="BT669" s="1" t="s">
        <v>125</v>
      </c>
      <c r="BU669" s="1">
        <v>58</v>
      </c>
      <c r="BV669" s="1">
        <v>1.93</v>
      </c>
      <c r="BW669" s="1">
        <v>56</v>
      </c>
      <c r="BX669" s="1">
        <v>1.87</v>
      </c>
      <c r="BY669" s="1" t="s">
        <v>135</v>
      </c>
      <c r="BZ669" s="1" t="s">
        <v>185</v>
      </c>
      <c r="CA669" s="1" t="s">
        <v>102</v>
      </c>
      <c r="CC669" s="1" t="s">
        <v>104</v>
      </c>
      <c r="CD669" s="1" t="s">
        <v>105</v>
      </c>
      <c r="CI669" s="1">
        <v>2</v>
      </c>
      <c r="CJ669" s="1">
        <v>2</v>
      </c>
    </row>
    <row r="670" spans="1:88">
      <c r="A670">
        <v>789</v>
      </c>
      <c r="B670" t="s">
        <v>82</v>
      </c>
      <c r="C670">
        <v>4</v>
      </c>
      <c r="D670">
        <v>448790</v>
      </c>
      <c r="E670" t="s">
        <v>1067</v>
      </c>
      <c r="F670" t="s">
        <v>84</v>
      </c>
      <c r="G670">
        <v>67</v>
      </c>
      <c r="H670" t="s">
        <v>103</v>
      </c>
      <c r="I670" s="6">
        <v>43751</v>
      </c>
      <c r="J670" t="s">
        <v>235</v>
      </c>
      <c r="K670" t="s">
        <v>87</v>
      </c>
      <c r="L670" t="s">
        <v>88</v>
      </c>
      <c r="M670" t="s">
        <v>89</v>
      </c>
      <c r="N670" t="s">
        <v>90</v>
      </c>
      <c r="O670"/>
      <c r="P670" t="s">
        <v>85</v>
      </c>
      <c r="Q670"/>
      <c r="R670"/>
      <c r="S670"/>
      <c r="T670"/>
      <c r="U670"/>
      <c r="V670"/>
      <c r="W670" t="s">
        <v>171</v>
      </c>
      <c r="X670">
        <v>1</v>
      </c>
      <c r="Y670">
        <v>1</v>
      </c>
      <c r="Z670">
        <v>1</v>
      </c>
      <c r="AA670">
        <v>1</v>
      </c>
      <c r="AB670" t="s">
        <v>95</v>
      </c>
      <c r="AC670" t="s">
        <v>95</v>
      </c>
      <c r="AD670" t="s">
        <v>172</v>
      </c>
      <c r="AE670">
        <v>0</v>
      </c>
      <c r="AF670" t="s">
        <v>93</v>
      </c>
      <c r="AG670">
        <v>2</v>
      </c>
      <c r="AH670"/>
      <c r="AI670" t="s">
        <v>85</v>
      </c>
      <c r="AJ670"/>
      <c r="AK670"/>
      <c r="AL670">
        <v>1</v>
      </c>
      <c r="AM670" s="6">
        <v>43773</v>
      </c>
      <c r="AN670" s="7" t="s">
        <v>1388</v>
      </c>
      <c r="AO670">
        <v>7</v>
      </c>
      <c r="AP670">
        <v>1</v>
      </c>
      <c r="AQ670" s="6">
        <v>44104</v>
      </c>
      <c r="AR670"/>
      <c r="AS670"/>
      <c r="AT670"/>
      <c r="AU670"/>
      <c r="AV670"/>
      <c r="AW670"/>
      <c r="AX670"/>
      <c r="AY670"/>
      <c r="AZ670"/>
      <c r="BA670"/>
      <c r="BB670"/>
      <c r="BC670"/>
      <c r="BD670">
        <v>99</v>
      </c>
      <c r="BE670"/>
      <c r="BF670"/>
      <c r="BG670"/>
      <c r="BH670"/>
      <c r="BI670"/>
      <c r="BJ670"/>
      <c r="BK670" s="6">
        <v>44104</v>
      </c>
      <c r="BL670">
        <v>0</v>
      </c>
      <c r="BS670" s="1">
        <v>1.9666999999999999</v>
      </c>
      <c r="BT670" s="1" t="s">
        <v>99</v>
      </c>
      <c r="BU670" s="1">
        <v>59</v>
      </c>
      <c r="BV670" s="1">
        <v>1.97</v>
      </c>
      <c r="BW670" s="1">
        <v>19</v>
      </c>
      <c r="BX670" s="1">
        <v>0.63</v>
      </c>
      <c r="BY670" s="1" t="s">
        <v>119</v>
      </c>
      <c r="BZ670" s="1" t="s">
        <v>120</v>
      </c>
      <c r="CA670" s="1" t="s">
        <v>121</v>
      </c>
      <c r="CB670" s="1" t="s">
        <v>103</v>
      </c>
      <c r="CI670" s="1">
        <v>2</v>
      </c>
      <c r="CJ670" s="1">
        <v>2</v>
      </c>
    </row>
    <row r="671" spans="1:88">
      <c r="A671">
        <v>328</v>
      </c>
      <c r="B671" t="s">
        <v>82</v>
      </c>
      <c r="C671">
        <v>4</v>
      </c>
      <c r="D671">
        <v>410671</v>
      </c>
      <c r="E671" t="s">
        <v>1068</v>
      </c>
      <c r="F671" t="s">
        <v>84</v>
      </c>
      <c r="G671">
        <v>67</v>
      </c>
      <c r="H671" t="s">
        <v>85</v>
      </c>
      <c r="I671" s="6">
        <v>43427</v>
      </c>
      <c r="J671" t="s">
        <v>123</v>
      </c>
      <c r="K671" t="s">
        <v>114</v>
      </c>
      <c r="L671" t="s">
        <v>156</v>
      </c>
      <c r="M671" t="s">
        <v>116</v>
      </c>
      <c r="N671" t="s">
        <v>236</v>
      </c>
      <c r="O671"/>
      <c r="P671" t="s">
        <v>118</v>
      </c>
      <c r="Q671" s="6">
        <v>43434</v>
      </c>
      <c r="R671">
        <v>1.5</v>
      </c>
      <c r="S671">
        <v>22</v>
      </c>
      <c r="T671">
        <v>0</v>
      </c>
      <c r="U671" t="s">
        <v>93</v>
      </c>
      <c r="V671" t="s">
        <v>93</v>
      </c>
      <c r="W671" t="s">
        <v>94</v>
      </c>
      <c r="X671">
        <v>1</v>
      </c>
      <c r="Y671">
        <v>1</v>
      </c>
      <c r="Z671">
        <v>1</v>
      </c>
      <c r="AA671">
        <v>1</v>
      </c>
      <c r="AB671" t="s">
        <v>95</v>
      </c>
      <c r="AC671" t="s">
        <v>93</v>
      </c>
      <c r="AD671" t="s">
        <v>172</v>
      </c>
      <c r="AE671">
        <v>0</v>
      </c>
      <c r="AF671" t="s">
        <v>93</v>
      </c>
      <c r="AG671">
        <v>2</v>
      </c>
      <c r="AH671"/>
      <c r="AI671" t="s">
        <v>85</v>
      </c>
      <c r="AJ671" t="s">
        <v>85</v>
      </c>
      <c r="AK671" s="6">
        <v>44104</v>
      </c>
      <c r="AL671"/>
      <c r="AM671"/>
      <c r="AN671"/>
      <c r="AO671"/>
      <c r="AP671"/>
      <c r="AQ671"/>
      <c r="AR671"/>
      <c r="AS671"/>
      <c r="AT671"/>
      <c r="AU671"/>
      <c r="AV671"/>
      <c r="AW671"/>
      <c r="AX671"/>
      <c r="AY671"/>
      <c r="AZ671"/>
      <c r="BA671"/>
      <c r="BB671"/>
      <c r="BC671"/>
      <c r="BD671">
        <v>99</v>
      </c>
      <c r="BE671"/>
      <c r="BF671"/>
      <c r="BG671"/>
      <c r="BH671"/>
      <c r="BI671"/>
      <c r="BJ671"/>
      <c r="BK671" s="6">
        <v>44104</v>
      </c>
      <c r="BL671">
        <v>0</v>
      </c>
      <c r="BS671" s="1">
        <v>1.9666999999999999</v>
      </c>
      <c r="BT671" s="1" t="s">
        <v>174</v>
      </c>
      <c r="BU671" s="1">
        <v>59</v>
      </c>
      <c r="BV671" s="1">
        <v>1.97</v>
      </c>
      <c r="BY671" s="1" t="s">
        <v>135</v>
      </c>
      <c r="BZ671" s="1" t="s">
        <v>120</v>
      </c>
      <c r="CA671" s="1" t="s">
        <v>102</v>
      </c>
      <c r="CB671" s="1" t="s">
        <v>95</v>
      </c>
      <c r="CI671" s="1">
        <v>2</v>
      </c>
      <c r="CJ671" s="1">
        <v>2</v>
      </c>
    </row>
    <row r="672" spans="1:88">
      <c r="A672">
        <v>710</v>
      </c>
      <c r="B672" t="s">
        <v>82</v>
      </c>
      <c r="C672">
        <v>4</v>
      </c>
      <c r="D672" t="s">
        <v>1069</v>
      </c>
      <c r="E672" t="s">
        <v>1070</v>
      </c>
      <c r="F672" t="s">
        <v>84</v>
      </c>
      <c r="G672">
        <v>67</v>
      </c>
      <c r="H672" t="s">
        <v>85</v>
      </c>
      <c r="I672" s="6">
        <v>43677</v>
      </c>
      <c r="J672" t="s">
        <v>86</v>
      </c>
      <c r="K672" t="s">
        <v>109</v>
      </c>
      <c r="L672" t="s">
        <v>110</v>
      </c>
      <c r="M672" t="s">
        <v>89</v>
      </c>
      <c r="N672" t="s">
        <v>90</v>
      </c>
      <c r="O672"/>
      <c r="P672" t="s">
        <v>85</v>
      </c>
      <c r="Q672"/>
      <c r="R672"/>
      <c r="S672"/>
      <c r="T672"/>
      <c r="U672"/>
      <c r="V672"/>
      <c r="W672" t="s">
        <v>95</v>
      </c>
      <c r="X672">
        <v>1</v>
      </c>
      <c r="Y672">
        <v>1</v>
      </c>
      <c r="Z672">
        <v>1</v>
      </c>
      <c r="AA672">
        <v>1</v>
      </c>
      <c r="AB672" t="s">
        <v>95</v>
      </c>
      <c r="AC672" t="s">
        <v>93</v>
      </c>
      <c r="AD672" t="s">
        <v>95</v>
      </c>
      <c r="AE672">
        <v>99</v>
      </c>
      <c r="AF672" t="s">
        <v>95</v>
      </c>
      <c r="AG672">
        <v>2</v>
      </c>
      <c r="AH672"/>
      <c r="AI672" t="s">
        <v>85</v>
      </c>
      <c r="AJ672"/>
      <c r="AK672"/>
      <c r="AL672">
        <v>0</v>
      </c>
      <c r="AM672"/>
      <c r="AN672"/>
      <c r="AO672"/>
      <c r="AP672"/>
      <c r="AQ672"/>
      <c r="AR672"/>
      <c r="AS672"/>
      <c r="AT672"/>
      <c r="AU672"/>
      <c r="AV672"/>
      <c r="AW672"/>
      <c r="AX672"/>
      <c r="AY672"/>
      <c r="AZ672"/>
      <c r="BA672"/>
      <c r="BB672"/>
      <c r="BC672"/>
      <c r="BD672">
        <v>99</v>
      </c>
      <c r="BE672"/>
      <c r="BF672"/>
      <c r="BG672"/>
      <c r="BH672"/>
      <c r="BI672"/>
      <c r="BJ672"/>
      <c r="BK672" s="6">
        <v>43823</v>
      </c>
      <c r="BL672">
        <v>1</v>
      </c>
      <c r="BS672" s="1">
        <v>1.9666999999999999</v>
      </c>
      <c r="BT672" s="1" t="s">
        <v>99</v>
      </c>
      <c r="BU672" s="1">
        <v>59</v>
      </c>
      <c r="BV672" s="1">
        <v>1.97</v>
      </c>
      <c r="BY672" s="1" t="s">
        <v>135</v>
      </c>
      <c r="BZ672" s="1" t="s">
        <v>101</v>
      </c>
      <c r="CA672" s="1" t="s">
        <v>121</v>
      </c>
      <c r="CB672" s="1" t="s">
        <v>103</v>
      </c>
      <c r="CI672" s="1">
        <v>2</v>
      </c>
      <c r="CJ672" s="1">
        <v>2</v>
      </c>
    </row>
    <row r="673" spans="1:88">
      <c r="A673">
        <v>249</v>
      </c>
      <c r="B673" t="s">
        <v>82</v>
      </c>
      <c r="C673">
        <v>4</v>
      </c>
      <c r="D673">
        <v>401379</v>
      </c>
      <c r="E673" t="s">
        <v>1071</v>
      </c>
      <c r="F673" t="s">
        <v>84</v>
      </c>
      <c r="G673">
        <v>67</v>
      </c>
      <c r="H673" t="s">
        <v>85</v>
      </c>
      <c r="I673" s="6">
        <v>43335</v>
      </c>
      <c r="J673" t="s">
        <v>160</v>
      </c>
      <c r="K673" t="s">
        <v>280</v>
      </c>
      <c r="L673" t="s">
        <v>156</v>
      </c>
      <c r="M673" t="s">
        <v>116</v>
      </c>
      <c r="N673" t="s">
        <v>157</v>
      </c>
      <c r="O673"/>
      <c r="P673" t="s">
        <v>118</v>
      </c>
      <c r="Q673" s="6">
        <v>43461</v>
      </c>
      <c r="R673">
        <v>3.5</v>
      </c>
      <c r="S673">
        <v>47</v>
      </c>
      <c r="T673">
        <v>0</v>
      </c>
      <c r="U673" t="s">
        <v>93</v>
      </c>
      <c r="V673" t="s">
        <v>93</v>
      </c>
      <c r="W673" t="s">
        <v>94</v>
      </c>
      <c r="X673">
        <v>1</v>
      </c>
      <c r="Y673">
        <v>1</v>
      </c>
      <c r="Z673">
        <v>1</v>
      </c>
      <c r="AA673">
        <v>1</v>
      </c>
      <c r="AB673" t="s">
        <v>95</v>
      </c>
      <c r="AC673" t="s">
        <v>93</v>
      </c>
      <c r="AD673" t="s">
        <v>95</v>
      </c>
      <c r="AE673" t="s">
        <v>134</v>
      </c>
      <c r="AF673" t="s">
        <v>93</v>
      </c>
      <c r="AG673">
        <v>2</v>
      </c>
      <c r="AH673"/>
      <c r="AI673" t="s">
        <v>14</v>
      </c>
      <c r="AJ673" t="s">
        <v>85</v>
      </c>
      <c r="AK673" s="6">
        <v>44077</v>
      </c>
      <c r="AL673"/>
      <c r="AM673"/>
      <c r="AN673"/>
      <c r="AO673"/>
      <c r="AP673"/>
      <c r="AQ673"/>
      <c r="AR673"/>
      <c r="AS673"/>
      <c r="AT673"/>
      <c r="AU673"/>
      <c r="AV673"/>
      <c r="AW673"/>
      <c r="AX673"/>
      <c r="AY673"/>
      <c r="AZ673"/>
      <c r="BA673"/>
      <c r="BB673"/>
      <c r="BC673"/>
      <c r="BD673">
        <v>99</v>
      </c>
      <c r="BE673"/>
      <c r="BF673"/>
      <c r="BG673"/>
      <c r="BH673"/>
      <c r="BI673"/>
      <c r="BJ673"/>
      <c r="BK673" s="6">
        <v>44077</v>
      </c>
      <c r="BL673">
        <v>1</v>
      </c>
      <c r="BS673" s="1">
        <v>2.4</v>
      </c>
      <c r="BT673" s="1" t="s">
        <v>125</v>
      </c>
      <c r="BU673" s="1">
        <v>72</v>
      </c>
      <c r="BV673" s="1">
        <v>2.4</v>
      </c>
      <c r="BY673" s="1" t="s">
        <v>119</v>
      </c>
      <c r="BZ673" s="1" t="s">
        <v>101</v>
      </c>
      <c r="CA673" s="1" t="s">
        <v>102</v>
      </c>
      <c r="CB673" s="1" t="s">
        <v>95</v>
      </c>
      <c r="CI673" s="1">
        <v>2</v>
      </c>
      <c r="CJ673" s="1">
        <v>2</v>
      </c>
    </row>
    <row r="674" spans="1:88">
      <c r="A674">
        <v>310</v>
      </c>
      <c r="B674" t="s">
        <v>82</v>
      </c>
      <c r="C674">
        <v>4</v>
      </c>
      <c r="D674">
        <v>429613</v>
      </c>
      <c r="E674" t="s">
        <v>1072</v>
      </c>
      <c r="F674" t="s">
        <v>84</v>
      </c>
      <c r="G674">
        <v>67</v>
      </c>
      <c r="H674" t="s">
        <v>85</v>
      </c>
      <c r="I674" s="6">
        <v>43595</v>
      </c>
      <c r="J674" t="s">
        <v>160</v>
      </c>
      <c r="K674" t="s">
        <v>114</v>
      </c>
      <c r="L674" t="s">
        <v>156</v>
      </c>
      <c r="M674" t="s">
        <v>116</v>
      </c>
      <c r="N674" t="s">
        <v>236</v>
      </c>
      <c r="O674"/>
      <c r="P674" t="s">
        <v>118</v>
      </c>
      <c r="Q674" s="6">
        <v>43619</v>
      </c>
      <c r="R674"/>
      <c r="S674">
        <v>40</v>
      </c>
      <c r="T674">
        <v>0</v>
      </c>
      <c r="U674" t="s">
        <v>92</v>
      </c>
      <c r="V674" t="s">
        <v>93</v>
      </c>
      <c r="W674" t="s">
        <v>171</v>
      </c>
      <c r="X674">
        <v>1</v>
      </c>
      <c r="Y674">
        <v>1</v>
      </c>
      <c r="Z674">
        <v>1</v>
      </c>
      <c r="AA674">
        <v>1</v>
      </c>
      <c r="AB674" t="s">
        <v>95</v>
      </c>
      <c r="AC674" t="s">
        <v>93</v>
      </c>
      <c r="AD674" t="s">
        <v>172</v>
      </c>
      <c r="AE674" t="s">
        <v>153</v>
      </c>
      <c r="AF674" t="s">
        <v>95</v>
      </c>
      <c r="AG674">
        <v>2</v>
      </c>
      <c r="AH674"/>
      <c r="AI674" t="s">
        <v>14</v>
      </c>
      <c r="AJ674" t="s">
        <v>85</v>
      </c>
      <c r="AK674" s="6">
        <v>44100</v>
      </c>
      <c r="AL674"/>
      <c r="AM674"/>
      <c r="AN674"/>
      <c r="AO674"/>
      <c r="AP674"/>
      <c r="AQ674"/>
      <c r="AR674"/>
      <c r="AS674"/>
      <c r="AT674"/>
      <c r="AU674"/>
      <c r="AV674"/>
      <c r="AW674"/>
      <c r="AX674"/>
      <c r="AY674"/>
      <c r="AZ674"/>
      <c r="BA674"/>
      <c r="BB674"/>
      <c r="BC674"/>
      <c r="BD674">
        <v>99</v>
      </c>
      <c r="BE674"/>
      <c r="BF674"/>
      <c r="BG674"/>
      <c r="BH674"/>
      <c r="BI674"/>
      <c r="BJ674"/>
      <c r="BK674" s="6">
        <v>44100</v>
      </c>
      <c r="BL674">
        <v>0</v>
      </c>
      <c r="BS674" s="1">
        <v>2.4</v>
      </c>
      <c r="BT674" s="1" t="s">
        <v>99</v>
      </c>
      <c r="BU674" s="1">
        <v>72</v>
      </c>
      <c r="BV674" s="1">
        <v>2.4</v>
      </c>
      <c r="BY674" s="1" t="s">
        <v>119</v>
      </c>
      <c r="BZ674" s="1" t="s">
        <v>101</v>
      </c>
      <c r="CA674" s="1" t="s">
        <v>102</v>
      </c>
      <c r="CB674" s="1" t="s">
        <v>103</v>
      </c>
      <c r="CI674" s="1">
        <v>2</v>
      </c>
      <c r="CJ674" s="1">
        <v>2</v>
      </c>
    </row>
    <row r="675" spans="1:88">
      <c r="A675">
        <v>64</v>
      </c>
      <c r="B675" t="s">
        <v>193</v>
      </c>
      <c r="C675" t="s">
        <v>212</v>
      </c>
      <c r="D675">
        <v>777263</v>
      </c>
      <c r="E675" t="s">
        <v>1073</v>
      </c>
      <c r="F675" t="s">
        <v>84</v>
      </c>
      <c r="G675">
        <v>67</v>
      </c>
      <c r="H675" t="s">
        <v>85</v>
      </c>
      <c r="I675" s="6">
        <v>43592</v>
      </c>
      <c r="J675" t="s">
        <v>160</v>
      </c>
      <c r="K675" t="s">
        <v>109</v>
      </c>
      <c r="L675" t="s">
        <v>110</v>
      </c>
      <c r="M675" t="s">
        <v>89</v>
      </c>
      <c r="N675" t="s">
        <v>90</v>
      </c>
      <c r="O675">
        <v>0</v>
      </c>
      <c r="P675" t="s">
        <v>85</v>
      </c>
      <c r="Q675"/>
      <c r="R675"/>
      <c r="S675"/>
      <c r="T675"/>
      <c r="U675"/>
      <c r="V675"/>
      <c r="W675" t="s">
        <v>95</v>
      </c>
      <c r="X675">
        <v>1</v>
      </c>
      <c r="Y675">
        <v>1</v>
      </c>
      <c r="Z675">
        <v>0</v>
      </c>
      <c r="AA675">
        <v>1</v>
      </c>
      <c r="AB675" t="s">
        <v>95</v>
      </c>
      <c r="AC675" t="s">
        <v>95</v>
      </c>
      <c r="AD675" t="s">
        <v>95</v>
      </c>
      <c r="AE675">
        <v>0</v>
      </c>
      <c r="AF675" t="s">
        <v>93</v>
      </c>
      <c r="AG675">
        <v>2</v>
      </c>
      <c r="AH675"/>
      <c r="AI675" t="s">
        <v>85</v>
      </c>
      <c r="AJ675"/>
      <c r="AK675"/>
      <c r="AL675">
        <v>1</v>
      </c>
      <c r="AM675" s="6">
        <v>43620</v>
      </c>
      <c r="AN675" s="7" t="s">
        <v>1397</v>
      </c>
      <c r="AO675">
        <v>6</v>
      </c>
      <c r="AP675">
        <v>2</v>
      </c>
      <c r="AQ675" s="6">
        <v>44043</v>
      </c>
      <c r="AR675"/>
      <c r="AS675"/>
      <c r="AT675"/>
      <c r="AU675"/>
      <c r="AV675"/>
      <c r="AW675"/>
      <c r="AX675"/>
      <c r="AY675"/>
      <c r="AZ675"/>
      <c r="BA675"/>
      <c r="BB675"/>
      <c r="BC675"/>
      <c r="BD675">
        <v>99</v>
      </c>
      <c r="BE675"/>
      <c r="BF675"/>
      <c r="BG675"/>
      <c r="BH675"/>
      <c r="BI675"/>
      <c r="BJ675"/>
      <c r="BK675" s="6">
        <v>44043</v>
      </c>
      <c r="BL675">
        <v>0</v>
      </c>
      <c r="BS675" s="1">
        <v>2.5667</v>
      </c>
      <c r="BT675" s="1" t="s">
        <v>174</v>
      </c>
      <c r="BU675" s="1">
        <v>77</v>
      </c>
      <c r="BV675" s="1">
        <v>2.57</v>
      </c>
      <c r="BY675" s="1" t="s">
        <v>135</v>
      </c>
      <c r="BZ675" s="1" t="s">
        <v>101</v>
      </c>
      <c r="CA675" s="1" t="s">
        <v>121</v>
      </c>
      <c r="CB675" s="1" t="s">
        <v>103</v>
      </c>
      <c r="CI675" s="1">
        <v>2</v>
      </c>
      <c r="CJ675" s="1">
        <v>2</v>
      </c>
    </row>
    <row r="676" spans="1:88">
      <c r="A676">
        <v>145</v>
      </c>
      <c r="B676" t="s">
        <v>193</v>
      </c>
      <c r="C676" t="s">
        <v>273</v>
      </c>
      <c r="D676">
        <v>1179346</v>
      </c>
      <c r="E676" t="s">
        <v>1074</v>
      </c>
      <c r="F676" t="s">
        <v>107</v>
      </c>
      <c r="G676">
        <v>68</v>
      </c>
      <c r="H676" t="s">
        <v>85</v>
      </c>
      <c r="I676" s="6">
        <v>43481</v>
      </c>
      <c r="J676" t="s">
        <v>160</v>
      </c>
      <c r="K676" t="s">
        <v>114</v>
      </c>
      <c r="L676" t="s">
        <v>144</v>
      </c>
      <c r="M676" t="s">
        <v>116</v>
      </c>
      <c r="N676" t="s">
        <v>190</v>
      </c>
      <c r="O676">
        <v>0</v>
      </c>
      <c r="P676" t="s">
        <v>118</v>
      </c>
      <c r="Q676" s="6">
        <v>43495</v>
      </c>
      <c r="R676" t="s">
        <v>1075</v>
      </c>
      <c r="S676">
        <v>22</v>
      </c>
      <c r="T676">
        <v>3</v>
      </c>
      <c r="U676" t="s">
        <v>92</v>
      </c>
      <c r="V676" t="s">
        <v>93</v>
      </c>
      <c r="W676" t="s">
        <v>111</v>
      </c>
      <c r="X676">
        <v>0</v>
      </c>
      <c r="Y676">
        <v>1</v>
      </c>
      <c r="Z676">
        <v>1</v>
      </c>
      <c r="AA676">
        <v>0</v>
      </c>
      <c r="AB676" t="s">
        <v>95</v>
      </c>
      <c r="AC676" t="s">
        <v>93</v>
      </c>
      <c r="AD676" t="s">
        <v>128</v>
      </c>
      <c r="AE676" t="s">
        <v>134</v>
      </c>
      <c r="AF676" t="s">
        <v>93</v>
      </c>
      <c r="AG676">
        <v>0</v>
      </c>
      <c r="AH676"/>
      <c r="AI676" t="s">
        <v>85</v>
      </c>
      <c r="AJ676" t="s">
        <v>85</v>
      </c>
      <c r="AK676" s="6">
        <v>44043</v>
      </c>
      <c r="AL676"/>
      <c r="AM676"/>
      <c r="AN676"/>
      <c r="AO676"/>
      <c r="AP676"/>
      <c r="AQ676"/>
      <c r="AR676"/>
      <c r="AS676"/>
      <c r="AT676"/>
      <c r="AU676"/>
      <c r="AV676"/>
      <c r="AW676"/>
      <c r="AX676"/>
      <c r="AY676"/>
      <c r="AZ676"/>
      <c r="BA676"/>
      <c r="BB676"/>
      <c r="BC676"/>
      <c r="BD676">
        <v>99</v>
      </c>
      <c r="BE676"/>
      <c r="BF676"/>
      <c r="BG676"/>
      <c r="BH676"/>
      <c r="BI676"/>
      <c r="BJ676"/>
      <c r="BK676" s="6">
        <v>44043</v>
      </c>
      <c r="BL676">
        <v>0</v>
      </c>
      <c r="BS676" s="1">
        <v>2.6333000000000002</v>
      </c>
      <c r="BT676" s="1" t="s">
        <v>99</v>
      </c>
      <c r="BU676" s="1">
        <v>79</v>
      </c>
      <c r="BV676" s="1">
        <v>2.63</v>
      </c>
      <c r="BY676" s="1" t="s">
        <v>135</v>
      </c>
      <c r="BZ676" s="1" t="s">
        <v>120</v>
      </c>
      <c r="CA676" s="1" t="s">
        <v>102</v>
      </c>
      <c r="CI676" s="1">
        <v>2</v>
      </c>
      <c r="CJ676" s="1">
        <v>2</v>
      </c>
    </row>
    <row r="677" spans="1:88">
      <c r="A677">
        <v>442</v>
      </c>
      <c r="B677" t="s">
        <v>82</v>
      </c>
      <c r="C677">
        <v>4</v>
      </c>
      <c r="D677">
        <v>448845</v>
      </c>
      <c r="E677" t="s">
        <v>1076</v>
      </c>
      <c r="F677" t="s">
        <v>107</v>
      </c>
      <c r="G677">
        <v>68</v>
      </c>
      <c r="H677" t="s">
        <v>85</v>
      </c>
      <c r="I677" s="6">
        <v>43760</v>
      </c>
      <c r="J677" t="s">
        <v>160</v>
      </c>
      <c r="K677" t="s">
        <v>87</v>
      </c>
      <c r="L677" t="s">
        <v>115</v>
      </c>
      <c r="M677" t="s">
        <v>116</v>
      </c>
      <c r="N677" t="s">
        <v>190</v>
      </c>
      <c r="O677"/>
      <c r="P677" t="s">
        <v>118</v>
      </c>
      <c r="Q677" s="6">
        <v>43900</v>
      </c>
      <c r="R677">
        <v>3</v>
      </c>
      <c r="S677">
        <v>13</v>
      </c>
      <c r="T677">
        <v>1</v>
      </c>
      <c r="U677" t="s">
        <v>93</v>
      </c>
      <c r="V677" t="s">
        <v>93</v>
      </c>
      <c r="W677" t="s">
        <v>171</v>
      </c>
      <c r="X677">
        <v>1</v>
      </c>
      <c r="Y677">
        <v>1</v>
      </c>
      <c r="Z677">
        <v>1</v>
      </c>
      <c r="AA677">
        <v>1</v>
      </c>
      <c r="AB677" t="s">
        <v>95</v>
      </c>
      <c r="AC677" t="s">
        <v>93</v>
      </c>
      <c r="AD677" t="s">
        <v>172</v>
      </c>
      <c r="AE677" t="s">
        <v>134</v>
      </c>
      <c r="AF677" t="s">
        <v>93</v>
      </c>
      <c r="AG677">
        <v>2</v>
      </c>
      <c r="AH677"/>
      <c r="AI677" t="s">
        <v>14</v>
      </c>
      <c r="AJ677" t="s">
        <v>85</v>
      </c>
      <c r="AK677" s="6">
        <v>44091</v>
      </c>
      <c r="AL677"/>
      <c r="AM677"/>
      <c r="AN677"/>
      <c r="AO677"/>
      <c r="AP677"/>
      <c r="AQ677"/>
      <c r="AR677"/>
      <c r="AS677"/>
      <c r="AT677"/>
      <c r="AU677"/>
      <c r="AV677"/>
      <c r="AW677"/>
      <c r="AX677"/>
      <c r="AY677"/>
      <c r="AZ677"/>
      <c r="BA677"/>
      <c r="BB677"/>
      <c r="BC677"/>
      <c r="BD677">
        <v>99</v>
      </c>
      <c r="BE677"/>
      <c r="BF677"/>
      <c r="BG677"/>
      <c r="BH677"/>
      <c r="BI677"/>
      <c r="BJ677"/>
      <c r="BK677" s="6">
        <v>44091</v>
      </c>
      <c r="BL677">
        <v>0</v>
      </c>
      <c r="BS677" s="1">
        <v>2.8332999999999999</v>
      </c>
      <c r="BT677" s="1" t="s">
        <v>174</v>
      </c>
      <c r="BU677" s="1">
        <v>85</v>
      </c>
      <c r="BV677" s="1">
        <v>2.83</v>
      </c>
      <c r="BW677" s="1">
        <v>44</v>
      </c>
      <c r="BX677" s="1">
        <v>1.47</v>
      </c>
      <c r="BY677" s="1" t="s">
        <v>119</v>
      </c>
      <c r="BZ677" s="1" t="s">
        <v>120</v>
      </c>
      <c r="CA677" s="1" t="s">
        <v>102</v>
      </c>
      <c r="CC677" s="1" t="s">
        <v>253</v>
      </c>
      <c r="CD677" s="1" t="s">
        <v>131</v>
      </c>
      <c r="CE677" s="1">
        <v>44</v>
      </c>
      <c r="CF677" s="1">
        <v>1.47</v>
      </c>
      <c r="CI677" s="1">
        <v>2</v>
      </c>
      <c r="CJ677" s="1">
        <v>2</v>
      </c>
    </row>
    <row r="678" spans="1:88">
      <c r="A678">
        <v>105</v>
      </c>
      <c r="B678" t="s">
        <v>193</v>
      </c>
      <c r="C678" t="s">
        <v>273</v>
      </c>
      <c r="D678">
        <v>1120415</v>
      </c>
      <c r="E678" t="s">
        <v>1077</v>
      </c>
      <c r="F678" t="s">
        <v>107</v>
      </c>
      <c r="G678">
        <v>68</v>
      </c>
      <c r="H678" t="s">
        <v>85</v>
      </c>
      <c r="I678" s="6">
        <v>43242</v>
      </c>
      <c r="J678" t="s">
        <v>86</v>
      </c>
      <c r="K678" t="s">
        <v>87</v>
      </c>
      <c r="L678" t="s">
        <v>110</v>
      </c>
      <c r="M678" t="s">
        <v>89</v>
      </c>
      <c r="N678" t="s">
        <v>90</v>
      </c>
      <c r="O678">
        <v>0</v>
      </c>
      <c r="P678" t="s">
        <v>85</v>
      </c>
      <c r="Q678"/>
      <c r="R678" t="s">
        <v>95</v>
      </c>
      <c r="S678"/>
      <c r="T678"/>
      <c r="U678"/>
      <c r="V678"/>
      <c r="W678" t="s">
        <v>111</v>
      </c>
      <c r="X678">
        <v>0</v>
      </c>
      <c r="Y678">
        <v>1</v>
      </c>
      <c r="Z678">
        <v>1</v>
      </c>
      <c r="AA678">
        <v>0</v>
      </c>
      <c r="AB678" t="s">
        <v>95</v>
      </c>
      <c r="AC678" t="s">
        <v>95</v>
      </c>
      <c r="AD678" t="s">
        <v>128</v>
      </c>
      <c r="AE678" t="s">
        <v>153</v>
      </c>
      <c r="AF678" t="s">
        <v>93</v>
      </c>
      <c r="AG678">
        <v>0</v>
      </c>
      <c r="AH678"/>
      <c r="AI678" t="s">
        <v>95</v>
      </c>
      <c r="AJ678"/>
      <c r="AK678"/>
      <c r="AL678">
        <v>2</v>
      </c>
      <c r="AM678"/>
      <c r="AN678"/>
      <c r="AO678"/>
      <c r="AP678"/>
      <c r="AQ678"/>
      <c r="AR678"/>
      <c r="AS678"/>
      <c r="AT678"/>
      <c r="AU678"/>
      <c r="AV678"/>
      <c r="AW678"/>
      <c r="AX678"/>
      <c r="AY678"/>
      <c r="AZ678"/>
      <c r="BA678"/>
      <c r="BB678"/>
      <c r="BC678"/>
      <c r="BD678">
        <v>99</v>
      </c>
      <c r="BE678"/>
      <c r="BF678"/>
      <c r="BG678"/>
      <c r="BH678"/>
      <c r="BI678"/>
      <c r="BJ678"/>
      <c r="BK678" s="6">
        <v>43313</v>
      </c>
      <c r="BL678">
        <v>1</v>
      </c>
      <c r="BS678" s="1">
        <v>2.8332999999999999</v>
      </c>
      <c r="BT678" s="1" t="s">
        <v>174</v>
      </c>
      <c r="BU678" s="1">
        <v>85</v>
      </c>
      <c r="BV678" s="1">
        <v>2.83</v>
      </c>
      <c r="BW678" s="1">
        <v>82</v>
      </c>
      <c r="BX678" s="1">
        <v>2.73</v>
      </c>
      <c r="BY678" s="1" t="s">
        <v>119</v>
      </c>
      <c r="BZ678" s="1" t="s">
        <v>120</v>
      </c>
      <c r="CA678" s="1" t="s">
        <v>102</v>
      </c>
      <c r="CC678" s="1" t="s">
        <v>104</v>
      </c>
      <c r="CD678" s="1" t="s">
        <v>131</v>
      </c>
      <c r="CI678" s="1">
        <v>2</v>
      </c>
      <c r="CJ678" s="1">
        <v>2</v>
      </c>
    </row>
    <row r="679" spans="1:88">
      <c r="A679">
        <v>167</v>
      </c>
      <c r="B679" t="s">
        <v>193</v>
      </c>
      <c r="C679" t="s">
        <v>194</v>
      </c>
      <c r="D679">
        <v>414398</v>
      </c>
      <c r="E679" t="s">
        <v>1078</v>
      </c>
      <c r="F679" t="s">
        <v>107</v>
      </c>
      <c r="G679">
        <v>68</v>
      </c>
      <c r="H679" t="s">
        <v>85</v>
      </c>
      <c r="I679" s="6">
        <v>43454</v>
      </c>
      <c r="J679" t="s">
        <v>86</v>
      </c>
      <c r="K679" t="s">
        <v>114</v>
      </c>
      <c r="L679" t="s">
        <v>115</v>
      </c>
      <c r="M679" t="s">
        <v>116</v>
      </c>
      <c r="N679" t="s">
        <v>117</v>
      </c>
      <c r="O679"/>
      <c r="P679" t="s">
        <v>118</v>
      </c>
      <c r="Q679" s="6">
        <v>43461</v>
      </c>
      <c r="R679">
        <v>10</v>
      </c>
      <c r="S679">
        <v>44</v>
      </c>
      <c r="T679">
        <v>2</v>
      </c>
      <c r="U679" t="s">
        <v>206</v>
      </c>
      <c r="V679" t="s">
        <v>93</v>
      </c>
      <c r="W679" t="s">
        <v>94</v>
      </c>
      <c r="X679">
        <v>0</v>
      </c>
      <c r="Y679">
        <v>1</v>
      </c>
      <c r="Z679">
        <v>1</v>
      </c>
      <c r="AA679">
        <v>0</v>
      </c>
      <c r="AB679" t="s">
        <v>95</v>
      </c>
      <c r="AC679" t="s">
        <v>93</v>
      </c>
      <c r="AD679" t="s">
        <v>172</v>
      </c>
      <c r="AE679" t="s">
        <v>97</v>
      </c>
      <c r="AF679" t="s">
        <v>98</v>
      </c>
      <c r="AG679">
        <v>2</v>
      </c>
      <c r="AH679"/>
      <c r="AI679" t="s">
        <v>14</v>
      </c>
      <c r="AJ679" t="s">
        <v>85</v>
      </c>
      <c r="AK679"/>
      <c r="AL679">
        <v>0</v>
      </c>
      <c r="AM679"/>
      <c r="AN679"/>
      <c r="AO679"/>
      <c r="AP679"/>
      <c r="AQ679"/>
      <c r="AR679"/>
      <c r="AS679"/>
      <c r="AT679"/>
      <c r="AU679"/>
      <c r="AV679"/>
      <c r="AW679"/>
      <c r="AX679"/>
      <c r="AY679"/>
      <c r="AZ679"/>
      <c r="BA679"/>
      <c r="BB679"/>
      <c r="BC679"/>
      <c r="BD679">
        <v>99</v>
      </c>
      <c r="BE679"/>
      <c r="BF679"/>
      <c r="BG679"/>
      <c r="BH679"/>
      <c r="BI679"/>
      <c r="BJ679"/>
      <c r="BK679" s="6">
        <v>43584</v>
      </c>
      <c r="BL679">
        <v>0</v>
      </c>
      <c r="BS679" s="1">
        <v>3</v>
      </c>
      <c r="BT679" s="1" t="s">
        <v>125</v>
      </c>
      <c r="BU679" s="1">
        <v>416</v>
      </c>
      <c r="BV679" s="1">
        <v>13.87</v>
      </c>
      <c r="BW679" s="1">
        <v>410</v>
      </c>
      <c r="BX679" s="1">
        <v>13.67</v>
      </c>
      <c r="BY679" s="1" t="s">
        <v>119</v>
      </c>
      <c r="BZ679" s="1" t="s">
        <v>120</v>
      </c>
      <c r="CA679" s="1" t="s">
        <v>102</v>
      </c>
      <c r="CC679" s="1" t="s">
        <v>253</v>
      </c>
      <c r="CD679" s="1" t="s">
        <v>131</v>
      </c>
      <c r="CI679" s="1">
        <v>2</v>
      </c>
      <c r="CJ679" s="1">
        <v>2</v>
      </c>
    </row>
    <row r="680" spans="1:88">
      <c r="A680">
        <v>322</v>
      </c>
      <c r="B680" t="s">
        <v>82</v>
      </c>
      <c r="C680">
        <v>4</v>
      </c>
      <c r="D680">
        <v>414618</v>
      </c>
      <c r="E680" t="s">
        <v>1079</v>
      </c>
      <c r="F680" t="s">
        <v>107</v>
      </c>
      <c r="G680">
        <v>68</v>
      </c>
      <c r="H680" t="s">
        <v>85</v>
      </c>
      <c r="I680" s="6">
        <v>43468</v>
      </c>
      <c r="J680" t="s">
        <v>86</v>
      </c>
      <c r="K680" t="s">
        <v>280</v>
      </c>
      <c r="L680" t="s">
        <v>115</v>
      </c>
      <c r="M680" t="s">
        <v>116</v>
      </c>
      <c r="N680" t="s">
        <v>236</v>
      </c>
      <c r="O680"/>
      <c r="P680" t="s">
        <v>118</v>
      </c>
      <c r="Q680" s="6">
        <v>43473</v>
      </c>
      <c r="R680">
        <v>3.5</v>
      </c>
      <c r="S680">
        <v>52</v>
      </c>
      <c r="T680">
        <v>1</v>
      </c>
      <c r="U680" t="s">
        <v>92</v>
      </c>
      <c r="V680" t="s">
        <v>93</v>
      </c>
      <c r="W680" t="s">
        <v>94</v>
      </c>
      <c r="X680">
        <v>1</v>
      </c>
      <c r="Y680">
        <v>1</v>
      </c>
      <c r="Z680">
        <v>1</v>
      </c>
      <c r="AA680">
        <v>1</v>
      </c>
      <c r="AB680" t="s">
        <v>95</v>
      </c>
      <c r="AC680" t="s">
        <v>93</v>
      </c>
      <c r="AD680" t="s">
        <v>96</v>
      </c>
      <c r="AE680" t="s">
        <v>153</v>
      </c>
      <c r="AF680" t="s">
        <v>95</v>
      </c>
      <c r="AG680">
        <v>2</v>
      </c>
      <c r="AH680"/>
      <c r="AI680" t="s">
        <v>85</v>
      </c>
      <c r="AJ680" t="s">
        <v>85</v>
      </c>
      <c r="AK680" s="6">
        <v>44094</v>
      </c>
      <c r="AL680"/>
      <c r="AM680"/>
      <c r="AN680"/>
      <c r="AO680"/>
      <c r="AP680"/>
      <c r="AQ680"/>
      <c r="AR680"/>
      <c r="AS680"/>
      <c r="AT680"/>
      <c r="AU680"/>
      <c r="AV680"/>
      <c r="AW680"/>
      <c r="AX680"/>
      <c r="AY680"/>
      <c r="AZ680"/>
      <c r="BA680"/>
      <c r="BB680"/>
      <c r="BC680"/>
      <c r="BD680">
        <v>99</v>
      </c>
      <c r="BE680"/>
      <c r="BF680"/>
      <c r="BG680"/>
      <c r="BH680"/>
      <c r="BI680"/>
      <c r="BJ680"/>
      <c r="BK680" s="6">
        <v>44094</v>
      </c>
      <c r="BL680">
        <v>0</v>
      </c>
      <c r="BS680" s="1">
        <v>3.0667</v>
      </c>
      <c r="BT680" s="1" t="s">
        <v>174</v>
      </c>
      <c r="BU680" s="1">
        <v>92</v>
      </c>
      <c r="BV680" s="1">
        <v>3.07</v>
      </c>
      <c r="BY680" s="1" t="s">
        <v>135</v>
      </c>
      <c r="BZ680" s="1" t="s">
        <v>120</v>
      </c>
      <c r="CA680" s="1" t="s">
        <v>121</v>
      </c>
      <c r="CB680" s="1" t="s">
        <v>95</v>
      </c>
      <c r="CI680" s="1">
        <v>2</v>
      </c>
      <c r="CJ680" s="1">
        <v>2</v>
      </c>
    </row>
    <row r="681" spans="1:88">
      <c r="A681">
        <v>499</v>
      </c>
      <c r="B681" t="s">
        <v>82</v>
      </c>
      <c r="C681">
        <v>4</v>
      </c>
      <c r="D681">
        <v>470927</v>
      </c>
      <c r="E681" t="s">
        <v>1080</v>
      </c>
      <c r="F681" t="s">
        <v>107</v>
      </c>
      <c r="G681">
        <v>68</v>
      </c>
      <c r="H681" t="s">
        <v>85</v>
      </c>
      <c r="I681" s="6">
        <v>43993</v>
      </c>
      <c r="J681" t="s">
        <v>127</v>
      </c>
      <c r="K681" t="s">
        <v>87</v>
      </c>
      <c r="L681" t="s">
        <v>88</v>
      </c>
      <c r="M681" t="s">
        <v>116</v>
      </c>
      <c r="N681" t="s">
        <v>230</v>
      </c>
      <c r="O681"/>
      <c r="P681" t="s">
        <v>118</v>
      </c>
      <c r="Q681" s="6">
        <v>44004</v>
      </c>
      <c r="R681">
        <v>9</v>
      </c>
      <c r="S681">
        <v>59</v>
      </c>
      <c r="T681">
        <v>13</v>
      </c>
      <c r="U681" t="s">
        <v>92</v>
      </c>
      <c r="V681" t="s">
        <v>98</v>
      </c>
      <c r="W681" t="s">
        <v>111</v>
      </c>
      <c r="X681">
        <v>1</v>
      </c>
      <c r="Y681">
        <v>1</v>
      </c>
      <c r="Z681">
        <v>1</v>
      </c>
      <c r="AA681">
        <v>1</v>
      </c>
      <c r="AB681" t="s">
        <v>95</v>
      </c>
      <c r="AC681" t="s">
        <v>93</v>
      </c>
      <c r="AD681" t="s">
        <v>128</v>
      </c>
      <c r="AE681">
        <v>0</v>
      </c>
      <c r="AF681" t="s">
        <v>93</v>
      </c>
      <c r="AG681">
        <v>2</v>
      </c>
      <c r="AH681"/>
      <c r="AI681" t="s">
        <v>85</v>
      </c>
      <c r="AJ681" t="s">
        <v>85</v>
      </c>
      <c r="AK681" s="6">
        <v>44096</v>
      </c>
      <c r="AL681"/>
      <c r="AM681"/>
      <c r="AN681"/>
      <c r="AO681"/>
      <c r="AP681"/>
      <c r="AQ681"/>
      <c r="AR681"/>
      <c r="AS681"/>
      <c r="AT681"/>
      <c r="AU681"/>
      <c r="AV681"/>
      <c r="AW681"/>
      <c r="AX681"/>
      <c r="AY681"/>
      <c r="AZ681"/>
      <c r="BA681"/>
      <c r="BB681"/>
      <c r="BC681"/>
      <c r="BD681">
        <v>99</v>
      </c>
      <c r="BE681"/>
      <c r="BF681"/>
      <c r="BG681"/>
      <c r="BH681"/>
      <c r="BI681"/>
      <c r="BJ681"/>
      <c r="BK681" s="6">
        <v>44096</v>
      </c>
      <c r="BL681">
        <v>0</v>
      </c>
      <c r="BS681" s="1">
        <v>3.2332999999999998</v>
      </c>
      <c r="BT681" s="1" t="s">
        <v>125</v>
      </c>
      <c r="BU681" s="1">
        <v>97</v>
      </c>
      <c r="BV681" s="1">
        <v>3.23</v>
      </c>
      <c r="BY681" s="1" t="s">
        <v>135</v>
      </c>
      <c r="BZ681" s="1" t="s">
        <v>120</v>
      </c>
      <c r="CA681" s="1" t="s">
        <v>121</v>
      </c>
      <c r="CI681" s="1">
        <v>2</v>
      </c>
      <c r="CJ681" s="1">
        <v>2</v>
      </c>
    </row>
    <row r="682" spans="1:88">
      <c r="A682">
        <v>884</v>
      </c>
      <c r="B682" t="s">
        <v>82</v>
      </c>
      <c r="C682">
        <v>4</v>
      </c>
      <c r="D682">
        <v>411543</v>
      </c>
      <c r="E682" t="s">
        <v>1081</v>
      </c>
      <c r="F682" t="s">
        <v>107</v>
      </c>
      <c r="G682">
        <v>68</v>
      </c>
      <c r="H682" t="s">
        <v>85</v>
      </c>
      <c r="I682" s="6">
        <v>43431</v>
      </c>
      <c r="J682" t="s">
        <v>127</v>
      </c>
      <c r="K682" t="s">
        <v>155</v>
      </c>
      <c r="L682" t="s">
        <v>156</v>
      </c>
      <c r="M682" t="s">
        <v>116</v>
      </c>
      <c r="N682" t="s">
        <v>157</v>
      </c>
      <c r="O682"/>
      <c r="P682" t="s">
        <v>118</v>
      </c>
      <c r="Q682" s="6">
        <v>43444</v>
      </c>
      <c r="R682"/>
      <c r="S682">
        <v>32</v>
      </c>
      <c r="T682">
        <v>0</v>
      </c>
      <c r="U682" t="s">
        <v>95</v>
      </c>
      <c r="V682" t="s">
        <v>93</v>
      </c>
      <c r="W682" t="s">
        <v>95</v>
      </c>
      <c r="X682">
        <v>1</v>
      </c>
      <c r="Y682">
        <v>1</v>
      </c>
      <c r="Z682">
        <v>1</v>
      </c>
      <c r="AA682">
        <v>1</v>
      </c>
      <c r="AB682" t="s">
        <v>95</v>
      </c>
      <c r="AC682" t="s">
        <v>93</v>
      </c>
      <c r="AD682" t="s">
        <v>95</v>
      </c>
      <c r="AE682">
        <v>0</v>
      </c>
      <c r="AF682" t="s">
        <v>93</v>
      </c>
      <c r="AG682">
        <v>2</v>
      </c>
      <c r="AH682"/>
      <c r="AI682" t="s">
        <v>85</v>
      </c>
      <c r="AJ682"/>
      <c r="AK682"/>
      <c r="AL682"/>
      <c r="AM682"/>
      <c r="AN682"/>
      <c r="AO682"/>
      <c r="AP682"/>
      <c r="AQ682"/>
      <c r="AR682"/>
      <c r="AS682"/>
      <c r="AT682"/>
      <c r="AU682"/>
      <c r="AV682"/>
      <c r="AW682"/>
      <c r="AX682"/>
      <c r="AY682"/>
      <c r="AZ682"/>
      <c r="BA682"/>
      <c r="BB682"/>
      <c r="BC682"/>
      <c r="BD682">
        <v>99</v>
      </c>
      <c r="BE682"/>
      <c r="BF682"/>
      <c r="BG682"/>
      <c r="BH682"/>
      <c r="BI682"/>
      <c r="BJ682"/>
      <c r="BK682" s="6">
        <v>44104</v>
      </c>
      <c r="BL682">
        <v>0</v>
      </c>
      <c r="BS682" s="1">
        <v>3.3</v>
      </c>
      <c r="BT682" s="1" t="s">
        <v>174</v>
      </c>
      <c r="BU682" s="1">
        <v>99</v>
      </c>
      <c r="BV682" s="1">
        <v>3.3</v>
      </c>
      <c r="BW682" s="1">
        <v>413</v>
      </c>
      <c r="BX682" s="1">
        <v>13.77</v>
      </c>
      <c r="BY682" s="1" t="s">
        <v>95</v>
      </c>
      <c r="BZ682" s="1" t="s">
        <v>185</v>
      </c>
      <c r="CA682" s="1" t="s">
        <v>102</v>
      </c>
      <c r="CB682" s="1" t="s">
        <v>95</v>
      </c>
      <c r="CC682" s="1" t="s">
        <v>104</v>
      </c>
      <c r="CD682" s="1" t="s">
        <v>131</v>
      </c>
      <c r="CI682" s="1">
        <v>2</v>
      </c>
      <c r="CJ682" s="1">
        <v>2</v>
      </c>
    </row>
    <row r="683" spans="1:88">
      <c r="A683">
        <v>446</v>
      </c>
      <c r="B683" t="s">
        <v>82</v>
      </c>
      <c r="C683">
        <v>4</v>
      </c>
      <c r="D683">
        <v>444550</v>
      </c>
      <c r="E683" t="s">
        <v>1082</v>
      </c>
      <c r="F683" t="s">
        <v>107</v>
      </c>
      <c r="G683">
        <v>68</v>
      </c>
      <c r="H683" t="s">
        <v>85</v>
      </c>
      <c r="I683" s="6">
        <v>43714</v>
      </c>
      <c r="J683" t="s">
        <v>235</v>
      </c>
      <c r="K683" t="s">
        <v>280</v>
      </c>
      <c r="L683" t="s">
        <v>88</v>
      </c>
      <c r="M683" t="s">
        <v>116</v>
      </c>
      <c r="N683" t="s">
        <v>190</v>
      </c>
      <c r="O683"/>
      <c r="P683" t="s">
        <v>118</v>
      </c>
      <c r="Q683" s="6">
        <v>43728</v>
      </c>
      <c r="R683"/>
      <c r="S683">
        <v>25</v>
      </c>
      <c r="T683">
        <v>7</v>
      </c>
      <c r="U683" t="s">
        <v>209</v>
      </c>
      <c r="V683" t="s">
        <v>93</v>
      </c>
      <c r="W683" t="s">
        <v>111</v>
      </c>
      <c r="X683">
        <v>1</v>
      </c>
      <c r="Y683">
        <v>1</v>
      </c>
      <c r="Z683">
        <v>1</v>
      </c>
      <c r="AA683">
        <v>1</v>
      </c>
      <c r="AB683" t="s">
        <v>95</v>
      </c>
      <c r="AC683" t="s">
        <v>93</v>
      </c>
      <c r="AD683" t="s">
        <v>128</v>
      </c>
      <c r="AE683">
        <v>0</v>
      </c>
      <c r="AF683" t="s">
        <v>93</v>
      </c>
      <c r="AG683">
        <v>2</v>
      </c>
      <c r="AH683"/>
      <c r="AI683" t="s">
        <v>14</v>
      </c>
      <c r="AJ683" t="s">
        <v>103</v>
      </c>
      <c r="AK683" s="6">
        <v>43797</v>
      </c>
      <c r="AL683">
        <v>1</v>
      </c>
      <c r="AM683" s="6">
        <v>43797</v>
      </c>
      <c r="AN683" t="s">
        <v>162</v>
      </c>
      <c r="AO683"/>
      <c r="AP683">
        <v>2</v>
      </c>
      <c r="AQ683" s="6">
        <v>44092</v>
      </c>
      <c r="AR683"/>
      <c r="AS683"/>
      <c r="AT683"/>
      <c r="AU683"/>
      <c r="AV683"/>
      <c r="AW683"/>
      <c r="AX683"/>
      <c r="AY683"/>
      <c r="AZ683"/>
      <c r="BA683"/>
      <c r="BB683"/>
      <c r="BC683"/>
      <c r="BD683">
        <v>99</v>
      </c>
      <c r="BE683"/>
      <c r="BF683"/>
      <c r="BG683"/>
      <c r="BH683"/>
      <c r="BI683"/>
      <c r="BJ683"/>
      <c r="BK683" s="6">
        <v>44092</v>
      </c>
      <c r="BL683">
        <v>0</v>
      </c>
      <c r="BS683" s="1">
        <v>3.3666999999999998</v>
      </c>
      <c r="BT683" s="1" t="s">
        <v>99</v>
      </c>
      <c r="BU683" s="1">
        <v>101</v>
      </c>
      <c r="BV683" s="1">
        <v>3.37</v>
      </c>
      <c r="BW683" s="1">
        <v>45</v>
      </c>
      <c r="BX683" s="1">
        <v>1.5</v>
      </c>
      <c r="BY683" s="1" t="s">
        <v>119</v>
      </c>
      <c r="BZ683" s="1" t="s">
        <v>120</v>
      </c>
      <c r="CA683" s="1" t="s">
        <v>121</v>
      </c>
      <c r="CB683" s="1" t="s">
        <v>103</v>
      </c>
      <c r="CC683" s="1" t="s">
        <v>104</v>
      </c>
      <c r="CD683" s="1" t="s">
        <v>131</v>
      </c>
      <c r="CI683" s="1">
        <v>2</v>
      </c>
      <c r="CJ683" s="1">
        <v>2</v>
      </c>
    </row>
    <row r="684" spans="1:88">
      <c r="A684">
        <v>268</v>
      </c>
      <c r="B684" t="s">
        <v>82</v>
      </c>
      <c r="C684">
        <v>4</v>
      </c>
      <c r="D684">
        <v>427958</v>
      </c>
      <c r="E684" t="s">
        <v>1083</v>
      </c>
      <c r="F684" t="s">
        <v>107</v>
      </c>
      <c r="G684">
        <v>68</v>
      </c>
      <c r="H684" t="s">
        <v>85</v>
      </c>
      <c r="I684" s="6">
        <v>43578</v>
      </c>
      <c r="J684" t="s">
        <v>123</v>
      </c>
      <c r="K684" t="s">
        <v>155</v>
      </c>
      <c r="L684" t="s">
        <v>115</v>
      </c>
      <c r="M684" t="s">
        <v>116</v>
      </c>
      <c r="N684" t="s">
        <v>348</v>
      </c>
      <c r="O684"/>
      <c r="P684" t="s">
        <v>118</v>
      </c>
      <c r="Q684" s="6">
        <v>43600</v>
      </c>
      <c r="R684"/>
      <c r="S684">
        <v>44</v>
      </c>
      <c r="T684">
        <v>1</v>
      </c>
      <c r="U684" t="s">
        <v>93</v>
      </c>
      <c r="V684" t="s">
        <v>93</v>
      </c>
      <c r="W684" t="s">
        <v>111</v>
      </c>
      <c r="X684">
        <v>1</v>
      </c>
      <c r="Y684">
        <v>1</v>
      </c>
      <c r="Z684">
        <v>1</v>
      </c>
      <c r="AA684">
        <v>1</v>
      </c>
      <c r="AB684" t="s">
        <v>95</v>
      </c>
      <c r="AC684" t="s">
        <v>93</v>
      </c>
      <c r="AD684" t="s">
        <v>128</v>
      </c>
      <c r="AE684">
        <v>0</v>
      </c>
      <c r="AF684" t="s">
        <v>93</v>
      </c>
      <c r="AG684">
        <v>2</v>
      </c>
      <c r="AH684"/>
      <c r="AI684" t="s">
        <v>85</v>
      </c>
      <c r="AJ684" t="s">
        <v>85</v>
      </c>
      <c r="AK684" s="6">
        <v>44095</v>
      </c>
      <c r="AL684"/>
      <c r="AM684"/>
      <c r="AN684"/>
      <c r="AO684"/>
      <c r="AP684"/>
      <c r="AQ684"/>
      <c r="AR684"/>
      <c r="AS684"/>
      <c r="AT684"/>
      <c r="AU684"/>
      <c r="AV684"/>
      <c r="AW684"/>
      <c r="AX684"/>
      <c r="AY684"/>
      <c r="AZ684"/>
      <c r="BA684"/>
      <c r="BB684"/>
      <c r="BC684"/>
      <c r="BD684">
        <v>99</v>
      </c>
      <c r="BE684"/>
      <c r="BF684"/>
      <c r="BG684"/>
      <c r="BH684"/>
      <c r="BI684"/>
      <c r="BJ684"/>
      <c r="BK684" s="6">
        <v>44095</v>
      </c>
      <c r="BL684">
        <v>0</v>
      </c>
      <c r="BS684" s="1">
        <v>3.4333</v>
      </c>
      <c r="BT684" s="1" t="s">
        <v>125</v>
      </c>
      <c r="BU684" s="1">
        <v>103</v>
      </c>
      <c r="BV684" s="1">
        <v>3.43</v>
      </c>
      <c r="BW684" s="1">
        <v>84</v>
      </c>
      <c r="BX684" s="1">
        <v>2.8</v>
      </c>
      <c r="BY684" s="1" t="s">
        <v>135</v>
      </c>
      <c r="BZ684" s="1" t="s">
        <v>120</v>
      </c>
      <c r="CA684" s="1" t="s">
        <v>121</v>
      </c>
      <c r="CC684" s="1" t="s">
        <v>253</v>
      </c>
      <c r="CD684" s="1" t="s">
        <v>131</v>
      </c>
      <c r="CI684" s="1">
        <v>2</v>
      </c>
      <c r="CJ684" s="1">
        <v>2</v>
      </c>
    </row>
    <row r="685" spans="1:88">
      <c r="A685">
        <v>433</v>
      </c>
      <c r="B685" t="s">
        <v>82</v>
      </c>
      <c r="C685">
        <v>4</v>
      </c>
      <c r="D685">
        <v>442147</v>
      </c>
      <c r="E685" t="s">
        <v>1084</v>
      </c>
      <c r="F685" t="s">
        <v>107</v>
      </c>
      <c r="G685">
        <v>68</v>
      </c>
      <c r="H685" t="s">
        <v>103</v>
      </c>
      <c r="I685" s="6">
        <v>43693</v>
      </c>
      <c r="J685" t="s">
        <v>160</v>
      </c>
      <c r="K685" t="s">
        <v>114</v>
      </c>
      <c r="L685" t="s">
        <v>144</v>
      </c>
      <c r="M685" t="s">
        <v>116</v>
      </c>
      <c r="N685" t="s">
        <v>190</v>
      </c>
      <c r="O685"/>
      <c r="P685" t="s">
        <v>118</v>
      </c>
      <c r="Q685" s="6">
        <v>43719</v>
      </c>
      <c r="R685">
        <v>5</v>
      </c>
      <c r="S685">
        <v>17</v>
      </c>
      <c r="T685">
        <v>6</v>
      </c>
      <c r="U685" t="s">
        <v>92</v>
      </c>
      <c r="V685" t="s">
        <v>93</v>
      </c>
      <c r="W685" t="s">
        <v>95</v>
      </c>
      <c r="X685">
        <v>1</v>
      </c>
      <c r="Y685">
        <v>1</v>
      </c>
      <c r="Z685">
        <v>1</v>
      </c>
      <c r="AA685">
        <v>1</v>
      </c>
      <c r="AB685" t="s">
        <v>27</v>
      </c>
      <c r="AC685" t="s">
        <v>93</v>
      </c>
      <c r="AD685" t="s">
        <v>95</v>
      </c>
      <c r="AE685">
        <v>0</v>
      </c>
      <c r="AF685" t="s">
        <v>93</v>
      </c>
      <c r="AG685">
        <v>2</v>
      </c>
      <c r="AH685"/>
      <c r="AI685"/>
      <c r="AJ685" t="s">
        <v>103</v>
      </c>
      <c r="AK685" s="6">
        <v>43947</v>
      </c>
      <c r="AL685">
        <v>0</v>
      </c>
      <c r="AM685"/>
      <c r="AN685"/>
      <c r="AO685"/>
      <c r="AP685"/>
      <c r="AQ685"/>
      <c r="AR685"/>
      <c r="AS685"/>
      <c r="AT685"/>
      <c r="AU685"/>
      <c r="AV685"/>
      <c r="AW685"/>
      <c r="AX685"/>
      <c r="AY685"/>
      <c r="AZ685"/>
      <c r="BA685"/>
      <c r="BB685"/>
      <c r="BC685"/>
      <c r="BD685">
        <v>99</v>
      </c>
      <c r="BE685"/>
      <c r="BF685"/>
      <c r="BG685"/>
      <c r="BH685"/>
      <c r="BI685"/>
      <c r="BJ685"/>
      <c r="BK685" s="6">
        <v>43965</v>
      </c>
      <c r="BL685">
        <v>0</v>
      </c>
      <c r="BS685" s="1">
        <v>3.4666999999999999</v>
      </c>
      <c r="BT685" s="1" t="s">
        <v>125</v>
      </c>
      <c r="BU685" s="1">
        <v>104</v>
      </c>
      <c r="BV685" s="1">
        <v>3.47</v>
      </c>
      <c r="BW685" s="1">
        <v>65</v>
      </c>
      <c r="BX685" s="1">
        <v>2.17</v>
      </c>
      <c r="BY685" s="1" t="s">
        <v>135</v>
      </c>
      <c r="BZ685" s="1" t="s">
        <v>101</v>
      </c>
      <c r="CA685" s="1" t="s">
        <v>102</v>
      </c>
      <c r="CC685" s="1" t="s">
        <v>104</v>
      </c>
      <c r="CD685" s="1" t="s">
        <v>131</v>
      </c>
      <c r="CI685" s="1">
        <v>2</v>
      </c>
      <c r="CJ685" s="1">
        <v>2</v>
      </c>
    </row>
    <row r="686" spans="1:88">
      <c r="A686">
        <v>522</v>
      </c>
      <c r="B686" t="s">
        <v>82</v>
      </c>
      <c r="C686">
        <v>4</v>
      </c>
      <c r="D686">
        <v>434420</v>
      </c>
      <c r="E686" t="s">
        <v>1085</v>
      </c>
      <c r="F686" t="s">
        <v>107</v>
      </c>
      <c r="G686">
        <v>68</v>
      </c>
      <c r="H686" t="s">
        <v>103</v>
      </c>
      <c r="I686" s="6">
        <v>43640</v>
      </c>
      <c r="J686" t="s">
        <v>160</v>
      </c>
      <c r="K686" t="s">
        <v>87</v>
      </c>
      <c r="L686" t="s">
        <v>88</v>
      </c>
      <c r="M686" t="s">
        <v>116</v>
      </c>
      <c r="N686" t="s">
        <v>230</v>
      </c>
      <c r="O686"/>
      <c r="P686" t="s">
        <v>118</v>
      </c>
      <c r="Q686" s="6">
        <v>43759</v>
      </c>
      <c r="R686">
        <v>0.6</v>
      </c>
      <c r="S686">
        <v>13</v>
      </c>
      <c r="T686">
        <v>0</v>
      </c>
      <c r="U686" t="s">
        <v>93</v>
      </c>
      <c r="V686" t="s">
        <v>93</v>
      </c>
      <c r="W686" t="s">
        <v>94</v>
      </c>
      <c r="X686">
        <v>1</v>
      </c>
      <c r="Y686">
        <v>1</v>
      </c>
      <c r="Z686">
        <v>1</v>
      </c>
      <c r="AA686">
        <v>1</v>
      </c>
      <c r="AB686" t="s">
        <v>95</v>
      </c>
      <c r="AC686" t="s">
        <v>95</v>
      </c>
      <c r="AD686" t="s">
        <v>172</v>
      </c>
      <c r="AE686">
        <v>0</v>
      </c>
      <c r="AF686" t="s">
        <v>93</v>
      </c>
      <c r="AG686"/>
      <c r="AH686"/>
      <c r="AI686" t="s">
        <v>14</v>
      </c>
      <c r="AJ686" t="s">
        <v>85</v>
      </c>
      <c r="AK686" s="6">
        <v>43999</v>
      </c>
      <c r="AL686"/>
      <c r="AM686"/>
      <c r="AN686"/>
      <c r="AO686"/>
      <c r="AP686"/>
      <c r="AQ686"/>
      <c r="AR686"/>
      <c r="AS686"/>
      <c r="AT686"/>
      <c r="AU686"/>
      <c r="AV686"/>
      <c r="AW686"/>
      <c r="AX686"/>
      <c r="AY686"/>
      <c r="AZ686"/>
      <c r="BA686"/>
      <c r="BB686"/>
      <c r="BC686"/>
      <c r="BD686">
        <v>99</v>
      </c>
      <c r="BE686"/>
      <c r="BF686"/>
      <c r="BG686"/>
      <c r="BH686"/>
      <c r="BI686"/>
      <c r="BJ686"/>
      <c r="BK686" s="6">
        <v>43999</v>
      </c>
      <c r="BL686">
        <v>0</v>
      </c>
      <c r="BS686" s="1">
        <v>3.5333000000000001</v>
      </c>
      <c r="BT686" s="1" t="s">
        <v>174</v>
      </c>
      <c r="BU686" s="1">
        <v>106</v>
      </c>
      <c r="BV686" s="1">
        <v>3.53</v>
      </c>
      <c r="BW686" s="1">
        <v>60</v>
      </c>
      <c r="BX686" s="1">
        <v>2</v>
      </c>
      <c r="BY686" s="1" t="s">
        <v>135</v>
      </c>
      <c r="BZ686" s="1" t="s">
        <v>101</v>
      </c>
      <c r="CA686" s="1" t="s">
        <v>102</v>
      </c>
      <c r="CC686" s="1" t="s">
        <v>104</v>
      </c>
      <c r="CD686" s="1" t="s">
        <v>105</v>
      </c>
      <c r="CE686" s="1">
        <v>60</v>
      </c>
      <c r="CF686" s="1">
        <v>2</v>
      </c>
      <c r="CG686" s="1" t="s">
        <v>104</v>
      </c>
      <c r="CH686" s="1" t="s">
        <v>105</v>
      </c>
      <c r="CI686" s="1">
        <v>2</v>
      </c>
      <c r="CJ686" s="1">
        <v>2</v>
      </c>
    </row>
    <row r="687" spans="1:88">
      <c r="A687">
        <v>30</v>
      </c>
      <c r="B687" t="s">
        <v>193</v>
      </c>
      <c r="C687" t="s">
        <v>212</v>
      </c>
      <c r="D687">
        <v>704623</v>
      </c>
      <c r="E687" t="s">
        <v>1086</v>
      </c>
      <c r="F687" t="s">
        <v>107</v>
      </c>
      <c r="G687">
        <v>68</v>
      </c>
      <c r="H687" t="s">
        <v>85</v>
      </c>
      <c r="I687" s="6">
        <v>43026</v>
      </c>
      <c r="J687" t="s">
        <v>127</v>
      </c>
      <c r="K687" t="s">
        <v>114</v>
      </c>
      <c r="L687" t="s">
        <v>88</v>
      </c>
      <c r="M687" t="s">
        <v>116</v>
      </c>
      <c r="N687" t="s">
        <v>230</v>
      </c>
      <c r="O687">
        <v>0</v>
      </c>
      <c r="P687" t="s">
        <v>118</v>
      </c>
      <c r="Q687" s="6">
        <v>43038</v>
      </c>
      <c r="R687" t="s">
        <v>1087</v>
      </c>
      <c r="S687">
        <v>20</v>
      </c>
      <c r="T687">
        <v>12</v>
      </c>
      <c r="U687" t="s">
        <v>93</v>
      </c>
      <c r="V687" t="s">
        <v>93</v>
      </c>
      <c r="W687" t="s">
        <v>171</v>
      </c>
      <c r="X687">
        <v>1</v>
      </c>
      <c r="Y687">
        <v>0</v>
      </c>
      <c r="Z687">
        <v>0</v>
      </c>
      <c r="AA687">
        <v>1</v>
      </c>
      <c r="AB687" t="s">
        <v>95</v>
      </c>
      <c r="AC687" t="s">
        <v>95</v>
      </c>
      <c r="AD687" t="s">
        <v>172</v>
      </c>
      <c r="AE687" t="s">
        <v>153</v>
      </c>
      <c r="AF687" t="s">
        <v>95</v>
      </c>
      <c r="AG687"/>
      <c r="AH687"/>
      <c r="AI687" t="s">
        <v>14</v>
      </c>
      <c r="AJ687" t="s">
        <v>103</v>
      </c>
      <c r="AK687" s="6">
        <v>43328</v>
      </c>
      <c r="AL687">
        <v>1</v>
      </c>
      <c r="AM687"/>
      <c r="AN687"/>
      <c r="AO687"/>
      <c r="AP687"/>
      <c r="AQ687"/>
      <c r="AR687"/>
      <c r="AS687"/>
      <c r="AT687"/>
      <c r="AU687"/>
      <c r="AV687"/>
      <c r="AW687"/>
      <c r="AX687"/>
      <c r="AY687"/>
      <c r="AZ687"/>
      <c r="BA687"/>
      <c r="BB687"/>
      <c r="BC687"/>
      <c r="BD687">
        <v>99</v>
      </c>
      <c r="BE687"/>
      <c r="BF687"/>
      <c r="BG687"/>
      <c r="BH687"/>
      <c r="BI687"/>
      <c r="BJ687"/>
      <c r="BK687" s="6">
        <v>43389</v>
      </c>
      <c r="BL687">
        <v>1</v>
      </c>
      <c r="BS687" s="1">
        <v>3.5667</v>
      </c>
      <c r="BT687" s="1" t="s">
        <v>174</v>
      </c>
      <c r="BU687" s="1">
        <v>107</v>
      </c>
      <c r="BV687" s="1">
        <v>3.57</v>
      </c>
      <c r="BW687" s="1">
        <v>79</v>
      </c>
      <c r="BX687" s="1">
        <v>2.63</v>
      </c>
      <c r="BY687" s="1" t="s">
        <v>119</v>
      </c>
      <c r="BZ687" s="1" t="s">
        <v>120</v>
      </c>
      <c r="CA687" s="1" t="s">
        <v>102</v>
      </c>
      <c r="CC687" s="1" t="s">
        <v>104</v>
      </c>
      <c r="CD687" s="1" t="s">
        <v>131</v>
      </c>
      <c r="CI687" s="1">
        <v>2</v>
      </c>
      <c r="CJ687" s="1">
        <v>2</v>
      </c>
    </row>
    <row r="688" spans="1:88">
      <c r="A688">
        <v>47</v>
      </c>
      <c r="B688" t="s">
        <v>193</v>
      </c>
      <c r="C688" t="s">
        <v>212</v>
      </c>
      <c r="D688">
        <v>711020</v>
      </c>
      <c r="E688" t="s">
        <v>1088</v>
      </c>
      <c r="F688" t="s">
        <v>107</v>
      </c>
      <c r="G688">
        <v>68</v>
      </c>
      <c r="H688" t="s">
        <v>85</v>
      </c>
      <c r="I688" s="6">
        <v>43080</v>
      </c>
      <c r="J688" t="s">
        <v>127</v>
      </c>
      <c r="K688" t="s">
        <v>114</v>
      </c>
      <c r="L688" t="s">
        <v>156</v>
      </c>
      <c r="M688" t="s">
        <v>116</v>
      </c>
      <c r="N688" t="s">
        <v>236</v>
      </c>
      <c r="O688">
        <v>0</v>
      </c>
      <c r="P688" t="s">
        <v>118</v>
      </c>
      <c r="Q688" s="6">
        <v>43090</v>
      </c>
      <c r="R688" t="s">
        <v>896</v>
      </c>
      <c r="S688">
        <v>29</v>
      </c>
      <c r="T688">
        <v>0</v>
      </c>
      <c r="U688" t="s">
        <v>209</v>
      </c>
      <c r="V688" t="s">
        <v>93</v>
      </c>
      <c r="W688" t="s">
        <v>94</v>
      </c>
      <c r="X688">
        <v>1</v>
      </c>
      <c r="Y688">
        <v>0</v>
      </c>
      <c r="Z688">
        <v>0</v>
      </c>
      <c r="AA688">
        <v>1</v>
      </c>
      <c r="AB688" t="s">
        <v>95</v>
      </c>
      <c r="AC688" t="s">
        <v>95</v>
      </c>
      <c r="AD688" t="s">
        <v>172</v>
      </c>
      <c r="AE688">
        <v>0</v>
      </c>
      <c r="AF688" t="s">
        <v>93</v>
      </c>
      <c r="AG688"/>
      <c r="AH688"/>
      <c r="AI688" t="s">
        <v>95</v>
      </c>
      <c r="AJ688" t="s">
        <v>85</v>
      </c>
      <c r="AK688" s="6">
        <v>44043</v>
      </c>
      <c r="AL688"/>
      <c r="AM688"/>
      <c r="AN688"/>
      <c r="AO688"/>
      <c r="AP688"/>
      <c r="AQ688"/>
      <c r="AR688"/>
      <c r="AS688"/>
      <c r="AT688"/>
      <c r="AU688"/>
      <c r="AV688"/>
      <c r="AW688"/>
      <c r="AX688"/>
      <c r="AY688"/>
      <c r="AZ688"/>
      <c r="BA688"/>
      <c r="BB688"/>
      <c r="BC688"/>
      <c r="BD688">
        <v>99</v>
      </c>
      <c r="BE688"/>
      <c r="BF688"/>
      <c r="BG688"/>
      <c r="BH688"/>
      <c r="BI688"/>
      <c r="BJ688"/>
      <c r="BK688" s="6">
        <v>44043</v>
      </c>
      <c r="BL688">
        <v>0</v>
      </c>
      <c r="BS688" s="1">
        <v>3.6</v>
      </c>
      <c r="BT688" s="1" t="s">
        <v>125</v>
      </c>
      <c r="BU688" s="1">
        <v>108</v>
      </c>
      <c r="BV688" s="1">
        <v>3.6</v>
      </c>
      <c r="BW688" s="1">
        <v>66</v>
      </c>
      <c r="BX688" s="1">
        <v>2.2000000000000002</v>
      </c>
      <c r="BY688" s="1" t="s">
        <v>135</v>
      </c>
      <c r="BZ688" s="1" t="s">
        <v>120</v>
      </c>
      <c r="CA688" s="1" t="s">
        <v>102</v>
      </c>
      <c r="CC688" s="1" t="s">
        <v>253</v>
      </c>
      <c r="CD688" s="1" t="s">
        <v>131</v>
      </c>
      <c r="CE688" s="1">
        <v>66</v>
      </c>
      <c r="CF688" s="1">
        <v>2.2000000000000002</v>
      </c>
      <c r="CG688" s="1" t="s">
        <v>254</v>
      </c>
      <c r="CH688" s="1" t="s">
        <v>131</v>
      </c>
      <c r="CI688" s="1">
        <v>2</v>
      </c>
      <c r="CJ688" s="1">
        <v>2</v>
      </c>
    </row>
    <row r="689" spans="1:88">
      <c r="A689">
        <v>48</v>
      </c>
      <c r="B689" t="s">
        <v>193</v>
      </c>
      <c r="C689" t="s">
        <v>212</v>
      </c>
      <c r="D689">
        <v>712402</v>
      </c>
      <c r="E689" t="s">
        <v>1089</v>
      </c>
      <c r="F689" t="s">
        <v>107</v>
      </c>
      <c r="G689">
        <v>68</v>
      </c>
      <c r="H689" t="s">
        <v>85</v>
      </c>
      <c r="I689" s="6">
        <v>43059</v>
      </c>
      <c r="J689" t="s">
        <v>127</v>
      </c>
      <c r="K689" t="s">
        <v>155</v>
      </c>
      <c r="L689" t="s">
        <v>156</v>
      </c>
      <c r="M689" t="s">
        <v>116</v>
      </c>
      <c r="N689" t="s">
        <v>157</v>
      </c>
      <c r="O689">
        <v>0</v>
      </c>
      <c r="P689" t="s">
        <v>118</v>
      </c>
      <c r="Q689" s="6">
        <v>43097</v>
      </c>
      <c r="R689" t="s">
        <v>1090</v>
      </c>
      <c r="S689">
        <v>6</v>
      </c>
      <c r="T689">
        <v>0</v>
      </c>
      <c r="U689" t="s">
        <v>95</v>
      </c>
      <c r="V689" t="s">
        <v>93</v>
      </c>
      <c r="W689" t="s">
        <v>467</v>
      </c>
      <c r="X689">
        <v>1</v>
      </c>
      <c r="Y689">
        <v>0</v>
      </c>
      <c r="Z689">
        <v>0</v>
      </c>
      <c r="AA689">
        <v>1</v>
      </c>
      <c r="AB689" t="s">
        <v>95</v>
      </c>
      <c r="AC689" t="s">
        <v>95</v>
      </c>
      <c r="AD689" t="s">
        <v>95</v>
      </c>
      <c r="AE689" t="s">
        <v>134</v>
      </c>
      <c r="AF689" t="s">
        <v>93</v>
      </c>
      <c r="AG689"/>
      <c r="AH689"/>
      <c r="AI689" t="s">
        <v>95</v>
      </c>
      <c r="AJ689" t="s">
        <v>85</v>
      </c>
      <c r="AK689" s="6">
        <v>44043</v>
      </c>
      <c r="AL689"/>
      <c r="AM689"/>
      <c r="AN689"/>
      <c r="AO689"/>
      <c r="AP689"/>
      <c r="AQ689"/>
      <c r="AR689"/>
      <c r="AS689"/>
      <c r="AT689"/>
      <c r="AU689"/>
      <c r="AV689"/>
      <c r="AW689"/>
      <c r="AX689"/>
      <c r="AY689"/>
      <c r="AZ689"/>
      <c r="BA689"/>
      <c r="BB689"/>
      <c r="BC689"/>
      <c r="BD689">
        <v>99</v>
      </c>
      <c r="BE689"/>
      <c r="BF689"/>
      <c r="BG689"/>
      <c r="BH689"/>
      <c r="BI689"/>
      <c r="BJ689"/>
      <c r="BK689" s="6">
        <v>44043</v>
      </c>
      <c r="BL689">
        <v>0</v>
      </c>
      <c r="BS689" s="1">
        <v>3.6333000000000002</v>
      </c>
      <c r="BT689" s="1" t="s">
        <v>125</v>
      </c>
      <c r="BU689" s="1">
        <v>109</v>
      </c>
      <c r="BV689" s="1">
        <v>3.63</v>
      </c>
      <c r="BW689" s="1">
        <v>88</v>
      </c>
      <c r="BX689" s="1">
        <v>2.93</v>
      </c>
      <c r="BY689" s="1" t="s">
        <v>135</v>
      </c>
      <c r="BZ689" s="1" t="s">
        <v>120</v>
      </c>
      <c r="CA689" s="1" t="s">
        <v>102</v>
      </c>
      <c r="CC689" s="1" t="s">
        <v>104</v>
      </c>
      <c r="CD689" s="1" t="s">
        <v>131</v>
      </c>
      <c r="CI689" s="1">
        <v>2</v>
      </c>
      <c r="CJ689" s="1">
        <v>2</v>
      </c>
    </row>
    <row r="690" spans="1:88">
      <c r="A690">
        <v>65</v>
      </c>
      <c r="B690" t="s">
        <v>193</v>
      </c>
      <c r="C690" t="s">
        <v>212</v>
      </c>
      <c r="D690">
        <v>777367</v>
      </c>
      <c r="E690" t="s">
        <v>1091</v>
      </c>
      <c r="F690" t="s">
        <v>107</v>
      </c>
      <c r="G690">
        <v>68</v>
      </c>
      <c r="H690" t="s">
        <v>85</v>
      </c>
      <c r="I690" s="6">
        <v>43636</v>
      </c>
      <c r="J690" t="s">
        <v>86</v>
      </c>
      <c r="K690" t="s">
        <v>109</v>
      </c>
      <c r="L690" t="s">
        <v>110</v>
      </c>
      <c r="M690" t="s">
        <v>89</v>
      </c>
      <c r="N690" t="s">
        <v>90</v>
      </c>
      <c r="O690">
        <v>0</v>
      </c>
      <c r="P690" t="s">
        <v>85</v>
      </c>
      <c r="Q690"/>
      <c r="R690"/>
      <c r="S690"/>
      <c r="T690"/>
      <c r="U690"/>
      <c r="V690"/>
      <c r="W690" t="s">
        <v>95</v>
      </c>
      <c r="X690">
        <v>0</v>
      </c>
      <c r="Y690">
        <v>1</v>
      </c>
      <c r="Z690">
        <v>1</v>
      </c>
      <c r="AA690">
        <v>0</v>
      </c>
      <c r="AB690" t="s">
        <v>95</v>
      </c>
      <c r="AC690" t="s">
        <v>95</v>
      </c>
      <c r="AD690" t="s">
        <v>95</v>
      </c>
      <c r="AE690" t="s">
        <v>134</v>
      </c>
      <c r="AF690" t="s">
        <v>93</v>
      </c>
      <c r="AG690">
        <v>2</v>
      </c>
      <c r="AH690"/>
      <c r="AI690" t="s">
        <v>85</v>
      </c>
      <c r="AJ690"/>
      <c r="AK690"/>
      <c r="AL690">
        <v>1</v>
      </c>
      <c r="AM690" s="6">
        <v>43642</v>
      </c>
      <c r="AN690" s="7" t="s">
        <v>1366</v>
      </c>
      <c r="AO690">
        <v>8</v>
      </c>
      <c r="AP690">
        <v>1</v>
      </c>
      <c r="AQ690" s="6">
        <v>44043</v>
      </c>
      <c r="AR690"/>
      <c r="AS690"/>
      <c r="AT690"/>
      <c r="AU690"/>
      <c r="AV690"/>
      <c r="AW690"/>
      <c r="AX690"/>
      <c r="AY690"/>
      <c r="AZ690"/>
      <c r="BA690"/>
      <c r="BB690" t="s">
        <v>103</v>
      </c>
      <c r="BC690">
        <v>1</v>
      </c>
      <c r="BD690" t="s">
        <v>139</v>
      </c>
      <c r="BE690" s="6">
        <v>43658</v>
      </c>
      <c r="BF690" t="s">
        <v>140</v>
      </c>
      <c r="BG690" t="s">
        <v>207</v>
      </c>
      <c r="BH690" t="s">
        <v>199</v>
      </c>
      <c r="BI690">
        <v>7</v>
      </c>
      <c r="BJ690" s="6">
        <v>44043</v>
      </c>
      <c r="BK690" s="6">
        <v>44043</v>
      </c>
      <c r="BL690">
        <v>0</v>
      </c>
      <c r="BS690" s="1">
        <v>3.9</v>
      </c>
      <c r="BT690" s="1" t="s">
        <v>99</v>
      </c>
      <c r="BU690" s="1">
        <v>117</v>
      </c>
      <c r="BV690" s="1">
        <v>3.9</v>
      </c>
      <c r="BW690" s="1">
        <v>94</v>
      </c>
      <c r="BX690" s="1">
        <v>3.13</v>
      </c>
      <c r="BY690" s="1" t="s">
        <v>135</v>
      </c>
      <c r="BZ690" s="1" t="s">
        <v>120</v>
      </c>
      <c r="CA690" s="1" t="s">
        <v>102</v>
      </c>
      <c r="CC690" s="1" t="s">
        <v>104</v>
      </c>
      <c r="CD690" s="1" t="s">
        <v>131</v>
      </c>
      <c r="CI690" s="1">
        <v>2</v>
      </c>
      <c r="CJ690" s="1">
        <v>2</v>
      </c>
    </row>
    <row r="691" spans="1:88">
      <c r="A691">
        <v>373</v>
      </c>
      <c r="B691" t="s">
        <v>82</v>
      </c>
      <c r="C691">
        <v>4</v>
      </c>
      <c r="D691">
        <v>304854</v>
      </c>
      <c r="E691" t="s">
        <v>1092</v>
      </c>
      <c r="F691" t="s">
        <v>84</v>
      </c>
      <c r="G691">
        <v>68</v>
      </c>
      <c r="H691" t="s">
        <v>85</v>
      </c>
      <c r="I691" s="6">
        <v>43700</v>
      </c>
      <c r="J691" t="s">
        <v>160</v>
      </c>
      <c r="K691" t="s">
        <v>280</v>
      </c>
      <c r="L691" t="s">
        <v>144</v>
      </c>
      <c r="M691" t="s">
        <v>116</v>
      </c>
      <c r="N691" t="s">
        <v>117</v>
      </c>
      <c r="O691"/>
      <c r="P691" t="s">
        <v>118</v>
      </c>
      <c r="Q691" s="6">
        <v>43724</v>
      </c>
      <c r="R691">
        <v>6</v>
      </c>
      <c r="S691">
        <v>39</v>
      </c>
      <c r="T691">
        <v>3</v>
      </c>
      <c r="U691" t="s">
        <v>93</v>
      </c>
      <c r="V691" t="s">
        <v>93</v>
      </c>
      <c r="W691" t="s">
        <v>171</v>
      </c>
      <c r="X691">
        <v>1</v>
      </c>
      <c r="Y691">
        <v>1</v>
      </c>
      <c r="Z691">
        <v>1</v>
      </c>
      <c r="AA691">
        <v>1</v>
      </c>
      <c r="AB691" t="s">
        <v>95</v>
      </c>
      <c r="AC691" t="s">
        <v>93</v>
      </c>
      <c r="AD691" t="s">
        <v>172</v>
      </c>
      <c r="AE691">
        <v>0</v>
      </c>
      <c r="AF691" t="s">
        <v>93</v>
      </c>
      <c r="AG691">
        <v>2</v>
      </c>
      <c r="AH691"/>
      <c r="AI691" t="s">
        <v>14</v>
      </c>
      <c r="AJ691" t="s">
        <v>85</v>
      </c>
      <c r="AK691" s="6">
        <v>44101</v>
      </c>
      <c r="AL691"/>
      <c r="AM691"/>
      <c r="AN691"/>
      <c r="AO691"/>
      <c r="AP691"/>
      <c r="AQ691"/>
      <c r="AR691"/>
      <c r="AS691"/>
      <c r="AT691"/>
      <c r="AU691"/>
      <c r="AV691"/>
      <c r="AW691"/>
      <c r="AX691"/>
      <c r="AY691"/>
      <c r="AZ691"/>
      <c r="BA691"/>
      <c r="BB691"/>
      <c r="BC691"/>
      <c r="BD691">
        <v>99</v>
      </c>
      <c r="BE691"/>
      <c r="BF691"/>
      <c r="BG691"/>
      <c r="BH691"/>
      <c r="BI691"/>
      <c r="BJ691"/>
      <c r="BK691" s="6">
        <v>44101</v>
      </c>
      <c r="BL691">
        <v>0</v>
      </c>
      <c r="BS691" s="1">
        <v>4</v>
      </c>
      <c r="BT691" s="1" t="s">
        <v>174</v>
      </c>
      <c r="BU691" s="1">
        <v>120</v>
      </c>
      <c r="BV691" s="1">
        <v>4</v>
      </c>
      <c r="BW691" s="1">
        <v>136</v>
      </c>
      <c r="BX691" s="1">
        <v>4.53</v>
      </c>
      <c r="BY691" s="1" t="s">
        <v>95</v>
      </c>
      <c r="BZ691" s="1" t="s">
        <v>120</v>
      </c>
      <c r="CA691" s="1" t="s">
        <v>102</v>
      </c>
      <c r="CC691" s="1" t="s">
        <v>104</v>
      </c>
      <c r="CD691" s="1" t="s">
        <v>131</v>
      </c>
      <c r="CE691" s="1">
        <v>102</v>
      </c>
      <c r="CF691" s="1">
        <v>3.4</v>
      </c>
      <c r="CG691" s="1" t="s">
        <v>104</v>
      </c>
      <c r="CH691" s="1" t="s">
        <v>131</v>
      </c>
      <c r="CI691" s="1">
        <v>2</v>
      </c>
      <c r="CJ691" s="1">
        <v>2</v>
      </c>
    </row>
    <row r="692" spans="1:88">
      <c r="A692">
        <v>554</v>
      </c>
      <c r="B692" t="s">
        <v>82</v>
      </c>
      <c r="C692">
        <v>4</v>
      </c>
      <c r="D692">
        <v>408361</v>
      </c>
      <c r="E692" t="s">
        <v>1093</v>
      </c>
      <c r="F692" t="s">
        <v>84</v>
      </c>
      <c r="G692">
        <v>68</v>
      </c>
      <c r="H692" t="s">
        <v>85</v>
      </c>
      <c r="I692" s="6">
        <v>43395</v>
      </c>
      <c r="J692" t="s">
        <v>160</v>
      </c>
      <c r="K692" t="s">
        <v>114</v>
      </c>
      <c r="L692" t="s">
        <v>88</v>
      </c>
      <c r="M692" t="s">
        <v>116</v>
      </c>
      <c r="N692" t="s">
        <v>230</v>
      </c>
      <c r="O692"/>
      <c r="P692" t="s">
        <v>118</v>
      </c>
      <c r="Q692" s="6">
        <v>43418</v>
      </c>
      <c r="R692">
        <v>5.5</v>
      </c>
      <c r="S692">
        <v>21</v>
      </c>
      <c r="T692">
        <v>8</v>
      </c>
      <c r="U692" t="s">
        <v>209</v>
      </c>
      <c r="V692" t="s">
        <v>93</v>
      </c>
      <c r="W692" t="s">
        <v>171</v>
      </c>
      <c r="X692">
        <v>1</v>
      </c>
      <c r="Y692">
        <v>1</v>
      </c>
      <c r="Z692">
        <v>1</v>
      </c>
      <c r="AA692">
        <v>1</v>
      </c>
      <c r="AB692" t="s">
        <v>95</v>
      </c>
      <c r="AC692" t="s">
        <v>93</v>
      </c>
      <c r="AD692" t="s">
        <v>172</v>
      </c>
      <c r="AE692" t="s">
        <v>97</v>
      </c>
      <c r="AF692" t="s">
        <v>98</v>
      </c>
      <c r="AG692">
        <v>2</v>
      </c>
      <c r="AH692"/>
      <c r="AI692" t="s">
        <v>85</v>
      </c>
      <c r="AJ692" t="s">
        <v>85</v>
      </c>
      <c r="AK692" s="6">
        <v>44104</v>
      </c>
      <c r="AL692"/>
      <c r="AM692"/>
      <c r="AN692"/>
      <c r="AO692"/>
      <c r="AP692"/>
      <c r="AQ692"/>
      <c r="AR692"/>
      <c r="AS692"/>
      <c r="AT692"/>
      <c r="AU692"/>
      <c r="AV692"/>
      <c r="AW692"/>
      <c r="AX692"/>
      <c r="AY692"/>
      <c r="AZ692"/>
      <c r="BA692"/>
      <c r="BB692"/>
      <c r="BC692"/>
      <c r="BD692">
        <v>99</v>
      </c>
      <c r="BE692"/>
      <c r="BF692"/>
      <c r="BG692"/>
      <c r="BH692"/>
      <c r="BI692"/>
      <c r="BJ692"/>
      <c r="BK692" s="6">
        <v>44104</v>
      </c>
      <c r="BL692">
        <v>0</v>
      </c>
      <c r="BS692" s="1">
        <v>4.0667</v>
      </c>
      <c r="BT692" s="1" t="s">
        <v>174</v>
      </c>
      <c r="BU692" s="1">
        <v>122</v>
      </c>
      <c r="BV692" s="1">
        <v>4.07</v>
      </c>
      <c r="BW692" s="1">
        <v>71</v>
      </c>
      <c r="BX692" s="1">
        <v>2.37</v>
      </c>
      <c r="BY692" s="1" t="s">
        <v>135</v>
      </c>
      <c r="BZ692" s="1" t="s">
        <v>120</v>
      </c>
      <c r="CA692" s="1" t="s">
        <v>121</v>
      </c>
      <c r="CC692" s="1" t="s">
        <v>104</v>
      </c>
      <c r="CD692" s="1" t="s">
        <v>131</v>
      </c>
      <c r="CI692" s="1">
        <v>2</v>
      </c>
      <c r="CJ692" s="1">
        <v>2</v>
      </c>
    </row>
    <row r="693" spans="1:88">
      <c r="A693">
        <v>484</v>
      </c>
      <c r="B693" t="s">
        <v>82</v>
      </c>
      <c r="C693">
        <v>4</v>
      </c>
      <c r="D693">
        <v>477420</v>
      </c>
      <c r="E693" t="s">
        <v>1094</v>
      </c>
      <c r="F693" t="s">
        <v>84</v>
      </c>
      <c r="G693">
        <v>68</v>
      </c>
      <c r="H693" t="s">
        <v>85</v>
      </c>
      <c r="I693" s="6">
        <v>44055</v>
      </c>
      <c r="J693" t="s">
        <v>108</v>
      </c>
      <c r="K693" t="s">
        <v>114</v>
      </c>
      <c r="L693" t="s">
        <v>88</v>
      </c>
      <c r="M693" t="s">
        <v>116</v>
      </c>
      <c r="N693" t="s">
        <v>230</v>
      </c>
      <c r="O693"/>
      <c r="P693" t="s">
        <v>118</v>
      </c>
      <c r="Q693" s="6">
        <v>44064</v>
      </c>
      <c r="R693">
        <v>6</v>
      </c>
      <c r="S693">
        <v>62</v>
      </c>
      <c r="T693">
        <v>13</v>
      </c>
      <c r="U693" t="s">
        <v>92</v>
      </c>
      <c r="V693" t="s">
        <v>93</v>
      </c>
      <c r="W693" t="s">
        <v>94</v>
      </c>
      <c r="X693">
        <v>1</v>
      </c>
      <c r="Y693">
        <v>1</v>
      </c>
      <c r="Z693">
        <v>1</v>
      </c>
      <c r="AA693">
        <v>1</v>
      </c>
      <c r="AB693" t="s">
        <v>95</v>
      </c>
      <c r="AC693" t="s">
        <v>93</v>
      </c>
      <c r="AD693" t="s">
        <v>172</v>
      </c>
      <c r="AE693" t="s">
        <v>153</v>
      </c>
      <c r="AF693" t="s">
        <v>95</v>
      </c>
      <c r="AG693">
        <v>2</v>
      </c>
      <c r="AH693"/>
      <c r="AI693" t="s">
        <v>85</v>
      </c>
      <c r="AJ693" t="s">
        <v>85</v>
      </c>
      <c r="AK693" s="6">
        <v>44069</v>
      </c>
      <c r="AL693"/>
      <c r="AM693"/>
      <c r="AN693"/>
      <c r="AO693"/>
      <c r="AP693"/>
      <c r="AQ693"/>
      <c r="AR693"/>
      <c r="AS693"/>
      <c r="AT693"/>
      <c r="AU693"/>
      <c r="AV693"/>
      <c r="AW693"/>
      <c r="AX693"/>
      <c r="AY693"/>
      <c r="AZ693"/>
      <c r="BA693"/>
      <c r="BB693"/>
      <c r="BC693"/>
      <c r="BD693">
        <v>99</v>
      </c>
      <c r="BE693"/>
      <c r="BF693"/>
      <c r="BG693"/>
      <c r="BH693"/>
      <c r="BI693"/>
      <c r="BJ693"/>
      <c r="BK693" s="6">
        <v>44069</v>
      </c>
      <c r="BL693">
        <v>0</v>
      </c>
      <c r="BS693" s="1">
        <v>4.0667</v>
      </c>
      <c r="BT693" s="1" t="s">
        <v>125</v>
      </c>
      <c r="BU693" s="1">
        <v>122</v>
      </c>
      <c r="BV693" s="1">
        <v>4.07</v>
      </c>
      <c r="BW693" s="1">
        <v>115</v>
      </c>
      <c r="BX693" s="1">
        <v>3.83</v>
      </c>
      <c r="BY693" s="1" t="s">
        <v>135</v>
      </c>
      <c r="BZ693" s="1" t="s">
        <v>120</v>
      </c>
      <c r="CA693" s="1" t="s">
        <v>121</v>
      </c>
      <c r="CB693" s="1" t="s">
        <v>95</v>
      </c>
      <c r="CC693" s="1" t="s">
        <v>104</v>
      </c>
      <c r="CD693" s="1" t="s">
        <v>131</v>
      </c>
      <c r="CI693" s="1">
        <v>2</v>
      </c>
      <c r="CJ693" s="1">
        <v>2</v>
      </c>
    </row>
    <row r="694" spans="1:88">
      <c r="A694">
        <v>888</v>
      </c>
      <c r="B694" t="s">
        <v>82</v>
      </c>
      <c r="C694">
        <v>4</v>
      </c>
      <c r="D694">
        <v>444462</v>
      </c>
      <c r="E694" t="s">
        <v>1095</v>
      </c>
      <c r="F694" t="s">
        <v>84</v>
      </c>
      <c r="G694">
        <v>68</v>
      </c>
      <c r="H694" t="s">
        <v>85</v>
      </c>
      <c r="I694" s="6">
        <v>43733</v>
      </c>
      <c r="J694" t="s">
        <v>108</v>
      </c>
      <c r="K694" t="s">
        <v>155</v>
      </c>
      <c r="L694" t="s">
        <v>156</v>
      </c>
      <c r="M694" t="s">
        <v>116</v>
      </c>
      <c r="N694" t="s">
        <v>157</v>
      </c>
      <c r="O694"/>
      <c r="P694" t="s">
        <v>118</v>
      </c>
      <c r="Q694" s="6">
        <v>43738</v>
      </c>
      <c r="R694">
        <v>2</v>
      </c>
      <c r="S694">
        <v>10</v>
      </c>
      <c r="T694">
        <v>0</v>
      </c>
      <c r="U694" t="s">
        <v>206</v>
      </c>
      <c r="V694" t="s">
        <v>93</v>
      </c>
      <c r="W694" t="s">
        <v>111</v>
      </c>
      <c r="X694">
        <v>1</v>
      </c>
      <c r="Y694">
        <v>1</v>
      </c>
      <c r="Z694">
        <v>1</v>
      </c>
      <c r="AA694">
        <v>1</v>
      </c>
      <c r="AB694" t="s">
        <v>95</v>
      </c>
      <c r="AC694" t="s">
        <v>98</v>
      </c>
      <c r="AD694" t="s">
        <v>172</v>
      </c>
      <c r="AE694">
        <v>0</v>
      </c>
      <c r="AF694" t="s">
        <v>93</v>
      </c>
      <c r="AG694">
        <v>2</v>
      </c>
      <c r="AH694"/>
      <c r="AI694" t="s">
        <v>85</v>
      </c>
      <c r="AJ694"/>
      <c r="AK694"/>
      <c r="AL694"/>
      <c r="AM694"/>
      <c r="AN694"/>
      <c r="AO694"/>
      <c r="AP694"/>
      <c r="AQ694"/>
      <c r="AR694"/>
      <c r="AS694"/>
      <c r="AT694"/>
      <c r="AU694"/>
      <c r="AV694"/>
      <c r="AW694"/>
      <c r="AX694"/>
      <c r="AY694"/>
      <c r="AZ694"/>
      <c r="BA694"/>
      <c r="BB694"/>
      <c r="BC694"/>
      <c r="BD694">
        <v>99</v>
      </c>
      <c r="BE694"/>
      <c r="BF694"/>
      <c r="BG694"/>
      <c r="BH694"/>
      <c r="BI694"/>
      <c r="BJ694"/>
      <c r="BK694" s="6">
        <v>44095</v>
      </c>
      <c r="BL694">
        <v>0</v>
      </c>
      <c r="BS694" s="1">
        <v>4.1666999999999996</v>
      </c>
      <c r="BT694" s="1" t="s">
        <v>125</v>
      </c>
      <c r="BU694" s="1">
        <v>125</v>
      </c>
      <c r="BV694" s="1">
        <v>4.17</v>
      </c>
      <c r="BY694" s="1" t="s">
        <v>119</v>
      </c>
      <c r="BZ694" s="1" t="s">
        <v>120</v>
      </c>
      <c r="CA694" s="1" t="s">
        <v>102</v>
      </c>
      <c r="CI694" s="1">
        <v>2</v>
      </c>
      <c r="CJ694" s="1">
        <v>2</v>
      </c>
    </row>
    <row r="695" spans="1:88">
      <c r="A695">
        <v>250</v>
      </c>
      <c r="B695" t="s">
        <v>82</v>
      </c>
      <c r="C695">
        <v>4</v>
      </c>
      <c r="D695">
        <v>334833</v>
      </c>
      <c r="E695" t="s">
        <v>1096</v>
      </c>
      <c r="F695" t="s">
        <v>84</v>
      </c>
      <c r="G695">
        <v>68</v>
      </c>
      <c r="H695" t="s">
        <v>103</v>
      </c>
      <c r="I695" s="6">
        <v>42639</v>
      </c>
      <c r="J695" t="s">
        <v>86</v>
      </c>
      <c r="K695" t="s">
        <v>155</v>
      </c>
      <c r="L695" t="s">
        <v>156</v>
      </c>
      <c r="M695" t="s">
        <v>116</v>
      </c>
      <c r="N695" t="s">
        <v>157</v>
      </c>
      <c r="O695"/>
      <c r="P695" t="s">
        <v>118</v>
      </c>
      <c r="Q695" s="6">
        <v>42639</v>
      </c>
      <c r="R695"/>
      <c r="S695">
        <v>10</v>
      </c>
      <c r="T695">
        <v>0</v>
      </c>
      <c r="U695" t="s">
        <v>93</v>
      </c>
      <c r="V695" t="s">
        <v>93</v>
      </c>
      <c r="W695" t="s">
        <v>524</v>
      </c>
      <c r="X695">
        <v>1</v>
      </c>
      <c r="Y695">
        <v>1</v>
      </c>
      <c r="Z695">
        <v>1</v>
      </c>
      <c r="AA695">
        <v>1</v>
      </c>
      <c r="AB695" t="s">
        <v>95</v>
      </c>
      <c r="AC695" t="s">
        <v>93</v>
      </c>
      <c r="AD695" t="s">
        <v>172</v>
      </c>
      <c r="AE695" t="s">
        <v>134</v>
      </c>
      <c r="AF695" t="s">
        <v>93</v>
      </c>
      <c r="AG695">
        <v>2</v>
      </c>
      <c r="AH695"/>
      <c r="AI695" t="s">
        <v>14</v>
      </c>
      <c r="AJ695" t="s">
        <v>103</v>
      </c>
      <c r="AK695" s="6">
        <v>44094</v>
      </c>
      <c r="AL695">
        <v>0</v>
      </c>
      <c r="AM695"/>
      <c r="AN695"/>
      <c r="AO695"/>
      <c r="AP695"/>
      <c r="AQ695"/>
      <c r="AR695"/>
      <c r="AS695"/>
      <c r="AT695"/>
      <c r="AU695"/>
      <c r="AV695"/>
      <c r="AW695"/>
      <c r="AX695"/>
      <c r="AY695"/>
      <c r="AZ695"/>
      <c r="BA695"/>
      <c r="BB695"/>
      <c r="BC695"/>
      <c r="BD695">
        <v>99</v>
      </c>
      <c r="BE695"/>
      <c r="BF695"/>
      <c r="BG695"/>
      <c r="BH695"/>
      <c r="BI695"/>
      <c r="BJ695"/>
      <c r="BK695" s="6">
        <v>44094</v>
      </c>
      <c r="BL695">
        <v>0</v>
      </c>
      <c r="BS695" s="1">
        <v>4.3</v>
      </c>
      <c r="BT695" s="1" t="s">
        <v>174</v>
      </c>
      <c r="BU695" s="1">
        <v>129</v>
      </c>
      <c r="BV695" s="1">
        <v>4.3</v>
      </c>
      <c r="BW695" s="1">
        <v>114</v>
      </c>
      <c r="BX695" s="1">
        <v>3.8</v>
      </c>
      <c r="BY695" s="1" t="s">
        <v>119</v>
      </c>
      <c r="BZ695" s="1" t="s">
        <v>120</v>
      </c>
      <c r="CA695" s="1" t="s">
        <v>102</v>
      </c>
      <c r="CC695" s="1" t="s">
        <v>253</v>
      </c>
      <c r="CD695" s="1" t="s">
        <v>131</v>
      </c>
      <c r="CI695" s="1">
        <v>2</v>
      </c>
      <c r="CJ695" s="1">
        <v>2</v>
      </c>
    </row>
    <row r="696" spans="1:88">
      <c r="A696">
        <v>687</v>
      </c>
      <c r="B696" t="s">
        <v>82</v>
      </c>
      <c r="C696">
        <v>4</v>
      </c>
      <c r="D696">
        <v>473089</v>
      </c>
      <c r="E696" t="s">
        <v>1097</v>
      </c>
      <c r="F696" t="s">
        <v>84</v>
      </c>
      <c r="G696">
        <v>68</v>
      </c>
      <c r="H696" t="s">
        <v>85</v>
      </c>
      <c r="I696" s="6">
        <v>44001</v>
      </c>
      <c r="J696" t="s">
        <v>86</v>
      </c>
      <c r="K696" t="s">
        <v>109</v>
      </c>
      <c r="L696" t="s">
        <v>110</v>
      </c>
      <c r="M696" t="s">
        <v>89</v>
      </c>
      <c r="N696" t="s">
        <v>90</v>
      </c>
      <c r="O696"/>
      <c r="P696" t="s">
        <v>85</v>
      </c>
      <c r="Q696"/>
      <c r="R696"/>
      <c r="S696"/>
      <c r="T696"/>
      <c r="U696"/>
      <c r="V696"/>
      <c r="W696" t="s">
        <v>111</v>
      </c>
      <c r="X696">
        <v>1</v>
      </c>
      <c r="Y696">
        <v>1</v>
      </c>
      <c r="Z696">
        <v>1</v>
      </c>
      <c r="AA696">
        <v>1</v>
      </c>
      <c r="AB696" t="s">
        <v>95</v>
      </c>
      <c r="AC696" t="s">
        <v>95</v>
      </c>
      <c r="AD696" t="s">
        <v>96</v>
      </c>
      <c r="AE696" t="s">
        <v>153</v>
      </c>
      <c r="AF696" t="s">
        <v>93</v>
      </c>
      <c r="AG696">
        <v>0</v>
      </c>
      <c r="AH696"/>
      <c r="AI696" t="s">
        <v>85</v>
      </c>
      <c r="AJ696"/>
      <c r="AK696"/>
      <c r="AL696">
        <v>1</v>
      </c>
      <c r="AM696" s="6">
        <v>44020</v>
      </c>
      <c r="AN696" s="7" t="s">
        <v>1427</v>
      </c>
      <c r="AO696"/>
      <c r="AP696">
        <v>1</v>
      </c>
      <c r="AQ696" s="6">
        <v>44104</v>
      </c>
      <c r="AR696"/>
      <c r="AS696"/>
      <c r="AT696"/>
      <c r="AU696"/>
      <c r="AV696"/>
      <c r="AW696"/>
      <c r="AX696"/>
      <c r="AY696"/>
      <c r="AZ696"/>
      <c r="BA696"/>
      <c r="BB696"/>
      <c r="BC696"/>
      <c r="BD696">
        <v>99</v>
      </c>
      <c r="BE696"/>
      <c r="BF696"/>
      <c r="BG696"/>
      <c r="BH696"/>
      <c r="BI696"/>
      <c r="BJ696"/>
      <c r="BK696" s="6">
        <v>44104</v>
      </c>
      <c r="BL696">
        <v>0</v>
      </c>
      <c r="BS696" s="1">
        <v>4.3666999999999998</v>
      </c>
      <c r="BT696" s="1" t="s">
        <v>125</v>
      </c>
      <c r="BU696" s="1">
        <v>131</v>
      </c>
      <c r="BV696" s="1">
        <v>4.37</v>
      </c>
      <c r="BY696" s="1" t="s">
        <v>135</v>
      </c>
      <c r="BZ696" s="1" t="s">
        <v>120</v>
      </c>
      <c r="CA696" s="1" t="s">
        <v>121</v>
      </c>
      <c r="CB696" s="1" t="s">
        <v>103</v>
      </c>
      <c r="CI696" s="1">
        <v>2</v>
      </c>
      <c r="CJ696" s="1">
        <v>2</v>
      </c>
    </row>
    <row r="697" spans="1:88">
      <c r="A697">
        <v>262</v>
      </c>
      <c r="B697" t="s">
        <v>82</v>
      </c>
      <c r="C697">
        <v>4</v>
      </c>
      <c r="D697">
        <v>454453</v>
      </c>
      <c r="E697" t="s">
        <v>1098</v>
      </c>
      <c r="F697" t="s">
        <v>84</v>
      </c>
      <c r="G697">
        <v>68</v>
      </c>
      <c r="H697" t="s">
        <v>85</v>
      </c>
      <c r="I697" s="6">
        <v>43647</v>
      </c>
      <c r="J697" t="s">
        <v>127</v>
      </c>
      <c r="K697" t="s">
        <v>280</v>
      </c>
      <c r="L697" t="s">
        <v>115</v>
      </c>
      <c r="M697" t="s">
        <v>116</v>
      </c>
      <c r="N697" t="s">
        <v>348</v>
      </c>
      <c r="O697"/>
      <c r="P697" t="s">
        <v>118</v>
      </c>
      <c r="Q697" s="6">
        <v>43647</v>
      </c>
      <c r="R697"/>
      <c r="S697">
        <v>14</v>
      </c>
      <c r="T697">
        <v>1</v>
      </c>
      <c r="U697"/>
      <c r="V697" t="s">
        <v>93</v>
      </c>
      <c r="W697" t="s">
        <v>111</v>
      </c>
      <c r="X697">
        <v>1</v>
      </c>
      <c r="Y697">
        <v>1</v>
      </c>
      <c r="Z697">
        <v>1</v>
      </c>
      <c r="AA697">
        <v>1</v>
      </c>
      <c r="AB697" t="s">
        <v>27</v>
      </c>
      <c r="AC697" t="s">
        <v>95</v>
      </c>
      <c r="AD697" t="s">
        <v>96</v>
      </c>
      <c r="AE697">
        <v>99</v>
      </c>
      <c r="AF697" t="s">
        <v>95</v>
      </c>
      <c r="AG697">
        <v>2</v>
      </c>
      <c r="AH697"/>
      <c r="AI697"/>
      <c r="AJ697" t="s">
        <v>103</v>
      </c>
      <c r="AK697" s="6">
        <v>43825</v>
      </c>
      <c r="AL697"/>
      <c r="AM697"/>
      <c r="AN697"/>
      <c r="AO697"/>
      <c r="AP697"/>
      <c r="AQ697"/>
      <c r="AR697"/>
      <c r="AS697"/>
      <c r="AT697"/>
      <c r="AU697"/>
      <c r="AV697"/>
      <c r="AW697"/>
      <c r="AX697"/>
      <c r="AY697"/>
      <c r="AZ697"/>
      <c r="BA697"/>
      <c r="BB697"/>
      <c r="BC697"/>
      <c r="BD697">
        <v>99</v>
      </c>
      <c r="BE697"/>
      <c r="BF697"/>
      <c r="BG697"/>
      <c r="BH697"/>
      <c r="BI697"/>
      <c r="BJ697"/>
      <c r="BK697" s="6">
        <v>44029</v>
      </c>
      <c r="BL697">
        <v>0</v>
      </c>
      <c r="BS697" s="1">
        <v>4.3666999999999998</v>
      </c>
      <c r="BT697" s="1" t="s">
        <v>125</v>
      </c>
      <c r="BU697" s="1">
        <v>131</v>
      </c>
      <c r="BV697" s="1">
        <v>4.37</v>
      </c>
      <c r="BY697" s="1" t="s">
        <v>135</v>
      </c>
      <c r="BZ697" s="1" t="s">
        <v>276</v>
      </c>
      <c r="CA697" s="1" t="s">
        <v>102</v>
      </c>
      <c r="CB697" s="1" t="s">
        <v>103</v>
      </c>
      <c r="CI697" s="1">
        <v>2</v>
      </c>
      <c r="CJ697" s="1">
        <v>2</v>
      </c>
    </row>
    <row r="698" spans="1:88">
      <c r="A698">
        <v>652</v>
      </c>
      <c r="B698" t="s">
        <v>82</v>
      </c>
      <c r="C698">
        <v>4</v>
      </c>
      <c r="D698">
        <v>435115</v>
      </c>
      <c r="E698" t="s">
        <v>1099</v>
      </c>
      <c r="F698" t="s">
        <v>84</v>
      </c>
      <c r="G698">
        <v>68</v>
      </c>
      <c r="H698" t="s">
        <v>85</v>
      </c>
      <c r="I698" s="6">
        <v>43650</v>
      </c>
      <c r="J698" t="s">
        <v>127</v>
      </c>
      <c r="K698" t="s">
        <v>114</v>
      </c>
      <c r="L698" t="s">
        <v>88</v>
      </c>
      <c r="M698" t="s">
        <v>89</v>
      </c>
      <c r="N698" t="s">
        <v>90</v>
      </c>
      <c r="O698"/>
      <c r="P698" t="s">
        <v>91</v>
      </c>
      <c r="Q698" s="6">
        <v>43658</v>
      </c>
      <c r="R698">
        <v>4.5</v>
      </c>
      <c r="S698">
        <v>25</v>
      </c>
      <c r="T698">
        <v>21</v>
      </c>
      <c r="U698" t="s">
        <v>206</v>
      </c>
      <c r="V698" t="s">
        <v>93</v>
      </c>
      <c r="W698" t="s">
        <v>171</v>
      </c>
      <c r="X698">
        <v>1</v>
      </c>
      <c r="Y698">
        <v>1</v>
      </c>
      <c r="Z698">
        <v>1</v>
      </c>
      <c r="AA698">
        <v>1</v>
      </c>
      <c r="AB698" t="s">
        <v>95</v>
      </c>
      <c r="AC698" t="s">
        <v>93</v>
      </c>
      <c r="AD698" t="s">
        <v>172</v>
      </c>
      <c r="AE698" t="s">
        <v>97</v>
      </c>
      <c r="AF698" t="s">
        <v>98</v>
      </c>
      <c r="AG698">
        <v>2</v>
      </c>
      <c r="AH698"/>
      <c r="AI698" t="s">
        <v>85</v>
      </c>
      <c r="AJ698"/>
      <c r="AK698"/>
      <c r="AL698"/>
      <c r="AM698"/>
      <c r="AN698"/>
      <c r="AO698"/>
      <c r="AP698"/>
      <c r="AQ698"/>
      <c r="AR698"/>
      <c r="AS698"/>
      <c r="AT698"/>
      <c r="AU698"/>
      <c r="AV698"/>
      <c r="AW698"/>
      <c r="AX698"/>
      <c r="AY698"/>
      <c r="AZ698"/>
      <c r="BA698"/>
      <c r="BB698"/>
      <c r="BC698"/>
      <c r="BD698">
        <v>99</v>
      </c>
      <c r="BE698"/>
      <c r="BF698"/>
      <c r="BG698"/>
      <c r="BH698"/>
      <c r="BI698"/>
      <c r="BJ698"/>
      <c r="BK698" s="6">
        <v>43683</v>
      </c>
      <c r="BL698">
        <v>0</v>
      </c>
      <c r="BS698" s="1">
        <v>4.4000000000000004</v>
      </c>
      <c r="BT698" s="1" t="s">
        <v>99</v>
      </c>
      <c r="BU698" s="1">
        <v>132</v>
      </c>
      <c r="BV698" s="1">
        <v>4.4000000000000004</v>
      </c>
      <c r="BW698" s="1">
        <v>116</v>
      </c>
      <c r="BX698" s="1">
        <v>3.87</v>
      </c>
      <c r="BY698" s="1" t="s">
        <v>135</v>
      </c>
      <c r="BZ698" s="1" t="s">
        <v>120</v>
      </c>
      <c r="CA698" s="1" t="s">
        <v>121</v>
      </c>
      <c r="CC698" s="1" t="s">
        <v>104</v>
      </c>
      <c r="CD698" s="1" t="s">
        <v>131</v>
      </c>
      <c r="CI698" s="1">
        <v>2</v>
      </c>
      <c r="CJ698" s="1">
        <v>2</v>
      </c>
    </row>
    <row r="699" spans="1:88">
      <c r="A699">
        <v>880</v>
      </c>
      <c r="B699" t="s">
        <v>82</v>
      </c>
      <c r="C699">
        <v>4</v>
      </c>
      <c r="D699">
        <v>377885</v>
      </c>
      <c r="E699" t="s">
        <v>1100</v>
      </c>
      <c r="F699" t="s">
        <v>84</v>
      </c>
      <c r="G699">
        <v>68</v>
      </c>
      <c r="H699" t="s">
        <v>85</v>
      </c>
      <c r="I699" s="6">
        <v>43097</v>
      </c>
      <c r="J699" t="s">
        <v>127</v>
      </c>
      <c r="K699" t="s">
        <v>155</v>
      </c>
      <c r="L699" t="s">
        <v>156</v>
      </c>
      <c r="M699" t="s">
        <v>116</v>
      </c>
      <c r="N699" t="s">
        <v>157</v>
      </c>
      <c r="O699"/>
      <c r="P699" t="s">
        <v>118</v>
      </c>
      <c r="Q699" s="6">
        <v>43097</v>
      </c>
      <c r="R699"/>
      <c r="S699">
        <v>52</v>
      </c>
      <c r="T699">
        <v>2</v>
      </c>
      <c r="U699" t="s">
        <v>92</v>
      </c>
      <c r="V699" t="s">
        <v>93</v>
      </c>
      <c r="W699" t="s">
        <v>95</v>
      </c>
      <c r="X699">
        <v>1</v>
      </c>
      <c r="Y699">
        <v>1</v>
      </c>
      <c r="Z699">
        <v>1</v>
      </c>
      <c r="AA699">
        <v>1</v>
      </c>
      <c r="AB699" t="s">
        <v>95</v>
      </c>
      <c r="AC699" t="s">
        <v>93</v>
      </c>
      <c r="AD699" t="s">
        <v>95</v>
      </c>
      <c r="AE699" t="s">
        <v>153</v>
      </c>
      <c r="AF699" t="s">
        <v>95</v>
      </c>
      <c r="AG699">
        <v>2</v>
      </c>
      <c r="AH699"/>
      <c r="AI699" t="s">
        <v>85</v>
      </c>
      <c r="AJ699"/>
      <c r="AK699"/>
      <c r="AL699"/>
      <c r="AM699"/>
      <c r="AN699"/>
      <c r="AO699"/>
      <c r="AP699"/>
      <c r="AQ699"/>
      <c r="AR699"/>
      <c r="AS699"/>
      <c r="AT699"/>
      <c r="AU699"/>
      <c r="AV699"/>
      <c r="AW699"/>
      <c r="AX699"/>
      <c r="AY699"/>
      <c r="AZ699"/>
      <c r="BA699"/>
      <c r="BB699"/>
      <c r="BC699"/>
      <c r="BD699">
        <v>99</v>
      </c>
      <c r="BE699"/>
      <c r="BF699"/>
      <c r="BG699"/>
      <c r="BH699"/>
      <c r="BI699"/>
      <c r="BJ699"/>
      <c r="BK699" s="6">
        <v>43205</v>
      </c>
      <c r="BL699">
        <v>1</v>
      </c>
      <c r="BS699" s="1">
        <v>4.4000000000000004</v>
      </c>
      <c r="BT699" s="1" t="s">
        <v>99</v>
      </c>
      <c r="BU699" s="1">
        <v>132</v>
      </c>
      <c r="BV699" s="1">
        <v>4.4000000000000004</v>
      </c>
      <c r="BY699" s="1" t="s">
        <v>119</v>
      </c>
      <c r="BZ699" s="1" t="s">
        <v>120</v>
      </c>
      <c r="CA699" s="1" t="s">
        <v>121</v>
      </c>
      <c r="CB699" s="1" t="s">
        <v>103</v>
      </c>
      <c r="CI699" s="1">
        <v>2</v>
      </c>
      <c r="CJ699" s="1">
        <v>2</v>
      </c>
    </row>
    <row r="700" spans="1:88">
      <c r="A700">
        <v>339</v>
      </c>
      <c r="B700" t="s">
        <v>82</v>
      </c>
      <c r="C700">
        <v>4</v>
      </c>
      <c r="D700">
        <v>476215</v>
      </c>
      <c r="E700" t="s">
        <v>1101</v>
      </c>
      <c r="F700" t="s">
        <v>84</v>
      </c>
      <c r="G700">
        <v>68</v>
      </c>
      <c r="H700" t="s">
        <v>85</v>
      </c>
      <c r="I700" s="6">
        <v>44035</v>
      </c>
      <c r="J700" t="s">
        <v>150</v>
      </c>
      <c r="K700" t="s">
        <v>114</v>
      </c>
      <c r="L700" t="s">
        <v>156</v>
      </c>
      <c r="M700" t="s">
        <v>116</v>
      </c>
      <c r="N700" t="s">
        <v>117</v>
      </c>
      <c r="O700"/>
      <c r="P700" t="s">
        <v>118</v>
      </c>
      <c r="Q700" s="6">
        <v>44054</v>
      </c>
      <c r="R700">
        <v>4</v>
      </c>
      <c r="S700">
        <v>42</v>
      </c>
      <c r="T700">
        <v>0</v>
      </c>
      <c r="U700" t="s">
        <v>92</v>
      </c>
      <c r="V700" t="s">
        <v>93</v>
      </c>
      <c r="W700" t="s">
        <v>94</v>
      </c>
      <c r="X700">
        <v>1</v>
      </c>
      <c r="Y700">
        <v>1</v>
      </c>
      <c r="Z700">
        <v>1</v>
      </c>
      <c r="AA700">
        <v>1</v>
      </c>
      <c r="AB700" t="s">
        <v>95</v>
      </c>
      <c r="AC700" t="s">
        <v>93</v>
      </c>
      <c r="AD700" t="s">
        <v>96</v>
      </c>
      <c r="AE700">
        <v>0</v>
      </c>
      <c r="AF700" t="s">
        <v>93</v>
      </c>
      <c r="AG700">
        <v>2</v>
      </c>
      <c r="AH700"/>
      <c r="AI700" t="s">
        <v>85</v>
      </c>
      <c r="AJ700" t="s">
        <v>85</v>
      </c>
      <c r="AK700" s="6">
        <v>44095</v>
      </c>
      <c r="AL700"/>
      <c r="AM700"/>
      <c r="AN700"/>
      <c r="AO700"/>
      <c r="AP700"/>
      <c r="AQ700"/>
      <c r="AR700"/>
      <c r="AS700"/>
      <c r="AT700"/>
      <c r="AU700"/>
      <c r="AV700"/>
      <c r="AW700"/>
      <c r="AX700"/>
      <c r="AY700"/>
      <c r="AZ700"/>
      <c r="BA700"/>
      <c r="BB700"/>
      <c r="BC700"/>
      <c r="BD700">
        <v>99</v>
      </c>
      <c r="BE700"/>
      <c r="BF700"/>
      <c r="BG700"/>
      <c r="BH700"/>
      <c r="BI700"/>
      <c r="BJ700"/>
      <c r="BK700" s="6">
        <v>44095</v>
      </c>
      <c r="BL700">
        <v>0</v>
      </c>
      <c r="BS700" s="1">
        <v>4.4333</v>
      </c>
      <c r="BT700" s="1" t="s">
        <v>185</v>
      </c>
      <c r="BU700" s="1">
        <v>133</v>
      </c>
      <c r="BV700" s="1">
        <v>4.43</v>
      </c>
      <c r="BW700" s="1">
        <v>84</v>
      </c>
      <c r="BX700" s="1">
        <v>2.8</v>
      </c>
      <c r="BY700" s="1" t="s">
        <v>135</v>
      </c>
      <c r="BZ700" s="1" t="s">
        <v>120</v>
      </c>
      <c r="CA700" s="1" t="s">
        <v>121</v>
      </c>
      <c r="CC700" s="1" t="s">
        <v>104</v>
      </c>
      <c r="CD700" s="1" t="s">
        <v>131</v>
      </c>
      <c r="CI700" s="1">
        <v>2</v>
      </c>
      <c r="CJ700" s="1">
        <v>2</v>
      </c>
    </row>
    <row r="701" spans="1:88">
      <c r="A701">
        <v>438</v>
      </c>
      <c r="B701" t="s">
        <v>82</v>
      </c>
      <c r="C701">
        <v>4</v>
      </c>
      <c r="D701">
        <v>448703</v>
      </c>
      <c r="E701" t="s">
        <v>1102</v>
      </c>
      <c r="F701" t="s">
        <v>84</v>
      </c>
      <c r="G701">
        <v>68</v>
      </c>
      <c r="H701" t="s">
        <v>85</v>
      </c>
      <c r="I701" s="6">
        <v>43768</v>
      </c>
      <c r="J701" t="s">
        <v>235</v>
      </c>
      <c r="K701" t="s">
        <v>114</v>
      </c>
      <c r="L701" t="s">
        <v>144</v>
      </c>
      <c r="M701" t="s">
        <v>116</v>
      </c>
      <c r="N701" t="s">
        <v>190</v>
      </c>
      <c r="O701"/>
      <c r="P701" t="s">
        <v>118</v>
      </c>
      <c r="Q701" s="6">
        <v>43776</v>
      </c>
      <c r="R701">
        <v>4</v>
      </c>
      <c r="S701">
        <v>42</v>
      </c>
      <c r="T701">
        <v>3</v>
      </c>
      <c r="U701" t="s">
        <v>209</v>
      </c>
      <c r="V701" t="s">
        <v>93</v>
      </c>
      <c r="W701" t="s">
        <v>171</v>
      </c>
      <c r="X701">
        <v>1</v>
      </c>
      <c r="Y701">
        <v>1</v>
      </c>
      <c r="Z701">
        <v>1</v>
      </c>
      <c r="AA701">
        <v>1</v>
      </c>
      <c r="AB701" t="s">
        <v>95</v>
      </c>
      <c r="AC701" t="s">
        <v>93</v>
      </c>
      <c r="AD701" t="s">
        <v>172</v>
      </c>
      <c r="AE701" t="s">
        <v>153</v>
      </c>
      <c r="AF701" t="s">
        <v>98</v>
      </c>
      <c r="AG701">
        <v>1</v>
      </c>
      <c r="AH701"/>
      <c r="AI701" t="s">
        <v>14</v>
      </c>
      <c r="AJ701" t="s">
        <v>85</v>
      </c>
      <c r="AK701" s="6">
        <v>44075</v>
      </c>
      <c r="AL701"/>
      <c r="AM701"/>
      <c r="AN701"/>
      <c r="AO701"/>
      <c r="AP701"/>
      <c r="AQ701"/>
      <c r="AR701"/>
      <c r="AS701"/>
      <c r="AT701"/>
      <c r="AU701"/>
      <c r="AV701"/>
      <c r="AW701"/>
      <c r="AX701"/>
      <c r="AY701"/>
      <c r="AZ701"/>
      <c r="BA701"/>
      <c r="BB701"/>
      <c r="BC701"/>
      <c r="BD701">
        <v>99</v>
      </c>
      <c r="BE701"/>
      <c r="BF701"/>
      <c r="BG701"/>
      <c r="BH701"/>
      <c r="BI701"/>
      <c r="BJ701"/>
      <c r="BK701" s="6">
        <v>44075</v>
      </c>
      <c r="BL701">
        <v>0</v>
      </c>
      <c r="BS701" s="1">
        <v>4.4667000000000003</v>
      </c>
      <c r="BT701" s="1" t="s">
        <v>99</v>
      </c>
      <c r="BU701" s="1">
        <v>134</v>
      </c>
      <c r="BV701" s="1">
        <v>4.47</v>
      </c>
      <c r="BW701" s="1">
        <v>62</v>
      </c>
      <c r="BX701" s="1">
        <v>2.0699999999999998</v>
      </c>
      <c r="BY701" s="1" t="s">
        <v>135</v>
      </c>
      <c r="BZ701" s="1" t="s">
        <v>276</v>
      </c>
      <c r="CA701" s="1" t="s">
        <v>102</v>
      </c>
      <c r="CC701" s="1" t="s">
        <v>104</v>
      </c>
      <c r="CD701" s="1" t="s">
        <v>105</v>
      </c>
      <c r="CI701" s="1">
        <v>2</v>
      </c>
      <c r="CJ701" s="1">
        <v>2</v>
      </c>
    </row>
    <row r="702" spans="1:88">
      <c r="A702">
        <v>577</v>
      </c>
      <c r="B702" t="s">
        <v>82</v>
      </c>
      <c r="C702">
        <v>4</v>
      </c>
      <c r="D702">
        <v>465935</v>
      </c>
      <c r="E702" t="s">
        <v>1103</v>
      </c>
      <c r="F702" t="s">
        <v>84</v>
      </c>
      <c r="G702">
        <v>68</v>
      </c>
      <c r="H702" t="s">
        <v>103</v>
      </c>
      <c r="I702" s="6">
        <v>43948</v>
      </c>
      <c r="J702" t="s">
        <v>235</v>
      </c>
      <c r="K702" t="s">
        <v>87</v>
      </c>
      <c r="L702" t="s">
        <v>88</v>
      </c>
      <c r="M702" t="s">
        <v>116</v>
      </c>
      <c r="N702" t="s">
        <v>124</v>
      </c>
      <c r="O702"/>
      <c r="P702" t="s">
        <v>118</v>
      </c>
      <c r="Q702" s="6">
        <v>43966</v>
      </c>
      <c r="R702">
        <v>2</v>
      </c>
      <c r="S702">
        <v>31</v>
      </c>
      <c r="T702">
        <v>23</v>
      </c>
      <c r="U702" t="s">
        <v>92</v>
      </c>
      <c r="V702" t="s">
        <v>93</v>
      </c>
      <c r="W702" t="s">
        <v>111</v>
      </c>
      <c r="X702">
        <v>1</v>
      </c>
      <c r="Y702">
        <v>1</v>
      </c>
      <c r="Z702">
        <v>1</v>
      </c>
      <c r="AA702">
        <v>1</v>
      </c>
      <c r="AB702" t="s">
        <v>95</v>
      </c>
      <c r="AC702" t="s">
        <v>93</v>
      </c>
      <c r="AD702" t="s">
        <v>128</v>
      </c>
      <c r="AE702">
        <v>0</v>
      </c>
      <c r="AF702" t="s">
        <v>93</v>
      </c>
      <c r="AG702">
        <v>2</v>
      </c>
      <c r="AH702"/>
      <c r="AI702" t="s">
        <v>14</v>
      </c>
      <c r="AJ702" t="s">
        <v>85</v>
      </c>
      <c r="AK702" s="6">
        <v>44082</v>
      </c>
      <c r="AL702"/>
      <c r="AM702"/>
      <c r="AN702"/>
      <c r="AO702"/>
      <c r="AP702"/>
      <c r="AQ702"/>
      <c r="AR702"/>
      <c r="AS702"/>
      <c r="AT702"/>
      <c r="AU702"/>
      <c r="AV702"/>
      <c r="AW702"/>
      <c r="AX702"/>
      <c r="AY702"/>
      <c r="AZ702"/>
      <c r="BA702"/>
      <c r="BB702"/>
      <c r="BC702"/>
      <c r="BD702">
        <v>99</v>
      </c>
      <c r="BE702"/>
      <c r="BF702"/>
      <c r="BG702"/>
      <c r="BH702"/>
      <c r="BI702"/>
      <c r="BJ702"/>
      <c r="BK702" s="6">
        <v>44082</v>
      </c>
      <c r="BL702">
        <v>0</v>
      </c>
      <c r="BS702" s="1">
        <v>4.4667000000000003</v>
      </c>
      <c r="BT702" s="1" t="s">
        <v>99</v>
      </c>
      <c r="BU702" s="1">
        <v>134</v>
      </c>
      <c r="BV702" s="1">
        <v>4.47</v>
      </c>
      <c r="BW702" s="1">
        <v>79</v>
      </c>
      <c r="BX702" s="1">
        <v>2.63</v>
      </c>
      <c r="BY702" s="1" t="s">
        <v>135</v>
      </c>
      <c r="BZ702" s="1" t="s">
        <v>120</v>
      </c>
      <c r="CA702" s="1" t="s">
        <v>102</v>
      </c>
      <c r="CC702" s="1" t="s">
        <v>253</v>
      </c>
      <c r="CD702" s="1" t="s">
        <v>131</v>
      </c>
      <c r="CI702" s="1">
        <v>2</v>
      </c>
      <c r="CJ702" s="1">
        <v>2</v>
      </c>
    </row>
    <row r="703" spans="1:88">
      <c r="A703">
        <v>587</v>
      </c>
      <c r="B703" t="s">
        <v>82</v>
      </c>
      <c r="C703">
        <v>4</v>
      </c>
      <c r="D703">
        <v>455068</v>
      </c>
      <c r="E703" t="s">
        <v>1104</v>
      </c>
      <c r="F703" t="s">
        <v>84</v>
      </c>
      <c r="G703">
        <v>68</v>
      </c>
      <c r="H703" t="s">
        <v>85</v>
      </c>
      <c r="I703" s="6">
        <v>43756</v>
      </c>
      <c r="J703" t="s">
        <v>235</v>
      </c>
      <c r="K703" t="s">
        <v>87</v>
      </c>
      <c r="L703" t="s">
        <v>88</v>
      </c>
      <c r="M703" t="s">
        <v>116</v>
      </c>
      <c r="N703" t="s">
        <v>124</v>
      </c>
      <c r="O703"/>
      <c r="P703" t="s">
        <v>118</v>
      </c>
      <c r="Q703" s="6">
        <v>43826</v>
      </c>
      <c r="R703">
        <v>3.5</v>
      </c>
      <c r="S703">
        <v>46</v>
      </c>
      <c r="T703">
        <v>18</v>
      </c>
      <c r="U703" t="s">
        <v>209</v>
      </c>
      <c r="V703" t="s">
        <v>93</v>
      </c>
      <c r="W703" t="s">
        <v>94</v>
      </c>
      <c r="X703">
        <v>1</v>
      </c>
      <c r="Y703">
        <v>1</v>
      </c>
      <c r="Z703">
        <v>1</v>
      </c>
      <c r="AA703">
        <v>1</v>
      </c>
      <c r="AB703" t="s">
        <v>95</v>
      </c>
      <c r="AC703" t="s">
        <v>93</v>
      </c>
      <c r="AD703" t="s">
        <v>96</v>
      </c>
      <c r="AE703">
        <v>0</v>
      </c>
      <c r="AF703" t="s">
        <v>93</v>
      </c>
      <c r="AG703">
        <v>2</v>
      </c>
      <c r="AH703"/>
      <c r="AI703" t="s">
        <v>85</v>
      </c>
      <c r="AJ703" t="s">
        <v>85</v>
      </c>
      <c r="AK703" s="6">
        <v>43976</v>
      </c>
      <c r="AL703"/>
      <c r="AM703"/>
      <c r="AN703"/>
      <c r="AO703"/>
      <c r="AP703"/>
      <c r="AQ703"/>
      <c r="AR703"/>
      <c r="AS703"/>
      <c r="AT703"/>
      <c r="AU703"/>
      <c r="AV703"/>
      <c r="AW703"/>
      <c r="AX703"/>
      <c r="AY703"/>
      <c r="AZ703"/>
      <c r="BA703"/>
      <c r="BB703"/>
      <c r="BC703"/>
      <c r="BD703">
        <v>99</v>
      </c>
      <c r="BE703"/>
      <c r="BF703"/>
      <c r="BG703"/>
      <c r="BH703"/>
      <c r="BI703"/>
      <c r="BJ703"/>
      <c r="BK703" s="6">
        <v>43976</v>
      </c>
      <c r="BL703">
        <v>0</v>
      </c>
      <c r="BS703" s="1">
        <v>4.5</v>
      </c>
      <c r="BT703" s="1" t="s">
        <v>174</v>
      </c>
      <c r="BU703" s="1">
        <v>135</v>
      </c>
      <c r="BV703" s="1">
        <v>4.5</v>
      </c>
      <c r="BW703" s="1">
        <v>120</v>
      </c>
      <c r="BX703" s="1">
        <v>4</v>
      </c>
      <c r="BY703" s="1" t="s">
        <v>135</v>
      </c>
      <c r="BZ703" s="1" t="s">
        <v>120</v>
      </c>
      <c r="CA703" s="1" t="s">
        <v>121</v>
      </c>
      <c r="CC703" s="1" t="s">
        <v>253</v>
      </c>
      <c r="CD703" s="1" t="s">
        <v>131</v>
      </c>
      <c r="CE703" s="1">
        <v>120</v>
      </c>
      <c r="CF703" s="1">
        <v>4</v>
      </c>
      <c r="CG703" s="1" t="s">
        <v>254</v>
      </c>
      <c r="CH703" s="1" t="s">
        <v>131</v>
      </c>
      <c r="CI703" s="1">
        <v>2</v>
      </c>
      <c r="CJ703" s="1">
        <v>2</v>
      </c>
    </row>
    <row r="704" spans="1:88">
      <c r="A704">
        <v>174</v>
      </c>
      <c r="B704" t="s">
        <v>193</v>
      </c>
      <c r="C704" t="s">
        <v>194</v>
      </c>
      <c r="D704">
        <v>425427</v>
      </c>
      <c r="E704" t="s">
        <v>1105</v>
      </c>
      <c r="F704" t="s">
        <v>84</v>
      </c>
      <c r="G704">
        <v>68</v>
      </c>
      <c r="H704" t="s">
        <v>85</v>
      </c>
      <c r="I704" s="6">
        <v>43567</v>
      </c>
      <c r="J704" t="s">
        <v>160</v>
      </c>
      <c r="K704" t="s">
        <v>87</v>
      </c>
      <c r="L704" t="s">
        <v>115</v>
      </c>
      <c r="M704" t="s">
        <v>116</v>
      </c>
      <c r="N704" t="s">
        <v>190</v>
      </c>
      <c r="O704"/>
      <c r="P704" t="s">
        <v>118</v>
      </c>
      <c r="Q704" s="6">
        <v>43670</v>
      </c>
      <c r="R704" t="s">
        <v>1106</v>
      </c>
      <c r="S704">
        <v>26</v>
      </c>
      <c r="T704">
        <v>11</v>
      </c>
      <c r="U704" t="s">
        <v>92</v>
      </c>
      <c r="V704" t="s">
        <v>93</v>
      </c>
      <c r="W704" t="s">
        <v>94</v>
      </c>
      <c r="X704">
        <v>0</v>
      </c>
      <c r="Y704">
        <v>1</v>
      </c>
      <c r="Z704">
        <v>1</v>
      </c>
      <c r="AA704">
        <v>0</v>
      </c>
      <c r="AB704" t="s">
        <v>95</v>
      </c>
      <c r="AC704" t="s">
        <v>93</v>
      </c>
      <c r="AD704" t="s">
        <v>96</v>
      </c>
      <c r="AE704" t="s">
        <v>134</v>
      </c>
      <c r="AF704" t="s">
        <v>93</v>
      </c>
      <c r="AG704">
        <v>2</v>
      </c>
      <c r="AH704"/>
      <c r="AI704" t="s">
        <v>14</v>
      </c>
      <c r="AJ704" t="s">
        <v>103</v>
      </c>
      <c r="AK704" s="6">
        <v>43959</v>
      </c>
      <c r="AL704">
        <v>1</v>
      </c>
      <c r="AM704" s="6">
        <v>43977</v>
      </c>
      <c r="AN704" s="7" t="s">
        <v>1428</v>
      </c>
      <c r="AO704">
        <v>3</v>
      </c>
      <c r="AP704">
        <v>4</v>
      </c>
      <c r="AQ704"/>
      <c r="AR704"/>
      <c r="AS704"/>
      <c r="AT704"/>
      <c r="AU704"/>
      <c r="AV704"/>
      <c r="AW704"/>
      <c r="AX704"/>
      <c r="AY704"/>
      <c r="AZ704"/>
      <c r="BA704"/>
      <c r="BB704" t="s">
        <v>103</v>
      </c>
      <c r="BC704">
        <v>0</v>
      </c>
      <c r="BD704" t="s">
        <v>139</v>
      </c>
      <c r="BE704" s="6">
        <v>43977</v>
      </c>
      <c r="BF704" t="s">
        <v>85</v>
      </c>
      <c r="BG704"/>
      <c r="BH704" t="s">
        <v>95</v>
      </c>
      <c r="BI704">
        <v>3</v>
      </c>
      <c r="BJ704" s="6">
        <v>44027</v>
      </c>
      <c r="BK704" s="6">
        <v>44027</v>
      </c>
      <c r="BL704">
        <v>0</v>
      </c>
      <c r="BS704" s="1">
        <v>4.5332999999999997</v>
      </c>
      <c r="BT704" s="1" t="s">
        <v>99</v>
      </c>
      <c r="BU704" s="1">
        <v>136</v>
      </c>
      <c r="BV704" s="1">
        <v>4.53</v>
      </c>
      <c r="BW704" s="1">
        <v>49</v>
      </c>
      <c r="BX704" s="1">
        <v>1.63</v>
      </c>
      <c r="BY704" s="1" t="s">
        <v>135</v>
      </c>
      <c r="BZ704" s="1" t="s">
        <v>120</v>
      </c>
      <c r="CA704" s="1" t="s">
        <v>102</v>
      </c>
      <c r="CC704" s="1" t="s">
        <v>104</v>
      </c>
      <c r="CD704" s="1" t="s">
        <v>105</v>
      </c>
      <c r="CI704" s="1">
        <v>2</v>
      </c>
      <c r="CJ704" s="1">
        <v>2</v>
      </c>
    </row>
    <row r="705" spans="1:89">
      <c r="A705">
        <v>44</v>
      </c>
      <c r="B705" t="s">
        <v>193</v>
      </c>
      <c r="C705" t="s">
        <v>212</v>
      </c>
      <c r="D705">
        <v>701454</v>
      </c>
      <c r="E705" t="s">
        <v>1107</v>
      </c>
      <c r="F705" t="s">
        <v>84</v>
      </c>
      <c r="G705">
        <v>68</v>
      </c>
      <c r="H705" t="s">
        <v>85</v>
      </c>
      <c r="I705" s="6">
        <v>43070</v>
      </c>
      <c r="J705" t="s">
        <v>86</v>
      </c>
      <c r="K705" t="s">
        <v>155</v>
      </c>
      <c r="L705" t="s">
        <v>156</v>
      </c>
      <c r="M705" t="s">
        <v>116</v>
      </c>
      <c r="N705" t="s">
        <v>157</v>
      </c>
      <c r="O705">
        <v>0</v>
      </c>
      <c r="P705" t="s">
        <v>118</v>
      </c>
      <c r="Q705" s="6">
        <v>43076</v>
      </c>
      <c r="R705" t="s">
        <v>1108</v>
      </c>
      <c r="S705">
        <v>28</v>
      </c>
      <c r="T705">
        <v>0</v>
      </c>
      <c r="U705" t="s">
        <v>95</v>
      </c>
      <c r="V705" t="s">
        <v>93</v>
      </c>
      <c r="W705" t="s">
        <v>171</v>
      </c>
      <c r="X705">
        <v>1</v>
      </c>
      <c r="Y705">
        <v>0</v>
      </c>
      <c r="Z705">
        <v>0</v>
      </c>
      <c r="AA705">
        <v>1</v>
      </c>
      <c r="AB705" t="s">
        <v>95</v>
      </c>
      <c r="AC705" t="s">
        <v>95</v>
      </c>
      <c r="AD705" t="s">
        <v>128</v>
      </c>
      <c r="AE705">
        <v>0</v>
      </c>
      <c r="AF705" t="s">
        <v>93</v>
      </c>
      <c r="AG705"/>
      <c r="AH705"/>
      <c r="AI705" t="s">
        <v>95</v>
      </c>
      <c r="AJ705" t="s">
        <v>85</v>
      </c>
      <c r="AK705" s="6">
        <v>44043</v>
      </c>
      <c r="AL705"/>
      <c r="AM705"/>
      <c r="AN705"/>
      <c r="AO705"/>
      <c r="AP705"/>
      <c r="AQ705"/>
      <c r="AR705"/>
      <c r="AS705"/>
      <c r="AT705"/>
      <c r="AU705"/>
      <c r="AV705"/>
      <c r="AW705"/>
      <c r="AX705"/>
      <c r="AY705"/>
      <c r="AZ705"/>
      <c r="BA705"/>
      <c r="BB705"/>
      <c r="BC705"/>
      <c r="BD705">
        <v>99</v>
      </c>
      <c r="BE705"/>
      <c r="BF705"/>
      <c r="BG705"/>
      <c r="BH705"/>
      <c r="BI705"/>
      <c r="BJ705"/>
      <c r="BK705" s="6">
        <v>44043</v>
      </c>
      <c r="BL705">
        <v>0</v>
      </c>
      <c r="BS705" s="1">
        <v>4.6666999999999996</v>
      </c>
      <c r="BT705" s="1" t="s">
        <v>174</v>
      </c>
      <c r="BU705" s="1">
        <v>140</v>
      </c>
      <c r="BV705" s="1">
        <v>4.67</v>
      </c>
      <c r="BW705" s="1">
        <v>135</v>
      </c>
      <c r="BX705" s="1">
        <v>4.5</v>
      </c>
      <c r="BY705" s="1" t="s">
        <v>135</v>
      </c>
      <c r="BZ705" s="1" t="s">
        <v>120</v>
      </c>
      <c r="CA705" s="1" t="s">
        <v>102</v>
      </c>
      <c r="CC705" s="1" t="s">
        <v>253</v>
      </c>
      <c r="CD705" s="1" t="s">
        <v>131</v>
      </c>
      <c r="CI705" s="1">
        <v>2</v>
      </c>
      <c r="CJ705" s="1">
        <v>2</v>
      </c>
    </row>
    <row r="706" spans="1:89">
      <c r="A706">
        <v>180</v>
      </c>
      <c r="B706" t="s">
        <v>193</v>
      </c>
      <c r="C706" t="s">
        <v>194</v>
      </c>
      <c r="D706">
        <v>415152</v>
      </c>
      <c r="E706" t="s">
        <v>1109</v>
      </c>
      <c r="F706" t="s">
        <v>107</v>
      </c>
      <c r="G706">
        <v>69</v>
      </c>
      <c r="H706" t="s">
        <v>85</v>
      </c>
      <c r="I706" s="6">
        <v>43469</v>
      </c>
      <c r="J706" t="s">
        <v>127</v>
      </c>
      <c r="K706" t="s">
        <v>114</v>
      </c>
      <c r="L706" t="s">
        <v>88</v>
      </c>
      <c r="M706" t="s">
        <v>116</v>
      </c>
      <c r="N706" t="s">
        <v>124</v>
      </c>
      <c r="O706"/>
      <c r="P706" t="s">
        <v>118</v>
      </c>
      <c r="Q706" s="6">
        <v>43473</v>
      </c>
      <c r="R706" t="s">
        <v>1110</v>
      </c>
      <c r="S706">
        <v>62</v>
      </c>
      <c r="T706">
        <v>12</v>
      </c>
      <c r="U706" t="s">
        <v>92</v>
      </c>
      <c r="V706" t="s">
        <v>93</v>
      </c>
      <c r="W706" t="s">
        <v>94</v>
      </c>
      <c r="X706">
        <v>0</v>
      </c>
      <c r="Y706">
        <v>1</v>
      </c>
      <c r="Z706">
        <v>1</v>
      </c>
      <c r="AA706">
        <v>0</v>
      </c>
      <c r="AB706" t="s">
        <v>95</v>
      </c>
      <c r="AC706" t="s">
        <v>93</v>
      </c>
      <c r="AD706" t="s">
        <v>172</v>
      </c>
      <c r="AE706" t="s">
        <v>134</v>
      </c>
      <c r="AF706" t="s">
        <v>93</v>
      </c>
      <c r="AG706">
        <v>2</v>
      </c>
      <c r="AH706"/>
      <c r="AI706" t="s">
        <v>85</v>
      </c>
      <c r="AJ706" t="s">
        <v>95</v>
      </c>
      <c r="AK706"/>
      <c r="AL706"/>
      <c r="AM706"/>
      <c r="AN706"/>
      <c r="AO706"/>
      <c r="AP706"/>
      <c r="AQ706"/>
      <c r="AR706"/>
      <c r="AS706"/>
      <c r="AT706"/>
      <c r="AU706"/>
      <c r="AV706"/>
      <c r="AW706"/>
      <c r="AX706"/>
      <c r="AY706"/>
      <c r="AZ706"/>
      <c r="BA706"/>
      <c r="BB706" t="s">
        <v>85</v>
      </c>
      <c r="BC706"/>
      <c r="BD706">
        <v>99</v>
      </c>
      <c r="BE706"/>
      <c r="BF706"/>
      <c r="BG706"/>
      <c r="BH706"/>
      <c r="BI706"/>
      <c r="BJ706"/>
      <c r="BK706" s="6">
        <v>43481</v>
      </c>
      <c r="BL706">
        <v>0</v>
      </c>
      <c r="BS706" s="1">
        <v>4.7332999999999998</v>
      </c>
      <c r="BT706" s="1" t="s">
        <v>125</v>
      </c>
      <c r="BU706" s="1">
        <v>142</v>
      </c>
      <c r="BV706" s="1">
        <v>4.7300000000000004</v>
      </c>
      <c r="BW706" s="1">
        <v>126</v>
      </c>
      <c r="BX706" s="1">
        <v>4.2</v>
      </c>
      <c r="BY706" s="1" t="s">
        <v>119</v>
      </c>
      <c r="BZ706" s="1" t="s">
        <v>120</v>
      </c>
      <c r="CA706" s="1" t="s">
        <v>102</v>
      </c>
      <c r="CC706" s="1" t="s">
        <v>104</v>
      </c>
      <c r="CD706" s="1" t="s">
        <v>131</v>
      </c>
      <c r="CI706" s="1">
        <v>2</v>
      </c>
      <c r="CJ706" s="1">
        <v>2</v>
      </c>
    </row>
    <row r="707" spans="1:89">
      <c r="A707">
        <v>376</v>
      </c>
      <c r="B707" t="s">
        <v>82</v>
      </c>
      <c r="C707">
        <v>4</v>
      </c>
      <c r="D707">
        <v>455785</v>
      </c>
      <c r="E707" t="s">
        <v>1111</v>
      </c>
      <c r="F707" t="s">
        <v>107</v>
      </c>
      <c r="G707">
        <v>69</v>
      </c>
      <c r="H707" t="s">
        <v>85</v>
      </c>
      <c r="I707" s="6">
        <v>43676</v>
      </c>
      <c r="J707" t="s">
        <v>127</v>
      </c>
      <c r="K707" t="s">
        <v>114</v>
      </c>
      <c r="L707" t="s">
        <v>115</v>
      </c>
      <c r="M707" t="s">
        <v>116</v>
      </c>
      <c r="N707" t="s">
        <v>117</v>
      </c>
      <c r="O707"/>
      <c r="P707" t="s">
        <v>118</v>
      </c>
      <c r="Q707" s="6">
        <v>43846</v>
      </c>
      <c r="R707">
        <v>3</v>
      </c>
      <c r="S707">
        <v>9</v>
      </c>
      <c r="T707">
        <v>0</v>
      </c>
      <c r="U707" t="s">
        <v>209</v>
      </c>
      <c r="V707" t="s">
        <v>93</v>
      </c>
      <c r="W707" t="s">
        <v>111</v>
      </c>
      <c r="X707">
        <v>1</v>
      </c>
      <c r="Y707">
        <v>1</v>
      </c>
      <c r="Z707">
        <v>1</v>
      </c>
      <c r="AA707">
        <v>1</v>
      </c>
      <c r="AB707" t="s">
        <v>95</v>
      </c>
      <c r="AC707" t="s">
        <v>93</v>
      </c>
      <c r="AD707" t="s">
        <v>96</v>
      </c>
      <c r="AE707">
        <v>0</v>
      </c>
      <c r="AF707" t="s">
        <v>93</v>
      </c>
      <c r="AG707">
        <v>2</v>
      </c>
      <c r="AH707"/>
      <c r="AI707" t="s">
        <v>85</v>
      </c>
      <c r="AJ707" t="s">
        <v>85</v>
      </c>
      <c r="AK707" s="6">
        <v>44100</v>
      </c>
      <c r="AL707"/>
      <c r="AM707"/>
      <c r="AN707"/>
      <c r="AO707"/>
      <c r="AP707"/>
      <c r="AQ707"/>
      <c r="AR707"/>
      <c r="AS707"/>
      <c r="AT707"/>
      <c r="AU707"/>
      <c r="AV707"/>
      <c r="AW707"/>
      <c r="AX707"/>
      <c r="AY707"/>
      <c r="AZ707"/>
      <c r="BA707"/>
      <c r="BB707"/>
      <c r="BC707"/>
      <c r="BD707">
        <v>99</v>
      </c>
      <c r="BE707"/>
      <c r="BF707"/>
      <c r="BG707"/>
      <c r="BH707"/>
      <c r="BI707"/>
      <c r="BJ707"/>
      <c r="BK707" s="6">
        <v>44100</v>
      </c>
      <c r="BL707">
        <v>0</v>
      </c>
      <c r="BS707" s="1">
        <v>4.8666999999999998</v>
      </c>
      <c r="BT707" s="1" t="s">
        <v>99</v>
      </c>
      <c r="BU707" s="1">
        <v>146</v>
      </c>
      <c r="BV707" s="1">
        <v>4.87</v>
      </c>
      <c r="BY707" s="1" t="s">
        <v>95</v>
      </c>
      <c r="BZ707" s="1" t="s">
        <v>120</v>
      </c>
      <c r="CA707" s="1" t="s">
        <v>121</v>
      </c>
      <c r="CI707" s="1">
        <v>2</v>
      </c>
      <c r="CJ707" s="1">
        <v>2</v>
      </c>
    </row>
    <row r="708" spans="1:89">
      <c r="A708">
        <v>864</v>
      </c>
      <c r="B708" t="s">
        <v>82</v>
      </c>
      <c r="C708">
        <v>4</v>
      </c>
      <c r="D708" t="s">
        <v>1112</v>
      </c>
      <c r="E708" t="s">
        <v>1113</v>
      </c>
      <c r="F708" t="s">
        <v>107</v>
      </c>
      <c r="G708">
        <v>69</v>
      </c>
      <c r="H708" t="s">
        <v>85</v>
      </c>
      <c r="I708" s="6">
        <v>43252</v>
      </c>
      <c r="J708" t="s">
        <v>127</v>
      </c>
      <c r="K708" t="s">
        <v>109</v>
      </c>
      <c r="L708" t="s">
        <v>110</v>
      </c>
      <c r="M708" t="s">
        <v>89</v>
      </c>
      <c r="N708" t="s">
        <v>90</v>
      </c>
      <c r="O708"/>
      <c r="P708" t="s">
        <v>118</v>
      </c>
      <c r="Q708" s="6">
        <v>43389</v>
      </c>
      <c r="R708"/>
      <c r="S708"/>
      <c r="T708"/>
      <c r="U708"/>
      <c r="V708"/>
      <c r="W708" t="s">
        <v>171</v>
      </c>
      <c r="X708">
        <v>1</v>
      </c>
      <c r="Y708">
        <v>1</v>
      </c>
      <c r="Z708">
        <v>1</v>
      </c>
      <c r="AA708">
        <v>1</v>
      </c>
      <c r="AB708" t="s">
        <v>27</v>
      </c>
      <c r="AC708" t="s">
        <v>95</v>
      </c>
      <c r="AD708" t="s">
        <v>172</v>
      </c>
      <c r="AE708" t="s">
        <v>97</v>
      </c>
      <c r="AF708" t="s">
        <v>98</v>
      </c>
      <c r="AG708">
        <v>2</v>
      </c>
      <c r="AH708"/>
      <c r="AI708" t="s">
        <v>14</v>
      </c>
      <c r="AJ708"/>
      <c r="AK708" s="6">
        <v>43682</v>
      </c>
      <c r="AL708"/>
      <c r="AM708"/>
      <c r="AN708"/>
      <c r="AO708"/>
      <c r="AP708"/>
      <c r="AQ708"/>
      <c r="AR708"/>
      <c r="AS708"/>
      <c r="AT708"/>
      <c r="AU708"/>
      <c r="AV708"/>
      <c r="AW708"/>
      <c r="AX708"/>
      <c r="AY708"/>
      <c r="AZ708"/>
      <c r="BA708"/>
      <c r="BB708"/>
      <c r="BC708"/>
      <c r="BD708">
        <v>99</v>
      </c>
      <c r="BE708"/>
      <c r="BF708"/>
      <c r="BG708"/>
      <c r="BH708"/>
      <c r="BI708"/>
      <c r="BJ708"/>
      <c r="BK708" s="6">
        <v>44043</v>
      </c>
      <c r="BL708">
        <v>0</v>
      </c>
      <c r="BS708" s="1">
        <v>4.9667000000000003</v>
      </c>
      <c r="BT708" s="1" t="s">
        <v>99</v>
      </c>
      <c r="BU708" s="1">
        <v>149</v>
      </c>
      <c r="BV708" s="1">
        <v>4.97</v>
      </c>
      <c r="BW708" s="1">
        <v>87</v>
      </c>
      <c r="BX708" s="1">
        <v>2.9</v>
      </c>
      <c r="BY708" s="1" t="s">
        <v>119</v>
      </c>
      <c r="BZ708" s="1" t="s">
        <v>120</v>
      </c>
      <c r="CA708" s="1" t="s">
        <v>121</v>
      </c>
      <c r="CC708" s="1" t="s">
        <v>104</v>
      </c>
      <c r="CD708" s="1" t="s">
        <v>131</v>
      </c>
      <c r="CE708" s="1">
        <v>87</v>
      </c>
      <c r="CF708" s="1">
        <v>2.9</v>
      </c>
      <c r="CG708" s="1" t="s">
        <v>104</v>
      </c>
      <c r="CH708" s="1" t="s">
        <v>105</v>
      </c>
      <c r="CI708" s="1">
        <v>2</v>
      </c>
      <c r="CJ708" s="1">
        <v>2</v>
      </c>
    </row>
    <row r="709" spans="1:89">
      <c r="A709">
        <v>620</v>
      </c>
      <c r="B709" t="s">
        <v>82</v>
      </c>
      <c r="C709">
        <v>4</v>
      </c>
      <c r="D709">
        <v>410722</v>
      </c>
      <c r="E709" t="s">
        <v>1114</v>
      </c>
      <c r="F709" t="s">
        <v>107</v>
      </c>
      <c r="G709">
        <v>69</v>
      </c>
      <c r="H709" t="s">
        <v>85</v>
      </c>
      <c r="I709" s="6">
        <v>43414</v>
      </c>
      <c r="J709" t="s">
        <v>235</v>
      </c>
      <c r="K709" t="s">
        <v>87</v>
      </c>
      <c r="L709" t="s">
        <v>88</v>
      </c>
      <c r="M709" t="s">
        <v>116</v>
      </c>
      <c r="N709" t="s">
        <v>124</v>
      </c>
      <c r="O709"/>
      <c r="P709" t="s">
        <v>118</v>
      </c>
      <c r="Q709" s="6">
        <v>43434</v>
      </c>
      <c r="R709">
        <v>3</v>
      </c>
      <c r="S709">
        <v>45</v>
      </c>
      <c r="T709">
        <v>20</v>
      </c>
      <c r="U709" t="s">
        <v>92</v>
      </c>
      <c r="V709" t="s">
        <v>93</v>
      </c>
      <c r="W709" t="s">
        <v>171</v>
      </c>
      <c r="X709">
        <v>1</v>
      </c>
      <c r="Y709">
        <v>1</v>
      </c>
      <c r="Z709">
        <v>1</v>
      </c>
      <c r="AA709">
        <v>1</v>
      </c>
      <c r="AB709" t="s">
        <v>95</v>
      </c>
      <c r="AC709" t="s">
        <v>93</v>
      </c>
      <c r="AD709" t="s">
        <v>172</v>
      </c>
      <c r="AE709">
        <v>0</v>
      </c>
      <c r="AF709" t="s">
        <v>93</v>
      </c>
      <c r="AG709">
        <v>2</v>
      </c>
      <c r="AH709"/>
      <c r="AI709" t="s">
        <v>14</v>
      </c>
      <c r="AJ709" t="s">
        <v>85</v>
      </c>
      <c r="AK709" s="6">
        <v>43951</v>
      </c>
      <c r="AL709"/>
      <c r="AM709"/>
      <c r="AN709"/>
      <c r="AO709"/>
      <c r="AP709"/>
      <c r="AQ709"/>
      <c r="AR709"/>
      <c r="AS709"/>
      <c r="AT709"/>
      <c r="AU709"/>
      <c r="AV709"/>
      <c r="AW709"/>
      <c r="AX709"/>
      <c r="AY709"/>
      <c r="AZ709"/>
      <c r="BA709"/>
      <c r="BB709"/>
      <c r="BC709"/>
      <c r="BD709">
        <v>99</v>
      </c>
      <c r="BE709"/>
      <c r="BF709"/>
      <c r="BG709"/>
      <c r="BH709"/>
      <c r="BI709"/>
      <c r="BJ709"/>
      <c r="BK709" s="6">
        <v>43951</v>
      </c>
      <c r="BL709">
        <v>1</v>
      </c>
      <c r="BS709" s="1">
        <v>5</v>
      </c>
      <c r="BT709" s="1" t="s">
        <v>125</v>
      </c>
      <c r="BU709" s="1">
        <v>150</v>
      </c>
      <c r="BV709" s="1">
        <v>5</v>
      </c>
      <c r="BY709" s="1" t="s">
        <v>95</v>
      </c>
      <c r="BZ709" s="1" t="s">
        <v>185</v>
      </c>
      <c r="CA709" s="1" t="s">
        <v>102</v>
      </c>
      <c r="CI709" s="1">
        <v>2</v>
      </c>
      <c r="CJ709" s="1">
        <v>2</v>
      </c>
    </row>
    <row r="710" spans="1:89">
      <c r="A710">
        <v>751</v>
      </c>
      <c r="B710" t="s">
        <v>82</v>
      </c>
      <c r="C710">
        <v>4</v>
      </c>
      <c r="D710">
        <v>451352</v>
      </c>
      <c r="E710" t="s">
        <v>1115</v>
      </c>
      <c r="F710" t="s">
        <v>107</v>
      </c>
      <c r="G710">
        <v>69</v>
      </c>
      <c r="H710" t="s">
        <v>103</v>
      </c>
      <c r="I710" s="6">
        <v>43739</v>
      </c>
      <c r="J710" t="s">
        <v>123</v>
      </c>
      <c r="K710" t="s">
        <v>155</v>
      </c>
      <c r="L710" t="s">
        <v>110</v>
      </c>
      <c r="M710" t="s">
        <v>89</v>
      </c>
      <c r="N710" t="s">
        <v>90</v>
      </c>
      <c r="O710"/>
      <c r="P710" t="s">
        <v>91</v>
      </c>
      <c r="Q710" s="6">
        <v>43972</v>
      </c>
      <c r="R710">
        <v>4</v>
      </c>
      <c r="S710">
        <v>76</v>
      </c>
      <c r="T710">
        <v>46</v>
      </c>
      <c r="U710" t="s">
        <v>206</v>
      </c>
      <c r="V710" t="s">
        <v>93</v>
      </c>
      <c r="W710" t="s">
        <v>111</v>
      </c>
      <c r="X710">
        <v>1</v>
      </c>
      <c r="Y710">
        <v>1</v>
      </c>
      <c r="Z710">
        <v>1</v>
      </c>
      <c r="AA710">
        <v>1</v>
      </c>
      <c r="AB710" t="s">
        <v>95</v>
      </c>
      <c r="AC710" t="s">
        <v>95</v>
      </c>
      <c r="AD710" t="s">
        <v>128</v>
      </c>
      <c r="AE710">
        <v>0</v>
      </c>
      <c r="AF710" t="s">
        <v>93</v>
      </c>
      <c r="AG710">
        <v>2</v>
      </c>
      <c r="AH710"/>
      <c r="AI710" t="s">
        <v>85</v>
      </c>
      <c r="AJ710"/>
      <c r="AK710"/>
      <c r="AL710">
        <v>1</v>
      </c>
      <c r="AM710" s="6">
        <v>43791</v>
      </c>
      <c r="AN710" s="7" t="s">
        <v>1388</v>
      </c>
      <c r="AO710">
        <v>8</v>
      </c>
      <c r="AP710" t="s">
        <v>412</v>
      </c>
      <c r="AQ710" s="6">
        <v>43977</v>
      </c>
      <c r="AR710"/>
      <c r="AS710"/>
      <c r="AT710"/>
      <c r="AU710"/>
      <c r="AV710"/>
      <c r="AW710"/>
      <c r="AX710"/>
      <c r="AY710"/>
      <c r="AZ710"/>
      <c r="BA710"/>
      <c r="BB710"/>
      <c r="BC710"/>
      <c r="BD710">
        <v>99</v>
      </c>
      <c r="BE710"/>
      <c r="BF710"/>
      <c r="BG710"/>
      <c r="BH710"/>
      <c r="BI710"/>
      <c r="BJ710"/>
      <c r="BK710" s="6">
        <v>43977</v>
      </c>
      <c r="BL710">
        <v>1</v>
      </c>
      <c r="BS710" s="1">
        <v>5.0332999999999997</v>
      </c>
      <c r="BT710" s="1" t="s">
        <v>125</v>
      </c>
      <c r="BU710" s="1">
        <v>151</v>
      </c>
      <c r="BV710" s="1">
        <v>5.03</v>
      </c>
      <c r="BW710" s="1">
        <v>113</v>
      </c>
      <c r="BX710" s="1">
        <v>3.77</v>
      </c>
      <c r="BY710" s="1" t="s">
        <v>135</v>
      </c>
      <c r="BZ710" s="1" t="s">
        <v>120</v>
      </c>
      <c r="CA710" s="1" t="s">
        <v>102</v>
      </c>
      <c r="CC710" s="1" t="s">
        <v>104</v>
      </c>
      <c r="CD710" s="1" t="s">
        <v>131</v>
      </c>
      <c r="CI710" s="1">
        <v>2</v>
      </c>
      <c r="CJ710" s="1">
        <v>2</v>
      </c>
    </row>
    <row r="711" spans="1:89">
      <c r="A711">
        <v>812</v>
      </c>
      <c r="B711" t="s">
        <v>82</v>
      </c>
      <c r="C711">
        <v>4</v>
      </c>
      <c r="D711" t="s">
        <v>1116</v>
      </c>
      <c r="E711" t="s">
        <v>1117</v>
      </c>
      <c r="F711" t="s">
        <v>107</v>
      </c>
      <c r="G711">
        <v>69</v>
      </c>
      <c r="H711" t="s">
        <v>95</v>
      </c>
      <c r="I711" s="6">
        <v>42583</v>
      </c>
      <c r="J711" t="s">
        <v>244</v>
      </c>
      <c r="K711" t="s">
        <v>109</v>
      </c>
      <c r="L711" t="s">
        <v>110</v>
      </c>
      <c r="M711" t="s">
        <v>89</v>
      </c>
      <c r="N711" t="s">
        <v>90</v>
      </c>
      <c r="O711"/>
      <c r="P711">
        <v>99</v>
      </c>
      <c r="Q711"/>
      <c r="R711"/>
      <c r="S711"/>
      <c r="T711"/>
      <c r="U711" t="s">
        <v>95</v>
      </c>
      <c r="V711"/>
      <c r="W711" t="s">
        <v>95</v>
      </c>
      <c r="X711">
        <v>1</v>
      </c>
      <c r="Y711">
        <v>1</v>
      </c>
      <c r="Z711">
        <v>1</v>
      </c>
      <c r="AA711">
        <v>1</v>
      </c>
      <c r="AB711" t="s">
        <v>95</v>
      </c>
      <c r="AC711" t="s">
        <v>95</v>
      </c>
      <c r="AD711" t="s">
        <v>95</v>
      </c>
      <c r="AE711">
        <v>99</v>
      </c>
      <c r="AF711" t="s">
        <v>95</v>
      </c>
      <c r="AG711">
        <v>2</v>
      </c>
      <c r="AH711"/>
      <c r="AI711"/>
      <c r="AJ711"/>
      <c r="AK711"/>
      <c r="AL711"/>
      <c r="AM711"/>
      <c r="AN711"/>
      <c r="AO711"/>
      <c r="AP711"/>
      <c r="AQ711"/>
      <c r="AR711"/>
      <c r="AS711"/>
      <c r="AT711"/>
      <c r="AU711"/>
      <c r="AV711"/>
      <c r="AW711"/>
      <c r="AX711"/>
      <c r="AY711"/>
      <c r="AZ711"/>
      <c r="BA711"/>
      <c r="BB711"/>
      <c r="BC711"/>
      <c r="BD711">
        <v>99</v>
      </c>
      <c r="BE711"/>
      <c r="BF711"/>
      <c r="BG711"/>
      <c r="BH711"/>
      <c r="BI711"/>
      <c r="BJ711"/>
      <c r="BK711" s="6">
        <v>42993</v>
      </c>
      <c r="BL711">
        <v>1</v>
      </c>
      <c r="BS711" s="1">
        <v>5.0332999999999997</v>
      </c>
      <c r="BT711" s="1" t="s">
        <v>99</v>
      </c>
      <c r="BU711" s="1">
        <v>151</v>
      </c>
      <c r="BV711" s="1">
        <v>5.03</v>
      </c>
      <c r="BW711" s="1">
        <v>126</v>
      </c>
      <c r="BX711" s="1">
        <v>4.2</v>
      </c>
      <c r="BY711" s="1" t="s">
        <v>135</v>
      </c>
      <c r="BZ711" s="1" t="s">
        <v>120</v>
      </c>
      <c r="CA711" s="1" t="s">
        <v>102</v>
      </c>
      <c r="CB711" s="1" t="s">
        <v>103</v>
      </c>
      <c r="CC711" s="1" t="s">
        <v>104</v>
      </c>
      <c r="CD711" s="1" t="s">
        <v>131</v>
      </c>
      <c r="CI711" s="1">
        <v>2</v>
      </c>
      <c r="CJ711" s="1">
        <v>2</v>
      </c>
    </row>
    <row r="712" spans="1:89">
      <c r="A712">
        <v>22</v>
      </c>
      <c r="B712" t="s">
        <v>193</v>
      </c>
      <c r="C712" t="s">
        <v>212</v>
      </c>
      <c r="D712">
        <v>673908</v>
      </c>
      <c r="E712" t="s">
        <v>1118</v>
      </c>
      <c r="F712" t="s">
        <v>107</v>
      </c>
      <c r="G712">
        <v>69</v>
      </c>
      <c r="H712" t="s">
        <v>85</v>
      </c>
      <c r="I712" s="6">
        <v>42802</v>
      </c>
      <c r="J712" t="s">
        <v>160</v>
      </c>
      <c r="K712" t="s">
        <v>114</v>
      </c>
      <c r="L712" t="s">
        <v>88</v>
      </c>
      <c r="M712" t="s">
        <v>116</v>
      </c>
      <c r="N712" t="s">
        <v>230</v>
      </c>
      <c r="O712">
        <v>0</v>
      </c>
      <c r="P712" t="s">
        <v>118</v>
      </c>
      <c r="Q712" s="6">
        <v>42808</v>
      </c>
      <c r="R712" t="s">
        <v>1119</v>
      </c>
      <c r="S712">
        <v>17</v>
      </c>
      <c r="T712">
        <v>12</v>
      </c>
      <c r="U712" t="s">
        <v>209</v>
      </c>
      <c r="V712" t="s">
        <v>93</v>
      </c>
      <c r="W712" t="s">
        <v>111</v>
      </c>
      <c r="X712">
        <v>0</v>
      </c>
      <c r="Y712">
        <v>0</v>
      </c>
      <c r="Z712">
        <v>0</v>
      </c>
      <c r="AA712">
        <v>1</v>
      </c>
      <c r="AB712" t="s">
        <v>95</v>
      </c>
      <c r="AC712" t="s">
        <v>95</v>
      </c>
      <c r="AD712" t="s">
        <v>172</v>
      </c>
      <c r="AE712">
        <v>0</v>
      </c>
      <c r="AF712" t="s">
        <v>93</v>
      </c>
      <c r="AG712"/>
      <c r="AH712"/>
      <c r="AI712" t="s">
        <v>14</v>
      </c>
      <c r="AJ712" t="s">
        <v>95</v>
      </c>
      <c r="AK712"/>
      <c r="AL712"/>
      <c r="AM712"/>
      <c r="AN712"/>
      <c r="AO712"/>
      <c r="AP712"/>
      <c r="AQ712"/>
      <c r="AR712"/>
      <c r="AS712"/>
      <c r="AT712"/>
      <c r="AU712"/>
      <c r="AV712"/>
      <c r="AW712"/>
      <c r="AX712"/>
      <c r="AY712"/>
      <c r="AZ712"/>
      <c r="BA712"/>
      <c r="BB712"/>
      <c r="BC712"/>
      <c r="BD712">
        <v>99</v>
      </c>
      <c r="BE712"/>
      <c r="BF712"/>
      <c r="BG712"/>
      <c r="BH712"/>
      <c r="BI712"/>
      <c r="BJ712"/>
      <c r="BK712" s="6">
        <v>42959</v>
      </c>
      <c r="BL712">
        <v>1</v>
      </c>
      <c r="BS712" s="1">
        <v>5.0332999999999997</v>
      </c>
      <c r="BT712" s="1" t="s">
        <v>174</v>
      </c>
      <c r="BU712" s="1">
        <v>151</v>
      </c>
      <c r="BV712" s="1">
        <v>5.03</v>
      </c>
      <c r="BY712" s="1" t="s">
        <v>135</v>
      </c>
      <c r="BZ712" s="1" t="s">
        <v>120</v>
      </c>
      <c r="CA712" s="1" t="s">
        <v>121</v>
      </c>
      <c r="CB712" s="1" t="s">
        <v>95</v>
      </c>
      <c r="CI712" s="1">
        <v>2</v>
      </c>
      <c r="CJ712" s="1">
        <v>2</v>
      </c>
    </row>
    <row r="713" spans="1:89">
      <c r="A713">
        <v>50</v>
      </c>
      <c r="B713" t="s">
        <v>193</v>
      </c>
      <c r="C713" t="s">
        <v>212</v>
      </c>
      <c r="D713">
        <v>711984</v>
      </c>
      <c r="E713" t="s">
        <v>1120</v>
      </c>
      <c r="F713" t="s">
        <v>107</v>
      </c>
      <c r="G713">
        <v>69</v>
      </c>
      <c r="H713" t="s">
        <v>85</v>
      </c>
      <c r="I713" s="6">
        <v>43103</v>
      </c>
      <c r="J713" t="s">
        <v>150</v>
      </c>
      <c r="K713" t="s">
        <v>114</v>
      </c>
      <c r="L713" t="s">
        <v>88</v>
      </c>
      <c r="M713" t="s">
        <v>116</v>
      </c>
      <c r="N713" t="s">
        <v>230</v>
      </c>
      <c r="O713">
        <v>0</v>
      </c>
      <c r="P713" t="s">
        <v>118</v>
      </c>
      <c r="Q713" s="6">
        <v>43104</v>
      </c>
      <c r="R713" t="s">
        <v>1121</v>
      </c>
      <c r="S713">
        <v>35</v>
      </c>
      <c r="T713">
        <v>10</v>
      </c>
      <c r="U713" t="s">
        <v>209</v>
      </c>
      <c r="V713" t="s">
        <v>93</v>
      </c>
      <c r="W713" t="s">
        <v>111</v>
      </c>
      <c r="X713">
        <v>0</v>
      </c>
      <c r="Y713">
        <v>0</v>
      </c>
      <c r="Z713">
        <v>0</v>
      </c>
      <c r="AA713">
        <v>1</v>
      </c>
      <c r="AB713" t="s">
        <v>95</v>
      </c>
      <c r="AC713" t="s">
        <v>95</v>
      </c>
      <c r="AD713" t="s">
        <v>128</v>
      </c>
      <c r="AE713">
        <v>0</v>
      </c>
      <c r="AF713" t="s">
        <v>93</v>
      </c>
      <c r="AG713"/>
      <c r="AH713"/>
      <c r="AI713" t="s">
        <v>14</v>
      </c>
      <c r="AJ713" t="s">
        <v>103</v>
      </c>
      <c r="AK713" s="6">
        <v>43521</v>
      </c>
      <c r="AL713"/>
      <c r="AM713"/>
      <c r="AN713"/>
      <c r="AO713"/>
      <c r="AP713"/>
      <c r="AQ713"/>
      <c r="AR713"/>
      <c r="AS713"/>
      <c r="AT713"/>
      <c r="AU713"/>
      <c r="AV713"/>
      <c r="AW713"/>
      <c r="AX713"/>
      <c r="AY713"/>
      <c r="AZ713"/>
      <c r="BA713"/>
      <c r="BB713"/>
      <c r="BC713"/>
      <c r="BD713">
        <v>99</v>
      </c>
      <c r="BE713"/>
      <c r="BF713"/>
      <c r="BG713"/>
      <c r="BH713"/>
      <c r="BI713"/>
      <c r="BJ713"/>
      <c r="BK713" s="6">
        <v>43600</v>
      </c>
      <c r="BL713">
        <v>1</v>
      </c>
      <c r="BS713" s="1">
        <v>5.0667</v>
      </c>
      <c r="BT713" s="1" t="s">
        <v>125</v>
      </c>
      <c r="BU713" s="1">
        <v>152</v>
      </c>
      <c r="BV713" s="1">
        <v>5.07</v>
      </c>
      <c r="BW713" s="1">
        <v>38</v>
      </c>
      <c r="BX713" s="1">
        <v>1.27</v>
      </c>
      <c r="BY713" s="1" t="s">
        <v>119</v>
      </c>
      <c r="BZ713" s="1" t="s">
        <v>120</v>
      </c>
      <c r="CA713" s="1" t="s">
        <v>102</v>
      </c>
      <c r="CC713" s="1" t="s">
        <v>104</v>
      </c>
      <c r="CD713" s="1" t="s">
        <v>105</v>
      </c>
      <c r="CI713" s="1">
        <v>2</v>
      </c>
      <c r="CJ713" s="1">
        <v>2</v>
      </c>
    </row>
    <row r="714" spans="1:89">
      <c r="A714">
        <v>311</v>
      </c>
      <c r="B714" t="s">
        <v>82</v>
      </c>
      <c r="C714">
        <v>4</v>
      </c>
      <c r="D714">
        <v>430242</v>
      </c>
      <c r="E714" t="s">
        <v>1122</v>
      </c>
      <c r="F714" t="s">
        <v>84</v>
      </c>
      <c r="G714">
        <v>69</v>
      </c>
      <c r="H714" t="s">
        <v>103</v>
      </c>
      <c r="I714" s="6">
        <v>43592</v>
      </c>
      <c r="J714" t="s">
        <v>160</v>
      </c>
      <c r="K714" t="s">
        <v>280</v>
      </c>
      <c r="L714" t="s">
        <v>156</v>
      </c>
      <c r="M714" t="s">
        <v>116</v>
      </c>
      <c r="N714" t="s">
        <v>236</v>
      </c>
      <c r="O714"/>
      <c r="P714" t="s">
        <v>118</v>
      </c>
      <c r="Q714" s="6">
        <v>43615</v>
      </c>
      <c r="R714">
        <v>4</v>
      </c>
      <c r="S714">
        <v>13</v>
      </c>
      <c r="T714">
        <v>0</v>
      </c>
      <c r="U714" t="s">
        <v>93</v>
      </c>
      <c r="V714" t="s">
        <v>93</v>
      </c>
      <c r="W714" t="s">
        <v>171</v>
      </c>
      <c r="X714">
        <v>1</v>
      </c>
      <c r="Y714">
        <v>1</v>
      </c>
      <c r="Z714">
        <v>1</v>
      </c>
      <c r="AA714">
        <v>1</v>
      </c>
      <c r="AB714" t="s">
        <v>95</v>
      </c>
      <c r="AC714" t="s">
        <v>93</v>
      </c>
      <c r="AD714" t="s">
        <v>172</v>
      </c>
      <c r="AE714">
        <v>0</v>
      </c>
      <c r="AF714" t="s">
        <v>93</v>
      </c>
      <c r="AG714">
        <v>2</v>
      </c>
      <c r="AH714"/>
      <c r="AI714" t="s">
        <v>85</v>
      </c>
      <c r="AJ714" t="s">
        <v>85</v>
      </c>
      <c r="AK714" s="6">
        <v>44099</v>
      </c>
      <c r="AL714"/>
      <c r="AM714"/>
      <c r="AN714"/>
      <c r="AO714"/>
      <c r="AP714"/>
      <c r="AQ714"/>
      <c r="AR714"/>
      <c r="AS714"/>
      <c r="AT714"/>
      <c r="AU714"/>
      <c r="AV714"/>
      <c r="AW714"/>
      <c r="AX714"/>
      <c r="AY714"/>
      <c r="AZ714"/>
      <c r="BA714"/>
      <c r="BB714"/>
      <c r="BC714"/>
      <c r="BD714">
        <v>99</v>
      </c>
      <c r="BE714"/>
      <c r="BF714"/>
      <c r="BG714"/>
      <c r="BH714"/>
      <c r="BI714"/>
      <c r="BJ714"/>
      <c r="BK714" s="6">
        <v>44099</v>
      </c>
      <c r="BL714">
        <v>0</v>
      </c>
      <c r="BS714" s="1">
        <v>5.1333000000000002</v>
      </c>
      <c r="BT714" s="1" t="s">
        <v>125</v>
      </c>
      <c r="BU714" s="1">
        <v>154</v>
      </c>
      <c r="BV714" s="1">
        <v>5.13</v>
      </c>
      <c r="BW714" s="1">
        <v>47</v>
      </c>
      <c r="BX714" s="1">
        <v>1.57</v>
      </c>
      <c r="BY714" s="1" t="s">
        <v>135</v>
      </c>
      <c r="BZ714" s="1" t="s">
        <v>120</v>
      </c>
      <c r="CA714" s="1" t="s">
        <v>102</v>
      </c>
      <c r="CC714" s="1" t="s">
        <v>104</v>
      </c>
      <c r="CD714" s="1" t="s">
        <v>105</v>
      </c>
      <c r="CI714" s="1">
        <v>2</v>
      </c>
      <c r="CJ714" s="1">
        <v>2</v>
      </c>
    </row>
    <row r="715" spans="1:89">
      <c r="A715">
        <v>598</v>
      </c>
      <c r="B715" t="s">
        <v>82</v>
      </c>
      <c r="C715">
        <v>4</v>
      </c>
      <c r="D715">
        <v>451096</v>
      </c>
      <c r="E715" t="s">
        <v>1123</v>
      </c>
      <c r="F715" t="s">
        <v>84</v>
      </c>
      <c r="G715">
        <v>69</v>
      </c>
      <c r="H715" t="s">
        <v>85</v>
      </c>
      <c r="I715" s="6">
        <v>43774</v>
      </c>
      <c r="J715" t="s">
        <v>160</v>
      </c>
      <c r="K715" t="s">
        <v>87</v>
      </c>
      <c r="L715" t="s">
        <v>88</v>
      </c>
      <c r="M715" t="s">
        <v>116</v>
      </c>
      <c r="N715" t="s">
        <v>124</v>
      </c>
      <c r="O715"/>
      <c r="P715" t="s">
        <v>118</v>
      </c>
      <c r="Q715" s="6">
        <v>43801</v>
      </c>
      <c r="R715">
        <v>3.3</v>
      </c>
      <c r="S715">
        <v>24</v>
      </c>
      <c r="T715">
        <v>17</v>
      </c>
      <c r="U715" t="s">
        <v>92</v>
      </c>
      <c r="V715" t="s">
        <v>93</v>
      </c>
      <c r="W715" t="s">
        <v>111</v>
      </c>
      <c r="X715">
        <v>1</v>
      </c>
      <c r="Y715">
        <v>1</v>
      </c>
      <c r="Z715">
        <v>1</v>
      </c>
      <c r="AA715">
        <v>1</v>
      </c>
      <c r="AB715" t="s">
        <v>95</v>
      </c>
      <c r="AC715" t="s">
        <v>93</v>
      </c>
      <c r="AD715" t="s">
        <v>128</v>
      </c>
      <c r="AE715">
        <v>0</v>
      </c>
      <c r="AF715" t="s">
        <v>93</v>
      </c>
      <c r="AG715"/>
      <c r="AH715"/>
      <c r="AI715" t="s">
        <v>14</v>
      </c>
      <c r="AJ715" t="s">
        <v>85</v>
      </c>
      <c r="AK715" s="6">
        <v>44101</v>
      </c>
      <c r="AL715"/>
      <c r="AM715"/>
      <c r="AN715"/>
      <c r="AO715"/>
      <c r="AP715"/>
      <c r="AQ715"/>
      <c r="AR715"/>
      <c r="AS715"/>
      <c r="AT715"/>
      <c r="AU715"/>
      <c r="AV715"/>
      <c r="AW715"/>
      <c r="AX715"/>
      <c r="AY715"/>
      <c r="AZ715"/>
      <c r="BA715"/>
      <c r="BB715"/>
      <c r="BC715"/>
      <c r="BD715">
        <v>99</v>
      </c>
      <c r="BE715"/>
      <c r="BF715"/>
      <c r="BG715"/>
      <c r="BH715"/>
      <c r="BI715"/>
      <c r="BJ715"/>
      <c r="BK715" s="6">
        <v>44101</v>
      </c>
      <c r="BL715">
        <v>0</v>
      </c>
      <c r="BS715" s="1">
        <v>5.2332999999999998</v>
      </c>
      <c r="BT715" s="1" t="s">
        <v>99</v>
      </c>
      <c r="BU715" s="1">
        <v>157</v>
      </c>
      <c r="BV715" s="1">
        <v>5.23</v>
      </c>
      <c r="BW715" s="1">
        <v>134</v>
      </c>
      <c r="BX715" s="1">
        <v>4.47</v>
      </c>
      <c r="BY715" s="1" t="s">
        <v>135</v>
      </c>
      <c r="BZ715" s="1" t="s">
        <v>120</v>
      </c>
      <c r="CA715" s="1" t="s">
        <v>121</v>
      </c>
      <c r="CC715" s="1" t="s">
        <v>104</v>
      </c>
      <c r="CD715" s="1" t="s">
        <v>105</v>
      </c>
      <c r="CI715" s="1">
        <v>2</v>
      </c>
      <c r="CJ715" s="1">
        <v>2</v>
      </c>
    </row>
    <row r="716" spans="1:89">
      <c r="A716">
        <v>632</v>
      </c>
      <c r="B716" t="s">
        <v>82</v>
      </c>
      <c r="C716">
        <v>4</v>
      </c>
      <c r="D716">
        <v>408142</v>
      </c>
      <c r="E716" t="s">
        <v>1124</v>
      </c>
      <c r="F716" t="s">
        <v>84</v>
      </c>
      <c r="G716">
        <v>69</v>
      </c>
      <c r="H716" t="s">
        <v>85</v>
      </c>
      <c r="I716" s="6">
        <v>43391</v>
      </c>
      <c r="J716" t="s">
        <v>160</v>
      </c>
      <c r="K716" t="s">
        <v>114</v>
      </c>
      <c r="L716" t="s">
        <v>88</v>
      </c>
      <c r="M716" t="s">
        <v>116</v>
      </c>
      <c r="N716" t="s">
        <v>124</v>
      </c>
      <c r="O716"/>
      <c r="P716" t="s">
        <v>118</v>
      </c>
      <c r="Q716" s="6">
        <v>43391</v>
      </c>
      <c r="R716">
        <v>4.5</v>
      </c>
      <c r="S716">
        <v>55</v>
      </c>
      <c r="T716">
        <v>24</v>
      </c>
      <c r="U716" t="s">
        <v>92</v>
      </c>
      <c r="V716" t="s">
        <v>93</v>
      </c>
      <c r="W716" t="s">
        <v>111</v>
      </c>
      <c r="X716">
        <v>1</v>
      </c>
      <c r="Y716">
        <v>1</v>
      </c>
      <c r="Z716">
        <v>1</v>
      </c>
      <c r="AA716">
        <v>1</v>
      </c>
      <c r="AB716" t="s">
        <v>95</v>
      </c>
      <c r="AC716" t="s">
        <v>93</v>
      </c>
      <c r="AD716" t="s">
        <v>128</v>
      </c>
      <c r="AE716">
        <v>0</v>
      </c>
      <c r="AF716" t="s">
        <v>93</v>
      </c>
      <c r="AG716">
        <v>2</v>
      </c>
      <c r="AH716"/>
      <c r="AI716" t="s">
        <v>85</v>
      </c>
      <c r="AJ716" t="s">
        <v>85</v>
      </c>
      <c r="AK716" s="6">
        <v>44067</v>
      </c>
      <c r="AL716"/>
      <c r="AM716"/>
      <c r="AN716"/>
      <c r="AO716"/>
      <c r="AP716"/>
      <c r="AQ716"/>
      <c r="AR716"/>
      <c r="AS716"/>
      <c r="AT716"/>
      <c r="AU716"/>
      <c r="AV716"/>
      <c r="AW716"/>
      <c r="AX716"/>
      <c r="AY716"/>
      <c r="AZ716"/>
      <c r="BA716"/>
      <c r="BB716"/>
      <c r="BC716"/>
      <c r="BD716">
        <v>99</v>
      </c>
      <c r="BE716"/>
      <c r="BF716"/>
      <c r="BG716"/>
      <c r="BH716"/>
      <c r="BI716"/>
      <c r="BJ716"/>
      <c r="BK716" s="6">
        <v>44067</v>
      </c>
      <c r="BL716">
        <v>0</v>
      </c>
      <c r="BO716" s="1">
        <v>69</v>
      </c>
      <c r="BP716" s="1">
        <v>2.2999999999999998</v>
      </c>
      <c r="BS716" s="1">
        <v>5.39</v>
      </c>
      <c r="BT716" s="1" t="s">
        <v>125</v>
      </c>
      <c r="BU716" s="1">
        <v>161</v>
      </c>
      <c r="BV716" s="1">
        <v>5.37</v>
      </c>
      <c r="BW716" s="1">
        <v>65</v>
      </c>
      <c r="BX716" s="1">
        <v>2.17</v>
      </c>
      <c r="BY716" s="1" t="s">
        <v>119</v>
      </c>
      <c r="BZ716" s="1" t="s">
        <v>101</v>
      </c>
      <c r="CA716" s="1" t="s">
        <v>102</v>
      </c>
      <c r="CB716" s="1" t="s">
        <v>95</v>
      </c>
      <c r="CC716" s="1" t="s">
        <v>104</v>
      </c>
      <c r="CD716" s="1" t="s">
        <v>131</v>
      </c>
      <c r="CI716" s="1">
        <v>2</v>
      </c>
      <c r="CJ716" s="1">
        <v>2</v>
      </c>
      <c r="CK716" s="1">
        <v>0.95438000000000001</v>
      </c>
    </row>
    <row r="717" spans="1:89">
      <c r="A717">
        <v>116</v>
      </c>
      <c r="B717" t="s">
        <v>193</v>
      </c>
      <c r="C717" t="s">
        <v>273</v>
      </c>
      <c r="D717">
        <v>1133983</v>
      </c>
      <c r="E717" t="s">
        <v>1125</v>
      </c>
      <c r="F717" t="s">
        <v>84</v>
      </c>
      <c r="G717">
        <v>69</v>
      </c>
      <c r="H717" t="s">
        <v>85</v>
      </c>
      <c r="I717" s="6">
        <v>43298</v>
      </c>
      <c r="J717" t="s">
        <v>108</v>
      </c>
      <c r="K717" t="s">
        <v>155</v>
      </c>
      <c r="L717" t="s">
        <v>156</v>
      </c>
      <c r="M717" t="s">
        <v>116</v>
      </c>
      <c r="N717" t="s">
        <v>157</v>
      </c>
      <c r="O717">
        <v>0</v>
      </c>
      <c r="P717" t="s">
        <v>118</v>
      </c>
      <c r="Q717" s="6">
        <v>43305</v>
      </c>
      <c r="R717" t="s">
        <v>1126</v>
      </c>
      <c r="S717">
        <v>34</v>
      </c>
      <c r="T717">
        <v>0</v>
      </c>
      <c r="U717" t="s">
        <v>206</v>
      </c>
      <c r="V717" t="s">
        <v>93</v>
      </c>
      <c r="W717" t="s">
        <v>94</v>
      </c>
      <c r="X717">
        <v>0</v>
      </c>
      <c r="Y717">
        <v>1</v>
      </c>
      <c r="Z717">
        <v>1</v>
      </c>
      <c r="AA717">
        <v>0</v>
      </c>
      <c r="AB717" t="s">
        <v>1127</v>
      </c>
      <c r="AC717" t="s">
        <v>93</v>
      </c>
      <c r="AD717" t="s">
        <v>172</v>
      </c>
      <c r="AE717" t="s">
        <v>153</v>
      </c>
      <c r="AF717" t="s">
        <v>95</v>
      </c>
      <c r="AG717">
        <v>2</v>
      </c>
      <c r="AH717"/>
      <c r="AI717" t="s">
        <v>95</v>
      </c>
      <c r="AJ717" t="s">
        <v>95</v>
      </c>
      <c r="AK717"/>
      <c r="AL717"/>
      <c r="AM717"/>
      <c r="AN717"/>
      <c r="AO717"/>
      <c r="AP717"/>
      <c r="AQ717"/>
      <c r="AR717"/>
      <c r="AS717"/>
      <c r="AT717"/>
      <c r="AU717"/>
      <c r="AV717"/>
      <c r="AW717"/>
      <c r="AX717"/>
      <c r="AY717"/>
      <c r="AZ717"/>
      <c r="BA717"/>
      <c r="BB717"/>
      <c r="BC717"/>
      <c r="BD717">
        <v>99</v>
      </c>
      <c r="BE717"/>
      <c r="BF717"/>
      <c r="BG717"/>
      <c r="BH717"/>
      <c r="BI717"/>
      <c r="BJ717"/>
      <c r="BK717" s="6">
        <v>43617</v>
      </c>
      <c r="BL717">
        <v>0</v>
      </c>
      <c r="BS717" s="1">
        <v>5.4333</v>
      </c>
      <c r="BT717" s="1" t="s">
        <v>99</v>
      </c>
      <c r="BU717" s="1">
        <v>163</v>
      </c>
      <c r="BV717" s="1">
        <v>5.43</v>
      </c>
      <c r="BW717" s="1">
        <v>43</v>
      </c>
      <c r="BX717" s="1">
        <v>1.43</v>
      </c>
      <c r="BY717" s="1" t="s">
        <v>135</v>
      </c>
      <c r="BZ717" s="1" t="s">
        <v>120</v>
      </c>
      <c r="CA717" s="1" t="s">
        <v>102</v>
      </c>
      <c r="CC717" s="1" t="s">
        <v>104</v>
      </c>
      <c r="CD717" s="1" t="s">
        <v>131</v>
      </c>
      <c r="CI717" s="1">
        <v>2</v>
      </c>
      <c r="CJ717" s="1">
        <v>2</v>
      </c>
    </row>
    <row r="718" spans="1:89">
      <c r="A718">
        <v>305</v>
      </c>
      <c r="B718" t="s">
        <v>82</v>
      </c>
      <c r="C718">
        <v>4</v>
      </c>
      <c r="D718">
        <v>441316</v>
      </c>
      <c r="E718" t="s">
        <v>1128</v>
      </c>
      <c r="F718" t="s">
        <v>84</v>
      </c>
      <c r="G718">
        <v>69</v>
      </c>
      <c r="H718" t="s">
        <v>85</v>
      </c>
      <c r="I718" s="6">
        <v>43700</v>
      </c>
      <c r="J718" t="s">
        <v>108</v>
      </c>
      <c r="K718" t="s">
        <v>114</v>
      </c>
      <c r="L718" t="s">
        <v>156</v>
      </c>
      <c r="M718" t="s">
        <v>116</v>
      </c>
      <c r="N718" t="s">
        <v>236</v>
      </c>
      <c r="O718"/>
      <c r="P718" t="s">
        <v>118</v>
      </c>
      <c r="Q718" s="6">
        <v>43712</v>
      </c>
      <c r="R718">
        <v>6</v>
      </c>
      <c r="S718">
        <v>40</v>
      </c>
      <c r="T718">
        <v>0</v>
      </c>
      <c r="U718" t="s">
        <v>93</v>
      </c>
      <c r="V718" t="s">
        <v>93</v>
      </c>
      <c r="W718" t="s">
        <v>171</v>
      </c>
      <c r="X718">
        <v>1</v>
      </c>
      <c r="Y718">
        <v>1</v>
      </c>
      <c r="Z718">
        <v>1</v>
      </c>
      <c r="AA718">
        <v>1</v>
      </c>
      <c r="AB718" t="s">
        <v>95</v>
      </c>
      <c r="AC718" t="s">
        <v>93</v>
      </c>
      <c r="AD718" t="s">
        <v>172</v>
      </c>
      <c r="AE718" t="s">
        <v>134</v>
      </c>
      <c r="AF718" t="s">
        <v>93</v>
      </c>
      <c r="AG718">
        <v>2</v>
      </c>
      <c r="AH718"/>
      <c r="AI718" t="s">
        <v>14</v>
      </c>
      <c r="AJ718" t="s">
        <v>85</v>
      </c>
      <c r="AK718" s="6">
        <v>44100</v>
      </c>
      <c r="AL718">
        <v>0</v>
      </c>
      <c r="AM718"/>
      <c r="AN718"/>
      <c r="AO718"/>
      <c r="AP718"/>
      <c r="AQ718"/>
      <c r="AR718"/>
      <c r="AS718"/>
      <c r="AT718"/>
      <c r="AU718"/>
      <c r="AV718"/>
      <c r="AW718"/>
      <c r="AX718"/>
      <c r="AY718"/>
      <c r="AZ718"/>
      <c r="BA718"/>
      <c r="BB718"/>
      <c r="BC718"/>
      <c r="BD718">
        <v>99</v>
      </c>
      <c r="BE718"/>
      <c r="BF718"/>
      <c r="BG718"/>
      <c r="BH718"/>
      <c r="BI718"/>
      <c r="BJ718"/>
      <c r="BK718" s="6">
        <v>44100</v>
      </c>
      <c r="BL718">
        <v>0</v>
      </c>
      <c r="BS718" s="1">
        <v>5.4667000000000003</v>
      </c>
      <c r="BT718" s="1" t="s">
        <v>99</v>
      </c>
      <c r="BU718" s="1">
        <v>164</v>
      </c>
      <c r="BV718" s="1">
        <v>5.47</v>
      </c>
      <c r="BY718" s="1" t="s">
        <v>119</v>
      </c>
      <c r="BZ718" s="1" t="s">
        <v>120</v>
      </c>
      <c r="CA718" s="1" t="s">
        <v>121</v>
      </c>
      <c r="CI718" s="1">
        <v>2</v>
      </c>
      <c r="CJ718" s="1">
        <v>2</v>
      </c>
    </row>
    <row r="719" spans="1:89">
      <c r="A719">
        <v>678</v>
      </c>
      <c r="B719" t="s">
        <v>82</v>
      </c>
      <c r="C719">
        <v>4</v>
      </c>
      <c r="D719">
        <v>435424</v>
      </c>
      <c r="E719" t="s">
        <v>1129</v>
      </c>
      <c r="F719" t="s">
        <v>84</v>
      </c>
      <c r="G719">
        <v>69</v>
      </c>
      <c r="H719" t="s">
        <v>85</v>
      </c>
      <c r="I719" s="6">
        <v>43658</v>
      </c>
      <c r="J719" t="s">
        <v>108</v>
      </c>
      <c r="K719" t="s">
        <v>87</v>
      </c>
      <c r="L719" t="s">
        <v>88</v>
      </c>
      <c r="M719" t="s">
        <v>89</v>
      </c>
      <c r="N719" t="s">
        <v>90</v>
      </c>
      <c r="O719"/>
      <c r="P719" t="s">
        <v>91</v>
      </c>
      <c r="Q719" s="6">
        <v>43663</v>
      </c>
      <c r="R719"/>
      <c r="S719">
        <v>17</v>
      </c>
      <c r="T719">
        <v>17</v>
      </c>
      <c r="U719" t="s">
        <v>92</v>
      </c>
      <c r="V719" t="s">
        <v>93</v>
      </c>
      <c r="W719" t="s">
        <v>111</v>
      </c>
      <c r="X719">
        <v>1</v>
      </c>
      <c r="Y719">
        <v>1</v>
      </c>
      <c r="Z719">
        <v>1</v>
      </c>
      <c r="AA719">
        <v>1</v>
      </c>
      <c r="AB719" t="s">
        <v>95</v>
      </c>
      <c r="AC719" t="s">
        <v>93</v>
      </c>
      <c r="AD719" t="s">
        <v>128</v>
      </c>
      <c r="AE719">
        <v>0</v>
      </c>
      <c r="AF719" t="s">
        <v>93</v>
      </c>
      <c r="AG719">
        <v>2</v>
      </c>
      <c r="AH719"/>
      <c r="AI719" t="s">
        <v>85</v>
      </c>
      <c r="AJ719"/>
      <c r="AK719"/>
      <c r="AL719"/>
      <c r="AM719"/>
      <c r="AN719"/>
      <c r="AO719"/>
      <c r="AP719"/>
      <c r="AQ719"/>
      <c r="AR719"/>
      <c r="AS719"/>
      <c r="AT719"/>
      <c r="AU719"/>
      <c r="AV719"/>
      <c r="AW719"/>
      <c r="AX719"/>
      <c r="AY719"/>
      <c r="AZ719"/>
      <c r="BA719"/>
      <c r="BB719"/>
      <c r="BC719"/>
      <c r="BD719">
        <v>99</v>
      </c>
      <c r="BE719"/>
      <c r="BF719"/>
      <c r="BG719"/>
      <c r="BH719"/>
      <c r="BI719"/>
      <c r="BJ719"/>
      <c r="BK719" s="6">
        <v>43735</v>
      </c>
      <c r="BL719">
        <v>1</v>
      </c>
      <c r="BS719" s="1">
        <v>5.6</v>
      </c>
      <c r="BT719" s="1" t="s">
        <v>99</v>
      </c>
      <c r="BU719" s="1">
        <v>168</v>
      </c>
      <c r="BV719" s="1">
        <v>5.6</v>
      </c>
      <c r="BY719" s="1" t="s">
        <v>135</v>
      </c>
      <c r="BZ719" s="1" t="s">
        <v>101</v>
      </c>
      <c r="CA719" s="1" t="s">
        <v>102</v>
      </c>
      <c r="CI719" s="1">
        <v>2</v>
      </c>
      <c r="CJ719" s="1">
        <v>2</v>
      </c>
    </row>
    <row r="720" spans="1:89">
      <c r="A720">
        <v>528</v>
      </c>
      <c r="B720" t="s">
        <v>82</v>
      </c>
      <c r="C720">
        <v>4</v>
      </c>
      <c r="D720">
        <v>404961</v>
      </c>
      <c r="E720" t="s">
        <v>1130</v>
      </c>
      <c r="F720" t="s">
        <v>84</v>
      </c>
      <c r="G720">
        <v>69</v>
      </c>
      <c r="H720" t="s">
        <v>85</v>
      </c>
      <c r="I720" s="6">
        <v>43327</v>
      </c>
      <c r="J720" t="s">
        <v>86</v>
      </c>
      <c r="K720" t="s">
        <v>114</v>
      </c>
      <c r="L720" t="s">
        <v>88</v>
      </c>
      <c r="M720" t="s">
        <v>116</v>
      </c>
      <c r="N720" t="s">
        <v>230</v>
      </c>
      <c r="O720"/>
      <c r="P720" t="s">
        <v>118</v>
      </c>
      <c r="Q720" s="6">
        <v>43404</v>
      </c>
      <c r="R720">
        <v>2.2000000000000002</v>
      </c>
      <c r="S720">
        <v>39</v>
      </c>
      <c r="T720">
        <v>25</v>
      </c>
      <c r="U720" t="s">
        <v>92</v>
      </c>
      <c r="V720" t="s">
        <v>93</v>
      </c>
      <c r="W720" t="s">
        <v>94</v>
      </c>
      <c r="X720">
        <v>1</v>
      </c>
      <c r="Y720">
        <v>1</v>
      </c>
      <c r="Z720">
        <v>1</v>
      </c>
      <c r="AA720">
        <v>1</v>
      </c>
      <c r="AB720" t="s">
        <v>95</v>
      </c>
      <c r="AC720" t="s">
        <v>95</v>
      </c>
      <c r="AD720" t="s">
        <v>128</v>
      </c>
      <c r="AE720" t="s">
        <v>134</v>
      </c>
      <c r="AF720" t="s">
        <v>93</v>
      </c>
      <c r="AG720">
        <v>2</v>
      </c>
      <c r="AH720"/>
      <c r="AI720" t="s">
        <v>14</v>
      </c>
      <c r="AJ720" t="s">
        <v>85</v>
      </c>
      <c r="AK720" s="6">
        <v>43753</v>
      </c>
      <c r="AL720">
        <v>0</v>
      </c>
      <c r="AM720"/>
      <c r="AN720"/>
      <c r="AO720"/>
      <c r="AP720"/>
      <c r="AQ720"/>
      <c r="AR720"/>
      <c r="AS720"/>
      <c r="AT720"/>
      <c r="AU720"/>
      <c r="AV720"/>
      <c r="AW720"/>
      <c r="AX720"/>
      <c r="AY720"/>
      <c r="AZ720"/>
      <c r="BA720"/>
      <c r="BB720"/>
      <c r="BC720"/>
      <c r="BD720">
        <v>99</v>
      </c>
      <c r="BE720"/>
      <c r="BF720"/>
      <c r="BG720"/>
      <c r="BH720"/>
      <c r="BI720"/>
      <c r="BJ720"/>
      <c r="BK720" s="6">
        <v>43753</v>
      </c>
      <c r="BL720">
        <v>1</v>
      </c>
      <c r="BS720" s="1">
        <v>5.8666999999999998</v>
      </c>
      <c r="BT720" s="1" t="s">
        <v>125</v>
      </c>
      <c r="BU720" s="1">
        <v>176</v>
      </c>
      <c r="BV720" s="1">
        <v>5.87</v>
      </c>
      <c r="BY720" s="1" t="s">
        <v>135</v>
      </c>
      <c r="BZ720" s="1" t="s">
        <v>120</v>
      </c>
      <c r="CA720" s="1" t="s">
        <v>102</v>
      </c>
      <c r="CB720" s="1" t="s">
        <v>103</v>
      </c>
      <c r="CI720" s="1">
        <v>2</v>
      </c>
      <c r="CJ720" s="1">
        <v>2</v>
      </c>
    </row>
    <row r="721" spans="1:89">
      <c r="A721">
        <v>348</v>
      </c>
      <c r="B721" t="s">
        <v>82</v>
      </c>
      <c r="C721">
        <v>4</v>
      </c>
      <c r="D721">
        <v>404860</v>
      </c>
      <c r="E721" t="s">
        <v>1131</v>
      </c>
      <c r="F721" t="s">
        <v>84</v>
      </c>
      <c r="G721">
        <v>69</v>
      </c>
      <c r="H721" t="s">
        <v>85</v>
      </c>
      <c r="I721" s="6">
        <v>43356</v>
      </c>
      <c r="J721" t="s">
        <v>127</v>
      </c>
      <c r="K721" t="s">
        <v>114</v>
      </c>
      <c r="L721" t="s">
        <v>115</v>
      </c>
      <c r="M721" t="s">
        <v>116</v>
      </c>
      <c r="N721" t="s">
        <v>117</v>
      </c>
      <c r="O721"/>
      <c r="P721" t="s">
        <v>91</v>
      </c>
      <c r="Q721" s="6">
        <v>43431</v>
      </c>
      <c r="R721">
        <v>1.9</v>
      </c>
      <c r="S721">
        <v>21</v>
      </c>
      <c r="T721">
        <v>1</v>
      </c>
      <c r="U721" t="s">
        <v>209</v>
      </c>
      <c r="V721" t="s">
        <v>93</v>
      </c>
      <c r="W721" t="s">
        <v>111</v>
      </c>
      <c r="X721">
        <v>1</v>
      </c>
      <c r="Y721">
        <v>1</v>
      </c>
      <c r="Z721">
        <v>1</v>
      </c>
      <c r="AA721">
        <v>1</v>
      </c>
      <c r="AB721" t="s">
        <v>95</v>
      </c>
      <c r="AC721" t="s">
        <v>93</v>
      </c>
      <c r="AD721" t="s">
        <v>96</v>
      </c>
      <c r="AE721">
        <v>0</v>
      </c>
      <c r="AF721" t="s">
        <v>93</v>
      </c>
      <c r="AG721">
        <v>2</v>
      </c>
      <c r="AH721"/>
      <c r="AI721" t="s">
        <v>14</v>
      </c>
      <c r="AJ721" t="s">
        <v>103</v>
      </c>
      <c r="AK721" s="6">
        <v>43550</v>
      </c>
      <c r="AL721">
        <v>2</v>
      </c>
      <c r="AM721"/>
      <c r="AN721"/>
      <c r="AO721"/>
      <c r="AP721"/>
      <c r="AQ721"/>
      <c r="AR721"/>
      <c r="AS721"/>
      <c r="AT721"/>
      <c r="AU721"/>
      <c r="AV721"/>
      <c r="AW721"/>
      <c r="AX721"/>
      <c r="AY721"/>
      <c r="AZ721"/>
      <c r="BA721"/>
      <c r="BB721"/>
      <c r="BC721"/>
      <c r="BD721">
        <v>99</v>
      </c>
      <c r="BE721"/>
      <c r="BF721"/>
      <c r="BG721"/>
      <c r="BH721"/>
      <c r="BI721"/>
      <c r="BJ721"/>
      <c r="BK721" s="6">
        <v>43550</v>
      </c>
      <c r="BL721">
        <v>0</v>
      </c>
      <c r="BS721" s="1">
        <v>5.8666999999999998</v>
      </c>
      <c r="BT721" s="1" t="s">
        <v>125</v>
      </c>
      <c r="BU721" s="1">
        <v>176</v>
      </c>
      <c r="BV721" s="1">
        <v>5.87</v>
      </c>
      <c r="BY721" s="1" t="s">
        <v>135</v>
      </c>
      <c r="BZ721" s="1" t="s">
        <v>101</v>
      </c>
      <c r="CA721" s="1" t="s">
        <v>102</v>
      </c>
      <c r="CB721" s="1" t="s">
        <v>103</v>
      </c>
      <c r="CI721" s="1">
        <v>2</v>
      </c>
      <c r="CJ721" s="1">
        <v>2</v>
      </c>
    </row>
    <row r="722" spans="1:89">
      <c r="A722">
        <v>537</v>
      </c>
      <c r="B722" t="s">
        <v>82</v>
      </c>
      <c r="C722">
        <v>4</v>
      </c>
      <c r="D722">
        <v>446679</v>
      </c>
      <c r="E722" t="s">
        <v>1132</v>
      </c>
      <c r="F722" t="s">
        <v>84</v>
      </c>
      <c r="G722">
        <v>69</v>
      </c>
      <c r="H722" t="s">
        <v>85</v>
      </c>
      <c r="I722" s="6">
        <v>43570</v>
      </c>
      <c r="J722" t="s">
        <v>127</v>
      </c>
      <c r="K722" t="s">
        <v>87</v>
      </c>
      <c r="L722" t="s">
        <v>144</v>
      </c>
      <c r="M722" t="s">
        <v>116</v>
      </c>
      <c r="N722" t="s">
        <v>230</v>
      </c>
      <c r="O722"/>
      <c r="P722" t="s">
        <v>118</v>
      </c>
      <c r="Q722" s="6">
        <v>43573</v>
      </c>
      <c r="R722"/>
      <c r="S722">
        <v>61</v>
      </c>
      <c r="T722">
        <v>11</v>
      </c>
      <c r="U722" t="s">
        <v>92</v>
      </c>
      <c r="V722" t="s">
        <v>93</v>
      </c>
      <c r="W722" t="s">
        <v>111</v>
      </c>
      <c r="X722">
        <v>1</v>
      </c>
      <c r="Y722">
        <v>1</v>
      </c>
      <c r="Z722">
        <v>1</v>
      </c>
      <c r="AA722">
        <v>1</v>
      </c>
      <c r="AB722" t="s">
        <v>95</v>
      </c>
      <c r="AC722" t="s">
        <v>95</v>
      </c>
      <c r="AD722" t="s">
        <v>96</v>
      </c>
      <c r="AE722">
        <v>0</v>
      </c>
      <c r="AF722" t="s">
        <v>93</v>
      </c>
      <c r="AG722">
        <v>2</v>
      </c>
      <c r="AH722"/>
      <c r="AI722" t="s">
        <v>14</v>
      </c>
      <c r="AJ722" t="s">
        <v>85</v>
      </c>
      <c r="AK722" s="6">
        <v>44100</v>
      </c>
      <c r="AL722">
        <v>0</v>
      </c>
      <c r="AM722"/>
      <c r="AN722"/>
      <c r="AO722"/>
      <c r="AP722"/>
      <c r="AQ722"/>
      <c r="AR722"/>
      <c r="AS722"/>
      <c r="AT722"/>
      <c r="AU722"/>
      <c r="AV722"/>
      <c r="AW722"/>
      <c r="AX722"/>
      <c r="AY722"/>
      <c r="AZ722"/>
      <c r="BA722"/>
      <c r="BB722"/>
      <c r="BC722"/>
      <c r="BD722">
        <v>99</v>
      </c>
      <c r="BE722"/>
      <c r="BF722"/>
      <c r="BG722"/>
      <c r="BH722"/>
      <c r="BI722"/>
      <c r="BJ722"/>
      <c r="BK722" s="6">
        <v>44100</v>
      </c>
      <c r="BL722">
        <v>0</v>
      </c>
      <c r="BS722" s="1">
        <v>5.8666999999999998</v>
      </c>
      <c r="BT722" s="1" t="s">
        <v>174</v>
      </c>
      <c r="BU722" s="1">
        <v>176</v>
      </c>
      <c r="BV722" s="1">
        <v>5.87</v>
      </c>
      <c r="BY722" s="1" t="s">
        <v>119</v>
      </c>
      <c r="BZ722" s="1" t="s">
        <v>120</v>
      </c>
      <c r="CA722" s="1" t="s">
        <v>121</v>
      </c>
      <c r="CB722" s="1" t="s">
        <v>103</v>
      </c>
      <c r="CI722" s="1">
        <v>2</v>
      </c>
      <c r="CJ722" s="1">
        <v>2</v>
      </c>
    </row>
    <row r="723" spans="1:89">
      <c r="A723">
        <v>464</v>
      </c>
      <c r="B723" t="s">
        <v>82</v>
      </c>
      <c r="C723">
        <v>4</v>
      </c>
      <c r="D723">
        <v>419657</v>
      </c>
      <c r="E723" t="s">
        <v>1133</v>
      </c>
      <c r="F723" t="s">
        <v>84</v>
      </c>
      <c r="G723">
        <v>69</v>
      </c>
      <c r="H723" t="s">
        <v>85</v>
      </c>
      <c r="I723" s="6">
        <v>43515</v>
      </c>
      <c r="J723" t="s">
        <v>399</v>
      </c>
      <c r="K723" t="s">
        <v>87</v>
      </c>
      <c r="L723" t="s">
        <v>156</v>
      </c>
      <c r="M723" t="s">
        <v>116</v>
      </c>
      <c r="N723" t="s">
        <v>190</v>
      </c>
      <c r="O723"/>
      <c r="P723" t="s">
        <v>118</v>
      </c>
      <c r="Q723" s="6">
        <v>43523</v>
      </c>
      <c r="R723">
        <v>6</v>
      </c>
      <c r="S723">
        <v>22</v>
      </c>
      <c r="T723">
        <v>0</v>
      </c>
      <c r="U723" t="s">
        <v>209</v>
      </c>
      <c r="V723" t="s">
        <v>93</v>
      </c>
      <c r="W723" t="s">
        <v>94</v>
      </c>
      <c r="X723">
        <v>1</v>
      </c>
      <c r="Y723">
        <v>1</v>
      </c>
      <c r="Z723">
        <v>1</v>
      </c>
      <c r="AA723">
        <v>1</v>
      </c>
      <c r="AB723" t="s">
        <v>95</v>
      </c>
      <c r="AC723" t="s">
        <v>93</v>
      </c>
      <c r="AD723" t="s">
        <v>172</v>
      </c>
      <c r="AE723">
        <v>0</v>
      </c>
      <c r="AF723" t="s">
        <v>93</v>
      </c>
      <c r="AG723">
        <v>2</v>
      </c>
      <c r="AH723"/>
      <c r="AI723" t="s">
        <v>14</v>
      </c>
      <c r="AJ723" t="s">
        <v>85</v>
      </c>
      <c r="AK723" s="6">
        <v>44094</v>
      </c>
      <c r="AL723"/>
      <c r="AM723"/>
      <c r="AN723"/>
      <c r="AO723"/>
      <c r="AP723"/>
      <c r="AQ723"/>
      <c r="AR723"/>
      <c r="AS723"/>
      <c r="AT723"/>
      <c r="AU723"/>
      <c r="AV723"/>
      <c r="AW723"/>
      <c r="AX723"/>
      <c r="AY723"/>
      <c r="AZ723"/>
      <c r="BA723"/>
      <c r="BB723"/>
      <c r="BC723"/>
      <c r="BD723">
        <v>99</v>
      </c>
      <c r="BE723"/>
      <c r="BF723"/>
      <c r="BG723"/>
      <c r="BH723"/>
      <c r="BI723"/>
      <c r="BJ723"/>
      <c r="BK723" s="6">
        <v>44094</v>
      </c>
      <c r="BL723">
        <v>0</v>
      </c>
      <c r="BS723" s="1">
        <v>5.9333</v>
      </c>
      <c r="BT723" s="1" t="s">
        <v>174</v>
      </c>
      <c r="BU723" s="1">
        <v>178</v>
      </c>
      <c r="BV723" s="1">
        <v>5.93</v>
      </c>
      <c r="BY723" s="1" t="s">
        <v>135</v>
      </c>
      <c r="BZ723" s="1" t="s">
        <v>120</v>
      </c>
      <c r="CA723" s="1" t="s">
        <v>121</v>
      </c>
      <c r="CB723" s="1" t="s">
        <v>85</v>
      </c>
      <c r="CI723" s="1">
        <v>2</v>
      </c>
      <c r="CJ723" s="1">
        <v>2</v>
      </c>
    </row>
    <row r="724" spans="1:89">
      <c r="A724">
        <v>307</v>
      </c>
      <c r="B724" t="s">
        <v>82</v>
      </c>
      <c r="C724">
        <v>4</v>
      </c>
      <c r="D724">
        <v>446213</v>
      </c>
      <c r="E724" t="s">
        <v>1134</v>
      </c>
      <c r="F724" t="s">
        <v>84</v>
      </c>
      <c r="G724">
        <v>69</v>
      </c>
      <c r="H724" t="s">
        <v>103</v>
      </c>
      <c r="I724" s="6">
        <v>43511</v>
      </c>
      <c r="J724" t="s">
        <v>205</v>
      </c>
      <c r="K724" t="s">
        <v>114</v>
      </c>
      <c r="L724" t="s">
        <v>156</v>
      </c>
      <c r="M724" t="s">
        <v>116</v>
      </c>
      <c r="N724" t="s">
        <v>236</v>
      </c>
      <c r="O724"/>
      <c r="P724" t="s">
        <v>118</v>
      </c>
      <c r="Q724" s="6">
        <v>43528</v>
      </c>
      <c r="R724"/>
      <c r="S724">
        <v>10</v>
      </c>
      <c r="T724">
        <v>0</v>
      </c>
      <c r="U724" t="s">
        <v>206</v>
      </c>
      <c r="V724" t="s">
        <v>93</v>
      </c>
      <c r="W724" t="s">
        <v>94</v>
      </c>
      <c r="X724">
        <v>1</v>
      </c>
      <c r="Y724">
        <v>1</v>
      </c>
      <c r="Z724">
        <v>1</v>
      </c>
      <c r="AA724">
        <v>1</v>
      </c>
      <c r="AB724" t="s">
        <v>95</v>
      </c>
      <c r="AC724" t="s">
        <v>93</v>
      </c>
      <c r="AD724" t="s">
        <v>96</v>
      </c>
      <c r="AE724">
        <v>0</v>
      </c>
      <c r="AF724" t="s">
        <v>93</v>
      </c>
      <c r="AG724">
        <v>2</v>
      </c>
      <c r="AH724"/>
      <c r="AI724" t="s">
        <v>14</v>
      </c>
      <c r="AJ724" t="s">
        <v>103</v>
      </c>
      <c r="AK724" s="6">
        <v>43737</v>
      </c>
      <c r="AL724">
        <v>1</v>
      </c>
      <c r="AM724" s="6">
        <v>43549</v>
      </c>
      <c r="AN724" t="s">
        <v>511</v>
      </c>
      <c r="AO724">
        <v>8</v>
      </c>
      <c r="AP724" t="s">
        <v>412</v>
      </c>
      <c r="AQ724" s="6">
        <v>43737</v>
      </c>
      <c r="AR724"/>
      <c r="AS724"/>
      <c r="AT724"/>
      <c r="AU724"/>
      <c r="AV724"/>
      <c r="AW724"/>
      <c r="AX724"/>
      <c r="AY724"/>
      <c r="AZ724"/>
      <c r="BA724"/>
      <c r="BB724" t="s">
        <v>103</v>
      </c>
      <c r="BC724">
        <v>0</v>
      </c>
      <c r="BD724" t="s">
        <v>164</v>
      </c>
      <c r="BE724" s="6">
        <v>43750</v>
      </c>
      <c r="BF724" t="s">
        <v>140</v>
      </c>
      <c r="BG724" t="s">
        <v>1429</v>
      </c>
      <c r="BH724" t="s">
        <v>165</v>
      </c>
      <c r="BI724">
        <v>4</v>
      </c>
      <c r="BJ724" s="6">
        <v>43938</v>
      </c>
      <c r="BK724" s="6">
        <v>43985</v>
      </c>
      <c r="BL724">
        <v>0</v>
      </c>
      <c r="BS724" s="1">
        <v>6.0332999999999997</v>
      </c>
      <c r="BT724" s="1" t="s">
        <v>99</v>
      </c>
      <c r="BU724" s="1">
        <v>181</v>
      </c>
      <c r="BV724" s="1">
        <v>6.03</v>
      </c>
      <c r="BY724" s="1" t="s">
        <v>135</v>
      </c>
      <c r="BZ724" s="1" t="s">
        <v>120</v>
      </c>
      <c r="CA724" s="1" t="s">
        <v>121</v>
      </c>
      <c r="CB724" s="1" t="s">
        <v>103</v>
      </c>
      <c r="CI724" s="1">
        <v>2</v>
      </c>
      <c r="CJ724" s="1">
        <v>2</v>
      </c>
    </row>
    <row r="725" spans="1:89">
      <c r="A725">
        <v>253</v>
      </c>
      <c r="B725" t="s">
        <v>82</v>
      </c>
      <c r="C725">
        <v>4</v>
      </c>
      <c r="D725">
        <v>433198</v>
      </c>
      <c r="E725" t="s">
        <v>1135</v>
      </c>
      <c r="F725" t="s">
        <v>84</v>
      </c>
      <c r="G725">
        <v>69</v>
      </c>
      <c r="H725" t="s">
        <v>85</v>
      </c>
      <c r="I725" s="6">
        <v>43626</v>
      </c>
      <c r="J725" t="s">
        <v>235</v>
      </c>
      <c r="K725" t="s">
        <v>280</v>
      </c>
      <c r="L725" t="s">
        <v>156</v>
      </c>
      <c r="M725" t="s">
        <v>116</v>
      </c>
      <c r="N725" t="s">
        <v>348</v>
      </c>
      <c r="O725"/>
      <c r="P725" t="s">
        <v>118</v>
      </c>
      <c r="Q725" s="6">
        <v>43637</v>
      </c>
      <c r="R725">
        <v>4.5</v>
      </c>
      <c r="S725">
        <v>20</v>
      </c>
      <c r="T725">
        <v>0</v>
      </c>
      <c r="U725" t="s">
        <v>93</v>
      </c>
      <c r="V725" t="s">
        <v>93</v>
      </c>
      <c r="W725" t="s">
        <v>171</v>
      </c>
      <c r="X725">
        <v>1</v>
      </c>
      <c r="Y725">
        <v>1</v>
      </c>
      <c r="Z725">
        <v>1</v>
      </c>
      <c r="AA725">
        <v>1</v>
      </c>
      <c r="AB725" t="s">
        <v>95</v>
      </c>
      <c r="AC725" t="s">
        <v>93</v>
      </c>
      <c r="AD725" t="s">
        <v>172</v>
      </c>
      <c r="AE725" t="s">
        <v>134</v>
      </c>
      <c r="AF725" t="s">
        <v>93</v>
      </c>
      <c r="AG725">
        <v>2</v>
      </c>
      <c r="AH725"/>
      <c r="AI725"/>
      <c r="AJ725" t="s">
        <v>85</v>
      </c>
      <c r="AK725" s="6">
        <v>43733</v>
      </c>
      <c r="AL725"/>
      <c r="AM725"/>
      <c r="AN725"/>
      <c r="AO725"/>
      <c r="AP725"/>
      <c r="AQ725"/>
      <c r="AR725"/>
      <c r="AS725"/>
      <c r="AT725"/>
      <c r="AU725"/>
      <c r="AV725"/>
      <c r="AW725"/>
      <c r="AX725"/>
      <c r="AY725"/>
      <c r="AZ725"/>
      <c r="BA725"/>
      <c r="BB725"/>
      <c r="BC725"/>
      <c r="BD725">
        <v>99</v>
      </c>
      <c r="BE725"/>
      <c r="BF725"/>
      <c r="BG725"/>
      <c r="BH725"/>
      <c r="BI725"/>
      <c r="BJ725"/>
      <c r="BK725" s="6">
        <v>43733</v>
      </c>
      <c r="BL725">
        <v>0</v>
      </c>
      <c r="BS725" s="1">
        <v>6.0667</v>
      </c>
      <c r="BT725" s="1" t="s">
        <v>174</v>
      </c>
      <c r="BU725" s="1">
        <v>182</v>
      </c>
      <c r="BV725" s="1">
        <v>6.07</v>
      </c>
      <c r="BW725" s="1">
        <v>49</v>
      </c>
      <c r="BX725" s="1">
        <v>1.63</v>
      </c>
      <c r="BY725" s="1" t="s">
        <v>135</v>
      </c>
      <c r="BZ725" s="1" t="s">
        <v>101</v>
      </c>
      <c r="CA725" s="1" t="s">
        <v>102</v>
      </c>
      <c r="CB725" s="1" t="s">
        <v>103</v>
      </c>
      <c r="CC725" s="1" t="s">
        <v>104</v>
      </c>
      <c r="CD725" s="1" t="s">
        <v>131</v>
      </c>
      <c r="CG725" s="1" t="s">
        <v>104</v>
      </c>
      <c r="CH725" s="1" t="s">
        <v>131</v>
      </c>
      <c r="CI725" s="1">
        <v>2</v>
      </c>
      <c r="CJ725" s="1">
        <v>2</v>
      </c>
    </row>
    <row r="726" spans="1:89">
      <c r="A726">
        <v>308</v>
      </c>
      <c r="B726" t="s">
        <v>82</v>
      </c>
      <c r="C726">
        <v>4</v>
      </c>
      <c r="D726">
        <v>433759</v>
      </c>
      <c r="E726" t="s">
        <v>1136</v>
      </c>
      <c r="F726" t="s">
        <v>84</v>
      </c>
      <c r="G726">
        <v>69</v>
      </c>
      <c r="H726" t="s">
        <v>103</v>
      </c>
      <c r="I726" s="6">
        <v>43577</v>
      </c>
      <c r="J726" t="s">
        <v>123</v>
      </c>
      <c r="K726" t="s">
        <v>155</v>
      </c>
      <c r="L726" t="s">
        <v>144</v>
      </c>
      <c r="M726" t="s">
        <v>116</v>
      </c>
      <c r="N726" t="s">
        <v>236</v>
      </c>
      <c r="O726"/>
      <c r="P726" t="s">
        <v>118</v>
      </c>
      <c r="Q726" s="6">
        <v>43643</v>
      </c>
      <c r="R726"/>
      <c r="S726">
        <v>28</v>
      </c>
      <c r="T726">
        <v>6</v>
      </c>
      <c r="U726" t="s">
        <v>93</v>
      </c>
      <c r="V726" t="s">
        <v>93</v>
      </c>
      <c r="W726" t="s">
        <v>171</v>
      </c>
      <c r="X726">
        <v>1</v>
      </c>
      <c r="Y726">
        <v>1</v>
      </c>
      <c r="Z726">
        <v>1</v>
      </c>
      <c r="AA726">
        <v>1</v>
      </c>
      <c r="AB726" t="s">
        <v>95</v>
      </c>
      <c r="AC726" t="s">
        <v>93</v>
      </c>
      <c r="AD726" t="s">
        <v>172</v>
      </c>
      <c r="AE726">
        <v>0</v>
      </c>
      <c r="AF726" t="s">
        <v>93</v>
      </c>
      <c r="AG726">
        <v>2</v>
      </c>
      <c r="AH726"/>
      <c r="AI726" t="s">
        <v>14</v>
      </c>
      <c r="AJ726" t="s">
        <v>85</v>
      </c>
      <c r="AK726" s="6">
        <v>44070</v>
      </c>
      <c r="AL726"/>
      <c r="AM726"/>
      <c r="AN726"/>
      <c r="AO726"/>
      <c r="AP726"/>
      <c r="AQ726"/>
      <c r="AR726"/>
      <c r="AS726"/>
      <c r="AT726"/>
      <c r="AU726"/>
      <c r="AV726"/>
      <c r="AW726"/>
      <c r="AX726"/>
      <c r="AY726"/>
      <c r="AZ726"/>
      <c r="BA726"/>
      <c r="BB726"/>
      <c r="BC726"/>
      <c r="BD726">
        <v>99</v>
      </c>
      <c r="BE726"/>
      <c r="BF726"/>
      <c r="BG726"/>
      <c r="BH726"/>
      <c r="BI726"/>
      <c r="BJ726"/>
      <c r="BK726" s="6">
        <v>44070</v>
      </c>
      <c r="BL726">
        <v>0</v>
      </c>
      <c r="BS726" s="1">
        <v>6.1333000000000002</v>
      </c>
      <c r="BT726" s="1" t="s">
        <v>99</v>
      </c>
      <c r="BU726" s="1">
        <v>184</v>
      </c>
      <c r="BV726" s="1">
        <v>6.13</v>
      </c>
      <c r="BW726" s="1">
        <v>134</v>
      </c>
      <c r="BX726" s="1">
        <v>4.47</v>
      </c>
      <c r="BY726" s="1" t="s">
        <v>135</v>
      </c>
      <c r="BZ726" s="1" t="s">
        <v>120</v>
      </c>
      <c r="CA726" s="1" t="s">
        <v>102</v>
      </c>
      <c r="CB726" s="1" t="s">
        <v>103</v>
      </c>
      <c r="CC726" s="1" t="s">
        <v>104</v>
      </c>
      <c r="CD726" s="1" t="s">
        <v>131</v>
      </c>
      <c r="CI726" s="1">
        <v>2</v>
      </c>
      <c r="CJ726" s="1">
        <v>2</v>
      </c>
    </row>
    <row r="727" spans="1:89">
      <c r="A727">
        <v>36</v>
      </c>
      <c r="B727" t="s">
        <v>193</v>
      </c>
      <c r="C727" t="s">
        <v>212</v>
      </c>
      <c r="D727">
        <v>706669</v>
      </c>
      <c r="E727" t="s">
        <v>1137</v>
      </c>
      <c r="F727" t="s">
        <v>84</v>
      </c>
      <c r="G727">
        <v>69</v>
      </c>
      <c r="H727" t="s">
        <v>85</v>
      </c>
      <c r="I727" s="6">
        <v>43040</v>
      </c>
      <c r="J727" t="s">
        <v>127</v>
      </c>
      <c r="K727" t="s">
        <v>155</v>
      </c>
      <c r="L727" t="s">
        <v>156</v>
      </c>
      <c r="M727" t="s">
        <v>116</v>
      </c>
      <c r="N727" t="s">
        <v>157</v>
      </c>
      <c r="O727">
        <v>0</v>
      </c>
      <c r="P727" t="s">
        <v>118</v>
      </c>
      <c r="Q727" s="6">
        <v>43049</v>
      </c>
      <c r="R727" t="s">
        <v>1138</v>
      </c>
      <c r="S727">
        <v>25</v>
      </c>
      <c r="T727">
        <v>0</v>
      </c>
      <c r="U727" t="s">
        <v>93</v>
      </c>
      <c r="V727" t="s">
        <v>93</v>
      </c>
      <c r="W727" t="s">
        <v>524</v>
      </c>
      <c r="X727">
        <v>1</v>
      </c>
      <c r="Y727">
        <v>0</v>
      </c>
      <c r="Z727">
        <v>0</v>
      </c>
      <c r="AA727">
        <v>0</v>
      </c>
      <c r="AB727" t="s">
        <v>95</v>
      </c>
      <c r="AC727" t="s">
        <v>95</v>
      </c>
      <c r="AD727" t="s">
        <v>172</v>
      </c>
      <c r="AE727" t="s">
        <v>134</v>
      </c>
      <c r="AF727" t="s">
        <v>93</v>
      </c>
      <c r="AG727"/>
      <c r="AH727"/>
      <c r="AI727" t="s">
        <v>95</v>
      </c>
      <c r="AJ727" t="s">
        <v>85</v>
      </c>
      <c r="AK727" s="6">
        <v>44043</v>
      </c>
      <c r="AL727"/>
      <c r="AM727"/>
      <c r="AN727"/>
      <c r="AO727"/>
      <c r="AP727"/>
      <c r="AQ727"/>
      <c r="AR727"/>
      <c r="AS727"/>
      <c r="AT727"/>
      <c r="AU727"/>
      <c r="AV727"/>
      <c r="AW727"/>
      <c r="AX727"/>
      <c r="AY727"/>
      <c r="AZ727"/>
      <c r="BA727"/>
      <c r="BB727"/>
      <c r="BC727"/>
      <c r="BD727">
        <v>99</v>
      </c>
      <c r="BE727"/>
      <c r="BF727"/>
      <c r="BG727"/>
      <c r="BH727"/>
      <c r="BI727"/>
      <c r="BJ727"/>
      <c r="BK727" s="6">
        <v>44043</v>
      </c>
      <c r="BL727">
        <v>0</v>
      </c>
      <c r="BS727" s="1">
        <v>6.2332999999999998</v>
      </c>
      <c r="BT727" s="1" t="s">
        <v>99</v>
      </c>
      <c r="BU727" s="1">
        <v>187</v>
      </c>
      <c r="BV727" s="1">
        <v>6.23</v>
      </c>
      <c r="BW727" s="1">
        <v>182</v>
      </c>
      <c r="BX727" s="1">
        <v>6.07</v>
      </c>
      <c r="BY727" s="1" t="s">
        <v>119</v>
      </c>
      <c r="BZ727" s="1" t="s">
        <v>120</v>
      </c>
      <c r="CA727" s="1" t="s">
        <v>121</v>
      </c>
      <c r="CB727" s="1" t="s">
        <v>95</v>
      </c>
      <c r="CC727" s="1" t="s">
        <v>253</v>
      </c>
      <c r="CD727" s="1" t="s">
        <v>131</v>
      </c>
      <c r="CI727" s="1">
        <v>2</v>
      </c>
      <c r="CJ727" s="1">
        <v>2</v>
      </c>
    </row>
    <row r="728" spans="1:89">
      <c r="A728">
        <v>162</v>
      </c>
      <c r="B728" t="s">
        <v>193</v>
      </c>
      <c r="C728" t="s">
        <v>194</v>
      </c>
      <c r="D728">
        <v>371578</v>
      </c>
      <c r="E728" t="s">
        <v>1139</v>
      </c>
      <c r="F728" t="s">
        <v>107</v>
      </c>
      <c r="G728">
        <v>70</v>
      </c>
      <c r="H728" t="s">
        <v>85</v>
      </c>
      <c r="I728" s="6">
        <v>43018</v>
      </c>
      <c r="J728" t="s">
        <v>127</v>
      </c>
      <c r="K728" t="s">
        <v>280</v>
      </c>
      <c r="L728" t="s">
        <v>115</v>
      </c>
      <c r="M728" t="s">
        <v>116</v>
      </c>
      <c r="N728" t="s">
        <v>236</v>
      </c>
      <c r="O728"/>
      <c r="P728" t="s">
        <v>118</v>
      </c>
      <c r="Q728" s="6">
        <v>43034</v>
      </c>
      <c r="R728">
        <v>3.5</v>
      </c>
      <c r="S728">
        <v>43</v>
      </c>
      <c r="T728">
        <v>1</v>
      </c>
      <c r="U728" t="s">
        <v>206</v>
      </c>
      <c r="V728" t="s">
        <v>93</v>
      </c>
      <c r="W728" t="s">
        <v>94</v>
      </c>
      <c r="X728">
        <v>0</v>
      </c>
      <c r="Y728">
        <v>1</v>
      </c>
      <c r="Z728">
        <v>1</v>
      </c>
      <c r="AA728">
        <v>0</v>
      </c>
      <c r="AB728" t="s">
        <v>95</v>
      </c>
      <c r="AC728" t="s">
        <v>93</v>
      </c>
      <c r="AD728" t="s">
        <v>172</v>
      </c>
      <c r="AE728">
        <v>0</v>
      </c>
      <c r="AF728" t="s">
        <v>93</v>
      </c>
      <c r="AG728">
        <v>2</v>
      </c>
      <c r="AH728"/>
      <c r="AI728" t="s">
        <v>85</v>
      </c>
      <c r="AJ728" t="s">
        <v>95</v>
      </c>
      <c r="AK728"/>
      <c r="AL728"/>
      <c r="AM728"/>
      <c r="AN728"/>
      <c r="AO728"/>
      <c r="AP728"/>
      <c r="AQ728"/>
      <c r="AR728"/>
      <c r="AS728"/>
      <c r="AT728"/>
      <c r="AU728"/>
      <c r="AV728"/>
      <c r="AW728"/>
      <c r="AX728"/>
      <c r="AY728"/>
      <c r="AZ728"/>
      <c r="BA728"/>
      <c r="BB728" t="s">
        <v>85</v>
      </c>
      <c r="BC728"/>
      <c r="BD728">
        <v>99</v>
      </c>
      <c r="BE728"/>
      <c r="BF728"/>
      <c r="BG728"/>
      <c r="BH728"/>
      <c r="BI728"/>
      <c r="BJ728"/>
      <c r="BK728" s="6">
        <v>43035</v>
      </c>
      <c r="BL728">
        <v>0</v>
      </c>
      <c r="BO728" s="1">
        <v>168</v>
      </c>
      <c r="BP728" s="1">
        <v>5.6</v>
      </c>
      <c r="BS728" s="1">
        <v>6.3</v>
      </c>
      <c r="BT728" s="1" t="s">
        <v>99</v>
      </c>
      <c r="BU728" s="1">
        <v>189</v>
      </c>
      <c r="BV728" s="1">
        <v>6.3</v>
      </c>
      <c r="BW728" s="1">
        <v>149</v>
      </c>
      <c r="BX728" s="1">
        <v>4.97</v>
      </c>
      <c r="BY728" s="1" t="s">
        <v>119</v>
      </c>
      <c r="BZ728" s="1" t="s">
        <v>120</v>
      </c>
      <c r="CA728" s="1" t="s">
        <v>121</v>
      </c>
      <c r="CB728" s="1" t="s">
        <v>95</v>
      </c>
      <c r="CC728" s="1" t="s">
        <v>104</v>
      </c>
      <c r="CD728" s="1" t="s">
        <v>131</v>
      </c>
      <c r="CI728" s="1">
        <v>2</v>
      </c>
      <c r="CJ728" s="1">
        <v>2</v>
      </c>
      <c r="CK728" s="1">
        <v>0.94357999999999997</v>
      </c>
    </row>
    <row r="729" spans="1:89">
      <c r="A729">
        <v>209</v>
      </c>
      <c r="B729" t="s">
        <v>82</v>
      </c>
      <c r="C729">
        <v>4</v>
      </c>
      <c r="D729">
        <v>458325</v>
      </c>
      <c r="E729" t="s">
        <v>1140</v>
      </c>
      <c r="F729" t="s">
        <v>107</v>
      </c>
      <c r="G729">
        <v>70</v>
      </c>
      <c r="H729" t="s">
        <v>85</v>
      </c>
      <c r="I729" s="6">
        <v>43849</v>
      </c>
      <c r="J729" t="s">
        <v>127</v>
      </c>
      <c r="K729" t="s">
        <v>87</v>
      </c>
      <c r="L729" t="s">
        <v>88</v>
      </c>
      <c r="M729" t="s">
        <v>89</v>
      </c>
      <c r="N729" t="s">
        <v>157</v>
      </c>
      <c r="O729"/>
      <c r="P729" t="s">
        <v>118</v>
      </c>
      <c r="Q729" s="6">
        <v>43872</v>
      </c>
      <c r="R729">
        <v>5.5</v>
      </c>
      <c r="S729">
        <v>51</v>
      </c>
      <c r="T729">
        <v>28</v>
      </c>
      <c r="U729" t="s">
        <v>92</v>
      </c>
      <c r="V729" t="s">
        <v>93</v>
      </c>
      <c r="W729" t="s">
        <v>111</v>
      </c>
      <c r="X729">
        <v>1</v>
      </c>
      <c r="Y729">
        <v>1</v>
      </c>
      <c r="Z729">
        <v>1</v>
      </c>
      <c r="AA729">
        <v>1</v>
      </c>
      <c r="AB729" t="s">
        <v>95</v>
      </c>
      <c r="AC729" t="s">
        <v>93</v>
      </c>
      <c r="AD729" t="s">
        <v>128</v>
      </c>
      <c r="AE729">
        <v>0</v>
      </c>
      <c r="AF729" t="s">
        <v>93</v>
      </c>
      <c r="AG729">
        <v>2</v>
      </c>
      <c r="AH729"/>
      <c r="AI729" t="s">
        <v>85</v>
      </c>
      <c r="AJ729" t="s">
        <v>85</v>
      </c>
      <c r="AK729" s="6">
        <v>43915</v>
      </c>
      <c r="AL729"/>
      <c r="AM729"/>
      <c r="AN729"/>
      <c r="AO729"/>
      <c r="AP729"/>
      <c r="AQ729"/>
      <c r="AR729"/>
      <c r="AS729"/>
      <c r="AT729"/>
      <c r="AU729"/>
      <c r="AV729"/>
      <c r="AW729"/>
      <c r="AX729"/>
      <c r="AY729"/>
      <c r="AZ729"/>
      <c r="BA729"/>
      <c r="BB729"/>
      <c r="BC729"/>
      <c r="BD729">
        <v>99</v>
      </c>
      <c r="BE729"/>
      <c r="BF729"/>
      <c r="BG729"/>
      <c r="BH729"/>
      <c r="BI729"/>
      <c r="BJ729"/>
      <c r="BK729" s="6">
        <v>43915</v>
      </c>
      <c r="BL729">
        <v>0</v>
      </c>
      <c r="BS729" s="1">
        <v>6.3666999999999998</v>
      </c>
      <c r="BT729" s="1" t="s">
        <v>99</v>
      </c>
      <c r="BU729" s="1">
        <v>191</v>
      </c>
      <c r="BV729" s="1">
        <v>6.37</v>
      </c>
      <c r="BW729" s="1">
        <v>279</v>
      </c>
      <c r="BX729" s="1">
        <v>9.3000000000000007</v>
      </c>
      <c r="BY729" s="1" t="s">
        <v>119</v>
      </c>
      <c r="BZ729" s="1" t="s">
        <v>120</v>
      </c>
      <c r="CA729" s="1" t="s">
        <v>102</v>
      </c>
      <c r="CB729" s="1" t="s">
        <v>95</v>
      </c>
      <c r="CC729" s="1" t="s">
        <v>104</v>
      </c>
      <c r="CD729" s="1" t="s">
        <v>131</v>
      </c>
      <c r="CI729" s="1">
        <v>2</v>
      </c>
      <c r="CJ729" s="1">
        <v>2</v>
      </c>
    </row>
    <row r="730" spans="1:89">
      <c r="A730">
        <v>54</v>
      </c>
      <c r="B730" t="s">
        <v>193</v>
      </c>
      <c r="C730" t="s">
        <v>212</v>
      </c>
      <c r="D730">
        <v>714274</v>
      </c>
      <c r="E730" t="s">
        <v>1141</v>
      </c>
      <c r="F730" t="s">
        <v>107</v>
      </c>
      <c r="G730">
        <v>70</v>
      </c>
      <c r="H730" t="s">
        <v>85</v>
      </c>
      <c r="I730" s="6">
        <v>43112</v>
      </c>
      <c r="J730" t="s">
        <v>127</v>
      </c>
      <c r="K730" t="s">
        <v>155</v>
      </c>
      <c r="L730" t="s">
        <v>156</v>
      </c>
      <c r="M730" t="s">
        <v>116</v>
      </c>
      <c r="N730" t="s">
        <v>157</v>
      </c>
      <c r="O730">
        <v>0</v>
      </c>
      <c r="P730" t="s">
        <v>118</v>
      </c>
      <c r="Q730" s="6">
        <v>43112</v>
      </c>
      <c r="R730" t="s">
        <v>1142</v>
      </c>
      <c r="S730">
        <v>25</v>
      </c>
      <c r="T730">
        <v>0</v>
      </c>
      <c r="U730" t="s">
        <v>95</v>
      </c>
      <c r="V730" t="s">
        <v>93</v>
      </c>
      <c r="W730" t="s">
        <v>95</v>
      </c>
      <c r="X730">
        <v>1</v>
      </c>
      <c r="Y730">
        <v>0</v>
      </c>
      <c r="Z730">
        <v>0</v>
      </c>
      <c r="AA730">
        <v>1</v>
      </c>
      <c r="AB730" t="s">
        <v>95</v>
      </c>
      <c r="AC730" t="s">
        <v>95</v>
      </c>
      <c r="AD730" t="s">
        <v>95</v>
      </c>
      <c r="AE730">
        <v>0</v>
      </c>
      <c r="AF730" t="s">
        <v>93</v>
      </c>
      <c r="AG730">
        <v>2</v>
      </c>
      <c r="AH730"/>
      <c r="AI730" t="s">
        <v>95</v>
      </c>
      <c r="AJ730" t="s">
        <v>85</v>
      </c>
      <c r="AK730" s="6">
        <v>44043</v>
      </c>
      <c r="AL730"/>
      <c r="AM730"/>
      <c r="AN730"/>
      <c r="AO730"/>
      <c r="AP730"/>
      <c r="AQ730"/>
      <c r="AR730"/>
      <c r="AS730"/>
      <c r="AT730"/>
      <c r="AU730"/>
      <c r="AV730"/>
      <c r="AW730"/>
      <c r="AX730"/>
      <c r="AY730"/>
      <c r="AZ730"/>
      <c r="BA730"/>
      <c r="BB730"/>
      <c r="BC730"/>
      <c r="BD730">
        <v>99</v>
      </c>
      <c r="BE730"/>
      <c r="BF730"/>
      <c r="BG730"/>
      <c r="BH730"/>
      <c r="BI730"/>
      <c r="BJ730"/>
      <c r="BK730" s="6">
        <v>44043</v>
      </c>
      <c r="BL730">
        <v>0</v>
      </c>
      <c r="BS730" s="1">
        <v>6.4</v>
      </c>
      <c r="BT730" s="1" t="s">
        <v>99</v>
      </c>
      <c r="BU730" s="1">
        <v>192</v>
      </c>
      <c r="BV730" s="1">
        <v>6.4</v>
      </c>
      <c r="BW730" s="1">
        <v>135</v>
      </c>
      <c r="BX730" s="1">
        <v>4.5</v>
      </c>
      <c r="BY730" s="1" t="s">
        <v>135</v>
      </c>
      <c r="BZ730" s="1" t="s">
        <v>120</v>
      </c>
      <c r="CA730" s="1" t="s">
        <v>102</v>
      </c>
      <c r="CC730" s="1" t="s">
        <v>253</v>
      </c>
      <c r="CD730" s="1" t="s">
        <v>131</v>
      </c>
      <c r="CE730" s="1">
        <v>133</v>
      </c>
      <c r="CF730" s="1">
        <v>4.43</v>
      </c>
      <c r="CG730" s="1" t="s">
        <v>254</v>
      </c>
      <c r="CH730" s="1" t="s">
        <v>131</v>
      </c>
      <c r="CI730" s="1">
        <v>2</v>
      </c>
      <c r="CJ730" s="1">
        <v>2</v>
      </c>
    </row>
    <row r="731" spans="1:89">
      <c r="A731">
        <v>236</v>
      </c>
      <c r="B731" t="s">
        <v>82</v>
      </c>
      <c r="C731">
        <v>4</v>
      </c>
      <c r="D731">
        <v>416243</v>
      </c>
      <c r="E731" t="s">
        <v>1143</v>
      </c>
      <c r="F731" t="s">
        <v>84</v>
      </c>
      <c r="G731">
        <v>70</v>
      </c>
      <c r="H731" t="s">
        <v>85</v>
      </c>
      <c r="I731" s="6">
        <v>43473</v>
      </c>
      <c r="J731" t="s">
        <v>160</v>
      </c>
      <c r="K731" t="s">
        <v>155</v>
      </c>
      <c r="L731" t="s">
        <v>156</v>
      </c>
      <c r="M731" t="s">
        <v>116</v>
      </c>
      <c r="N731" t="s">
        <v>157</v>
      </c>
      <c r="O731"/>
      <c r="P731" t="s">
        <v>118</v>
      </c>
      <c r="Q731" s="6">
        <v>43488</v>
      </c>
      <c r="R731">
        <v>1</v>
      </c>
      <c r="S731">
        <v>5</v>
      </c>
      <c r="T731">
        <v>0</v>
      </c>
      <c r="U731" t="s">
        <v>93</v>
      </c>
      <c r="V731" t="s">
        <v>93</v>
      </c>
      <c r="W731" t="s">
        <v>524</v>
      </c>
      <c r="X731">
        <v>1</v>
      </c>
      <c r="Y731">
        <v>1</v>
      </c>
      <c r="Z731">
        <v>1</v>
      </c>
      <c r="AA731">
        <v>1</v>
      </c>
      <c r="AB731" t="s">
        <v>95</v>
      </c>
      <c r="AC731" t="s">
        <v>93</v>
      </c>
      <c r="AD731" t="s">
        <v>172</v>
      </c>
      <c r="AE731" t="s">
        <v>134</v>
      </c>
      <c r="AF731" t="s">
        <v>93</v>
      </c>
      <c r="AG731">
        <v>2</v>
      </c>
      <c r="AH731"/>
      <c r="AI731" t="s">
        <v>85</v>
      </c>
      <c r="AJ731" t="s">
        <v>85</v>
      </c>
      <c r="AK731" s="6">
        <v>44088</v>
      </c>
      <c r="AL731"/>
      <c r="AM731"/>
      <c r="AN731"/>
      <c r="AO731"/>
      <c r="AP731"/>
      <c r="AQ731"/>
      <c r="AR731"/>
      <c r="AS731"/>
      <c r="AT731"/>
      <c r="AU731"/>
      <c r="AV731"/>
      <c r="AW731"/>
      <c r="AX731"/>
      <c r="AY731"/>
      <c r="AZ731"/>
      <c r="BA731"/>
      <c r="BB731"/>
      <c r="BC731"/>
      <c r="BD731">
        <v>99</v>
      </c>
      <c r="BE731"/>
      <c r="BF731"/>
      <c r="BG731"/>
      <c r="BH731"/>
      <c r="BI731"/>
      <c r="BJ731"/>
      <c r="BK731" s="6">
        <v>44088</v>
      </c>
      <c r="BL731">
        <v>0</v>
      </c>
      <c r="BS731" s="1">
        <v>6.4667000000000003</v>
      </c>
      <c r="BT731" s="1" t="s">
        <v>174</v>
      </c>
      <c r="BU731" s="1">
        <v>194</v>
      </c>
      <c r="BV731" s="1">
        <v>6.47</v>
      </c>
      <c r="BW731" s="1">
        <v>166</v>
      </c>
      <c r="BX731" s="1">
        <v>5.53</v>
      </c>
      <c r="BY731" s="1" t="s">
        <v>135</v>
      </c>
      <c r="BZ731" s="1" t="s">
        <v>120</v>
      </c>
      <c r="CA731" s="1" t="s">
        <v>102</v>
      </c>
      <c r="CC731" s="1" t="s">
        <v>253</v>
      </c>
      <c r="CD731" s="1" t="s">
        <v>131</v>
      </c>
      <c r="CI731" s="1">
        <v>2</v>
      </c>
      <c r="CJ731" s="1">
        <v>2</v>
      </c>
    </row>
    <row r="732" spans="1:89">
      <c r="A732">
        <v>297</v>
      </c>
      <c r="B732" t="s">
        <v>82</v>
      </c>
      <c r="C732">
        <v>4</v>
      </c>
      <c r="D732">
        <v>450291</v>
      </c>
      <c r="E732" t="s">
        <v>1144</v>
      </c>
      <c r="F732" t="s">
        <v>84</v>
      </c>
      <c r="G732">
        <v>70</v>
      </c>
      <c r="H732" t="s">
        <v>103</v>
      </c>
      <c r="I732" s="6">
        <v>43775</v>
      </c>
      <c r="J732" t="s">
        <v>160</v>
      </c>
      <c r="K732" t="s">
        <v>114</v>
      </c>
      <c r="L732" t="s">
        <v>156</v>
      </c>
      <c r="M732" t="s">
        <v>116</v>
      </c>
      <c r="N732" t="s">
        <v>236</v>
      </c>
      <c r="O732"/>
      <c r="P732" t="s">
        <v>91</v>
      </c>
      <c r="Q732" s="6">
        <v>43964</v>
      </c>
      <c r="R732">
        <v>4.5</v>
      </c>
      <c r="S732">
        <v>13</v>
      </c>
      <c r="T732">
        <v>0</v>
      </c>
      <c r="U732" t="s">
        <v>209</v>
      </c>
      <c r="V732" t="s">
        <v>93</v>
      </c>
      <c r="W732" t="s">
        <v>171</v>
      </c>
      <c r="X732">
        <v>1</v>
      </c>
      <c r="Y732">
        <v>1</v>
      </c>
      <c r="Z732">
        <v>1</v>
      </c>
      <c r="AA732">
        <v>1</v>
      </c>
      <c r="AB732" t="s">
        <v>95</v>
      </c>
      <c r="AC732" t="s">
        <v>93</v>
      </c>
      <c r="AD732" t="s">
        <v>172</v>
      </c>
      <c r="AE732" t="s">
        <v>153</v>
      </c>
      <c r="AF732" t="s">
        <v>93</v>
      </c>
      <c r="AG732">
        <v>0</v>
      </c>
      <c r="AH732"/>
      <c r="AI732" t="s">
        <v>14</v>
      </c>
      <c r="AJ732" t="s">
        <v>85</v>
      </c>
      <c r="AK732" s="6">
        <v>44089</v>
      </c>
      <c r="AL732"/>
      <c r="AM732"/>
      <c r="AN732"/>
      <c r="AO732"/>
      <c r="AP732"/>
      <c r="AQ732"/>
      <c r="AR732"/>
      <c r="AS732"/>
      <c r="AT732"/>
      <c r="AU732"/>
      <c r="AV732"/>
      <c r="AW732"/>
      <c r="AX732"/>
      <c r="AY732"/>
      <c r="AZ732"/>
      <c r="BA732"/>
      <c r="BB732" t="s">
        <v>103</v>
      </c>
      <c r="BC732">
        <v>1</v>
      </c>
      <c r="BD732">
        <v>99</v>
      </c>
      <c r="BE732" s="6">
        <v>44006</v>
      </c>
      <c r="BF732" t="s">
        <v>140</v>
      </c>
      <c r="BG732" t="s">
        <v>444</v>
      </c>
      <c r="BH732" t="s">
        <v>165</v>
      </c>
      <c r="BI732">
        <v>4</v>
      </c>
      <c r="BJ732" s="6">
        <v>44089</v>
      </c>
      <c r="BK732" s="6">
        <v>44089</v>
      </c>
      <c r="BL732">
        <v>0</v>
      </c>
      <c r="BS732" s="1">
        <v>6.5</v>
      </c>
      <c r="BT732" s="1" t="s">
        <v>125</v>
      </c>
      <c r="BU732" s="1">
        <v>195</v>
      </c>
      <c r="BV732" s="1">
        <v>6.5</v>
      </c>
      <c r="BY732" s="1" t="s">
        <v>135</v>
      </c>
      <c r="BZ732" s="1" t="s">
        <v>101</v>
      </c>
      <c r="CA732" s="1" t="s">
        <v>102</v>
      </c>
      <c r="CB732" s="1" t="s">
        <v>103</v>
      </c>
      <c r="CI732" s="1">
        <v>2</v>
      </c>
      <c r="CJ732" s="1">
        <v>2</v>
      </c>
    </row>
    <row r="733" spans="1:89">
      <c r="A733">
        <v>627</v>
      </c>
      <c r="B733" t="s">
        <v>82</v>
      </c>
      <c r="C733">
        <v>4</v>
      </c>
      <c r="D733">
        <v>416990</v>
      </c>
      <c r="E733" t="s">
        <v>1145</v>
      </c>
      <c r="F733" t="s">
        <v>84</v>
      </c>
      <c r="G733">
        <v>70</v>
      </c>
      <c r="H733" t="s">
        <v>85</v>
      </c>
      <c r="I733" s="6">
        <v>43486</v>
      </c>
      <c r="J733" t="s">
        <v>160</v>
      </c>
      <c r="K733" t="s">
        <v>87</v>
      </c>
      <c r="L733" t="s">
        <v>88</v>
      </c>
      <c r="M733" t="s">
        <v>116</v>
      </c>
      <c r="N733" t="s">
        <v>124</v>
      </c>
      <c r="O733"/>
      <c r="P733" t="s">
        <v>118</v>
      </c>
      <c r="Q733" s="6">
        <v>43490</v>
      </c>
      <c r="R733">
        <v>2</v>
      </c>
      <c r="S733">
        <v>64</v>
      </c>
      <c r="T733">
        <v>10</v>
      </c>
      <c r="U733" t="s">
        <v>209</v>
      </c>
      <c r="V733" t="s">
        <v>93</v>
      </c>
      <c r="W733" t="s">
        <v>94</v>
      </c>
      <c r="X733">
        <v>1</v>
      </c>
      <c r="Y733">
        <v>1</v>
      </c>
      <c r="Z733">
        <v>1</v>
      </c>
      <c r="AA733">
        <v>1</v>
      </c>
      <c r="AB733" t="s">
        <v>95</v>
      </c>
      <c r="AC733" t="s">
        <v>93</v>
      </c>
      <c r="AD733" t="s">
        <v>96</v>
      </c>
      <c r="AE733">
        <v>99</v>
      </c>
      <c r="AF733" t="s">
        <v>98</v>
      </c>
      <c r="AG733">
        <v>1</v>
      </c>
      <c r="AH733"/>
      <c r="AI733" t="s">
        <v>85</v>
      </c>
      <c r="AJ733" t="s">
        <v>85</v>
      </c>
      <c r="AK733" s="6">
        <v>44095</v>
      </c>
      <c r="AL733"/>
      <c r="AM733"/>
      <c r="AN733"/>
      <c r="AO733"/>
      <c r="AP733"/>
      <c r="AQ733"/>
      <c r="AR733"/>
      <c r="AS733"/>
      <c r="AT733"/>
      <c r="AU733"/>
      <c r="AV733"/>
      <c r="AW733"/>
      <c r="AX733"/>
      <c r="AY733"/>
      <c r="AZ733"/>
      <c r="BA733"/>
      <c r="BB733"/>
      <c r="BC733"/>
      <c r="BD733">
        <v>99</v>
      </c>
      <c r="BE733"/>
      <c r="BF733"/>
      <c r="BG733"/>
      <c r="BH733"/>
      <c r="BI733"/>
      <c r="BJ733"/>
      <c r="BK733" s="6">
        <v>44095</v>
      </c>
      <c r="BL733">
        <v>0</v>
      </c>
      <c r="BS733" s="1">
        <v>6.6</v>
      </c>
      <c r="BT733" s="1" t="s">
        <v>99</v>
      </c>
      <c r="BU733" s="1">
        <v>198</v>
      </c>
      <c r="BV733" s="1">
        <v>6.6</v>
      </c>
      <c r="BY733" s="1" t="s">
        <v>119</v>
      </c>
      <c r="BZ733" s="1" t="s">
        <v>120</v>
      </c>
      <c r="CA733" s="1" t="s">
        <v>121</v>
      </c>
      <c r="CI733" s="1">
        <v>2</v>
      </c>
      <c r="CJ733" s="1">
        <v>2</v>
      </c>
    </row>
    <row r="734" spans="1:89">
      <c r="A734">
        <v>873</v>
      </c>
      <c r="B734" t="s">
        <v>82</v>
      </c>
      <c r="C734">
        <v>4</v>
      </c>
      <c r="D734">
        <v>364649</v>
      </c>
      <c r="E734" t="s">
        <v>1146</v>
      </c>
      <c r="F734" t="s">
        <v>84</v>
      </c>
      <c r="G734">
        <v>70</v>
      </c>
      <c r="H734" t="s">
        <v>85</v>
      </c>
      <c r="I734" s="6">
        <v>42947</v>
      </c>
      <c r="J734" t="s">
        <v>160</v>
      </c>
      <c r="K734" t="s">
        <v>114</v>
      </c>
      <c r="L734" t="s">
        <v>144</v>
      </c>
      <c r="M734" t="s">
        <v>89</v>
      </c>
      <c r="N734" t="s">
        <v>90</v>
      </c>
      <c r="O734"/>
      <c r="P734" t="s">
        <v>118</v>
      </c>
      <c r="Q734" s="6">
        <v>43025</v>
      </c>
      <c r="R734">
        <v>3</v>
      </c>
      <c r="S734">
        <v>32</v>
      </c>
      <c r="T734">
        <v>6</v>
      </c>
      <c r="U734" t="s">
        <v>206</v>
      </c>
      <c r="V734" t="s">
        <v>93</v>
      </c>
      <c r="W734" t="s">
        <v>94</v>
      </c>
      <c r="X734">
        <v>1</v>
      </c>
      <c r="Y734">
        <v>1</v>
      </c>
      <c r="Z734">
        <v>1</v>
      </c>
      <c r="AA734">
        <v>1</v>
      </c>
      <c r="AB734" t="s">
        <v>95</v>
      </c>
      <c r="AC734" t="s">
        <v>93</v>
      </c>
      <c r="AD734" t="s">
        <v>172</v>
      </c>
      <c r="AE734">
        <v>0</v>
      </c>
      <c r="AF734" t="s">
        <v>93</v>
      </c>
      <c r="AG734">
        <v>2</v>
      </c>
      <c r="AH734"/>
      <c r="AI734" t="s">
        <v>85</v>
      </c>
      <c r="AJ734"/>
      <c r="AK734"/>
      <c r="AL734"/>
      <c r="AM734"/>
      <c r="AN734"/>
      <c r="AO734"/>
      <c r="AP734"/>
      <c r="AQ734"/>
      <c r="AR734"/>
      <c r="AS734"/>
      <c r="AT734"/>
      <c r="AU734"/>
      <c r="AV734"/>
      <c r="AW734"/>
      <c r="AX734"/>
      <c r="AY734"/>
      <c r="AZ734"/>
      <c r="BA734"/>
      <c r="BB734"/>
      <c r="BC734"/>
      <c r="BD734">
        <v>99</v>
      </c>
      <c r="BE734"/>
      <c r="BF734"/>
      <c r="BG734"/>
      <c r="BH734"/>
      <c r="BI734"/>
      <c r="BJ734"/>
      <c r="BK734" s="6">
        <v>43896</v>
      </c>
      <c r="BL734">
        <v>0</v>
      </c>
      <c r="BS734" s="1">
        <v>6.6</v>
      </c>
      <c r="BT734" s="1" t="s">
        <v>125</v>
      </c>
      <c r="BU734" s="1">
        <v>198</v>
      </c>
      <c r="BV734" s="1">
        <v>6.6</v>
      </c>
      <c r="BY734" s="1" t="s">
        <v>135</v>
      </c>
      <c r="BZ734" s="1" t="s">
        <v>276</v>
      </c>
      <c r="CA734" s="1" t="s">
        <v>102</v>
      </c>
      <c r="CI734" s="1">
        <v>2</v>
      </c>
      <c r="CJ734" s="1">
        <v>2</v>
      </c>
    </row>
    <row r="735" spans="1:89">
      <c r="A735">
        <v>336</v>
      </c>
      <c r="B735" t="s">
        <v>82</v>
      </c>
      <c r="C735">
        <v>4</v>
      </c>
      <c r="D735">
        <v>142279</v>
      </c>
      <c r="E735" t="s">
        <v>1147</v>
      </c>
      <c r="F735" t="s">
        <v>84</v>
      </c>
      <c r="G735">
        <v>70</v>
      </c>
      <c r="H735" t="s">
        <v>85</v>
      </c>
      <c r="I735" s="6">
        <v>42976</v>
      </c>
      <c r="J735" t="s">
        <v>108</v>
      </c>
      <c r="K735" t="s">
        <v>280</v>
      </c>
      <c r="L735" t="s">
        <v>115</v>
      </c>
      <c r="M735" t="s">
        <v>116</v>
      </c>
      <c r="N735" t="s">
        <v>236</v>
      </c>
      <c r="O735"/>
      <c r="P735" t="s">
        <v>118</v>
      </c>
      <c r="Q735" s="6">
        <v>42976</v>
      </c>
      <c r="R735">
        <v>4</v>
      </c>
      <c r="S735">
        <v>46</v>
      </c>
      <c r="T735">
        <v>1</v>
      </c>
      <c r="U735" t="s">
        <v>206</v>
      </c>
      <c r="V735" t="s">
        <v>93</v>
      </c>
      <c r="W735" t="s">
        <v>94</v>
      </c>
      <c r="X735">
        <v>1</v>
      </c>
      <c r="Y735">
        <v>1</v>
      </c>
      <c r="Z735">
        <v>1</v>
      </c>
      <c r="AA735">
        <v>1</v>
      </c>
      <c r="AB735" t="s">
        <v>95</v>
      </c>
      <c r="AC735" t="s">
        <v>93</v>
      </c>
      <c r="AD735" t="s">
        <v>172</v>
      </c>
      <c r="AE735">
        <v>0</v>
      </c>
      <c r="AF735" t="s">
        <v>93</v>
      </c>
      <c r="AG735">
        <v>2</v>
      </c>
      <c r="AH735"/>
      <c r="AI735" t="s">
        <v>14</v>
      </c>
      <c r="AJ735" t="s">
        <v>85</v>
      </c>
      <c r="AK735" s="6">
        <v>44101</v>
      </c>
      <c r="AL735"/>
      <c r="AM735"/>
      <c r="AN735"/>
      <c r="AO735"/>
      <c r="AP735"/>
      <c r="AQ735"/>
      <c r="AR735"/>
      <c r="AS735"/>
      <c r="AT735"/>
      <c r="AU735"/>
      <c r="AV735"/>
      <c r="AW735"/>
      <c r="AX735"/>
      <c r="AY735"/>
      <c r="AZ735"/>
      <c r="BA735"/>
      <c r="BB735"/>
      <c r="BC735"/>
      <c r="BD735">
        <v>99</v>
      </c>
      <c r="BE735"/>
      <c r="BF735"/>
      <c r="BG735"/>
      <c r="BH735"/>
      <c r="BI735"/>
      <c r="BJ735"/>
      <c r="BK735" s="6">
        <v>44101</v>
      </c>
      <c r="BL735">
        <v>0</v>
      </c>
      <c r="BS735" s="1">
        <v>6.6666999999999996</v>
      </c>
      <c r="BT735" s="1" t="s">
        <v>125</v>
      </c>
      <c r="BU735" s="1">
        <v>200</v>
      </c>
      <c r="BV735" s="1">
        <v>6.67</v>
      </c>
      <c r="BW735" s="1">
        <v>81</v>
      </c>
      <c r="BX735" s="1">
        <v>2.7</v>
      </c>
      <c r="BY735" s="1" t="s">
        <v>135</v>
      </c>
      <c r="BZ735" s="1" t="s">
        <v>120</v>
      </c>
      <c r="CA735" s="1" t="s">
        <v>102</v>
      </c>
      <c r="CB735" s="1" t="s">
        <v>95</v>
      </c>
      <c r="CC735" s="1" t="s">
        <v>104</v>
      </c>
      <c r="CD735" s="1" t="s">
        <v>105</v>
      </c>
      <c r="CI735" s="1">
        <v>2</v>
      </c>
      <c r="CJ735" s="1">
        <v>2</v>
      </c>
    </row>
    <row r="736" spans="1:89">
      <c r="A736">
        <v>527</v>
      </c>
      <c r="B736" t="s">
        <v>82</v>
      </c>
      <c r="C736">
        <v>4</v>
      </c>
      <c r="D736">
        <v>437429</v>
      </c>
      <c r="E736" t="s">
        <v>1148</v>
      </c>
      <c r="F736" t="s">
        <v>84</v>
      </c>
      <c r="G736">
        <v>70</v>
      </c>
      <c r="H736" t="s">
        <v>103</v>
      </c>
      <c r="I736" s="6">
        <v>43644</v>
      </c>
      <c r="J736" t="s">
        <v>108</v>
      </c>
      <c r="K736" t="s">
        <v>114</v>
      </c>
      <c r="L736" t="s">
        <v>88</v>
      </c>
      <c r="M736" t="s">
        <v>116</v>
      </c>
      <c r="N736" t="s">
        <v>230</v>
      </c>
      <c r="O736"/>
      <c r="P736" t="s">
        <v>118</v>
      </c>
      <c r="Q736" s="6">
        <v>43678</v>
      </c>
      <c r="R736">
        <v>5</v>
      </c>
      <c r="S736">
        <v>37</v>
      </c>
      <c r="T736">
        <v>11</v>
      </c>
      <c r="U736" t="s">
        <v>92</v>
      </c>
      <c r="V736" t="s">
        <v>93</v>
      </c>
      <c r="W736" t="s">
        <v>94</v>
      </c>
      <c r="X736">
        <v>1</v>
      </c>
      <c r="Y736">
        <v>1</v>
      </c>
      <c r="Z736">
        <v>1</v>
      </c>
      <c r="AA736">
        <v>1</v>
      </c>
      <c r="AB736" t="s">
        <v>95</v>
      </c>
      <c r="AC736" t="s">
        <v>93</v>
      </c>
      <c r="AD736" t="s">
        <v>96</v>
      </c>
      <c r="AE736" t="s">
        <v>153</v>
      </c>
      <c r="AF736" t="s">
        <v>98</v>
      </c>
      <c r="AG736">
        <v>1</v>
      </c>
      <c r="AH736"/>
      <c r="AI736" t="s">
        <v>14</v>
      </c>
      <c r="AJ736" t="s">
        <v>103</v>
      </c>
      <c r="AK736" s="6">
        <v>43915</v>
      </c>
      <c r="AL736">
        <v>1</v>
      </c>
      <c r="AM736" s="6">
        <v>43707</v>
      </c>
      <c r="AN736" t="s">
        <v>162</v>
      </c>
      <c r="AO736">
        <v>6</v>
      </c>
      <c r="AP736" t="s">
        <v>412</v>
      </c>
      <c r="AQ736" s="6">
        <v>43915</v>
      </c>
      <c r="AR736"/>
      <c r="AS736"/>
      <c r="AT736"/>
      <c r="AU736"/>
      <c r="AV736"/>
      <c r="AW736"/>
      <c r="AX736"/>
      <c r="AY736"/>
      <c r="AZ736"/>
      <c r="BA736"/>
      <c r="BB736"/>
      <c r="BC736"/>
      <c r="BD736">
        <v>99</v>
      </c>
      <c r="BE736"/>
      <c r="BF736"/>
      <c r="BG736"/>
      <c r="BH736"/>
      <c r="BI736"/>
      <c r="BJ736"/>
      <c r="BK736" s="6">
        <v>44070</v>
      </c>
      <c r="BL736">
        <v>0</v>
      </c>
      <c r="BS736" s="1">
        <v>6.6666999999999996</v>
      </c>
      <c r="BT736" s="1" t="s">
        <v>174</v>
      </c>
      <c r="BU736" s="1">
        <v>200</v>
      </c>
      <c r="BV736" s="1">
        <v>6.67</v>
      </c>
      <c r="BY736" s="1" t="s">
        <v>135</v>
      </c>
      <c r="BZ736" s="1" t="s">
        <v>120</v>
      </c>
      <c r="CA736" s="1" t="s">
        <v>102</v>
      </c>
      <c r="CB736" s="1" t="s">
        <v>95</v>
      </c>
      <c r="CI736" s="1">
        <v>2</v>
      </c>
      <c r="CJ736" s="1">
        <v>2</v>
      </c>
    </row>
    <row r="737" spans="1:89">
      <c r="A737">
        <v>803</v>
      </c>
      <c r="B737" t="s">
        <v>82</v>
      </c>
      <c r="C737">
        <v>4</v>
      </c>
      <c r="D737">
        <v>441147</v>
      </c>
      <c r="E737" t="s">
        <v>1149</v>
      </c>
      <c r="F737" t="s">
        <v>84</v>
      </c>
      <c r="G737">
        <v>70</v>
      </c>
      <c r="H737" t="s">
        <v>85</v>
      </c>
      <c r="I737" s="6">
        <v>43690</v>
      </c>
      <c r="J737" t="s">
        <v>108</v>
      </c>
      <c r="K737" t="s">
        <v>87</v>
      </c>
      <c r="L737" t="s">
        <v>88</v>
      </c>
      <c r="M737" t="s">
        <v>89</v>
      </c>
      <c r="N737" t="s">
        <v>90</v>
      </c>
      <c r="O737"/>
      <c r="P737" t="s">
        <v>118</v>
      </c>
      <c r="Q737" s="6">
        <v>43844</v>
      </c>
      <c r="R737"/>
      <c r="S737">
        <v>33</v>
      </c>
      <c r="T737">
        <v>1</v>
      </c>
      <c r="U737" t="s">
        <v>93</v>
      </c>
      <c r="V737" t="s">
        <v>93</v>
      </c>
      <c r="W737" t="s">
        <v>171</v>
      </c>
      <c r="X737">
        <v>1</v>
      </c>
      <c r="Y737">
        <v>1</v>
      </c>
      <c r="Z737">
        <v>1</v>
      </c>
      <c r="AA737">
        <v>1</v>
      </c>
      <c r="AB737" t="s">
        <v>95</v>
      </c>
      <c r="AC737" t="s">
        <v>93</v>
      </c>
      <c r="AD737" t="s">
        <v>172</v>
      </c>
      <c r="AE737" t="s">
        <v>97</v>
      </c>
      <c r="AF737" t="s">
        <v>98</v>
      </c>
      <c r="AG737">
        <v>2</v>
      </c>
      <c r="AH737"/>
      <c r="AI737" t="s">
        <v>85</v>
      </c>
      <c r="AJ737"/>
      <c r="AK737"/>
      <c r="AL737">
        <v>1</v>
      </c>
      <c r="AM737" s="6">
        <v>43713</v>
      </c>
      <c r="AN737" s="7" t="s">
        <v>1422</v>
      </c>
      <c r="AO737">
        <v>3</v>
      </c>
      <c r="AP737">
        <v>2</v>
      </c>
      <c r="AQ737" s="6">
        <v>44081</v>
      </c>
      <c r="AR737"/>
      <c r="AS737"/>
      <c r="AT737"/>
      <c r="AU737"/>
      <c r="AV737"/>
      <c r="AW737"/>
      <c r="AX737"/>
      <c r="AY737"/>
      <c r="AZ737"/>
      <c r="BA737"/>
      <c r="BB737"/>
      <c r="BC737"/>
      <c r="BD737">
        <v>99</v>
      </c>
      <c r="BE737"/>
      <c r="BF737"/>
      <c r="BG737"/>
      <c r="BH737"/>
      <c r="BI737"/>
      <c r="BJ737"/>
      <c r="BK737" s="6">
        <v>44081</v>
      </c>
      <c r="BL737">
        <v>0</v>
      </c>
      <c r="BS737" s="1">
        <v>6.8333000000000004</v>
      </c>
      <c r="BT737" s="1" t="s">
        <v>174</v>
      </c>
      <c r="BU737" s="1">
        <v>205</v>
      </c>
      <c r="BV737" s="1">
        <v>6.83</v>
      </c>
      <c r="BW737" s="1">
        <v>180</v>
      </c>
      <c r="BX737" s="1">
        <v>6</v>
      </c>
      <c r="BY737" s="1" t="s">
        <v>119</v>
      </c>
      <c r="BZ737" s="1" t="s">
        <v>120</v>
      </c>
      <c r="CA737" s="1" t="s">
        <v>102</v>
      </c>
      <c r="CC737" s="1" t="s">
        <v>253</v>
      </c>
      <c r="CD737" s="1" t="s">
        <v>131</v>
      </c>
      <c r="CI737" s="1">
        <v>2</v>
      </c>
      <c r="CJ737" s="1">
        <v>2</v>
      </c>
    </row>
    <row r="738" spans="1:89">
      <c r="A738">
        <v>148</v>
      </c>
      <c r="B738" t="s">
        <v>193</v>
      </c>
      <c r="C738" t="s">
        <v>194</v>
      </c>
      <c r="D738">
        <v>437552</v>
      </c>
      <c r="E738" t="s">
        <v>1150</v>
      </c>
      <c r="F738" t="s">
        <v>84</v>
      </c>
      <c r="G738">
        <v>70</v>
      </c>
      <c r="H738" t="s">
        <v>85</v>
      </c>
      <c r="I738" s="6">
        <v>42270</v>
      </c>
      <c r="J738" t="s">
        <v>86</v>
      </c>
      <c r="K738" t="s">
        <v>155</v>
      </c>
      <c r="L738" t="s">
        <v>156</v>
      </c>
      <c r="M738" t="s">
        <v>116</v>
      </c>
      <c r="N738" t="s">
        <v>157</v>
      </c>
      <c r="O738"/>
      <c r="P738" t="s">
        <v>118</v>
      </c>
      <c r="Q738" s="6">
        <v>42270</v>
      </c>
      <c r="R738"/>
      <c r="S738">
        <v>4</v>
      </c>
      <c r="T738">
        <v>0</v>
      </c>
      <c r="U738" t="s">
        <v>93</v>
      </c>
      <c r="V738" t="s">
        <v>93</v>
      </c>
      <c r="W738" t="s">
        <v>94</v>
      </c>
      <c r="X738">
        <v>1</v>
      </c>
      <c r="Y738">
        <v>0</v>
      </c>
      <c r="Z738">
        <v>0</v>
      </c>
      <c r="AA738">
        <v>1</v>
      </c>
      <c r="AB738" t="s">
        <v>95</v>
      </c>
      <c r="AC738" t="s">
        <v>93</v>
      </c>
      <c r="AD738" t="s">
        <v>172</v>
      </c>
      <c r="AE738">
        <v>0</v>
      </c>
      <c r="AF738" t="s">
        <v>93</v>
      </c>
      <c r="AG738">
        <v>2</v>
      </c>
      <c r="AH738"/>
      <c r="AI738" t="s">
        <v>95</v>
      </c>
      <c r="AJ738" t="s">
        <v>103</v>
      </c>
      <c r="AK738" s="6">
        <v>43641</v>
      </c>
      <c r="AL738">
        <v>0</v>
      </c>
      <c r="AM738"/>
      <c r="AN738"/>
      <c r="AO738"/>
      <c r="AP738"/>
      <c r="AQ738"/>
      <c r="AR738"/>
      <c r="AS738"/>
      <c r="AT738"/>
      <c r="AU738"/>
      <c r="AV738"/>
      <c r="AW738"/>
      <c r="AX738"/>
      <c r="AY738"/>
      <c r="AZ738"/>
      <c r="BA738"/>
      <c r="BB738" t="s">
        <v>85</v>
      </c>
      <c r="BC738"/>
      <c r="BD738">
        <v>99</v>
      </c>
      <c r="BE738"/>
      <c r="BF738"/>
      <c r="BG738"/>
      <c r="BH738"/>
      <c r="BI738"/>
      <c r="BJ738"/>
      <c r="BK738" s="6">
        <v>43780</v>
      </c>
      <c r="BL738">
        <v>0</v>
      </c>
      <c r="BS738" s="1">
        <v>6.8666999999999998</v>
      </c>
      <c r="BT738" s="1" t="s">
        <v>99</v>
      </c>
      <c r="BU738" s="1">
        <v>206</v>
      </c>
      <c r="BV738" s="1">
        <v>6.87</v>
      </c>
      <c r="BW738" s="1">
        <v>122</v>
      </c>
      <c r="BX738" s="1">
        <v>4.07</v>
      </c>
      <c r="BY738" s="1" t="s">
        <v>135</v>
      </c>
      <c r="BZ738" s="1" t="s">
        <v>101</v>
      </c>
      <c r="CA738" s="1" t="s">
        <v>102</v>
      </c>
      <c r="CC738" s="1" t="s">
        <v>104</v>
      </c>
      <c r="CD738" s="1" t="s">
        <v>131</v>
      </c>
      <c r="CI738" s="1">
        <v>2</v>
      </c>
      <c r="CJ738" s="1">
        <v>2</v>
      </c>
    </row>
    <row r="739" spans="1:89">
      <c r="A739">
        <v>816</v>
      </c>
      <c r="B739" t="s">
        <v>82</v>
      </c>
      <c r="C739">
        <v>4</v>
      </c>
      <c r="D739" t="s">
        <v>1151</v>
      </c>
      <c r="E739" t="s">
        <v>1152</v>
      </c>
      <c r="F739" t="s">
        <v>84</v>
      </c>
      <c r="G739">
        <v>70</v>
      </c>
      <c r="H739" t="s">
        <v>103</v>
      </c>
      <c r="I739" s="6">
        <v>43683</v>
      </c>
      <c r="J739" t="s">
        <v>86</v>
      </c>
      <c r="K739" t="s">
        <v>109</v>
      </c>
      <c r="L739" t="s">
        <v>110</v>
      </c>
      <c r="M739" t="s">
        <v>89</v>
      </c>
      <c r="N739" t="s">
        <v>90</v>
      </c>
      <c r="O739"/>
      <c r="P739" t="s">
        <v>85</v>
      </c>
      <c r="Q739"/>
      <c r="R739"/>
      <c r="S739"/>
      <c r="T739"/>
      <c r="U739"/>
      <c r="V739"/>
      <c r="W739" t="s">
        <v>171</v>
      </c>
      <c r="X739">
        <v>1</v>
      </c>
      <c r="Y739">
        <v>1</v>
      </c>
      <c r="Z739">
        <v>1</v>
      </c>
      <c r="AA739">
        <v>1</v>
      </c>
      <c r="AB739" t="s">
        <v>95</v>
      </c>
      <c r="AC739" t="s">
        <v>93</v>
      </c>
      <c r="AD739" t="s">
        <v>172</v>
      </c>
      <c r="AE739" t="s">
        <v>134</v>
      </c>
      <c r="AF739" t="s">
        <v>93</v>
      </c>
      <c r="AG739">
        <v>2</v>
      </c>
      <c r="AH739"/>
      <c r="AI739" t="s">
        <v>85</v>
      </c>
      <c r="AJ739"/>
      <c r="AK739"/>
      <c r="AL739">
        <v>0</v>
      </c>
      <c r="AM739"/>
      <c r="AN739"/>
      <c r="AO739"/>
      <c r="AP739"/>
      <c r="AQ739"/>
      <c r="AR739"/>
      <c r="AS739"/>
      <c r="AT739"/>
      <c r="AU739"/>
      <c r="AV739"/>
      <c r="AW739"/>
      <c r="AX739"/>
      <c r="AY739"/>
      <c r="AZ739"/>
      <c r="BA739"/>
      <c r="BB739"/>
      <c r="BC739"/>
      <c r="BD739">
        <v>99</v>
      </c>
      <c r="BE739"/>
      <c r="BF739"/>
      <c r="BG739"/>
      <c r="BH739"/>
      <c r="BI739"/>
      <c r="BJ739"/>
      <c r="BK739" s="6">
        <v>44100</v>
      </c>
      <c r="BL739">
        <v>1</v>
      </c>
      <c r="BS739" s="1">
        <v>7.0332999999999997</v>
      </c>
      <c r="BT739" s="1" t="s">
        <v>185</v>
      </c>
      <c r="BU739" s="1">
        <v>211</v>
      </c>
      <c r="BV739" s="1">
        <v>7.03</v>
      </c>
      <c r="BY739" s="1" t="s">
        <v>119</v>
      </c>
      <c r="BZ739" s="1" t="s">
        <v>120</v>
      </c>
      <c r="CA739" s="1" t="s">
        <v>102</v>
      </c>
      <c r="CB739" s="1" t="s">
        <v>103</v>
      </c>
      <c r="CI739" s="1">
        <v>2</v>
      </c>
      <c r="CJ739" s="1">
        <v>2</v>
      </c>
    </row>
    <row r="740" spans="1:89">
      <c r="A740">
        <v>84</v>
      </c>
      <c r="B740" t="s">
        <v>193</v>
      </c>
      <c r="C740" t="s">
        <v>273</v>
      </c>
      <c r="D740">
        <v>1102642</v>
      </c>
      <c r="E740" t="s">
        <v>1153</v>
      </c>
      <c r="F740" t="s">
        <v>84</v>
      </c>
      <c r="G740">
        <v>70</v>
      </c>
      <c r="H740" t="s">
        <v>85</v>
      </c>
      <c r="I740" s="6">
        <v>43145</v>
      </c>
      <c r="J740" t="s">
        <v>127</v>
      </c>
      <c r="K740" t="s">
        <v>87</v>
      </c>
      <c r="L740" t="s">
        <v>156</v>
      </c>
      <c r="M740" t="s">
        <v>116</v>
      </c>
      <c r="N740" t="s">
        <v>117</v>
      </c>
      <c r="O740">
        <v>0</v>
      </c>
      <c r="P740" t="s">
        <v>118</v>
      </c>
      <c r="Q740" s="6">
        <v>43167</v>
      </c>
      <c r="R740" t="s">
        <v>1154</v>
      </c>
      <c r="S740">
        <v>28</v>
      </c>
      <c r="T740">
        <v>0</v>
      </c>
      <c r="U740" t="s">
        <v>209</v>
      </c>
      <c r="V740" t="s">
        <v>93</v>
      </c>
      <c r="W740" t="s">
        <v>94</v>
      </c>
      <c r="X740">
        <v>0</v>
      </c>
      <c r="Y740">
        <v>1</v>
      </c>
      <c r="Z740">
        <v>1</v>
      </c>
      <c r="AA740">
        <v>0</v>
      </c>
      <c r="AB740" t="s">
        <v>95</v>
      </c>
      <c r="AC740" t="s">
        <v>98</v>
      </c>
      <c r="AD740" t="s">
        <v>172</v>
      </c>
      <c r="AE740" t="s">
        <v>134</v>
      </c>
      <c r="AF740" t="s">
        <v>93</v>
      </c>
      <c r="AG740">
        <v>2</v>
      </c>
      <c r="AH740"/>
      <c r="AI740" t="s">
        <v>95</v>
      </c>
      <c r="AJ740" t="s">
        <v>95</v>
      </c>
      <c r="AK740"/>
      <c r="AL740"/>
      <c r="AM740"/>
      <c r="AN740"/>
      <c r="AO740"/>
      <c r="AP740"/>
      <c r="AQ740"/>
      <c r="AR740"/>
      <c r="AS740"/>
      <c r="AT740"/>
      <c r="AU740"/>
      <c r="AV740"/>
      <c r="AW740"/>
      <c r="AX740"/>
      <c r="AY740"/>
      <c r="AZ740"/>
      <c r="BA740"/>
      <c r="BB740"/>
      <c r="BC740"/>
      <c r="BD740">
        <v>99</v>
      </c>
      <c r="BE740"/>
      <c r="BF740"/>
      <c r="BG740"/>
      <c r="BH740"/>
      <c r="BI740"/>
      <c r="BJ740"/>
      <c r="BK740" s="6">
        <v>44036</v>
      </c>
      <c r="BL740">
        <v>0</v>
      </c>
      <c r="BS740" s="1">
        <v>7.1666999999999996</v>
      </c>
      <c r="BT740" s="1" t="s">
        <v>125</v>
      </c>
      <c r="BU740" s="1">
        <v>215</v>
      </c>
      <c r="BV740" s="1">
        <v>7.17</v>
      </c>
      <c r="BW740" s="1">
        <v>128</v>
      </c>
      <c r="BX740" s="1">
        <v>4.2699999999999996</v>
      </c>
      <c r="BY740" s="1" t="s">
        <v>135</v>
      </c>
      <c r="BZ740" s="1" t="s">
        <v>276</v>
      </c>
      <c r="CA740" s="1" t="s">
        <v>121</v>
      </c>
      <c r="CC740" s="1" t="s">
        <v>104</v>
      </c>
      <c r="CD740" s="1" t="s">
        <v>131</v>
      </c>
      <c r="CI740" s="1">
        <v>2</v>
      </c>
      <c r="CJ740" s="1">
        <v>2</v>
      </c>
    </row>
    <row r="741" spans="1:89">
      <c r="A741">
        <v>142</v>
      </c>
      <c r="B741" t="s">
        <v>193</v>
      </c>
      <c r="C741" t="s">
        <v>273</v>
      </c>
      <c r="D741">
        <v>1176170</v>
      </c>
      <c r="E741" t="s">
        <v>1155</v>
      </c>
      <c r="F741" t="s">
        <v>84</v>
      </c>
      <c r="G741">
        <v>70</v>
      </c>
      <c r="H741" t="s">
        <v>85</v>
      </c>
      <c r="I741" s="6">
        <v>43473</v>
      </c>
      <c r="J741" t="s">
        <v>127</v>
      </c>
      <c r="K741" t="s">
        <v>155</v>
      </c>
      <c r="L741" t="s">
        <v>156</v>
      </c>
      <c r="M741" t="s">
        <v>116</v>
      </c>
      <c r="N741" t="s">
        <v>157</v>
      </c>
      <c r="O741">
        <v>0</v>
      </c>
      <c r="P741" t="s">
        <v>118</v>
      </c>
      <c r="Q741" s="6">
        <v>43482</v>
      </c>
      <c r="R741" t="s">
        <v>1156</v>
      </c>
      <c r="S741">
        <v>28</v>
      </c>
      <c r="T741">
        <v>0</v>
      </c>
      <c r="U741" t="s">
        <v>93</v>
      </c>
      <c r="V741" t="s">
        <v>93</v>
      </c>
      <c r="W741" t="s">
        <v>467</v>
      </c>
      <c r="X741">
        <v>0</v>
      </c>
      <c r="Y741">
        <v>1</v>
      </c>
      <c r="Z741">
        <v>1</v>
      </c>
      <c r="AA741">
        <v>0</v>
      </c>
      <c r="AB741" t="s">
        <v>95</v>
      </c>
      <c r="AC741" t="s">
        <v>93</v>
      </c>
      <c r="AD741" t="s">
        <v>172</v>
      </c>
      <c r="AE741" t="s">
        <v>134</v>
      </c>
      <c r="AF741" t="s">
        <v>93</v>
      </c>
      <c r="AG741">
        <v>0</v>
      </c>
      <c r="AH741"/>
      <c r="AI741" t="s">
        <v>85</v>
      </c>
      <c r="AJ741" t="s">
        <v>85</v>
      </c>
      <c r="AK741" s="6">
        <v>44043</v>
      </c>
      <c r="AL741"/>
      <c r="AM741"/>
      <c r="AN741"/>
      <c r="AO741"/>
      <c r="AP741"/>
      <c r="AQ741"/>
      <c r="AR741"/>
      <c r="AS741"/>
      <c r="AT741"/>
      <c r="AU741"/>
      <c r="AV741"/>
      <c r="AW741"/>
      <c r="AX741"/>
      <c r="AY741"/>
      <c r="AZ741"/>
      <c r="BA741"/>
      <c r="BB741"/>
      <c r="BC741"/>
      <c r="BD741">
        <v>99</v>
      </c>
      <c r="BE741"/>
      <c r="BF741"/>
      <c r="BG741"/>
      <c r="BH741"/>
      <c r="BI741"/>
      <c r="BJ741"/>
      <c r="BK741" s="6">
        <v>44043</v>
      </c>
      <c r="BL741">
        <v>0</v>
      </c>
      <c r="BS741" s="1">
        <v>7.1666999999999996</v>
      </c>
      <c r="BT741" s="1" t="s">
        <v>99</v>
      </c>
      <c r="BU741" s="1">
        <v>215</v>
      </c>
      <c r="BV741" s="1">
        <v>7.17</v>
      </c>
      <c r="BY741" s="1" t="s">
        <v>135</v>
      </c>
      <c r="BZ741" s="1" t="s">
        <v>101</v>
      </c>
      <c r="CA741" s="1" t="s">
        <v>102</v>
      </c>
      <c r="CI741" s="1">
        <v>2</v>
      </c>
      <c r="CJ741" s="1">
        <v>2</v>
      </c>
    </row>
    <row r="742" spans="1:89">
      <c r="A742">
        <v>479</v>
      </c>
      <c r="B742" t="s">
        <v>82</v>
      </c>
      <c r="C742">
        <v>4</v>
      </c>
      <c r="D742">
        <v>377293</v>
      </c>
      <c r="E742" t="s">
        <v>1157</v>
      </c>
      <c r="F742" t="s">
        <v>84</v>
      </c>
      <c r="G742">
        <v>70</v>
      </c>
      <c r="H742" t="s">
        <v>85</v>
      </c>
      <c r="I742" s="6">
        <v>43090</v>
      </c>
      <c r="J742" t="s">
        <v>127</v>
      </c>
      <c r="K742" t="s">
        <v>87</v>
      </c>
      <c r="L742" t="s">
        <v>115</v>
      </c>
      <c r="M742" t="s">
        <v>116</v>
      </c>
      <c r="N742" t="s">
        <v>190</v>
      </c>
      <c r="O742"/>
      <c r="P742" t="s">
        <v>118</v>
      </c>
      <c r="Q742" s="6">
        <v>43089</v>
      </c>
      <c r="R742"/>
      <c r="S742">
        <v>38</v>
      </c>
      <c r="T742">
        <v>1</v>
      </c>
      <c r="U742" t="s">
        <v>209</v>
      </c>
      <c r="V742" t="s">
        <v>93</v>
      </c>
      <c r="W742" t="s">
        <v>111</v>
      </c>
      <c r="X742">
        <v>1</v>
      </c>
      <c r="Y742">
        <v>1</v>
      </c>
      <c r="Z742">
        <v>1</v>
      </c>
      <c r="AA742">
        <v>1</v>
      </c>
      <c r="AB742" t="s">
        <v>95</v>
      </c>
      <c r="AC742" t="s">
        <v>93</v>
      </c>
      <c r="AD742" t="s">
        <v>172</v>
      </c>
      <c r="AE742">
        <v>0</v>
      </c>
      <c r="AF742" t="s">
        <v>93</v>
      </c>
      <c r="AG742">
        <v>2</v>
      </c>
      <c r="AH742"/>
      <c r="AI742" t="s">
        <v>14</v>
      </c>
      <c r="AJ742" t="s">
        <v>103</v>
      </c>
      <c r="AK742" s="6">
        <v>43601</v>
      </c>
      <c r="AL742">
        <v>1</v>
      </c>
      <c r="AM742" s="6">
        <v>43601</v>
      </c>
      <c r="AN742"/>
      <c r="AO742">
        <v>3</v>
      </c>
      <c r="AP742">
        <v>2</v>
      </c>
      <c r="AQ742" s="6">
        <v>43811</v>
      </c>
      <c r="AR742"/>
      <c r="AS742"/>
      <c r="AT742"/>
      <c r="AU742"/>
      <c r="AV742"/>
      <c r="AW742"/>
      <c r="AX742"/>
      <c r="AY742"/>
      <c r="AZ742"/>
      <c r="BA742"/>
      <c r="BB742"/>
      <c r="BC742"/>
      <c r="BD742">
        <v>99</v>
      </c>
      <c r="BE742"/>
      <c r="BF742"/>
      <c r="BG742"/>
      <c r="BH742"/>
      <c r="BI742"/>
      <c r="BJ742"/>
      <c r="BK742" s="6">
        <v>43991</v>
      </c>
      <c r="BL742">
        <v>0</v>
      </c>
      <c r="BS742" s="1">
        <v>7.2332999999999998</v>
      </c>
      <c r="BT742" s="1" t="s">
        <v>95</v>
      </c>
      <c r="BU742" s="1">
        <v>217</v>
      </c>
      <c r="BV742" s="1">
        <v>7.23</v>
      </c>
      <c r="BY742" s="1" t="s">
        <v>135</v>
      </c>
      <c r="BZ742" s="1" t="s">
        <v>120</v>
      </c>
      <c r="CA742" s="1" t="s">
        <v>121</v>
      </c>
      <c r="CI742" s="1">
        <v>2</v>
      </c>
      <c r="CJ742" s="1">
        <v>2</v>
      </c>
    </row>
    <row r="743" spans="1:89">
      <c r="A743">
        <v>809</v>
      </c>
      <c r="B743" t="s">
        <v>82</v>
      </c>
      <c r="C743">
        <v>4</v>
      </c>
      <c r="D743">
        <v>437772</v>
      </c>
      <c r="E743" t="s">
        <v>1158</v>
      </c>
      <c r="F743" t="s">
        <v>84</v>
      </c>
      <c r="G743">
        <v>70</v>
      </c>
      <c r="H743" t="s">
        <v>85</v>
      </c>
      <c r="I743" s="6">
        <v>43684</v>
      </c>
      <c r="J743" t="s">
        <v>127</v>
      </c>
      <c r="K743" t="s">
        <v>87</v>
      </c>
      <c r="L743" t="s">
        <v>88</v>
      </c>
      <c r="M743" t="s">
        <v>89</v>
      </c>
      <c r="N743" t="s">
        <v>90</v>
      </c>
      <c r="O743"/>
      <c r="P743" t="s">
        <v>91</v>
      </c>
      <c r="Q743" s="6">
        <v>43682</v>
      </c>
      <c r="R743">
        <v>3.5</v>
      </c>
      <c r="S743">
        <v>13</v>
      </c>
      <c r="T743">
        <v>10</v>
      </c>
      <c r="U743" t="s">
        <v>92</v>
      </c>
      <c r="V743" t="s">
        <v>93</v>
      </c>
      <c r="W743" t="s">
        <v>171</v>
      </c>
      <c r="X743">
        <v>1</v>
      </c>
      <c r="Y743">
        <v>1</v>
      </c>
      <c r="Z743">
        <v>1</v>
      </c>
      <c r="AA743">
        <v>1</v>
      </c>
      <c r="AB743" t="s">
        <v>95</v>
      </c>
      <c r="AC743" t="s">
        <v>93</v>
      </c>
      <c r="AD743" t="s">
        <v>172</v>
      </c>
      <c r="AE743">
        <v>0</v>
      </c>
      <c r="AF743" t="s">
        <v>93</v>
      </c>
      <c r="AG743">
        <v>2</v>
      </c>
      <c r="AH743"/>
      <c r="AI743" t="s">
        <v>85</v>
      </c>
      <c r="AJ743"/>
      <c r="AK743"/>
      <c r="AL743">
        <v>1</v>
      </c>
      <c r="AM743" s="6">
        <v>43733</v>
      </c>
      <c r="AN743" s="7" t="s">
        <v>1381</v>
      </c>
      <c r="AO743">
        <v>16</v>
      </c>
      <c r="AP743">
        <v>1</v>
      </c>
      <c r="AQ743" s="6">
        <v>44090</v>
      </c>
      <c r="AR743"/>
      <c r="AS743"/>
      <c r="AT743"/>
      <c r="AU743"/>
      <c r="AV743"/>
      <c r="AW743"/>
      <c r="AX743"/>
      <c r="AY743"/>
      <c r="AZ743"/>
      <c r="BA743"/>
      <c r="BB743"/>
      <c r="BC743"/>
      <c r="BD743">
        <v>99</v>
      </c>
      <c r="BE743"/>
      <c r="BF743"/>
      <c r="BG743"/>
      <c r="BH743"/>
      <c r="BI743"/>
      <c r="BJ743"/>
      <c r="BK743" s="6">
        <v>44090</v>
      </c>
      <c r="BL743">
        <v>0</v>
      </c>
      <c r="BS743" s="1">
        <v>7.2332999999999998</v>
      </c>
      <c r="BT743" s="1" t="s">
        <v>99</v>
      </c>
      <c r="BU743" s="1">
        <v>217</v>
      </c>
      <c r="BV743" s="1">
        <v>7.23</v>
      </c>
      <c r="BY743" s="1" t="s">
        <v>135</v>
      </c>
      <c r="BZ743" s="1" t="s">
        <v>120</v>
      </c>
      <c r="CA743" s="1" t="s">
        <v>102</v>
      </c>
      <c r="CB743" s="1" t="s">
        <v>103</v>
      </c>
      <c r="CI743" s="1">
        <v>2</v>
      </c>
      <c r="CJ743" s="1">
        <v>2</v>
      </c>
    </row>
    <row r="744" spans="1:89">
      <c r="A744">
        <v>140</v>
      </c>
      <c r="B744" t="s">
        <v>193</v>
      </c>
      <c r="C744" t="s">
        <v>273</v>
      </c>
      <c r="D744">
        <v>1170601</v>
      </c>
      <c r="E744" t="s">
        <v>1159</v>
      </c>
      <c r="F744" t="s">
        <v>84</v>
      </c>
      <c r="G744">
        <v>70</v>
      </c>
      <c r="H744" t="s">
        <v>85</v>
      </c>
      <c r="I744" s="6">
        <v>43440</v>
      </c>
      <c r="J744" t="s">
        <v>399</v>
      </c>
      <c r="K744" t="s">
        <v>87</v>
      </c>
      <c r="L744" t="s">
        <v>156</v>
      </c>
      <c r="M744" t="s">
        <v>116</v>
      </c>
      <c r="N744" t="s">
        <v>230</v>
      </c>
      <c r="O744">
        <v>0</v>
      </c>
      <c r="P744" t="s">
        <v>118</v>
      </c>
      <c r="Q744" s="6">
        <v>43463</v>
      </c>
      <c r="R744" t="s">
        <v>1160</v>
      </c>
      <c r="S744">
        <v>25</v>
      </c>
      <c r="T744">
        <v>0</v>
      </c>
      <c r="U744" t="s">
        <v>92</v>
      </c>
      <c r="V744" t="s">
        <v>93</v>
      </c>
      <c r="W744" t="s">
        <v>111</v>
      </c>
      <c r="X744">
        <v>0</v>
      </c>
      <c r="Y744">
        <v>1</v>
      </c>
      <c r="Z744">
        <v>1</v>
      </c>
      <c r="AA744">
        <v>0</v>
      </c>
      <c r="AB744" t="s">
        <v>95</v>
      </c>
      <c r="AC744" t="s">
        <v>93</v>
      </c>
      <c r="AD744" t="s">
        <v>96</v>
      </c>
      <c r="AE744" t="s">
        <v>134</v>
      </c>
      <c r="AF744" t="s">
        <v>93</v>
      </c>
      <c r="AG744">
        <v>2</v>
      </c>
      <c r="AH744"/>
      <c r="AI744" t="s">
        <v>14</v>
      </c>
      <c r="AJ744" t="s">
        <v>85</v>
      </c>
      <c r="AK744" s="6">
        <v>44043</v>
      </c>
      <c r="AL744"/>
      <c r="AM744"/>
      <c r="AN744"/>
      <c r="AO744"/>
      <c r="AP744"/>
      <c r="AQ744"/>
      <c r="AR744"/>
      <c r="AS744"/>
      <c r="AT744"/>
      <c r="AU744"/>
      <c r="AV744"/>
      <c r="AW744"/>
      <c r="AX744"/>
      <c r="AY744"/>
      <c r="AZ744"/>
      <c r="BA744"/>
      <c r="BB744"/>
      <c r="BC744"/>
      <c r="BD744">
        <v>99</v>
      </c>
      <c r="BE744"/>
      <c r="BF744"/>
      <c r="BG744"/>
      <c r="BH744"/>
      <c r="BI744"/>
      <c r="BJ744"/>
      <c r="BK744" s="6">
        <v>44043</v>
      </c>
      <c r="BL744">
        <v>0</v>
      </c>
      <c r="BS744" s="1">
        <v>7.2667000000000002</v>
      </c>
      <c r="BT744" s="1" t="s">
        <v>99</v>
      </c>
      <c r="BU744" s="1">
        <v>218</v>
      </c>
      <c r="BV744" s="1">
        <v>7.27</v>
      </c>
      <c r="BW744" s="1">
        <v>39</v>
      </c>
      <c r="BX744" s="1">
        <v>1.3</v>
      </c>
      <c r="BY744" s="1" t="s">
        <v>135</v>
      </c>
      <c r="BZ744" s="1" t="s">
        <v>120</v>
      </c>
      <c r="CA744" s="1" t="s">
        <v>102</v>
      </c>
      <c r="CB744" s="1" t="s">
        <v>95</v>
      </c>
      <c r="CC744" s="1" t="s">
        <v>104</v>
      </c>
      <c r="CD744" s="1" t="s">
        <v>131</v>
      </c>
      <c r="CI744" s="1">
        <v>2</v>
      </c>
      <c r="CJ744" s="1">
        <v>2</v>
      </c>
    </row>
    <row r="745" spans="1:89">
      <c r="A745">
        <v>617</v>
      </c>
      <c r="B745" t="s">
        <v>82</v>
      </c>
      <c r="C745">
        <v>4</v>
      </c>
      <c r="D745">
        <v>425459</v>
      </c>
      <c r="E745" t="s">
        <v>1161</v>
      </c>
      <c r="F745" t="s">
        <v>84</v>
      </c>
      <c r="G745">
        <v>70</v>
      </c>
      <c r="H745" t="s">
        <v>85</v>
      </c>
      <c r="I745" s="6">
        <v>43570</v>
      </c>
      <c r="J745" t="s">
        <v>399</v>
      </c>
      <c r="K745" t="s">
        <v>87</v>
      </c>
      <c r="L745" t="s">
        <v>88</v>
      </c>
      <c r="M745" t="s">
        <v>116</v>
      </c>
      <c r="N745" t="s">
        <v>124</v>
      </c>
      <c r="O745"/>
      <c r="P745" t="s">
        <v>118</v>
      </c>
      <c r="Q745" s="6">
        <v>43573</v>
      </c>
      <c r="R745">
        <v>6.5</v>
      </c>
      <c r="S745">
        <v>19</v>
      </c>
      <c r="T745">
        <v>8</v>
      </c>
      <c r="U745" t="s">
        <v>92</v>
      </c>
      <c r="V745" t="s">
        <v>93</v>
      </c>
      <c r="W745" t="s">
        <v>94</v>
      </c>
      <c r="X745">
        <v>1</v>
      </c>
      <c r="Y745">
        <v>1</v>
      </c>
      <c r="Z745">
        <v>1</v>
      </c>
      <c r="AA745">
        <v>1</v>
      </c>
      <c r="AB745" t="s">
        <v>95</v>
      </c>
      <c r="AC745" t="s">
        <v>93</v>
      </c>
      <c r="AD745" t="s">
        <v>96</v>
      </c>
      <c r="AE745" t="s">
        <v>134</v>
      </c>
      <c r="AF745" t="s">
        <v>93</v>
      </c>
      <c r="AG745">
        <v>2</v>
      </c>
      <c r="AH745"/>
      <c r="AI745" t="s">
        <v>14</v>
      </c>
      <c r="AJ745" t="s">
        <v>85</v>
      </c>
      <c r="AK745" s="6">
        <v>44088</v>
      </c>
      <c r="AL745">
        <v>0</v>
      </c>
      <c r="AM745"/>
      <c r="AN745"/>
      <c r="AO745"/>
      <c r="AP745"/>
      <c r="AQ745"/>
      <c r="AR745"/>
      <c r="AS745"/>
      <c r="AT745"/>
      <c r="AU745"/>
      <c r="AV745"/>
      <c r="AW745"/>
      <c r="AX745"/>
      <c r="AY745"/>
      <c r="AZ745"/>
      <c r="BA745"/>
      <c r="BB745"/>
      <c r="BC745"/>
      <c r="BD745">
        <v>99</v>
      </c>
      <c r="BE745"/>
      <c r="BF745"/>
      <c r="BG745"/>
      <c r="BH745"/>
      <c r="BI745"/>
      <c r="BJ745"/>
      <c r="BK745" s="6">
        <v>44088</v>
      </c>
      <c r="BL745">
        <v>0</v>
      </c>
      <c r="BS745" s="1">
        <v>7.4</v>
      </c>
      <c r="BT745" s="1" t="s">
        <v>174</v>
      </c>
      <c r="BU745" s="1">
        <v>222</v>
      </c>
      <c r="BV745" s="1">
        <v>7.4</v>
      </c>
      <c r="BY745" s="1" t="s">
        <v>95</v>
      </c>
      <c r="BZ745" s="1" t="s">
        <v>120</v>
      </c>
      <c r="CA745" s="1" t="s">
        <v>102</v>
      </c>
      <c r="CB745" s="1" t="s">
        <v>95</v>
      </c>
      <c r="CI745" s="1">
        <v>2</v>
      </c>
      <c r="CJ745" s="1">
        <v>2</v>
      </c>
    </row>
    <row r="746" spans="1:89">
      <c r="A746">
        <v>110</v>
      </c>
      <c r="B746" t="s">
        <v>193</v>
      </c>
      <c r="C746" t="s">
        <v>273</v>
      </c>
      <c r="D746">
        <v>1126818</v>
      </c>
      <c r="E746" t="s">
        <v>1162</v>
      </c>
      <c r="F746" t="s">
        <v>84</v>
      </c>
      <c r="G746">
        <v>70</v>
      </c>
      <c r="H746" t="s">
        <v>85</v>
      </c>
      <c r="I746" s="6">
        <v>43241</v>
      </c>
      <c r="J746" t="s">
        <v>150</v>
      </c>
      <c r="K746" t="s">
        <v>114</v>
      </c>
      <c r="L746" t="s">
        <v>156</v>
      </c>
      <c r="M746" t="s">
        <v>116</v>
      </c>
      <c r="N746" t="s">
        <v>236</v>
      </c>
      <c r="O746">
        <v>0</v>
      </c>
      <c r="P746" t="s">
        <v>118</v>
      </c>
      <c r="Q746" s="6">
        <v>43272</v>
      </c>
      <c r="R746" t="s">
        <v>1163</v>
      </c>
      <c r="S746">
        <v>35</v>
      </c>
      <c r="T746">
        <v>0</v>
      </c>
      <c r="U746" t="s">
        <v>206</v>
      </c>
      <c r="V746" t="s">
        <v>93</v>
      </c>
      <c r="W746" t="s">
        <v>94</v>
      </c>
      <c r="X746">
        <v>0</v>
      </c>
      <c r="Y746">
        <v>1</v>
      </c>
      <c r="Z746">
        <v>1</v>
      </c>
      <c r="AA746">
        <v>0</v>
      </c>
      <c r="AB746" t="s">
        <v>95</v>
      </c>
      <c r="AC746" t="s">
        <v>93</v>
      </c>
      <c r="AD746" t="s">
        <v>172</v>
      </c>
      <c r="AE746" t="s">
        <v>153</v>
      </c>
      <c r="AF746" t="s">
        <v>95</v>
      </c>
      <c r="AG746">
        <v>2</v>
      </c>
      <c r="AH746"/>
      <c r="AI746" t="s">
        <v>14</v>
      </c>
      <c r="AJ746" t="s">
        <v>85</v>
      </c>
      <c r="AK746" s="6">
        <v>44039</v>
      </c>
      <c r="AL746"/>
      <c r="AM746"/>
      <c r="AN746"/>
      <c r="AO746"/>
      <c r="AP746"/>
      <c r="AQ746"/>
      <c r="AR746"/>
      <c r="AS746"/>
      <c r="AT746"/>
      <c r="AU746"/>
      <c r="AV746"/>
      <c r="AW746"/>
      <c r="AX746"/>
      <c r="AY746"/>
      <c r="AZ746"/>
      <c r="BA746"/>
      <c r="BB746"/>
      <c r="BC746"/>
      <c r="BD746">
        <v>99</v>
      </c>
      <c r="BE746"/>
      <c r="BF746"/>
      <c r="BG746"/>
      <c r="BH746"/>
      <c r="BI746"/>
      <c r="BJ746"/>
      <c r="BK746" s="6">
        <v>44039</v>
      </c>
      <c r="BL746">
        <v>0</v>
      </c>
      <c r="BS746" s="1">
        <v>7.4667000000000003</v>
      </c>
      <c r="BT746" s="1" t="s">
        <v>174</v>
      </c>
      <c r="BU746" s="1">
        <v>224</v>
      </c>
      <c r="BV746" s="1">
        <v>7.47</v>
      </c>
      <c r="BW746" s="1">
        <v>84</v>
      </c>
      <c r="BX746" s="1">
        <v>2.8</v>
      </c>
      <c r="BY746" s="1" t="s">
        <v>119</v>
      </c>
      <c r="BZ746" s="1" t="s">
        <v>120</v>
      </c>
      <c r="CA746" s="1" t="s">
        <v>121</v>
      </c>
      <c r="CC746" s="1" t="s">
        <v>104</v>
      </c>
      <c r="CD746" s="1" t="s">
        <v>131</v>
      </c>
      <c r="CE746" s="1">
        <v>66</v>
      </c>
      <c r="CF746" s="1">
        <v>2.2000000000000002</v>
      </c>
      <c r="CG746" s="1" t="s">
        <v>104</v>
      </c>
      <c r="CH746" s="1" t="s">
        <v>131</v>
      </c>
      <c r="CI746" s="1">
        <v>2</v>
      </c>
      <c r="CJ746" s="1">
        <v>2</v>
      </c>
    </row>
    <row r="747" spans="1:89">
      <c r="A747">
        <v>377</v>
      </c>
      <c r="B747" t="s">
        <v>82</v>
      </c>
      <c r="C747">
        <v>4</v>
      </c>
      <c r="D747">
        <v>450116</v>
      </c>
      <c r="E747" t="s">
        <v>1164</v>
      </c>
      <c r="F747" t="s">
        <v>84</v>
      </c>
      <c r="G747">
        <v>70</v>
      </c>
      <c r="H747" t="s">
        <v>85</v>
      </c>
      <c r="I747" s="6">
        <v>43647</v>
      </c>
      <c r="J747" t="s">
        <v>235</v>
      </c>
      <c r="K747" t="s">
        <v>114</v>
      </c>
      <c r="L747" t="s">
        <v>156</v>
      </c>
      <c r="M747" t="s">
        <v>116</v>
      </c>
      <c r="N747" t="s">
        <v>117</v>
      </c>
      <c r="O747"/>
      <c r="P747" t="s">
        <v>118</v>
      </c>
      <c r="Q747" s="6">
        <v>43788</v>
      </c>
      <c r="R747">
        <v>4</v>
      </c>
      <c r="S747">
        <v>14</v>
      </c>
      <c r="T747">
        <v>0</v>
      </c>
      <c r="U747" t="s">
        <v>93</v>
      </c>
      <c r="V747" t="s">
        <v>93</v>
      </c>
      <c r="W747" t="s">
        <v>94</v>
      </c>
      <c r="X747">
        <v>1</v>
      </c>
      <c r="Y747">
        <v>1</v>
      </c>
      <c r="Z747">
        <v>1</v>
      </c>
      <c r="AA747">
        <v>1</v>
      </c>
      <c r="AB747" t="s">
        <v>95</v>
      </c>
      <c r="AC747" t="s">
        <v>93</v>
      </c>
      <c r="AD747" t="s">
        <v>172</v>
      </c>
      <c r="AE747">
        <v>0</v>
      </c>
      <c r="AF747" t="s">
        <v>93</v>
      </c>
      <c r="AG747">
        <v>2</v>
      </c>
      <c r="AH747"/>
      <c r="AI747" t="s">
        <v>85</v>
      </c>
      <c r="AJ747" t="s">
        <v>85</v>
      </c>
      <c r="AK747" s="6">
        <v>44101</v>
      </c>
      <c r="AL747"/>
      <c r="AM747"/>
      <c r="AN747"/>
      <c r="AO747"/>
      <c r="AP747"/>
      <c r="AQ747"/>
      <c r="AR747"/>
      <c r="AS747"/>
      <c r="AT747"/>
      <c r="AU747"/>
      <c r="AV747"/>
      <c r="AW747"/>
      <c r="AX747"/>
      <c r="AY747"/>
      <c r="AZ747"/>
      <c r="BA747"/>
      <c r="BB747"/>
      <c r="BC747"/>
      <c r="BD747">
        <v>99</v>
      </c>
      <c r="BE747"/>
      <c r="BF747"/>
      <c r="BG747"/>
      <c r="BH747"/>
      <c r="BI747"/>
      <c r="BJ747"/>
      <c r="BK747" s="6">
        <v>44101</v>
      </c>
      <c r="BL747">
        <v>1</v>
      </c>
      <c r="BS747" s="1">
        <v>7.7332999999999998</v>
      </c>
      <c r="BT747" s="1" t="s">
        <v>99</v>
      </c>
      <c r="BU747" s="1">
        <v>232</v>
      </c>
      <c r="BV747" s="1">
        <v>7.73</v>
      </c>
      <c r="BY747" s="1" t="s">
        <v>135</v>
      </c>
      <c r="BZ747" s="1" t="s">
        <v>120</v>
      </c>
      <c r="CA747" s="1" t="s">
        <v>102</v>
      </c>
      <c r="CB747" s="1" t="s">
        <v>103</v>
      </c>
      <c r="CI747" s="1">
        <v>2</v>
      </c>
      <c r="CJ747" s="1">
        <v>2</v>
      </c>
    </row>
    <row r="748" spans="1:89">
      <c r="A748">
        <v>725</v>
      </c>
      <c r="B748" t="s">
        <v>82</v>
      </c>
      <c r="C748">
        <v>4</v>
      </c>
      <c r="D748">
        <v>464733</v>
      </c>
      <c r="E748" t="s">
        <v>1165</v>
      </c>
      <c r="F748" t="s">
        <v>84</v>
      </c>
      <c r="G748">
        <v>70</v>
      </c>
      <c r="H748" t="s">
        <v>85</v>
      </c>
      <c r="I748" s="6">
        <v>43924</v>
      </c>
      <c r="J748" t="s">
        <v>235</v>
      </c>
      <c r="K748" t="s">
        <v>114</v>
      </c>
      <c r="L748" t="s">
        <v>88</v>
      </c>
      <c r="M748" t="s">
        <v>116</v>
      </c>
      <c r="N748" t="s">
        <v>90</v>
      </c>
      <c r="O748"/>
      <c r="P748" t="s">
        <v>118</v>
      </c>
      <c r="Q748" s="6">
        <v>43948</v>
      </c>
      <c r="R748">
        <v>4</v>
      </c>
      <c r="S748">
        <v>23</v>
      </c>
      <c r="T748">
        <v>11</v>
      </c>
      <c r="U748" t="s">
        <v>92</v>
      </c>
      <c r="V748" t="s">
        <v>93</v>
      </c>
      <c r="W748" t="s">
        <v>94</v>
      </c>
      <c r="X748">
        <v>1</v>
      </c>
      <c r="Y748">
        <v>1</v>
      </c>
      <c r="Z748">
        <v>1</v>
      </c>
      <c r="AA748">
        <v>1</v>
      </c>
      <c r="AB748" t="s">
        <v>95</v>
      </c>
      <c r="AC748" t="s">
        <v>93</v>
      </c>
      <c r="AD748" t="s">
        <v>96</v>
      </c>
      <c r="AE748" t="s">
        <v>134</v>
      </c>
      <c r="AF748" t="s">
        <v>93</v>
      </c>
      <c r="AG748">
        <v>2</v>
      </c>
      <c r="AH748"/>
      <c r="AI748" t="s">
        <v>85</v>
      </c>
      <c r="AJ748"/>
      <c r="AK748"/>
      <c r="AL748"/>
      <c r="AM748"/>
      <c r="AN748"/>
      <c r="AO748"/>
      <c r="AP748"/>
      <c r="AQ748"/>
      <c r="AR748"/>
      <c r="AS748"/>
      <c r="AT748"/>
      <c r="AU748"/>
      <c r="AV748"/>
      <c r="AW748"/>
      <c r="AX748"/>
      <c r="AY748"/>
      <c r="AZ748"/>
      <c r="BA748"/>
      <c r="BB748"/>
      <c r="BC748"/>
      <c r="BD748">
        <v>99</v>
      </c>
      <c r="BE748"/>
      <c r="BF748"/>
      <c r="BG748"/>
      <c r="BH748"/>
      <c r="BI748"/>
      <c r="BJ748"/>
      <c r="BK748" s="6">
        <v>44100</v>
      </c>
      <c r="BL748">
        <v>0</v>
      </c>
      <c r="BS748" s="1">
        <v>7.9333</v>
      </c>
      <c r="BT748" s="1" t="s">
        <v>99</v>
      </c>
      <c r="BU748" s="1">
        <v>238</v>
      </c>
      <c r="BV748" s="1">
        <v>7.93</v>
      </c>
      <c r="BW748" s="1">
        <v>186</v>
      </c>
      <c r="BX748" s="1">
        <v>6.2</v>
      </c>
      <c r="BY748" s="1" t="s">
        <v>135</v>
      </c>
      <c r="BZ748" s="1" t="s">
        <v>120</v>
      </c>
      <c r="CA748" s="1" t="s">
        <v>121</v>
      </c>
      <c r="CB748" s="1" t="s">
        <v>103</v>
      </c>
      <c r="CC748" s="1" t="s">
        <v>104</v>
      </c>
      <c r="CD748" s="1" t="s">
        <v>131</v>
      </c>
      <c r="CI748" s="1">
        <v>2</v>
      </c>
      <c r="CJ748" s="1">
        <v>2</v>
      </c>
    </row>
    <row r="749" spans="1:89">
      <c r="A749">
        <v>771</v>
      </c>
      <c r="B749" t="s">
        <v>82</v>
      </c>
      <c r="C749">
        <v>4</v>
      </c>
      <c r="D749">
        <v>454237</v>
      </c>
      <c r="E749" t="s">
        <v>1166</v>
      </c>
      <c r="F749" t="s">
        <v>84</v>
      </c>
      <c r="G749">
        <v>70</v>
      </c>
      <c r="H749" t="s">
        <v>85</v>
      </c>
      <c r="I749" s="6">
        <v>43810</v>
      </c>
      <c r="J749" t="s">
        <v>123</v>
      </c>
      <c r="K749" t="s">
        <v>109</v>
      </c>
      <c r="L749" t="s">
        <v>110</v>
      </c>
      <c r="M749" t="s">
        <v>89</v>
      </c>
      <c r="N749" t="s">
        <v>90</v>
      </c>
      <c r="O749"/>
      <c r="P749" t="s">
        <v>85</v>
      </c>
      <c r="Q749"/>
      <c r="R749"/>
      <c r="S749"/>
      <c r="T749"/>
      <c r="U749"/>
      <c r="V749"/>
      <c r="W749" t="s">
        <v>94</v>
      </c>
      <c r="X749">
        <v>1</v>
      </c>
      <c r="Y749">
        <v>1</v>
      </c>
      <c r="Z749">
        <v>1</v>
      </c>
      <c r="AA749">
        <v>1</v>
      </c>
      <c r="AB749" t="s">
        <v>27</v>
      </c>
      <c r="AC749" t="s">
        <v>93</v>
      </c>
      <c r="AD749" t="s">
        <v>128</v>
      </c>
      <c r="AE749" t="s">
        <v>134</v>
      </c>
      <c r="AF749" t="s">
        <v>93</v>
      </c>
      <c r="AG749">
        <v>2</v>
      </c>
      <c r="AH749"/>
      <c r="AI749" t="s">
        <v>85</v>
      </c>
      <c r="AJ749"/>
      <c r="AK749"/>
      <c r="AL749"/>
      <c r="AM749"/>
      <c r="AN749"/>
      <c r="AO749"/>
      <c r="AP749"/>
      <c r="AQ749"/>
      <c r="AR749"/>
      <c r="AS749"/>
      <c r="AT749"/>
      <c r="AU749"/>
      <c r="AV749"/>
      <c r="AW749"/>
      <c r="AX749"/>
      <c r="AY749"/>
      <c r="AZ749"/>
      <c r="BA749"/>
      <c r="BB749"/>
      <c r="BC749"/>
      <c r="BD749">
        <v>99</v>
      </c>
      <c r="BE749"/>
      <c r="BF749"/>
      <c r="BG749"/>
      <c r="BH749"/>
      <c r="BI749"/>
      <c r="BJ749"/>
      <c r="BK749" s="6">
        <v>44100</v>
      </c>
      <c r="BL749">
        <v>1</v>
      </c>
      <c r="BS749" s="1">
        <v>7.9333</v>
      </c>
      <c r="BT749" s="1" t="s">
        <v>174</v>
      </c>
      <c r="BU749" s="1">
        <v>238</v>
      </c>
      <c r="BV749" s="1">
        <v>7.93</v>
      </c>
      <c r="BY749" s="1" t="s">
        <v>135</v>
      </c>
      <c r="BZ749" s="1" t="s">
        <v>101</v>
      </c>
      <c r="CA749" s="1" t="s">
        <v>102</v>
      </c>
      <c r="CB749" s="1" t="s">
        <v>103</v>
      </c>
      <c r="CI749" s="1">
        <v>2</v>
      </c>
      <c r="CJ749" s="1">
        <v>2</v>
      </c>
    </row>
    <row r="750" spans="1:89">
      <c r="A750">
        <v>842</v>
      </c>
      <c r="B750" t="s">
        <v>82</v>
      </c>
      <c r="C750">
        <v>4</v>
      </c>
      <c r="D750" t="s">
        <v>1167</v>
      </c>
      <c r="E750" t="s">
        <v>1168</v>
      </c>
      <c r="F750" t="s">
        <v>84</v>
      </c>
      <c r="G750">
        <v>70</v>
      </c>
      <c r="H750" t="s">
        <v>85</v>
      </c>
      <c r="I750" s="6">
        <v>43570</v>
      </c>
      <c r="J750" t="s">
        <v>123</v>
      </c>
      <c r="K750" t="s">
        <v>109</v>
      </c>
      <c r="L750" t="s">
        <v>110</v>
      </c>
      <c r="M750" t="s">
        <v>89</v>
      </c>
      <c r="N750" t="s">
        <v>90</v>
      </c>
      <c r="O750"/>
      <c r="P750" t="s">
        <v>85</v>
      </c>
      <c r="Q750"/>
      <c r="R750"/>
      <c r="S750"/>
      <c r="T750"/>
      <c r="U750" t="s">
        <v>95</v>
      </c>
      <c r="V750"/>
      <c r="W750" t="s">
        <v>111</v>
      </c>
      <c r="X750">
        <v>1</v>
      </c>
      <c r="Y750">
        <v>1</v>
      </c>
      <c r="Z750">
        <v>1</v>
      </c>
      <c r="AA750">
        <v>1</v>
      </c>
      <c r="AB750" t="s">
        <v>95</v>
      </c>
      <c r="AC750" t="s">
        <v>95</v>
      </c>
      <c r="AD750" t="s">
        <v>128</v>
      </c>
      <c r="AE750">
        <v>0</v>
      </c>
      <c r="AF750" t="s">
        <v>93</v>
      </c>
      <c r="AG750">
        <v>2</v>
      </c>
      <c r="AH750"/>
      <c r="AI750" t="s">
        <v>85</v>
      </c>
      <c r="AJ750"/>
      <c r="AK750"/>
      <c r="AL750">
        <v>1</v>
      </c>
      <c r="AM750" s="6">
        <v>43605</v>
      </c>
      <c r="AN750" t="s">
        <v>177</v>
      </c>
      <c r="AO750">
        <v>10</v>
      </c>
      <c r="AP750">
        <v>2</v>
      </c>
      <c r="AQ750" s="6">
        <v>43868</v>
      </c>
      <c r="AR750"/>
      <c r="AS750"/>
      <c r="AT750"/>
      <c r="AU750"/>
      <c r="AV750"/>
      <c r="AW750"/>
      <c r="AX750"/>
      <c r="AY750"/>
      <c r="AZ750"/>
      <c r="BA750"/>
      <c r="BB750"/>
      <c r="BC750"/>
      <c r="BD750">
        <v>99</v>
      </c>
      <c r="BE750"/>
      <c r="BF750"/>
      <c r="BG750"/>
      <c r="BH750"/>
      <c r="BI750"/>
      <c r="BJ750"/>
      <c r="BK750" s="6">
        <v>44104</v>
      </c>
      <c r="BL750">
        <v>0</v>
      </c>
      <c r="BO750" s="1">
        <v>37</v>
      </c>
      <c r="BP750" s="1">
        <v>1.23</v>
      </c>
      <c r="BS750" s="1">
        <v>8.0667000000000009</v>
      </c>
      <c r="BT750" s="1" t="s">
        <v>99</v>
      </c>
      <c r="BU750" s="1">
        <v>242</v>
      </c>
      <c r="BV750" s="1">
        <v>8.07</v>
      </c>
      <c r="BW750" s="1">
        <v>52</v>
      </c>
      <c r="BX750" s="1">
        <v>1.73</v>
      </c>
      <c r="BY750" s="1" t="s">
        <v>95</v>
      </c>
      <c r="BZ750" s="1" t="s">
        <v>276</v>
      </c>
      <c r="CA750" s="1" t="s">
        <v>121</v>
      </c>
      <c r="CB750" s="1" t="s">
        <v>103</v>
      </c>
      <c r="CC750" s="1" t="s">
        <v>104</v>
      </c>
      <c r="CD750" s="1" t="s">
        <v>105</v>
      </c>
      <c r="CI750" s="1">
        <v>2</v>
      </c>
      <c r="CJ750" s="1">
        <v>2</v>
      </c>
      <c r="CK750" s="1">
        <v>0.95743</v>
      </c>
    </row>
    <row r="751" spans="1:89">
      <c r="A751">
        <v>267</v>
      </c>
      <c r="B751" t="s">
        <v>82</v>
      </c>
      <c r="C751">
        <v>4</v>
      </c>
      <c r="D751">
        <v>417240</v>
      </c>
      <c r="E751" t="s">
        <v>1169</v>
      </c>
      <c r="F751" t="s">
        <v>84</v>
      </c>
      <c r="G751">
        <v>70</v>
      </c>
      <c r="H751" t="s">
        <v>103</v>
      </c>
      <c r="I751" s="6">
        <v>43489</v>
      </c>
      <c r="J751" t="s">
        <v>160</v>
      </c>
      <c r="K751" t="s">
        <v>280</v>
      </c>
      <c r="L751" t="s">
        <v>156</v>
      </c>
      <c r="M751" t="s">
        <v>116</v>
      </c>
      <c r="N751" t="s">
        <v>348</v>
      </c>
      <c r="O751"/>
      <c r="P751" t="s">
        <v>118</v>
      </c>
      <c r="Q751" s="6">
        <v>43494</v>
      </c>
      <c r="R751">
        <v>4</v>
      </c>
      <c r="S751">
        <v>33</v>
      </c>
      <c r="T751">
        <v>0</v>
      </c>
      <c r="U751" t="s">
        <v>92</v>
      </c>
      <c r="V751" t="s">
        <v>93</v>
      </c>
      <c r="W751" t="s">
        <v>171</v>
      </c>
      <c r="X751">
        <v>1</v>
      </c>
      <c r="Y751">
        <v>1</v>
      </c>
      <c r="Z751">
        <v>1</v>
      </c>
      <c r="AA751">
        <v>1</v>
      </c>
      <c r="AB751" t="s">
        <v>95</v>
      </c>
      <c r="AC751" t="s">
        <v>93</v>
      </c>
      <c r="AD751" t="s">
        <v>96</v>
      </c>
      <c r="AE751">
        <v>99</v>
      </c>
      <c r="AF751" t="s">
        <v>95</v>
      </c>
      <c r="AG751">
        <v>2</v>
      </c>
      <c r="AH751"/>
      <c r="AI751" t="s">
        <v>85</v>
      </c>
      <c r="AJ751" t="s">
        <v>85</v>
      </c>
      <c r="AK751" s="6">
        <v>43985</v>
      </c>
      <c r="AL751"/>
      <c r="AM751"/>
      <c r="AN751"/>
      <c r="AO751"/>
      <c r="AP751"/>
      <c r="AQ751"/>
      <c r="AR751"/>
      <c r="AS751"/>
      <c r="AT751"/>
      <c r="AU751"/>
      <c r="AV751"/>
      <c r="AW751"/>
      <c r="AX751"/>
      <c r="AY751"/>
      <c r="AZ751"/>
      <c r="BA751"/>
      <c r="BB751"/>
      <c r="BC751"/>
      <c r="BD751">
        <v>99</v>
      </c>
      <c r="BE751"/>
      <c r="BF751"/>
      <c r="BG751"/>
      <c r="BH751"/>
      <c r="BI751"/>
      <c r="BJ751"/>
      <c r="BK751" s="6">
        <v>43985</v>
      </c>
      <c r="BL751">
        <v>0</v>
      </c>
      <c r="BS751" s="1">
        <v>8.1667000000000005</v>
      </c>
      <c r="BT751" s="1" t="s">
        <v>99</v>
      </c>
      <c r="BU751" s="1">
        <v>245</v>
      </c>
      <c r="BV751" s="1">
        <v>8.17</v>
      </c>
      <c r="BW751" s="1">
        <v>90</v>
      </c>
      <c r="BX751" s="1">
        <v>3</v>
      </c>
      <c r="BY751" s="1" t="s">
        <v>135</v>
      </c>
      <c r="BZ751" s="1" t="s">
        <v>276</v>
      </c>
      <c r="CA751" s="1" t="s">
        <v>102</v>
      </c>
      <c r="CC751" s="1" t="s">
        <v>104</v>
      </c>
      <c r="CD751" s="1" t="s">
        <v>131</v>
      </c>
      <c r="CI751" s="1">
        <v>2</v>
      </c>
      <c r="CJ751" s="1">
        <v>2</v>
      </c>
    </row>
    <row r="752" spans="1:89">
      <c r="A752">
        <v>53</v>
      </c>
      <c r="B752" t="s">
        <v>193</v>
      </c>
      <c r="C752" t="s">
        <v>212</v>
      </c>
      <c r="D752">
        <v>714256</v>
      </c>
      <c r="E752" t="s">
        <v>1170</v>
      </c>
      <c r="F752" t="s">
        <v>84</v>
      </c>
      <c r="G752">
        <v>70</v>
      </c>
      <c r="H752" t="s">
        <v>85</v>
      </c>
      <c r="I752" s="6">
        <v>43105</v>
      </c>
      <c r="J752" t="s">
        <v>123</v>
      </c>
      <c r="K752" t="s">
        <v>114</v>
      </c>
      <c r="L752" t="s">
        <v>144</v>
      </c>
      <c r="M752" t="s">
        <v>116</v>
      </c>
      <c r="N752" t="s">
        <v>190</v>
      </c>
      <c r="O752">
        <v>0</v>
      </c>
      <c r="P752" t="s">
        <v>118</v>
      </c>
      <c r="Q752" s="6">
        <v>43112</v>
      </c>
      <c r="R752" t="s">
        <v>1171</v>
      </c>
      <c r="S752">
        <v>17</v>
      </c>
      <c r="T752">
        <v>3</v>
      </c>
      <c r="U752" t="s">
        <v>206</v>
      </c>
      <c r="V752" t="s">
        <v>93</v>
      </c>
      <c r="W752" t="s">
        <v>111</v>
      </c>
      <c r="X752">
        <v>1</v>
      </c>
      <c r="Y752">
        <v>0</v>
      </c>
      <c r="Z752">
        <v>0</v>
      </c>
      <c r="AA752">
        <v>1</v>
      </c>
      <c r="AB752" t="s">
        <v>95</v>
      </c>
      <c r="AC752" t="s">
        <v>95</v>
      </c>
      <c r="AD752" t="s">
        <v>128</v>
      </c>
      <c r="AE752">
        <v>0</v>
      </c>
      <c r="AF752" t="s">
        <v>93</v>
      </c>
      <c r="AG752">
        <v>2</v>
      </c>
      <c r="AH752"/>
      <c r="AI752" t="s">
        <v>14</v>
      </c>
      <c r="AJ752" t="s">
        <v>95</v>
      </c>
      <c r="AK752"/>
      <c r="AL752"/>
      <c r="AM752"/>
      <c r="AN752"/>
      <c r="AO752"/>
      <c r="AP752"/>
      <c r="AQ752"/>
      <c r="AR752"/>
      <c r="AS752"/>
      <c r="AT752"/>
      <c r="AU752"/>
      <c r="AV752"/>
      <c r="AW752"/>
      <c r="AX752"/>
      <c r="AY752"/>
      <c r="AZ752"/>
      <c r="BA752"/>
      <c r="BB752"/>
      <c r="BC752"/>
      <c r="BD752">
        <v>99</v>
      </c>
      <c r="BE752"/>
      <c r="BF752"/>
      <c r="BG752"/>
      <c r="BH752"/>
      <c r="BI752"/>
      <c r="BJ752"/>
      <c r="BK752" s="6">
        <v>43560</v>
      </c>
      <c r="BL752">
        <v>1</v>
      </c>
      <c r="BS752" s="1">
        <v>8.2332999999999998</v>
      </c>
      <c r="BT752" s="1" t="s">
        <v>125</v>
      </c>
      <c r="BU752" s="1">
        <v>247</v>
      </c>
      <c r="BV752" s="1">
        <v>8.23</v>
      </c>
      <c r="BW752" s="1">
        <v>156</v>
      </c>
      <c r="BX752" s="1">
        <v>5.2</v>
      </c>
      <c r="BY752" s="1" t="s">
        <v>135</v>
      </c>
      <c r="BZ752" s="1" t="s">
        <v>120</v>
      </c>
      <c r="CA752" s="1" t="s">
        <v>102</v>
      </c>
      <c r="CB752" s="1" t="s">
        <v>103</v>
      </c>
      <c r="CC752" s="1" t="s">
        <v>104</v>
      </c>
      <c r="CD752" s="1" t="s">
        <v>131</v>
      </c>
      <c r="CI752" s="1">
        <v>2</v>
      </c>
      <c r="CJ752" s="1">
        <v>2</v>
      </c>
    </row>
    <row r="753" spans="1:89">
      <c r="A753">
        <v>318</v>
      </c>
      <c r="B753" t="s">
        <v>82</v>
      </c>
      <c r="C753">
        <v>4</v>
      </c>
      <c r="D753">
        <v>424844</v>
      </c>
      <c r="E753" t="s">
        <v>1172</v>
      </c>
      <c r="F753" t="s">
        <v>107</v>
      </c>
      <c r="G753">
        <v>71</v>
      </c>
      <c r="H753" t="s">
        <v>85</v>
      </c>
      <c r="I753" s="6">
        <v>43533</v>
      </c>
      <c r="J753" t="s">
        <v>160</v>
      </c>
      <c r="K753" t="s">
        <v>114</v>
      </c>
      <c r="L753" t="s">
        <v>156</v>
      </c>
      <c r="M753" t="s">
        <v>116</v>
      </c>
      <c r="N753" t="s">
        <v>236</v>
      </c>
      <c r="O753"/>
      <c r="P753" t="s">
        <v>118</v>
      </c>
      <c r="Q753" s="6">
        <v>43585</v>
      </c>
      <c r="R753">
        <v>4</v>
      </c>
      <c r="S753">
        <v>5</v>
      </c>
      <c r="T753">
        <v>0</v>
      </c>
      <c r="U753" t="s">
        <v>209</v>
      </c>
      <c r="V753" t="s">
        <v>93</v>
      </c>
      <c r="W753" t="s">
        <v>171</v>
      </c>
      <c r="X753">
        <v>1</v>
      </c>
      <c r="Y753">
        <v>1</v>
      </c>
      <c r="Z753">
        <v>1</v>
      </c>
      <c r="AA753">
        <v>1</v>
      </c>
      <c r="AB753" t="s">
        <v>95</v>
      </c>
      <c r="AC753" t="s">
        <v>93</v>
      </c>
      <c r="AD753" t="s">
        <v>172</v>
      </c>
      <c r="AE753">
        <v>0</v>
      </c>
      <c r="AF753" t="s">
        <v>93</v>
      </c>
      <c r="AG753">
        <v>2</v>
      </c>
      <c r="AH753"/>
      <c r="AI753" t="s">
        <v>85</v>
      </c>
      <c r="AJ753" t="s">
        <v>85</v>
      </c>
      <c r="AK753" s="6">
        <v>44094</v>
      </c>
      <c r="AL753"/>
      <c r="AM753"/>
      <c r="AN753"/>
      <c r="AO753"/>
      <c r="AP753"/>
      <c r="AQ753"/>
      <c r="AR753"/>
      <c r="AS753"/>
      <c r="AT753"/>
      <c r="AU753"/>
      <c r="AV753"/>
      <c r="AW753"/>
      <c r="AX753"/>
      <c r="AY753"/>
      <c r="AZ753"/>
      <c r="BA753"/>
      <c r="BB753"/>
      <c r="BC753"/>
      <c r="BD753">
        <v>99</v>
      </c>
      <c r="BE753"/>
      <c r="BF753"/>
      <c r="BG753"/>
      <c r="BH753"/>
      <c r="BI753"/>
      <c r="BJ753"/>
      <c r="BK753" s="6">
        <v>44094</v>
      </c>
      <c r="BL753">
        <v>0</v>
      </c>
      <c r="BO753" s="1">
        <v>135</v>
      </c>
      <c r="BP753" s="1">
        <v>4.5</v>
      </c>
      <c r="BS753" s="1">
        <v>8.2332999999999998</v>
      </c>
      <c r="BT753" s="1" t="s">
        <v>99</v>
      </c>
      <c r="BU753" s="1">
        <v>247</v>
      </c>
      <c r="BV753" s="1">
        <v>8.23</v>
      </c>
      <c r="BY753" s="1" t="s">
        <v>135</v>
      </c>
      <c r="BZ753" s="1" t="s">
        <v>120</v>
      </c>
      <c r="CA753" s="1" t="s">
        <v>121</v>
      </c>
      <c r="CB753" s="1" t="s">
        <v>103</v>
      </c>
      <c r="CI753" s="1">
        <v>2</v>
      </c>
      <c r="CJ753" s="1">
        <v>2</v>
      </c>
      <c r="CK753" s="1">
        <v>0.94742000000000004</v>
      </c>
    </row>
    <row r="754" spans="1:89">
      <c r="A754">
        <v>668</v>
      </c>
      <c r="B754" t="s">
        <v>82</v>
      </c>
      <c r="C754">
        <v>4</v>
      </c>
      <c r="D754">
        <v>456244</v>
      </c>
      <c r="E754" t="s">
        <v>1173</v>
      </c>
      <c r="F754" t="s">
        <v>107</v>
      </c>
      <c r="G754">
        <v>71</v>
      </c>
      <c r="H754" t="s">
        <v>85</v>
      </c>
      <c r="I754" s="6">
        <v>43807</v>
      </c>
      <c r="J754" t="s">
        <v>160</v>
      </c>
      <c r="K754" t="s">
        <v>109</v>
      </c>
      <c r="L754" t="s">
        <v>110</v>
      </c>
      <c r="M754" t="s">
        <v>89</v>
      </c>
      <c r="N754" t="s">
        <v>90</v>
      </c>
      <c r="O754"/>
      <c r="P754" t="s">
        <v>91</v>
      </c>
      <c r="Q754" s="6">
        <v>43833</v>
      </c>
      <c r="R754">
        <v>2</v>
      </c>
      <c r="S754"/>
      <c r="T754"/>
      <c r="U754"/>
      <c r="V754"/>
      <c r="W754" t="s">
        <v>111</v>
      </c>
      <c r="X754">
        <v>1</v>
      </c>
      <c r="Y754">
        <v>1</v>
      </c>
      <c r="Z754">
        <v>1</v>
      </c>
      <c r="AA754">
        <v>1</v>
      </c>
      <c r="AB754" t="s">
        <v>95</v>
      </c>
      <c r="AC754" t="s">
        <v>93</v>
      </c>
      <c r="AD754" t="s">
        <v>95</v>
      </c>
      <c r="AE754">
        <v>0</v>
      </c>
      <c r="AF754" t="s">
        <v>93</v>
      </c>
      <c r="AG754">
        <v>2</v>
      </c>
      <c r="AH754"/>
      <c r="AI754" t="s">
        <v>85</v>
      </c>
      <c r="AJ754"/>
      <c r="AK754"/>
      <c r="AL754"/>
      <c r="AM754"/>
      <c r="AN754"/>
      <c r="AO754"/>
      <c r="AP754"/>
      <c r="AQ754"/>
      <c r="AR754"/>
      <c r="AS754"/>
      <c r="AT754"/>
      <c r="AU754"/>
      <c r="AV754"/>
      <c r="AW754"/>
      <c r="AX754"/>
      <c r="AY754"/>
      <c r="AZ754"/>
      <c r="BA754"/>
      <c r="BB754"/>
      <c r="BC754"/>
      <c r="BD754">
        <v>99</v>
      </c>
      <c r="BE754"/>
      <c r="BF754"/>
      <c r="BG754"/>
      <c r="BH754"/>
      <c r="BI754"/>
      <c r="BJ754"/>
      <c r="BK754" s="6">
        <v>43861</v>
      </c>
      <c r="BL754">
        <v>1</v>
      </c>
      <c r="BS754" s="1">
        <v>8.2667000000000002</v>
      </c>
      <c r="BT754" s="1" t="s">
        <v>125</v>
      </c>
      <c r="BU754" s="1">
        <v>248</v>
      </c>
      <c r="BV754" s="1">
        <v>8.27</v>
      </c>
      <c r="BY754" s="1" t="s">
        <v>119</v>
      </c>
      <c r="BZ754" s="1" t="s">
        <v>120</v>
      </c>
      <c r="CA754" s="1" t="s">
        <v>102</v>
      </c>
      <c r="CB754" s="1" t="s">
        <v>103</v>
      </c>
      <c r="CI754" s="1">
        <v>2</v>
      </c>
      <c r="CJ754" s="1">
        <v>2</v>
      </c>
    </row>
    <row r="755" spans="1:89">
      <c r="A755">
        <v>608</v>
      </c>
      <c r="B755" t="s">
        <v>82</v>
      </c>
      <c r="C755">
        <v>4</v>
      </c>
      <c r="D755">
        <v>449287</v>
      </c>
      <c r="E755" t="s">
        <v>1174</v>
      </c>
      <c r="F755" t="s">
        <v>107</v>
      </c>
      <c r="G755">
        <v>71</v>
      </c>
      <c r="H755" t="s">
        <v>85</v>
      </c>
      <c r="I755" s="6">
        <v>43642</v>
      </c>
      <c r="J755" t="s">
        <v>86</v>
      </c>
      <c r="K755" t="s">
        <v>87</v>
      </c>
      <c r="L755" t="s">
        <v>88</v>
      </c>
      <c r="M755" t="s">
        <v>116</v>
      </c>
      <c r="N755" t="s">
        <v>124</v>
      </c>
      <c r="O755"/>
      <c r="P755" t="s">
        <v>118</v>
      </c>
      <c r="Q755" s="6">
        <v>43797</v>
      </c>
      <c r="R755">
        <v>5</v>
      </c>
      <c r="S755">
        <v>28</v>
      </c>
      <c r="T755">
        <v>9</v>
      </c>
      <c r="U755" t="s">
        <v>92</v>
      </c>
      <c r="V755" t="s">
        <v>93</v>
      </c>
      <c r="W755" t="s">
        <v>111</v>
      </c>
      <c r="X755">
        <v>1</v>
      </c>
      <c r="Y755">
        <v>1</v>
      </c>
      <c r="Z755">
        <v>1</v>
      </c>
      <c r="AA755">
        <v>1</v>
      </c>
      <c r="AB755" t="s">
        <v>95</v>
      </c>
      <c r="AC755" t="s">
        <v>93</v>
      </c>
      <c r="AD755" t="s">
        <v>128</v>
      </c>
      <c r="AE755">
        <v>0</v>
      </c>
      <c r="AF755" t="s">
        <v>93</v>
      </c>
      <c r="AG755">
        <v>2</v>
      </c>
      <c r="AH755"/>
      <c r="AI755" t="s">
        <v>85</v>
      </c>
      <c r="AJ755" t="s">
        <v>85</v>
      </c>
      <c r="AK755" s="6">
        <v>44101</v>
      </c>
      <c r="AL755"/>
      <c r="AM755"/>
      <c r="AN755"/>
      <c r="AO755"/>
      <c r="AP755"/>
      <c r="AQ755"/>
      <c r="AR755"/>
      <c r="AS755"/>
      <c r="AT755"/>
      <c r="AU755"/>
      <c r="AV755"/>
      <c r="AW755"/>
      <c r="AX755"/>
      <c r="AY755"/>
      <c r="AZ755"/>
      <c r="BA755"/>
      <c r="BB755"/>
      <c r="BC755"/>
      <c r="BD755">
        <v>99</v>
      </c>
      <c r="BE755"/>
      <c r="BF755"/>
      <c r="BG755"/>
      <c r="BH755"/>
      <c r="BI755"/>
      <c r="BJ755"/>
      <c r="BK755" s="6">
        <v>44101</v>
      </c>
      <c r="BL755">
        <v>0</v>
      </c>
      <c r="BS755" s="1">
        <v>8.3666999999999998</v>
      </c>
      <c r="BT755" s="1" t="s">
        <v>99</v>
      </c>
      <c r="BU755" s="1">
        <v>251</v>
      </c>
      <c r="BV755" s="1">
        <v>8.3699999999999992</v>
      </c>
      <c r="BW755" s="1">
        <v>212</v>
      </c>
      <c r="BX755" s="1">
        <v>7.07</v>
      </c>
      <c r="BY755" s="1" t="s">
        <v>135</v>
      </c>
      <c r="BZ755" s="1" t="s">
        <v>120</v>
      </c>
      <c r="CA755" s="1" t="s">
        <v>102</v>
      </c>
      <c r="CB755" s="1" t="s">
        <v>103</v>
      </c>
      <c r="CC755" s="1" t="s">
        <v>104</v>
      </c>
      <c r="CD755" s="1" t="s">
        <v>131</v>
      </c>
      <c r="CI755" s="1">
        <v>2</v>
      </c>
      <c r="CJ755" s="1">
        <v>2</v>
      </c>
    </row>
    <row r="756" spans="1:89">
      <c r="A756">
        <v>199</v>
      </c>
      <c r="B756" t="s">
        <v>193</v>
      </c>
      <c r="C756" t="s">
        <v>194</v>
      </c>
      <c r="D756">
        <v>98227</v>
      </c>
      <c r="E756" t="s">
        <v>1175</v>
      </c>
      <c r="F756" t="s">
        <v>107</v>
      </c>
      <c r="G756">
        <v>71</v>
      </c>
      <c r="H756" t="s">
        <v>85</v>
      </c>
      <c r="I756" s="6">
        <v>35961</v>
      </c>
      <c r="J756" t="s">
        <v>127</v>
      </c>
      <c r="K756" t="s">
        <v>109</v>
      </c>
      <c r="L756" t="s">
        <v>115</v>
      </c>
      <c r="M756" t="s">
        <v>116</v>
      </c>
      <c r="N756" t="s">
        <v>95</v>
      </c>
      <c r="O756"/>
      <c r="P756" t="s">
        <v>118</v>
      </c>
      <c r="Q756"/>
      <c r="R756">
        <v>2.5</v>
      </c>
      <c r="S756">
        <v>5</v>
      </c>
      <c r="T756">
        <v>2</v>
      </c>
      <c r="U756" t="s">
        <v>95</v>
      </c>
      <c r="V756" t="s">
        <v>93</v>
      </c>
      <c r="W756" t="s">
        <v>95</v>
      </c>
      <c r="X756">
        <v>0</v>
      </c>
      <c r="Y756">
        <v>1</v>
      </c>
      <c r="Z756">
        <v>1</v>
      </c>
      <c r="AA756">
        <v>0</v>
      </c>
      <c r="AB756" t="s">
        <v>95</v>
      </c>
      <c r="AC756" t="s">
        <v>95</v>
      </c>
      <c r="AD756" t="s">
        <v>95</v>
      </c>
      <c r="AE756">
        <v>99</v>
      </c>
      <c r="AF756" t="s">
        <v>95</v>
      </c>
      <c r="AG756">
        <v>2</v>
      </c>
      <c r="AH756"/>
      <c r="AI756" t="s">
        <v>95</v>
      </c>
      <c r="AJ756" t="s">
        <v>85</v>
      </c>
      <c r="AK756"/>
      <c r="AL756"/>
      <c r="AM756"/>
      <c r="AN756"/>
      <c r="AO756"/>
      <c r="AP756"/>
      <c r="AQ756"/>
      <c r="AR756"/>
      <c r="AS756"/>
      <c r="AT756"/>
      <c r="AU756"/>
      <c r="AV756"/>
      <c r="AW756"/>
      <c r="AX756"/>
      <c r="AY756"/>
      <c r="AZ756"/>
      <c r="BA756"/>
      <c r="BB756" t="s">
        <v>85</v>
      </c>
      <c r="BC756"/>
      <c r="BD756">
        <v>99</v>
      </c>
      <c r="BE756"/>
      <c r="BF756"/>
      <c r="BG756"/>
      <c r="BH756"/>
      <c r="BI756"/>
      <c r="BJ756"/>
      <c r="BK756" s="6">
        <v>43619</v>
      </c>
      <c r="BL756">
        <v>0</v>
      </c>
      <c r="BS756" s="1">
        <v>8.5333000000000006</v>
      </c>
      <c r="BT756" s="1" t="s">
        <v>174</v>
      </c>
      <c r="BU756" s="1">
        <v>256</v>
      </c>
      <c r="BV756" s="1">
        <v>8.5299999999999994</v>
      </c>
      <c r="BW756" s="1">
        <v>206</v>
      </c>
      <c r="BX756" s="1">
        <v>6.87</v>
      </c>
      <c r="BY756" s="1" t="s">
        <v>119</v>
      </c>
      <c r="BZ756" s="1" t="s">
        <v>120</v>
      </c>
      <c r="CA756" s="1" t="s">
        <v>121</v>
      </c>
      <c r="CB756" s="1" t="s">
        <v>103</v>
      </c>
      <c r="CC756" s="1" t="s">
        <v>104</v>
      </c>
      <c r="CD756" s="1" t="s">
        <v>131</v>
      </c>
      <c r="CI756" s="1">
        <v>2</v>
      </c>
      <c r="CJ756" s="1">
        <v>2</v>
      </c>
    </row>
    <row r="757" spans="1:89">
      <c r="A757">
        <v>90</v>
      </c>
      <c r="B757" t="s">
        <v>193</v>
      </c>
      <c r="C757" t="s">
        <v>273</v>
      </c>
      <c r="D757">
        <v>1110568</v>
      </c>
      <c r="E757" t="s">
        <v>1176</v>
      </c>
      <c r="F757" t="s">
        <v>107</v>
      </c>
      <c r="G757">
        <v>71</v>
      </c>
      <c r="H757" t="s">
        <v>85</v>
      </c>
      <c r="I757" s="6">
        <v>43202</v>
      </c>
      <c r="J757" t="s">
        <v>150</v>
      </c>
      <c r="K757" t="s">
        <v>280</v>
      </c>
      <c r="L757" t="s">
        <v>144</v>
      </c>
      <c r="M757" t="s">
        <v>116</v>
      </c>
      <c r="N757" t="s">
        <v>117</v>
      </c>
      <c r="O757">
        <v>0</v>
      </c>
      <c r="P757" t="s">
        <v>118</v>
      </c>
      <c r="Q757" s="6">
        <v>43202</v>
      </c>
      <c r="R757" t="s">
        <v>1177</v>
      </c>
      <c r="S757">
        <v>31</v>
      </c>
      <c r="T757">
        <v>4</v>
      </c>
      <c r="U757" t="s">
        <v>93</v>
      </c>
      <c r="V757" t="s">
        <v>93</v>
      </c>
      <c r="W757" t="s">
        <v>171</v>
      </c>
      <c r="X757">
        <v>0</v>
      </c>
      <c r="Y757">
        <v>1</v>
      </c>
      <c r="Z757">
        <v>1</v>
      </c>
      <c r="AA757">
        <v>0</v>
      </c>
      <c r="AB757" t="s">
        <v>95</v>
      </c>
      <c r="AC757" t="s">
        <v>93</v>
      </c>
      <c r="AD757" t="s">
        <v>172</v>
      </c>
      <c r="AE757" t="s">
        <v>153</v>
      </c>
      <c r="AF757" t="s">
        <v>93</v>
      </c>
      <c r="AG757">
        <v>0</v>
      </c>
      <c r="AH757"/>
      <c r="AI757" t="s">
        <v>14</v>
      </c>
      <c r="AJ757" t="s">
        <v>85</v>
      </c>
      <c r="AK757" s="6">
        <v>44036</v>
      </c>
      <c r="AL757"/>
      <c r="AM757"/>
      <c r="AN757"/>
      <c r="AO757"/>
      <c r="AP757"/>
      <c r="AQ757"/>
      <c r="AR757"/>
      <c r="AS757"/>
      <c r="AT757"/>
      <c r="AU757"/>
      <c r="AV757"/>
      <c r="AW757"/>
      <c r="AX757"/>
      <c r="AY757"/>
      <c r="AZ757"/>
      <c r="BA757"/>
      <c r="BB757"/>
      <c r="BC757"/>
      <c r="BD757">
        <v>99</v>
      </c>
      <c r="BE757"/>
      <c r="BF757"/>
      <c r="BG757"/>
      <c r="BH757"/>
      <c r="BI757"/>
      <c r="BJ757"/>
      <c r="BK757" s="6">
        <v>44036</v>
      </c>
      <c r="BL757">
        <v>0</v>
      </c>
      <c r="BS757" s="1">
        <v>8.5333000000000006</v>
      </c>
      <c r="BT757" s="1" t="s">
        <v>99</v>
      </c>
      <c r="BU757" s="1">
        <v>256</v>
      </c>
      <c r="BV757" s="1">
        <v>8.5299999999999994</v>
      </c>
      <c r="BY757" s="1" t="s">
        <v>135</v>
      </c>
      <c r="BZ757" s="1" t="s">
        <v>120</v>
      </c>
      <c r="CA757" s="1" t="s">
        <v>102</v>
      </c>
      <c r="CB757" s="1" t="s">
        <v>103</v>
      </c>
      <c r="CI757" s="1">
        <v>2</v>
      </c>
      <c r="CJ757" s="1">
        <v>2</v>
      </c>
    </row>
    <row r="758" spans="1:89">
      <c r="A758">
        <v>591</v>
      </c>
      <c r="B758" t="s">
        <v>82</v>
      </c>
      <c r="C758">
        <v>4</v>
      </c>
      <c r="D758">
        <v>449219</v>
      </c>
      <c r="E758" t="s">
        <v>1178</v>
      </c>
      <c r="F758" t="s">
        <v>107</v>
      </c>
      <c r="G758">
        <v>71</v>
      </c>
      <c r="H758" t="s">
        <v>103</v>
      </c>
      <c r="I758" s="6">
        <v>43769</v>
      </c>
      <c r="J758" t="s">
        <v>235</v>
      </c>
      <c r="K758" t="s">
        <v>87</v>
      </c>
      <c r="L758" t="s">
        <v>88</v>
      </c>
      <c r="M758" t="s">
        <v>116</v>
      </c>
      <c r="N758" t="s">
        <v>124</v>
      </c>
      <c r="O758"/>
      <c r="P758" t="s">
        <v>118</v>
      </c>
      <c r="Q758" s="6">
        <v>43782</v>
      </c>
      <c r="R758">
        <v>6</v>
      </c>
      <c r="S758">
        <v>43</v>
      </c>
      <c r="T758">
        <v>15</v>
      </c>
      <c r="U758" t="s">
        <v>92</v>
      </c>
      <c r="V758" t="s">
        <v>93</v>
      </c>
      <c r="W758" t="s">
        <v>94</v>
      </c>
      <c r="X758">
        <v>1</v>
      </c>
      <c r="Y758">
        <v>1</v>
      </c>
      <c r="Z758">
        <v>1</v>
      </c>
      <c r="AA758">
        <v>1</v>
      </c>
      <c r="AB758" t="s">
        <v>95</v>
      </c>
      <c r="AC758" t="s">
        <v>93</v>
      </c>
      <c r="AD758" t="s">
        <v>172</v>
      </c>
      <c r="AE758" t="s">
        <v>134</v>
      </c>
      <c r="AF758" t="s">
        <v>93</v>
      </c>
      <c r="AG758"/>
      <c r="AH758"/>
      <c r="AI758" t="s">
        <v>14</v>
      </c>
      <c r="AJ758" t="s">
        <v>85</v>
      </c>
      <c r="AK758" s="6">
        <v>44046</v>
      </c>
      <c r="AL758"/>
      <c r="AM758"/>
      <c r="AN758"/>
      <c r="AO758"/>
      <c r="AP758"/>
      <c r="AQ758"/>
      <c r="AR758"/>
      <c r="AS758"/>
      <c r="AT758"/>
      <c r="AU758"/>
      <c r="AV758"/>
      <c r="AW758"/>
      <c r="AX758"/>
      <c r="AY758"/>
      <c r="AZ758"/>
      <c r="BA758"/>
      <c r="BB758"/>
      <c r="BC758"/>
      <c r="BD758">
        <v>99</v>
      </c>
      <c r="BE758"/>
      <c r="BF758"/>
      <c r="BG758"/>
      <c r="BH758"/>
      <c r="BI758"/>
      <c r="BJ758"/>
      <c r="BK758" s="6">
        <v>44046</v>
      </c>
      <c r="BL758">
        <v>0</v>
      </c>
      <c r="BS758" s="1">
        <v>8.5667000000000009</v>
      </c>
      <c r="BT758" s="1" t="s">
        <v>174</v>
      </c>
      <c r="BU758" s="1">
        <v>257</v>
      </c>
      <c r="BV758" s="1">
        <v>8.57</v>
      </c>
      <c r="BW758" s="1">
        <v>213</v>
      </c>
      <c r="BX758" s="1">
        <v>7.1</v>
      </c>
      <c r="BY758" s="1" t="s">
        <v>119</v>
      </c>
      <c r="BZ758" s="1" t="s">
        <v>120</v>
      </c>
      <c r="CA758" s="1" t="s">
        <v>121</v>
      </c>
      <c r="CB758" s="1" t="s">
        <v>95</v>
      </c>
      <c r="CC758" s="1" t="s">
        <v>253</v>
      </c>
      <c r="CD758" s="1" t="s">
        <v>131</v>
      </c>
      <c r="CI758" s="1">
        <v>2</v>
      </c>
      <c r="CJ758" s="1">
        <v>2</v>
      </c>
    </row>
    <row r="759" spans="1:89">
      <c r="A759">
        <v>164</v>
      </c>
      <c r="B759" t="s">
        <v>193</v>
      </c>
      <c r="C759" t="s">
        <v>194</v>
      </c>
      <c r="D759">
        <v>410214</v>
      </c>
      <c r="E759" t="s">
        <v>1179</v>
      </c>
      <c r="F759" t="s">
        <v>107</v>
      </c>
      <c r="G759">
        <v>71</v>
      </c>
      <c r="H759" t="s">
        <v>85</v>
      </c>
      <c r="I759" s="6">
        <v>43405</v>
      </c>
      <c r="J759" t="s">
        <v>123</v>
      </c>
      <c r="K759" t="s">
        <v>155</v>
      </c>
      <c r="L759" t="s">
        <v>144</v>
      </c>
      <c r="M759" t="s">
        <v>116</v>
      </c>
      <c r="N759" t="s">
        <v>236</v>
      </c>
      <c r="O759"/>
      <c r="P759" t="s">
        <v>118</v>
      </c>
      <c r="Q759" s="6">
        <v>43433</v>
      </c>
      <c r="R759">
        <v>2</v>
      </c>
      <c r="S759">
        <v>27</v>
      </c>
      <c r="T759">
        <v>3</v>
      </c>
      <c r="U759" t="s">
        <v>93</v>
      </c>
      <c r="V759" t="s">
        <v>93</v>
      </c>
      <c r="W759" t="s">
        <v>94</v>
      </c>
      <c r="X759">
        <v>0</v>
      </c>
      <c r="Y759">
        <v>1</v>
      </c>
      <c r="Z759">
        <v>1</v>
      </c>
      <c r="AA759">
        <v>0</v>
      </c>
      <c r="AB759" t="s">
        <v>95</v>
      </c>
      <c r="AC759" t="s">
        <v>93</v>
      </c>
      <c r="AD759" t="s">
        <v>172</v>
      </c>
      <c r="AE759">
        <v>0</v>
      </c>
      <c r="AF759" t="s">
        <v>93</v>
      </c>
      <c r="AG759">
        <v>2</v>
      </c>
      <c r="AH759"/>
      <c r="AI759" t="s">
        <v>14</v>
      </c>
      <c r="AJ759" t="s">
        <v>85</v>
      </c>
      <c r="AK759"/>
      <c r="AL759"/>
      <c r="AM759"/>
      <c r="AN759"/>
      <c r="AO759"/>
      <c r="AP759"/>
      <c r="AQ759"/>
      <c r="AR759"/>
      <c r="AS759"/>
      <c r="AT759"/>
      <c r="AU759"/>
      <c r="AV759"/>
      <c r="AW759"/>
      <c r="AX759"/>
      <c r="AY759"/>
      <c r="AZ759"/>
      <c r="BA759"/>
      <c r="BB759"/>
      <c r="BC759"/>
      <c r="BD759">
        <v>99</v>
      </c>
      <c r="BE759"/>
      <c r="BF759"/>
      <c r="BG759"/>
      <c r="BH759"/>
      <c r="BI759"/>
      <c r="BJ759"/>
      <c r="BK759" s="6">
        <v>43634</v>
      </c>
      <c r="BL759">
        <v>0</v>
      </c>
      <c r="BS759" s="1">
        <v>8.6333000000000002</v>
      </c>
      <c r="BT759" s="1" t="s">
        <v>125</v>
      </c>
      <c r="BU759" s="1">
        <v>259</v>
      </c>
      <c r="BV759" s="1">
        <v>8.6300000000000008</v>
      </c>
      <c r="BW759" s="1">
        <v>250</v>
      </c>
      <c r="BX759" s="1">
        <v>8.33</v>
      </c>
      <c r="BY759" s="1" t="s">
        <v>135</v>
      </c>
      <c r="BZ759" s="1" t="s">
        <v>120</v>
      </c>
      <c r="CA759" s="1" t="s">
        <v>102</v>
      </c>
      <c r="CB759" s="1" t="s">
        <v>95</v>
      </c>
      <c r="CC759" s="1" t="s">
        <v>253</v>
      </c>
      <c r="CD759" s="1" t="s">
        <v>131</v>
      </c>
      <c r="CI759" s="1">
        <v>2</v>
      </c>
      <c r="CJ759" s="1">
        <v>2</v>
      </c>
    </row>
    <row r="760" spans="1:89">
      <c r="A760">
        <v>40</v>
      </c>
      <c r="B760" t="s">
        <v>193</v>
      </c>
      <c r="C760" t="s">
        <v>212</v>
      </c>
      <c r="D760">
        <v>701441</v>
      </c>
      <c r="E760" t="s">
        <v>1180</v>
      </c>
      <c r="F760" t="s">
        <v>107</v>
      </c>
      <c r="G760">
        <v>71</v>
      </c>
      <c r="H760" t="s">
        <v>85</v>
      </c>
      <c r="I760" s="6">
        <v>43063</v>
      </c>
      <c r="J760" t="s">
        <v>127</v>
      </c>
      <c r="K760" t="s">
        <v>155</v>
      </c>
      <c r="L760" t="s">
        <v>156</v>
      </c>
      <c r="M760" t="s">
        <v>116</v>
      </c>
      <c r="N760" t="s">
        <v>157</v>
      </c>
      <c r="O760">
        <v>0</v>
      </c>
      <c r="P760" t="s">
        <v>118</v>
      </c>
      <c r="Q760" s="6">
        <v>43067</v>
      </c>
      <c r="R760" t="s">
        <v>1181</v>
      </c>
      <c r="S760">
        <v>16</v>
      </c>
      <c r="T760">
        <v>0</v>
      </c>
      <c r="U760" t="s">
        <v>93</v>
      </c>
      <c r="V760" t="s">
        <v>93</v>
      </c>
      <c r="W760" t="s">
        <v>95</v>
      </c>
      <c r="X760">
        <v>1</v>
      </c>
      <c r="Y760">
        <v>0</v>
      </c>
      <c r="Z760">
        <v>0</v>
      </c>
      <c r="AA760">
        <v>1</v>
      </c>
      <c r="AB760" t="s">
        <v>95</v>
      </c>
      <c r="AC760" t="s">
        <v>95</v>
      </c>
      <c r="AD760" t="s">
        <v>172</v>
      </c>
      <c r="AE760">
        <v>0</v>
      </c>
      <c r="AF760" t="s">
        <v>93</v>
      </c>
      <c r="AG760"/>
      <c r="AH760"/>
      <c r="AI760" t="s">
        <v>95</v>
      </c>
      <c r="AJ760" t="s">
        <v>85</v>
      </c>
      <c r="AK760" s="6">
        <v>44043</v>
      </c>
      <c r="AL760"/>
      <c r="AM760"/>
      <c r="AN760"/>
      <c r="AO760"/>
      <c r="AP760"/>
      <c r="AQ760"/>
      <c r="AR760"/>
      <c r="AS760"/>
      <c r="AT760"/>
      <c r="AU760"/>
      <c r="AV760"/>
      <c r="AW760"/>
      <c r="AX760"/>
      <c r="AY760"/>
      <c r="AZ760"/>
      <c r="BA760"/>
      <c r="BB760"/>
      <c r="BC760"/>
      <c r="BD760">
        <v>99</v>
      </c>
      <c r="BE760"/>
      <c r="BF760"/>
      <c r="BG760"/>
      <c r="BH760"/>
      <c r="BI760"/>
      <c r="BJ760"/>
      <c r="BK760" s="6">
        <v>44043</v>
      </c>
      <c r="BL760">
        <v>0</v>
      </c>
      <c r="BS760" s="1">
        <v>8.6667000000000005</v>
      </c>
      <c r="BT760" s="1" t="s">
        <v>99</v>
      </c>
      <c r="BU760" s="1">
        <v>260</v>
      </c>
      <c r="BV760" s="1">
        <v>8.67</v>
      </c>
      <c r="BY760" s="1" t="s">
        <v>119</v>
      </c>
      <c r="BZ760" s="1" t="s">
        <v>120</v>
      </c>
      <c r="CA760" s="1" t="s">
        <v>121</v>
      </c>
      <c r="CB760" s="1" t="s">
        <v>103</v>
      </c>
      <c r="CI760" s="1">
        <v>2</v>
      </c>
      <c r="CJ760" s="1">
        <v>2</v>
      </c>
    </row>
    <row r="761" spans="1:89">
      <c r="A761">
        <v>270</v>
      </c>
      <c r="B761" t="s">
        <v>82</v>
      </c>
      <c r="C761">
        <v>4</v>
      </c>
      <c r="D761">
        <v>415218</v>
      </c>
      <c r="E761" t="s">
        <v>1182</v>
      </c>
      <c r="F761" t="s">
        <v>84</v>
      </c>
      <c r="G761">
        <v>71</v>
      </c>
      <c r="H761" t="s">
        <v>85</v>
      </c>
      <c r="I761" s="6">
        <v>43476</v>
      </c>
      <c r="J761" t="s">
        <v>160</v>
      </c>
      <c r="K761" t="s">
        <v>155</v>
      </c>
      <c r="L761" t="s">
        <v>156</v>
      </c>
      <c r="M761" t="s">
        <v>116</v>
      </c>
      <c r="N761" t="s">
        <v>348</v>
      </c>
      <c r="O761"/>
      <c r="P761" t="s">
        <v>118</v>
      </c>
      <c r="Q761" s="6">
        <v>43474</v>
      </c>
      <c r="R761"/>
      <c r="S761"/>
      <c r="T761"/>
      <c r="U761" t="s">
        <v>93</v>
      </c>
      <c r="V761" t="s">
        <v>93</v>
      </c>
      <c r="W761" t="s">
        <v>467</v>
      </c>
      <c r="X761">
        <v>1</v>
      </c>
      <c r="Y761">
        <v>1</v>
      </c>
      <c r="Z761">
        <v>1</v>
      </c>
      <c r="AA761">
        <v>1</v>
      </c>
      <c r="AB761" t="s">
        <v>95</v>
      </c>
      <c r="AC761" t="s">
        <v>93</v>
      </c>
      <c r="AD761" t="s">
        <v>172</v>
      </c>
      <c r="AE761" t="s">
        <v>153</v>
      </c>
      <c r="AF761" t="s">
        <v>95</v>
      </c>
      <c r="AG761">
        <v>2</v>
      </c>
      <c r="AH761"/>
      <c r="AI761" t="s">
        <v>85</v>
      </c>
      <c r="AJ761" t="s">
        <v>85</v>
      </c>
      <c r="AK761" s="6">
        <v>44094</v>
      </c>
      <c r="AL761"/>
      <c r="AM761"/>
      <c r="AN761"/>
      <c r="AO761"/>
      <c r="AP761"/>
      <c r="AQ761"/>
      <c r="AR761"/>
      <c r="AS761"/>
      <c r="AT761"/>
      <c r="AU761"/>
      <c r="AV761"/>
      <c r="AW761"/>
      <c r="AX761"/>
      <c r="AY761"/>
      <c r="AZ761"/>
      <c r="BA761"/>
      <c r="BB761"/>
      <c r="BC761"/>
      <c r="BD761">
        <v>99</v>
      </c>
      <c r="BE761"/>
      <c r="BF761"/>
      <c r="BG761"/>
      <c r="BH761"/>
      <c r="BI761"/>
      <c r="BJ761"/>
      <c r="BK761" s="6">
        <v>44094</v>
      </c>
      <c r="BL761">
        <v>0</v>
      </c>
      <c r="BS761" s="1">
        <v>8.7332999999999998</v>
      </c>
      <c r="BT761" s="1" t="s">
        <v>99</v>
      </c>
      <c r="BU761" s="1">
        <v>262</v>
      </c>
      <c r="BV761" s="1">
        <v>8.73</v>
      </c>
      <c r="BW761" s="1">
        <v>104</v>
      </c>
      <c r="BX761" s="1">
        <v>3.47</v>
      </c>
      <c r="BY761" s="1" t="s">
        <v>135</v>
      </c>
      <c r="BZ761" s="1" t="s">
        <v>120</v>
      </c>
      <c r="CA761" s="1" t="s">
        <v>102</v>
      </c>
      <c r="CC761" s="1" t="s">
        <v>104</v>
      </c>
      <c r="CD761" s="1" t="s">
        <v>131</v>
      </c>
      <c r="CI761" s="1">
        <v>2</v>
      </c>
      <c r="CJ761" s="1">
        <v>2</v>
      </c>
    </row>
    <row r="762" spans="1:89">
      <c r="A762">
        <v>463</v>
      </c>
      <c r="B762" t="s">
        <v>82</v>
      </c>
      <c r="C762">
        <v>4</v>
      </c>
      <c r="D762">
        <v>419551</v>
      </c>
      <c r="E762" t="s">
        <v>1183</v>
      </c>
      <c r="F762" t="s">
        <v>84</v>
      </c>
      <c r="G762">
        <v>71</v>
      </c>
      <c r="H762" t="s">
        <v>85</v>
      </c>
      <c r="I762" s="6">
        <v>43522</v>
      </c>
      <c r="J762" t="s">
        <v>108</v>
      </c>
      <c r="K762" t="s">
        <v>87</v>
      </c>
      <c r="L762" t="s">
        <v>144</v>
      </c>
      <c r="M762" t="s">
        <v>116</v>
      </c>
      <c r="N762" t="s">
        <v>190</v>
      </c>
      <c r="O762"/>
      <c r="P762" t="s">
        <v>118</v>
      </c>
      <c r="Q762" s="6">
        <v>43517</v>
      </c>
      <c r="R762">
        <v>7</v>
      </c>
      <c r="S762">
        <v>34</v>
      </c>
      <c r="T762">
        <v>6</v>
      </c>
      <c r="U762" t="s">
        <v>92</v>
      </c>
      <c r="V762" t="s">
        <v>93</v>
      </c>
      <c r="W762" t="s">
        <v>94</v>
      </c>
      <c r="X762">
        <v>1</v>
      </c>
      <c r="Y762">
        <v>1</v>
      </c>
      <c r="Z762">
        <v>1</v>
      </c>
      <c r="AA762">
        <v>1</v>
      </c>
      <c r="AB762" t="s">
        <v>95</v>
      </c>
      <c r="AC762" t="s">
        <v>93</v>
      </c>
      <c r="AD762" t="s">
        <v>172</v>
      </c>
      <c r="AE762" t="s">
        <v>153</v>
      </c>
      <c r="AF762" t="s">
        <v>95</v>
      </c>
      <c r="AG762">
        <v>2</v>
      </c>
      <c r="AH762"/>
      <c r="AI762" t="s">
        <v>14</v>
      </c>
      <c r="AJ762" t="s">
        <v>85</v>
      </c>
      <c r="AK762" s="6">
        <v>44094</v>
      </c>
      <c r="AL762"/>
      <c r="AM762"/>
      <c r="AN762"/>
      <c r="AO762"/>
      <c r="AP762"/>
      <c r="AQ762"/>
      <c r="AR762"/>
      <c r="AS762"/>
      <c r="AT762"/>
      <c r="AU762"/>
      <c r="AV762"/>
      <c r="AW762"/>
      <c r="AX762"/>
      <c r="AY762"/>
      <c r="AZ762"/>
      <c r="BA762"/>
      <c r="BB762"/>
      <c r="BC762"/>
      <c r="BD762">
        <v>99</v>
      </c>
      <c r="BE762"/>
      <c r="BF762"/>
      <c r="BG762"/>
      <c r="BH762"/>
      <c r="BI762"/>
      <c r="BJ762"/>
      <c r="BK762" s="6">
        <v>44094</v>
      </c>
      <c r="BL762">
        <v>0</v>
      </c>
      <c r="BS762" s="1">
        <v>9</v>
      </c>
      <c r="BT762" s="1" t="s">
        <v>125</v>
      </c>
      <c r="BU762" s="1">
        <v>270</v>
      </c>
      <c r="BV762" s="1">
        <v>9</v>
      </c>
      <c r="BW762" s="1">
        <v>132</v>
      </c>
      <c r="BX762" s="1">
        <v>4.4000000000000004</v>
      </c>
      <c r="BY762" s="1" t="s">
        <v>135</v>
      </c>
      <c r="BZ762" s="1" t="s">
        <v>120</v>
      </c>
      <c r="CA762" s="1" t="s">
        <v>102</v>
      </c>
      <c r="CC762" s="1" t="s">
        <v>104</v>
      </c>
      <c r="CD762" s="1" t="s">
        <v>131</v>
      </c>
      <c r="CI762" s="1">
        <v>2</v>
      </c>
      <c r="CJ762" s="1">
        <v>2</v>
      </c>
    </row>
    <row r="763" spans="1:89">
      <c r="A763">
        <v>534</v>
      </c>
      <c r="B763" t="s">
        <v>82</v>
      </c>
      <c r="C763">
        <v>4</v>
      </c>
      <c r="D763">
        <v>325780</v>
      </c>
      <c r="E763" t="s">
        <v>1184</v>
      </c>
      <c r="F763" t="s">
        <v>84</v>
      </c>
      <c r="G763">
        <v>71</v>
      </c>
      <c r="H763" t="s">
        <v>85</v>
      </c>
      <c r="I763" s="6">
        <v>42323</v>
      </c>
      <c r="J763" t="s">
        <v>86</v>
      </c>
      <c r="K763" t="s">
        <v>114</v>
      </c>
      <c r="L763" t="s">
        <v>88</v>
      </c>
      <c r="M763" t="s">
        <v>116</v>
      </c>
      <c r="N763" t="s">
        <v>230</v>
      </c>
      <c r="O763"/>
      <c r="P763" t="s">
        <v>91</v>
      </c>
      <c r="Q763" s="6">
        <v>42494</v>
      </c>
      <c r="R763"/>
      <c r="S763">
        <v>14</v>
      </c>
      <c r="T763">
        <v>11</v>
      </c>
      <c r="U763" t="s">
        <v>92</v>
      </c>
      <c r="V763" t="s">
        <v>93</v>
      </c>
      <c r="W763" t="s">
        <v>111</v>
      </c>
      <c r="X763">
        <v>1</v>
      </c>
      <c r="Y763">
        <v>1</v>
      </c>
      <c r="Z763">
        <v>1</v>
      </c>
      <c r="AA763">
        <v>1</v>
      </c>
      <c r="AB763" t="s">
        <v>95</v>
      </c>
      <c r="AC763" t="s">
        <v>95</v>
      </c>
      <c r="AD763" t="s">
        <v>172</v>
      </c>
      <c r="AE763">
        <v>0</v>
      </c>
      <c r="AF763" t="s">
        <v>93</v>
      </c>
      <c r="AG763">
        <v>1</v>
      </c>
      <c r="AH763"/>
      <c r="AI763" t="s">
        <v>85</v>
      </c>
      <c r="AJ763"/>
      <c r="AK763"/>
      <c r="AL763">
        <v>1</v>
      </c>
      <c r="AM763" s="6">
        <v>42535</v>
      </c>
      <c r="AN763" t="s">
        <v>1185</v>
      </c>
      <c r="AO763">
        <v>4</v>
      </c>
      <c r="AP763">
        <v>2</v>
      </c>
      <c r="AQ763" s="6">
        <v>42620</v>
      </c>
      <c r="AR763"/>
      <c r="AS763"/>
      <c r="AT763"/>
      <c r="AU763"/>
      <c r="AV763"/>
      <c r="AW763"/>
      <c r="AX763"/>
      <c r="AY763"/>
      <c r="AZ763"/>
      <c r="BA763"/>
      <c r="BB763" t="s">
        <v>103</v>
      </c>
      <c r="BC763"/>
      <c r="BD763" t="s">
        <v>139</v>
      </c>
      <c r="BE763" s="6">
        <v>42535</v>
      </c>
      <c r="BF763" t="s">
        <v>85</v>
      </c>
      <c r="BG763"/>
      <c r="BH763" t="s">
        <v>165</v>
      </c>
      <c r="BI763">
        <v>4</v>
      </c>
      <c r="BJ763" s="6">
        <v>42620</v>
      </c>
      <c r="BK763" s="6">
        <v>42799</v>
      </c>
      <c r="BL763">
        <v>1</v>
      </c>
      <c r="BS763" s="1">
        <v>9.0333000000000006</v>
      </c>
      <c r="BT763" s="1" t="s">
        <v>174</v>
      </c>
      <c r="BU763" s="1">
        <v>271</v>
      </c>
      <c r="BV763" s="1">
        <v>9.0299999999999994</v>
      </c>
      <c r="BY763" s="1" t="s">
        <v>119</v>
      </c>
      <c r="BZ763" s="1" t="s">
        <v>101</v>
      </c>
      <c r="CA763" s="1" t="s">
        <v>121</v>
      </c>
      <c r="CB763" s="1" t="s">
        <v>103</v>
      </c>
      <c r="CI763" s="1">
        <v>2</v>
      </c>
      <c r="CJ763" s="1">
        <v>2</v>
      </c>
    </row>
    <row r="764" spans="1:89">
      <c r="A764">
        <v>181</v>
      </c>
      <c r="B764" t="s">
        <v>193</v>
      </c>
      <c r="C764" t="s">
        <v>194</v>
      </c>
      <c r="D764">
        <v>466354</v>
      </c>
      <c r="E764" t="s">
        <v>1186</v>
      </c>
      <c r="F764" t="s">
        <v>84</v>
      </c>
      <c r="G764">
        <v>71</v>
      </c>
      <c r="H764" t="s">
        <v>103</v>
      </c>
      <c r="I764" s="6">
        <v>43906</v>
      </c>
      <c r="J764" t="s">
        <v>127</v>
      </c>
      <c r="K764" t="s">
        <v>87</v>
      </c>
      <c r="L764" t="s">
        <v>88</v>
      </c>
      <c r="M764" t="s">
        <v>116</v>
      </c>
      <c r="N764" t="s">
        <v>124</v>
      </c>
      <c r="O764"/>
      <c r="P764" t="s">
        <v>118</v>
      </c>
      <c r="Q764" s="6">
        <v>43967</v>
      </c>
      <c r="R764" t="s">
        <v>1187</v>
      </c>
      <c r="S764">
        <v>28</v>
      </c>
      <c r="T764">
        <v>21</v>
      </c>
      <c r="U764" t="s">
        <v>92</v>
      </c>
      <c r="V764" t="s">
        <v>93</v>
      </c>
      <c r="W764" t="s">
        <v>111</v>
      </c>
      <c r="X764">
        <v>0</v>
      </c>
      <c r="Y764">
        <v>1</v>
      </c>
      <c r="Z764">
        <v>1</v>
      </c>
      <c r="AA764">
        <v>0</v>
      </c>
      <c r="AB764" t="s">
        <v>95</v>
      </c>
      <c r="AC764" t="s">
        <v>93</v>
      </c>
      <c r="AD764" t="s">
        <v>96</v>
      </c>
      <c r="AE764">
        <v>0</v>
      </c>
      <c r="AF764" t="s">
        <v>93</v>
      </c>
      <c r="AG764">
        <v>2</v>
      </c>
      <c r="AH764"/>
      <c r="AI764" t="s">
        <v>85</v>
      </c>
      <c r="AJ764"/>
      <c r="AK764"/>
      <c r="AL764"/>
      <c r="AM764"/>
      <c r="AN764"/>
      <c r="AO764"/>
      <c r="AP764"/>
      <c r="AQ764"/>
      <c r="AR764"/>
      <c r="AS764"/>
      <c r="AT764"/>
      <c r="AU764"/>
      <c r="AV764"/>
      <c r="AW764"/>
      <c r="AX764"/>
      <c r="AY764"/>
      <c r="AZ764"/>
      <c r="BA764"/>
      <c r="BB764" t="s">
        <v>85</v>
      </c>
      <c r="BC764"/>
      <c r="BD764">
        <v>99</v>
      </c>
      <c r="BE764"/>
      <c r="BF764"/>
      <c r="BG764"/>
      <c r="BH764"/>
      <c r="BI764"/>
      <c r="BJ764"/>
      <c r="BK764" s="6">
        <v>43994</v>
      </c>
      <c r="BL764">
        <v>0</v>
      </c>
      <c r="BS764" s="1">
        <v>9.1333000000000002</v>
      </c>
      <c r="BT764" s="1" t="s">
        <v>174</v>
      </c>
      <c r="BU764" s="1">
        <v>274</v>
      </c>
      <c r="BV764" s="1">
        <v>9.1300000000000008</v>
      </c>
      <c r="BY764" s="1" t="s">
        <v>135</v>
      </c>
      <c r="BZ764" s="1" t="s">
        <v>120</v>
      </c>
      <c r="CA764" s="1" t="s">
        <v>121</v>
      </c>
      <c r="CB764" s="1" t="s">
        <v>95</v>
      </c>
      <c r="CI764" s="1">
        <v>2</v>
      </c>
      <c r="CJ764" s="1">
        <v>2</v>
      </c>
    </row>
    <row r="765" spans="1:89">
      <c r="A765">
        <v>224</v>
      </c>
      <c r="B765" t="s">
        <v>82</v>
      </c>
      <c r="C765">
        <v>4</v>
      </c>
      <c r="D765">
        <v>408769</v>
      </c>
      <c r="E765" t="s">
        <v>1188</v>
      </c>
      <c r="F765" t="s">
        <v>84</v>
      </c>
      <c r="G765">
        <v>71</v>
      </c>
      <c r="H765" t="s">
        <v>85</v>
      </c>
      <c r="I765" s="6">
        <v>43406</v>
      </c>
      <c r="J765" t="s">
        <v>127</v>
      </c>
      <c r="K765" t="s">
        <v>155</v>
      </c>
      <c r="L765" t="s">
        <v>156</v>
      </c>
      <c r="M765" t="s">
        <v>116</v>
      </c>
      <c r="N765" t="s">
        <v>157</v>
      </c>
      <c r="O765"/>
      <c r="P765" t="s">
        <v>118</v>
      </c>
      <c r="Q765" s="6">
        <v>43416</v>
      </c>
      <c r="R765"/>
      <c r="S765">
        <v>31</v>
      </c>
      <c r="T765">
        <v>0</v>
      </c>
      <c r="U765" t="s">
        <v>93</v>
      </c>
      <c r="V765" t="s">
        <v>93</v>
      </c>
      <c r="W765" t="s">
        <v>524</v>
      </c>
      <c r="X765">
        <v>1</v>
      </c>
      <c r="Y765">
        <v>1</v>
      </c>
      <c r="Z765">
        <v>1</v>
      </c>
      <c r="AA765">
        <v>1</v>
      </c>
      <c r="AB765" t="s">
        <v>95</v>
      </c>
      <c r="AC765" t="s">
        <v>93</v>
      </c>
      <c r="AD765" t="s">
        <v>172</v>
      </c>
      <c r="AE765" t="s">
        <v>97</v>
      </c>
      <c r="AF765" t="s">
        <v>98</v>
      </c>
      <c r="AG765">
        <v>2</v>
      </c>
      <c r="AH765"/>
      <c r="AI765" t="s">
        <v>85</v>
      </c>
      <c r="AJ765" t="s">
        <v>85</v>
      </c>
      <c r="AK765" s="6">
        <v>43809</v>
      </c>
      <c r="AL765"/>
      <c r="AM765"/>
      <c r="AN765"/>
      <c r="AO765"/>
      <c r="AP765"/>
      <c r="AQ765"/>
      <c r="AR765"/>
      <c r="AS765"/>
      <c r="AT765"/>
      <c r="AU765"/>
      <c r="AV765"/>
      <c r="AW765"/>
      <c r="AX765"/>
      <c r="AY765"/>
      <c r="AZ765"/>
      <c r="BA765"/>
      <c r="BB765"/>
      <c r="BC765"/>
      <c r="BD765">
        <v>99</v>
      </c>
      <c r="BE765"/>
      <c r="BF765"/>
      <c r="BG765"/>
      <c r="BH765"/>
      <c r="BI765"/>
      <c r="BJ765"/>
      <c r="BK765" s="6">
        <v>43809</v>
      </c>
      <c r="BL765">
        <v>0</v>
      </c>
      <c r="BS765" s="1">
        <v>9.3000000000000007</v>
      </c>
      <c r="BT765" s="1" t="s">
        <v>174</v>
      </c>
      <c r="BU765" s="1">
        <v>279</v>
      </c>
      <c r="BV765" s="1">
        <v>9.3000000000000007</v>
      </c>
      <c r="BW765" s="1">
        <v>259</v>
      </c>
      <c r="BX765" s="1">
        <v>8.6300000000000008</v>
      </c>
      <c r="BY765" s="1" t="s">
        <v>135</v>
      </c>
      <c r="BZ765" s="1" t="s">
        <v>101</v>
      </c>
      <c r="CA765" s="1" t="s">
        <v>121</v>
      </c>
      <c r="CC765" s="1" t="s">
        <v>104</v>
      </c>
      <c r="CD765" s="1" t="s">
        <v>131</v>
      </c>
      <c r="CI765" s="1">
        <v>2</v>
      </c>
      <c r="CJ765" s="1">
        <v>2</v>
      </c>
    </row>
    <row r="766" spans="1:89">
      <c r="A766">
        <v>392</v>
      </c>
      <c r="B766" t="s">
        <v>82</v>
      </c>
      <c r="C766">
        <v>4</v>
      </c>
      <c r="D766">
        <v>417755</v>
      </c>
      <c r="E766" t="s">
        <v>1189</v>
      </c>
      <c r="F766" t="s">
        <v>84</v>
      </c>
      <c r="G766">
        <v>71</v>
      </c>
      <c r="H766" t="s">
        <v>85</v>
      </c>
      <c r="I766" s="6">
        <v>43472</v>
      </c>
      <c r="J766" t="s">
        <v>127</v>
      </c>
      <c r="K766" t="s">
        <v>114</v>
      </c>
      <c r="L766" t="s">
        <v>115</v>
      </c>
      <c r="M766" t="s">
        <v>116</v>
      </c>
      <c r="N766" t="s">
        <v>117</v>
      </c>
      <c r="O766"/>
      <c r="P766" t="s">
        <v>118</v>
      </c>
      <c r="Q766" s="6">
        <v>43472</v>
      </c>
      <c r="R766"/>
      <c r="S766">
        <v>25</v>
      </c>
      <c r="T766">
        <v>1</v>
      </c>
      <c r="U766"/>
      <c r="V766"/>
      <c r="W766" t="s">
        <v>94</v>
      </c>
      <c r="X766"/>
      <c r="Y766"/>
      <c r="Z766"/>
      <c r="AA766"/>
      <c r="AB766"/>
      <c r="AC766" t="s">
        <v>93</v>
      </c>
      <c r="AD766" t="s">
        <v>172</v>
      </c>
      <c r="AE766" t="s">
        <v>134</v>
      </c>
      <c r="AF766" t="s">
        <v>93</v>
      </c>
      <c r="AG766">
        <v>2</v>
      </c>
      <c r="AH766"/>
      <c r="AI766"/>
      <c r="AJ766" t="s">
        <v>85</v>
      </c>
      <c r="AK766" s="6">
        <v>44097</v>
      </c>
      <c r="AL766"/>
      <c r="AM766"/>
      <c r="AN766"/>
      <c r="AO766"/>
      <c r="AP766"/>
      <c r="AQ766"/>
      <c r="AR766"/>
      <c r="AS766"/>
      <c r="AT766"/>
      <c r="AU766"/>
      <c r="AV766"/>
      <c r="AW766"/>
      <c r="AX766"/>
      <c r="AY766"/>
      <c r="AZ766"/>
      <c r="BA766"/>
      <c r="BB766"/>
      <c r="BC766"/>
      <c r="BD766">
        <v>99</v>
      </c>
      <c r="BE766"/>
      <c r="BF766"/>
      <c r="BG766"/>
      <c r="BH766"/>
      <c r="BI766"/>
      <c r="BJ766"/>
      <c r="BK766" s="6">
        <v>44097</v>
      </c>
      <c r="BL766">
        <v>0</v>
      </c>
      <c r="BO766" s="1">
        <v>206</v>
      </c>
      <c r="BP766" s="1">
        <v>6.87</v>
      </c>
      <c r="BS766" s="1">
        <v>9.4666999999999994</v>
      </c>
      <c r="BT766" s="1" t="s">
        <v>174</v>
      </c>
      <c r="BU766" s="1">
        <v>284</v>
      </c>
      <c r="BV766" s="1">
        <v>9.4700000000000006</v>
      </c>
      <c r="BW766" s="1">
        <v>166</v>
      </c>
      <c r="BX766" s="1">
        <v>5.53</v>
      </c>
      <c r="BY766" s="1" t="s">
        <v>119</v>
      </c>
      <c r="BZ766" s="1" t="s">
        <v>101</v>
      </c>
      <c r="CA766" s="1" t="s">
        <v>102</v>
      </c>
      <c r="CB766" s="1" t="s">
        <v>103</v>
      </c>
      <c r="CC766" s="1" t="s">
        <v>104</v>
      </c>
      <c r="CD766" s="1" t="s">
        <v>131</v>
      </c>
      <c r="CI766" s="1">
        <v>2</v>
      </c>
      <c r="CJ766" s="1">
        <v>2</v>
      </c>
      <c r="CK766" s="1">
        <v>0.93883000000000005</v>
      </c>
    </row>
    <row r="767" spans="1:89">
      <c r="A767">
        <v>702</v>
      </c>
      <c r="B767" t="s">
        <v>82</v>
      </c>
      <c r="C767">
        <v>4</v>
      </c>
      <c r="D767">
        <v>465957</v>
      </c>
      <c r="E767" t="s">
        <v>1190</v>
      </c>
      <c r="F767" t="s">
        <v>84</v>
      </c>
      <c r="G767">
        <v>71</v>
      </c>
      <c r="H767" t="s">
        <v>85</v>
      </c>
      <c r="I767" s="6">
        <v>43949</v>
      </c>
      <c r="J767" t="s">
        <v>127</v>
      </c>
      <c r="K767" t="s">
        <v>87</v>
      </c>
      <c r="L767" t="s">
        <v>88</v>
      </c>
      <c r="M767" t="s">
        <v>89</v>
      </c>
      <c r="N767" t="s">
        <v>90</v>
      </c>
      <c r="O767"/>
      <c r="P767" t="s">
        <v>91</v>
      </c>
      <c r="Q767" s="6">
        <v>43966</v>
      </c>
      <c r="R767">
        <v>4.5</v>
      </c>
      <c r="S767">
        <v>24</v>
      </c>
      <c r="T767">
        <v>15</v>
      </c>
      <c r="U767" t="s">
        <v>206</v>
      </c>
      <c r="V767" t="s">
        <v>93</v>
      </c>
      <c r="W767" t="s">
        <v>94</v>
      </c>
      <c r="X767">
        <v>1</v>
      </c>
      <c r="Y767">
        <v>1</v>
      </c>
      <c r="Z767">
        <v>1</v>
      </c>
      <c r="AA767">
        <v>1</v>
      </c>
      <c r="AB767" t="s">
        <v>95</v>
      </c>
      <c r="AC767" t="s">
        <v>93</v>
      </c>
      <c r="AD767" t="s">
        <v>96</v>
      </c>
      <c r="AE767" t="s">
        <v>134</v>
      </c>
      <c r="AF767" t="s">
        <v>93</v>
      </c>
      <c r="AG767">
        <v>2</v>
      </c>
      <c r="AH767"/>
      <c r="AI767" t="s">
        <v>14</v>
      </c>
      <c r="AJ767"/>
      <c r="AK767"/>
      <c r="AL767"/>
      <c r="AM767"/>
      <c r="AN767"/>
      <c r="AO767"/>
      <c r="AP767"/>
      <c r="AQ767"/>
      <c r="AR767"/>
      <c r="AS767"/>
      <c r="AT767"/>
      <c r="AU767"/>
      <c r="AV767"/>
      <c r="AW767"/>
      <c r="AX767"/>
      <c r="AY767"/>
      <c r="AZ767"/>
      <c r="BA767"/>
      <c r="BB767"/>
      <c r="BC767"/>
      <c r="BD767">
        <v>99</v>
      </c>
      <c r="BE767"/>
      <c r="BF767"/>
      <c r="BG767"/>
      <c r="BH767"/>
      <c r="BI767"/>
      <c r="BJ767"/>
      <c r="BK767" s="6">
        <v>44081</v>
      </c>
      <c r="BL767">
        <v>0</v>
      </c>
      <c r="BS767" s="1">
        <v>9.4666999999999994</v>
      </c>
      <c r="BT767" s="1" t="s">
        <v>99</v>
      </c>
      <c r="BU767" s="1">
        <v>284</v>
      </c>
      <c r="BV767" s="1">
        <v>9.4700000000000006</v>
      </c>
      <c r="BY767" s="1" t="s">
        <v>135</v>
      </c>
      <c r="BZ767" s="1" t="s">
        <v>120</v>
      </c>
      <c r="CA767" s="1" t="s">
        <v>121</v>
      </c>
      <c r="CB767" s="1" t="s">
        <v>85</v>
      </c>
      <c r="CI767" s="1">
        <v>2</v>
      </c>
      <c r="CJ767" s="1">
        <v>2</v>
      </c>
    </row>
    <row r="768" spans="1:89">
      <c r="A768">
        <v>857</v>
      </c>
      <c r="B768" t="s">
        <v>82</v>
      </c>
      <c r="C768">
        <v>4</v>
      </c>
      <c r="D768">
        <v>413710</v>
      </c>
      <c r="E768" t="s">
        <v>1191</v>
      </c>
      <c r="F768" t="s">
        <v>84</v>
      </c>
      <c r="G768">
        <v>71</v>
      </c>
      <c r="H768" t="s">
        <v>85</v>
      </c>
      <c r="I768" s="6">
        <v>43454</v>
      </c>
      <c r="J768" t="s">
        <v>127</v>
      </c>
      <c r="K768" t="s">
        <v>87</v>
      </c>
      <c r="L768" t="s">
        <v>88</v>
      </c>
      <c r="M768" t="s">
        <v>89</v>
      </c>
      <c r="N768" t="s">
        <v>90</v>
      </c>
      <c r="O768"/>
      <c r="P768" t="s">
        <v>118</v>
      </c>
      <c r="Q768" s="6">
        <v>43460</v>
      </c>
      <c r="R768">
        <v>6</v>
      </c>
      <c r="S768">
        <v>39</v>
      </c>
      <c r="T768">
        <v>14</v>
      </c>
      <c r="U768" t="s">
        <v>92</v>
      </c>
      <c r="V768" t="s">
        <v>93</v>
      </c>
      <c r="W768" t="s">
        <v>111</v>
      </c>
      <c r="X768">
        <v>1</v>
      </c>
      <c r="Y768">
        <v>1</v>
      </c>
      <c r="Z768">
        <v>1</v>
      </c>
      <c r="AA768">
        <v>1</v>
      </c>
      <c r="AB768" t="s">
        <v>95</v>
      </c>
      <c r="AC768" t="s">
        <v>93</v>
      </c>
      <c r="AD768" t="s">
        <v>128</v>
      </c>
      <c r="AE768">
        <v>0</v>
      </c>
      <c r="AF768" t="s">
        <v>93</v>
      </c>
      <c r="AG768">
        <v>2</v>
      </c>
      <c r="AH768"/>
      <c r="AI768" t="s">
        <v>14</v>
      </c>
      <c r="AJ768"/>
      <c r="AK768"/>
      <c r="AL768"/>
      <c r="AM768"/>
      <c r="AN768"/>
      <c r="AO768"/>
      <c r="AP768"/>
      <c r="AQ768"/>
      <c r="AR768"/>
      <c r="AS768"/>
      <c r="AT768"/>
      <c r="AU768"/>
      <c r="AV768"/>
      <c r="AW768"/>
      <c r="AX768"/>
      <c r="AY768"/>
      <c r="AZ768"/>
      <c r="BA768"/>
      <c r="BB768"/>
      <c r="BC768"/>
      <c r="BD768">
        <v>99</v>
      </c>
      <c r="BE768"/>
      <c r="BF768"/>
      <c r="BG768"/>
      <c r="BH768"/>
      <c r="BI768"/>
      <c r="BJ768"/>
      <c r="BK768" s="6">
        <v>44104</v>
      </c>
      <c r="BL768">
        <v>0</v>
      </c>
      <c r="BS768" s="1">
        <v>9.6667000000000005</v>
      </c>
      <c r="BT768" s="1" t="s">
        <v>99</v>
      </c>
      <c r="BU768" s="1">
        <v>290</v>
      </c>
      <c r="BV768" s="1">
        <v>9.67</v>
      </c>
      <c r="BY768" s="1" t="s">
        <v>119</v>
      </c>
      <c r="BZ768" s="1" t="s">
        <v>120</v>
      </c>
      <c r="CA768" s="1" t="s">
        <v>121</v>
      </c>
      <c r="CI768" s="1">
        <v>2</v>
      </c>
      <c r="CJ768" s="1">
        <v>2</v>
      </c>
    </row>
    <row r="769" spans="1:89">
      <c r="A769">
        <v>280</v>
      </c>
      <c r="B769" t="s">
        <v>82</v>
      </c>
      <c r="C769">
        <v>4</v>
      </c>
      <c r="D769">
        <v>377044</v>
      </c>
      <c r="E769" t="s">
        <v>1192</v>
      </c>
      <c r="F769" t="s">
        <v>84</v>
      </c>
      <c r="G769">
        <v>71</v>
      </c>
      <c r="H769" t="s">
        <v>85</v>
      </c>
      <c r="I769" s="6">
        <v>43084</v>
      </c>
      <c r="J769" t="s">
        <v>399</v>
      </c>
      <c r="K769" t="s">
        <v>280</v>
      </c>
      <c r="L769" t="s">
        <v>156</v>
      </c>
      <c r="M769" t="s">
        <v>116</v>
      </c>
      <c r="N769" t="s">
        <v>348</v>
      </c>
      <c r="O769"/>
      <c r="P769" t="s">
        <v>118</v>
      </c>
      <c r="Q769" s="6">
        <v>43094</v>
      </c>
      <c r="R769">
        <v>4</v>
      </c>
      <c r="S769">
        <v>23</v>
      </c>
      <c r="T769">
        <v>0</v>
      </c>
      <c r="U769" t="s">
        <v>93</v>
      </c>
      <c r="V769" t="s">
        <v>93</v>
      </c>
      <c r="W769" t="s">
        <v>94</v>
      </c>
      <c r="X769">
        <v>1</v>
      </c>
      <c r="Y769">
        <v>1</v>
      </c>
      <c r="Z769">
        <v>1</v>
      </c>
      <c r="AA769">
        <v>1</v>
      </c>
      <c r="AB769" t="s">
        <v>95</v>
      </c>
      <c r="AC769" t="s">
        <v>98</v>
      </c>
      <c r="AD769" t="s">
        <v>172</v>
      </c>
      <c r="AE769">
        <v>0</v>
      </c>
      <c r="AF769" t="s">
        <v>93</v>
      </c>
      <c r="AG769">
        <v>2</v>
      </c>
      <c r="AH769"/>
      <c r="AI769"/>
      <c r="AJ769" t="s">
        <v>85</v>
      </c>
      <c r="AK769" s="6">
        <v>44091</v>
      </c>
      <c r="AL769"/>
      <c r="AM769"/>
      <c r="AN769"/>
      <c r="AO769"/>
      <c r="AP769"/>
      <c r="AQ769"/>
      <c r="AR769"/>
      <c r="AS769"/>
      <c r="AT769"/>
      <c r="AU769"/>
      <c r="AV769"/>
      <c r="AW769"/>
      <c r="AX769"/>
      <c r="AY769"/>
      <c r="AZ769"/>
      <c r="BA769"/>
      <c r="BB769"/>
      <c r="BC769"/>
      <c r="BD769">
        <v>99</v>
      </c>
      <c r="BE769"/>
      <c r="BF769"/>
      <c r="BG769"/>
      <c r="BH769"/>
      <c r="BI769"/>
      <c r="BJ769"/>
      <c r="BK769" s="6">
        <v>44091</v>
      </c>
      <c r="BL769">
        <v>0</v>
      </c>
      <c r="BS769" s="1">
        <v>10.033300000000001</v>
      </c>
      <c r="BT769" s="1" t="s">
        <v>174</v>
      </c>
      <c r="BU769" s="1">
        <v>301</v>
      </c>
      <c r="BV769" s="1">
        <v>10.029999999999999</v>
      </c>
      <c r="BY769" s="1" t="s">
        <v>135</v>
      </c>
      <c r="BZ769" s="1" t="s">
        <v>120</v>
      </c>
      <c r="CA769" s="1" t="s">
        <v>102</v>
      </c>
      <c r="CI769" s="1">
        <v>2</v>
      </c>
      <c r="CJ769" s="1">
        <v>2</v>
      </c>
    </row>
    <row r="770" spans="1:89">
      <c r="A770">
        <v>360</v>
      </c>
      <c r="B770" t="s">
        <v>82</v>
      </c>
      <c r="C770">
        <v>4</v>
      </c>
      <c r="D770">
        <v>444640</v>
      </c>
      <c r="E770" t="s">
        <v>1193</v>
      </c>
      <c r="F770" t="s">
        <v>84</v>
      </c>
      <c r="G770">
        <v>71</v>
      </c>
      <c r="H770" t="s">
        <v>85</v>
      </c>
      <c r="I770" s="6">
        <v>43752</v>
      </c>
      <c r="J770" t="s">
        <v>399</v>
      </c>
      <c r="K770" t="s">
        <v>87</v>
      </c>
      <c r="L770" t="s">
        <v>156</v>
      </c>
      <c r="M770" t="s">
        <v>116</v>
      </c>
      <c r="N770" t="s">
        <v>117</v>
      </c>
      <c r="O770"/>
      <c r="P770" t="s">
        <v>118</v>
      </c>
      <c r="Q770" s="6">
        <v>43752</v>
      </c>
      <c r="R770">
        <v>8</v>
      </c>
      <c r="S770">
        <v>15</v>
      </c>
      <c r="T770">
        <v>0</v>
      </c>
      <c r="U770" t="s">
        <v>209</v>
      </c>
      <c r="V770" t="s">
        <v>93</v>
      </c>
      <c r="W770" t="s">
        <v>94</v>
      </c>
      <c r="X770">
        <v>1</v>
      </c>
      <c r="Y770">
        <v>1</v>
      </c>
      <c r="Z770">
        <v>1</v>
      </c>
      <c r="AA770">
        <v>1</v>
      </c>
      <c r="AB770" t="s">
        <v>95</v>
      </c>
      <c r="AC770" t="s">
        <v>98</v>
      </c>
      <c r="AD770" t="s">
        <v>96</v>
      </c>
      <c r="AE770">
        <v>0</v>
      </c>
      <c r="AF770" t="s">
        <v>93</v>
      </c>
      <c r="AG770">
        <v>2</v>
      </c>
      <c r="AH770"/>
      <c r="AI770" t="s">
        <v>85</v>
      </c>
      <c r="AJ770" t="s">
        <v>85</v>
      </c>
      <c r="AK770" s="6">
        <v>44096</v>
      </c>
      <c r="AL770"/>
      <c r="AM770"/>
      <c r="AN770"/>
      <c r="AO770"/>
      <c r="AP770"/>
      <c r="AQ770"/>
      <c r="AR770"/>
      <c r="AS770"/>
      <c r="AT770"/>
      <c r="AU770"/>
      <c r="AV770"/>
      <c r="AW770"/>
      <c r="AX770"/>
      <c r="AY770"/>
      <c r="AZ770"/>
      <c r="BA770"/>
      <c r="BB770"/>
      <c r="BC770"/>
      <c r="BD770">
        <v>99</v>
      </c>
      <c r="BE770"/>
      <c r="BF770"/>
      <c r="BG770"/>
      <c r="BH770"/>
      <c r="BI770"/>
      <c r="BJ770"/>
      <c r="BK770" s="6">
        <v>44096</v>
      </c>
      <c r="BL770">
        <v>0</v>
      </c>
      <c r="BS770" s="1">
        <v>10.2333</v>
      </c>
      <c r="BT770" s="1" t="s">
        <v>174</v>
      </c>
      <c r="BU770" s="1">
        <v>307</v>
      </c>
      <c r="BV770" s="1">
        <v>10.23</v>
      </c>
      <c r="BW770" s="1">
        <v>167</v>
      </c>
      <c r="BX770" s="1">
        <v>5.57</v>
      </c>
      <c r="BY770" s="1" t="s">
        <v>135</v>
      </c>
      <c r="BZ770" s="1" t="s">
        <v>120</v>
      </c>
      <c r="CA770" s="1" t="s">
        <v>102</v>
      </c>
      <c r="CB770" s="1" t="s">
        <v>103</v>
      </c>
      <c r="CC770" s="1" t="s">
        <v>104</v>
      </c>
      <c r="CD770" s="1" t="s">
        <v>131</v>
      </c>
      <c r="CI770" s="1">
        <v>2</v>
      </c>
      <c r="CJ770" s="1">
        <v>2</v>
      </c>
    </row>
    <row r="771" spans="1:89">
      <c r="A771">
        <v>408</v>
      </c>
      <c r="B771" t="s">
        <v>82</v>
      </c>
      <c r="C771">
        <v>4</v>
      </c>
      <c r="D771">
        <v>439925</v>
      </c>
      <c r="E771" t="s">
        <v>1194</v>
      </c>
      <c r="F771" t="s">
        <v>84</v>
      </c>
      <c r="G771">
        <v>71</v>
      </c>
      <c r="H771" t="s">
        <v>85</v>
      </c>
      <c r="I771" s="6">
        <v>43691</v>
      </c>
      <c r="J771" t="s">
        <v>399</v>
      </c>
      <c r="K771" t="s">
        <v>114</v>
      </c>
      <c r="L771" t="s">
        <v>144</v>
      </c>
      <c r="M771" t="s">
        <v>116</v>
      </c>
      <c r="N771" t="s">
        <v>190</v>
      </c>
      <c r="O771"/>
      <c r="P771" t="s">
        <v>118</v>
      </c>
      <c r="Q771" s="6">
        <v>43699</v>
      </c>
      <c r="R771">
        <v>8</v>
      </c>
      <c r="S771">
        <v>5</v>
      </c>
      <c r="T771">
        <v>5</v>
      </c>
      <c r="U771" t="s">
        <v>92</v>
      </c>
      <c r="V771" t="s">
        <v>93</v>
      </c>
      <c r="W771" t="s">
        <v>111</v>
      </c>
      <c r="X771">
        <v>1</v>
      </c>
      <c r="Y771">
        <v>1</v>
      </c>
      <c r="Z771">
        <v>1</v>
      </c>
      <c r="AA771">
        <v>1</v>
      </c>
      <c r="AB771" t="s">
        <v>95</v>
      </c>
      <c r="AC771" t="s">
        <v>98</v>
      </c>
      <c r="AD771" t="s">
        <v>96</v>
      </c>
      <c r="AE771">
        <v>0</v>
      </c>
      <c r="AF771" t="s">
        <v>93</v>
      </c>
      <c r="AG771">
        <v>2</v>
      </c>
      <c r="AH771"/>
      <c r="AI771" t="s">
        <v>85</v>
      </c>
      <c r="AJ771" t="s">
        <v>85</v>
      </c>
      <c r="AK771" s="6">
        <v>43710</v>
      </c>
      <c r="AL771"/>
      <c r="AM771"/>
      <c r="AN771"/>
      <c r="AO771"/>
      <c r="AP771"/>
      <c r="AQ771"/>
      <c r="AR771"/>
      <c r="AS771"/>
      <c r="AT771"/>
      <c r="AU771"/>
      <c r="AV771"/>
      <c r="AW771"/>
      <c r="AX771"/>
      <c r="AY771"/>
      <c r="AZ771"/>
      <c r="BA771"/>
      <c r="BB771"/>
      <c r="BC771"/>
      <c r="BD771">
        <v>99</v>
      </c>
      <c r="BE771"/>
      <c r="BF771"/>
      <c r="BG771"/>
      <c r="BH771"/>
      <c r="BI771"/>
      <c r="BJ771"/>
      <c r="BK771" s="6">
        <v>43710</v>
      </c>
      <c r="BL771">
        <v>0</v>
      </c>
      <c r="BS771" s="1">
        <v>10.333299999999999</v>
      </c>
      <c r="BT771" s="1" t="s">
        <v>125</v>
      </c>
      <c r="BU771" s="1">
        <v>310</v>
      </c>
      <c r="BV771" s="1">
        <v>10.33</v>
      </c>
      <c r="BW771" s="1">
        <v>137</v>
      </c>
      <c r="BX771" s="1">
        <v>4.57</v>
      </c>
      <c r="BY771" s="1" t="s">
        <v>135</v>
      </c>
      <c r="BZ771" s="1" t="s">
        <v>120</v>
      </c>
      <c r="CA771" s="1" t="s">
        <v>102</v>
      </c>
      <c r="CB771" s="1" t="s">
        <v>103</v>
      </c>
      <c r="CC771" s="1" t="s">
        <v>104</v>
      </c>
      <c r="CD771" s="1" t="s">
        <v>131</v>
      </c>
      <c r="CI771" s="1">
        <v>2</v>
      </c>
      <c r="CJ771" s="1">
        <v>2</v>
      </c>
    </row>
    <row r="772" spans="1:89">
      <c r="A772">
        <v>87</v>
      </c>
      <c r="B772" t="s">
        <v>193</v>
      </c>
      <c r="C772" t="s">
        <v>273</v>
      </c>
      <c r="D772">
        <v>1105631</v>
      </c>
      <c r="E772" t="s">
        <v>1195</v>
      </c>
      <c r="F772" t="s">
        <v>84</v>
      </c>
      <c r="G772">
        <v>71</v>
      </c>
      <c r="H772" t="s">
        <v>85</v>
      </c>
      <c r="I772" s="6">
        <v>43164</v>
      </c>
      <c r="J772" t="s">
        <v>192</v>
      </c>
      <c r="K772" t="s">
        <v>114</v>
      </c>
      <c r="L772" t="s">
        <v>115</v>
      </c>
      <c r="M772" t="s">
        <v>116</v>
      </c>
      <c r="N772" t="s">
        <v>117</v>
      </c>
      <c r="O772">
        <v>0</v>
      </c>
      <c r="P772" t="s">
        <v>118</v>
      </c>
      <c r="Q772" s="6">
        <v>43182</v>
      </c>
      <c r="R772" t="s">
        <v>1196</v>
      </c>
      <c r="S772">
        <v>44</v>
      </c>
      <c r="T772">
        <v>2</v>
      </c>
      <c r="U772" t="s">
        <v>92</v>
      </c>
      <c r="V772" t="s">
        <v>93</v>
      </c>
      <c r="W772" t="s">
        <v>94</v>
      </c>
      <c r="X772">
        <v>0</v>
      </c>
      <c r="Y772">
        <v>1</v>
      </c>
      <c r="Z772">
        <v>1</v>
      </c>
      <c r="AA772">
        <v>0</v>
      </c>
      <c r="AB772" t="s">
        <v>95</v>
      </c>
      <c r="AC772" t="s">
        <v>98</v>
      </c>
      <c r="AD772" t="s">
        <v>172</v>
      </c>
      <c r="AE772" t="s">
        <v>134</v>
      </c>
      <c r="AF772" t="s">
        <v>93</v>
      </c>
      <c r="AG772">
        <v>2</v>
      </c>
      <c r="AH772"/>
      <c r="AI772" t="s">
        <v>95</v>
      </c>
      <c r="AJ772" t="s">
        <v>95</v>
      </c>
      <c r="AK772"/>
      <c r="AL772"/>
      <c r="AM772"/>
      <c r="AN772"/>
      <c r="AO772"/>
      <c r="AP772"/>
      <c r="AQ772"/>
      <c r="AR772"/>
      <c r="AS772"/>
      <c r="AT772"/>
      <c r="AU772"/>
      <c r="AV772"/>
      <c r="AW772"/>
      <c r="AX772"/>
      <c r="AY772"/>
      <c r="AZ772"/>
      <c r="BA772"/>
      <c r="BB772"/>
      <c r="BC772"/>
      <c r="BD772">
        <v>99</v>
      </c>
      <c r="BE772"/>
      <c r="BF772"/>
      <c r="BG772"/>
      <c r="BH772"/>
      <c r="BI772"/>
      <c r="BJ772"/>
      <c r="BK772" s="6">
        <v>44036</v>
      </c>
      <c r="BL772">
        <v>0</v>
      </c>
      <c r="BS772" s="1">
        <v>10.4</v>
      </c>
      <c r="BT772" s="1" t="s">
        <v>125</v>
      </c>
      <c r="BU772" s="1">
        <v>312</v>
      </c>
      <c r="BV772" s="1">
        <v>10.4</v>
      </c>
      <c r="BW772" s="1">
        <v>204</v>
      </c>
      <c r="BX772" s="1">
        <v>6.8</v>
      </c>
      <c r="BY772" s="1" t="s">
        <v>135</v>
      </c>
      <c r="BZ772" s="1" t="s">
        <v>120</v>
      </c>
      <c r="CA772" s="1" t="s">
        <v>102</v>
      </c>
      <c r="CC772" s="1" t="s">
        <v>253</v>
      </c>
      <c r="CD772" s="1" t="s">
        <v>131</v>
      </c>
      <c r="CI772" s="1">
        <v>2</v>
      </c>
      <c r="CJ772" s="1">
        <v>2</v>
      </c>
    </row>
    <row r="773" spans="1:89">
      <c r="A773">
        <v>477</v>
      </c>
      <c r="B773" t="s">
        <v>82</v>
      </c>
      <c r="C773">
        <v>4</v>
      </c>
      <c r="D773">
        <v>406857</v>
      </c>
      <c r="E773" t="s">
        <v>1197</v>
      </c>
      <c r="F773" t="s">
        <v>84</v>
      </c>
      <c r="G773">
        <v>71</v>
      </c>
      <c r="H773" t="s">
        <v>85</v>
      </c>
      <c r="I773" s="6">
        <v>43391</v>
      </c>
      <c r="J773" t="s">
        <v>235</v>
      </c>
      <c r="K773" t="s">
        <v>114</v>
      </c>
      <c r="L773" t="s">
        <v>144</v>
      </c>
      <c r="M773" t="s">
        <v>116</v>
      </c>
      <c r="N773" t="s">
        <v>190</v>
      </c>
      <c r="O773"/>
      <c r="P773" t="s">
        <v>118</v>
      </c>
      <c r="Q773" s="6">
        <v>43396</v>
      </c>
      <c r="R773">
        <v>6</v>
      </c>
      <c r="S773">
        <v>37</v>
      </c>
      <c r="T773">
        <v>5</v>
      </c>
      <c r="U773" t="s">
        <v>92</v>
      </c>
      <c r="V773" t="s">
        <v>93</v>
      </c>
      <c r="W773" t="s">
        <v>94</v>
      </c>
      <c r="X773">
        <v>1</v>
      </c>
      <c r="Y773">
        <v>1</v>
      </c>
      <c r="Z773">
        <v>1</v>
      </c>
      <c r="AA773">
        <v>1</v>
      </c>
      <c r="AB773" t="s">
        <v>95</v>
      </c>
      <c r="AC773" t="s">
        <v>93</v>
      </c>
      <c r="AD773" t="s">
        <v>95</v>
      </c>
      <c r="AE773" t="s">
        <v>134</v>
      </c>
      <c r="AF773" t="s">
        <v>93</v>
      </c>
      <c r="AG773">
        <v>2</v>
      </c>
      <c r="AH773"/>
      <c r="AI773" t="s">
        <v>85</v>
      </c>
      <c r="AJ773" t="s">
        <v>85</v>
      </c>
      <c r="AK773" s="6">
        <v>44102</v>
      </c>
      <c r="AL773"/>
      <c r="AM773"/>
      <c r="AN773"/>
      <c r="AO773"/>
      <c r="AP773"/>
      <c r="AQ773"/>
      <c r="AR773"/>
      <c r="AS773"/>
      <c r="AT773"/>
      <c r="AU773"/>
      <c r="AV773"/>
      <c r="AW773"/>
      <c r="AX773"/>
      <c r="AY773"/>
      <c r="AZ773"/>
      <c r="BA773"/>
      <c r="BB773"/>
      <c r="BC773"/>
      <c r="BD773">
        <v>99</v>
      </c>
      <c r="BE773"/>
      <c r="BF773"/>
      <c r="BG773"/>
      <c r="BH773"/>
      <c r="BI773"/>
      <c r="BJ773"/>
      <c r="BK773" s="6">
        <v>44102</v>
      </c>
      <c r="BL773">
        <v>0</v>
      </c>
      <c r="BS773" s="1">
        <v>10.466699999999999</v>
      </c>
      <c r="BT773" s="1" t="s">
        <v>99</v>
      </c>
      <c r="BU773" s="1">
        <v>314</v>
      </c>
      <c r="BV773" s="1">
        <v>10.47</v>
      </c>
      <c r="BW773" s="1">
        <v>272</v>
      </c>
      <c r="BX773" s="1">
        <v>9.07</v>
      </c>
      <c r="BY773" s="1" t="s">
        <v>135</v>
      </c>
      <c r="BZ773" s="1" t="s">
        <v>120</v>
      </c>
      <c r="CA773" s="1" t="s">
        <v>121</v>
      </c>
      <c r="CB773" s="1" t="s">
        <v>85</v>
      </c>
      <c r="CC773" s="1" t="s">
        <v>104</v>
      </c>
      <c r="CD773" s="1" t="s">
        <v>131</v>
      </c>
      <c r="CI773" s="1">
        <v>2</v>
      </c>
      <c r="CJ773" s="1">
        <v>2</v>
      </c>
    </row>
    <row r="774" spans="1:89">
      <c r="A774">
        <v>763</v>
      </c>
      <c r="B774" t="s">
        <v>82</v>
      </c>
      <c r="C774">
        <v>4</v>
      </c>
      <c r="D774">
        <v>457579</v>
      </c>
      <c r="E774" t="s">
        <v>1198</v>
      </c>
      <c r="F774" t="s">
        <v>84</v>
      </c>
      <c r="G774">
        <v>71</v>
      </c>
      <c r="H774" t="s">
        <v>85</v>
      </c>
      <c r="I774" s="6">
        <v>43840</v>
      </c>
      <c r="J774" t="s">
        <v>86</v>
      </c>
      <c r="K774" t="s">
        <v>109</v>
      </c>
      <c r="L774" t="s">
        <v>110</v>
      </c>
      <c r="M774" t="s">
        <v>89</v>
      </c>
      <c r="N774" t="s">
        <v>90</v>
      </c>
      <c r="O774"/>
      <c r="P774" t="s">
        <v>91</v>
      </c>
      <c r="Q774" s="6">
        <v>43846</v>
      </c>
      <c r="R774">
        <v>12</v>
      </c>
      <c r="S774"/>
      <c r="T774"/>
      <c r="U774" t="s">
        <v>206</v>
      </c>
      <c r="V774" t="s">
        <v>93</v>
      </c>
      <c r="W774" t="s">
        <v>171</v>
      </c>
      <c r="X774">
        <v>1</v>
      </c>
      <c r="Y774">
        <v>1</v>
      </c>
      <c r="Z774">
        <v>1</v>
      </c>
      <c r="AA774">
        <v>1</v>
      </c>
      <c r="AB774" t="s">
        <v>95</v>
      </c>
      <c r="AC774" t="s">
        <v>93</v>
      </c>
      <c r="AD774" t="s">
        <v>95</v>
      </c>
      <c r="AE774" t="s">
        <v>153</v>
      </c>
      <c r="AF774" t="s">
        <v>93</v>
      </c>
      <c r="AG774">
        <v>0</v>
      </c>
      <c r="AH774"/>
      <c r="AI774" t="s">
        <v>85</v>
      </c>
      <c r="AJ774"/>
      <c r="AK774"/>
      <c r="AL774">
        <v>1</v>
      </c>
      <c r="AM774"/>
      <c r="AN774" t="s">
        <v>198</v>
      </c>
      <c r="AO774"/>
      <c r="AP774"/>
      <c r="AQ774"/>
      <c r="AR774"/>
      <c r="AS774"/>
      <c r="AT774"/>
      <c r="AU774"/>
      <c r="AV774"/>
      <c r="AW774"/>
      <c r="AX774"/>
      <c r="AY774"/>
      <c r="AZ774"/>
      <c r="BA774"/>
      <c r="BB774"/>
      <c r="BC774"/>
      <c r="BD774">
        <v>99</v>
      </c>
      <c r="BE774"/>
      <c r="BF774"/>
      <c r="BG774"/>
      <c r="BH774"/>
      <c r="BI774"/>
      <c r="BJ774"/>
      <c r="BK774" s="6">
        <v>44100</v>
      </c>
      <c r="BL774">
        <v>0</v>
      </c>
      <c r="BS774" s="1">
        <v>10.533300000000001</v>
      </c>
      <c r="BT774" s="1" t="s">
        <v>174</v>
      </c>
      <c r="BU774" s="1">
        <v>316</v>
      </c>
      <c r="BV774" s="1">
        <v>10.53</v>
      </c>
      <c r="BW774" s="1">
        <v>216</v>
      </c>
      <c r="BX774" s="1">
        <v>7.2</v>
      </c>
      <c r="BY774" s="1" t="s">
        <v>135</v>
      </c>
      <c r="BZ774" s="1" t="s">
        <v>120</v>
      </c>
      <c r="CA774" s="1" t="s">
        <v>102</v>
      </c>
      <c r="CB774" s="1" t="s">
        <v>95</v>
      </c>
      <c r="CC774" s="1" t="s">
        <v>253</v>
      </c>
      <c r="CD774" s="1" t="s">
        <v>131</v>
      </c>
      <c r="CI774" s="1">
        <v>2</v>
      </c>
      <c r="CJ774" s="1">
        <v>2</v>
      </c>
    </row>
    <row r="775" spans="1:89">
      <c r="A775">
        <v>428</v>
      </c>
      <c r="B775" t="s">
        <v>82</v>
      </c>
      <c r="C775">
        <v>4</v>
      </c>
      <c r="D775">
        <v>445138</v>
      </c>
      <c r="E775" t="s">
        <v>1199</v>
      </c>
      <c r="F775" t="s">
        <v>84</v>
      </c>
      <c r="G775">
        <v>71</v>
      </c>
      <c r="H775" t="s">
        <v>85</v>
      </c>
      <c r="I775" s="6">
        <v>43749</v>
      </c>
      <c r="J775" t="s">
        <v>160</v>
      </c>
      <c r="K775" t="s">
        <v>114</v>
      </c>
      <c r="L775" t="s">
        <v>88</v>
      </c>
      <c r="M775" t="s">
        <v>116</v>
      </c>
      <c r="N775" t="s">
        <v>190</v>
      </c>
      <c r="O775"/>
      <c r="P775" t="s">
        <v>118</v>
      </c>
      <c r="Q775" s="6">
        <v>43829</v>
      </c>
      <c r="R775">
        <v>5.5</v>
      </c>
      <c r="S775">
        <v>18</v>
      </c>
      <c r="T775">
        <v>10</v>
      </c>
      <c r="U775" t="s">
        <v>206</v>
      </c>
      <c r="V775" t="s">
        <v>93</v>
      </c>
      <c r="W775" t="s">
        <v>94</v>
      </c>
      <c r="X775">
        <v>1</v>
      </c>
      <c r="Y775">
        <v>1</v>
      </c>
      <c r="Z775">
        <v>1</v>
      </c>
      <c r="AA775">
        <v>1</v>
      </c>
      <c r="AB775" t="s">
        <v>95</v>
      </c>
      <c r="AC775" t="s">
        <v>93</v>
      </c>
      <c r="AD775" t="s">
        <v>172</v>
      </c>
      <c r="AE775">
        <v>0</v>
      </c>
      <c r="AF775" t="s">
        <v>93</v>
      </c>
      <c r="AG775">
        <v>2</v>
      </c>
      <c r="AH775"/>
      <c r="AI775" t="s">
        <v>14</v>
      </c>
      <c r="AJ775" t="s">
        <v>85</v>
      </c>
      <c r="AK775" s="6">
        <v>43999</v>
      </c>
      <c r="AL775"/>
      <c r="AM775"/>
      <c r="AN775"/>
      <c r="AO775"/>
      <c r="AP775"/>
      <c r="AQ775"/>
      <c r="AR775"/>
      <c r="AS775"/>
      <c r="AT775"/>
      <c r="AU775"/>
      <c r="AV775"/>
      <c r="AW775"/>
      <c r="AX775"/>
      <c r="AY775"/>
      <c r="AZ775"/>
      <c r="BA775"/>
      <c r="BB775"/>
      <c r="BC775"/>
      <c r="BD775">
        <v>99</v>
      </c>
      <c r="BE775"/>
      <c r="BF775"/>
      <c r="BG775"/>
      <c r="BH775"/>
      <c r="BI775"/>
      <c r="BJ775"/>
      <c r="BK775" s="6">
        <v>43999</v>
      </c>
      <c r="BL775">
        <v>0</v>
      </c>
      <c r="BS775" s="1">
        <v>10.533300000000001</v>
      </c>
      <c r="BT775" s="1" t="s">
        <v>174</v>
      </c>
      <c r="BU775" s="1">
        <v>316</v>
      </c>
      <c r="BV775" s="1">
        <v>10.53</v>
      </c>
      <c r="BW775" s="1">
        <v>227</v>
      </c>
      <c r="BX775" s="1">
        <v>7.57</v>
      </c>
      <c r="BY775" s="1" t="s">
        <v>119</v>
      </c>
      <c r="BZ775" s="1" t="s">
        <v>120</v>
      </c>
      <c r="CA775" s="1" t="s">
        <v>102</v>
      </c>
      <c r="CC775" s="1" t="s">
        <v>104</v>
      </c>
      <c r="CD775" s="1" t="s">
        <v>131</v>
      </c>
      <c r="CI775" s="1">
        <v>2</v>
      </c>
      <c r="CJ775" s="1">
        <v>2</v>
      </c>
    </row>
    <row r="776" spans="1:89">
      <c r="A776">
        <v>32</v>
      </c>
      <c r="B776" t="s">
        <v>193</v>
      </c>
      <c r="C776" t="s">
        <v>212</v>
      </c>
      <c r="D776">
        <v>704553</v>
      </c>
      <c r="E776" t="s">
        <v>1200</v>
      </c>
      <c r="F776" t="s">
        <v>84</v>
      </c>
      <c r="G776">
        <v>71</v>
      </c>
      <c r="H776" t="s">
        <v>85</v>
      </c>
      <c r="I776" s="6">
        <v>43034</v>
      </c>
      <c r="J776" t="s">
        <v>127</v>
      </c>
      <c r="K776" t="s">
        <v>114</v>
      </c>
      <c r="L776" t="s">
        <v>144</v>
      </c>
      <c r="M776" t="s">
        <v>116</v>
      </c>
      <c r="N776" t="s">
        <v>190</v>
      </c>
      <c r="O776">
        <v>0</v>
      </c>
      <c r="P776" t="s">
        <v>118</v>
      </c>
      <c r="Q776" s="6">
        <v>43042</v>
      </c>
      <c r="R776" t="s">
        <v>1201</v>
      </c>
      <c r="S776">
        <v>31</v>
      </c>
      <c r="T776">
        <v>3</v>
      </c>
      <c r="U776" t="s">
        <v>92</v>
      </c>
      <c r="V776" t="s">
        <v>93</v>
      </c>
      <c r="W776" t="s">
        <v>94</v>
      </c>
      <c r="X776">
        <v>1</v>
      </c>
      <c r="Y776">
        <v>0</v>
      </c>
      <c r="Z776">
        <v>0</v>
      </c>
      <c r="AA776">
        <v>1</v>
      </c>
      <c r="AB776" t="s">
        <v>95</v>
      </c>
      <c r="AC776" t="s">
        <v>95</v>
      </c>
      <c r="AD776" t="s">
        <v>128</v>
      </c>
      <c r="AE776">
        <v>0</v>
      </c>
      <c r="AF776" t="s">
        <v>93</v>
      </c>
      <c r="AG776"/>
      <c r="AH776"/>
      <c r="AI776" t="s">
        <v>95</v>
      </c>
      <c r="AJ776" t="s">
        <v>85</v>
      </c>
      <c r="AK776" s="6">
        <v>44043</v>
      </c>
      <c r="AL776"/>
      <c r="AM776"/>
      <c r="AN776"/>
      <c r="AO776"/>
      <c r="AP776"/>
      <c r="AQ776"/>
      <c r="AR776"/>
      <c r="AS776"/>
      <c r="AT776"/>
      <c r="AU776"/>
      <c r="AV776"/>
      <c r="AW776"/>
      <c r="AX776"/>
      <c r="AY776"/>
      <c r="AZ776"/>
      <c r="BA776"/>
      <c r="BB776"/>
      <c r="BC776"/>
      <c r="BD776">
        <v>99</v>
      </c>
      <c r="BE776"/>
      <c r="BF776"/>
      <c r="BG776"/>
      <c r="BH776"/>
      <c r="BI776"/>
      <c r="BJ776"/>
      <c r="BK776" s="6">
        <v>44043</v>
      </c>
      <c r="BL776">
        <v>0</v>
      </c>
      <c r="BS776" s="1">
        <v>10.533300000000001</v>
      </c>
      <c r="BT776" s="1" t="s">
        <v>125</v>
      </c>
      <c r="BU776" s="1">
        <v>316</v>
      </c>
      <c r="BV776" s="1">
        <v>10.53</v>
      </c>
      <c r="BY776" s="1" t="s">
        <v>135</v>
      </c>
      <c r="BZ776" s="1" t="s">
        <v>120</v>
      </c>
      <c r="CA776" s="1" t="s">
        <v>102</v>
      </c>
      <c r="CI776" s="1">
        <v>2</v>
      </c>
      <c r="CJ776" s="1">
        <v>2</v>
      </c>
    </row>
    <row r="777" spans="1:89">
      <c r="A777">
        <v>386</v>
      </c>
      <c r="B777" t="s">
        <v>82</v>
      </c>
      <c r="C777">
        <v>4</v>
      </c>
      <c r="D777">
        <v>424233</v>
      </c>
      <c r="E777" t="s">
        <v>1202</v>
      </c>
      <c r="F777" t="s">
        <v>107</v>
      </c>
      <c r="G777">
        <v>72</v>
      </c>
      <c r="H777" t="s">
        <v>85</v>
      </c>
      <c r="I777" s="6">
        <v>43564</v>
      </c>
      <c r="J777" t="s">
        <v>160</v>
      </c>
      <c r="K777" t="s">
        <v>114</v>
      </c>
      <c r="L777" t="s">
        <v>115</v>
      </c>
      <c r="M777" t="s">
        <v>116</v>
      </c>
      <c r="N777" t="s">
        <v>117</v>
      </c>
      <c r="O777"/>
      <c r="P777" t="s">
        <v>118</v>
      </c>
      <c r="Q777" s="6">
        <v>43566</v>
      </c>
      <c r="R777">
        <v>4.2</v>
      </c>
      <c r="S777">
        <v>67</v>
      </c>
      <c r="T777">
        <v>2</v>
      </c>
      <c r="U777" t="s">
        <v>93</v>
      </c>
      <c r="V777" t="s">
        <v>93</v>
      </c>
      <c r="W777" t="s">
        <v>94</v>
      </c>
      <c r="X777">
        <v>1</v>
      </c>
      <c r="Y777">
        <v>1</v>
      </c>
      <c r="Z777">
        <v>1</v>
      </c>
      <c r="AA777">
        <v>1</v>
      </c>
      <c r="AB777" t="s">
        <v>95</v>
      </c>
      <c r="AC777" t="s">
        <v>93</v>
      </c>
      <c r="AD777" t="s">
        <v>172</v>
      </c>
      <c r="AE777">
        <v>0</v>
      </c>
      <c r="AF777" t="s">
        <v>93</v>
      </c>
      <c r="AG777">
        <v>2</v>
      </c>
      <c r="AH777"/>
      <c r="AI777" t="s">
        <v>85</v>
      </c>
      <c r="AJ777" t="s">
        <v>85</v>
      </c>
      <c r="AK777" s="6">
        <v>44104</v>
      </c>
      <c r="AL777"/>
      <c r="AM777"/>
      <c r="AN777"/>
      <c r="AO777"/>
      <c r="AP777"/>
      <c r="AQ777"/>
      <c r="AR777"/>
      <c r="AS777"/>
      <c r="AT777"/>
      <c r="AU777"/>
      <c r="AV777"/>
      <c r="AW777"/>
      <c r="AX777"/>
      <c r="AY777"/>
      <c r="AZ777"/>
      <c r="BA777"/>
      <c r="BB777"/>
      <c r="BC777"/>
      <c r="BD777">
        <v>99</v>
      </c>
      <c r="BE777"/>
      <c r="BF777"/>
      <c r="BG777"/>
      <c r="BH777"/>
      <c r="BI777"/>
      <c r="BJ777"/>
      <c r="BK777" s="6">
        <v>44104</v>
      </c>
      <c r="BL777">
        <v>0</v>
      </c>
      <c r="BS777" s="1">
        <v>10.7667</v>
      </c>
      <c r="BT777" s="1" t="s">
        <v>99</v>
      </c>
      <c r="BU777" s="1">
        <v>323</v>
      </c>
      <c r="BV777" s="1">
        <v>10.77</v>
      </c>
      <c r="BW777" s="1">
        <v>268</v>
      </c>
      <c r="BX777" s="1">
        <v>8.93</v>
      </c>
      <c r="BY777" s="1" t="s">
        <v>119</v>
      </c>
      <c r="BZ777" s="1" t="s">
        <v>120</v>
      </c>
      <c r="CA777" s="1" t="s">
        <v>121</v>
      </c>
      <c r="CC777" s="1" t="s">
        <v>253</v>
      </c>
      <c r="CD777" s="1" t="s">
        <v>131</v>
      </c>
      <c r="CI777" s="1">
        <v>2</v>
      </c>
      <c r="CJ777" s="1">
        <v>2</v>
      </c>
    </row>
    <row r="778" spans="1:89">
      <c r="A778">
        <v>82</v>
      </c>
      <c r="B778" t="s">
        <v>193</v>
      </c>
      <c r="C778" t="s">
        <v>273</v>
      </c>
      <c r="D778">
        <v>1100993</v>
      </c>
      <c r="E778" t="s">
        <v>1203</v>
      </c>
      <c r="F778" t="s">
        <v>107</v>
      </c>
      <c r="G778">
        <v>72</v>
      </c>
      <c r="H778" t="s">
        <v>85</v>
      </c>
      <c r="I778" s="6">
        <v>43130</v>
      </c>
      <c r="J778" t="s">
        <v>127</v>
      </c>
      <c r="K778" t="s">
        <v>155</v>
      </c>
      <c r="L778" t="s">
        <v>156</v>
      </c>
      <c r="M778" t="s">
        <v>116</v>
      </c>
      <c r="N778" t="s">
        <v>157</v>
      </c>
      <c r="O778">
        <v>0</v>
      </c>
      <c r="P778" t="s">
        <v>118</v>
      </c>
      <c r="Q778" s="6">
        <v>43164</v>
      </c>
      <c r="R778" t="s">
        <v>1204</v>
      </c>
      <c r="S778">
        <v>25</v>
      </c>
      <c r="T778">
        <v>0</v>
      </c>
      <c r="U778" t="s">
        <v>93</v>
      </c>
      <c r="V778" t="s">
        <v>93</v>
      </c>
      <c r="W778" t="s">
        <v>94</v>
      </c>
      <c r="X778">
        <v>0</v>
      </c>
      <c r="Y778">
        <v>1</v>
      </c>
      <c r="Z778">
        <v>1</v>
      </c>
      <c r="AA778">
        <v>0</v>
      </c>
      <c r="AB778" t="s">
        <v>95</v>
      </c>
      <c r="AC778" t="s">
        <v>98</v>
      </c>
      <c r="AD778" t="s">
        <v>172</v>
      </c>
      <c r="AE778">
        <v>0</v>
      </c>
      <c r="AF778" t="s">
        <v>93</v>
      </c>
      <c r="AG778">
        <v>2</v>
      </c>
      <c r="AH778"/>
      <c r="AI778" t="s">
        <v>85</v>
      </c>
      <c r="AJ778" t="s">
        <v>85</v>
      </c>
      <c r="AK778" s="6">
        <v>43945</v>
      </c>
      <c r="AL778"/>
      <c r="AM778"/>
      <c r="AN778"/>
      <c r="AO778"/>
      <c r="AP778"/>
      <c r="AQ778"/>
      <c r="AR778"/>
      <c r="AS778"/>
      <c r="AT778"/>
      <c r="AU778"/>
      <c r="AV778"/>
      <c r="AW778"/>
      <c r="AX778"/>
      <c r="AY778"/>
      <c r="AZ778"/>
      <c r="BA778"/>
      <c r="BB778"/>
      <c r="BC778"/>
      <c r="BD778">
        <v>99</v>
      </c>
      <c r="BE778"/>
      <c r="BF778"/>
      <c r="BG778"/>
      <c r="BH778"/>
      <c r="BI778"/>
      <c r="BJ778"/>
      <c r="BK778" s="6">
        <v>43945</v>
      </c>
      <c r="BL778">
        <v>0</v>
      </c>
      <c r="BS778" s="1">
        <v>11</v>
      </c>
      <c r="BT778" s="1" t="s">
        <v>99</v>
      </c>
      <c r="BU778" s="1">
        <v>330</v>
      </c>
      <c r="BV778" s="1">
        <v>11</v>
      </c>
      <c r="BW778" s="1">
        <v>57</v>
      </c>
      <c r="BX778" s="1">
        <v>1.9</v>
      </c>
      <c r="BY778" s="1" t="s">
        <v>135</v>
      </c>
      <c r="BZ778" s="1" t="s">
        <v>120</v>
      </c>
      <c r="CA778" s="1" t="s">
        <v>102</v>
      </c>
      <c r="CC778" s="1" t="s">
        <v>104</v>
      </c>
      <c r="CD778" s="1" t="s">
        <v>131</v>
      </c>
      <c r="CI778" s="1">
        <v>2</v>
      </c>
      <c r="CJ778" s="1">
        <v>2</v>
      </c>
    </row>
    <row r="779" spans="1:89">
      <c r="A779">
        <v>103</v>
      </c>
      <c r="B779" t="s">
        <v>193</v>
      </c>
      <c r="C779" t="s">
        <v>273</v>
      </c>
      <c r="D779">
        <v>1118734</v>
      </c>
      <c r="E779" t="s">
        <v>1205</v>
      </c>
      <c r="F779" t="s">
        <v>107</v>
      </c>
      <c r="G779">
        <v>72</v>
      </c>
      <c r="H779" t="s">
        <v>85</v>
      </c>
      <c r="I779" s="6">
        <v>43234</v>
      </c>
      <c r="J779" t="s">
        <v>127</v>
      </c>
      <c r="K779" t="s">
        <v>114</v>
      </c>
      <c r="L779" t="s">
        <v>156</v>
      </c>
      <c r="M779" t="s">
        <v>116</v>
      </c>
      <c r="N779" t="s">
        <v>236</v>
      </c>
      <c r="O779">
        <v>0</v>
      </c>
      <c r="P779" t="s">
        <v>118</v>
      </c>
      <c r="Q779" s="6">
        <v>43237</v>
      </c>
      <c r="R779" t="s">
        <v>1206</v>
      </c>
      <c r="S779">
        <v>31</v>
      </c>
      <c r="T779">
        <v>0</v>
      </c>
      <c r="U779" t="s">
        <v>93</v>
      </c>
      <c r="V779" t="s">
        <v>93</v>
      </c>
      <c r="W779" t="s">
        <v>94</v>
      </c>
      <c r="X779">
        <v>0</v>
      </c>
      <c r="Y779">
        <v>1</v>
      </c>
      <c r="Z779">
        <v>1</v>
      </c>
      <c r="AA779">
        <v>0</v>
      </c>
      <c r="AB779" t="s">
        <v>95</v>
      </c>
      <c r="AC779" t="s">
        <v>93</v>
      </c>
      <c r="AD779" t="s">
        <v>96</v>
      </c>
      <c r="AE779" t="s">
        <v>134</v>
      </c>
      <c r="AF779" t="s">
        <v>93</v>
      </c>
      <c r="AG779">
        <v>2</v>
      </c>
      <c r="AH779"/>
      <c r="AI779" t="s">
        <v>14</v>
      </c>
      <c r="AJ779" t="s">
        <v>95</v>
      </c>
      <c r="AK779"/>
      <c r="AL779"/>
      <c r="AM779"/>
      <c r="AN779"/>
      <c r="AO779"/>
      <c r="AP779"/>
      <c r="AQ779"/>
      <c r="AR779"/>
      <c r="AS779"/>
      <c r="AT779"/>
      <c r="AU779"/>
      <c r="AV779"/>
      <c r="AW779"/>
      <c r="AX779"/>
      <c r="AY779"/>
      <c r="AZ779"/>
      <c r="BA779"/>
      <c r="BB779"/>
      <c r="BC779"/>
      <c r="BD779">
        <v>99</v>
      </c>
      <c r="BE779"/>
      <c r="BF779"/>
      <c r="BG779"/>
      <c r="BH779"/>
      <c r="BI779"/>
      <c r="BJ779"/>
      <c r="BK779" s="6">
        <v>44040</v>
      </c>
      <c r="BL779">
        <v>0</v>
      </c>
      <c r="BS779" s="1">
        <v>11</v>
      </c>
      <c r="BT779" s="1" t="s">
        <v>99</v>
      </c>
      <c r="BU779" s="1">
        <v>330</v>
      </c>
      <c r="BV779" s="1">
        <v>11</v>
      </c>
      <c r="BY779" s="1" t="s">
        <v>119</v>
      </c>
      <c r="BZ779" s="1" t="s">
        <v>120</v>
      </c>
      <c r="CA779" s="1" t="s">
        <v>102</v>
      </c>
      <c r="CB779" s="1" t="s">
        <v>103</v>
      </c>
      <c r="CG779" s="1" t="s">
        <v>254</v>
      </c>
      <c r="CH779" s="1" t="s">
        <v>131</v>
      </c>
      <c r="CI779" s="1">
        <v>2</v>
      </c>
      <c r="CJ779" s="1">
        <v>2</v>
      </c>
    </row>
    <row r="780" spans="1:89">
      <c r="A780">
        <v>289</v>
      </c>
      <c r="B780" t="s">
        <v>82</v>
      </c>
      <c r="C780">
        <v>4</v>
      </c>
      <c r="D780">
        <v>422882</v>
      </c>
      <c r="E780" t="s">
        <v>1207</v>
      </c>
      <c r="F780" t="s">
        <v>107</v>
      </c>
      <c r="G780">
        <v>72</v>
      </c>
      <c r="H780" t="s">
        <v>85</v>
      </c>
      <c r="I780" s="6">
        <v>43545</v>
      </c>
      <c r="J780" t="s">
        <v>127</v>
      </c>
      <c r="K780" t="s">
        <v>155</v>
      </c>
      <c r="L780" t="s">
        <v>144</v>
      </c>
      <c r="M780" t="s">
        <v>116</v>
      </c>
      <c r="N780" t="s">
        <v>236</v>
      </c>
      <c r="O780"/>
      <c r="P780" t="s">
        <v>118</v>
      </c>
      <c r="Q780" s="6">
        <v>43551</v>
      </c>
      <c r="R780">
        <v>5.5</v>
      </c>
      <c r="S780">
        <v>50</v>
      </c>
      <c r="T780">
        <v>6</v>
      </c>
      <c r="U780" t="s">
        <v>206</v>
      </c>
      <c r="V780" t="s">
        <v>93</v>
      </c>
      <c r="W780" t="s">
        <v>94</v>
      </c>
      <c r="X780">
        <v>1</v>
      </c>
      <c r="Y780">
        <v>1</v>
      </c>
      <c r="Z780">
        <v>1</v>
      </c>
      <c r="AA780">
        <v>1</v>
      </c>
      <c r="AB780" t="s">
        <v>95</v>
      </c>
      <c r="AC780" t="s">
        <v>93</v>
      </c>
      <c r="AD780" t="s">
        <v>172</v>
      </c>
      <c r="AE780" t="s">
        <v>97</v>
      </c>
      <c r="AF780" t="s">
        <v>98</v>
      </c>
      <c r="AG780">
        <v>2</v>
      </c>
      <c r="AH780"/>
      <c r="AI780" t="s">
        <v>14</v>
      </c>
      <c r="AJ780" t="s">
        <v>85</v>
      </c>
      <c r="AK780" s="6">
        <v>43773</v>
      </c>
      <c r="AL780"/>
      <c r="AM780"/>
      <c r="AN780"/>
      <c r="AO780"/>
      <c r="AP780"/>
      <c r="AQ780"/>
      <c r="AR780"/>
      <c r="AS780"/>
      <c r="AT780"/>
      <c r="AU780"/>
      <c r="AV780"/>
      <c r="AW780"/>
      <c r="AX780"/>
      <c r="AY780"/>
      <c r="AZ780"/>
      <c r="BA780"/>
      <c r="BB780"/>
      <c r="BC780"/>
      <c r="BD780">
        <v>99</v>
      </c>
      <c r="BE780"/>
      <c r="BF780"/>
      <c r="BG780"/>
      <c r="BH780"/>
      <c r="BI780"/>
      <c r="BJ780"/>
      <c r="BK780" s="6">
        <v>43773</v>
      </c>
      <c r="BL780">
        <v>1</v>
      </c>
      <c r="BO780" s="1">
        <v>244</v>
      </c>
      <c r="BP780" s="1">
        <v>8.1300000000000008</v>
      </c>
      <c r="BS780" s="1">
        <v>11.066700000000001</v>
      </c>
      <c r="BT780" s="1" t="s">
        <v>174</v>
      </c>
      <c r="BU780" s="1">
        <v>332</v>
      </c>
      <c r="BV780" s="1">
        <v>11.07</v>
      </c>
      <c r="BY780" s="1" t="s">
        <v>119</v>
      </c>
      <c r="BZ780" s="1" t="s">
        <v>120</v>
      </c>
      <c r="CA780" s="1" t="s">
        <v>102</v>
      </c>
      <c r="CB780" s="1" t="s">
        <v>103</v>
      </c>
      <c r="CI780" s="1">
        <v>2</v>
      </c>
      <c r="CJ780" s="1">
        <v>2</v>
      </c>
      <c r="CK780" s="1">
        <v>0.93369999999999997</v>
      </c>
    </row>
    <row r="781" spans="1:89">
      <c r="A781">
        <v>158</v>
      </c>
      <c r="B781" t="s">
        <v>193</v>
      </c>
      <c r="C781" t="s">
        <v>194</v>
      </c>
      <c r="D781">
        <v>381567</v>
      </c>
      <c r="E781" t="s">
        <v>1208</v>
      </c>
      <c r="F781" t="s">
        <v>107</v>
      </c>
      <c r="G781">
        <v>72</v>
      </c>
      <c r="H781" t="s">
        <v>85</v>
      </c>
      <c r="I781" s="6">
        <v>43136</v>
      </c>
      <c r="J781" t="s">
        <v>123</v>
      </c>
      <c r="K781" t="s">
        <v>280</v>
      </c>
      <c r="L781" t="s">
        <v>144</v>
      </c>
      <c r="M781" t="s">
        <v>116</v>
      </c>
      <c r="N781" t="s">
        <v>236</v>
      </c>
      <c r="O781"/>
      <c r="P781" t="s">
        <v>118</v>
      </c>
      <c r="Q781" s="6">
        <v>43138</v>
      </c>
      <c r="R781" t="s">
        <v>811</v>
      </c>
      <c r="S781">
        <v>69</v>
      </c>
      <c r="T781">
        <v>4</v>
      </c>
      <c r="U781" t="s">
        <v>93</v>
      </c>
      <c r="V781" t="s">
        <v>93</v>
      </c>
      <c r="W781" t="s">
        <v>94</v>
      </c>
      <c r="X781">
        <v>0</v>
      </c>
      <c r="Y781">
        <v>1</v>
      </c>
      <c r="Z781">
        <v>1</v>
      </c>
      <c r="AA781">
        <v>0</v>
      </c>
      <c r="AB781" t="s">
        <v>95</v>
      </c>
      <c r="AC781" t="s">
        <v>93</v>
      </c>
      <c r="AD781" t="s">
        <v>172</v>
      </c>
      <c r="AE781" t="s">
        <v>134</v>
      </c>
      <c r="AF781" t="s">
        <v>93</v>
      </c>
      <c r="AG781">
        <v>2</v>
      </c>
      <c r="AH781"/>
      <c r="AI781" t="s">
        <v>14</v>
      </c>
      <c r="AJ781" t="s">
        <v>85</v>
      </c>
      <c r="AK781"/>
      <c r="AL781">
        <v>0</v>
      </c>
      <c r="AM781"/>
      <c r="AN781"/>
      <c r="AO781"/>
      <c r="AP781"/>
      <c r="AQ781"/>
      <c r="AR781"/>
      <c r="AS781"/>
      <c r="AT781"/>
      <c r="AU781"/>
      <c r="AV781"/>
      <c r="AW781"/>
      <c r="AX781"/>
      <c r="AY781"/>
      <c r="AZ781"/>
      <c r="BA781"/>
      <c r="BB781" t="s">
        <v>85</v>
      </c>
      <c r="BC781"/>
      <c r="BD781">
        <v>99</v>
      </c>
      <c r="BE781"/>
      <c r="BF781"/>
      <c r="BG781"/>
      <c r="BH781"/>
      <c r="BI781"/>
      <c r="BJ781"/>
      <c r="BK781" s="6">
        <v>43454</v>
      </c>
      <c r="BL781">
        <v>0</v>
      </c>
      <c r="BO781" s="1">
        <v>234</v>
      </c>
      <c r="BP781" s="1">
        <v>7.8</v>
      </c>
      <c r="BS781" s="1">
        <v>11.1</v>
      </c>
      <c r="BT781" s="1" t="s">
        <v>125</v>
      </c>
      <c r="BU781" s="1">
        <v>333</v>
      </c>
      <c r="BV781" s="1">
        <v>11.1</v>
      </c>
      <c r="BW781" s="1">
        <v>71</v>
      </c>
      <c r="BX781" s="1">
        <v>2.37</v>
      </c>
      <c r="BY781" s="1" t="s">
        <v>135</v>
      </c>
      <c r="BZ781" s="1" t="s">
        <v>120</v>
      </c>
      <c r="CA781" s="1" t="s">
        <v>102</v>
      </c>
      <c r="CB781" s="1" t="s">
        <v>103</v>
      </c>
      <c r="CC781" s="1" t="s">
        <v>104</v>
      </c>
      <c r="CD781" s="1" t="s">
        <v>131</v>
      </c>
      <c r="CI781" s="1">
        <v>2</v>
      </c>
      <c r="CJ781" s="1">
        <v>2</v>
      </c>
      <c r="CK781" s="1">
        <v>0.93508999999999998</v>
      </c>
    </row>
    <row r="782" spans="1:89">
      <c r="A782">
        <v>820</v>
      </c>
      <c r="B782" t="s">
        <v>82</v>
      </c>
      <c r="C782">
        <v>4</v>
      </c>
      <c r="D782" t="s">
        <v>1209</v>
      </c>
      <c r="E782" t="s">
        <v>1210</v>
      </c>
      <c r="F782" t="s">
        <v>107</v>
      </c>
      <c r="G782">
        <v>72</v>
      </c>
      <c r="H782" t="s">
        <v>85</v>
      </c>
      <c r="I782" s="6">
        <v>43655</v>
      </c>
      <c r="J782" t="s">
        <v>244</v>
      </c>
      <c r="K782" t="s">
        <v>109</v>
      </c>
      <c r="L782" t="s">
        <v>110</v>
      </c>
      <c r="M782" t="s">
        <v>89</v>
      </c>
      <c r="N782" t="s">
        <v>90</v>
      </c>
      <c r="O782"/>
      <c r="P782" t="s">
        <v>85</v>
      </c>
      <c r="Q782"/>
      <c r="R782"/>
      <c r="S782"/>
      <c r="T782"/>
      <c r="U782"/>
      <c r="V782"/>
      <c r="W782" t="s">
        <v>111</v>
      </c>
      <c r="X782">
        <v>1</v>
      </c>
      <c r="Y782">
        <v>1</v>
      </c>
      <c r="Z782">
        <v>1</v>
      </c>
      <c r="AA782">
        <v>1</v>
      </c>
      <c r="AB782" t="s">
        <v>95</v>
      </c>
      <c r="AC782" t="s">
        <v>95</v>
      </c>
      <c r="AD782" t="s">
        <v>95</v>
      </c>
      <c r="AE782">
        <v>0</v>
      </c>
      <c r="AF782" t="s">
        <v>93</v>
      </c>
      <c r="AG782">
        <v>2</v>
      </c>
      <c r="AH782"/>
      <c r="AI782" t="s">
        <v>85</v>
      </c>
      <c r="AJ782"/>
      <c r="AK782"/>
      <c r="AL782">
        <v>0</v>
      </c>
      <c r="AM782"/>
      <c r="AN782"/>
      <c r="AO782"/>
      <c r="AP782"/>
      <c r="AQ782"/>
      <c r="AR782"/>
      <c r="AS782"/>
      <c r="AT782"/>
      <c r="AU782"/>
      <c r="AV782"/>
      <c r="AW782"/>
      <c r="AX782"/>
      <c r="AY782"/>
      <c r="AZ782"/>
      <c r="BA782"/>
      <c r="BB782"/>
      <c r="BC782"/>
      <c r="BD782">
        <v>99</v>
      </c>
      <c r="BE782"/>
      <c r="BF782"/>
      <c r="BG782"/>
      <c r="BH782"/>
      <c r="BI782"/>
      <c r="BJ782"/>
      <c r="BK782" s="6">
        <v>44101</v>
      </c>
      <c r="BL782">
        <v>1</v>
      </c>
      <c r="BS782" s="1">
        <v>11.1333</v>
      </c>
      <c r="BT782" s="1" t="s">
        <v>125</v>
      </c>
      <c r="BU782" s="1">
        <v>334</v>
      </c>
      <c r="BV782" s="1">
        <v>11.13</v>
      </c>
      <c r="BW782" s="1">
        <v>319</v>
      </c>
      <c r="BX782" s="1">
        <v>10.63</v>
      </c>
      <c r="BY782" s="1" t="s">
        <v>135</v>
      </c>
      <c r="BZ782" s="1" t="s">
        <v>120</v>
      </c>
      <c r="CA782" s="1" t="s">
        <v>102</v>
      </c>
      <c r="CC782" s="1" t="s">
        <v>253</v>
      </c>
      <c r="CD782" s="1" t="s">
        <v>131</v>
      </c>
      <c r="CI782" s="1">
        <v>2</v>
      </c>
      <c r="CJ782" s="1">
        <v>2</v>
      </c>
    </row>
    <row r="783" spans="1:89">
      <c r="A783">
        <v>353</v>
      </c>
      <c r="B783" t="s">
        <v>82</v>
      </c>
      <c r="C783">
        <v>4</v>
      </c>
      <c r="D783">
        <v>449800</v>
      </c>
      <c r="E783" t="s">
        <v>1211</v>
      </c>
      <c r="F783" t="s">
        <v>84</v>
      </c>
      <c r="G783">
        <v>72</v>
      </c>
      <c r="H783" t="s">
        <v>103</v>
      </c>
      <c r="I783" s="6">
        <v>43795</v>
      </c>
      <c r="J783" t="s">
        <v>160</v>
      </c>
      <c r="K783" t="s">
        <v>280</v>
      </c>
      <c r="L783" t="s">
        <v>144</v>
      </c>
      <c r="M783" t="s">
        <v>116</v>
      </c>
      <c r="N783" t="s">
        <v>117</v>
      </c>
      <c r="O783"/>
      <c r="P783" t="s">
        <v>118</v>
      </c>
      <c r="Q783" s="6">
        <v>43794</v>
      </c>
      <c r="R783">
        <v>3</v>
      </c>
      <c r="S783">
        <v>30</v>
      </c>
      <c r="T783">
        <v>6</v>
      </c>
      <c r="U783" t="s">
        <v>93</v>
      </c>
      <c r="V783" t="s">
        <v>93</v>
      </c>
      <c r="W783" t="s">
        <v>171</v>
      </c>
      <c r="X783">
        <v>1</v>
      </c>
      <c r="Y783">
        <v>1</v>
      </c>
      <c r="Z783">
        <v>1</v>
      </c>
      <c r="AA783">
        <v>1</v>
      </c>
      <c r="AB783" t="s">
        <v>95</v>
      </c>
      <c r="AC783" t="s">
        <v>93</v>
      </c>
      <c r="AD783" t="s">
        <v>96</v>
      </c>
      <c r="AE783" t="s">
        <v>153</v>
      </c>
      <c r="AF783" t="s">
        <v>95</v>
      </c>
      <c r="AG783">
        <v>2</v>
      </c>
      <c r="AH783"/>
      <c r="AI783" t="s">
        <v>14</v>
      </c>
      <c r="AJ783" t="s">
        <v>85</v>
      </c>
      <c r="AK783" s="6">
        <v>44070</v>
      </c>
      <c r="AL783"/>
      <c r="AM783"/>
      <c r="AN783"/>
      <c r="AO783"/>
      <c r="AP783"/>
      <c r="AQ783"/>
      <c r="AR783"/>
      <c r="AS783"/>
      <c r="AT783"/>
      <c r="AU783"/>
      <c r="AV783"/>
      <c r="AW783"/>
      <c r="AX783"/>
      <c r="AY783"/>
      <c r="AZ783"/>
      <c r="BA783"/>
      <c r="BB783"/>
      <c r="BC783"/>
      <c r="BD783">
        <v>99</v>
      </c>
      <c r="BE783"/>
      <c r="BF783"/>
      <c r="BG783"/>
      <c r="BH783"/>
      <c r="BI783"/>
      <c r="BJ783"/>
      <c r="BK783" s="6">
        <v>44070</v>
      </c>
      <c r="BL783">
        <v>0</v>
      </c>
      <c r="BO783" s="1">
        <v>141</v>
      </c>
      <c r="BP783" s="1">
        <v>4.7</v>
      </c>
      <c r="BS783" s="1">
        <v>11.166700000000001</v>
      </c>
      <c r="BT783" s="1" t="s">
        <v>174</v>
      </c>
      <c r="BU783" s="1">
        <v>335</v>
      </c>
      <c r="BV783" s="1">
        <v>11.17</v>
      </c>
      <c r="BW783" s="1">
        <v>295</v>
      </c>
      <c r="BX783" s="1">
        <v>9.83</v>
      </c>
      <c r="BY783" s="1" t="s">
        <v>119</v>
      </c>
      <c r="BZ783" s="1" t="s">
        <v>120</v>
      </c>
      <c r="CA783" s="1" t="s">
        <v>121</v>
      </c>
      <c r="CB783" s="1" t="s">
        <v>103</v>
      </c>
      <c r="CC783" s="1" t="s">
        <v>104</v>
      </c>
      <c r="CD783" s="1" t="s">
        <v>131</v>
      </c>
      <c r="CI783" s="1">
        <v>2</v>
      </c>
      <c r="CJ783" s="1">
        <v>2</v>
      </c>
      <c r="CK783" s="1">
        <v>0.94674000000000003</v>
      </c>
    </row>
    <row r="784" spans="1:89">
      <c r="A784">
        <v>407</v>
      </c>
      <c r="B784" t="s">
        <v>82</v>
      </c>
      <c r="C784">
        <v>4</v>
      </c>
      <c r="D784">
        <v>322592</v>
      </c>
      <c r="E784" t="s">
        <v>1212</v>
      </c>
      <c r="F784" t="s">
        <v>84</v>
      </c>
      <c r="G784">
        <v>72</v>
      </c>
      <c r="H784" t="s">
        <v>85</v>
      </c>
      <c r="I784" s="6">
        <v>42488</v>
      </c>
      <c r="J784" t="s">
        <v>160</v>
      </c>
      <c r="K784" t="s">
        <v>280</v>
      </c>
      <c r="L784" t="s">
        <v>144</v>
      </c>
      <c r="M784" t="s">
        <v>116</v>
      </c>
      <c r="N784" t="s">
        <v>117</v>
      </c>
      <c r="O784"/>
      <c r="P784" t="s">
        <v>91</v>
      </c>
      <c r="Q784" s="6">
        <v>42475</v>
      </c>
      <c r="R784" t="s">
        <v>1213</v>
      </c>
      <c r="S784">
        <v>7</v>
      </c>
      <c r="T784">
        <v>4</v>
      </c>
      <c r="U784" t="s">
        <v>92</v>
      </c>
      <c r="V784" t="s">
        <v>93</v>
      </c>
      <c r="W784" t="s">
        <v>94</v>
      </c>
      <c r="X784">
        <v>1</v>
      </c>
      <c r="Y784">
        <v>1</v>
      </c>
      <c r="Z784">
        <v>1</v>
      </c>
      <c r="AA784">
        <v>1</v>
      </c>
      <c r="AB784" t="s">
        <v>95</v>
      </c>
      <c r="AC784" t="s">
        <v>93</v>
      </c>
      <c r="AD784" t="s">
        <v>128</v>
      </c>
      <c r="AE784" t="s">
        <v>134</v>
      </c>
      <c r="AF784" t="s">
        <v>93</v>
      </c>
      <c r="AG784">
        <v>2</v>
      </c>
      <c r="AH784"/>
      <c r="AI784" t="s">
        <v>14</v>
      </c>
      <c r="AJ784" t="s">
        <v>103</v>
      </c>
      <c r="AK784" s="6">
        <v>43419</v>
      </c>
      <c r="AL784">
        <v>1</v>
      </c>
      <c r="AM784" s="6">
        <v>43518</v>
      </c>
      <c r="AN784" s="7" t="s">
        <v>1430</v>
      </c>
      <c r="AO784">
        <v>4</v>
      </c>
      <c r="AP784">
        <v>2</v>
      </c>
      <c r="AQ784" s="6">
        <v>44104</v>
      </c>
      <c r="AR784"/>
      <c r="AS784"/>
      <c r="AT784"/>
      <c r="AU784"/>
      <c r="AV784"/>
      <c r="AW784"/>
      <c r="AX784"/>
      <c r="AY784"/>
      <c r="AZ784"/>
      <c r="BA784"/>
      <c r="BB784"/>
      <c r="BC784"/>
      <c r="BD784">
        <v>99</v>
      </c>
      <c r="BE784"/>
      <c r="BF784"/>
      <c r="BG784"/>
      <c r="BH784"/>
      <c r="BI784"/>
      <c r="BJ784"/>
      <c r="BK784" s="6">
        <v>44104</v>
      </c>
      <c r="BL784">
        <v>1</v>
      </c>
      <c r="BS784" s="1">
        <v>11.2333</v>
      </c>
      <c r="BT784" s="1" t="s">
        <v>174</v>
      </c>
      <c r="BU784" s="1">
        <v>337</v>
      </c>
      <c r="BV784" s="1">
        <v>11.23</v>
      </c>
      <c r="BW784" s="1">
        <v>151</v>
      </c>
      <c r="BX784" s="1">
        <v>5.03</v>
      </c>
      <c r="BY784" s="1" t="s">
        <v>119</v>
      </c>
      <c r="BZ784" s="1" t="s">
        <v>120</v>
      </c>
      <c r="CA784" s="1" t="s">
        <v>121</v>
      </c>
      <c r="CB784" s="1" t="s">
        <v>103</v>
      </c>
      <c r="CC784" s="1" t="s">
        <v>104</v>
      </c>
      <c r="CD784" s="1" t="s">
        <v>131</v>
      </c>
      <c r="CI784" s="1">
        <v>2</v>
      </c>
      <c r="CJ784" s="1">
        <v>2</v>
      </c>
    </row>
    <row r="785" spans="1:88">
      <c r="A785">
        <v>806</v>
      </c>
      <c r="B785" t="s">
        <v>82</v>
      </c>
      <c r="C785">
        <v>4</v>
      </c>
      <c r="D785">
        <v>444695</v>
      </c>
      <c r="E785" t="s">
        <v>1214</v>
      </c>
      <c r="F785" t="s">
        <v>84</v>
      </c>
      <c r="G785">
        <v>72</v>
      </c>
      <c r="H785" t="s">
        <v>85</v>
      </c>
      <c r="I785" s="6">
        <v>43699</v>
      </c>
      <c r="J785" t="s">
        <v>160</v>
      </c>
      <c r="K785" t="s">
        <v>109</v>
      </c>
      <c r="L785" t="s">
        <v>110</v>
      </c>
      <c r="M785" t="s">
        <v>89</v>
      </c>
      <c r="N785" t="s">
        <v>90</v>
      </c>
      <c r="O785"/>
      <c r="P785" t="s">
        <v>91</v>
      </c>
      <c r="Q785" s="6">
        <v>43832</v>
      </c>
      <c r="R785">
        <v>5</v>
      </c>
      <c r="S785">
        <v>23</v>
      </c>
      <c r="T785">
        <v>5</v>
      </c>
      <c r="U785" t="s">
        <v>92</v>
      </c>
      <c r="V785" t="s">
        <v>93</v>
      </c>
      <c r="W785" t="s">
        <v>94</v>
      </c>
      <c r="X785">
        <v>1</v>
      </c>
      <c r="Y785">
        <v>1</v>
      </c>
      <c r="Z785">
        <v>1</v>
      </c>
      <c r="AA785">
        <v>1</v>
      </c>
      <c r="AB785" t="s">
        <v>27</v>
      </c>
      <c r="AC785" t="s">
        <v>93</v>
      </c>
      <c r="AD785" t="s">
        <v>172</v>
      </c>
      <c r="AE785" t="s">
        <v>153</v>
      </c>
      <c r="AF785" t="s">
        <v>93</v>
      </c>
      <c r="AG785">
        <v>0</v>
      </c>
      <c r="AH785"/>
      <c r="AI785" t="s">
        <v>85</v>
      </c>
      <c r="AJ785"/>
      <c r="AK785"/>
      <c r="AL785"/>
      <c r="AM785"/>
      <c r="AN785"/>
      <c r="AO785"/>
      <c r="AP785"/>
      <c r="AQ785"/>
      <c r="AR785"/>
      <c r="AS785"/>
      <c r="AT785"/>
      <c r="AU785"/>
      <c r="AV785"/>
      <c r="AW785"/>
      <c r="AX785"/>
      <c r="AY785"/>
      <c r="AZ785"/>
      <c r="BA785"/>
      <c r="BB785"/>
      <c r="BC785"/>
      <c r="BD785">
        <v>99</v>
      </c>
      <c r="BE785"/>
      <c r="BF785"/>
      <c r="BG785"/>
      <c r="BH785"/>
      <c r="BI785"/>
      <c r="BJ785"/>
      <c r="BK785" s="6">
        <v>44100</v>
      </c>
      <c r="BL785">
        <v>0</v>
      </c>
      <c r="BS785" s="1">
        <v>11.466699999999999</v>
      </c>
      <c r="BT785" s="1" t="s">
        <v>99</v>
      </c>
      <c r="BU785" s="1">
        <v>344</v>
      </c>
      <c r="BV785" s="1">
        <v>11.47</v>
      </c>
      <c r="BW785" s="1">
        <v>328</v>
      </c>
      <c r="BX785" s="1">
        <v>10.93</v>
      </c>
      <c r="BY785" s="1" t="s">
        <v>119</v>
      </c>
      <c r="BZ785" s="1" t="s">
        <v>120</v>
      </c>
      <c r="CA785" s="1" t="s">
        <v>121</v>
      </c>
      <c r="CC785" s="1" t="s">
        <v>253</v>
      </c>
      <c r="CD785" s="1" t="s">
        <v>131</v>
      </c>
      <c r="CI785" s="1">
        <v>2</v>
      </c>
      <c r="CJ785" s="1">
        <v>2</v>
      </c>
    </row>
    <row r="786" spans="1:88">
      <c r="A786">
        <v>85</v>
      </c>
      <c r="B786" t="s">
        <v>193</v>
      </c>
      <c r="C786" t="s">
        <v>273</v>
      </c>
      <c r="D786">
        <v>1103736</v>
      </c>
      <c r="E786" t="s">
        <v>1215</v>
      </c>
      <c r="F786" t="s">
        <v>84</v>
      </c>
      <c r="G786">
        <v>72</v>
      </c>
      <c r="H786" t="s">
        <v>85</v>
      </c>
      <c r="I786" s="6">
        <v>43132</v>
      </c>
      <c r="J786" t="s">
        <v>127</v>
      </c>
      <c r="K786" t="s">
        <v>114</v>
      </c>
      <c r="L786" t="s">
        <v>115</v>
      </c>
      <c r="M786" t="s">
        <v>89</v>
      </c>
      <c r="N786" t="s">
        <v>90</v>
      </c>
      <c r="O786">
        <v>0</v>
      </c>
      <c r="P786" t="s">
        <v>118</v>
      </c>
      <c r="Q786" s="6">
        <v>43173</v>
      </c>
      <c r="R786" t="s">
        <v>1216</v>
      </c>
      <c r="S786">
        <v>50</v>
      </c>
      <c r="T786">
        <v>1</v>
      </c>
      <c r="U786" t="s">
        <v>92</v>
      </c>
      <c r="V786" t="s">
        <v>93</v>
      </c>
      <c r="W786" t="s">
        <v>94</v>
      </c>
      <c r="X786">
        <v>0</v>
      </c>
      <c r="Y786">
        <v>1</v>
      </c>
      <c r="Z786">
        <v>1</v>
      </c>
      <c r="AA786">
        <v>0</v>
      </c>
      <c r="AB786" t="s">
        <v>95</v>
      </c>
      <c r="AC786" t="s">
        <v>98</v>
      </c>
      <c r="AD786" t="s">
        <v>172</v>
      </c>
      <c r="AE786" t="s">
        <v>134</v>
      </c>
      <c r="AF786" t="s">
        <v>93</v>
      </c>
      <c r="AG786">
        <v>2</v>
      </c>
      <c r="AH786"/>
      <c r="AI786" t="s">
        <v>85</v>
      </c>
      <c r="AJ786"/>
      <c r="AK786"/>
      <c r="AL786">
        <v>1</v>
      </c>
      <c r="AM786" s="6">
        <v>43217</v>
      </c>
      <c r="AN786" s="7" t="s">
        <v>1380</v>
      </c>
      <c r="AO786">
        <v>3</v>
      </c>
      <c r="AP786">
        <v>3</v>
      </c>
      <c r="AQ786" s="6">
        <v>43293</v>
      </c>
      <c r="AR786"/>
      <c r="AS786"/>
      <c r="AT786"/>
      <c r="AU786"/>
      <c r="AV786"/>
      <c r="AW786"/>
      <c r="AX786"/>
      <c r="AY786"/>
      <c r="AZ786"/>
      <c r="BA786"/>
      <c r="BB786"/>
      <c r="BC786"/>
      <c r="BD786">
        <v>99</v>
      </c>
      <c r="BE786"/>
      <c r="BF786"/>
      <c r="BG786"/>
      <c r="BH786"/>
      <c r="BI786"/>
      <c r="BJ786"/>
      <c r="BK786" s="6">
        <v>44036</v>
      </c>
      <c r="BL786">
        <v>0</v>
      </c>
      <c r="BS786" s="1">
        <v>11.7667</v>
      </c>
      <c r="BT786" s="1" t="s">
        <v>174</v>
      </c>
      <c r="BU786" s="1">
        <v>353</v>
      </c>
      <c r="BV786" s="1">
        <v>11.77</v>
      </c>
      <c r="BW786" s="1">
        <v>331</v>
      </c>
      <c r="BX786" s="1">
        <v>11.03</v>
      </c>
      <c r="BY786" s="1" t="s">
        <v>119</v>
      </c>
      <c r="BZ786" s="1" t="s">
        <v>120</v>
      </c>
      <c r="CA786" s="1" t="s">
        <v>121</v>
      </c>
      <c r="CC786" s="1" t="s">
        <v>253</v>
      </c>
      <c r="CD786" s="1" t="s">
        <v>131</v>
      </c>
      <c r="CI786" s="1">
        <v>2</v>
      </c>
      <c r="CJ786" s="1">
        <v>2</v>
      </c>
    </row>
    <row r="787" spans="1:88">
      <c r="A787">
        <v>102</v>
      </c>
      <c r="B787" t="s">
        <v>193</v>
      </c>
      <c r="C787" t="s">
        <v>273</v>
      </c>
      <c r="D787">
        <v>1117816</v>
      </c>
      <c r="E787" t="s">
        <v>1217</v>
      </c>
      <c r="F787" t="s">
        <v>84</v>
      </c>
      <c r="G787">
        <v>72</v>
      </c>
      <c r="H787" t="s">
        <v>85</v>
      </c>
      <c r="I787" s="6">
        <v>43218</v>
      </c>
      <c r="J787" t="s">
        <v>127</v>
      </c>
      <c r="K787" t="s">
        <v>114</v>
      </c>
      <c r="L787" t="s">
        <v>88</v>
      </c>
      <c r="M787" t="s">
        <v>116</v>
      </c>
      <c r="N787" t="s">
        <v>230</v>
      </c>
      <c r="O787">
        <v>0</v>
      </c>
      <c r="P787" t="s">
        <v>118</v>
      </c>
      <c r="Q787" s="6">
        <v>43234</v>
      </c>
      <c r="R787" t="s">
        <v>1218</v>
      </c>
      <c r="S787">
        <v>22</v>
      </c>
      <c r="T787">
        <v>13</v>
      </c>
      <c r="U787" t="s">
        <v>206</v>
      </c>
      <c r="V787" t="s">
        <v>93</v>
      </c>
      <c r="W787" t="s">
        <v>111</v>
      </c>
      <c r="X787">
        <v>0</v>
      </c>
      <c r="Y787">
        <v>1</v>
      </c>
      <c r="Z787">
        <v>1</v>
      </c>
      <c r="AA787">
        <v>0</v>
      </c>
      <c r="AB787" t="s">
        <v>95</v>
      </c>
      <c r="AC787" t="s">
        <v>93</v>
      </c>
      <c r="AD787" t="s">
        <v>96</v>
      </c>
      <c r="AE787">
        <v>0</v>
      </c>
      <c r="AF787" t="s">
        <v>93</v>
      </c>
      <c r="AG787">
        <v>2</v>
      </c>
      <c r="AH787"/>
      <c r="AI787" t="s">
        <v>85</v>
      </c>
      <c r="AJ787" t="s">
        <v>103</v>
      </c>
      <c r="AK787" s="6">
        <v>43419</v>
      </c>
      <c r="AL787">
        <v>1</v>
      </c>
      <c r="AM787" s="6">
        <v>43420</v>
      </c>
      <c r="AN787" s="7" t="s">
        <v>1431</v>
      </c>
      <c r="AO787">
        <v>5</v>
      </c>
      <c r="AP787">
        <v>1</v>
      </c>
      <c r="AQ787"/>
      <c r="AR787"/>
      <c r="AS787"/>
      <c r="AT787"/>
      <c r="AU787"/>
      <c r="AV787"/>
      <c r="AW787"/>
      <c r="AX787"/>
      <c r="AY787"/>
      <c r="AZ787"/>
      <c r="BA787"/>
      <c r="BB787" t="s">
        <v>103</v>
      </c>
      <c r="BC787"/>
      <c r="BD787" t="s">
        <v>139</v>
      </c>
      <c r="BE787" s="6">
        <v>43420</v>
      </c>
      <c r="BF787" t="s">
        <v>140</v>
      </c>
      <c r="BG787" t="s">
        <v>1432</v>
      </c>
      <c r="BH787" t="s">
        <v>199</v>
      </c>
      <c r="BI787">
        <v>5</v>
      </c>
      <c r="BJ787"/>
      <c r="BK787" s="6">
        <v>44039</v>
      </c>
      <c r="BL787">
        <v>0</v>
      </c>
      <c r="BS787" s="1">
        <v>12</v>
      </c>
      <c r="BT787" s="1" t="s">
        <v>99</v>
      </c>
      <c r="BU787" s="1">
        <v>360</v>
      </c>
      <c r="BV787" s="1">
        <v>12</v>
      </c>
      <c r="BY787" s="1" t="s">
        <v>135</v>
      </c>
      <c r="BZ787" s="1" t="s">
        <v>101</v>
      </c>
      <c r="CA787" s="1" t="s">
        <v>102</v>
      </c>
      <c r="CB787" s="1" t="s">
        <v>103</v>
      </c>
      <c r="CI787" s="1">
        <v>2</v>
      </c>
      <c r="CJ787" s="1">
        <v>2</v>
      </c>
    </row>
    <row r="788" spans="1:88">
      <c r="A788">
        <v>109</v>
      </c>
      <c r="B788" t="s">
        <v>193</v>
      </c>
      <c r="C788" t="s">
        <v>273</v>
      </c>
      <c r="D788">
        <v>1126163</v>
      </c>
      <c r="E788" t="s">
        <v>1219</v>
      </c>
      <c r="F788" t="s">
        <v>84</v>
      </c>
      <c r="G788">
        <v>72</v>
      </c>
      <c r="H788" t="s">
        <v>85</v>
      </c>
      <c r="I788" s="6">
        <v>43263</v>
      </c>
      <c r="J788" t="s">
        <v>127</v>
      </c>
      <c r="K788" t="s">
        <v>114</v>
      </c>
      <c r="L788" t="s">
        <v>88</v>
      </c>
      <c r="M788" t="s">
        <v>116</v>
      </c>
      <c r="N788" t="s">
        <v>230</v>
      </c>
      <c r="O788">
        <v>0</v>
      </c>
      <c r="P788" t="s">
        <v>118</v>
      </c>
      <c r="Q788" s="6">
        <v>43270</v>
      </c>
      <c r="R788" t="s">
        <v>1220</v>
      </c>
      <c r="S788">
        <v>11</v>
      </c>
      <c r="T788">
        <v>9</v>
      </c>
      <c r="U788" t="s">
        <v>92</v>
      </c>
      <c r="V788" t="s">
        <v>93</v>
      </c>
      <c r="W788" t="s">
        <v>94</v>
      </c>
      <c r="X788">
        <v>0</v>
      </c>
      <c r="Y788">
        <v>1</v>
      </c>
      <c r="Z788">
        <v>1</v>
      </c>
      <c r="AA788">
        <v>0</v>
      </c>
      <c r="AB788" t="s">
        <v>95</v>
      </c>
      <c r="AC788" t="s">
        <v>93</v>
      </c>
      <c r="AD788" t="s">
        <v>96</v>
      </c>
      <c r="AE788" t="s">
        <v>134</v>
      </c>
      <c r="AF788" t="s">
        <v>93</v>
      </c>
      <c r="AG788">
        <v>2</v>
      </c>
      <c r="AH788"/>
      <c r="AI788" t="s">
        <v>95</v>
      </c>
      <c r="AJ788" t="s">
        <v>95</v>
      </c>
      <c r="AK788"/>
      <c r="AL788"/>
      <c r="AM788"/>
      <c r="AN788"/>
      <c r="AO788"/>
      <c r="AP788"/>
      <c r="AQ788"/>
      <c r="AR788"/>
      <c r="AS788"/>
      <c r="AT788"/>
      <c r="AU788"/>
      <c r="AV788"/>
      <c r="AW788"/>
      <c r="AX788"/>
      <c r="AY788"/>
      <c r="AZ788"/>
      <c r="BA788"/>
      <c r="BB788"/>
      <c r="BC788"/>
      <c r="BD788">
        <v>99</v>
      </c>
      <c r="BE788"/>
      <c r="BF788"/>
      <c r="BG788"/>
      <c r="BH788"/>
      <c r="BI788"/>
      <c r="BJ788"/>
      <c r="BK788" s="6">
        <v>43983</v>
      </c>
      <c r="BL788">
        <v>1</v>
      </c>
      <c r="BS788" s="1">
        <v>12.2</v>
      </c>
      <c r="BT788" s="1" t="s">
        <v>174</v>
      </c>
      <c r="BU788" s="1">
        <v>366</v>
      </c>
      <c r="BV788" s="1">
        <v>12.2</v>
      </c>
      <c r="BY788" s="1" t="s">
        <v>119</v>
      </c>
      <c r="BZ788" s="1" t="s">
        <v>120</v>
      </c>
      <c r="CA788" s="1" t="s">
        <v>121</v>
      </c>
      <c r="CB788" s="1" t="s">
        <v>103</v>
      </c>
      <c r="CI788" s="1">
        <v>2</v>
      </c>
      <c r="CJ788" s="1">
        <v>2</v>
      </c>
    </row>
    <row r="789" spans="1:88">
      <c r="A789">
        <v>117</v>
      </c>
      <c r="B789" t="s">
        <v>193</v>
      </c>
      <c r="C789" t="s">
        <v>273</v>
      </c>
      <c r="D789">
        <v>1135635</v>
      </c>
      <c r="E789" t="s">
        <v>1221</v>
      </c>
      <c r="F789" t="s">
        <v>84</v>
      </c>
      <c r="G789">
        <v>72</v>
      </c>
      <c r="H789" t="s">
        <v>85</v>
      </c>
      <c r="I789" s="6">
        <v>43306</v>
      </c>
      <c r="J789" t="s">
        <v>127</v>
      </c>
      <c r="K789" t="s">
        <v>114</v>
      </c>
      <c r="L789" t="s">
        <v>156</v>
      </c>
      <c r="M789" t="s">
        <v>116</v>
      </c>
      <c r="N789" t="s">
        <v>236</v>
      </c>
      <c r="O789">
        <v>0</v>
      </c>
      <c r="P789" t="s">
        <v>118</v>
      </c>
      <c r="Q789" s="6">
        <v>43309</v>
      </c>
      <c r="R789" t="s">
        <v>1222</v>
      </c>
      <c r="S789">
        <v>34</v>
      </c>
      <c r="T789">
        <v>0</v>
      </c>
      <c r="U789" t="s">
        <v>92</v>
      </c>
      <c r="V789" t="s">
        <v>93</v>
      </c>
      <c r="W789" t="s">
        <v>94</v>
      </c>
      <c r="X789">
        <v>0</v>
      </c>
      <c r="Y789">
        <v>1</v>
      </c>
      <c r="Z789">
        <v>1</v>
      </c>
      <c r="AA789">
        <v>0</v>
      </c>
      <c r="AB789" t="s">
        <v>95</v>
      </c>
      <c r="AC789" t="s">
        <v>93</v>
      </c>
      <c r="AD789" t="s">
        <v>172</v>
      </c>
      <c r="AE789" t="s">
        <v>153</v>
      </c>
      <c r="AF789" t="s">
        <v>95</v>
      </c>
      <c r="AG789">
        <v>2</v>
      </c>
      <c r="AH789"/>
      <c r="AI789" t="s">
        <v>95</v>
      </c>
      <c r="AJ789" t="s">
        <v>95</v>
      </c>
      <c r="AK789"/>
      <c r="AL789"/>
      <c r="AM789"/>
      <c r="AN789"/>
      <c r="AO789"/>
      <c r="AP789"/>
      <c r="AQ789"/>
      <c r="AR789"/>
      <c r="AS789"/>
      <c r="AT789"/>
      <c r="AU789"/>
      <c r="AV789"/>
      <c r="AW789"/>
      <c r="AX789"/>
      <c r="AY789"/>
      <c r="AZ789"/>
      <c r="BA789"/>
      <c r="BB789"/>
      <c r="BC789"/>
      <c r="BD789">
        <v>99</v>
      </c>
      <c r="BE789"/>
      <c r="BF789"/>
      <c r="BG789"/>
      <c r="BH789"/>
      <c r="BI789"/>
      <c r="BJ789"/>
      <c r="BK789" s="6">
        <v>44040</v>
      </c>
      <c r="BL789">
        <v>0</v>
      </c>
      <c r="BS789" s="1">
        <v>12.4</v>
      </c>
      <c r="BT789" s="1" t="s">
        <v>99</v>
      </c>
      <c r="BU789" s="1">
        <v>372</v>
      </c>
      <c r="BV789" s="1">
        <v>12.4</v>
      </c>
      <c r="BW789" s="1">
        <v>258</v>
      </c>
      <c r="BX789" s="1">
        <v>8.6</v>
      </c>
      <c r="BY789" s="1" t="s">
        <v>119</v>
      </c>
      <c r="BZ789" s="1" t="s">
        <v>120</v>
      </c>
      <c r="CA789" s="1" t="s">
        <v>121</v>
      </c>
      <c r="CB789" s="1" t="s">
        <v>95</v>
      </c>
      <c r="CC789" s="1" t="s">
        <v>253</v>
      </c>
      <c r="CD789" s="1" t="s">
        <v>131</v>
      </c>
      <c r="CI789" s="1">
        <v>2</v>
      </c>
      <c r="CJ789" s="1">
        <v>2</v>
      </c>
    </row>
    <row r="790" spans="1:88">
      <c r="A790">
        <v>841</v>
      </c>
      <c r="B790" t="s">
        <v>82</v>
      </c>
      <c r="C790">
        <v>4</v>
      </c>
      <c r="D790">
        <v>425702</v>
      </c>
      <c r="E790" t="s">
        <v>1223</v>
      </c>
      <c r="F790" t="s">
        <v>84</v>
      </c>
      <c r="G790">
        <v>72</v>
      </c>
      <c r="H790" t="s">
        <v>103</v>
      </c>
      <c r="I790" s="6">
        <v>43566</v>
      </c>
      <c r="J790" t="s">
        <v>127</v>
      </c>
      <c r="K790" t="s">
        <v>114</v>
      </c>
      <c r="L790" t="s">
        <v>88</v>
      </c>
      <c r="M790" t="s">
        <v>89</v>
      </c>
      <c r="N790" t="s">
        <v>90</v>
      </c>
      <c r="O790"/>
      <c r="P790" t="s">
        <v>91</v>
      </c>
      <c r="Q790" s="6">
        <v>43579</v>
      </c>
      <c r="R790">
        <v>3.8</v>
      </c>
      <c r="S790">
        <v>23</v>
      </c>
      <c r="T790">
        <v>10</v>
      </c>
      <c r="U790" t="s">
        <v>92</v>
      </c>
      <c r="V790" t="s">
        <v>93</v>
      </c>
      <c r="W790" t="s">
        <v>94</v>
      </c>
      <c r="X790">
        <v>1</v>
      </c>
      <c r="Y790">
        <v>1</v>
      </c>
      <c r="Z790">
        <v>1</v>
      </c>
      <c r="AA790">
        <v>1</v>
      </c>
      <c r="AB790" t="s">
        <v>95</v>
      </c>
      <c r="AC790" t="s">
        <v>93</v>
      </c>
      <c r="AD790" t="s">
        <v>96</v>
      </c>
      <c r="AE790">
        <v>0</v>
      </c>
      <c r="AF790" t="s">
        <v>93</v>
      </c>
      <c r="AG790">
        <v>2</v>
      </c>
      <c r="AH790"/>
      <c r="AI790" t="s">
        <v>85</v>
      </c>
      <c r="AJ790"/>
      <c r="AK790"/>
      <c r="AL790"/>
      <c r="AM790"/>
      <c r="AN790"/>
      <c r="AO790"/>
      <c r="AP790"/>
      <c r="AQ790"/>
      <c r="AR790"/>
      <c r="AS790"/>
      <c r="AT790"/>
      <c r="AU790"/>
      <c r="AV790"/>
      <c r="AW790"/>
      <c r="AX790"/>
      <c r="AY790"/>
      <c r="AZ790"/>
      <c r="BA790"/>
      <c r="BB790"/>
      <c r="BC790"/>
      <c r="BD790">
        <v>99</v>
      </c>
      <c r="BE790"/>
      <c r="BF790"/>
      <c r="BG790"/>
      <c r="BH790"/>
      <c r="BI790"/>
      <c r="BJ790"/>
      <c r="BK790" s="6">
        <v>44095</v>
      </c>
      <c r="BL790">
        <v>0</v>
      </c>
      <c r="BS790" s="1">
        <v>12.466699999999999</v>
      </c>
      <c r="BT790" s="1" t="s">
        <v>174</v>
      </c>
      <c r="BU790" s="1">
        <v>374</v>
      </c>
      <c r="BV790" s="1">
        <v>12.47</v>
      </c>
      <c r="BW790" s="1">
        <v>42</v>
      </c>
      <c r="BX790" s="1">
        <v>1.4</v>
      </c>
      <c r="BY790" s="1" t="s">
        <v>119</v>
      </c>
      <c r="BZ790" s="1" t="s">
        <v>120</v>
      </c>
      <c r="CA790" s="1" t="s">
        <v>121</v>
      </c>
      <c r="CC790" s="1" t="s">
        <v>104</v>
      </c>
      <c r="CD790" s="1" t="s">
        <v>105</v>
      </c>
      <c r="CE790" s="1">
        <v>37</v>
      </c>
      <c r="CF790" s="1">
        <v>1.23</v>
      </c>
      <c r="CG790" s="1" t="s">
        <v>104</v>
      </c>
      <c r="CH790" s="1" t="s">
        <v>105</v>
      </c>
      <c r="CI790" s="1">
        <v>2</v>
      </c>
      <c r="CJ790" s="1">
        <v>2</v>
      </c>
    </row>
    <row r="791" spans="1:88">
      <c r="A791">
        <v>555</v>
      </c>
      <c r="B791" t="s">
        <v>82</v>
      </c>
      <c r="C791">
        <v>4</v>
      </c>
      <c r="D791">
        <v>406412</v>
      </c>
      <c r="E791" t="s">
        <v>1224</v>
      </c>
      <c r="F791" t="s">
        <v>84</v>
      </c>
      <c r="G791">
        <v>72</v>
      </c>
      <c r="H791" t="s">
        <v>85</v>
      </c>
      <c r="I791" s="6">
        <v>43384</v>
      </c>
      <c r="J791" t="s">
        <v>235</v>
      </c>
      <c r="K791" t="s">
        <v>114</v>
      </c>
      <c r="L791" t="s">
        <v>88</v>
      </c>
      <c r="M791" t="s">
        <v>116</v>
      </c>
      <c r="N791" t="s">
        <v>230</v>
      </c>
      <c r="O791"/>
      <c r="P791" t="s">
        <v>118</v>
      </c>
      <c r="Q791" s="6">
        <v>43439</v>
      </c>
      <c r="R791">
        <v>6</v>
      </c>
      <c r="S791">
        <v>46</v>
      </c>
      <c r="T791">
        <v>8</v>
      </c>
      <c r="U791" t="s">
        <v>92</v>
      </c>
      <c r="V791" t="s">
        <v>93</v>
      </c>
      <c r="W791" t="s">
        <v>171</v>
      </c>
      <c r="X791">
        <v>1</v>
      </c>
      <c r="Y791">
        <v>1</v>
      </c>
      <c r="Z791">
        <v>1</v>
      </c>
      <c r="AA791">
        <v>1</v>
      </c>
      <c r="AB791" t="s">
        <v>95</v>
      </c>
      <c r="AC791" t="s">
        <v>93</v>
      </c>
      <c r="AD791" t="s">
        <v>172</v>
      </c>
      <c r="AE791" t="s">
        <v>134</v>
      </c>
      <c r="AF791" t="s">
        <v>93</v>
      </c>
      <c r="AG791">
        <v>2</v>
      </c>
      <c r="AH791"/>
      <c r="AI791" t="s">
        <v>14</v>
      </c>
      <c r="AJ791" t="s">
        <v>85</v>
      </c>
      <c r="AK791" s="6">
        <v>44104</v>
      </c>
      <c r="AL791"/>
      <c r="AM791"/>
      <c r="AN791"/>
      <c r="AO791"/>
      <c r="AP791"/>
      <c r="AQ791"/>
      <c r="AR791"/>
      <c r="AS791"/>
      <c r="AT791"/>
      <c r="AU791"/>
      <c r="AV791"/>
      <c r="AW791"/>
      <c r="AX791"/>
      <c r="AY791"/>
      <c r="AZ791"/>
      <c r="BA791"/>
      <c r="BB791"/>
      <c r="BC791"/>
      <c r="BD791">
        <v>99</v>
      </c>
      <c r="BE791"/>
      <c r="BF791"/>
      <c r="BG791"/>
      <c r="BH791"/>
      <c r="BI791"/>
      <c r="BJ791"/>
      <c r="BK791" s="6">
        <v>44104</v>
      </c>
      <c r="BL791">
        <v>0</v>
      </c>
      <c r="BS791" s="1">
        <v>12.5</v>
      </c>
      <c r="BT791" s="1" t="s">
        <v>125</v>
      </c>
      <c r="BU791" s="1">
        <v>375</v>
      </c>
      <c r="BV791" s="1">
        <v>12.5</v>
      </c>
      <c r="BW791" s="1">
        <v>211</v>
      </c>
      <c r="BX791" s="1">
        <v>7.03</v>
      </c>
      <c r="BY791" s="1" t="s">
        <v>135</v>
      </c>
      <c r="BZ791" s="1" t="s">
        <v>120</v>
      </c>
      <c r="CA791" s="1" t="s">
        <v>121</v>
      </c>
      <c r="CB791" s="1" t="s">
        <v>95</v>
      </c>
      <c r="CC791" s="1" t="s">
        <v>104</v>
      </c>
      <c r="CD791" s="1" t="s">
        <v>131</v>
      </c>
      <c r="CI791" s="1">
        <v>2</v>
      </c>
      <c r="CJ791" s="1">
        <v>2</v>
      </c>
    </row>
    <row r="792" spans="1:88">
      <c r="A792">
        <v>615</v>
      </c>
      <c r="B792" t="s">
        <v>82</v>
      </c>
      <c r="C792">
        <v>4</v>
      </c>
      <c r="D792">
        <v>412277</v>
      </c>
      <c r="E792" t="s">
        <v>1225</v>
      </c>
      <c r="F792" t="s">
        <v>84</v>
      </c>
      <c r="G792">
        <v>72</v>
      </c>
      <c r="H792" t="s">
        <v>103</v>
      </c>
      <c r="I792" s="6">
        <v>43434</v>
      </c>
      <c r="J792" t="s">
        <v>235</v>
      </c>
      <c r="K792" t="s">
        <v>87</v>
      </c>
      <c r="L792" t="s">
        <v>88</v>
      </c>
      <c r="M792" t="s">
        <v>116</v>
      </c>
      <c r="N792" t="s">
        <v>124</v>
      </c>
      <c r="O792"/>
      <c r="P792" t="s">
        <v>118</v>
      </c>
      <c r="Q792" s="6">
        <v>43447</v>
      </c>
      <c r="R792">
        <v>6</v>
      </c>
      <c r="S792">
        <v>55</v>
      </c>
      <c r="T792">
        <v>8</v>
      </c>
      <c r="U792" t="s">
        <v>92</v>
      </c>
      <c r="V792" t="s">
        <v>93</v>
      </c>
      <c r="W792" t="s">
        <v>94</v>
      </c>
      <c r="X792">
        <v>1</v>
      </c>
      <c r="Y792">
        <v>1</v>
      </c>
      <c r="Z792">
        <v>1</v>
      </c>
      <c r="AA792">
        <v>1</v>
      </c>
      <c r="AB792" t="s">
        <v>95</v>
      </c>
      <c r="AC792" t="s">
        <v>93</v>
      </c>
      <c r="AD792" t="s">
        <v>172</v>
      </c>
      <c r="AE792">
        <v>0</v>
      </c>
      <c r="AF792" t="s">
        <v>93</v>
      </c>
      <c r="AG792">
        <v>2</v>
      </c>
      <c r="AH792"/>
      <c r="AI792" t="s">
        <v>85</v>
      </c>
      <c r="AJ792" t="s">
        <v>85</v>
      </c>
      <c r="AK792" s="6">
        <v>43932</v>
      </c>
      <c r="AL792"/>
      <c r="AM792"/>
      <c r="AN792"/>
      <c r="AO792"/>
      <c r="AP792"/>
      <c r="AQ792"/>
      <c r="AR792"/>
      <c r="AS792"/>
      <c r="AT792"/>
      <c r="AU792"/>
      <c r="AV792"/>
      <c r="AW792"/>
      <c r="AX792"/>
      <c r="AY792"/>
      <c r="AZ792"/>
      <c r="BA792"/>
      <c r="BB792"/>
      <c r="BC792"/>
      <c r="BD792">
        <v>99</v>
      </c>
      <c r="BE792"/>
      <c r="BF792"/>
      <c r="BG792"/>
      <c r="BH792"/>
      <c r="BI792"/>
      <c r="BJ792"/>
      <c r="BK792" s="6">
        <v>43932</v>
      </c>
      <c r="BL792">
        <v>1</v>
      </c>
      <c r="BS792" s="1">
        <v>12.533300000000001</v>
      </c>
      <c r="BT792" s="1" t="s">
        <v>99</v>
      </c>
      <c r="BU792" s="1">
        <v>376</v>
      </c>
      <c r="BV792" s="1">
        <v>12.53</v>
      </c>
      <c r="BW792" s="1">
        <v>349</v>
      </c>
      <c r="BX792" s="1">
        <v>11.63</v>
      </c>
      <c r="BY792" s="1" t="s">
        <v>135</v>
      </c>
      <c r="BZ792" s="1" t="s">
        <v>276</v>
      </c>
      <c r="CA792" s="1" t="s">
        <v>121</v>
      </c>
      <c r="CB792" s="1" t="s">
        <v>95</v>
      </c>
      <c r="CC792" s="1" t="s">
        <v>104</v>
      </c>
      <c r="CD792" s="1" t="s">
        <v>131</v>
      </c>
      <c r="CG792" s="1" t="s">
        <v>104</v>
      </c>
      <c r="CH792" s="1" t="s">
        <v>131</v>
      </c>
      <c r="CI792" s="1">
        <v>2</v>
      </c>
      <c r="CJ792" s="1">
        <v>2</v>
      </c>
    </row>
    <row r="793" spans="1:88">
      <c r="A793">
        <v>881</v>
      </c>
      <c r="B793" t="s">
        <v>82</v>
      </c>
      <c r="C793">
        <v>4</v>
      </c>
      <c r="D793">
        <v>441355</v>
      </c>
      <c r="E793" t="s">
        <v>1226</v>
      </c>
      <c r="F793" t="s">
        <v>84</v>
      </c>
      <c r="G793">
        <v>72</v>
      </c>
      <c r="H793" t="s">
        <v>85</v>
      </c>
      <c r="I793" s="6">
        <v>43700</v>
      </c>
      <c r="J793" t="s">
        <v>123</v>
      </c>
      <c r="K793" t="s">
        <v>155</v>
      </c>
      <c r="L793" t="s">
        <v>156</v>
      </c>
      <c r="M793" t="s">
        <v>116</v>
      </c>
      <c r="N793" t="s">
        <v>157</v>
      </c>
      <c r="O793"/>
      <c r="P793" t="s">
        <v>118</v>
      </c>
      <c r="Q793" s="6">
        <v>43718</v>
      </c>
      <c r="R793">
        <v>3</v>
      </c>
      <c r="S793">
        <v>6</v>
      </c>
      <c r="T793">
        <v>0</v>
      </c>
      <c r="U793" t="s">
        <v>93</v>
      </c>
      <c r="V793" t="s">
        <v>93</v>
      </c>
      <c r="W793" t="s">
        <v>111</v>
      </c>
      <c r="X793">
        <v>1</v>
      </c>
      <c r="Y793">
        <v>1</v>
      </c>
      <c r="Z793">
        <v>1</v>
      </c>
      <c r="AA793">
        <v>1</v>
      </c>
      <c r="AB793" t="s">
        <v>95</v>
      </c>
      <c r="AC793" t="s">
        <v>93</v>
      </c>
      <c r="AD793" t="s">
        <v>96</v>
      </c>
      <c r="AE793" t="s">
        <v>134</v>
      </c>
      <c r="AF793" t="s">
        <v>93</v>
      </c>
      <c r="AG793">
        <v>2</v>
      </c>
      <c r="AH793"/>
      <c r="AI793" t="s">
        <v>14</v>
      </c>
      <c r="AJ793"/>
      <c r="AK793"/>
      <c r="AL793"/>
      <c r="AM793"/>
      <c r="AN793"/>
      <c r="AO793"/>
      <c r="AP793"/>
      <c r="AQ793"/>
      <c r="AR793"/>
      <c r="AS793"/>
      <c r="AT793"/>
      <c r="AU793"/>
      <c r="AV793"/>
      <c r="AW793"/>
      <c r="AX793"/>
      <c r="AY793"/>
      <c r="AZ793"/>
      <c r="BA793"/>
      <c r="BB793"/>
      <c r="BC793"/>
      <c r="BD793">
        <v>99</v>
      </c>
      <c r="BE793"/>
      <c r="BF793"/>
      <c r="BG793"/>
      <c r="BH793"/>
      <c r="BI793"/>
      <c r="BJ793"/>
      <c r="BK793" s="6">
        <v>44098</v>
      </c>
      <c r="BL793">
        <v>0</v>
      </c>
      <c r="BS793" s="1">
        <v>12.566700000000001</v>
      </c>
      <c r="BT793" s="1" t="s">
        <v>99</v>
      </c>
      <c r="BU793" s="1">
        <v>377</v>
      </c>
      <c r="BV793" s="1">
        <v>12.57</v>
      </c>
      <c r="BY793" s="1" t="s">
        <v>135</v>
      </c>
      <c r="BZ793" s="1" t="s">
        <v>101</v>
      </c>
      <c r="CA793" s="1" t="s">
        <v>121</v>
      </c>
      <c r="CI793" s="1">
        <v>2</v>
      </c>
      <c r="CJ793" s="1">
        <v>2</v>
      </c>
    </row>
    <row r="794" spans="1:88">
      <c r="A794">
        <v>498</v>
      </c>
      <c r="B794" t="s">
        <v>82</v>
      </c>
      <c r="C794">
        <v>4</v>
      </c>
      <c r="D794">
        <v>471956</v>
      </c>
      <c r="E794" t="s">
        <v>1227</v>
      </c>
      <c r="F794" t="s">
        <v>84</v>
      </c>
      <c r="G794">
        <v>72</v>
      </c>
      <c r="H794" t="s">
        <v>85</v>
      </c>
      <c r="I794" s="6">
        <v>43990</v>
      </c>
      <c r="J794" t="s">
        <v>86</v>
      </c>
      <c r="K794" t="s">
        <v>87</v>
      </c>
      <c r="L794" t="s">
        <v>115</v>
      </c>
      <c r="M794" t="s">
        <v>116</v>
      </c>
      <c r="N794" t="s">
        <v>230</v>
      </c>
      <c r="O794"/>
      <c r="P794" t="s">
        <v>91</v>
      </c>
      <c r="Q794" s="6">
        <v>44074</v>
      </c>
      <c r="R794">
        <v>6</v>
      </c>
      <c r="S794">
        <v>18</v>
      </c>
      <c r="T794">
        <v>2</v>
      </c>
      <c r="U794" t="s">
        <v>92</v>
      </c>
      <c r="V794" t="s">
        <v>93</v>
      </c>
      <c r="W794" t="s">
        <v>94</v>
      </c>
      <c r="X794">
        <v>1</v>
      </c>
      <c r="Y794">
        <v>1</v>
      </c>
      <c r="Z794">
        <v>1</v>
      </c>
      <c r="AA794">
        <v>1</v>
      </c>
      <c r="AB794" t="s">
        <v>95</v>
      </c>
      <c r="AC794" t="s">
        <v>93</v>
      </c>
      <c r="AD794" t="s">
        <v>128</v>
      </c>
      <c r="AE794">
        <v>0</v>
      </c>
      <c r="AF794" t="s">
        <v>93</v>
      </c>
      <c r="AG794">
        <v>2</v>
      </c>
      <c r="AH794"/>
      <c r="AI794" t="s">
        <v>14</v>
      </c>
      <c r="AJ794" t="s">
        <v>85</v>
      </c>
      <c r="AK794" s="6">
        <v>44091</v>
      </c>
      <c r="AL794"/>
      <c r="AM794"/>
      <c r="AN794"/>
      <c r="AO794"/>
      <c r="AP794"/>
      <c r="AQ794"/>
      <c r="AR794"/>
      <c r="AS794"/>
      <c r="AT794"/>
      <c r="AU794"/>
      <c r="AV794"/>
      <c r="AW794"/>
      <c r="AX794"/>
      <c r="AY794"/>
      <c r="AZ794"/>
      <c r="BA794"/>
      <c r="BB794"/>
      <c r="BC794"/>
      <c r="BD794">
        <v>99</v>
      </c>
      <c r="BE794"/>
      <c r="BF794"/>
      <c r="BG794"/>
      <c r="BH794"/>
      <c r="BI794"/>
      <c r="BJ794"/>
      <c r="BK794" s="6">
        <v>44091</v>
      </c>
      <c r="BL794">
        <v>0</v>
      </c>
      <c r="BS794" s="1">
        <v>12.666700000000001</v>
      </c>
      <c r="BT794" s="1" t="s">
        <v>125</v>
      </c>
      <c r="BU794" s="1">
        <v>380</v>
      </c>
      <c r="BV794" s="1">
        <v>12.67</v>
      </c>
      <c r="BY794" s="1" t="s">
        <v>135</v>
      </c>
      <c r="BZ794" s="1" t="s">
        <v>120</v>
      </c>
      <c r="CA794" s="1" t="s">
        <v>102</v>
      </c>
      <c r="CI794" s="1">
        <v>2</v>
      </c>
      <c r="CJ794" s="1">
        <v>2</v>
      </c>
    </row>
    <row r="795" spans="1:88">
      <c r="A795">
        <v>51</v>
      </c>
      <c r="B795" t="s">
        <v>193</v>
      </c>
      <c r="C795" t="s">
        <v>212</v>
      </c>
      <c r="D795">
        <v>712419</v>
      </c>
      <c r="E795" t="s">
        <v>1228</v>
      </c>
      <c r="F795" t="s">
        <v>84</v>
      </c>
      <c r="G795">
        <v>72</v>
      </c>
      <c r="H795" t="s">
        <v>85</v>
      </c>
      <c r="I795" s="6">
        <v>43091</v>
      </c>
      <c r="J795" t="s">
        <v>127</v>
      </c>
      <c r="K795" t="s">
        <v>114</v>
      </c>
      <c r="L795" t="s">
        <v>144</v>
      </c>
      <c r="M795" t="s">
        <v>116</v>
      </c>
      <c r="N795" t="s">
        <v>190</v>
      </c>
      <c r="O795">
        <v>0</v>
      </c>
      <c r="P795" t="s">
        <v>118</v>
      </c>
      <c r="Q795" s="6">
        <v>43110</v>
      </c>
      <c r="R795" t="s">
        <v>1229</v>
      </c>
      <c r="S795">
        <v>22</v>
      </c>
      <c r="T795">
        <v>3</v>
      </c>
      <c r="U795" t="s">
        <v>92</v>
      </c>
      <c r="V795" t="s">
        <v>93</v>
      </c>
      <c r="W795" t="s">
        <v>94</v>
      </c>
      <c r="X795">
        <v>1</v>
      </c>
      <c r="Y795">
        <v>0</v>
      </c>
      <c r="Z795">
        <v>0</v>
      </c>
      <c r="AA795">
        <v>1</v>
      </c>
      <c r="AB795" t="s">
        <v>95</v>
      </c>
      <c r="AC795" t="s">
        <v>95</v>
      </c>
      <c r="AD795" t="s">
        <v>96</v>
      </c>
      <c r="AE795" t="s">
        <v>134</v>
      </c>
      <c r="AF795" t="s">
        <v>93</v>
      </c>
      <c r="AG795"/>
      <c r="AH795"/>
      <c r="AI795" t="s">
        <v>14</v>
      </c>
      <c r="AJ795" t="s">
        <v>85</v>
      </c>
      <c r="AK795" s="6">
        <v>44043</v>
      </c>
      <c r="AL795"/>
      <c r="AM795"/>
      <c r="AN795"/>
      <c r="AO795"/>
      <c r="AP795"/>
      <c r="AQ795"/>
      <c r="AR795"/>
      <c r="AS795"/>
      <c r="AT795"/>
      <c r="AU795"/>
      <c r="AV795"/>
      <c r="AW795"/>
      <c r="AX795"/>
      <c r="AY795"/>
      <c r="AZ795"/>
      <c r="BA795"/>
      <c r="BB795"/>
      <c r="BC795"/>
      <c r="BD795">
        <v>99</v>
      </c>
      <c r="BE795"/>
      <c r="BF795"/>
      <c r="BG795"/>
      <c r="BH795"/>
      <c r="BI795"/>
      <c r="BJ795"/>
      <c r="BK795" s="6">
        <v>44043</v>
      </c>
      <c r="BL795">
        <v>0</v>
      </c>
      <c r="BS795" s="1">
        <v>12.666700000000001</v>
      </c>
      <c r="BT795" s="1" t="s">
        <v>99</v>
      </c>
      <c r="BU795" s="1">
        <v>380</v>
      </c>
      <c r="BV795" s="1">
        <v>12.67</v>
      </c>
      <c r="BY795" s="1" t="s">
        <v>135</v>
      </c>
      <c r="BZ795" s="1" t="s">
        <v>120</v>
      </c>
      <c r="CA795" s="1" t="s">
        <v>121</v>
      </c>
      <c r="CB795" s="1" t="s">
        <v>103</v>
      </c>
      <c r="CI795" s="1">
        <v>2</v>
      </c>
      <c r="CJ795" s="1">
        <v>2</v>
      </c>
    </row>
    <row r="796" spans="1:88">
      <c r="A796">
        <v>66</v>
      </c>
      <c r="B796" t="s">
        <v>193</v>
      </c>
      <c r="C796" t="s">
        <v>212</v>
      </c>
      <c r="D796">
        <v>794343</v>
      </c>
      <c r="E796" t="s">
        <v>1230</v>
      </c>
      <c r="F796" t="s">
        <v>84</v>
      </c>
      <c r="G796">
        <v>72</v>
      </c>
      <c r="H796" t="s">
        <v>85</v>
      </c>
      <c r="I796" s="6">
        <v>43714</v>
      </c>
      <c r="J796" t="s">
        <v>127</v>
      </c>
      <c r="K796" t="s">
        <v>155</v>
      </c>
      <c r="L796" t="s">
        <v>156</v>
      </c>
      <c r="M796" t="s">
        <v>116</v>
      </c>
      <c r="N796" t="s">
        <v>157</v>
      </c>
      <c r="O796">
        <v>0</v>
      </c>
      <c r="P796"/>
      <c r="Q796" s="6">
        <v>43727</v>
      </c>
      <c r="R796" t="s">
        <v>1231</v>
      </c>
      <c r="S796">
        <v>13</v>
      </c>
      <c r="T796">
        <v>0</v>
      </c>
      <c r="U796" t="s">
        <v>95</v>
      </c>
      <c r="V796" t="s">
        <v>93</v>
      </c>
      <c r="W796" t="s">
        <v>171</v>
      </c>
      <c r="X796">
        <v>0</v>
      </c>
      <c r="Y796">
        <v>0</v>
      </c>
      <c r="Z796">
        <v>0</v>
      </c>
      <c r="AA796">
        <v>1</v>
      </c>
      <c r="AB796" t="s">
        <v>95</v>
      </c>
      <c r="AC796" t="s">
        <v>95</v>
      </c>
      <c r="AD796" t="s">
        <v>95</v>
      </c>
      <c r="AE796">
        <v>0</v>
      </c>
      <c r="AF796" t="s">
        <v>93</v>
      </c>
      <c r="AG796">
        <v>2</v>
      </c>
      <c r="AH796"/>
      <c r="AI796" t="s">
        <v>95</v>
      </c>
      <c r="AJ796"/>
      <c r="AK796"/>
      <c r="AL796"/>
      <c r="AM796"/>
      <c r="AN796"/>
      <c r="AO796"/>
      <c r="AP796"/>
      <c r="AQ796"/>
      <c r="AR796"/>
      <c r="AS796"/>
      <c r="AT796"/>
      <c r="AU796"/>
      <c r="AV796"/>
      <c r="AW796"/>
      <c r="AX796"/>
      <c r="AY796"/>
      <c r="AZ796"/>
      <c r="BA796"/>
      <c r="BB796"/>
      <c r="BC796"/>
      <c r="BD796">
        <v>99</v>
      </c>
      <c r="BE796"/>
      <c r="BF796"/>
      <c r="BG796"/>
      <c r="BH796"/>
      <c r="BI796"/>
      <c r="BJ796"/>
      <c r="BK796" s="6">
        <v>44043</v>
      </c>
      <c r="BL796">
        <v>0</v>
      </c>
      <c r="BS796" s="1">
        <v>12.7</v>
      </c>
      <c r="BT796" s="1" t="s">
        <v>99</v>
      </c>
      <c r="BU796" s="1">
        <v>381</v>
      </c>
      <c r="BV796" s="1">
        <v>12.7</v>
      </c>
      <c r="BW796" s="1">
        <v>83</v>
      </c>
      <c r="BX796" s="1">
        <v>2.77</v>
      </c>
      <c r="BY796" s="1" t="s">
        <v>135</v>
      </c>
      <c r="BZ796" s="1" t="s">
        <v>120</v>
      </c>
      <c r="CA796" s="1" t="s">
        <v>121</v>
      </c>
      <c r="CC796" s="1" t="s">
        <v>104</v>
      </c>
      <c r="CD796" s="1" t="s">
        <v>131</v>
      </c>
      <c r="CI796" s="1">
        <v>2</v>
      </c>
      <c r="CJ796" s="1">
        <v>2</v>
      </c>
    </row>
    <row r="797" spans="1:88">
      <c r="A797">
        <v>77</v>
      </c>
      <c r="B797" t="s">
        <v>193</v>
      </c>
      <c r="C797" t="s">
        <v>273</v>
      </c>
      <c r="D797">
        <v>1225496</v>
      </c>
      <c r="E797" t="s">
        <v>1232</v>
      </c>
      <c r="F797" t="s">
        <v>84</v>
      </c>
      <c r="G797">
        <v>72</v>
      </c>
      <c r="H797" t="s">
        <v>85</v>
      </c>
      <c r="I797" s="6">
        <v>43693</v>
      </c>
      <c r="J797" t="s">
        <v>86</v>
      </c>
      <c r="K797" t="s">
        <v>87</v>
      </c>
      <c r="L797" t="s">
        <v>110</v>
      </c>
      <c r="M797" t="s">
        <v>89</v>
      </c>
      <c r="N797" t="s">
        <v>90</v>
      </c>
      <c r="O797">
        <v>0</v>
      </c>
      <c r="P797" t="s">
        <v>91</v>
      </c>
      <c r="Q797"/>
      <c r="R797" t="s">
        <v>95</v>
      </c>
      <c r="S797"/>
      <c r="T797"/>
      <c r="U797"/>
      <c r="V797"/>
      <c r="W797" t="s">
        <v>171</v>
      </c>
      <c r="X797">
        <v>0</v>
      </c>
      <c r="Y797">
        <v>1</v>
      </c>
      <c r="Z797">
        <v>1</v>
      </c>
      <c r="AA797">
        <v>0</v>
      </c>
      <c r="AB797" t="s">
        <v>1127</v>
      </c>
      <c r="AC797" t="s">
        <v>95</v>
      </c>
      <c r="AD797" t="s">
        <v>172</v>
      </c>
      <c r="AE797" t="s">
        <v>95</v>
      </c>
      <c r="AF797" t="s">
        <v>95</v>
      </c>
      <c r="AG797">
        <v>2</v>
      </c>
      <c r="AH797">
        <v>128</v>
      </c>
      <c r="AI797" t="s">
        <v>85</v>
      </c>
      <c r="AJ797"/>
      <c r="AK797"/>
      <c r="AL797">
        <v>1</v>
      </c>
      <c r="AM797" s="6">
        <v>43731</v>
      </c>
      <c r="AN797" s="7" t="s">
        <v>1433</v>
      </c>
      <c r="AO797">
        <v>4</v>
      </c>
      <c r="AP797">
        <v>3</v>
      </c>
      <c r="AQ797" s="6">
        <v>43770</v>
      </c>
      <c r="AR797"/>
      <c r="AS797"/>
      <c r="AT797"/>
      <c r="AU797"/>
      <c r="AV797"/>
      <c r="AW797"/>
      <c r="AX797"/>
      <c r="AY797"/>
      <c r="AZ797"/>
      <c r="BA797"/>
      <c r="BB797" t="s">
        <v>103</v>
      </c>
      <c r="BC797">
        <v>1</v>
      </c>
      <c r="BD797">
        <v>99</v>
      </c>
      <c r="BE797" s="6">
        <v>43731</v>
      </c>
      <c r="BF797" t="s">
        <v>85</v>
      </c>
      <c r="BG797"/>
      <c r="BH797" t="s">
        <v>142</v>
      </c>
      <c r="BI797">
        <v>4</v>
      </c>
      <c r="BJ797" s="6">
        <v>43770</v>
      </c>
      <c r="BK797" s="6">
        <v>43800</v>
      </c>
      <c r="BL797">
        <v>1</v>
      </c>
      <c r="BS797" s="1">
        <v>12.8</v>
      </c>
      <c r="BT797" s="1" t="s">
        <v>189</v>
      </c>
      <c r="BU797" s="1">
        <v>384</v>
      </c>
      <c r="BV797" s="1">
        <v>12.8</v>
      </c>
      <c r="BY797" s="1" t="s">
        <v>119</v>
      </c>
      <c r="BZ797" s="1" t="s">
        <v>120</v>
      </c>
      <c r="CA797" s="1" t="s">
        <v>121</v>
      </c>
      <c r="CI797" s="1">
        <v>2</v>
      </c>
      <c r="CJ797" s="1">
        <v>2</v>
      </c>
    </row>
    <row r="798" spans="1:88">
      <c r="A798">
        <v>441</v>
      </c>
      <c r="B798" t="s">
        <v>82</v>
      </c>
      <c r="C798">
        <v>4</v>
      </c>
      <c r="D798">
        <v>451110</v>
      </c>
      <c r="E798" t="s">
        <v>1233</v>
      </c>
      <c r="F798" t="s">
        <v>107</v>
      </c>
      <c r="G798">
        <v>73</v>
      </c>
      <c r="H798" t="s">
        <v>85</v>
      </c>
      <c r="I798" s="6">
        <v>43781</v>
      </c>
      <c r="J798" t="s">
        <v>108</v>
      </c>
      <c r="K798" t="s">
        <v>114</v>
      </c>
      <c r="L798" t="s">
        <v>88</v>
      </c>
      <c r="M798" t="s">
        <v>116</v>
      </c>
      <c r="N798" t="s">
        <v>190</v>
      </c>
      <c r="O798"/>
      <c r="P798" t="s">
        <v>118</v>
      </c>
      <c r="Q798" s="6">
        <v>43796</v>
      </c>
      <c r="R798">
        <v>3</v>
      </c>
      <c r="S798">
        <v>50</v>
      </c>
      <c r="T798">
        <v>12</v>
      </c>
      <c r="U798" t="s">
        <v>92</v>
      </c>
      <c r="V798" t="s">
        <v>93</v>
      </c>
      <c r="W798" t="s">
        <v>94</v>
      </c>
      <c r="X798">
        <v>1</v>
      </c>
      <c r="Y798">
        <v>1</v>
      </c>
      <c r="Z798">
        <v>1</v>
      </c>
      <c r="AA798">
        <v>1</v>
      </c>
      <c r="AB798" t="s">
        <v>95</v>
      </c>
      <c r="AC798" t="s">
        <v>93</v>
      </c>
      <c r="AD798" t="s">
        <v>96</v>
      </c>
      <c r="AE798">
        <v>0</v>
      </c>
      <c r="AF798" t="s">
        <v>93</v>
      </c>
      <c r="AG798">
        <v>2</v>
      </c>
      <c r="AH798"/>
      <c r="AI798" t="s">
        <v>14</v>
      </c>
      <c r="AJ798" t="s">
        <v>85</v>
      </c>
      <c r="AK798" s="6">
        <v>44096</v>
      </c>
      <c r="AL798"/>
      <c r="AM798"/>
      <c r="AN798"/>
      <c r="AO798"/>
      <c r="AP798"/>
      <c r="AQ798"/>
      <c r="AR798"/>
      <c r="AS798"/>
      <c r="AT798"/>
      <c r="AU798"/>
      <c r="AV798"/>
      <c r="AW798"/>
      <c r="AX798"/>
      <c r="AY798"/>
      <c r="AZ798"/>
      <c r="BA798"/>
      <c r="BB798"/>
      <c r="BC798"/>
      <c r="BD798">
        <v>99</v>
      </c>
      <c r="BE798"/>
      <c r="BF798"/>
      <c r="BG798"/>
      <c r="BH798"/>
      <c r="BI798"/>
      <c r="BJ798"/>
      <c r="BK798" s="6">
        <v>44096</v>
      </c>
      <c r="BL798">
        <v>0</v>
      </c>
      <c r="BS798" s="1">
        <v>12.8</v>
      </c>
      <c r="BT798" s="1" t="s">
        <v>125</v>
      </c>
      <c r="BU798" s="1">
        <v>384</v>
      </c>
      <c r="BV798" s="1">
        <v>12.8</v>
      </c>
      <c r="BY798" s="1" t="s">
        <v>135</v>
      </c>
      <c r="BZ798" s="1" t="s">
        <v>101</v>
      </c>
      <c r="CA798" s="1" t="s">
        <v>102</v>
      </c>
      <c r="CB798" s="1" t="s">
        <v>103</v>
      </c>
      <c r="CI798" s="1">
        <v>2</v>
      </c>
      <c r="CJ798" s="1">
        <v>2</v>
      </c>
    </row>
    <row r="799" spans="1:88">
      <c r="A799">
        <v>200</v>
      </c>
      <c r="B799" t="s">
        <v>193</v>
      </c>
      <c r="C799" t="s">
        <v>194</v>
      </c>
      <c r="D799" t="s">
        <v>1234</v>
      </c>
      <c r="E799" t="s">
        <v>1235</v>
      </c>
      <c r="F799" t="s">
        <v>107</v>
      </c>
      <c r="G799">
        <v>73</v>
      </c>
      <c r="H799" t="s">
        <v>95</v>
      </c>
      <c r="I799" s="6">
        <v>43682</v>
      </c>
      <c r="J799" t="s">
        <v>127</v>
      </c>
      <c r="K799" t="s">
        <v>280</v>
      </c>
      <c r="L799" t="s">
        <v>115</v>
      </c>
      <c r="M799" t="s">
        <v>116</v>
      </c>
      <c r="N799" t="s">
        <v>236</v>
      </c>
      <c r="O799"/>
      <c r="P799">
        <v>99</v>
      </c>
      <c r="Q799"/>
      <c r="R799"/>
      <c r="S799">
        <v>33</v>
      </c>
      <c r="T799">
        <v>2</v>
      </c>
      <c r="U799" t="s">
        <v>92</v>
      </c>
      <c r="V799"/>
      <c r="W799" t="s">
        <v>94</v>
      </c>
      <c r="X799">
        <v>0</v>
      </c>
      <c r="Y799">
        <v>1</v>
      </c>
      <c r="Z799">
        <v>1</v>
      </c>
      <c r="AA799">
        <v>0</v>
      </c>
      <c r="AB799" t="s">
        <v>196</v>
      </c>
      <c r="AC799" t="s">
        <v>95</v>
      </c>
      <c r="AD799" t="s">
        <v>96</v>
      </c>
      <c r="AE799">
        <v>99</v>
      </c>
      <c r="AF799" t="s">
        <v>95</v>
      </c>
      <c r="AG799">
        <v>2</v>
      </c>
      <c r="AH799"/>
      <c r="AI799" t="s">
        <v>95</v>
      </c>
      <c r="AJ799" t="s">
        <v>95</v>
      </c>
      <c r="AK799"/>
      <c r="AL799"/>
      <c r="AM799"/>
      <c r="AN799"/>
      <c r="AO799"/>
      <c r="AP799"/>
      <c r="AQ799"/>
      <c r="AR799"/>
      <c r="AS799"/>
      <c r="AT799"/>
      <c r="AU799"/>
      <c r="AV799"/>
      <c r="AW799"/>
      <c r="AX799"/>
      <c r="AY799"/>
      <c r="AZ799"/>
      <c r="BA799"/>
      <c r="BB799" t="s">
        <v>85</v>
      </c>
      <c r="BC799"/>
      <c r="BD799">
        <v>99</v>
      </c>
      <c r="BE799"/>
      <c r="BF799"/>
      <c r="BG799"/>
      <c r="BH799"/>
      <c r="BI799"/>
      <c r="BJ799"/>
      <c r="BK799" s="6">
        <v>43697</v>
      </c>
      <c r="BL799">
        <v>0</v>
      </c>
      <c r="BS799" s="1">
        <v>12.833299999999999</v>
      </c>
      <c r="BT799" s="1" t="s">
        <v>95</v>
      </c>
      <c r="BU799" s="1">
        <v>385</v>
      </c>
      <c r="BV799" s="1">
        <v>12.83</v>
      </c>
      <c r="BW799" s="1">
        <v>373</v>
      </c>
      <c r="BX799" s="1">
        <v>12.43</v>
      </c>
      <c r="BY799" s="1" t="s">
        <v>119</v>
      </c>
      <c r="BZ799" s="1" t="s">
        <v>120</v>
      </c>
      <c r="CA799" s="1" t="s">
        <v>121</v>
      </c>
      <c r="CC799" s="1" t="s">
        <v>253</v>
      </c>
      <c r="CD799" s="1" t="s">
        <v>131</v>
      </c>
      <c r="CI799" s="1">
        <v>2</v>
      </c>
      <c r="CJ799" s="1">
        <v>2</v>
      </c>
    </row>
    <row r="800" spans="1:88">
      <c r="A800">
        <v>205</v>
      </c>
      <c r="B800" t="s">
        <v>82</v>
      </c>
      <c r="C800">
        <v>4</v>
      </c>
      <c r="D800">
        <v>473023</v>
      </c>
      <c r="E800" t="s">
        <v>1236</v>
      </c>
      <c r="F800" t="s">
        <v>107</v>
      </c>
      <c r="G800">
        <v>73</v>
      </c>
      <c r="H800" t="s">
        <v>85</v>
      </c>
      <c r="I800" s="6">
        <v>44027</v>
      </c>
      <c r="J800" t="s">
        <v>150</v>
      </c>
      <c r="K800" t="s">
        <v>155</v>
      </c>
      <c r="L800" t="s">
        <v>156</v>
      </c>
      <c r="M800" t="s">
        <v>116</v>
      </c>
      <c r="N800" t="s">
        <v>157</v>
      </c>
      <c r="O800"/>
      <c r="P800" t="s">
        <v>118</v>
      </c>
      <c r="Q800" s="6">
        <v>44039</v>
      </c>
      <c r="R800">
        <v>3</v>
      </c>
      <c r="S800">
        <v>35</v>
      </c>
      <c r="T800">
        <v>0</v>
      </c>
      <c r="U800" t="s">
        <v>93</v>
      </c>
      <c r="V800" t="s">
        <v>93</v>
      </c>
      <c r="W800" t="s">
        <v>94</v>
      </c>
      <c r="X800">
        <v>1</v>
      </c>
      <c r="Y800">
        <v>1</v>
      </c>
      <c r="Z800">
        <v>1</v>
      </c>
      <c r="AA800">
        <v>1</v>
      </c>
      <c r="AB800" t="s">
        <v>95</v>
      </c>
      <c r="AC800" t="s">
        <v>93</v>
      </c>
      <c r="AD800" t="s">
        <v>172</v>
      </c>
      <c r="AE800">
        <v>0</v>
      </c>
      <c r="AF800" t="s">
        <v>93</v>
      </c>
      <c r="AG800">
        <v>2</v>
      </c>
      <c r="AH800"/>
      <c r="AI800" t="s">
        <v>85</v>
      </c>
      <c r="AJ800" t="s">
        <v>85</v>
      </c>
      <c r="AK800" s="6">
        <v>44069</v>
      </c>
      <c r="AL800"/>
      <c r="AM800"/>
      <c r="AN800"/>
      <c r="AO800"/>
      <c r="AP800"/>
      <c r="AQ800"/>
      <c r="AR800"/>
      <c r="AS800"/>
      <c r="AT800"/>
      <c r="AU800"/>
      <c r="AV800"/>
      <c r="AW800"/>
      <c r="AX800"/>
      <c r="AY800"/>
      <c r="AZ800"/>
      <c r="BA800"/>
      <c r="BB800"/>
      <c r="BC800"/>
      <c r="BD800">
        <v>99</v>
      </c>
      <c r="BE800"/>
      <c r="BF800"/>
      <c r="BG800"/>
      <c r="BH800"/>
      <c r="BI800"/>
      <c r="BJ800"/>
      <c r="BK800" s="6">
        <v>44069</v>
      </c>
      <c r="BL800">
        <v>0</v>
      </c>
      <c r="BS800" s="1">
        <v>13.033300000000001</v>
      </c>
      <c r="BT800" s="1" t="s">
        <v>174</v>
      </c>
      <c r="BU800" s="1">
        <v>391</v>
      </c>
      <c r="BV800" s="1">
        <v>13.03</v>
      </c>
      <c r="BW800" s="1">
        <v>368</v>
      </c>
      <c r="BX800" s="1">
        <v>12.27</v>
      </c>
      <c r="BY800" s="1" t="s">
        <v>119</v>
      </c>
      <c r="BZ800" s="1" t="s">
        <v>120</v>
      </c>
      <c r="CA800" s="1" t="s">
        <v>121</v>
      </c>
      <c r="CB800" s="1" t="s">
        <v>85</v>
      </c>
      <c r="CC800" s="1" t="s">
        <v>104</v>
      </c>
      <c r="CD800" s="1" t="s">
        <v>131</v>
      </c>
      <c r="CI800" s="1">
        <v>2</v>
      </c>
      <c r="CJ800" s="1">
        <v>2</v>
      </c>
    </row>
    <row r="801" spans="1:89">
      <c r="A801">
        <v>189</v>
      </c>
      <c r="B801" t="s">
        <v>193</v>
      </c>
      <c r="C801" t="s">
        <v>194</v>
      </c>
      <c r="D801">
        <v>449144</v>
      </c>
      <c r="E801" t="s">
        <v>1237</v>
      </c>
      <c r="F801" t="s">
        <v>107</v>
      </c>
      <c r="G801">
        <v>73</v>
      </c>
      <c r="H801" t="s">
        <v>103</v>
      </c>
      <c r="I801" s="6">
        <v>43557</v>
      </c>
      <c r="J801" t="s">
        <v>160</v>
      </c>
      <c r="K801" t="s">
        <v>114</v>
      </c>
      <c r="L801" t="s">
        <v>115</v>
      </c>
      <c r="M801" t="s">
        <v>89</v>
      </c>
      <c r="N801" t="s">
        <v>90</v>
      </c>
      <c r="O801"/>
      <c r="P801" t="s">
        <v>91</v>
      </c>
      <c r="Q801" s="6">
        <v>43784</v>
      </c>
      <c r="R801">
        <v>11</v>
      </c>
      <c r="S801">
        <v>31</v>
      </c>
      <c r="T801">
        <v>2</v>
      </c>
      <c r="U801" t="s">
        <v>206</v>
      </c>
      <c r="V801" t="s">
        <v>93</v>
      </c>
      <c r="W801" t="s">
        <v>171</v>
      </c>
      <c r="X801">
        <v>0</v>
      </c>
      <c r="Y801">
        <v>1</v>
      </c>
      <c r="Z801">
        <v>1</v>
      </c>
      <c r="AA801">
        <v>0</v>
      </c>
      <c r="AB801" t="s">
        <v>95</v>
      </c>
      <c r="AC801" t="s">
        <v>93</v>
      </c>
      <c r="AD801" t="s">
        <v>172</v>
      </c>
      <c r="AE801">
        <v>0</v>
      </c>
      <c r="AF801" t="s">
        <v>93</v>
      </c>
      <c r="AG801">
        <v>2</v>
      </c>
      <c r="AH801"/>
      <c r="AI801" t="s">
        <v>95</v>
      </c>
      <c r="AJ801" t="s">
        <v>85</v>
      </c>
      <c r="AK801"/>
      <c r="AL801">
        <v>0</v>
      </c>
      <c r="AM801"/>
      <c r="AN801"/>
      <c r="AO801"/>
      <c r="AP801"/>
      <c r="AQ801"/>
      <c r="AR801"/>
      <c r="AS801"/>
      <c r="AT801"/>
      <c r="AU801"/>
      <c r="AV801"/>
      <c r="AW801"/>
      <c r="AX801"/>
      <c r="AY801"/>
      <c r="AZ801"/>
      <c r="BA801"/>
      <c r="BB801"/>
      <c r="BC801"/>
      <c r="BD801">
        <v>99</v>
      </c>
      <c r="BE801"/>
      <c r="BF801"/>
      <c r="BG801"/>
      <c r="BH801"/>
      <c r="BI801"/>
      <c r="BJ801"/>
      <c r="BK801" s="6">
        <v>43837</v>
      </c>
      <c r="BL801">
        <v>0</v>
      </c>
      <c r="BS801" s="1">
        <v>13.2</v>
      </c>
      <c r="BT801" s="1" t="s">
        <v>125</v>
      </c>
      <c r="BU801" s="1">
        <v>396</v>
      </c>
      <c r="BV801" s="1">
        <v>13.2</v>
      </c>
      <c r="BW801" s="1">
        <v>110</v>
      </c>
      <c r="BX801" s="1">
        <v>3.67</v>
      </c>
      <c r="BY801" s="1" t="s">
        <v>135</v>
      </c>
      <c r="BZ801" s="1" t="s">
        <v>120</v>
      </c>
      <c r="CA801" s="1" t="s">
        <v>102</v>
      </c>
      <c r="CB801" s="1" t="s">
        <v>95</v>
      </c>
      <c r="CC801" s="1" t="s">
        <v>253</v>
      </c>
      <c r="CD801" s="1" t="s">
        <v>131</v>
      </c>
      <c r="CE801" s="1">
        <v>352</v>
      </c>
      <c r="CF801" s="1">
        <v>11.73</v>
      </c>
      <c r="CG801" s="1" t="s">
        <v>254</v>
      </c>
      <c r="CH801" s="1" t="s">
        <v>131</v>
      </c>
      <c r="CI801" s="1">
        <v>2</v>
      </c>
      <c r="CJ801" s="1">
        <v>2</v>
      </c>
    </row>
    <row r="802" spans="1:89">
      <c r="A802">
        <v>544</v>
      </c>
      <c r="B802" t="s">
        <v>82</v>
      </c>
      <c r="C802">
        <v>4</v>
      </c>
      <c r="D802">
        <v>416598</v>
      </c>
      <c r="E802" t="s">
        <v>1238</v>
      </c>
      <c r="F802" t="s">
        <v>84</v>
      </c>
      <c r="G802">
        <v>73</v>
      </c>
      <c r="H802" t="s">
        <v>85</v>
      </c>
      <c r="I802" s="6">
        <v>43479</v>
      </c>
      <c r="J802" t="s">
        <v>160</v>
      </c>
      <c r="K802" t="s">
        <v>114</v>
      </c>
      <c r="L802" t="s">
        <v>88</v>
      </c>
      <c r="M802" t="s">
        <v>116</v>
      </c>
      <c r="N802" t="s">
        <v>230</v>
      </c>
      <c r="O802"/>
      <c r="P802" t="s">
        <v>118</v>
      </c>
      <c r="Q802" s="6">
        <v>43488</v>
      </c>
      <c r="R802">
        <v>2.5</v>
      </c>
      <c r="S802">
        <v>51</v>
      </c>
      <c r="T802">
        <v>12</v>
      </c>
      <c r="U802" t="s">
        <v>95</v>
      </c>
      <c r="V802" t="s">
        <v>93</v>
      </c>
      <c r="W802" t="s">
        <v>94</v>
      </c>
      <c r="X802">
        <v>1</v>
      </c>
      <c r="Y802">
        <v>1</v>
      </c>
      <c r="Z802">
        <v>1</v>
      </c>
      <c r="AA802">
        <v>1</v>
      </c>
      <c r="AB802" t="s">
        <v>95</v>
      </c>
      <c r="AC802" t="s">
        <v>93</v>
      </c>
      <c r="AD802" t="s">
        <v>172</v>
      </c>
      <c r="AE802" t="s">
        <v>153</v>
      </c>
      <c r="AF802" t="s">
        <v>93</v>
      </c>
      <c r="AG802">
        <v>0</v>
      </c>
      <c r="AH802"/>
      <c r="AI802" t="s">
        <v>85</v>
      </c>
      <c r="AJ802" t="s">
        <v>85</v>
      </c>
      <c r="AK802" s="6">
        <v>44094</v>
      </c>
      <c r="AL802"/>
      <c r="AM802"/>
      <c r="AN802"/>
      <c r="AO802"/>
      <c r="AP802"/>
      <c r="AQ802"/>
      <c r="AR802"/>
      <c r="AS802"/>
      <c r="AT802"/>
      <c r="AU802"/>
      <c r="AV802"/>
      <c r="AW802"/>
      <c r="AX802"/>
      <c r="AY802"/>
      <c r="AZ802"/>
      <c r="BA802"/>
      <c r="BB802"/>
      <c r="BC802"/>
      <c r="BD802">
        <v>99</v>
      </c>
      <c r="BE802"/>
      <c r="BF802"/>
      <c r="BG802"/>
      <c r="BH802"/>
      <c r="BI802"/>
      <c r="BJ802"/>
      <c r="BK802" s="6">
        <v>44094</v>
      </c>
      <c r="BL802">
        <v>0</v>
      </c>
      <c r="BS802" s="1">
        <v>13.2667</v>
      </c>
      <c r="BT802" s="1" t="s">
        <v>99</v>
      </c>
      <c r="BU802" s="1">
        <v>398</v>
      </c>
      <c r="BV802" s="1">
        <v>13.27</v>
      </c>
      <c r="BY802" s="1" t="s">
        <v>95</v>
      </c>
      <c r="BZ802" s="1" t="s">
        <v>120</v>
      </c>
      <c r="CA802" s="1" t="s">
        <v>102</v>
      </c>
      <c r="CI802" s="1">
        <v>2</v>
      </c>
      <c r="CJ802" s="1">
        <v>2</v>
      </c>
    </row>
    <row r="803" spans="1:89">
      <c r="A803">
        <v>141</v>
      </c>
      <c r="B803" t="s">
        <v>193</v>
      </c>
      <c r="C803" t="s">
        <v>273</v>
      </c>
      <c r="D803">
        <v>1172139</v>
      </c>
      <c r="E803" t="s">
        <v>1239</v>
      </c>
      <c r="F803" t="s">
        <v>84</v>
      </c>
      <c r="G803">
        <v>73</v>
      </c>
      <c r="H803" t="s">
        <v>85</v>
      </c>
      <c r="I803" s="6">
        <v>43453</v>
      </c>
      <c r="J803" t="s">
        <v>86</v>
      </c>
      <c r="K803" t="s">
        <v>87</v>
      </c>
      <c r="L803" t="s">
        <v>156</v>
      </c>
      <c r="M803" t="s">
        <v>116</v>
      </c>
      <c r="N803" t="s">
        <v>117</v>
      </c>
      <c r="O803">
        <v>0</v>
      </c>
      <c r="P803" t="s">
        <v>118</v>
      </c>
      <c r="Q803" s="6">
        <v>43467</v>
      </c>
      <c r="R803" t="s">
        <v>1240</v>
      </c>
      <c r="S803">
        <v>26</v>
      </c>
      <c r="T803">
        <v>0</v>
      </c>
      <c r="U803" t="s">
        <v>92</v>
      </c>
      <c r="V803" t="s">
        <v>93</v>
      </c>
      <c r="W803" t="s">
        <v>111</v>
      </c>
      <c r="X803">
        <v>0</v>
      </c>
      <c r="Y803">
        <v>1</v>
      </c>
      <c r="Z803">
        <v>1</v>
      </c>
      <c r="AA803">
        <v>0</v>
      </c>
      <c r="AB803" t="s">
        <v>196</v>
      </c>
      <c r="AC803" t="s">
        <v>93</v>
      </c>
      <c r="AD803" t="s">
        <v>128</v>
      </c>
      <c r="AE803">
        <v>0</v>
      </c>
      <c r="AF803" t="s">
        <v>93</v>
      </c>
      <c r="AG803">
        <v>2</v>
      </c>
      <c r="AH803"/>
      <c r="AI803" t="s">
        <v>85</v>
      </c>
      <c r="AJ803" t="s">
        <v>85</v>
      </c>
      <c r="AK803" s="6">
        <v>44043</v>
      </c>
      <c r="AL803"/>
      <c r="AM803"/>
      <c r="AN803"/>
      <c r="AO803"/>
      <c r="AP803"/>
      <c r="AQ803"/>
      <c r="AR803"/>
      <c r="AS803"/>
      <c r="AT803"/>
      <c r="AU803"/>
      <c r="AV803"/>
      <c r="AW803"/>
      <c r="AX803"/>
      <c r="AY803"/>
      <c r="AZ803"/>
      <c r="BA803"/>
      <c r="BB803"/>
      <c r="BC803"/>
      <c r="BD803">
        <v>99</v>
      </c>
      <c r="BE803"/>
      <c r="BF803"/>
      <c r="BG803"/>
      <c r="BH803"/>
      <c r="BI803"/>
      <c r="BJ803"/>
      <c r="BK803" s="6">
        <v>44043</v>
      </c>
      <c r="BL803">
        <v>0</v>
      </c>
      <c r="BS803" s="1">
        <v>13.3667</v>
      </c>
      <c r="BT803" s="1" t="s">
        <v>174</v>
      </c>
      <c r="BU803" s="1">
        <v>401</v>
      </c>
      <c r="BV803" s="1">
        <v>13.37</v>
      </c>
      <c r="BY803" s="1" t="s">
        <v>119</v>
      </c>
      <c r="BZ803" s="1" t="s">
        <v>120</v>
      </c>
      <c r="CA803" s="1" t="s">
        <v>121</v>
      </c>
      <c r="CB803" s="1" t="s">
        <v>103</v>
      </c>
      <c r="CI803" s="1">
        <v>2</v>
      </c>
      <c r="CJ803" s="1">
        <v>2</v>
      </c>
    </row>
    <row r="804" spans="1:89">
      <c r="A804">
        <v>251</v>
      </c>
      <c r="B804" t="s">
        <v>82</v>
      </c>
      <c r="C804">
        <v>4</v>
      </c>
      <c r="D804">
        <v>435793</v>
      </c>
      <c r="E804" t="s">
        <v>1241</v>
      </c>
      <c r="F804" t="s">
        <v>84</v>
      </c>
      <c r="G804">
        <v>73</v>
      </c>
      <c r="H804" t="s">
        <v>103</v>
      </c>
      <c r="I804" s="6">
        <v>43661</v>
      </c>
      <c r="J804" t="s">
        <v>86</v>
      </c>
      <c r="K804" t="s">
        <v>155</v>
      </c>
      <c r="L804" t="s">
        <v>156</v>
      </c>
      <c r="M804" t="s">
        <v>116</v>
      </c>
      <c r="N804" t="s">
        <v>348</v>
      </c>
      <c r="O804"/>
      <c r="P804" t="s">
        <v>118</v>
      </c>
      <c r="Q804" s="6">
        <v>43662</v>
      </c>
      <c r="R804">
        <v>1.5</v>
      </c>
      <c r="S804">
        <v>55</v>
      </c>
      <c r="T804">
        <v>0</v>
      </c>
      <c r="U804" t="s">
        <v>93</v>
      </c>
      <c r="V804" t="s">
        <v>93</v>
      </c>
      <c r="W804" t="s">
        <v>171</v>
      </c>
      <c r="X804">
        <v>1</v>
      </c>
      <c r="Y804">
        <v>1</v>
      </c>
      <c r="Z804">
        <v>1</v>
      </c>
      <c r="AA804">
        <v>1</v>
      </c>
      <c r="AB804" t="s">
        <v>95</v>
      </c>
      <c r="AC804" t="s">
        <v>98</v>
      </c>
      <c r="AD804" t="s">
        <v>172</v>
      </c>
      <c r="AE804">
        <v>0</v>
      </c>
      <c r="AF804" t="s">
        <v>93</v>
      </c>
      <c r="AG804">
        <v>2</v>
      </c>
      <c r="AH804"/>
      <c r="AI804" t="s">
        <v>85</v>
      </c>
      <c r="AJ804" t="s">
        <v>85</v>
      </c>
      <c r="AK804" s="6">
        <v>43696</v>
      </c>
      <c r="AL804"/>
      <c r="AM804"/>
      <c r="AN804"/>
      <c r="AO804"/>
      <c r="AP804"/>
      <c r="AQ804"/>
      <c r="AR804"/>
      <c r="AS804"/>
      <c r="AT804"/>
      <c r="AU804"/>
      <c r="AV804"/>
      <c r="AW804"/>
      <c r="AX804"/>
      <c r="AY804"/>
      <c r="AZ804"/>
      <c r="BA804"/>
      <c r="BB804"/>
      <c r="BC804"/>
      <c r="BD804">
        <v>99</v>
      </c>
      <c r="BE804"/>
      <c r="BF804"/>
      <c r="BG804"/>
      <c r="BH804"/>
      <c r="BI804"/>
      <c r="BJ804"/>
      <c r="BK804" s="6">
        <v>43696</v>
      </c>
      <c r="BL804">
        <v>0</v>
      </c>
      <c r="BS804" s="1">
        <v>13.5</v>
      </c>
      <c r="BT804" s="1" t="s">
        <v>174</v>
      </c>
      <c r="BU804" s="1">
        <v>405</v>
      </c>
      <c r="BV804" s="1">
        <v>13.5</v>
      </c>
      <c r="BW804" s="1">
        <v>125</v>
      </c>
      <c r="BX804" s="1">
        <v>4.17</v>
      </c>
      <c r="BY804" s="1" t="s">
        <v>135</v>
      </c>
      <c r="BZ804" s="1" t="s">
        <v>120</v>
      </c>
      <c r="CA804" s="1" t="s">
        <v>102</v>
      </c>
      <c r="CB804" s="1" t="s">
        <v>103</v>
      </c>
      <c r="CC804" s="1" t="s">
        <v>104</v>
      </c>
      <c r="CD804" s="1" t="s">
        <v>131</v>
      </c>
      <c r="CI804" s="1">
        <v>2</v>
      </c>
      <c r="CJ804" s="1">
        <v>2</v>
      </c>
    </row>
    <row r="805" spans="1:89">
      <c r="A805">
        <v>606</v>
      </c>
      <c r="B805" t="s">
        <v>82</v>
      </c>
      <c r="C805">
        <v>4</v>
      </c>
      <c r="D805">
        <v>437420</v>
      </c>
      <c r="E805" t="s">
        <v>1242</v>
      </c>
      <c r="F805" t="s">
        <v>84</v>
      </c>
      <c r="G805">
        <v>73</v>
      </c>
      <c r="H805" t="s">
        <v>85</v>
      </c>
      <c r="I805" s="6">
        <v>43668</v>
      </c>
      <c r="J805" t="s">
        <v>86</v>
      </c>
      <c r="K805" t="s">
        <v>87</v>
      </c>
      <c r="L805" t="s">
        <v>88</v>
      </c>
      <c r="M805" t="s">
        <v>116</v>
      </c>
      <c r="N805" t="s">
        <v>124</v>
      </c>
      <c r="O805"/>
      <c r="P805" t="s">
        <v>118</v>
      </c>
      <c r="Q805" s="6">
        <v>43684</v>
      </c>
      <c r="R805">
        <v>6.5</v>
      </c>
      <c r="S805">
        <v>38</v>
      </c>
      <c r="T805">
        <v>16</v>
      </c>
      <c r="U805" t="s">
        <v>92</v>
      </c>
      <c r="V805" t="s">
        <v>93</v>
      </c>
      <c r="W805" t="s">
        <v>94</v>
      </c>
      <c r="X805">
        <v>1</v>
      </c>
      <c r="Y805">
        <v>1</v>
      </c>
      <c r="Z805">
        <v>1</v>
      </c>
      <c r="AA805">
        <v>1</v>
      </c>
      <c r="AB805" t="s">
        <v>95</v>
      </c>
      <c r="AC805" t="s">
        <v>93</v>
      </c>
      <c r="AD805" t="s">
        <v>172</v>
      </c>
      <c r="AE805">
        <v>0</v>
      </c>
      <c r="AF805" t="s">
        <v>93</v>
      </c>
      <c r="AG805">
        <v>2</v>
      </c>
      <c r="AH805"/>
      <c r="AI805" t="s">
        <v>14</v>
      </c>
      <c r="AJ805" t="s">
        <v>85</v>
      </c>
      <c r="AK805" s="6">
        <v>44100</v>
      </c>
      <c r="AL805"/>
      <c r="AM805"/>
      <c r="AN805"/>
      <c r="AO805"/>
      <c r="AP805"/>
      <c r="AQ805"/>
      <c r="AR805"/>
      <c r="AS805"/>
      <c r="AT805"/>
      <c r="AU805"/>
      <c r="AV805"/>
      <c r="AW805"/>
      <c r="AX805"/>
      <c r="AY805"/>
      <c r="AZ805"/>
      <c r="BA805"/>
      <c r="BB805"/>
      <c r="BC805"/>
      <c r="BD805">
        <v>99</v>
      </c>
      <c r="BE805"/>
      <c r="BF805"/>
      <c r="BG805"/>
      <c r="BH805"/>
      <c r="BI805"/>
      <c r="BJ805"/>
      <c r="BK805" s="6">
        <v>44100</v>
      </c>
      <c r="BL805">
        <v>0</v>
      </c>
      <c r="BS805" s="1">
        <v>13.533300000000001</v>
      </c>
      <c r="BT805" s="1" t="s">
        <v>125</v>
      </c>
      <c r="BU805" s="1">
        <v>406</v>
      </c>
      <c r="BV805" s="1">
        <v>13.53</v>
      </c>
      <c r="BW805" s="1">
        <v>271</v>
      </c>
      <c r="BX805" s="1">
        <v>9.0299999999999994</v>
      </c>
      <c r="BY805" s="1" t="s">
        <v>119</v>
      </c>
      <c r="BZ805" s="1" t="s">
        <v>120</v>
      </c>
      <c r="CA805" s="1" t="s">
        <v>121</v>
      </c>
      <c r="CB805" s="1" t="s">
        <v>103</v>
      </c>
      <c r="CC805" s="1" t="s">
        <v>104</v>
      </c>
      <c r="CD805" s="1" t="s">
        <v>131</v>
      </c>
      <c r="CI805" s="1">
        <v>2</v>
      </c>
      <c r="CJ805" s="1">
        <v>2</v>
      </c>
    </row>
    <row r="806" spans="1:89">
      <c r="A806">
        <v>113</v>
      </c>
      <c r="B806" t="s">
        <v>193</v>
      </c>
      <c r="C806" t="s">
        <v>273</v>
      </c>
      <c r="D806">
        <v>1129653</v>
      </c>
      <c r="E806" t="s">
        <v>1243</v>
      </c>
      <c r="F806" t="s">
        <v>84</v>
      </c>
      <c r="G806">
        <v>73</v>
      </c>
      <c r="H806" t="s">
        <v>85</v>
      </c>
      <c r="I806" s="6">
        <v>43269</v>
      </c>
      <c r="J806" t="s">
        <v>127</v>
      </c>
      <c r="K806" t="s">
        <v>87</v>
      </c>
      <c r="L806" t="s">
        <v>144</v>
      </c>
      <c r="M806" t="s">
        <v>116</v>
      </c>
      <c r="N806" t="s">
        <v>190</v>
      </c>
      <c r="O806">
        <v>0</v>
      </c>
      <c r="P806" t="s">
        <v>118</v>
      </c>
      <c r="Q806" s="6">
        <v>43283</v>
      </c>
      <c r="R806" t="s">
        <v>1244</v>
      </c>
      <c r="S806">
        <v>18</v>
      </c>
      <c r="T806">
        <v>3</v>
      </c>
      <c r="U806" t="s">
        <v>92</v>
      </c>
      <c r="V806" t="s">
        <v>93</v>
      </c>
      <c r="W806" t="s">
        <v>111</v>
      </c>
      <c r="X806">
        <v>0</v>
      </c>
      <c r="Y806">
        <v>1</v>
      </c>
      <c r="Z806">
        <v>1</v>
      </c>
      <c r="AA806">
        <v>0</v>
      </c>
      <c r="AB806" t="s">
        <v>95</v>
      </c>
      <c r="AC806" t="s">
        <v>93</v>
      </c>
      <c r="AD806" t="s">
        <v>96</v>
      </c>
      <c r="AE806">
        <v>0</v>
      </c>
      <c r="AF806" t="s">
        <v>93</v>
      </c>
      <c r="AG806">
        <v>2</v>
      </c>
      <c r="AH806"/>
      <c r="AI806" t="s">
        <v>14</v>
      </c>
      <c r="AJ806" t="s">
        <v>85</v>
      </c>
      <c r="AK806" s="6">
        <v>44039</v>
      </c>
      <c r="AL806"/>
      <c r="AM806"/>
      <c r="AN806"/>
      <c r="AO806"/>
      <c r="AP806"/>
      <c r="AQ806"/>
      <c r="AR806"/>
      <c r="AS806"/>
      <c r="AT806"/>
      <c r="AU806"/>
      <c r="AV806"/>
      <c r="AW806"/>
      <c r="AX806"/>
      <c r="AY806"/>
      <c r="AZ806"/>
      <c r="BA806"/>
      <c r="BB806"/>
      <c r="BC806"/>
      <c r="BD806">
        <v>99</v>
      </c>
      <c r="BE806"/>
      <c r="BF806"/>
      <c r="BG806"/>
      <c r="BH806"/>
      <c r="BI806"/>
      <c r="BJ806"/>
      <c r="BK806" s="6">
        <v>44039</v>
      </c>
      <c r="BL806">
        <v>0</v>
      </c>
      <c r="BS806" s="1">
        <v>13.533300000000001</v>
      </c>
      <c r="BT806" s="1" t="s">
        <v>99</v>
      </c>
      <c r="BU806" s="1">
        <v>406</v>
      </c>
      <c r="BV806" s="1">
        <v>13.53</v>
      </c>
      <c r="BW806" s="1">
        <v>357</v>
      </c>
      <c r="BX806" s="1">
        <v>11.9</v>
      </c>
      <c r="BY806" s="1" t="s">
        <v>119</v>
      </c>
      <c r="BZ806" s="1" t="s">
        <v>120</v>
      </c>
      <c r="CA806" s="1" t="s">
        <v>121</v>
      </c>
      <c r="CB806" s="1" t="s">
        <v>103</v>
      </c>
      <c r="CC806" s="1" t="s">
        <v>253</v>
      </c>
      <c r="CD806" s="1" t="s">
        <v>131</v>
      </c>
      <c r="CI806" s="1">
        <v>2</v>
      </c>
      <c r="CJ806" s="1">
        <v>2</v>
      </c>
    </row>
    <row r="807" spans="1:89">
      <c r="A807">
        <v>261</v>
      </c>
      <c r="B807" t="s">
        <v>82</v>
      </c>
      <c r="C807">
        <v>4</v>
      </c>
      <c r="D807">
        <v>448276</v>
      </c>
      <c r="E807" t="s">
        <v>1245</v>
      </c>
      <c r="F807" t="s">
        <v>84</v>
      </c>
      <c r="G807">
        <v>73</v>
      </c>
      <c r="H807" t="s">
        <v>103</v>
      </c>
      <c r="I807" s="6">
        <v>43759</v>
      </c>
      <c r="J807" t="s">
        <v>127</v>
      </c>
      <c r="K807" t="s">
        <v>280</v>
      </c>
      <c r="L807" t="s">
        <v>156</v>
      </c>
      <c r="M807" t="s">
        <v>116</v>
      </c>
      <c r="N807" t="s">
        <v>348</v>
      </c>
      <c r="O807"/>
      <c r="P807" t="s">
        <v>118</v>
      </c>
      <c r="Q807" s="6">
        <v>43774</v>
      </c>
      <c r="R807">
        <v>4</v>
      </c>
      <c r="S807">
        <v>41</v>
      </c>
      <c r="T807">
        <v>0</v>
      </c>
      <c r="U807" t="s">
        <v>209</v>
      </c>
      <c r="V807" t="s">
        <v>93</v>
      </c>
      <c r="W807" t="s">
        <v>171</v>
      </c>
      <c r="X807">
        <v>1</v>
      </c>
      <c r="Y807">
        <v>1</v>
      </c>
      <c r="Z807">
        <v>1</v>
      </c>
      <c r="AA807">
        <v>1</v>
      </c>
      <c r="AB807" t="s">
        <v>95</v>
      </c>
      <c r="AC807" t="s">
        <v>93</v>
      </c>
      <c r="AD807" t="s">
        <v>172</v>
      </c>
      <c r="AE807">
        <v>0</v>
      </c>
      <c r="AF807" t="s">
        <v>93</v>
      </c>
      <c r="AG807">
        <v>2</v>
      </c>
      <c r="AH807"/>
      <c r="AI807" t="s">
        <v>85</v>
      </c>
      <c r="AJ807" t="s">
        <v>85</v>
      </c>
      <c r="AK807" s="6">
        <v>44101</v>
      </c>
      <c r="AL807"/>
      <c r="AM807"/>
      <c r="AN807"/>
      <c r="AO807"/>
      <c r="AP807"/>
      <c r="AQ807"/>
      <c r="AR807"/>
      <c r="AS807"/>
      <c r="AT807"/>
      <c r="AU807"/>
      <c r="AV807"/>
      <c r="AW807"/>
      <c r="AX807"/>
      <c r="AY807"/>
      <c r="AZ807"/>
      <c r="BA807"/>
      <c r="BB807"/>
      <c r="BC807"/>
      <c r="BD807">
        <v>99</v>
      </c>
      <c r="BE807"/>
      <c r="BF807"/>
      <c r="BG807"/>
      <c r="BH807"/>
      <c r="BI807"/>
      <c r="BJ807"/>
      <c r="BK807" s="6">
        <v>44101</v>
      </c>
      <c r="BL807">
        <v>0</v>
      </c>
      <c r="BS807" s="1">
        <v>13.566700000000001</v>
      </c>
      <c r="BT807" s="1" t="s">
        <v>125</v>
      </c>
      <c r="BU807" s="1">
        <v>407</v>
      </c>
      <c r="BV807" s="1">
        <v>13.57</v>
      </c>
      <c r="BW807" s="1">
        <v>115</v>
      </c>
      <c r="BX807" s="1">
        <v>3.83</v>
      </c>
      <c r="BY807" s="1" t="s">
        <v>135</v>
      </c>
      <c r="BZ807" s="1" t="s">
        <v>120</v>
      </c>
      <c r="CA807" s="1" t="s">
        <v>102</v>
      </c>
      <c r="CB807" s="1" t="s">
        <v>95</v>
      </c>
      <c r="CC807" s="1" t="s">
        <v>104</v>
      </c>
      <c r="CD807" s="1" t="s">
        <v>105</v>
      </c>
      <c r="CI807" s="1">
        <v>2</v>
      </c>
      <c r="CJ807" s="1">
        <v>2</v>
      </c>
    </row>
    <row r="808" spans="1:89">
      <c r="A808">
        <v>299</v>
      </c>
      <c r="B808" t="s">
        <v>82</v>
      </c>
      <c r="C808">
        <v>4</v>
      </c>
      <c r="D808">
        <v>454820</v>
      </c>
      <c r="E808" t="s">
        <v>1246</v>
      </c>
      <c r="F808" t="s">
        <v>84</v>
      </c>
      <c r="G808">
        <v>73</v>
      </c>
      <c r="H808" t="s">
        <v>103</v>
      </c>
      <c r="I808" s="6">
        <v>43770</v>
      </c>
      <c r="J808" t="s">
        <v>127</v>
      </c>
      <c r="K808" t="s">
        <v>114</v>
      </c>
      <c r="L808" t="s">
        <v>156</v>
      </c>
      <c r="M808" t="s">
        <v>116</v>
      </c>
      <c r="N808" t="s">
        <v>236</v>
      </c>
      <c r="O808"/>
      <c r="P808" t="s">
        <v>118</v>
      </c>
      <c r="Q808" s="6">
        <v>43826</v>
      </c>
      <c r="R808">
        <v>2</v>
      </c>
      <c r="S808">
        <v>0</v>
      </c>
      <c r="T808">
        <v>30</v>
      </c>
      <c r="U808" t="s">
        <v>209</v>
      </c>
      <c r="V808" t="s">
        <v>93</v>
      </c>
      <c r="W808" t="s">
        <v>171</v>
      </c>
      <c r="X808">
        <v>1</v>
      </c>
      <c r="Y808">
        <v>1</v>
      </c>
      <c r="Z808">
        <v>1</v>
      </c>
      <c r="AA808">
        <v>1</v>
      </c>
      <c r="AB808" t="s">
        <v>95</v>
      </c>
      <c r="AC808" t="s">
        <v>93</v>
      </c>
      <c r="AD808" t="s">
        <v>172</v>
      </c>
      <c r="AE808">
        <v>0</v>
      </c>
      <c r="AF808" t="s">
        <v>93</v>
      </c>
      <c r="AG808">
        <v>2</v>
      </c>
      <c r="AH808"/>
      <c r="AI808" t="s">
        <v>14</v>
      </c>
      <c r="AJ808" t="s">
        <v>85</v>
      </c>
      <c r="AK808" s="6">
        <v>44100</v>
      </c>
      <c r="AL808"/>
      <c r="AM808"/>
      <c r="AN808"/>
      <c r="AO808"/>
      <c r="AP808"/>
      <c r="AQ808"/>
      <c r="AR808"/>
      <c r="AS808"/>
      <c r="AT808"/>
      <c r="AU808"/>
      <c r="AV808"/>
      <c r="AW808"/>
      <c r="AX808"/>
      <c r="AY808"/>
      <c r="AZ808"/>
      <c r="BA808"/>
      <c r="BB808"/>
      <c r="BC808"/>
      <c r="BD808">
        <v>99</v>
      </c>
      <c r="BE808"/>
      <c r="BF808"/>
      <c r="BG808"/>
      <c r="BH808"/>
      <c r="BI808"/>
      <c r="BJ808"/>
      <c r="BK808" s="6">
        <v>44100</v>
      </c>
      <c r="BL808">
        <v>0</v>
      </c>
      <c r="BS808" s="1">
        <v>13.566700000000001</v>
      </c>
      <c r="BT808" s="1" t="s">
        <v>125</v>
      </c>
      <c r="BU808" s="1">
        <v>407</v>
      </c>
      <c r="BV808" s="1">
        <v>13.57</v>
      </c>
      <c r="BY808" s="1" t="s">
        <v>119</v>
      </c>
      <c r="BZ808" s="1" t="s">
        <v>120</v>
      </c>
      <c r="CA808" s="1" t="s">
        <v>121</v>
      </c>
      <c r="CB808" s="1" t="s">
        <v>103</v>
      </c>
      <c r="CI808" s="1">
        <v>2</v>
      </c>
      <c r="CJ808" s="1">
        <v>2</v>
      </c>
    </row>
    <row r="809" spans="1:89">
      <c r="A809">
        <v>891</v>
      </c>
      <c r="B809" t="s">
        <v>82</v>
      </c>
      <c r="C809">
        <v>4</v>
      </c>
      <c r="D809" t="s">
        <v>1247</v>
      </c>
      <c r="E809" t="s">
        <v>1248</v>
      </c>
      <c r="F809" t="s">
        <v>84</v>
      </c>
      <c r="G809">
        <v>73</v>
      </c>
      <c r="H809" t="s">
        <v>85</v>
      </c>
      <c r="I809" s="6">
        <v>43815</v>
      </c>
      <c r="J809" t="s">
        <v>127</v>
      </c>
      <c r="K809" t="s">
        <v>280</v>
      </c>
      <c r="L809" t="s">
        <v>144</v>
      </c>
      <c r="M809" t="s">
        <v>116</v>
      </c>
      <c r="N809" t="s">
        <v>117</v>
      </c>
      <c r="O809"/>
      <c r="P809" t="s">
        <v>85</v>
      </c>
      <c r="Q809"/>
      <c r="R809"/>
      <c r="S809"/>
      <c r="T809"/>
      <c r="U809"/>
      <c r="V809"/>
      <c r="W809" t="s">
        <v>111</v>
      </c>
      <c r="X809">
        <v>1</v>
      </c>
      <c r="Y809">
        <v>1</v>
      </c>
      <c r="Z809">
        <v>1</v>
      </c>
      <c r="AA809">
        <v>1</v>
      </c>
      <c r="AB809" t="s">
        <v>95</v>
      </c>
      <c r="AC809" t="s">
        <v>93</v>
      </c>
      <c r="AD809" t="s">
        <v>128</v>
      </c>
      <c r="AE809">
        <v>0</v>
      </c>
      <c r="AF809" t="s">
        <v>93</v>
      </c>
      <c r="AG809">
        <v>2</v>
      </c>
      <c r="AH809"/>
      <c r="AI809" t="s">
        <v>85</v>
      </c>
      <c r="AJ809"/>
      <c r="AK809"/>
      <c r="AL809"/>
      <c r="AM809"/>
      <c r="AN809"/>
      <c r="AO809"/>
      <c r="AP809"/>
      <c r="AQ809"/>
      <c r="AR809"/>
      <c r="AS809"/>
      <c r="AT809"/>
      <c r="AU809"/>
      <c r="AV809"/>
      <c r="AW809"/>
      <c r="AX809"/>
      <c r="AY809"/>
      <c r="AZ809"/>
      <c r="BA809"/>
      <c r="BB809"/>
      <c r="BC809"/>
      <c r="BD809">
        <v>99</v>
      </c>
      <c r="BE809"/>
      <c r="BF809"/>
      <c r="BG809"/>
      <c r="BH809"/>
      <c r="BI809"/>
      <c r="BJ809"/>
      <c r="BK809" s="6">
        <v>43880</v>
      </c>
      <c r="BL809">
        <v>1</v>
      </c>
      <c r="BS809" s="1">
        <v>13.666700000000001</v>
      </c>
      <c r="BT809" s="1" t="s">
        <v>95</v>
      </c>
      <c r="BU809" s="1">
        <v>410</v>
      </c>
      <c r="BV809" s="1">
        <v>13.67</v>
      </c>
      <c r="BY809" s="1" t="s">
        <v>95</v>
      </c>
      <c r="BZ809" s="1" t="s">
        <v>185</v>
      </c>
      <c r="CA809" s="1" t="s">
        <v>121</v>
      </c>
      <c r="CB809" s="1" t="s">
        <v>95</v>
      </c>
      <c r="CI809" s="1">
        <v>2</v>
      </c>
      <c r="CJ809" s="1">
        <v>2</v>
      </c>
    </row>
    <row r="810" spans="1:89">
      <c r="A810">
        <v>579</v>
      </c>
      <c r="B810" t="s">
        <v>82</v>
      </c>
      <c r="C810">
        <v>4</v>
      </c>
      <c r="D810">
        <v>467705</v>
      </c>
      <c r="E810" t="s">
        <v>1249</v>
      </c>
      <c r="F810" t="s">
        <v>84</v>
      </c>
      <c r="G810">
        <v>73</v>
      </c>
      <c r="H810" t="s">
        <v>85</v>
      </c>
      <c r="I810" s="6">
        <v>43941</v>
      </c>
      <c r="J810" t="s">
        <v>150</v>
      </c>
      <c r="K810" t="s">
        <v>87</v>
      </c>
      <c r="L810" t="s">
        <v>144</v>
      </c>
      <c r="M810" t="s">
        <v>116</v>
      </c>
      <c r="N810" t="s">
        <v>124</v>
      </c>
      <c r="O810"/>
      <c r="P810" t="s">
        <v>91</v>
      </c>
      <c r="Q810" s="6">
        <v>44057</v>
      </c>
      <c r="R810">
        <v>5.5</v>
      </c>
      <c r="S810">
        <v>17</v>
      </c>
      <c r="T810">
        <v>4</v>
      </c>
      <c r="U810" t="s">
        <v>209</v>
      </c>
      <c r="V810" t="s">
        <v>93</v>
      </c>
      <c r="W810" t="s">
        <v>94</v>
      </c>
      <c r="X810">
        <v>1</v>
      </c>
      <c r="Y810">
        <v>1</v>
      </c>
      <c r="Z810">
        <v>1</v>
      </c>
      <c r="AA810">
        <v>1</v>
      </c>
      <c r="AB810" t="s">
        <v>95</v>
      </c>
      <c r="AC810" t="s">
        <v>93</v>
      </c>
      <c r="AD810" t="s">
        <v>95</v>
      </c>
      <c r="AE810">
        <v>0</v>
      </c>
      <c r="AF810" t="s">
        <v>93</v>
      </c>
      <c r="AG810">
        <v>2</v>
      </c>
      <c r="AH810"/>
      <c r="AI810" t="s">
        <v>85</v>
      </c>
      <c r="AJ810" t="s">
        <v>85</v>
      </c>
      <c r="AK810" s="6">
        <v>44077</v>
      </c>
      <c r="AL810"/>
      <c r="AM810"/>
      <c r="AN810"/>
      <c r="AO810"/>
      <c r="AP810"/>
      <c r="AQ810"/>
      <c r="AR810"/>
      <c r="AS810"/>
      <c r="AT810"/>
      <c r="AU810"/>
      <c r="AV810"/>
      <c r="AW810"/>
      <c r="AX810"/>
      <c r="AY810"/>
      <c r="AZ810"/>
      <c r="BA810"/>
      <c r="BB810"/>
      <c r="BC810"/>
      <c r="BD810">
        <v>99</v>
      </c>
      <c r="BE810"/>
      <c r="BF810"/>
      <c r="BG810"/>
      <c r="BH810"/>
      <c r="BI810"/>
      <c r="BJ810"/>
      <c r="BK810" s="6">
        <v>44077</v>
      </c>
      <c r="BL810">
        <v>0</v>
      </c>
      <c r="BS810" s="1">
        <v>13.7</v>
      </c>
      <c r="BT810" s="1" t="s">
        <v>99</v>
      </c>
      <c r="BU810" s="1">
        <v>411</v>
      </c>
      <c r="BV810" s="1">
        <v>13.7</v>
      </c>
      <c r="BW810" s="1">
        <v>46</v>
      </c>
      <c r="BX810" s="1">
        <v>1.53</v>
      </c>
      <c r="BY810" s="1" t="s">
        <v>119</v>
      </c>
      <c r="BZ810" s="1" t="s">
        <v>120</v>
      </c>
      <c r="CA810" s="1" t="s">
        <v>102</v>
      </c>
      <c r="CB810" s="1" t="s">
        <v>85</v>
      </c>
      <c r="CC810" s="1" t="s">
        <v>104</v>
      </c>
      <c r="CD810" s="1" t="s">
        <v>105</v>
      </c>
      <c r="CI810" s="1">
        <v>2</v>
      </c>
      <c r="CJ810" s="1">
        <v>2</v>
      </c>
    </row>
    <row r="811" spans="1:89">
      <c r="A811">
        <v>419</v>
      </c>
      <c r="B811" t="s">
        <v>82</v>
      </c>
      <c r="C811">
        <v>4</v>
      </c>
      <c r="D811">
        <v>466810</v>
      </c>
      <c r="E811" t="s">
        <v>1250</v>
      </c>
      <c r="F811" t="s">
        <v>84</v>
      </c>
      <c r="G811">
        <v>73</v>
      </c>
      <c r="H811" t="s">
        <v>85</v>
      </c>
      <c r="I811" s="6">
        <v>43955</v>
      </c>
      <c r="J811" t="s">
        <v>235</v>
      </c>
      <c r="K811" t="s">
        <v>87</v>
      </c>
      <c r="L811" t="s">
        <v>144</v>
      </c>
      <c r="M811" t="s">
        <v>116</v>
      </c>
      <c r="N811" t="s">
        <v>190</v>
      </c>
      <c r="O811"/>
      <c r="P811" t="s">
        <v>118</v>
      </c>
      <c r="Q811" s="6">
        <v>43966</v>
      </c>
      <c r="R811">
        <v>13.5</v>
      </c>
      <c r="S811">
        <v>62</v>
      </c>
      <c r="T811">
        <v>9</v>
      </c>
      <c r="U811" t="s">
        <v>206</v>
      </c>
      <c r="V811" t="s">
        <v>93</v>
      </c>
      <c r="W811" t="s">
        <v>111</v>
      </c>
      <c r="X811">
        <v>1</v>
      </c>
      <c r="Y811">
        <v>1</v>
      </c>
      <c r="Z811">
        <v>1</v>
      </c>
      <c r="AA811">
        <v>1</v>
      </c>
      <c r="AB811" t="s">
        <v>95</v>
      </c>
      <c r="AC811" t="s">
        <v>93</v>
      </c>
      <c r="AD811" t="s">
        <v>96</v>
      </c>
      <c r="AE811">
        <v>0</v>
      </c>
      <c r="AF811" t="s">
        <v>93</v>
      </c>
      <c r="AG811">
        <v>2</v>
      </c>
      <c r="AH811"/>
      <c r="AI811" t="s">
        <v>85</v>
      </c>
      <c r="AJ811" t="s">
        <v>85</v>
      </c>
      <c r="AK811" s="6">
        <v>44089</v>
      </c>
      <c r="AL811"/>
      <c r="AM811"/>
      <c r="AN811"/>
      <c r="AO811"/>
      <c r="AP811"/>
      <c r="AQ811"/>
      <c r="AR811"/>
      <c r="AS811"/>
      <c r="AT811"/>
      <c r="AU811"/>
      <c r="AV811"/>
      <c r="AW811"/>
      <c r="AX811"/>
      <c r="AY811"/>
      <c r="AZ811"/>
      <c r="BA811"/>
      <c r="BB811"/>
      <c r="BC811"/>
      <c r="BD811">
        <v>99</v>
      </c>
      <c r="BE811"/>
      <c r="BF811"/>
      <c r="BG811"/>
      <c r="BH811"/>
      <c r="BI811"/>
      <c r="BJ811"/>
      <c r="BK811" s="6">
        <v>44089</v>
      </c>
      <c r="BL811">
        <v>0</v>
      </c>
      <c r="BO811" s="1">
        <v>-16</v>
      </c>
      <c r="BP811" s="1">
        <v>-0.53</v>
      </c>
      <c r="BS811" s="1">
        <v>13.7333</v>
      </c>
      <c r="BT811" s="1" t="s">
        <v>99</v>
      </c>
      <c r="BU811" s="1">
        <v>412</v>
      </c>
      <c r="BV811" s="1">
        <v>13.73</v>
      </c>
      <c r="BW811" s="1">
        <v>46</v>
      </c>
      <c r="BX811" s="1">
        <v>1.53</v>
      </c>
      <c r="BY811" s="1" t="s">
        <v>135</v>
      </c>
      <c r="BZ811" s="1" t="s">
        <v>101</v>
      </c>
      <c r="CA811" s="1" t="s">
        <v>102</v>
      </c>
      <c r="CB811" s="1" t="s">
        <v>103</v>
      </c>
      <c r="CC811" s="1" t="s">
        <v>104</v>
      </c>
      <c r="CD811" s="1" t="s">
        <v>105</v>
      </c>
      <c r="CI811" s="1">
        <v>2</v>
      </c>
      <c r="CJ811" s="1">
        <v>2</v>
      </c>
      <c r="CK811" s="1">
        <v>0.96204999999999996</v>
      </c>
    </row>
    <row r="812" spans="1:89">
      <c r="A812">
        <v>432</v>
      </c>
      <c r="B812" t="s">
        <v>82</v>
      </c>
      <c r="C812">
        <v>4</v>
      </c>
      <c r="D812">
        <v>450928</v>
      </c>
      <c r="E812" t="s">
        <v>1251</v>
      </c>
      <c r="F812" t="s">
        <v>84</v>
      </c>
      <c r="G812">
        <v>73</v>
      </c>
      <c r="H812" t="s">
        <v>103</v>
      </c>
      <c r="I812" s="6">
        <v>43782</v>
      </c>
      <c r="J812" t="s">
        <v>235</v>
      </c>
      <c r="K812" t="s">
        <v>114</v>
      </c>
      <c r="L812" t="s">
        <v>144</v>
      </c>
      <c r="M812" t="s">
        <v>116</v>
      </c>
      <c r="N812" t="s">
        <v>190</v>
      </c>
      <c r="O812"/>
      <c r="P812" t="s">
        <v>118</v>
      </c>
      <c r="Q812" s="6">
        <v>43797</v>
      </c>
      <c r="R812">
        <v>4.5</v>
      </c>
      <c r="S812">
        <v>34</v>
      </c>
      <c r="T812">
        <v>3</v>
      </c>
      <c r="U812" t="s">
        <v>92</v>
      </c>
      <c r="V812" t="s">
        <v>93</v>
      </c>
      <c r="W812" t="s">
        <v>171</v>
      </c>
      <c r="X812">
        <v>1</v>
      </c>
      <c r="Y812">
        <v>1</v>
      </c>
      <c r="Z812">
        <v>1</v>
      </c>
      <c r="AA812">
        <v>1</v>
      </c>
      <c r="AB812" t="s">
        <v>95</v>
      </c>
      <c r="AC812" t="s">
        <v>93</v>
      </c>
      <c r="AD812" t="s">
        <v>96</v>
      </c>
      <c r="AE812" t="s">
        <v>97</v>
      </c>
      <c r="AF812" t="s">
        <v>98</v>
      </c>
      <c r="AG812">
        <v>2</v>
      </c>
      <c r="AH812"/>
      <c r="AI812" t="s">
        <v>85</v>
      </c>
      <c r="AJ812" t="s">
        <v>103</v>
      </c>
      <c r="AK812" s="6">
        <v>43803</v>
      </c>
      <c r="AL812">
        <v>0</v>
      </c>
      <c r="AM812"/>
      <c r="AN812"/>
      <c r="AO812"/>
      <c r="AP812"/>
      <c r="AQ812"/>
      <c r="AR812"/>
      <c r="AS812"/>
      <c r="AT812"/>
      <c r="AU812"/>
      <c r="AV812"/>
      <c r="AW812"/>
      <c r="AX812"/>
      <c r="AY812"/>
      <c r="AZ812"/>
      <c r="BA812"/>
      <c r="BB812"/>
      <c r="BC812"/>
      <c r="BD812">
        <v>99</v>
      </c>
      <c r="BE812"/>
      <c r="BF812"/>
      <c r="BG812"/>
      <c r="BH812"/>
      <c r="BI812"/>
      <c r="BJ812"/>
      <c r="BK812" s="6">
        <v>44049</v>
      </c>
      <c r="BL812">
        <v>0</v>
      </c>
      <c r="BS812" s="1">
        <v>13.8</v>
      </c>
      <c r="BT812" s="1" t="s">
        <v>99</v>
      </c>
      <c r="BU812" s="1">
        <v>414</v>
      </c>
      <c r="BV812" s="1">
        <v>13.8</v>
      </c>
      <c r="BY812" s="1" t="s">
        <v>119</v>
      </c>
      <c r="BZ812" s="1" t="s">
        <v>120</v>
      </c>
      <c r="CA812" s="1" t="s">
        <v>102</v>
      </c>
      <c r="CB812" s="1" t="s">
        <v>103</v>
      </c>
      <c r="CI812" s="1">
        <v>2</v>
      </c>
      <c r="CJ812" s="1">
        <v>2</v>
      </c>
    </row>
    <row r="813" spans="1:89">
      <c r="A813">
        <v>449</v>
      </c>
      <c r="B813" t="s">
        <v>82</v>
      </c>
      <c r="C813">
        <v>4</v>
      </c>
      <c r="D813">
        <v>437928</v>
      </c>
      <c r="E813" t="s">
        <v>1252</v>
      </c>
      <c r="F813" t="s">
        <v>84</v>
      </c>
      <c r="G813">
        <v>73</v>
      </c>
      <c r="H813" t="s">
        <v>85</v>
      </c>
      <c r="I813" s="6">
        <v>43661</v>
      </c>
      <c r="J813" t="s">
        <v>235</v>
      </c>
      <c r="K813" t="s">
        <v>114</v>
      </c>
      <c r="L813" t="s">
        <v>88</v>
      </c>
      <c r="M813" t="s">
        <v>116</v>
      </c>
      <c r="N813" t="s">
        <v>190</v>
      </c>
      <c r="O813"/>
      <c r="P813" t="s">
        <v>118</v>
      </c>
      <c r="Q813" s="6">
        <v>43761</v>
      </c>
      <c r="R813">
        <v>1.5</v>
      </c>
      <c r="S813">
        <v>31</v>
      </c>
      <c r="T813">
        <v>13</v>
      </c>
      <c r="U813" t="s">
        <v>206</v>
      </c>
      <c r="V813" t="s">
        <v>93</v>
      </c>
      <c r="W813" t="s">
        <v>111</v>
      </c>
      <c r="X813">
        <v>1</v>
      </c>
      <c r="Y813">
        <v>1</v>
      </c>
      <c r="Z813">
        <v>1</v>
      </c>
      <c r="AA813">
        <v>1</v>
      </c>
      <c r="AB813" t="s">
        <v>95</v>
      </c>
      <c r="AC813" t="s">
        <v>93</v>
      </c>
      <c r="AD813" t="s">
        <v>172</v>
      </c>
      <c r="AE813">
        <v>0</v>
      </c>
      <c r="AF813" t="s">
        <v>93</v>
      </c>
      <c r="AG813">
        <v>2</v>
      </c>
      <c r="AH813"/>
      <c r="AI813"/>
      <c r="AJ813" t="s">
        <v>103</v>
      </c>
      <c r="AK813" s="6">
        <v>43796</v>
      </c>
      <c r="AL813">
        <v>1</v>
      </c>
      <c r="AM813" s="6">
        <v>43676</v>
      </c>
      <c r="AN813" t="s">
        <v>141</v>
      </c>
      <c r="AO813">
        <v>4</v>
      </c>
      <c r="AP813" t="s">
        <v>412</v>
      </c>
      <c r="AQ813" s="6">
        <v>43796</v>
      </c>
      <c r="AR813"/>
      <c r="AS813"/>
      <c r="AT813"/>
      <c r="AU813"/>
      <c r="AV813"/>
      <c r="AW813"/>
      <c r="AX813"/>
      <c r="AY813"/>
      <c r="AZ813"/>
      <c r="BA813"/>
      <c r="BB813"/>
      <c r="BC813"/>
      <c r="BD813">
        <v>99</v>
      </c>
      <c r="BE813"/>
      <c r="BF813"/>
      <c r="BG813"/>
      <c r="BH813"/>
      <c r="BI813"/>
      <c r="BJ813"/>
      <c r="BK813" s="6">
        <v>44090</v>
      </c>
      <c r="BL813">
        <v>0</v>
      </c>
      <c r="BS813" s="1">
        <v>13.9</v>
      </c>
      <c r="BT813" s="1" t="s">
        <v>125</v>
      </c>
      <c r="BU813" s="1">
        <v>417</v>
      </c>
      <c r="BV813" s="1">
        <v>13.9</v>
      </c>
      <c r="BY813" s="1" t="s">
        <v>119</v>
      </c>
      <c r="BZ813" s="1" t="s">
        <v>120</v>
      </c>
      <c r="CA813" s="1" t="s">
        <v>121</v>
      </c>
      <c r="CI813" s="1">
        <v>2</v>
      </c>
      <c r="CJ813" s="1">
        <v>2</v>
      </c>
    </row>
    <row r="814" spans="1:89">
      <c r="A814">
        <v>506</v>
      </c>
      <c r="B814" t="s">
        <v>82</v>
      </c>
      <c r="C814">
        <v>4</v>
      </c>
      <c r="D814">
        <v>460027</v>
      </c>
      <c r="E814" t="s">
        <v>1253</v>
      </c>
      <c r="F814" t="s">
        <v>84</v>
      </c>
      <c r="G814">
        <v>73</v>
      </c>
      <c r="H814" t="s">
        <v>85</v>
      </c>
      <c r="I814" s="6">
        <v>43886</v>
      </c>
      <c r="J814" t="s">
        <v>235</v>
      </c>
      <c r="K814" t="s">
        <v>114</v>
      </c>
      <c r="L814" t="s">
        <v>88</v>
      </c>
      <c r="M814" t="s">
        <v>116</v>
      </c>
      <c r="N814" t="s">
        <v>230</v>
      </c>
      <c r="O814"/>
      <c r="P814" t="s">
        <v>118</v>
      </c>
      <c r="Q814" s="6">
        <v>43895</v>
      </c>
      <c r="R814">
        <v>7</v>
      </c>
      <c r="S814">
        <v>11</v>
      </c>
      <c r="T814">
        <v>5</v>
      </c>
      <c r="U814" t="s">
        <v>92</v>
      </c>
      <c r="V814" t="s">
        <v>93</v>
      </c>
      <c r="W814" t="s">
        <v>111</v>
      </c>
      <c r="X814">
        <v>1</v>
      </c>
      <c r="Y814">
        <v>1</v>
      </c>
      <c r="Z814">
        <v>1</v>
      </c>
      <c r="AA814">
        <v>1</v>
      </c>
      <c r="AB814" t="s">
        <v>95</v>
      </c>
      <c r="AC814" t="s">
        <v>93</v>
      </c>
      <c r="AD814" t="s">
        <v>96</v>
      </c>
      <c r="AE814" t="s">
        <v>97</v>
      </c>
      <c r="AF814" t="s">
        <v>98</v>
      </c>
      <c r="AG814">
        <v>2</v>
      </c>
      <c r="AH814"/>
      <c r="AI814" t="s">
        <v>85</v>
      </c>
      <c r="AJ814" t="s">
        <v>85</v>
      </c>
      <c r="AK814" s="6">
        <v>44040</v>
      </c>
      <c r="AL814"/>
      <c r="AM814"/>
      <c r="AN814"/>
      <c r="AO814"/>
      <c r="AP814"/>
      <c r="AQ814"/>
      <c r="AR814"/>
      <c r="AS814"/>
      <c r="AT814"/>
      <c r="AU814"/>
      <c r="AV814"/>
      <c r="AW814"/>
      <c r="AX814"/>
      <c r="AY814"/>
      <c r="AZ814"/>
      <c r="BA814"/>
      <c r="BB814"/>
      <c r="BC814"/>
      <c r="BD814">
        <v>99</v>
      </c>
      <c r="BE814"/>
      <c r="BF814"/>
      <c r="BG814"/>
      <c r="BH814"/>
      <c r="BI814"/>
      <c r="BJ814"/>
      <c r="BK814" s="6">
        <v>44040</v>
      </c>
      <c r="BL814">
        <v>0</v>
      </c>
      <c r="BO814" s="1">
        <v>62</v>
      </c>
      <c r="BP814" s="1">
        <v>2.0699999999999998</v>
      </c>
      <c r="BS814" s="1">
        <v>14.066700000000001</v>
      </c>
      <c r="BT814" s="1" t="s">
        <v>99</v>
      </c>
      <c r="BU814" s="1">
        <v>422</v>
      </c>
      <c r="BV814" s="1">
        <v>14.07</v>
      </c>
      <c r="BY814" s="1" t="s">
        <v>135</v>
      </c>
      <c r="BZ814" s="1" t="s">
        <v>101</v>
      </c>
      <c r="CA814" s="1" t="s">
        <v>102</v>
      </c>
      <c r="CB814" s="1" t="s">
        <v>103</v>
      </c>
      <c r="CI814" s="1">
        <v>2</v>
      </c>
      <c r="CJ814" s="1">
        <v>2</v>
      </c>
      <c r="CK814" s="1">
        <v>0.95506000000000002</v>
      </c>
    </row>
    <row r="815" spans="1:89">
      <c r="A815">
        <v>452</v>
      </c>
      <c r="B815" t="s">
        <v>82</v>
      </c>
      <c r="C815">
        <v>4</v>
      </c>
      <c r="D815">
        <v>431867</v>
      </c>
      <c r="E815" t="s">
        <v>1254</v>
      </c>
      <c r="F815" t="s">
        <v>107</v>
      </c>
      <c r="G815">
        <v>74</v>
      </c>
      <c r="H815" t="s">
        <v>85</v>
      </c>
      <c r="I815" s="6">
        <v>43619</v>
      </c>
      <c r="J815" t="s">
        <v>160</v>
      </c>
      <c r="K815" t="s">
        <v>87</v>
      </c>
      <c r="L815" t="s">
        <v>144</v>
      </c>
      <c r="M815" t="s">
        <v>116</v>
      </c>
      <c r="N815" t="s">
        <v>190</v>
      </c>
      <c r="O815"/>
      <c r="P815" t="s">
        <v>118</v>
      </c>
      <c r="Q815" s="6">
        <v>43635</v>
      </c>
      <c r="R815">
        <v>1.8</v>
      </c>
      <c r="S815">
        <v>48</v>
      </c>
      <c r="T815">
        <v>5</v>
      </c>
      <c r="U815" t="s">
        <v>209</v>
      </c>
      <c r="V815" t="s">
        <v>93</v>
      </c>
      <c r="W815" t="s">
        <v>171</v>
      </c>
      <c r="X815">
        <v>1</v>
      </c>
      <c r="Y815">
        <v>1</v>
      </c>
      <c r="Z815">
        <v>1</v>
      </c>
      <c r="AA815">
        <v>1</v>
      </c>
      <c r="AB815" t="s">
        <v>95</v>
      </c>
      <c r="AC815" t="s">
        <v>93</v>
      </c>
      <c r="AD815" t="s">
        <v>172</v>
      </c>
      <c r="AE815" t="s">
        <v>153</v>
      </c>
      <c r="AF815" t="s">
        <v>98</v>
      </c>
      <c r="AG815">
        <v>1</v>
      </c>
      <c r="AH815"/>
      <c r="AI815" t="s">
        <v>14</v>
      </c>
      <c r="AJ815" t="s">
        <v>85</v>
      </c>
      <c r="AK815" s="6">
        <v>44103</v>
      </c>
      <c r="AL815"/>
      <c r="AM815"/>
      <c r="AN815"/>
      <c r="AO815"/>
      <c r="AP815"/>
      <c r="AQ815"/>
      <c r="AR815"/>
      <c r="AS815"/>
      <c r="AT815"/>
      <c r="AU815"/>
      <c r="AV815"/>
      <c r="AW815"/>
      <c r="AX815"/>
      <c r="AY815"/>
      <c r="AZ815"/>
      <c r="BA815"/>
      <c r="BB815"/>
      <c r="BC815"/>
      <c r="BD815">
        <v>99</v>
      </c>
      <c r="BE815"/>
      <c r="BF815"/>
      <c r="BG815"/>
      <c r="BH815"/>
      <c r="BI815"/>
      <c r="BJ815"/>
      <c r="BK815" s="6">
        <v>44103</v>
      </c>
      <c r="BL815">
        <v>0</v>
      </c>
      <c r="BS815" s="1">
        <v>14.533300000000001</v>
      </c>
      <c r="BT815" s="1" t="s">
        <v>125</v>
      </c>
      <c r="BU815" s="1">
        <v>436</v>
      </c>
      <c r="BV815" s="1">
        <v>14.53</v>
      </c>
      <c r="BW815" s="1">
        <v>699</v>
      </c>
      <c r="BX815" s="1">
        <v>23.3</v>
      </c>
      <c r="BY815" s="1" t="s">
        <v>135</v>
      </c>
      <c r="BZ815" s="1" t="s">
        <v>101</v>
      </c>
      <c r="CA815" s="1" t="s">
        <v>121</v>
      </c>
      <c r="CC815" s="1" t="s">
        <v>253</v>
      </c>
      <c r="CD815" s="1" t="s">
        <v>131</v>
      </c>
      <c r="CI815" s="1">
        <v>2</v>
      </c>
      <c r="CJ815" s="1">
        <v>2</v>
      </c>
    </row>
    <row r="816" spans="1:89">
      <c r="A816">
        <v>794</v>
      </c>
      <c r="B816" t="s">
        <v>82</v>
      </c>
      <c r="C816">
        <v>4</v>
      </c>
      <c r="D816" t="s">
        <v>1255</v>
      </c>
      <c r="E816" t="s">
        <v>1256</v>
      </c>
      <c r="F816" t="s">
        <v>107</v>
      </c>
      <c r="G816">
        <v>74</v>
      </c>
      <c r="H816" t="s">
        <v>95</v>
      </c>
      <c r="I816" s="6">
        <v>42587</v>
      </c>
      <c r="J816" t="s">
        <v>86</v>
      </c>
      <c r="K816" t="s">
        <v>109</v>
      </c>
      <c r="L816" t="s">
        <v>110</v>
      </c>
      <c r="M816" t="s">
        <v>89</v>
      </c>
      <c r="N816" t="s">
        <v>90</v>
      </c>
      <c r="O816"/>
      <c r="P816" t="s">
        <v>85</v>
      </c>
      <c r="Q816"/>
      <c r="R816"/>
      <c r="S816"/>
      <c r="T816"/>
      <c r="U816" t="s">
        <v>95</v>
      </c>
      <c r="V816"/>
      <c r="W816" t="s">
        <v>111</v>
      </c>
      <c r="X816">
        <v>1</v>
      </c>
      <c r="Y816">
        <v>1</v>
      </c>
      <c r="Z816">
        <v>1</v>
      </c>
      <c r="AA816">
        <v>1</v>
      </c>
      <c r="AB816" t="s">
        <v>95</v>
      </c>
      <c r="AC816" t="s">
        <v>95</v>
      </c>
      <c r="AD816" t="s">
        <v>95</v>
      </c>
      <c r="AE816">
        <v>0</v>
      </c>
      <c r="AF816" t="s">
        <v>93</v>
      </c>
      <c r="AG816">
        <v>2</v>
      </c>
      <c r="AH816"/>
      <c r="AI816" t="s">
        <v>85</v>
      </c>
      <c r="AJ816"/>
      <c r="AK816" s="6">
        <v>42816</v>
      </c>
      <c r="AL816">
        <v>1</v>
      </c>
      <c r="AM816" s="6">
        <v>42605</v>
      </c>
      <c r="AN816" t="s">
        <v>444</v>
      </c>
      <c r="AO816">
        <v>9</v>
      </c>
      <c r="AP816">
        <v>2</v>
      </c>
      <c r="AQ816" s="6">
        <v>42816</v>
      </c>
      <c r="AR816"/>
      <c r="AS816"/>
      <c r="AT816"/>
      <c r="AU816"/>
      <c r="AV816"/>
      <c r="AW816"/>
      <c r="AX816"/>
      <c r="AY816"/>
      <c r="AZ816"/>
      <c r="BA816"/>
      <c r="BB816"/>
      <c r="BC816"/>
      <c r="BD816">
        <v>99</v>
      </c>
      <c r="BE816"/>
      <c r="BF816"/>
      <c r="BG816"/>
      <c r="BH816"/>
      <c r="BI816"/>
      <c r="BJ816"/>
      <c r="BK816" s="6">
        <v>42962</v>
      </c>
      <c r="BL816">
        <v>1</v>
      </c>
      <c r="BS816" s="1">
        <v>14.566700000000001</v>
      </c>
      <c r="BT816" s="1" t="s">
        <v>125</v>
      </c>
      <c r="BU816" s="1">
        <v>437</v>
      </c>
      <c r="BV816" s="1">
        <v>14.57</v>
      </c>
      <c r="BW816" s="1">
        <v>422</v>
      </c>
      <c r="BX816" s="1">
        <v>14.07</v>
      </c>
      <c r="BY816" s="1" t="s">
        <v>119</v>
      </c>
      <c r="BZ816" s="1" t="s">
        <v>120</v>
      </c>
      <c r="CA816" s="1" t="s">
        <v>121</v>
      </c>
      <c r="CB816" s="1" t="s">
        <v>103</v>
      </c>
      <c r="CC816" s="1" t="s">
        <v>104</v>
      </c>
      <c r="CD816" s="1" t="s">
        <v>131</v>
      </c>
      <c r="CI816" s="1">
        <v>2</v>
      </c>
      <c r="CJ816" s="1">
        <v>2</v>
      </c>
    </row>
    <row r="817" spans="1:89">
      <c r="A817">
        <v>86</v>
      </c>
      <c r="B817" t="s">
        <v>193</v>
      </c>
      <c r="C817" t="s">
        <v>273</v>
      </c>
      <c r="D817">
        <v>632310</v>
      </c>
      <c r="E817" t="s">
        <v>1257</v>
      </c>
      <c r="F817" t="s">
        <v>107</v>
      </c>
      <c r="G817">
        <v>74</v>
      </c>
      <c r="H817" t="s">
        <v>85</v>
      </c>
      <c r="I817" s="6">
        <v>43153</v>
      </c>
      <c r="J817" t="s">
        <v>127</v>
      </c>
      <c r="K817" t="s">
        <v>155</v>
      </c>
      <c r="L817" t="s">
        <v>156</v>
      </c>
      <c r="M817" t="s">
        <v>116</v>
      </c>
      <c r="N817" t="s">
        <v>157</v>
      </c>
      <c r="O817">
        <v>0</v>
      </c>
      <c r="P817" t="s">
        <v>118</v>
      </c>
      <c r="Q817" s="6">
        <v>43176</v>
      </c>
      <c r="R817" t="s">
        <v>1258</v>
      </c>
      <c r="S817">
        <v>17</v>
      </c>
      <c r="T817">
        <v>0</v>
      </c>
      <c r="U817" t="s">
        <v>206</v>
      </c>
      <c r="V817" t="s">
        <v>93</v>
      </c>
      <c r="W817" t="s">
        <v>111</v>
      </c>
      <c r="X817">
        <v>0</v>
      </c>
      <c r="Y817">
        <v>1</v>
      </c>
      <c r="Z817">
        <v>1</v>
      </c>
      <c r="AA817">
        <v>0</v>
      </c>
      <c r="AB817" t="s">
        <v>95</v>
      </c>
      <c r="AC817" t="s">
        <v>93</v>
      </c>
      <c r="AD817" t="s">
        <v>96</v>
      </c>
      <c r="AE817">
        <v>0</v>
      </c>
      <c r="AF817" t="s">
        <v>93</v>
      </c>
      <c r="AG817">
        <v>2</v>
      </c>
      <c r="AH817"/>
      <c r="AI817" t="s">
        <v>85</v>
      </c>
      <c r="AJ817" t="s">
        <v>85</v>
      </c>
      <c r="AK817" s="6">
        <v>44036</v>
      </c>
      <c r="AL817"/>
      <c r="AM817"/>
      <c r="AN817"/>
      <c r="AO817"/>
      <c r="AP817"/>
      <c r="AQ817"/>
      <c r="AR817"/>
      <c r="AS817"/>
      <c r="AT817"/>
      <c r="AU817"/>
      <c r="AV817"/>
      <c r="AW817"/>
      <c r="AX817"/>
      <c r="AY817"/>
      <c r="AZ817"/>
      <c r="BA817"/>
      <c r="BB817"/>
      <c r="BC817"/>
      <c r="BD817">
        <v>99</v>
      </c>
      <c r="BE817"/>
      <c r="BF817"/>
      <c r="BG817"/>
      <c r="BH817"/>
      <c r="BI817"/>
      <c r="BJ817"/>
      <c r="BK817" s="6">
        <v>44036</v>
      </c>
      <c r="BL817">
        <v>0</v>
      </c>
      <c r="BS817" s="1">
        <v>14.8667</v>
      </c>
      <c r="BT817" s="1" t="s">
        <v>95</v>
      </c>
      <c r="BU817" s="1">
        <v>446</v>
      </c>
      <c r="BV817" s="1">
        <v>14.87</v>
      </c>
      <c r="BY817" s="1" t="s">
        <v>135</v>
      </c>
      <c r="BZ817" s="1" t="s">
        <v>120</v>
      </c>
      <c r="CA817" s="1" t="s">
        <v>121</v>
      </c>
      <c r="CI817" s="1">
        <v>2</v>
      </c>
      <c r="CJ817" s="1">
        <v>2</v>
      </c>
    </row>
    <row r="818" spans="1:89">
      <c r="A818">
        <v>26</v>
      </c>
      <c r="B818" t="s">
        <v>193</v>
      </c>
      <c r="C818" t="s">
        <v>212</v>
      </c>
      <c r="D818">
        <v>672387</v>
      </c>
      <c r="E818" t="s">
        <v>1259</v>
      </c>
      <c r="F818" t="s">
        <v>107</v>
      </c>
      <c r="G818">
        <v>74</v>
      </c>
      <c r="H818" t="s">
        <v>85</v>
      </c>
      <c r="I818" s="6">
        <v>42807</v>
      </c>
      <c r="J818" t="s">
        <v>127</v>
      </c>
      <c r="K818" t="s">
        <v>114</v>
      </c>
      <c r="L818" t="s">
        <v>144</v>
      </c>
      <c r="M818" t="s">
        <v>116</v>
      </c>
      <c r="N818" t="s">
        <v>190</v>
      </c>
      <c r="O818">
        <v>0</v>
      </c>
      <c r="P818" t="s">
        <v>118</v>
      </c>
      <c r="Q818" s="6">
        <v>42816</v>
      </c>
      <c r="R818" t="s">
        <v>1260</v>
      </c>
      <c r="S818">
        <v>28</v>
      </c>
      <c r="T818">
        <v>3</v>
      </c>
      <c r="U818" t="s">
        <v>92</v>
      </c>
      <c r="V818" t="s">
        <v>93</v>
      </c>
      <c r="W818" t="s">
        <v>94</v>
      </c>
      <c r="X818">
        <v>1</v>
      </c>
      <c r="Y818">
        <v>0</v>
      </c>
      <c r="Z818">
        <v>0</v>
      </c>
      <c r="AA818">
        <v>1</v>
      </c>
      <c r="AB818" t="s">
        <v>95</v>
      </c>
      <c r="AC818" t="s">
        <v>95</v>
      </c>
      <c r="AD818" t="s">
        <v>128</v>
      </c>
      <c r="AE818" t="s">
        <v>153</v>
      </c>
      <c r="AF818" t="s">
        <v>95</v>
      </c>
      <c r="AG818"/>
      <c r="AH818"/>
      <c r="AI818" t="s">
        <v>95</v>
      </c>
      <c r="AJ818"/>
      <c r="AK818"/>
      <c r="AL818"/>
      <c r="AM818"/>
      <c r="AN818"/>
      <c r="AO818"/>
      <c r="AP818"/>
      <c r="AQ818"/>
      <c r="AR818"/>
      <c r="AS818"/>
      <c r="AT818"/>
      <c r="AU818"/>
      <c r="AV818"/>
      <c r="AW818"/>
      <c r="AX818"/>
      <c r="AY818"/>
      <c r="AZ818"/>
      <c r="BA818"/>
      <c r="BB818"/>
      <c r="BC818"/>
      <c r="BD818">
        <v>99</v>
      </c>
      <c r="BE818"/>
      <c r="BF818"/>
      <c r="BG818"/>
      <c r="BH818"/>
      <c r="BI818"/>
      <c r="BJ818"/>
      <c r="BK818" s="6">
        <v>43101</v>
      </c>
      <c r="BL818">
        <v>1</v>
      </c>
      <c r="BO818" s="1">
        <v>131</v>
      </c>
      <c r="BP818" s="1">
        <v>4.37</v>
      </c>
      <c r="BS818" s="1">
        <v>14.9</v>
      </c>
      <c r="BT818" s="1" t="s">
        <v>174</v>
      </c>
      <c r="BU818" s="1">
        <v>447</v>
      </c>
      <c r="BV818" s="1">
        <v>14.9</v>
      </c>
      <c r="BW818" s="1">
        <v>360</v>
      </c>
      <c r="BX818" s="1">
        <v>12</v>
      </c>
      <c r="BY818" s="1" t="s">
        <v>135</v>
      </c>
      <c r="BZ818" s="1" t="s">
        <v>101</v>
      </c>
      <c r="CA818" s="1" t="s">
        <v>102</v>
      </c>
      <c r="CB818" s="1" t="s">
        <v>103</v>
      </c>
      <c r="CC818" s="1" t="s">
        <v>104</v>
      </c>
      <c r="CD818" s="1" t="s">
        <v>131</v>
      </c>
      <c r="CG818" s="1" t="s">
        <v>104</v>
      </c>
      <c r="CH818" s="1" t="s">
        <v>131</v>
      </c>
      <c r="CI818" s="1">
        <v>2</v>
      </c>
      <c r="CJ818" s="1">
        <v>2</v>
      </c>
      <c r="CK818" s="1">
        <v>0.94786999999999999</v>
      </c>
    </row>
    <row r="819" spans="1:89">
      <c r="A819">
        <v>258</v>
      </c>
      <c r="B819" t="s">
        <v>82</v>
      </c>
      <c r="C819">
        <v>4</v>
      </c>
      <c r="D819">
        <v>336791</v>
      </c>
      <c r="E819" t="s">
        <v>1261</v>
      </c>
      <c r="F819" t="s">
        <v>84</v>
      </c>
      <c r="G819">
        <v>74</v>
      </c>
      <c r="H819" t="s">
        <v>85</v>
      </c>
      <c r="I819" s="6">
        <v>42662</v>
      </c>
      <c r="J819" t="s">
        <v>86</v>
      </c>
      <c r="K819" t="s">
        <v>155</v>
      </c>
      <c r="L819" t="s">
        <v>156</v>
      </c>
      <c r="M819" t="s">
        <v>116</v>
      </c>
      <c r="N819" t="s">
        <v>348</v>
      </c>
      <c r="O819"/>
      <c r="P819" t="s">
        <v>118</v>
      </c>
      <c r="Q819" s="6">
        <v>42662</v>
      </c>
      <c r="R819">
        <v>2</v>
      </c>
      <c r="S819">
        <v>27</v>
      </c>
      <c r="T819">
        <v>0</v>
      </c>
      <c r="U819" t="s">
        <v>93</v>
      </c>
      <c r="V819" t="s">
        <v>93</v>
      </c>
      <c r="W819" t="s">
        <v>111</v>
      </c>
      <c r="X819">
        <v>1</v>
      </c>
      <c r="Y819">
        <v>1</v>
      </c>
      <c r="Z819">
        <v>1</v>
      </c>
      <c r="AA819">
        <v>1</v>
      </c>
      <c r="AB819" t="s">
        <v>95</v>
      </c>
      <c r="AC819" t="s">
        <v>93</v>
      </c>
      <c r="AD819" t="s">
        <v>128</v>
      </c>
      <c r="AE819">
        <v>0</v>
      </c>
      <c r="AF819" t="s">
        <v>93</v>
      </c>
      <c r="AG819">
        <v>2</v>
      </c>
      <c r="AH819"/>
      <c r="AI819" t="s">
        <v>14</v>
      </c>
      <c r="AJ819" t="s">
        <v>103</v>
      </c>
      <c r="AK819" s="6">
        <v>42774</v>
      </c>
      <c r="AL819">
        <v>0</v>
      </c>
      <c r="AM819"/>
      <c r="AN819"/>
      <c r="AO819"/>
      <c r="AP819"/>
      <c r="AQ819"/>
      <c r="AR819"/>
      <c r="AS819"/>
      <c r="AT819"/>
      <c r="AU819"/>
      <c r="AV819"/>
      <c r="AW819"/>
      <c r="AX819"/>
      <c r="AY819"/>
      <c r="AZ819"/>
      <c r="BA819"/>
      <c r="BB819"/>
      <c r="BC819"/>
      <c r="BD819">
        <v>99</v>
      </c>
      <c r="BE819"/>
      <c r="BF819"/>
      <c r="BG819"/>
      <c r="BH819"/>
      <c r="BI819"/>
      <c r="BJ819"/>
      <c r="BK819" s="6">
        <v>42963</v>
      </c>
      <c r="BL819">
        <v>1</v>
      </c>
      <c r="BS819" s="1">
        <v>15</v>
      </c>
      <c r="BT819" s="1" t="s">
        <v>125</v>
      </c>
      <c r="BU819" s="1">
        <v>450</v>
      </c>
      <c r="BV819" s="1">
        <v>15</v>
      </c>
      <c r="BY819" s="1" t="s">
        <v>135</v>
      </c>
      <c r="BZ819" s="1" t="s">
        <v>120</v>
      </c>
      <c r="CA819" s="1" t="s">
        <v>102</v>
      </c>
      <c r="CI819" s="1">
        <v>2</v>
      </c>
      <c r="CJ819" s="1">
        <v>2</v>
      </c>
    </row>
    <row r="820" spans="1:89">
      <c r="A820">
        <v>115</v>
      </c>
      <c r="B820" t="s">
        <v>193</v>
      </c>
      <c r="C820" t="s">
        <v>273</v>
      </c>
      <c r="D820">
        <v>1077893</v>
      </c>
      <c r="E820" t="s">
        <v>1262</v>
      </c>
      <c r="F820" t="s">
        <v>84</v>
      </c>
      <c r="G820">
        <v>74</v>
      </c>
      <c r="H820" t="s">
        <v>85</v>
      </c>
      <c r="I820" s="6">
        <v>43286</v>
      </c>
      <c r="J820" t="s">
        <v>127</v>
      </c>
      <c r="K820" t="s">
        <v>114</v>
      </c>
      <c r="L820" t="s">
        <v>144</v>
      </c>
      <c r="M820" t="s">
        <v>116</v>
      </c>
      <c r="N820" t="s">
        <v>190</v>
      </c>
      <c r="O820">
        <v>0</v>
      </c>
      <c r="P820" t="s">
        <v>118</v>
      </c>
      <c r="Q820" s="6">
        <v>43294</v>
      </c>
      <c r="R820" t="s">
        <v>1240</v>
      </c>
      <c r="S820">
        <v>14</v>
      </c>
      <c r="T820">
        <v>5</v>
      </c>
      <c r="U820" t="s">
        <v>92</v>
      </c>
      <c r="V820" t="s">
        <v>93</v>
      </c>
      <c r="W820" t="s">
        <v>94</v>
      </c>
      <c r="X820">
        <v>0</v>
      </c>
      <c r="Y820">
        <v>1</v>
      </c>
      <c r="Z820">
        <v>1</v>
      </c>
      <c r="AA820">
        <v>0</v>
      </c>
      <c r="AB820" t="s">
        <v>95</v>
      </c>
      <c r="AC820" t="s">
        <v>93</v>
      </c>
      <c r="AD820" t="s">
        <v>96</v>
      </c>
      <c r="AE820">
        <v>0</v>
      </c>
      <c r="AF820" t="s">
        <v>93</v>
      </c>
      <c r="AG820">
        <v>2</v>
      </c>
      <c r="AH820"/>
      <c r="AI820" t="s">
        <v>14</v>
      </c>
      <c r="AJ820" t="s">
        <v>103</v>
      </c>
      <c r="AK820" s="6">
        <v>43447</v>
      </c>
      <c r="AL820">
        <v>2</v>
      </c>
      <c r="AM820"/>
      <c r="AN820"/>
      <c r="AO820"/>
      <c r="AP820"/>
      <c r="AQ820"/>
      <c r="AR820"/>
      <c r="AS820"/>
      <c r="AT820"/>
      <c r="AU820"/>
      <c r="AV820"/>
      <c r="AW820"/>
      <c r="AX820"/>
      <c r="AY820"/>
      <c r="AZ820"/>
      <c r="BA820"/>
      <c r="BB820"/>
      <c r="BC820"/>
      <c r="BD820">
        <v>99</v>
      </c>
      <c r="BE820"/>
      <c r="BF820"/>
      <c r="BG820"/>
      <c r="BH820"/>
      <c r="BI820"/>
      <c r="BJ820"/>
      <c r="BK820" s="6">
        <v>43467</v>
      </c>
      <c r="BL820">
        <v>0</v>
      </c>
      <c r="BS820" s="1">
        <v>15.033300000000001</v>
      </c>
      <c r="BT820" s="1" t="s">
        <v>99</v>
      </c>
      <c r="BU820" s="1">
        <v>451</v>
      </c>
      <c r="BV820" s="1">
        <v>15.03</v>
      </c>
      <c r="BY820" s="1" t="s">
        <v>119</v>
      </c>
      <c r="BZ820" s="1" t="s">
        <v>120</v>
      </c>
      <c r="CA820" s="1" t="s">
        <v>102</v>
      </c>
      <c r="CI820" s="1">
        <v>2</v>
      </c>
      <c r="CJ820" s="1">
        <v>2</v>
      </c>
    </row>
    <row r="821" spans="1:89">
      <c r="A821">
        <v>879</v>
      </c>
      <c r="B821" t="s">
        <v>82</v>
      </c>
      <c r="C821">
        <v>4</v>
      </c>
      <c r="D821">
        <v>428877</v>
      </c>
      <c r="E821" t="s">
        <v>1263</v>
      </c>
      <c r="F821" t="s">
        <v>84</v>
      </c>
      <c r="G821">
        <v>74</v>
      </c>
      <c r="H821" t="s">
        <v>85</v>
      </c>
      <c r="I821" s="6">
        <v>43588</v>
      </c>
      <c r="J821" t="s">
        <v>127</v>
      </c>
      <c r="K821" t="s">
        <v>155</v>
      </c>
      <c r="L821" t="s">
        <v>156</v>
      </c>
      <c r="M821" t="s">
        <v>116</v>
      </c>
      <c r="N821" t="s">
        <v>157</v>
      </c>
      <c r="O821"/>
      <c r="P821" t="s">
        <v>118</v>
      </c>
      <c r="Q821" s="6">
        <v>43607</v>
      </c>
      <c r="R821"/>
      <c r="S821">
        <v>18</v>
      </c>
      <c r="T821">
        <v>0</v>
      </c>
      <c r="U821" t="s">
        <v>95</v>
      </c>
      <c r="V821" t="s">
        <v>93</v>
      </c>
      <c r="W821" t="s">
        <v>95</v>
      </c>
      <c r="X821">
        <v>1</v>
      </c>
      <c r="Y821">
        <v>1</v>
      </c>
      <c r="Z821">
        <v>1</v>
      </c>
      <c r="AA821">
        <v>1</v>
      </c>
      <c r="AB821" t="s">
        <v>95</v>
      </c>
      <c r="AC821" t="s">
        <v>93</v>
      </c>
      <c r="AD821" t="s">
        <v>95</v>
      </c>
      <c r="AE821">
        <v>0</v>
      </c>
      <c r="AF821" t="s">
        <v>93</v>
      </c>
      <c r="AG821">
        <v>2</v>
      </c>
      <c r="AH821"/>
      <c r="AI821" t="s">
        <v>85</v>
      </c>
      <c r="AJ821"/>
      <c r="AK821"/>
      <c r="AL821"/>
      <c r="AM821"/>
      <c r="AN821"/>
      <c r="AO821"/>
      <c r="AP821"/>
      <c r="AQ821"/>
      <c r="AR821"/>
      <c r="AS821"/>
      <c r="AT821"/>
      <c r="AU821"/>
      <c r="AV821"/>
      <c r="AW821"/>
      <c r="AX821"/>
      <c r="AY821"/>
      <c r="AZ821"/>
      <c r="BA821"/>
      <c r="BB821"/>
      <c r="BC821"/>
      <c r="BD821">
        <v>99</v>
      </c>
      <c r="BE821"/>
      <c r="BF821"/>
      <c r="BG821"/>
      <c r="BH821"/>
      <c r="BI821"/>
      <c r="BJ821"/>
      <c r="BK821" s="6">
        <v>43654</v>
      </c>
      <c r="BL821">
        <v>0</v>
      </c>
      <c r="BS821" s="1">
        <v>15.2667</v>
      </c>
      <c r="BT821" s="1" t="s">
        <v>125</v>
      </c>
      <c r="BU821" s="1">
        <v>458</v>
      </c>
      <c r="BV821" s="1">
        <v>15.27</v>
      </c>
      <c r="BW821" s="1">
        <v>168</v>
      </c>
      <c r="BX821" s="1">
        <v>5.6</v>
      </c>
      <c r="BY821" s="1" t="s">
        <v>119</v>
      </c>
      <c r="BZ821" s="1" t="s">
        <v>120</v>
      </c>
      <c r="CA821" s="1" t="s">
        <v>102</v>
      </c>
      <c r="CB821" s="1" t="s">
        <v>95</v>
      </c>
      <c r="CC821" s="1" t="s">
        <v>104</v>
      </c>
      <c r="CD821" s="1" t="s">
        <v>131</v>
      </c>
      <c r="CE821" s="1">
        <v>124</v>
      </c>
      <c r="CF821" s="1">
        <v>4.13</v>
      </c>
      <c r="CG821" s="1" t="s">
        <v>104</v>
      </c>
      <c r="CH821" s="1" t="s">
        <v>131</v>
      </c>
      <c r="CI821" s="1">
        <v>2</v>
      </c>
      <c r="CJ821" s="1">
        <v>2</v>
      </c>
    </row>
    <row r="822" spans="1:89">
      <c r="A822">
        <v>454</v>
      </c>
      <c r="B822" t="s">
        <v>82</v>
      </c>
      <c r="C822">
        <v>4</v>
      </c>
      <c r="D822">
        <v>463984</v>
      </c>
      <c r="E822" t="s">
        <v>1264</v>
      </c>
      <c r="F822" t="s">
        <v>84</v>
      </c>
      <c r="G822">
        <v>74</v>
      </c>
      <c r="H822" t="s">
        <v>85</v>
      </c>
      <c r="I822" s="6">
        <v>43540</v>
      </c>
      <c r="J822" t="s">
        <v>160</v>
      </c>
      <c r="K822" t="s">
        <v>87</v>
      </c>
      <c r="L822" t="s">
        <v>115</v>
      </c>
      <c r="M822" t="s">
        <v>116</v>
      </c>
      <c r="N822" t="s">
        <v>190</v>
      </c>
      <c r="O822"/>
      <c r="P822" t="s">
        <v>118</v>
      </c>
      <c r="Q822" s="6">
        <v>43938</v>
      </c>
      <c r="R822">
        <v>3</v>
      </c>
      <c r="S822">
        <v>23</v>
      </c>
      <c r="T822">
        <v>2</v>
      </c>
      <c r="U822" t="s">
        <v>92</v>
      </c>
      <c r="V822" t="s">
        <v>93</v>
      </c>
      <c r="W822" t="s">
        <v>94</v>
      </c>
      <c r="X822">
        <v>1</v>
      </c>
      <c r="Y822">
        <v>1</v>
      </c>
      <c r="Z822">
        <v>1</v>
      </c>
      <c r="AA822">
        <v>1</v>
      </c>
      <c r="AB822" t="s">
        <v>95</v>
      </c>
      <c r="AC822" t="s">
        <v>93</v>
      </c>
      <c r="AD822" t="s">
        <v>96</v>
      </c>
      <c r="AE822">
        <v>0</v>
      </c>
      <c r="AF822" t="s">
        <v>93</v>
      </c>
      <c r="AG822">
        <v>2</v>
      </c>
      <c r="AH822"/>
      <c r="AI822" t="s">
        <v>14</v>
      </c>
      <c r="AJ822" t="s">
        <v>85</v>
      </c>
      <c r="AK822" s="6">
        <v>44042</v>
      </c>
      <c r="AL822"/>
      <c r="AM822"/>
      <c r="AN822"/>
      <c r="AO822"/>
      <c r="AP822"/>
      <c r="AQ822"/>
      <c r="AR822"/>
      <c r="AS822"/>
      <c r="AT822"/>
      <c r="AU822"/>
      <c r="AV822"/>
      <c r="AW822"/>
      <c r="AX822"/>
      <c r="AY822"/>
      <c r="AZ822"/>
      <c r="BA822"/>
      <c r="BB822"/>
      <c r="BC822"/>
      <c r="BD822">
        <v>99</v>
      </c>
      <c r="BE822"/>
      <c r="BF822"/>
      <c r="BG822"/>
      <c r="BH822"/>
      <c r="BI822"/>
      <c r="BJ822"/>
      <c r="BK822" s="6">
        <v>44042</v>
      </c>
      <c r="BL822">
        <v>0</v>
      </c>
      <c r="BS822" s="1">
        <v>15.3</v>
      </c>
      <c r="BT822" s="1" t="s">
        <v>174</v>
      </c>
      <c r="BU822" s="1">
        <v>459</v>
      </c>
      <c r="BV822" s="1">
        <v>15.3</v>
      </c>
      <c r="BY822" s="1" t="s">
        <v>135</v>
      </c>
      <c r="BZ822" s="1" t="s">
        <v>120</v>
      </c>
      <c r="CA822" s="1" t="s">
        <v>102</v>
      </c>
      <c r="CI822" s="1">
        <v>2</v>
      </c>
      <c r="CJ822" s="1">
        <v>2</v>
      </c>
    </row>
    <row r="823" spans="1:89">
      <c r="A823">
        <v>562</v>
      </c>
      <c r="B823" t="s">
        <v>82</v>
      </c>
      <c r="C823">
        <v>4</v>
      </c>
      <c r="D823">
        <v>358659</v>
      </c>
      <c r="E823" t="s">
        <v>1265</v>
      </c>
      <c r="F823" t="s">
        <v>84</v>
      </c>
      <c r="G823">
        <v>74</v>
      </c>
      <c r="H823" t="s">
        <v>103</v>
      </c>
      <c r="I823" s="6">
        <v>42843</v>
      </c>
      <c r="J823" t="s">
        <v>160</v>
      </c>
      <c r="K823" t="s">
        <v>87</v>
      </c>
      <c r="L823" t="s">
        <v>115</v>
      </c>
      <c r="M823" t="s">
        <v>116</v>
      </c>
      <c r="N823" t="s">
        <v>230</v>
      </c>
      <c r="O823"/>
      <c r="P823" t="s">
        <v>118</v>
      </c>
      <c r="Q823" s="6">
        <v>42898</v>
      </c>
      <c r="R823">
        <v>3</v>
      </c>
      <c r="S823">
        <v>3</v>
      </c>
      <c r="T823">
        <v>1</v>
      </c>
      <c r="U823" t="s">
        <v>92</v>
      </c>
      <c r="V823" t="s">
        <v>93</v>
      </c>
      <c r="W823" t="s">
        <v>171</v>
      </c>
      <c r="X823">
        <v>1</v>
      </c>
      <c r="Y823">
        <v>1</v>
      </c>
      <c r="Z823">
        <v>1</v>
      </c>
      <c r="AA823">
        <v>1</v>
      </c>
      <c r="AB823" t="s">
        <v>95</v>
      </c>
      <c r="AC823" t="s">
        <v>95</v>
      </c>
      <c r="AD823" t="s">
        <v>172</v>
      </c>
      <c r="AE823">
        <v>99</v>
      </c>
      <c r="AF823" t="s">
        <v>95</v>
      </c>
      <c r="AG823">
        <v>2</v>
      </c>
      <c r="AH823"/>
      <c r="AI823"/>
      <c r="AJ823" t="s">
        <v>85</v>
      </c>
      <c r="AK823" s="6">
        <v>44101</v>
      </c>
      <c r="AL823"/>
      <c r="AM823"/>
      <c r="AN823"/>
      <c r="AO823"/>
      <c r="AP823"/>
      <c r="AQ823"/>
      <c r="AR823"/>
      <c r="AS823"/>
      <c r="AT823"/>
      <c r="AU823"/>
      <c r="AV823"/>
      <c r="AW823"/>
      <c r="AX823"/>
      <c r="AY823"/>
      <c r="AZ823"/>
      <c r="BA823"/>
      <c r="BB823"/>
      <c r="BC823"/>
      <c r="BD823">
        <v>99</v>
      </c>
      <c r="BE823"/>
      <c r="BF823"/>
      <c r="BG823"/>
      <c r="BH823"/>
      <c r="BI823"/>
      <c r="BJ823"/>
      <c r="BK823" s="6">
        <v>44101</v>
      </c>
      <c r="BL823">
        <v>0</v>
      </c>
      <c r="BS823" s="1">
        <v>15.466699999999999</v>
      </c>
      <c r="BT823" s="1" t="s">
        <v>99</v>
      </c>
      <c r="BU823" s="1">
        <v>464</v>
      </c>
      <c r="BV823" s="1">
        <v>15.47</v>
      </c>
      <c r="BW823" s="1">
        <v>79</v>
      </c>
      <c r="BX823" s="1">
        <v>2.63</v>
      </c>
      <c r="BY823" s="1" t="s">
        <v>135</v>
      </c>
      <c r="BZ823" s="1" t="s">
        <v>120</v>
      </c>
      <c r="CA823" s="1" t="s">
        <v>121</v>
      </c>
      <c r="CB823" s="1" t="s">
        <v>95</v>
      </c>
      <c r="CC823" s="1" t="s">
        <v>253</v>
      </c>
      <c r="CD823" s="1" t="s">
        <v>131</v>
      </c>
      <c r="CI823" s="1">
        <v>2</v>
      </c>
      <c r="CJ823" s="1">
        <v>2</v>
      </c>
    </row>
    <row r="824" spans="1:89">
      <c r="A824">
        <v>155</v>
      </c>
      <c r="B824" t="s">
        <v>193</v>
      </c>
      <c r="C824" t="s">
        <v>194</v>
      </c>
      <c r="D824">
        <v>418406</v>
      </c>
      <c r="E824" t="s">
        <v>1266</v>
      </c>
      <c r="F824" t="s">
        <v>107</v>
      </c>
      <c r="G824">
        <v>75</v>
      </c>
      <c r="H824" t="s">
        <v>103</v>
      </c>
      <c r="I824" s="6">
        <v>43484</v>
      </c>
      <c r="J824" t="s">
        <v>127</v>
      </c>
      <c r="K824" t="s">
        <v>280</v>
      </c>
      <c r="L824" t="s">
        <v>156</v>
      </c>
      <c r="M824" t="s">
        <v>116</v>
      </c>
      <c r="N824" t="s">
        <v>348</v>
      </c>
      <c r="O824"/>
      <c r="P824" t="s">
        <v>118</v>
      </c>
      <c r="Q824" s="6">
        <v>43516</v>
      </c>
      <c r="R824">
        <v>5.5</v>
      </c>
      <c r="S824">
        <v>52</v>
      </c>
      <c r="T824">
        <v>0</v>
      </c>
      <c r="U824" t="s">
        <v>93</v>
      </c>
      <c r="V824" t="s">
        <v>93</v>
      </c>
      <c r="W824" t="s">
        <v>111</v>
      </c>
      <c r="X824">
        <v>0</v>
      </c>
      <c r="Y824">
        <v>1</v>
      </c>
      <c r="Z824">
        <v>1</v>
      </c>
      <c r="AA824">
        <v>0</v>
      </c>
      <c r="AB824" t="s">
        <v>95</v>
      </c>
      <c r="AC824" t="s">
        <v>93</v>
      </c>
      <c r="AD824" t="s">
        <v>172</v>
      </c>
      <c r="AE824">
        <v>0</v>
      </c>
      <c r="AF824" t="s">
        <v>93</v>
      </c>
      <c r="AG824">
        <v>2</v>
      </c>
      <c r="AH824"/>
      <c r="AI824" t="s">
        <v>85</v>
      </c>
      <c r="AJ824" t="s">
        <v>85</v>
      </c>
      <c r="AK824"/>
      <c r="AL824"/>
      <c r="AM824"/>
      <c r="AN824"/>
      <c r="AO824"/>
      <c r="AP824"/>
      <c r="AQ824"/>
      <c r="AR824"/>
      <c r="AS824"/>
      <c r="AT824"/>
      <c r="AU824"/>
      <c r="AV824"/>
      <c r="AW824"/>
      <c r="AX824"/>
      <c r="AY824"/>
      <c r="AZ824"/>
      <c r="BA824"/>
      <c r="BB824" t="s">
        <v>85</v>
      </c>
      <c r="BC824"/>
      <c r="BD824">
        <v>99</v>
      </c>
      <c r="BE824"/>
      <c r="BF824"/>
      <c r="BG824"/>
      <c r="BH824"/>
      <c r="BI824"/>
      <c r="BJ824"/>
      <c r="BK824" s="6">
        <v>43731</v>
      </c>
      <c r="BL824">
        <v>0</v>
      </c>
      <c r="BS824" s="1">
        <v>15.566700000000001</v>
      </c>
      <c r="BT824" s="1" t="s">
        <v>125</v>
      </c>
      <c r="BU824" s="1">
        <v>467</v>
      </c>
      <c r="BV824" s="1">
        <v>15.57</v>
      </c>
      <c r="BW824" s="1">
        <v>432</v>
      </c>
      <c r="BX824" s="1">
        <v>14.4</v>
      </c>
      <c r="BY824" s="1" t="s">
        <v>135</v>
      </c>
      <c r="BZ824" s="1" t="s">
        <v>120</v>
      </c>
      <c r="CA824" s="1" t="s">
        <v>121</v>
      </c>
      <c r="CB824" s="1" t="s">
        <v>103</v>
      </c>
      <c r="CC824" s="1" t="s">
        <v>253</v>
      </c>
      <c r="CD824" s="1" t="s">
        <v>131</v>
      </c>
      <c r="CI824" s="1">
        <v>2</v>
      </c>
      <c r="CJ824" s="1">
        <v>2</v>
      </c>
    </row>
    <row r="825" spans="1:89">
      <c r="A825">
        <v>191</v>
      </c>
      <c r="B825" t="s">
        <v>193</v>
      </c>
      <c r="C825" t="s">
        <v>194</v>
      </c>
      <c r="D825">
        <v>447335</v>
      </c>
      <c r="E825" t="s">
        <v>1267</v>
      </c>
      <c r="F825" t="s">
        <v>107</v>
      </c>
      <c r="G825">
        <v>75</v>
      </c>
      <c r="H825" t="s">
        <v>85</v>
      </c>
      <c r="I825" s="6">
        <v>43755</v>
      </c>
      <c r="J825" t="s">
        <v>127</v>
      </c>
      <c r="K825" t="s">
        <v>109</v>
      </c>
      <c r="L825" t="s">
        <v>110</v>
      </c>
      <c r="M825" t="s">
        <v>89</v>
      </c>
      <c r="N825" t="s">
        <v>90</v>
      </c>
      <c r="O825"/>
      <c r="P825" t="s">
        <v>85</v>
      </c>
      <c r="Q825"/>
      <c r="R825"/>
      <c r="S825"/>
      <c r="T825"/>
      <c r="U825" t="s">
        <v>95</v>
      </c>
      <c r="V825"/>
      <c r="W825" t="s">
        <v>111</v>
      </c>
      <c r="X825">
        <v>0</v>
      </c>
      <c r="Y825">
        <v>1</v>
      </c>
      <c r="Z825">
        <v>1</v>
      </c>
      <c r="AA825">
        <v>0</v>
      </c>
      <c r="AB825" t="s">
        <v>95</v>
      </c>
      <c r="AC825" t="s">
        <v>93</v>
      </c>
      <c r="AD825" t="s">
        <v>95</v>
      </c>
      <c r="AE825" t="s">
        <v>153</v>
      </c>
      <c r="AF825" t="s">
        <v>95</v>
      </c>
      <c r="AG825">
        <v>2</v>
      </c>
      <c r="AH825"/>
      <c r="AI825" t="s">
        <v>95</v>
      </c>
      <c r="AJ825" t="s">
        <v>95</v>
      </c>
      <c r="AK825"/>
      <c r="AL825">
        <v>1</v>
      </c>
      <c r="AM825" s="6">
        <v>43784</v>
      </c>
      <c r="AN825" s="7" t="s">
        <v>1434</v>
      </c>
      <c r="AO825">
        <v>2</v>
      </c>
      <c r="AP825">
        <v>4</v>
      </c>
      <c r="AQ825"/>
      <c r="AR825"/>
      <c r="AS825"/>
      <c r="AT825"/>
      <c r="AU825"/>
      <c r="AV825"/>
      <c r="AW825"/>
      <c r="AX825"/>
      <c r="AY825"/>
      <c r="AZ825"/>
      <c r="BA825"/>
      <c r="BB825" t="s">
        <v>103</v>
      </c>
      <c r="BC825"/>
      <c r="BD825" t="s">
        <v>139</v>
      </c>
      <c r="BE825" s="6">
        <v>43784</v>
      </c>
      <c r="BF825" t="s">
        <v>140</v>
      </c>
      <c r="BG825" t="s">
        <v>444</v>
      </c>
      <c r="BH825" t="s">
        <v>95</v>
      </c>
      <c r="BI825">
        <v>1</v>
      </c>
      <c r="BJ825"/>
      <c r="BK825" s="6">
        <v>43783</v>
      </c>
      <c r="BL825">
        <v>0</v>
      </c>
      <c r="BS825" s="1">
        <v>15.6</v>
      </c>
      <c r="BT825" s="1" t="s">
        <v>125</v>
      </c>
      <c r="BU825" s="1">
        <v>468</v>
      </c>
      <c r="BV825" s="1">
        <v>15.6</v>
      </c>
      <c r="BW825" s="1">
        <v>392</v>
      </c>
      <c r="BX825" s="1">
        <v>13.07</v>
      </c>
      <c r="BY825" s="1" t="s">
        <v>119</v>
      </c>
      <c r="BZ825" s="1" t="s">
        <v>120</v>
      </c>
      <c r="CA825" s="1" t="s">
        <v>102</v>
      </c>
      <c r="CB825" s="1" t="s">
        <v>103</v>
      </c>
      <c r="CC825" s="1" t="s">
        <v>104</v>
      </c>
      <c r="CD825" s="1" t="s">
        <v>131</v>
      </c>
      <c r="CE825" s="1">
        <v>62</v>
      </c>
      <c r="CF825" s="1">
        <v>2.0699999999999998</v>
      </c>
      <c r="CG825" s="1" t="s">
        <v>104</v>
      </c>
      <c r="CH825" s="1" t="s">
        <v>131</v>
      </c>
      <c r="CI825" s="1">
        <v>2</v>
      </c>
      <c r="CJ825" s="1">
        <v>2</v>
      </c>
    </row>
    <row r="826" spans="1:89">
      <c r="A826">
        <v>869</v>
      </c>
      <c r="B826" t="s">
        <v>82</v>
      </c>
      <c r="C826">
        <v>4</v>
      </c>
      <c r="D826">
        <v>345100</v>
      </c>
      <c r="E826" t="s">
        <v>1268</v>
      </c>
      <c r="F826" t="s">
        <v>107</v>
      </c>
      <c r="G826">
        <v>75</v>
      </c>
      <c r="H826" t="s">
        <v>103</v>
      </c>
      <c r="I826" s="6">
        <v>42740</v>
      </c>
      <c r="J826" t="s">
        <v>189</v>
      </c>
      <c r="K826" t="s">
        <v>87</v>
      </c>
      <c r="L826" t="s">
        <v>88</v>
      </c>
      <c r="M826" t="s">
        <v>89</v>
      </c>
      <c r="N826" t="s">
        <v>90</v>
      </c>
      <c r="O826"/>
      <c r="P826" t="s">
        <v>91</v>
      </c>
      <c r="Q826" s="6">
        <v>42746</v>
      </c>
      <c r="R826"/>
      <c r="S826"/>
      <c r="T826"/>
      <c r="U826" t="s">
        <v>95</v>
      </c>
      <c r="V826"/>
      <c r="W826" t="s">
        <v>111</v>
      </c>
      <c r="X826">
        <v>1</v>
      </c>
      <c r="Y826">
        <v>1</v>
      </c>
      <c r="Z826">
        <v>1</v>
      </c>
      <c r="AA826">
        <v>1</v>
      </c>
      <c r="AB826" t="s">
        <v>95</v>
      </c>
      <c r="AC826" t="s">
        <v>95</v>
      </c>
      <c r="AD826" t="s">
        <v>128</v>
      </c>
      <c r="AE826">
        <v>0</v>
      </c>
      <c r="AF826" t="s">
        <v>93</v>
      </c>
      <c r="AG826">
        <v>2</v>
      </c>
      <c r="AH826"/>
      <c r="AI826" t="s">
        <v>85</v>
      </c>
      <c r="AJ826"/>
      <c r="AK826" s="6">
        <v>43230</v>
      </c>
      <c r="AL826">
        <v>1</v>
      </c>
      <c r="AM826" s="6">
        <v>42782</v>
      </c>
      <c r="AN826" s="7" t="s">
        <v>1435</v>
      </c>
      <c r="AO826">
        <v>8</v>
      </c>
      <c r="AP826">
        <v>2</v>
      </c>
      <c r="AQ826" s="6">
        <v>43230</v>
      </c>
      <c r="AR826"/>
      <c r="AS826"/>
      <c r="AT826"/>
      <c r="AU826"/>
      <c r="AV826"/>
      <c r="AW826"/>
      <c r="AX826"/>
      <c r="AY826"/>
      <c r="AZ826"/>
      <c r="BA826"/>
      <c r="BB826" t="s">
        <v>103</v>
      </c>
      <c r="BC826" t="s">
        <v>1269</v>
      </c>
      <c r="BD826" t="s">
        <v>325</v>
      </c>
      <c r="BE826" s="6">
        <v>43591</v>
      </c>
      <c r="BF826" t="s">
        <v>85</v>
      </c>
      <c r="BG826" t="s">
        <v>1270</v>
      </c>
      <c r="BH826" t="s">
        <v>142</v>
      </c>
      <c r="BI826">
        <v>1</v>
      </c>
      <c r="BJ826" s="6">
        <v>43616</v>
      </c>
      <c r="BK826" s="6">
        <v>43619</v>
      </c>
      <c r="BL826">
        <v>1</v>
      </c>
      <c r="BS826" s="1">
        <v>15.6</v>
      </c>
      <c r="BT826" s="1" t="s">
        <v>125</v>
      </c>
      <c r="BU826" s="1">
        <v>468</v>
      </c>
      <c r="BV826" s="1">
        <v>15.6</v>
      </c>
      <c r="BY826" s="1" t="s">
        <v>95</v>
      </c>
      <c r="BZ826" s="1" t="s">
        <v>120</v>
      </c>
      <c r="CA826" s="1" t="s">
        <v>121</v>
      </c>
      <c r="CB826" s="1" t="s">
        <v>95</v>
      </c>
      <c r="CI826" s="1">
        <v>2</v>
      </c>
      <c r="CJ826" s="1">
        <v>2</v>
      </c>
    </row>
    <row r="827" spans="1:89">
      <c r="A827">
        <v>34</v>
      </c>
      <c r="B827" t="s">
        <v>193</v>
      </c>
      <c r="C827" t="s">
        <v>212</v>
      </c>
      <c r="D827">
        <v>704307</v>
      </c>
      <c r="E827" t="s">
        <v>1271</v>
      </c>
      <c r="F827" t="s">
        <v>107</v>
      </c>
      <c r="G827">
        <v>75</v>
      </c>
      <c r="H827" t="s">
        <v>85</v>
      </c>
      <c r="I827" s="6">
        <v>43034</v>
      </c>
      <c r="J827" t="s">
        <v>127</v>
      </c>
      <c r="K827" t="s">
        <v>280</v>
      </c>
      <c r="L827" t="s">
        <v>144</v>
      </c>
      <c r="M827" t="s">
        <v>116</v>
      </c>
      <c r="N827" t="s">
        <v>117</v>
      </c>
      <c r="O827">
        <v>0</v>
      </c>
      <c r="P827" t="s">
        <v>118</v>
      </c>
      <c r="Q827" s="6">
        <v>43046</v>
      </c>
      <c r="R827" t="s">
        <v>1272</v>
      </c>
      <c r="S827">
        <v>45</v>
      </c>
      <c r="T827">
        <v>3</v>
      </c>
      <c r="U827" t="s">
        <v>206</v>
      </c>
      <c r="V827" t="s">
        <v>93</v>
      </c>
      <c r="W827" t="s">
        <v>111</v>
      </c>
      <c r="X827">
        <v>1</v>
      </c>
      <c r="Y827">
        <v>0</v>
      </c>
      <c r="Z827">
        <v>0</v>
      </c>
      <c r="AA827">
        <v>1</v>
      </c>
      <c r="AB827" t="s">
        <v>95</v>
      </c>
      <c r="AC827" t="s">
        <v>95</v>
      </c>
      <c r="AD827" t="s">
        <v>128</v>
      </c>
      <c r="AE827" t="s">
        <v>134</v>
      </c>
      <c r="AF827" t="s">
        <v>93</v>
      </c>
      <c r="AG827"/>
      <c r="AH827"/>
      <c r="AI827" t="s">
        <v>14</v>
      </c>
      <c r="AJ827" t="s">
        <v>85</v>
      </c>
      <c r="AK827" s="6">
        <v>44043</v>
      </c>
      <c r="AL827"/>
      <c r="AM827"/>
      <c r="AN827"/>
      <c r="AO827"/>
      <c r="AP827"/>
      <c r="AQ827"/>
      <c r="AR827"/>
      <c r="AS827"/>
      <c r="AT827"/>
      <c r="AU827"/>
      <c r="AV827"/>
      <c r="AW827"/>
      <c r="AX827"/>
      <c r="AY827"/>
      <c r="AZ827"/>
      <c r="BA827"/>
      <c r="BB827"/>
      <c r="BC827"/>
      <c r="BD827">
        <v>99</v>
      </c>
      <c r="BE827"/>
      <c r="BF827"/>
      <c r="BG827"/>
      <c r="BH827"/>
      <c r="BI827"/>
      <c r="BJ827"/>
      <c r="BK827" s="6">
        <v>44043</v>
      </c>
      <c r="BL827">
        <v>0</v>
      </c>
      <c r="BS827" s="1">
        <v>15.6333</v>
      </c>
      <c r="BT827" s="1" t="s">
        <v>99</v>
      </c>
      <c r="BU827" s="1">
        <v>469</v>
      </c>
      <c r="BV827" s="1">
        <v>15.63</v>
      </c>
      <c r="BW827" s="1">
        <v>372</v>
      </c>
      <c r="BX827" s="1">
        <v>12.4</v>
      </c>
      <c r="BY827" s="1" t="s">
        <v>95</v>
      </c>
      <c r="BZ827" s="1" t="s">
        <v>120</v>
      </c>
      <c r="CA827" s="1" t="s">
        <v>102</v>
      </c>
      <c r="CB827" s="1" t="s">
        <v>103</v>
      </c>
      <c r="CC827" s="1" t="s">
        <v>253</v>
      </c>
      <c r="CD827" s="1" t="s">
        <v>131</v>
      </c>
      <c r="CI827" s="1">
        <v>2</v>
      </c>
      <c r="CJ827" s="1">
        <v>2</v>
      </c>
    </row>
    <row r="828" spans="1:89">
      <c r="A828">
        <v>42</v>
      </c>
      <c r="B828" t="s">
        <v>193</v>
      </c>
      <c r="C828" t="s">
        <v>212</v>
      </c>
      <c r="D828">
        <v>706712</v>
      </c>
      <c r="E828" t="s">
        <v>1273</v>
      </c>
      <c r="F828" t="s">
        <v>107</v>
      </c>
      <c r="G828">
        <v>75</v>
      </c>
      <c r="H828" t="s">
        <v>85</v>
      </c>
      <c r="I828" s="6">
        <v>43066</v>
      </c>
      <c r="J828" t="s">
        <v>127</v>
      </c>
      <c r="K828" t="s">
        <v>155</v>
      </c>
      <c r="L828" t="s">
        <v>115</v>
      </c>
      <c r="M828" t="s">
        <v>116</v>
      </c>
      <c r="N828" t="s">
        <v>348</v>
      </c>
      <c r="O828">
        <v>0</v>
      </c>
      <c r="P828" t="s">
        <v>118</v>
      </c>
      <c r="Q828" s="6">
        <v>43075</v>
      </c>
      <c r="R828" t="s">
        <v>811</v>
      </c>
      <c r="S828">
        <v>16</v>
      </c>
      <c r="T828">
        <v>1</v>
      </c>
      <c r="U828" t="s">
        <v>206</v>
      </c>
      <c r="V828" t="s">
        <v>93</v>
      </c>
      <c r="W828" t="s">
        <v>94</v>
      </c>
      <c r="X828">
        <v>1</v>
      </c>
      <c r="Y828">
        <v>0</v>
      </c>
      <c r="Z828">
        <v>0</v>
      </c>
      <c r="AA828">
        <v>1</v>
      </c>
      <c r="AB828" t="s">
        <v>95</v>
      </c>
      <c r="AC828" t="s">
        <v>95</v>
      </c>
      <c r="AD828" t="s">
        <v>96</v>
      </c>
      <c r="AE828" t="s">
        <v>134</v>
      </c>
      <c r="AF828" t="s">
        <v>93</v>
      </c>
      <c r="AG828"/>
      <c r="AH828"/>
      <c r="AI828" t="s">
        <v>95</v>
      </c>
      <c r="AJ828"/>
      <c r="AK828"/>
      <c r="AL828"/>
      <c r="AM828"/>
      <c r="AN828"/>
      <c r="AO828"/>
      <c r="AP828"/>
      <c r="AQ828"/>
      <c r="AR828"/>
      <c r="AS828"/>
      <c r="AT828"/>
      <c r="AU828"/>
      <c r="AV828"/>
      <c r="AW828"/>
      <c r="AX828"/>
      <c r="AY828"/>
      <c r="AZ828"/>
      <c r="BA828"/>
      <c r="BB828"/>
      <c r="BC828"/>
      <c r="BD828">
        <v>99</v>
      </c>
      <c r="BE828"/>
      <c r="BF828"/>
      <c r="BG828"/>
      <c r="BH828"/>
      <c r="BI828"/>
      <c r="BJ828"/>
      <c r="BK828" s="6">
        <v>43358</v>
      </c>
      <c r="BL828">
        <v>1</v>
      </c>
      <c r="BS828" s="1">
        <v>15.7667</v>
      </c>
      <c r="BT828" s="1" t="s">
        <v>99</v>
      </c>
      <c r="BU828" s="1">
        <v>473</v>
      </c>
      <c r="BV828" s="1">
        <v>15.77</v>
      </c>
      <c r="BW828" s="1">
        <v>293</v>
      </c>
      <c r="BX828" s="1">
        <v>9.77</v>
      </c>
      <c r="BY828" s="1" t="s">
        <v>119</v>
      </c>
      <c r="BZ828" s="1" t="s">
        <v>120</v>
      </c>
      <c r="CA828" s="1" t="s">
        <v>121</v>
      </c>
      <c r="CC828" s="1" t="s">
        <v>253</v>
      </c>
      <c r="CD828" s="1" t="s">
        <v>131</v>
      </c>
      <c r="CI828" s="1">
        <v>2</v>
      </c>
      <c r="CJ828" s="1">
        <v>2</v>
      </c>
    </row>
    <row r="829" spans="1:89">
      <c r="A829">
        <v>399</v>
      </c>
      <c r="B829" t="s">
        <v>82</v>
      </c>
      <c r="C829">
        <v>4</v>
      </c>
      <c r="D829">
        <v>409200</v>
      </c>
      <c r="E829" t="s">
        <v>1274</v>
      </c>
      <c r="F829" t="s">
        <v>84</v>
      </c>
      <c r="G829">
        <v>75</v>
      </c>
      <c r="H829" t="s">
        <v>85</v>
      </c>
      <c r="I829" s="6">
        <v>43391</v>
      </c>
      <c r="J829" t="s">
        <v>160</v>
      </c>
      <c r="K829" t="s">
        <v>114</v>
      </c>
      <c r="L829" t="s">
        <v>115</v>
      </c>
      <c r="M829" t="s">
        <v>116</v>
      </c>
      <c r="N829" t="s">
        <v>117</v>
      </c>
      <c r="O829"/>
      <c r="P829" t="s">
        <v>118</v>
      </c>
      <c r="Q829" s="6">
        <v>43425</v>
      </c>
      <c r="R829">
        <v>3</v>
      </c>
      <c r="S829">
        <v>13</v>
      </c>
      <c r="T829">
        <v>2</v>
      </c>
      <c r="U829" t="s">
        <v>92</v>
      </c>
      <c r="V829" t="s">
        <v>93</v>
      </c>
      <c r="W829" t="s">
        <v>94</v>
      </c>
      <c r="X829">
        <v>1</v>
      </c>
      <c r="Y829">
        <v>1</v>
      </c>
      <c r="Z829">
        <v>1</v>
      </c>
      <c r="AA829">
        <v>1</v>
      </c>
      <c r="AB829" t="s">
        <v>95</v>
      </c>
      <c r="AC829" t="s">
        <v>93</v>
      </c>
      <c r="AD829" t="s">
        <v>96</v>
      </c>
      <c r="AE829" t="s">
        <v>134</v>
      </c>
      <c r="AF829" t="s">
        <v>93</v>
      </c>
      <c r="AG829">
        <v>2</v>
      </c>
      <c r="AH829"/>
      <c r="AI829" t="s">
        <v>85</v>
      </c>
      <c r="AJ829" t="s">
        <v>85</v>
      </c>
      <c r="AK829" s="6">
        <v>44104</v>
      </c>
      <c r="AL829"/>
      <c r="AM829"/>
      <c r="AN829"/>
      <c r="AO829"/>
      <c r="AP829"/>
      <c r="AQ829"/>
      <c r="AR829"/>
      <c r="AS829"/>
      <c r="AT829"/>
      <c r="AU829"/>
      <c r="AV829"/>
      <c r="AW829"/>
      <c r="AX829"/>
      <c r="AY829"/>
      <c r="AZ829"/>
      <c r="BA829"/>
      <c r="BB829"/>
      <c r="BC829"/>
      <c r="BD829">
        <v>99</v>
      </c>
      <c r="BE829"/>
      <c r="BF829"/>
      <c r="BG829"/>
      <c r="BH829"/>
      <c r="BI829"/>
      <c r="BJ829"/>
      <c r="BK829" s="6">
        <v>44104</v>
      </c>
      <c r="BL829">
        <v>0</v>
      </c>
      <c r="BS829" s="1">
        <v>16</v>
      </c>
      <c r="BT829" s="1" t="s">
        <v>99</v>
      </c>
      <c r="BU829" s="1">
        <v>480</v>
      </c>
      <c r="BV829" s="1">
        <v>16</v>
      </c>
      <c r="BY829" s="1" t="s">
        <v>119</v>
      </c>
      <c r="BZ829" s="1" t="s">
        <v>120</v>
      </c>
      <c r="CA829" s="1" t="s">
        <v>121</v>
      </c>
      <c r="CI829" s="1">
        <v>2</v>
      </c>
      <c r="CJ829" s="1">
        <v>2</v>
      </c>
    </row>
    <row r="830" spans="1:89">
      <c r="A830">
        <v>761</v>
      </c>
      <c r="B830" t="s">
        <v>82</v>
      </c>
      <c r="C830">
        <v>4</v>
      </c>
      <c r="D830">
        <v>462810</v>
      </c>
      <c r="E830" t="s">
        <v>1275</v>
      </c>
      <c r="F830" t="s">
        <v>84</v>
      </c>
      <c r="G830">
        <v>75</v>
      </c>
      <c r="H830" t="s">
        <v>85</v>
      </c>
      <c r="I830" s="6">
        <v>43847</v>
      </c>
      <c r="J830" t="s">
        <v>108</v>
      </c>
      <c r="K830" t="s">
        <v>114</v>
      </c>
      <c r="L830" t="s">
        <v>110</v>
      </c>
      <c r="M830" t="s">
        <v>89</v>
      </c>
      <c r="N830" t="s">
        <v>90</v>
      </c>
      <c r="O830"/>
      <c r="P830" t="s">
        <v>85</v>
      </c>
      <c r="Q830"/>
      <c r="R830"/>
      <c r="S830"/>
      <c r="T830"/>
      <c r="U830" t="s">
        <v>95</v>
      </c>
      <c r="V830"/>
      <c r="W830" t="s">
        <v>524</v>
      </c>
      <c r="X830">
        <v>1</v>
      </c>
      <c r="Y830">
        <v>1</v>
      </c>
      <c r="Z830">
        <v>1</v>
      </c>
      <c r="AA830">
        <v>1</v>
      </c>
      <c r="AB830"/>
      <c r="AC830" t="s">
        <v>93</v>
      </c>
      <c r="AD830" t="s">
        <v>128</v>
      </c>
      <c r="AE830">
        <v>0</v>
      </c>
      <c r="AF830" t="s">
        <v>93</v>
      </c>
      <c r="AG830">
        <v>0</v>
      </c>
      <c r="AH830"/>
      <c r="AI830"/>
      <c r="AJ830"/>
      <c r="AK830"/>
      <c r="AL830">
        <v>1</v>
      </c>
      <c r="AM830" s="6">
        <v>43906</v>
      </c>
      <c r="AN830" t="s">
        <v>1436</v>
      </c>
      <c r="AO830"/>
      <c r="AP830">
        <v>1</v>
      </c>
      <c r="AQ830" s="6">
        <v>44119</v>
      </c>
      <c r="AR830"/>
      <c r="AS830"/>
      <c r="AT830"/>
      <c r="AU830"/>
      <c r="AV830"/>
      <c r="AW830"/>
      <c r="AX830"/>
      <c r="AY830"/>
      <c r="AZ830"/>
      <c r="BA830"/>
      <c r="BB830"/>
      <c r="BC830"/>
      <c r="BD830">
        <v>99</v>
      </c>
      <c r="BE830"/>
      <c r="BF830"/>
      <c r="BG830"/>
      <c r="BH830"/>
      <c r="BI830"/>
      <c r="BJ830"/>
      <c r="BK830" s="6">
        <v>44104</v>
      </c>
      <c r="BL830">
        <v>0</v>
      </c>
      <c r="BS830" s="1">
        <v>16.166699999999999</v>
      </c>
      <c r="BT830" s="1" t="s">
        <v>125</v>
      </c>
      <c r="BU830" s="1">
        <v>485</v>
      </c>
      <c r="BV830" s="1">
        <v>16.170000000000002</v>
      </c>
      <c r="BW830" s="1">
        <v>52</v>
      </c>
      <c r="BX830" s="1">
        <v>1.73</v>
      </c>
      <c r="BY830" s="1" t="s">
        <v>119</v>
      </c>
      <c r="BZ830" s="1" t="s">
        <v>120</v>
      </c>
      <c r="CA830" s="1" t="s">
        <v>102</v>
      </c>
      <c r="CB830" s="1" t="s">
        <v>103</v>
      </c>
      <c r="CC830" s="1" t="s">
        <v>104</v>
      </c>
      <c r="CD830" s="1" t="s">
        <v>105</v>
      </c>
      <c r="CI830" s="1">
        <v>2</v>
      </c>
      <c r="CJ830" s="1">
        <v>2</v>
      </c>
    </row>
    <row r="831" spans="1:89">
      <c r="A831">
        <v>106</v>
      </c>
      <c r="B831" t="s">
        <v>193</v>
      </c>
      <c r="C831" t="s">
        <v>273</v>
      </c>
      <c r="D831">
        <v>1122139</v>
      </c>
      <c r="E831" t="s">
        <v>1276</v>
      </c>
      <c r="F831" t="s">
        <v>84</v>
      </c>
      <c r="G831">
        <v>75</v>
      </c>
      <c r="H831" t="s">
        <v>103</v>
      </c>
      <c r="I831" s="6">
        <v>43237</v>
      </c>
      <c r="J831" t="s">
        <v>127</v>
      </c>
      <c r="K831" t="s">
        <v>114</v>
      </c>
      <c r="L831" t="s">
        <v>115</v>
      </c>
      <c r="M831" t="s">
        <v>116</v>
      </c>
      <c r="N831" t="s">
        <v>117</v>
      </c>
      <c r="O831">
        <v>0</v>
      </c>
      <c r="P831" t="s">
        <v>118</v>
      </c>
      <c r="Q831" s="6">
        <v>43252</v>
      </c>
      <c r="R831" t="s">
        <v>1277</v>
      </c>
      <c r="S831">
        <v>85</v>
      </c>
      <c r="T831">
        <v>1</v>
      </c>
      <c r="U831" t="s">
        <v>93</v>
      </c>
      <c r="V831" t="s">
        <v>93</v>
      </c>
      <c r="W831" t="s">
        <v>94</v>
      </c>
      <c r="X831">
        <v>0</v>
      </c>
      <c r="Y831">
        <v>1</v>
      </c>
      <c r="Z831">
        <v>1</v>
      </c>
      <c r="AA831">
        <v>0</v>
      </c>
      <c r="AB831" t="s">
        <v>95</v>
      </c>
      <c r="AC831" t="s">
        <v>93</v>
      </c>
      <c r="AD831" t="s">
        <v>96</v>
      </c>
      <c r="AE831">
        <v>0</v>
      </c>
      <c r="AF831" t="s">
        <v>93</v>
      </c>
      <c r="AG831">
        <v>2</v>
      </c>
      <c r="AH831"/>
      <c r="AI831" t="s">
        <v>95</v>
      </c>
      <c r="AJ831" t="s">
        <v>95</v>
      </c>
      <c r="AK831"/>
      <c r="AL831"/>
      <c r="AM831"/>
      <c r="AN831"/>
      <c r="AO831"/>
      <c r="AP831"/>
      <c r="AQ831"/>
      <c r="AR831"/>
      <c r="AS831"/>
      <c r="AT831"/>
      <c r="AU831"/>
      <c r="AV831"/>
      <c r="AW831"/>
      <c r="AX831"/>
      <c r="AY831"/>
      <c r="AZ831"/>
      <c r="BA831"/>
      <c r="BB831"/>
      <c r="BC831"/>
      <c r="BD831">
        <v>99</v>
      </c>
      <c r="BE831"/>
      <c r="BF831"/>
      <c r="BG831"/>
      <c r="BH831"/>
      <c r="BI831"/>
      <c r="BJ831"/>
      <c r="BK831" s="6">
        <v>43286</v>
      </c>
      <c r="BL831">
        <v>0</v>
      </c>
      <c r="BS831" s="1">
        <v>16.433299999999999</v>
      </c>
      <c r="BT831" s="1" t="s">
        <v>99</v>
      </c>
      <c r="BU831" s="1">
        <v>493</v>
      </c>
      <c r="BV831" s="1">
        <v>16.43</v>
      </c>
      <c r="BW831" s="1">
        <v>149</v>
      </c>
      <c r="BX831" s="1">
        <v>4.97</v>
      </c>
      <c r="BY831" s="1" t="s">
        <v>135</v>
      </c>
      <c r="BZ831" s="1" t="s">
        <v>120</v>
      </c>
      <c r="CA831" s="1" t="s">
        <v>102</v>
      </c>
      <c r="CC831" s="1" t="s">
        <v>253</v>
      </c>
      <c r="CD831" s="1" t="s">
        <v>131</v>
      </c>
      <c r="CI831" s="1">
        <v>2</v>
      </c>
      <c r="CJ831" s="1">
        <v>2</v>
      </c>
    </row>
    <row r="832" spans="1:89">
      <c r="A832">
        <v>351</v>
      </c>
      <c r="B832" t="s">
        <v>82</v>
      </c>
      <c r="C832">
        <v>4</v>
      </c>
      <c r="D832">
        <v>450870</v>
      </c>
      <c r="E832" t="s">
        <v>1278</v>
      </c>
      <c r="F832" t="s">
        <v>84</v>
      </c>
      <c r="G832">
        <v>75</v>
      </c>
      <c r="H832" t="s">
        <v>85</v>
      </c>
      <c r="I832" s="6">
        <v>43763</v>
      </c>
      <c r="J832" t="s">
        <v>205</v>
      </c>
      <c r="K832" t="s">
        <v>87</v>
      </c>
      <c r="L832" t="s">
        <v>156</v>
      </c>
      <c r="M832" t="s">
        <v>116</v>
      </c>
      <c r="N832" t="s">
        <v>117</v>
      </c>
      <c r="O832"/>
      <c r="P832" t="s">
        <v>118</v>
      </c>
      <c r="Q832" s="6">
        <v>43796</v>
      </c>
      <c r="R832">
        <v>2.2999999999999998</v>
      </c>
      <c r="S832">
        <v>20</v>
      </c>
      <c r="T832">
        <v>0</v>
      </c>
      <c r="U832" t="s">
        <v>209</v>
      </c>
      <c r="V832" t="s">
        <v>93</v>
      </c>
      <c r="W832" t="s">
        <v>111</v>
      </c>
      <c r="X832">
        <v>1</v>
      </c>
      <c r="Y832">
        <v>1</v>
      </c>
      <c r="Z832">
        <v>1</v>
      </c>
      <c r="AA832">
        <v>1</v>
      </c>
      <c r="AB832" t="s">
        <v>95</v>
      </c>
      <c r="AC832" t="s">
        <v>93</v>
      </c>
      <c r="AD832" t="s">
        <v>128</v>
      </c>
      <c r="AE832">
        <v>0</v>
      </c>
      <c r="AF832" t="s">
        <v>93</v>
      </c>
      <c r="AG832">
        <v>2</v>
      </c>
      <c r="AH832"/>
      <c r="AI832" t="s">
        <v>85</v>
      </c>
      <c r="AJ832" t="s">
        <v>85</v>
      </c>
      <c r="AK832" s="6">
        <v>43998</v>
      </c>
      <c r="AL832"/>
      <c r="AM832"/>
      <c r="AN832"/>
      <c r="AO832"/>
      <c r="AP832"/>
      <c r="AQ832"/>
      <c r="AR832"/>
      <c r="AS832"/>
      <c r="AT832"/>
      <c r="AU832"/>
      <c r="AV832"/>
      <c r="AW832"/>
      <c r="AX832"/>
      <c r="AY832"/>
      <c r="AZ832"/>
      <c r="BA832"/>
      <c r="BB832"/>
      <c r="BC832"/>
      <c r="BD832">
        <v>99</v>
      </c>
      <c r="BE832"/>
      <c r="BF832"/>
      <c r="BG832"/>
      <c r="BH832"/>
      <c r="BI832"/>
      <c r="BJ832"/>
      <c r="BK832" s="6">
        <v>43998</v>
      </c>
      <c r="BL832">
        <v>0</v>
      </c>
      <c r="BS832" s="1">
        <v>16.5</v>
      </c>
      <c r="BT832" s="1" t="s">
        <v>95</v>
      </c>
      <c r="BU832" s="1">
        <v>495</v>
      </c>
      <c r="BV832" s="1">
        <v>16.5</v>
      </c>
      <c r="BW832" s="1">
        <v>91</v>
      </c>
      <c r="BX832" s="1">
        <v>3.03</v>
      </c>
      <c r="BY832" s="1" t="s">
        <v>119</v>
      </c>
      <c r="BZ832" s="1" t="s">
        <v>120</v>
      </c>
      <c r="CA832" s="1" t="s">
        <v>121</v>
      </c>
      <c r="CB832" s="1" t="s">
        <v>103</v>
      </c>
      <c r="CC832" s="1" t="s">
        <v>104</v>
      </c>
      <c r="CD832" s="1" t="s">
        <v>131</v>
      </c>
      <c r="CI832" s="1">
        <v>2</v>
      </c>
      <c r="CJ832" s="1">
        <v>2</v>
      </c>
    </row>
    <row r="833" spans="1:89">
      <c r="A833">
        <v>545</v>
      </c>
      <c r="B833" t="s">
        <v>82</v>
      </c>
      <c r="C833">
        <v>4</v>
      </c>
      <c r="D833">
        <v>415014</v>
      </c>
      <c r="E833" t="s">
        <v>1279</v>
      </c>
      <c r="F833" t="s">
        <v>84</v>
      </c>
      <c r="G833">
        <v>75</v>
      </c>
      <c r="H833" t="s">
        <v>85</v>
      </c>
      <c r="I833" s="6">
        <v>43461</v>
      </c>
      <c r="J833" t="s">
        <v>205</v>
      </c>
      <c r="K833" t="s">
        <v>87</v>
      </c>
      <c r="L833" t="s">
        <v>144</v>
      </c>
      <c r="M833" t="s">
        <v>116</v>
      </c>
      <c r="N833" t="s">
        <v>230</v>
      </c>
      <c r="O833"/>
      <c r="P833" t="s">
        <v>91</v>
      </c>
      <c r="Q833" s="6">
        <v>43109</v>
      </c>
      <c r="R833">
        <v>3.5</v>
      </c>
      <c r="S833">
        <v>16</v>
      </c>
      <c r="T833">
        <v>4</v>
      </c>
      <c r="U833" t="s">
        <v>206</v>
      </c>
      <c r="V833" t="s">
        <v>93</v>
      </c>
      <c r="W833" t="s">
        <v>94</v>
      </c>
      <c r="X833">
        <v>1</v>
      </c>
      <c r="Y833">
        <v>1</v>
      </c>
      <c r="Z833">
        <v>1</v>
      </c>
      <c r="AA833">
        <v>1</v>
      </c>
      <c r="AB833" t="s">
        <v>95</v>
      </c>
      <c r="AC833" t="s">
        <v>93</v>
      </c>
      <c r="AD833" t="s">
        <v>128</v>
      </c>
      <c r="AE833" t="s">
        <v>134</v>
      </c>
      <c r="AF833" t="s">
        <v>93</v>
      </c>
      <c r="AG833">
        <v>2</v>
      </c>
      <c r="AH833"/>
      <c r="AI833" t="s">
        <v>14</v>
      </c>
      <c r="AJ833" t="s">
        <v>85</v>
      </c>
      <c r="AK833" s="6">
        <v>44094</v>
      </c>
      <c r="AL833"/>
      <c r="AM833"/>
      <c r="AN833"/>
      <c r="AO833"/>
      <c r="AP833"/>
      <c r="AQ833"/>
      <c r="AR833"/>
      <c r="AS833"/>
      <c r="AT833"/>
      <c r="AU833"/>
      <c r="AV833"/>
      <c r="AW833"/>
      <c r="AX833"/>
      <c r="AY833"/>
      <c r="AZ833"/>
      <c r="BA833"/>
      <c r="BB833"/>
      <c r="BC833"/>
      <c r="BD833">
        <v>99</v>
      </c>
      <c r="BE833"/>
      <c r="BF833"/>
      <c r="BG833"/>
      <c r="BH833"/>
      <c r="BI833"/>
      <c r="BJ833"/>
      <c r="BK833" s="6">
        <v>44094</v>
      </c>
      <c r="BL833">
        <v>0</v>
      </c>
      <c r="BS833" s="1">
        <v>16.533300000000001</v>
      </c>
      <c r="BT833" s="1" t="s">
        <v>125</v>
      </c>
      <c r="BU833" s="1">
        <v>496</v>
      </c>
      <c r="BV833" s="1">
        <v>16.53</v>
      </c>
      <c r="BY833" s="1" t="s">
        <v>119</v>
      </c>
      <c r="BZ833" s="1" t="s">
        <v>120</v>
      </c>
      <c r="CA833" s="1" t="s">
        <v>102</v>
      </c>
      <c r="CB833" s="1" t="s">
        <v>95</v>
      </c>
      <c r="CI833" s="1">
        <v>2</v>
      </c>
      <c r="CJ833" s="1">
        <v>2</v>
      </c>
    </row>
    <row r="834" spans="1:89">
      <c r="A834">
        <v>254</v>
      </c>
      <c r="B834" t="s">
        <v>82</v>
      </c>
      <c r="C834">
        <v>4</v>
      </c>
      <c r="D834">
        <v>461528</v>
      </c>
      <c r="E834" t="s">
        <v>1280</v>
      </c>
      <c r="F834" t="s">
        <v>84</v>
      </c>
      <c r="G834">
        <v>75</v>
      </c>
      <c r="H834" t="s">
        <v>103</v>
      </c>
      <c r="I834" s="6">
        <v>43899</v>
      </c>
      <c r="J834" t="s">
        <v>123</v>
      </c>
      <c r="K834" t="s">
        <v>280</v>
      </c>
      <c r="L834" t="s">
        <v>156</v>
      </c>
      <c r="M834" t="s">
        <v>116</v>
      </c>
      <c r="N834" t="s">
        <v>348</v>
      </c>
      <c r="O834"/>
      <c r="P834" t="s">
        <v>118</v>
      </c>
      <c r="Q834" s="6">
        <v>43917</v>
      </c>
      <c r="R834">
        <v>2.5</v>
      </c>
      <c r="S834">
        <v>26</v>
      </c>
      <c r="T834">
        <v>0</v>
      </c>
      <c r="U834" t="s">
        <v>206</v>
      </c>
      <c r="V834" t="s">
        <v>93</v>
      </c>
      <c r="W834" t="s">
        <v>111</v>
      </c>
      <c r="X834">
        <v>1</v>
      </c>
      <c r="Y834">
        <v>1</v>
      </c>
      <c r="Z834">
        <v>1</v>
      </c>
      <c r="AA834">
        <v>1</v>
      </c>
      <c r="AB834" t="s">
        <v>95</v>
      </c>
      <c r="AC834" t="s">
        <v>93</v>
      </c>
      <c r="AD834" t="s">
        <v>128</v>
      </c>
      <c r="AE834">
        <v>0</v>
      </c>
      <c r="AF834" t="s">
        <v>93</v>
      </c>
      <c r="AG834">
        <v>2</v>
      </c>
      <c r="AH834"/>
      <c r="AI834" t="s">
        <v>85</v>
      </c>
      <c r="AJ834" t="s">
        <v>85</v>
      </c>
      <c r="AK834" s="6">
        <v>44021</v>
      </c>
      <c r="AL834"/>
      <c r="AM834"/>
      <c r="AN834"/>
      <c r="AO834"/>
      <c r="AP834"/>
      <c r="AQ834"/>
      <c r="AR834"/>
      <c r="AS834"/>
      <c r="AT834"/>
      <c r="AU834"/>
      <c r="AV834"/>
      <c r="AW834"/>
      <c r="AX834"/>
      <c r="AY834"/>
      <c r="AZ834"/>
      <c r="BA834"/>
      <c r="BB834"/>
      <c r="BC834"/>
      <c r="BD834">
        <v>99</v>
      </c>
      <c r="BE834"/>
      <c r="BF834"/>
      <c r="BG834"/>
      <c r="BH834"/>
      <c r="BI834"/>
      <c r="BJ834"/>
      <c r="BK834" s="6">
        <v>44021</v>
      </c>
      <c r="BL834">
        <v>0</v>
      </c>
      <c r="BO834" s="1">
        <v>433</v>
      </c>
      <c r="BP834" s="1">
        <v>14.43</v>
      </c>
      <c r="BS834" s="1">
        <v>17.2</v>
      </c>
      <c r="BT834" s="1" t="s">
        <v>125</v>
      </c>
      <c r="BU834" s="1">
        <v>516</v>
      </c>
      <c r="BV834" s="1">
        <v>17.2</v>
      </c>
      <c r="BW834" s="1">
        <v>409</v>
      </c>
      <c r="BX834" s="1">
        <v>13.63</v>
      </c>
      <c r="BY834" s="1" t="s">
        <v>135</v>
      </c>
      <c r="BZ834" s="1" t="s">
        <v>120</v>
      </c>
      <c r="CA834" s="1" t="s">
        <v>102</v>
      </c>
      <c r="CB834" s="1" t="s">
        <v>103</v>
      </c>
      <c r="CC834" s="1" t="s">
        <v>104</v>
      </c>
      <c r="CD834" s="1" t="s">
        <v>131</v>
      </c>
      <c r="CI834" s="1">
        <v>2</v>
      </c>
      <c r="CJ834" s="1">
        <v>2</v>
      </c>
      <c r="CK834" s="1">
        <v>0.90181999999999995</v>
      </c>
    </row>
    <row r="835" spans="1:89">
      <c r="A835">
        <v>15</v>
      </c>
      <c r="B835" t="s">
        <v>193</v>
      </c>
      <c r="C835" t="s">
        <v>212</v>
      </c>
      <c r="D835">
        <v>665431</v>
      </c>
      <c r="E835" t="s">
        <v>1281</v>
      </c>
      <c r="F835" t="s">
        <v>84</v>
      </c>
      <c r="G835">
        <v>75</v>
      </c>
      <c r="H835" t="s">
        <v>85</v>
      </c>
      <c r="I835" s="6">
        <v>42715</v>
      </c>
      <c r="J835" t="s">
        <v>127</v>
      </c>
      <c r="K835" t="s">
        <v>114</v>
      </c>
      <c r="L835" t="s">
        <v>144</v>
      </c>
      <c r="M835" t="s">
        <v>116</v>
      </c>
      <c r="N835" t="s">
        <v>190</v>
      </c>
      <c r="O835">
        <v>0</v>
      </c>
      <c r="P835" t="s">
        <v>118</v>
      </c>
      <c r="Q835" s="6">
        <v>42726</v>
      </c>
      <c r="R835" t="s">
        <v>1282</v>
      </c>
      <c r="S835">
        <v>27</v>
      </c>
      <c r="T835">
        <v>3</v>
      </c>
      <c r="U835" t="s">
        <v>206</v>
      </c>
      <c r="V835" t="s">
        <v>93</v>
      </c>
      <c r="W835" t="s">
        <v>94</v>
      </c>
      <c r="X835">
        <v>1</v>
      </c>
      <c r="Y835">
        <v>0</v>
      </c>
      <c r="Z835">
        <v>0</v>
      </c>
      <c r="AA835">
        <v>1</v>
      </c>
      <c r="AB835" t="s">
        <v>95</v>
      </c>
      <c r="AC835" t="s">
        <v>95</v>
      </c>
      <c r="AD835" t="s">
        <v>172</v>
      </c>
      <c r="AE835" t="s">
        <v>134</v>
      </c>
      <c r="AF835" t="s">
        <v>93</v>
      </c>
      <c r="AG835"/>
      <c r="AH835"/>
      <c r="AI835" t="s">
        <v>14</v>
      </c>
      <c r="AJ835" t="s">
        <v>85</v>
      </c>
      <c r="AK835" s="6">
        <v>44043</v>
      </c>
      <c r="AL835"/>
      <c r="AM835"/>
      <c r="AN835"/>
      <c r="AO835"/>
      <c r="AP835"/>
      <c r="AQ835"/>
      <c r="AR835"/>
      <c r="AS835"/>
      <c r="AT835"/>
      <c r="AU835"/>
      <c r="AV835"/>
      <c r="AW835"/>
      <c r="AX835"/>
      <c r="AY835"/>
      <c r="AZ835"/>
      <c r="BA835"/>
      <c r="BB835"/>
      <c r="BC835"/>
      <c r="BD835">
        <v>99</v>
      </c>
      <c r="BE835"/>
      <c r="BF835"/>
      <c r="BG835"/>
      <c r="BH835"/>
      <c r="BI835"/>
      <c r="BJ835"/>
      <c r="BK835" s="6">
        <v>44043</v>
      </c>
      <c r="BL835">
        <v>0</v>
      </c>
      <c r="BS835" s="1">
        <v>17.2333</v>
      </c>
      <c r="BT835" s="1" t="s">
        <v>125</v>
      </c>
      <c r="BU835" s="1">
        <v>517</v>
      </c>
      <c r="BV835" s="1">
        <v>17.23</v>
      </c>
      <c r="BW835" s="1">
        <v>447</v>
      </c>
      <c r="BX835" s="1">
        <v>14.9</v>
      </c>
      <c r="BY835" s="1" t="s">
        <v>135</v>
      </c>
      <c r="BZ835" s="1" t="s">
        <v>101</v>
      </c>
      <c r="CA835" s="1" t="s">
        <v>102</v>
      </c>
      <c r="CB835" s="1" t="s">
        <v>95</v>
      </c>
      <c r="CC835" s="1" t="s">
        <v>253</v>
      </c>
      <c r="CD835" s="1" t="s">
        <v>131</v>
      </c>
      <c r="CI835" s="1">
        <v>2</v>
      </c>
      <c r="CJ835" s="1">
        <v>2</v>
      </c>
    </row>
    <row r="836" spans="1:89">
      <c r="A836">
        <v>78</v>
      </c>
      <c r="B836" t="s">
        <v>193</v>
      </c>
      <c r="C836" t="s">
        <v>273</v>
      </c>
      <c r="D836">
        <v>1114384</v>
      </c>
      <c r="E836" t="s">
        <v>1283</v>
      </c>
      <c r="F836" t="s">
        <v>84</v>
      </c>
      <c r="G836">
        <v>75</v>
      </c>
      <c r="H836" t="s">
        <v>85</v>
      </c>
      <c r="I836" s="6">
        <v>43208</v>
      </c>
      <c r="J836" t="s">
        <v>127</v>
      </c>
      <c r="K836" t="s">
        <v>155</v>
      </c>
      <c r="L836" t="s">
        <v>156</v>
      </c>
      <c r="M836" t="s">
        <v>116</v>
      </c>
      <c r="N836" t="s">
        <v>157</v>
      </c>
      <c r="O836">
        <v>0</v>
      </c>
      <c r="P836" t="s">
        <v>118</v>
      </c>
      <c r="Q836" s="6">
        <v>43217</v>
      </c>
      <c r="R836" t="s">
        <v>1284</v>
      </c>
      <c r="S836">
        <v>23</v>
      </c>
      <c r="T836">
        <v>0</v>
      </c>
      <c r="U836" t="s">
        <v>93</v>
      </c>
      <c r="V836" t="s">
        <v>93</v>
      </c>
      <c r="W836" t="s">
        <v>94</v>
      </c>
      <c r="X836">
        <v>0</v>
      </c>
      <c r="Y836">
        <v>1</v>
      </c>
      <c r="Z836">
        <v>1</v>
      </c>
      <c r="AA836">
        <v>0</v>
      </c>
      <c r="AB836" t="s">
        <v>95</v>
      </c>
      <c r="AC836" t="s">
        <v>93</v>
      </c>
      <c r="AD836" t="s">
        <v>172</v>
      </c>
      <c r="AE836" t="s">
        <v>134</v>
      </c>
      <c r="AF836" t="s">
        <v>93</v>
      </c>
      <c r="AG836">
        <v>2</v>
      </c>
      <c r="AH836"/>
      <c r="AI836" t="s">
        <v>14</v>
      </c>
      <c r="AJ836" t="s">
        <v>85</v>
      </c>
      <c r="AK836" s="6">
        <v>43627</v>
      </c>
      <c r="AL836">
        <v>0</v>
      </c>
      <c r="AM836"/>
      <c r="AN836"/>
      <c r="AO836"/>
      <c r="AP836"/>
      <c r="AQ836"/>
      <c r="AR836"/>
      <c r="AS836"/>
      <c r="AT836"/>
      <c r="AU836"/>
      <c r="AV836"/>
      <c r="AW836"/>
      <c r="AX836"/>
      <c r="AY836"/>
      <c r="AZ836"/>
      <c r="BA836"/>
      <c r="BB836" t="s">
        <v>85</v>
      </c>
      <c r="BC836"/>
      <c r="BD836">
        <v>99</v>
      </c>
      <c r="BE836"/>
      <c r="BF836"/>
      <c r="BG836"/>
      <c r="BH836"/>
      <c r="BI836"/>
      <c r="BJ836"/>
      <c r="BK836" s="6">
        <v>43627</v>
      </c>
      <c r="BL836">
        <v>0</v>
      </c>
      <c r="BS836" s="1">
        <v>17.3</v>
      </c>
      <c r="BT836" s="1" t="s">
        <v>174</v>
      </c>
      <c r="BU836" s="1">
        <v>519</v>
      </c>
      <c r="BV836" s="1">
        <v>17.3</v>
      </c>
      <c r="BY836" s="1" t="s">
        <v>119</v>
      </c>
      <c r="BZ836" s="1" t="s">
        <v>120</v>
      </c>
      <c r="CA836" s="1" t="s">
        <v>102</v>
      </c>
      <c r="CB836" s="1" t="s">
        <v>103</v>
      </c>
      <c r="CI836" s="1">
        <v>2</v>
      </c>
      <c r="CJ836" s="1">
        <v>2</v>
      </c>
    </row>
    <row r="837" spans="1:89">
      <c r="A837">
        <v>695</v>
      </c>
      <c r="B837" t="s">
        <v>82</v>
      </c>
      <c r="C837">
        <v>4</v>
      </c>
      <c r="D837">
        <v>471166</v>
      </c>
      <c r="E837" t="s">
        <v>1285</v>
      </c>
      <c r="F837" t="s">
        <v>107</v>
      </c>
      <c r="G837">
        <v>76</v>
      </c>
      <c r="H837" t="s">
        <v>85</v>
      </c>
      <c r="I837" s="6">
        <v>43997</v>
      </c>
      <c r="J837" t="s">
        <v>108</v>
      </c>
      <c r="K837" t="s">
        <v>109</v>
      </c>
      <c r="L837" t="s">
        <v>110</v>
      </c>
      <c r="M837" t="s">
        <v>89</v>
      </c>
      <c r="N837" t="s">
        <v>90</v>
      </c>
      <c r="O837"/>
      <c r="P837" t="s">
        <v>85</v>
      </c>
      <c r="Q837"/>
      <c r="R837"/>
      <c r="S837"/>
      <c r="T837"/>
      <c r="U837"/>
      <c r="V837"/>
      <c r="W837" t="s">
        <v>111</v>
      </c>
      <c r="X837">
        <v>1</v>
      </c>
      <c r="Y837">
        <v>1</v>
      </c>
      <c r="Z837">
        <v>1</v>
      </c>
      <c r="AA837">
        <v>1</v>
      </c>
      <c r="AB837" t="s">
        <v>95</v>
      </c>
      <c r="AC837" t="s">
        <v>95</v>
      </c>
      <c r="AD837" t="s">
        <v>128</v>
      </c>
      <c r="AE837" t="s">
        <v>153</v>
      </c>
      <c r="AF837" t="s">
        <v>95</v>
      </c>
      <c r="AG837">
        <v>2</v>
      </c>
      <c r="AH837"/>
      <c r="AI837" t="s">
        <v>85</v>
      </c>
      <c r="AJ837"/>
      <c r="AK837"/>
      <c r="AL837">
        <v>1</v>
      </c>
      <c r="AM837" s="6">
        <v>44048</v>
      </c>
      <c r="AN837" t="s">
        <v>162</v>
      </c>
      <c r="AO837">
        <v>3</v>
      </c>
      <c r="AP837">
        <v>2</v>
      </c>
      <c r="AQ837" s="6">
        <v>44119</v>
      </c>
      <c r="AR837"/>
      <c r="AS837"/>
      <c r="AT837"/>
      <c r="AU837"/>
      <c r="AV837"/>
      <c r="AW837"/>
      <c r="AX837"/>
      <c r="AY837"/>
      <c r="AZ837"/>
      <c r="BA837"/>
      <c r="BB837"/>
      <c r="BC837"/>
      <c r="BD837">
        <v>99</v>
      </c>
      <c r="BE837"/>
      <c r="BF837"/>
      <c r="BG837"/>
      <c r="BH837"/>
      <c r="BI837"/>
      <c r="BJ837"/>
      <c r="BK837" s="6">
        <v>44119</v>
      </c>
      <c r="BL837">
        <v>0</v>
      </c>
      <c r="BS837" s="1">
        <v>17.433299999999999</v>
      </c>
      <c r="BT837" s="1" t="s">
        <v>125</v>
      </c>
      <c r="BU837" s="1">
        <v>523</v>
      </c>
      <c r="BV837" s="1">
        <v>17.43</v>
      </c>
      <c r="BW837" s="1">
        <v>169</v>
      </c>
      <c r="BX837" s="1">
        <v>5.63</v>
      </c>
      <c r="BY837" s="1" t="s">
        <v>135</v>
      </c>
      <c r="BZ837" s="1" t="s">
        <v>101</v>
      </c>
      <c r="CA837" s="1" t="s">
        <v>102</v>
      </c>
      <c r="CB837" s="1" t="s">
        <v>95</v>
      </c>
      <c r="CC837" s="1" t="s">
        <v>253</v>
      </c>
      <c r="CD837" s="1" t="s">
        <v>131</v>
      </c>
      <c r="CI837" s="1">
        <v>2</v>
      </c>
      <c r="CJ837" s="1">
        <v>2</v>
      </c>
    </row>
    <row r="838" spans="1:89">
      <c r="A838">
        <v>356</v>
      </c>
      <c r="B838" t="s">
        <v>82</v>
      </c>
      <c r="C838">
        <v>4</v>
      </c>
      <c r="D838">
        <v>452283</v>
      </c>
      <c r="E838" t="s">
        <v>1286</v>
      </c>
      <c r="F838" t="s">
        <v>84</v>
      </c>
      <c r="G838">
        <v>76</v>
      </c>
      <c r="H838" t="s">
        <v>85</v>
      </c>
      <c r="I838" s="6">
        <v>43798</v>
      </c>
      <c r="J838" t="s">
        <v>160</v>
      </c>
      <c r="K838" t="s">
        <v>114</v>
      </c>
      <c r="L838" t="s">
        <v>115</v>
      </c>
      <c r="M838" t="s">
        <v>116</v>
      </c>
      <c r="N838" t="s">
        <v>117</v>
      </c>
      <c r="O838"/>
      <c r="P838" t="s">
        <v>118</v>
      </c>
      <c r="Q838" s="6">
        <v>43798</v>
      </c>
      <c r="R838">
        <v>2.5</v>
      </c>
      <c r="S838">
        <v>41</v>
      </c>
      <c r="T838">
        <v>1</v>
      </c>
      <c r="U838" t="s">
        <v>209</v>
      </c>
      <c r="V838" t="s">
        <v>93</v>
      </c>
      <c r="W838" t="s">
        <v>171</v>
      </c>
      <c r="X838">
        <v>1</v>
      </c>
      <c r="Y838">
        <v>1</v>
      </c>
      <c r="Z838">
        <v>1</v>
      </c>
      <c r="AA838">
        <v>1</v>
      </c>
      <c r="AB838" t="s">
        <v>95</v>
      </c>
      <c r="AC838" t="s">
        <v>93</v>
      </c>
      <c r="AD838" t="s">
        <v>172</v>
      </c>
      <c r="AE838" t="s">
        <v>134</v>
      </c>
      <c r="AF838" t="s">
        <v>93</v>
      </c>
      <c r="AG838">
        <v>2</v>
      </c>
      <c r="AH838"/>
      <c r="AI838" t="s">
        <v>85</v>
      </c>
      <c r="AJ838" t="s">
        <v>85</v>
      </c>
      <c r="AK838" s="6">
        <v>44100</v>
      </c>
      <c r="AL838"/>
      <c r="AM838"/>
      <c r="AN838"/>
      <c r="AO838"/>
      <c r="AP838"/>
      <c r="AQ838"/>
      <c r="AR838"/>
      <c r="AS838"/>
      <c r="AT838"/>
      <c r="AU838"/>
      <c r="AV838"/>
      <c r="AW838"/>
      <c r="AX838"/>
      <c r="AY838"/>
      <c r="AZ838"/>
      <c r="BA838"/>
      <c r="BB838"/>
      <c r="BC838"/>
      <c r="BD838">
        <v>99</v>
      </c>
      <c r="BE838"/>
      <c r="BF838"/>
      <c r="BG838"/>
      <c r="BH838"/>
      <c r="BI838"/>
      <c r="BJ838"/>
      <c r="BK838" s="6">
        <v>44100</v>
      </c>
      <c r="BL838">
        <v>0</v>
      </c>
      <c r="BS838" s="1">
        <v>17.633299999999998</v>
      </c>
      <c r="BT838" s="1" t="s">
        <v>99</v>
      </c>
      <c r="BU838" s="1">
        <v>529</v>
      </c>
      <c r="BV838" s="1">
        <v>17.63</v>
      </c>
      <c r="BY838" s="1" t="s">
        <v>119</v>
      </c>
      <c r="BZ838" s="1" t="s">
        <v>120</v>
      </c>
      <c r="CA838" s="1" t="s">
        <v>121</v>
      </c>
      <c r="CB838" s="1" t="s">
        <v>103</v>
      </c>
      <c r="CI838" s="1">
        <v>2</v>
      </c>
      <c r="CJ838" s="1">
        <v>2</v>
      </c>
    </row>
    <row r="839" spans="1:89">
      <c r="A839">
        <v>218</v>
      </c>
      <c r="B839" t="s">
        <v>82</v>
      </c>
      <c r="C839">
        <v>4</v>
      </c>
      <c r="D839">
        <v>450179</v>
      </c>
      <c r="E839" t="s">
        <v>1287</v>
      </c>
      <c r="F839" t="s">
        <v>84</v>
      </c>
      <c r="G839">
        <v>76</v>
      </c>
      <c r="H839" t="s">
        <v>85</v>
      </c>
      <c r="I839" s="6">
        <v>43787</v>
      </c>
      <c r="J839" t="s">
        <v>86</v>
      </c>
      <c r="K839" t="s">
        <v>155</v>
      </c>
      <c r="L839" t="s">
        <v>156</v>
      </c>
      <c r="M839" t="s">
        <v>116</v>
      </c>
      <c r="N839" t="s">
        <v>157</v>
      </c>
      <c r="O839"/>
      <c r="P839" t="s">
        <v>118</v>
      </c>
      <c r="Q839" s="6">
        <v>43794</v>
      </c>
      <c r="R839">
        <v>2.4</v>
      </c>
      <c r="S839">
        <v>22</v>
      </c>
      <c r="T839">
        <v>0</v>
      </c>
      <c r="U839" t="s">
        <v>93</v>
      </c>
      <c r="V839" t="s">
        <v>93</v>
      </c>
      <c r="W839" t="s">
        <v>171</v>
      </c>
      <c r="X839">
        <v>1</v>
      </c>
      <c r="Y839">
        <v>1</v>
      </c>
      <c r="Z839">
        <v>1</v>
      </c>
      <c r="AA839">
        <v>1</v>
      </c>
      <c r="AB839" t="s">
        <v>95</v>
      </c>
      <c r="AC839" t="s">
        <v>93</v>
      </c>
      <c r="AD839" t="s">
        <v>172</v>
      </c>
      <c r="AE839" t="s">
        <v>153</v>
      </c>
      <c r="AF839" t="s">
        <v>95</v>
      </c>
      <c r="AG839">
        <v>2</v>
      </c>
      <c r="AH839"/>
      <c r="AI839" t="s">
        <v>85</v>
      </c>
      <c r="AJ839" t="s">
        <v>85</v>
      </c>
      <c r="AK839" s="6">
        <v>44070</v>
      </c>
      <c r="AL839">
        <v>0</v>
      </c>
      <c r="AM839"/>
      <c r="AN839"/>
      <c r="AO839"/>
      <c r="AP839"/>
      <c r="AQ839"/>
      <c r="AR839"/>
      <c r="AS839"/>
      <c r="AT839"/>
      <c r="AU839"/>
      <c r="AV839"/>
      <c r="AW839"/>
      <c r="AX839"/>
      <c r="AY839"/>
      <c r="AZ839"/>
      <c r="BA839"/>
      <c r="BB839"/>
      <c r="BC839"/>
      <c r="BD839">
        <v>99</v>
      </c>
      <c r="BE839"/>
      <c r="BF839"/>
      <c r="BG839"/>
      <c r="BH839"/>
      <c r="BI839"/>
      <c r="BJ839"/>
      <c r="BK839" s="6">
        <v>44070</v>
      </c>
      <c r="BL839">
        <v>0</v>
      </c>
      <c r="BS839" s="1">
        <v>17.8</v>
      </c>
      <c r="BT839" s="1" t="s">
        <v>99</v>
      </c>
      <c r="BU839" s="1">
        <v>534</v>
      </c>
      <c r="BV839" s="1">
        <v>17.8</v>
      </c>
      <c r="BW839" s="1">
        <v>263</v>
      </c>
      <c r="BX839" s="1">
        <v>8.77</v>
      </c>
      <c r="BY839" s="1" t="s">
        <v>135</v>
      </c>
      <c r="BZ839" s="1" t="s">
        <v>101</v>
      </c>
      <c r="CA839" s="1" t="s">
        <v>121</v>
      </c>
      <c r="CB839" s="1" t="s">
        <v>95</v>
      </c>
      <c r="CC839" s="1" t="s">
        <v>104</v>
      </c>
      <c r="CD839" s="1" t="s">
        <v>131</v>
      </c>
      <c r="CI839" s="1">
        <v>2</v>
      </c>
      <c r="CJ839" s="1">
        <v>2</v>
      </c>
    </row>
    <row r="840" spans="1:89">
      <c r="A840">
        <v>874</v>
      </c>
      <c r="B840" t="s">
        <v>82</v>
      </c>
      <c r="C840">
        <v>4</v>
      </c>
      <c r="D840" t="s">
        <v>1288</v>
      </c>
      <c r="E840" t="s">
        <v>1289</v>
      </c>
      <c r="F840" t="s">
        <v>84</v>
      </c>
      <c r="G840">
        <v>76</v>
      </c>
      <c r="H840" t="s">
        <v>95</v>
      </c>
      <c r="I840" s="6">
        <v>42747</v>
      </c>
      <c r="J840" t="s">
        <v>127</v>
      </c>
      <c r="K840" t="s">
        <v>114</v>
      </c>
      <c r="L840" t="s">
        <v>88</v>
      </c>
      <c r="M840" t="s">
        <v>89</v>
      </c>
      <c r="N840" t="s">
        <v>90</v>
      </c>
      <c r="O840"/>
      <c r="P840">
        <v>99</v>
      </c>
      <c r="Q840"/>
      <c r="R840"/>
      <c r="S840">
        <v>34</v>
      </c>
      <c r="T840">
        <v>21</v>
      </c>
      <c r="U840" t="s">
        <v>92</v>
      </c>
      <c r="V840"/>
      <c r="W840" t="s">
        <v>111</v>
      </c>
      <c r="X840">
        <v>1</v>
      </c>
      <c r="Y840">
        <v>1</v>
      </c>
      <c r="Z840">
        <v>1</v>
      </c>
      <c r="AA840">
        <v>1</v>
      </c>
      <c r="AB840" t="s">
        <v>95</v>
      </c>
      <c r="AC840" t="s">
        <v>93</v>
      </c>
      <c r="AD840" t="s">
        <v>96</v>
      </c>
      <c r="AE840" t="s">
        <v>134</v>
      </c>
      <c r="AF840" t="s">
        <v>93</v>
      </c>
      <c r="AG840">
        <v>2</v>
      </c>
      <c r="AH840"/>
      <c r="AI840"/>
      <c r="AJ840"/>
      <c r="AK840"/>
      <c r="AL840"/>
      <c r="AM840"/>
      <c r="AN840"/>
      <c r="AO840"/>
      <c r="AP840"/>
      <c r="AQ840"/>
      <c r="AR840"/>
      <c r="AS840"/>
      <c r="AT840"/>
      <c r="AU840"/>
      <c r="AV840"/>
      <c r="AW840"/>
      <c r="AX840"/>
      <c r="AY840"/>
      <c r="AZ840"/>
      <c r="BA840"/>
      <c r="BB840"/>
      <c r="BC840"/>
      <c r="BD840">
        <v>99</v>
      </c>
      <c r="BE840"/>
      <c r="BF840"/>
      <c r="BG840"/>
      <c r="BH840"/>
      <c r="BI840"/>
      <c r="BJ840"/>
      <c r="BK840" s="6">
        <v>43801</v>
      </c>
      <c r="BL840">
        <v>0</v>
      </c>
      <c r="BS840" s="1">
        <v>17.8</v>
      </c>
      <c r="BT840" s="1" t="s">
        <v>125</v>
      </c>
      <c r="BU840" s="1">
        <v>534</v>
      </c>
      <c r="BV840" s="1">
        <v>17.8</v>
      </c>
      <c r="BY840" s="1" t="s">
        <v>135</v>
      </c>
      <c r="BZ840" s="1" t="s">
        <v>120</v>
      </c>
      <c r="CA840" s="1" t="s">
        <v>102</v>
      </c>
      <c r="CI840" s="1">
        <v>2</v>
      </c>
      <c r="CJ840" s="1">
        <v>2</v>
      </c>
    </row>
    <row r="841" spans="1:89">
      <c r="A841">
        <v>107</v>
      </c>
      <c r="B841" t="s">
        <v>193</v>
      </c>
      <c r="C841" t="s">
        <v>273</v>
      </c>
      <c r="D841">
        <v>1119691</v>
      </c>
      <c r="E841" t="s">
        <v>1290</v>
      </c>
      <c r="F841" t="s">
        <v>84</v>
      </c>
      <c r="G841">
        <v>76</v>
      </c>
      <c r="H841" t="s">
        <v>85</v>
      </c>
      <c r="I841" s="6">
        <v>43251</v>
      </c>
      <c r="J841" t="s">
        <v>189</v>
      </c>
      <c r="K841" t="s">
        <v>87</v>
      </c>
      <c r="L841" t="s">
        <v>115</v>
      </c>
      <c r="M841" t="s">
        <v>116</v>
      </c>
      <c r="N841" t="s">
        <v>190</v>
      </c>
      <c r="O841">
        <v>0</v>
      </c>
      <c r="P841" t="s">
        <v>118</v>
      </c>
      <c r="Q841" s="6">
        <v>43255</v>
      </c>
      <c r="R841" t="s">
        <v>1291</v>
      </c>
      <c r="S841">
        <v>54</v>
      </c>
      <c r="T841">
        <v>2</v>
      </c>
      <c r="U841" t="s">
        <v>92</v>
      </c>
      <c r="V841" t="s">
        <v>93</v>
      </c>
      <c r="W841" t="s">
        <v>94</v>
      </c>
      <c r="X841">
        <v>0</v>
      </c>
      <c r="Y841">
        <v>1</v>
      </c>
      <c r="Z841">
        <v>1</v>
      </c>
      <c r="AA841">
        <v>0</v>
      </c>
      <c r="AB841" t="s">
        <v>95</v>
      </c>
      <c r="AC841" t="s">
        <v>93</v>
      </c>
      <c r="AD841" t="s">
        <v>96</v>
      </c>
      <c r="AE841">
        <v>0</v>
      </c>
      <c r="AF841" t="s">
        <v>93</v>
      </c>
      <c r="AG841">
        <v>2</v>
      </c>
      <c r="AH841"/>
      <c r="AI841" t="s">
        <v>85</v>
      </c>
      <c r="AJ841" t="s">
        <v>103</v>
      </c>
      <c r="AK841" s="6">
        <v>43556</v>
      </c>
      <c r="AL841"/>
      <c r="AM841"/>
      <c r="AN841"/>
      <c r="AO841"/>
      <c r="AP841"/>
      <c r="AQ841"/>
      <c r="AR841"/>
      <c r="AS841"/>
      <c r="AT841"/>
      <c r="AU841"/>
      <c r="AV841"/>
      <c r="AW841"/>
      <c r="AX841"/>
      <c r="AY841"/>
      <c r="AZ841"/>
      <c r="BA841"/>
      <c r="BB841"/>
      <c r="BC841"/>
      <c r="BD841">
        <v>99</v>
      </c>
      <c r="BE841"/>
      <c r="BF841"/>
      <c r="BG841"/>
      <c r="BH841"/>
      <c r="BI841"/>
      <c r="BJ841"/>
      <c r="BK841" s="6">
        <v>43556</v>
      </c>
      <c r="BL841">
        <v>1</v>
      </c>
      <c r="BO841" s="1">
        <v>229</v>
      </c>
      <c r="BP841" s="1">
        <v>7.63</v>
      </c>
      <c r="BS841" s="1">
        <v>18.166699999999999</v>
      </c>
      <c r="BT841" s="1" t="s">
        <v>174</v>
      </c>
      <c r="BU841" s="1">
        <v>545</v>
      </c>
      <c r="BV841" s="1">
        <v>18.170000000000002</v>
      </c>
      <c r="BW841" s="1">
        <v>219</v>
      </c>
      <c r="BX841" s="1">
        <v>7.3</v>
      </c>
      <c r="BY841" s="1" t="s">
        <v>135</v>
      </c>
      <c r="BZ841" s="1" t="s">
        <v>120</v>
      </c>
      <c r="CA841" s="1" t="s">
        <v>121</v>
      </c>
      <c r="CB841" s="1" t="s">
        <v>95</v>
      </c>
      <c r="CC841" s="1" t="s">
        <v>104</v>
      </c>
      <c r="CD841" s="1" t="s">
        <v>131</v>
      </c>
      <c r="CE841" s="1">
        <v>125</v>
      </c>
      <c r="CF841" s="1">
        <v>4.17</v>
      </c>
      <c r="CG841" s="1" t="s">
        <v>104</v>
      </c>
      <c r="CH841" s="1" t="s">
        <v>105</v>
      </c>
      <c r="CI841" s="1">
        <v>2</v>
      </c>
      <c r="CJ841" s="1">
        <v>2</v>
      </c>
      <c r="CK841" s="1">
        <v>0.93576999999999999</v>
      </c>
    </row>
    <row r="842" spans="1:89">
      <c r="A842">
        <v>350</v>
      </c>
      <c r="B842" t="s">
        <v>82</v>
      </c>
      <c r="C842">
        <v>4</v>
      </c>
      <c r="D842">
        <v>432072</v>
      </c>
      <c r="E842" t="s">
        <v>1292</v>
      </c>
      <c r="F842" t="s">
        <v>84</v>
      </c>
      <c r="G842">
        <v>76</v>
      </c>
      <c r="H842" t="s">
        <v>103</v>
      </c>
      <c r="I842" s="6">
        <v>43607</v>
      </c>
      <c r="J842" t="s">
        <v>399</v>
      </c>
      <c r="K842" t="s">
        <v>114</v>
      </c>
      <c r="L842" t="s">
        <v>115</v>
      </c>
      <c r="M842" t="s">
        <v>116</v>
      </c>
      <c r="N842" t="s">
        <v>117</v>
      </c>
      <c r="O842"/>
      <c r="P842" t="s">
        <v>118</v>
      </c>
      <c r="Q842" s="6">
        <v>43637</v>
      </c>
      <c r="R842">
        <v>7</v>
      </c>
      <c r="S842">
        <v>30</v>
      </c>
      <c r="T842">
        <v>1</v>
      </c>
      <c r="U842" t="s">
        <v>206</v>
      </c>
      <c r="V842" t="s">
        <v>93</v>
      </c>
      <c r="W842" t="s">
        <v>171</v>
      </c>
      <c r="X842">
        <v>1</v>
      </c>
      <c r="Y842">
        <v>1</v>
      </c>
      <c r="Z842">
        <v>1</v>
      </c>
      <c r="AA842">
        <v>1</v>
      </c>
      <c r="AB842" t="s">
        <v>95</v>
      </c>
      <c r="AC842" t="s">
        <v>93</v>
      </c>
      <c r="AD842" t="s">
        <v>172</v>
      </c>
      <c r="AE842">
        <v>0</v>
      </c>
      <c r="AF842" t="s">
        <v>93</v>
      </c>
      <c r="AG842">
        <v>2</v>
      </c>
      <c r="AH842"/>
      <c r="AI842" t="s">
        <v>85</v>
      </c>
      <c r="AJ842" t="s">
        <v>103</v>
      </c>
      <c r="AK842" s="6">
        <v>43723</v>
      </c>
      <c r="AL842">
        <v>0</v>
      </c>
      <c r="AM842"/>
      <c r="AN842"/>
      <c r="AO842"/>
      <c r="AP842"/>
      <c r="AQ842"/>
      <c r="AR842"/>
      <c r="AS842"/>
      <c r="AT842"/>
      <c r="AU842"/>
      <c r="AV842"/>
      <c r="AW842"/>
      <c r="AX842"/>
      <c r="AY842"/>
      <c r="AZ842"/>
      <c r="BA842"/>
      <c r="BB842"/>
      <c r="BC842"/>
      <c r="BD842">
        <v>99</v>
      </c>
      <c r="BE842"/>
      <c r="BF842"/>
      <c r="BG842"/>
      <c r="BH842"/>
      <c r="BI842"/>
      <c r="BJ842"/>
      <c r="BK842" s="6">
        <v>43823</v>
      </c>
      <c r="BL842">
        <v>0</v>
      </c>
      <c r="BS842" s="1">
        <v>18.600000000000001</v>
      </c>
      <c r="BT842" s="1" t="s">
        <v>125</v>
      </c>
      <c r="BU842" s="1">
        <v>558</v>
      </c>
      <c r="BV842" s="1">
        <v>18.600000000000001</v>
      </c>
      <c r="BY842" s="1" t="s">
        <v>135</v>
      </c>
      <c r="BZ842" s="1" t="s">
        <v>120</v>
      </c>
      <c r="CA842" s="1" t="s">
        <v>102</v>
      </c>
      <c r="CI842" s="1">
        <v>2</v>
      </c>
      <c r="CJ842" s="1">
        <v>2</v>
      </c>
    </row>
    <row r="843" spans="1:89">
      <c r="A843">
        <v>99</v>
      </c>
      <c r="B843" t="s">
        <v>193</v>
      </c>
      <c r="C843" t="s">
        <v>273</v>
      </c>
      <c r="D843">
        <v>1115434</v>
      </c>
      <c r="E843" t="s">
        <v>1293</v>
      </c>
      <c r="F843" t="s">
        <v>84</v>
      </c>
      <c r="G843">
        <v>76</v>
      </c>
      <c r="H843" t="s">
        <v>85</v>
      </c>
      <c r="I843" s="6">
        <v>43214</v>
      </c>
      <c r="J843" t="s">
        <v>150</v>
      </c>
      <c r="K843" t="s">
        <v>155</v>
      </c>
      <c r="L843" t="s">
        <v>156</v>
      </c>
      <c r="M843" t="s">
        <v>116</v>
      </c>
      <c r="N843" t="s">
        <v>157</v>
      </c>
      <c r="O843">
        <v>0</v>
      </c>
      <c r="P843" t="s">
        <v>118</v>
      </c>
      <c r="Q843" s="6">
        <v>43228</v>
      </c>
      <c r="R843" t="s">
        <v>1294</v>
      </c>
      <c r="S843">
        <v>38</v>
      </c>
      <c r="T843">
        <v>0</v>
      </c>
      <c r="U843" t="s">
        <v>93</v>
      </c>
      <c r="V843" t="s">
        <v>93</v>
      </c>
      <c r="W843" t="s">
        <v>171</v>
      </c>
      <c r="X843">
        <v>0</v>
      </c>
      <c r="Y843">
        <v>1</v>
      </c>
      <c r="Z843">
        <v>1</v>
      </c>
      <c r="AA843">
        <v>0</v>
      </c>
      <c r="AB843" t="s">
        <v>95</v>
      </c>
      <c r="AC843" t="s">
        <v>93</v>
      </c>
      <c r="AD843" t="s">
        <v>172</v>
      </c>
      <c r="AE843" t="s">
        <v>153</v>
      </c>
      <c r="AF843" t="s">
        <v>95</v>
      </c>
      <c r="AG843">
        <v>2</v>
      </c>
      <c r="AH843"/>
      <c r="AI843" t="s">
        <v>85</v>
      </c>
      <c r="AJ843" t="s">
        <v>95</v>
      </c>
      <c r="AK843"/>
      <c r="AL843"/>
      <c r="AM843"/>
      <c r="AN843"/>
      <c r="AO843"/>
      <c r="AP843"/>
      <c r="AQ843"/>
      <c r="AR843"/>
      <c r="AS843"/>
      <c r="AT843"/>
      <c r="AU843"/>
      <c r="AV843"/>
      <c r="AW843"/>
      <c r="AX843"/>
      <c r="AY843"/>
      <c r="AZ843"/>
      <c r="BA843"/>
      <c r="BB843"/>
      <c r="BC843"/>
      <c r="BD843">
        <v>99</v>
      </c>
      <c r="BE843"/>
      <c r="BF843"/>
      <c r="BG843"/>
      <c r="BH843"/>
      <c r="BI843"/>
      <c r="BJ843"/>
      <c r="BK843" s="6">
        <v>43656</v>
      </c>
      <c r="BL843">
        <v>1</v>
      </c>
      <c r="BS843" s="1">
        <v>18.633299999999998</v>
      </c>
      <c r="BT843" s="1" t="s">
        <v>99</v>
      </c>
      <c r="BU843" s="1">
        <v>559</v>
      </c>
      <c r="BV843" s="1">
        <v>18.63</v>
      </c>
      <c r="BW843" s="1">
        <v>506</v>
      </c>
      <c r="BX843" s="1">
        <v>16.87</v>
      </c>
      <c r="BY843" s="1" t="s">
        <v>135</v>
      </c>
      <c r="BZ843" s="1" t="s">
        <v>120</v>
      </c>
      <c r="CA843" s="1" t="s">
        <v>102</v>
      </c>
      <c r="CB843" s="1" t="s">
        <v>85</v>
      </c>
      <c r="CC843" s="1" t="s">
        <v>104</v>
      </c>
      <c r="CD843" s="1" t="s">
        <v>131</v>
      </c>
      <c r="CI843" s="1">
        <v>2</v>
      </c>
      <c r="CJ843" s="1">
        <v>2</v>
      </c>
    </row>
    <row r="844" spans="1:89">
      <c r="A844">
        <v>13</v>
      </c>
      <c r="B844" t="s">
        <v>193</v>
      </c>
      <c r="C844" t="s">
        <v>212</v>
      </c>
      <c r="D844">
        <v>676354</v>
      </c>
      <c r="E844" t="s">
        <v>1295</v>
      </c>
      <c r="F844" t="s">
        <v>84</v>
      </c>
      <c r="G844">
        <v>76</v>
      </c>
      <c r="H844" t="s">
        <v>85</v>
      </c>
      <c r="I844" s="6">
        <v>42706</v>
      </c>
      <c r="J844" t="s">
        <v>127</v>
      </c>
      <c r="K844" t="s">
        <v>114</v>
      </c>
      <c r="L844" t="s">
        <v>144</v>
      </c>
      <c r="M844" t="s">
        <v>116</v>
      </c>
      <c r="N844" t="s">
        <v>190</v>
      </c>
      <c r="O844">
        <v>0</v>
      </c>
      <c r="P844" t="s">
        <v>118</v>
      </c>
      <c r="Q844" s="6">
        <v>42731</v>
      </c>
      <c r="R844" t="s">
        <v>1296</v>
      </c>
      <c r="S844">
        <v>19</v>
      </c>
      <c r="T844">
        <v>4</v>
      </c>
      <c r="U844" t="s">
        <v>92</v>
      </c>
      <c r="V844" t="s">
        <v>93</v>
      </c>
      <c r="W844" t="s">
        <v>94</v>
      </c>
      <c r="X844">
        <v>1</v>
      </c>
      <c r="Y844">
        <v>0</v>
      </c>
      <c r="Z844">
        <v>0</v>
      </c>
      <c r="AA844">
        <v>1</v>
      </c>
      <c r="AB844" t="s">
        <v>95</v>
      </c>
      <c r="AC844" t="s">
        <v>95</v>
      </c>
      <c r="AD844" t="s">
        <v>172</v>
      </c>
      <c r="AE844">
        <v>0</v>
      </c>
      <c r="AF844" t="s">
        <v>93</v>
      </c>
      <c r="AG844"/>
      <c r="AH844"/>
      <c r="AI844" t="s">
        <v>14</v>
      </c>
      <c r="AJ844" t="s">
        <v>85</v>
      </c>
      <c r="AK844" s="6">
        <v>44043</v>
      </c>
      <c r="AL844"/>
      <c r="AM844"/>
      <c r="AN844"/>
      <c r="AO844"/>
      <c r="AP844"/>
      <c r="AQ844"/>
      <c r="AR844"/>
      <c r="AS844"/>
      <c r="AT844"/>
      <c r="AU844"/>
      <c r="AV844"/>
      <c r="AW844"/>
      <c r="AX844"/>
      <c r="AY844"/>
      <c r="AZ844"/>
      <c r="BA844"/>
      <c r="BB844"/>
      <c r="BC844"/>
      <c r="BD844">
        <v>99</v>
      </c>
      <c r="BE844"/>
      <c r="BF844"/>
      <c r="BG844"/>
      <c r="BH844"/>
      <c r="BI844"/>
      <c r="BJ844"/>
      <c r="BK844" s="6">
        <v>44043</v>
      </c>
      <c r="BL844">
        <v>0</v>
      </c>
      <c r="BS844" s="1">
        <v>18.7</v>
      </c>
      <c r="BT844" s="1" t="s">
        <v>99</v>
      </c>
      <c r="BU844" s="1">
        <v>561</v>
      </c>
      <c r="BV844" s="1">
        <v>18.7</v>
      </c>
      <c r="BY844" s="1" t="s">
        <v>135</v>
      </c>
      <c r="BZ844" s="1" t="s">
        <v>120</v>
      </c>
      <c r="CA844" s="1" t="s">
        <v>102</v>
      </c>
      <c r="CI844" s="1">
        <v>2</v>
      </c>
      <c r="CJ844" s="1">
        <v>2</v>
      </c>
    </row>
    <row r="845" spans="1:89">
      <c r="A845">
        <v>382</v>
      </c>
      <c r="B845" t="s">
        <v>82</v>
      </c>
      <c r="C845">
        <v>4</v>
      </c>
      <c r="D845">
        <v>429555</v>
      </c>
      <c r="E845" t="s">
        <v>1297</v>
      </c>
      <c r="F845" t="s">
        <v>107</v>
      </c>
      <c r="G845">
        <v>77</v>
      </c>
      <c r="H845" t="s">
        <v>103</v>
      </c>
      <c r="I845" s="6">
        <v>43616</v>
      </c>
      <c r="J845" t="s">
        <v>160</v>
      </c>
      <c r="K845" t="s">
        <v>114</v>
      </c>
      <c r="L845" t="s">
        <v>115</v>
      </c>
      <c r="M845" t="s">
        <v>116</v>
      </c>
      <c r="N845" t="s">
        <v>117</v>
      </c>
      <c r="O845"/>
      <c r="P845" t="s">
        <v>118</v>
      </c>
      <c r="Q845" s="6">
        <v>43616</v>
      </c>
      <c r="R845">
        <v>3.5</v>
      </c>
      <c r="S845">
        <v>12</v>
      </c>
      <c r="T845">
        <v>2</v>
      </c>
      <c r="U845" t="s">
        <v>93</v>
      </c>
      <c r="V845" t="s">
        <v>93</v>
      </c>
      <c r="W845" t="s">
        <v>94</v>
      </c>
      <c r="X845">
        <v>1</v>
      </c>
      <c r="Y845">
        <v>1</v>
      </c>
      <c r="Z845">
        <v>1</v>
      </c>
      <c r="AA845">
        <v>1</v>
      </c>
      <c r="AB845" t="s">
        <v>95</v>
      </c>
      <c r="AC845" t="s">
        <v>93</v>
      </c>
      <c r="AD845" t="s">
        <v>172</v>
      </c>
      <c r="AE845" t="s">
        <v>153</v>
      </c>
      <c r="AF845" t="s">
        <v>95</v>
      </c>
      <c r="AG845">
        <v>2</v>
      </c>
      <c r="AH845"/>
      <c r="AI845" t="s">
        <v>85</v>
      </c>
      <c r="AJ845" t="s">
        <v>85</v>
      </c>
      <c r="AK845" s="6">
        <v>44099</v>
      </c>
      <c r="AL845"/>
      <c r="AM845"/>
      <c r="AN845"/>
      <c r="AO845"/>
      <c r="AP845"/>
      <c r="AQ845"/>
      <c r="AR845"/>
      <c r="AS845"/>
      <c r="AT845"/>
      <c r="AU845"/>
      <c r="AV845"/>
      <c r="AW845"/>
      <c r="AX845"/>
      <c r="AY845"/>
      <c r="AZ845"/>
      <c r="BA845"/>
      <c r="BB845"/>
      <c r="BC845"/>
      <c r="BD845">
        <v>99</v>
      </c>
      <c r="BE845"/>
      <c r="BF845"/>
      <c r="BG845"/>
      <c r="BH845"/>
      <c r="BI845"/>
      <c r="BJ845"/>
      <c r="BK845" s="6">
        <v>44099</v>
      </c>
      <c r="BL845">
        <v>0</v>
      </c>
      <c r="BO845" s="1">
        <v>269</v>
      </c>
      <c r="BP845" s="1">
        <v>8.9700000000000006</v>
      </c>
      <c r="BS845" s="1">
        <v>18.7667</v>
      </c>
      <c r="BT845" s="1" t="s">
        <v>99</v>
      </c>
      <c r="BU845" s="1">
        <v>563</v>
      </c>
      <c r="BV845" s="1">
        <v>18.77</v>
      </c>
      <c r="BW845" s="1">
        <v>53</v>
      </c>
      <c r="BX845" s="1">
        <v>1.77</v>
      </c>
      <c r="BY845" s="1" t="s">
        <v>135</v>
      </c>
      <c r="BZ845" s="1" t="s">
        <v>120</v>
      </c>
      <c r="CA845" s="1" t="s">
        <v>102</v>
      </c>
      <c r="CB845" s="1" t="s">
        <v>103</v>
      </c>
      <c r="CC845" s="1" t="s">
        <v>104</v>
      </c>
      <c r="CD845" s="1" t="s">
        <v>105</v>
      </c>
      <c r="CG845" s="1" t="s">
        <v>104</v>
      </c>
      <c r="CH845" s="1" t="s">
        <v>131</v>
      </c>
      <c r="CI845" s="1">
        <v>2</v>
      </c>
      <c r="CJ845" s="1">
        <v>2</v>
      </c>
      <c r="CK845" s="1">
        <v>0.93010999999999999</v>
      </c>
    </row>
    <row r="846" spans="1:89">
      <c r="A846">
        <v>91</v>
      </c>
      <c r="B846" t="s">
        <v>193</v>
      </c>
      <c r="C846" t="s">
        <v>273</v>
      </c>
      <c r="D846">
        <v>1110453</v>
      </c>
      <c r="E846" t="s">
        <v>1298</v>
      </c>
      <c r="F846" t="s">
        <v>107</v>
      </c>
      <c r="G846">
        <v>77</v>
      </c>
      <c r="H846" t="s">
        <v>85</v>
      </c>
      <c r="I846" s="6">
        <v>43200</v>
      </c>
      <c r="J846" t="s">
        <v>127</v>
      </c>
      <c r="K846" t="s">
        <v>280</v>
      </c>
      <c r="L846" t="s">
        <v>115</v>
      </c>
      <c r="M846" t="s">
        <v>116</v>
      </c>
      <c r="N846" t="s">
        <v>236</v>
      </c>
      <c r="O846">
        <v>0</v>
      </c>
      <c r="P846" t="s">
        <v>118</v>
      </c>
      <c r="Q846" s="6">
        <v>43202</v>
      </c>
      <c r="R846" t="s">
        <v>1163</v>
      </c>
      <c r="S846">
        <v>39</v>
      </c>
      <c r="T846">
        <v>1</v>
      </c>
      <c r="U846" t="s">
        <v>206</v>
      </c>
      <c r="V846" t="s">
        <v>93</v>
      </c>
      <c r="W846" t="s">
        <v>171</v>
      </c>
      <c r="X846">
        <v>0</v>
      </c>
      <c r="Y846">
        <v>1</v>
      </c>
      <c r="Z846">
        <v>1</v>
      </c>
      <c r="AA846">
        <v>0</v>
      </c>
      <c r="AB846" t="s">
        <v>95</v>
      </c>
      <c r="AC846" t="s">
        <v>93</v>
      </c>
      <c r="AD846" t="s">
        <v>172</v>
      </c>
      <c r="AE846" t="s">
        <v>153</v>
      </c>
      <c r="AF846" t="s">
        <v>95</v>
      </c>
      <c r="AG846">
        <v>2</v>
      </c>
      <c r="AH846"/>
      <c r="AI846" t="s">
        <v>14</v>
      </c>
      <c r="AJ846" t="s">
        <v>85</v>
      </c>
      <c r="AK846" s="6">
        <v>44036</v>
      </c>
      <c r="AL846"/>
      <c r="AM846"/>
      <c r="AN846"/>
      <c r="AO846"/>
      <c r="AP846"/>
      <c r="AQ846"/>
      <c r="AR846"/>
      <c r="AS846"/>
      <c r="AT846"/>
      <c r="AU846"/>
      <c r="AV846"/>
      <c r="AW846"/>
      <c r="AX846"/>
      <c r="AY846"/>
      <c r="AZ846"/>
      <c r="BA846"/>
      <c r="BB846"/>
      <c r="BC846"/>
      <c r="BD846">
        <v>99</v>
      </c>
      <c r="BE846"/>
      <c r="BF846"/>
      <c r="BG846"/>
      <c r="BH846"/>
      <c r="BI846"/>
      <c r="BJ846"/>
      <c r="BK846" s="6">
        <v>44036</v>
      </c>
      <c r="BL846">
        <v>0</v>
      </c>
      <c r="BS846" s="1">
        <v>19.100000000000001</v>
      </c>
      <c r="BT846" s="1" t="s">
        <v>125</v>
      </c>
      <c r="BU846" s="1">
        <v>573</v>
      </c>
      <c r="BV846" s="1">
        <v>19.100000000000001</v>
      </c>
      <c r="BW846" s="1">
        <v>218</v>
      </c>
      <c r="BX846" s="1">
        <v>7.27</v>
      </c>
      <c r="BY846" s="1" t="s">
        <v>135</v>
      </c>
      <c r="BZ846" s="1" t="s">
        <v>120</v>
      </c>
      <c r="CA846" s="1" t="s">
        <v>102</v>
      </c>
      <c r="CC846" s="1" t="s">
        <v>104</v>
      </c>
      <c r="CD846" s="1" t="s">
        <v>131</v>
      </c>
      <c r="CI846" s="1">
        <v>2</v>
      </c>
      <c r="CJ846" s="1">
        <v>2</v>
      </c>
    </row>
    <row r="847" spans="1:89">
      <c r="A847">
        <v>154</v>
      </c>
      <c r="B847" t="s">
        <v>193</v>
      </c>
      <c r="C847" t="s">
        <v>194</v>
      </c>
      <c r="D847">
        <v>405546</v>
      </c>
      <c r="E847" t="s">
        <v>1299</v>
      </c>
      <c r="F847" t="s">
        <v>107</v>
      </c>
      <c r="G847">
        <v>77</v>
      </c>
      <c r="H847" t="s">
        <v>85</v>
      </c>
      <c r="I847" s="6">
        <v>43384</v>
      </c>
      <c r="J847" t="s">
        <v>127</v>
      </c>
      <c r="K847" t="s">
        <v>280</v>
      </c>
      <c r="L847" t="s">
        <v>156</v>
      </c>
      <c r="M847" t="s">
        <v>116</v>
      </c>
      <c r="N847" t="s">
        <v>348</v>
      </c>
      <c r="O847"/>
      <c r="P847" t="s">
        <v>118</v>
      </c>
      <c r="Q847" s="6">
        <v>43390</v>
      </c>
      <c r="R847" t="s">
        <v>1300</v>
      </c>
      <c r="S847">
        <v>46</v>
      </c>
      <c r="T847">
        <v>0</v>
      </c>
      <c r="U847" t="s">
        <v>93</v>
      </c>
      <c r="V847" t="s">
        <v>93</v>
      </c>
      <c r="W847" t="s">
        <v>171</v>
      </c>
      <c r="X847">
        <v>0</v>
      </c>
      <c r="Y847">
        <v>1</v>
      </c>
      <c r="Z847">
        <v>1</v>
      </c>
      <c r="AA847">
        <v>0</v>
      </c>
      <c r="AB847" t="s">
        <v>95</v>
      </c>
      <c r="AC847" t="s">
        <v>93</v>
      </c>
      <c r="AD847" t="s">
        <v>172</v>
      </c>
      <c r="AE847">
        <v>0</v>
      </c>
      <c r="AF847" t="s">
        <v>93</v>
      </c>
      <c r="AG847">
        <v>2</v>
      </c>
      <c r="AH847"/>
      <c r="AI847" t="s">
        <v>85</v>
      </c>
      <c r="AJ847" t="s">
        <v>85</v>
      </c>
      <c r="AK847"/>
      <c r="AL847"/>
      <c r="AM847"/>
      <c r="AN847"/>
      <c r="AO847"/>
      <c r="AP847"/>
      <c r="AQ847"/>
      <c r="AR847"/>
      <c r="AS847"/>
      <c r="AT847"/>
      <c r="AU847"/>
      <c r="AV847"/>
      <c r="AW847"/>
      <c r="AX847"/>
      <c r="AY847"/>
      <c r="AZ847"/>
      <c r="BA847"/>
      <c r="BB847" t="s">
        <v>85</v>
      </c>
      <c r="BC847"/>
      <c r="BD847">
        <v>99</v>
      </c>
      <c r="BE847"/>
      <c r="BF847"/>
      <c r="BG847"/>
      <c r="BH847"/>
      <c r="BI847"/>
      <c r="BJ847"/>
      <c r="BK847" s="6">
        <v>43405</v>
      </c>
      <c r="BL847">
        <v>0</v>
      </c>
      <c r="BS847" s="1">
        <v>19.466699999999999</v>
      </c>
      <c r="BT847" s="1" t="s">
        <v>174</v>
      </c>
      <c r="BU847" s="1">
        <v>584</v>
      </c>
      <c r="BV847" s="1">
        <v>19.47</v>
      </c>
      <c r="BW847" s="1">
        <v>343</v>
      </c>
      <c r="BX847" s="1">
        <v>11.43</v>
      </c>
      <c r="BY847" s="1" t="s">
        <v>119</v>
      </c>
      <c r="BZ847" s="1" t="s">
        <v>120</v>
      </c>
      <c r="CA847" s="1" t="s">
        <v>102</v>
      </c>
      <c r="CC847" s="1" t="s">
        <v>253</v>
      </c>
      <c r="CD847" s="1" t="s">
        <v>131</v>
      </c>
      <c r="CI847" s="1">
        <v>2</v>
      </c>
      <c r="CJ847" s="1">
        <v>2</v>
      </c>
    </row>
    <row r="848" spans="1:89">
      <c r="A848">
        <v>291</v>
      </c>
      <c r="B848" t="s">
        <v>82</v>
      </c>
      <c r="C848">
        <v>4</v>
      </c>
      <c r="D848">
        <v>451659</v>
      </c>
      <c r="E848" t="s">
        <v>1301</v>
      </c>
      <c r="F848" t="s">
        <v>107</v>
      </c>
      <c r="G848">
        <v>77</v>
      </c>
      <c r="H848" t="s">
        <v>85</v>
      </c>
      <c r="I848" s="6">
        <v>43784</v>
      </c>
      <c r="J848" t="s">
        <v>127</v>
      </c>
      <c r="K848" t="s">
        <v>155</v>
      </c>
      <c r="L848" t="s">
        <v>144</v>
      </c>
      <c r="M848" t="s">
        <v>116</v>
      </c>
      <c r="N848" t="s">
        <v>236</v>
      </c>
      <c r="O848"/>
      <c r="P848" t="s">
        <v>118</v>
      </c>
      <c r="Q848" s="6">
        <v>43809</v>
      </c>
      <c r="R848">
        <v>5</v>
      </c>
      <c r="S848">
        <v>43</v>
      </c>
      <c r="T848">
        <v>6</v>
      </c>
      <c r="U848" t="s">
        <v>93</v>
      </c>
      <c r="V848" t="s">
        <v>93</v>
      </c>
      <c r="W848" t="s">
        <v>94</v>
      </c>
      <c r="X848">
        <v>1</v>
      </c>
      <c r="Y848">
        <v>1</v>
      </c>
      <c r="Z848">
        <v>1</v>
      </c>
      <c r="AA848">
        <v>1</v>
      </c>
      <c r="AB848" t="s">
        <v>95</v>
      </c>
      <c r="AC848" t="s">
        <v>93</v>
      </c>
      <c r="AD848" t="s">
        <v>172</v>
      </c>
      <c r="AE848">
        <v>0</v>
      </c>
      <c r="AF848" t="s">
        <v>93</v>
      </c>
      <c r="AG848">
        <v>2</v>
      </c>
      <c r="AH848"/>
      <c r="AI848"/>
      <c r="AJ848" t="s">
        <v>85</v>
      </c>
      <c r="AK848" s="6">
        <v>44019</v>
      </c>
      <c r="AL848"/>
      <c r="AM848"/>
      <c r="AN848"/>
      <c r="AO848"/>
      <c r="AP848"/>
      <c r="AQ848"/>
      <c r="AR848"/>
      <c r="AS848"/>
      <c r="AT848"/>
      <c r="AU848"/>
      <c r="AV848"/>
      <c r="AW848"/>
      <c r="AX848"/>
      <c r="AY848"/>
      <c r="AZ848"/>
      <c r="BA848"/>
      <c r="BB848"/>
      <c r="BC848"/>
      <c r="BD848">
        <v>99</v>
      </c>
      <c r="BE848"/>
      <c r="BF848"/>
      <c r="BG848"/>
      <c r="BH848"/>
      <c r="BI848"/>
      <c r="BJ848"/>
      <c r="BK848" s="6">
        <v>44019</v>
      </c>
      <c r="BL848">
        <v>0</v>
      </c>
      <c r="BS848" s="1">
        <v>19.533300000000001</v>
      </c>
      <c r="BT848" s="1" t="s">
        <v>99</v>
      </c>
      <c r="BU848" s="1">
        <v>586</v>
      </c>
      <c r="BV848" s="1">
        <v>19.53</v>
      </c>
      <c r="BW848" s="1">
        <v>534</v>
      </c>
      <c r="BX848" s="1">
        <v>17.8</v>
      </c>
      <c r="BY848" s="1" t="s">
        <v>135</v>
      </c>
      <c r="BZ848" s="1" t="s">
        <v>120</v>
      </c>
      <c r="CA848" s="1" t="s">
        <v>102</v>
      </c>
      <c r="CB848" s="1" t="s">
        <v>103</v>
      </c>
      <c r="CC848" s="1" t="s">
        <v>104</v>
      </c>
      <c r="CD848" s="1" t="s">
        <v>131</v>
      </c>
      <c r="CI848" s="1">
        <v>2</v>
      </c>
      <c r="CJ848" s="1">
        <v>2</v>
      </c>
    </row>
    <row r="849" spans="1:89">
      <c r="A849">
        <v>862</v>
      </c>
      <c r="B849" t="s">
        <v>82</v>
      </c>
      <c r="C849">
        <v>4</v>
      </c>
      <c r="D849" t="s">
        <v>1302</v>
      </c>
      <c r="E849" t="s">
        <v>1303</v>
      </c>
      <c r="F849" t="s">
        <v>107</v>
      </c>
      <c r="G849">
        <v>77</v>
      </c>
      <c r="H849" t="s">
        <v>85</v>
      </c>
      <c r="I849" s="6">
        <v>43334</v>
      </c>
      <c r="J849" t="s">
        <v>127</v>
      </c>
      <c r="K849" t="s">
        <v>109</v>
      </c>
      <c r="L849" t="s">
        <v>110</v>
      </c>
      <c r="M849" t="s">
        <v>89</v>
      </c>
      <c r="N849" t="s">
        <v>90</v>
      </c>
      <c r="O849"/>
      <c r="P849" t="s">
        <v>85</v>
      </c>
      <c r="Q849"/>
      <c r="R849"/>
      <c r="S849"/>
      <c r="T849"/>
      <c r="U849"/>
      <c r="V849"/>
      <c r="W849" t="s">
        <v>171</v>
      </c>
      <c r="X849">
        <v>1</v>
      </c>
      <c r="Y849">
        <v>1</v>
      </c>
      <c r="Z849">
        <v>1</v>
      </c>
      <c r="AA849">
        <v>1</v>
      </c>
      <c r="AB849" t="s">
        <v>27</v>
      </c>
      <c r="AC849" t="s">
        <v>93</v>
      </c>
      <c r="AD849" t="s">
        <v>172</v>
      </c>
      <c r="AE849" t="s">
        <v>97</v>
      </c>
      <c r="AF849" t="s">
        <v>98</v>
      </c>
      <c r="AG849">
        <v>2</v>
      </c>
      <c r="AH849"/>
      <c r="AI849" t="s">
        <v>85</v>
      </c>
      <c r="AJ849"/>
      <c r="AK849"/>
      <c r="AL849">
        <v>1</v>
      </c>
      <c r="AM849" s="6">
        <v>43347</v>
      </c>
      <c r="AN849" s="7" t="s">
        <v>1437</v>
      </c>
      <c r="AO849">
        <v>4</v>
      </c>
      <c r="AP849">
        <v>1</v>
      </c>
      <c r="AQ849" s="6">
        <v>43706</v>
      </c>
      <c r="AR849"/>
      <c r="AS849"/>
      <c r="AT849"/>
      <c r="AU849"/>
      <c r="AV849"/>
      <c r="AW849"/>
      <c r="AX849"/>
      <c r="AY849"/>
      <c r="AZ849"/>
      <c r="BA849"/>
      <c r="BB849"/>
      <c r="BC849"/>
      <c r="BD849">
        <v>99</v>
      </c>
      <c r="BE849"/>
      <c r="BF849"/>
      <c r="BG849"/>
      <c r="BH849"/>
      <c r="BI849"/>
      <c r="BJ849"/>
      <c r="BK849" s="6">
        <v>44100</v>
      </c>
      <c r="BL849">
        <v>0</v>
      </c>
      <c r="BS849" s="1">
        <v>20.166699999999999</v>
      </c>
      <c r="BT849" s="1" t="s">
        <v>99</v>
      </c>
      <c r="BU849" s="1">
        <v>605</v>
      </c>
      <c r="BV849" s="1">
        <v>20.170000000000002</v>
      </c>
      <c r="BW849" s="1">
        <v>630</v>
      </c>
      <c r="BX849" s="1">
        <v>21</v>
      </c>
      <c r="BY849" s="1" t="s">
        <v>135</v>
      </c>
      <c r="BZ849" s="1" t="s">
        <v>101</v>
      </c>
      <c r="CA849" s="1" t="s">
        <v>102</v>
      </c>
      <c r="CC849" s="1" t="s">
        <v>104</v>
      </c>
      <c r="CD849" s="1" t="s">
        <v>131</v>
      </c>
      <c r="CI849" s="1">
        <v>2</v>
      </c>
      <c r="CJ849" s="1">
        <v>2</v>
      </c>
    </row>
    <row r="850" spans="1:89">
      <c r="A850">
        <v>383</v>
      </c>
      <c r="B850" t="s">
        <v>82</v>
      </c>
      <c r="C850">
        <v>4</v>
      </c>
      <c r="D850">
        <v>431586</v>
      </c>
      <c r="E850" t="s">
        <v>1304</v>
      </c>
      <c r="F850" t="s">
        <v>84</v>
      </c>
      <c r="G850">
        <v>77</v>
      </c>
      <c r="H850" t="s">
        <v>85</v>
      </c>
      <c r="I850" s="6">
        <v>43605</v>
      </c>
      <c r="J850" t="s">
        <v>86</v>
      </c>
      <c r="K850" t="s">
        <v>114</v>
      </c>
      <c r="L850" t="s">
        <v>115</v>
      </c>
      <c r="M850" t="s">
        <v>116</v>
      </c>
      <c r="N850" t="s">
        <v>117</v>
      </c>
      <c r="O850"/>
      <c r="P850" t="s">
        <v>118</v>
      </c>
      <c r="Q850" s="6">
        <v>43626</v>
      </c>
      <c r="R850">
        <v>2.5</v>
      </c>
      <c r="S850">
        <v>48</v>
      </c>
      <c r="T850">
        <v>1</v>
      </c>
      <c r="U850" t="s">
        <v>209</v>
      </c>
      <c r="V850"/>
      <c r="W850" t="s">
        <v>95</v>
      </c>
      <c r="X850">
        <v>1</v>
      </c>
      <c r="Y850">
        <v>1</v>
      </c>
      <c r="Z850">
        <v>1</v>
      </c>
      <c r="AA850">
        <v>1</v>
      </c>
      <c r="AB850" t="s">
        <v>95</v>
      </c>
      <c r="AC850" t="s">
        <v>93</v>
      </c>
      <c r="AD850" t="s">
        <v>95</v>
      </c>
      <c r="AE850">
        <v>0</v>
      </c>
      <c r="AF850" t="s">
        <v>93</v>
      </c>
      <c r="AG850">
        <v>2</v>
      </c>
      <c r="AH850"/>
      <c r="AI850" t="s">
        <v>85</v>
      </c>
      <c r="AJ850" t="s">
        <v>85</v>
      </c>
      <c r="AK850" s="6">
        <v>44100</v>
      </c>
      <c r="AL850"/>
      <c r="AM850"/>
      <c r="AN850"/>
      <c r="AO850"/>
      <c r="AP850"/>
      <c r="AQ850"/>
      <c r="AR850"/>
      <c r="AS850"/>
      <c r="AT850"/>
      <c r="AU850"/>
      <c r="AV850"/>
      <c r="AW850"/>
      <c r="AX850"/>
      <c r="AY850"/>
      <c r="AZ850"/>
      <c r="BA850"/>
      <c r="BB850"/>
      <c r="BC850"/>
      <c r="BD850">
        <v>99</v>
      </c>
      <c r="BE850"/>
      <c r="BF850"/>
      <c r="BG850"/>
      <c r="BH850"/>
      <c r="BI850"/>
      <c r="BJ850"/>
      <c r="BK850" s="6">
        <v>44100</v>
      </c>
      <c r="BL850">
        <v>0</v>
      </c>
      <c r="BS850" s="1">
        <v>20.2667</v>
      </c>
      <c r="BT850" s="1" t="s">
        <v>95</v>
      </c>
      <c r="BU850" s="1">
        <v>608</v>
      </c>
      <c r="BV850" s="1">
        <v>20.27</v>
      </c>
      <c r="BW850" s="1">
        <v>433</v>
      </c>
      <c r="BX850" s="1">
        <v>14.43</v>
      </c>
      <c r="BY850" s="1" t="s">
        <v>119</v>
      </c>
      <c r="BZ850" s="1" t="s">
        <v>120</v>
      </c>
      <c r="CA850" s="1" t="s">
        <v>102</v>
      </c>
      <c r="CB850" s="1" t="s">
        <v>103</v>
      </c>
      <c r="CC850" s="1" t="s">
        <v>253</v>
      </c>
      <c r="CD850" s="1" t="s">
        <v>131</v>
      </c>
      <c r="CI850" s="1">
        <v>2</v>
      </c>
      <c r="CJ850" s="1">
        <v>2</v>
      </c>
    </row>
    <row r="851" spans="1:89">
      <c r="A851">
        <v>97</v>
      </c>
      <c r="B851" t="s">
        <v>193</v>
      </c>
      <c r="C851" t="s">
        <v>273</v>
      </c>
      <c r="D851">
        <v>1114316</v>
      </c>
      <c r="E851" t="s">
        <v>1305</v>
      </c>
      <c r="F851" t="s">
        <v>84</v>
      </c>
      <c r="G851">
        <v>77</v>
      </c>
      <c r="H851" t="s">
        <v>85</v>
      </c>
      <c r="I851" s="6">
        <v>43207</v>
      </c>
      <c r="J851" t="s">
        <v>127</v>
      </c>
      <c r="K851" t="s">
        <v>280</v>
      </c>
      <c r="L851" t="s">
        <v>156</v>
      </c>
      <c r="M851" t="s">
        <v>116</v>
      </c>
      <c r="N851" t="s">
        <v>348</v>
      </c>
      <c r="O851">
        <v>0</v>
      </c>
      <c r="P851" t="s">
        <v>118</v>
      </c>
      <c r="Q851" s="6">
        <v>43217</v>
      </c>
      <c r="R851" t="s">
        <v>1306</v>
      </c>
      <c r="S851">
        <v>54</v>
      </c>
      <c r="T851">
        <v>0</v>
      </c>
      <c r="U851" t="s">
        <v>93</v>
      </c>
      <c r="V851" t="s">
        <v>93</v>
      </c>
      <c r="W851" t="s">
        <v>171</v>
      </c>
      <c r="X851">
        <v>0</v>
      </c>
      <c r="Y851">
        <v>1</v>
      </c>
      <c r="Z851">
        <v>1</v>
      </c>
      <c r="AA851">
        <v>0</v>
      </c>
      <c r="AB851" t="s">
        <v>95</v>
      </c>
      <c r="AC851" t="s">
        <v>93</v>
      </c>
      <c r="AD851" t="s">
        <v>172</v>
      </c>
      <c r="AE851" t="s">
        <v>153</v>
      </c>
      <c r="AF851" t="s">
        <v>95</v>
      </c>
      <c r="AG851">
        <v>2</v>
      </c>
      <c r="AH851"/>
      <c r="AI851" t="s">
        <v>85</v>
      </c>
      <c r="AJ851" t="s">
        <v>95</v>
      </c>
      <c r="AK851"/>
      <c r="AL851"/>
      <c r="AM851"/>
      <c r="AN851"/>
      <c r="AO851"/>
      <c r="AP851"/>
      <c r="AQ851"/>
      <c r="AR851"/>
      <c r="AS851"/>
      <c r="AT851"/>
      <c r="AU851"/>
      <c r="AV851"/>
      <c r="AW851"/>
      <c r="AX851"/>
      <c r="AY851"/>
      <c r="AZ851"/>
      <c r="BA851"/>
      <c r="BB851"/>
      <c r="BC851"/>
      <c r="BD851">
        <v>99</v>
      </c>
      <c r="BE851"/>
      <c r="BF851"/>
      <c r="BG851"/>
      <c r="BH851"/>
      <c r="BI851"/>
      <c r="BJ851"/>
      <c r="BK851" s="6">
        <v>44040</v>
      </c>
      <c r="BL851">
        <v>0</v>
      </c>
      <c r="BS851" s="1">
        <v>20.399999999999999</v>
      </c>
      <c r="BT851" s="1" t="s">
        <v>99</v>
      </c>
      <c r="BU851" s="1">
        <v>612</v>
      </c>
      <c r="BV851" s="1">
        <v>20.399999999999999</v>
      </c>
      <c r="BY851" s="1" t="s">
        <v>119</v>
      </c>
      <c r="BZ851" s="1" t="s">
        <v>120</v>
      </c>
      <c r="CA851" s="1" t="s">
        <v>102</v>
      </c>
      <c r="CB851" s="1" t="s">
        <v>103</v>
      </c>
      <c r="CI851" s="1">
        <v>2</v>
      </c>
      <c r="CJ851" s="1">
        <v>2</v>
      </c>
    </row>
    <row r="852" spans="1:89">
      <c r="A852">
        <v>121</v>
      </c>
      <c r="B852" t="s">
        <v>193</v>
      </c>
      <c r="C852" t="s">
        <v>273</v>
      </c>
      <c r="D852">
        <v>1139152</v>
      </c>
      <c r="E852" t="s">
        <v>1307</v>
      </c>
      <c r="F852" t="s">
        <v>84</v>
      </c>
      <c r="G852">
        <v>77</v>
      </c>
      <c r="H852" t="s">
        <v>85</v>
      </c>
      <c r="I852" s="6">
        <v>43302</v>
      </c>
      <c r="J852" t="s">
        <v>127</v>
      </c>
      <c r="K852" t="s">
        <v>87</v>
      </c>
      <c r="L852" t="s">
        <v>115</v>
      </c>
      <c r="M852" t="s">
        <v>116</v>
      </c>
      <c r="N852" t="s">
        <v>190</v>
      </c>
      <c r="O852">
        <v>0</v>
      </c>
      <c r="P852" t="s">
        <v>118</v>
      </c>
      <c r="Q852" s="6">
        <v>43322</v>
      </c>
      <c r="R852" t="s">
        <v>1308</v>
      </c>
      <c r="S852">
        <v>39</v>
      </c>
      <c r="T852">
        <v>1</v>
      </c>
      <c r="U852" t="s">
        <v>206</v>
      </c>
      <c r="V852" t="s">
        <v>93</v>
      </c>
      <c r="W852" t="s">
        <v>94</v>
      </c>
      <c r="X852">
        <v>0</v>
      </c>
      <c r="Y852">
        <v>1</v>
      </c>
      <c r="Z852">
        <v>1</v>
      </c>
      <c r="AA852">
        <v>0</v>
      </c>
      <c r="AB852" t="s">
        <v>95</v>
      </c>
      <c r="AC852" t="s">
        <v>93</v>
      </c>
      <c r="AD852" t="s">
        <v>172</v>
      </c>
      <c r="AE852" t="s">
        <v>134</v>
      </c>
      <c r="AF852" t="s">
        <v>93</v>
      </c>
      <c r="AG852">
        <v>2</v>
      </c>
      <c r="AH852"/>
      <c r="AI852" t="s">
        <v>95</v>
      </c>
      <c r="AJ852"/>
      <c r="AK852"/>
      <c r="AL852"/>
      <c r="AM852"/>
      <c r="AN852"/>
      <c r="AO852"/>
      <c r="AP852"/>
      <c r="AQ852"/>
      <c r="AR852"/>
      <c r="AS852"/>
      <c r="AT852"/>
      <c r="AU852"/>
      <c r="AV852"/>
      <c r="AW852"/>
      <c r="AX852"/>
      <c r="AY852"/>
      <c r="AZ852"/>
      <c r="BA852"/>
      <c r="BB852"/>
      <c r="BC852"/>
      <c r="BD852">
        <v>99</v>
      </c>
      <c r="BE852"/>
      <c r="BF852"/>
      <c r="BG852"/>
      <c r="BH852"/>
      <c r="BI852"/>
      <c r="BJ852"/>
      <c r="BK852" s="6">
        <v>43617</v>
      </c>
      <c r="BL852">
        <v>1</v>
      </c>
      <c r="BS852" s="1">
        <v>21</v>
      </c>
      <c r="BT852" s="1" t="s">
        <v>99</v>
      </c>
      <c r="BU852" s="1">
        <v>630</v>
      </c>
      <c r="BV852" s="1">
        <v>21</v>
      </c>
      <c r="BY852" s="1" t="s">
        <v>135</v>
      </c>
      <c r="BZ852" s="1" t="s">
        <v>120</v>
      </c>
      <c r="CA852" s="1" t="s">
        <v>102</v>
      </c>
      <c r="CB852" s="1" t="s">
        <v>95</v>
      </c>
      <c r="CI852" s="1">
        <v>2</v>
      </c>
      <c r="CJ852" s="1">
        <v>2</v>
      </c>
    </row>
    <row r="853" spans="1:89">
      <c r="A853">
        <v>409</v>
      </c>
      <c r="B853" t="s">
        <v>82</v>
      </c>
      <c r="C853">
        <v>4</v>
      </c>
      <c r="D853">
        <v>442842</v>
      </c>
      <c r="E853" t="s">
        <v>1309</v>
      </c>
      <c r="F853" t="s">
        <v>84</v>
      </c>
      <c r="G853">
        <v>77</v>
      </c>
      <c r="H853" t="s">
        <v>85</v>
      </c>
      <c r="I853" s="6">
        <v>43711</v>
      </c>
      <c r="J853" t="s">
        <v>235</v>
      </c>
      <c r="K853" t="s">
        <v>114</v>
      </c>
      <c r="L853" t="s">
        <v>144</v>
      </c>
      <c r="M853" t="s">
        <v>116</v>
      </c>
      <c r="N853" t="s">
        <v>190</v>
      </c>
      <c r="O853"/>
      <c r="P853" t="s">
        <v>118</v>
      </c>
      <c r="Q853" s="6">
        <v>43719</v>
      </c>
      <c r="R853">
        <v>4</v>
      </c>
      <c r="S853">
        <v>18</v>
      </c>
      <c r="T853">
        <v>3</v>
      </c>
      <c r="U853" t="s">
        <v>92</v>
      </c>
      <c r="V853" t="s">
        <v>93</v>
      </c>
      <c r="W853" t="s">
        <v>171</v>
      </c>
      <c r="X853">
        <v>1</v>
      </c>
      <c r="Y853">
        <v>1</v>
      </c>
      <c r="Z853">
        <v>1</v>
      </c>
      <c r="AA853">
        <v>1</v>
      </c>
      <c r="AB853" t="s">
        <v>95</v>
      </c>
      <c r="AC853" t="s">
        <v>93</v>
      </c>
      <c r="AD853" t="s">
        <v>172</v>
      </c>
      <c r="AE853" t="s">
        <v>153</v>
      </c>
      <c r="AF853" t="s">
        <v>95</v>
      </c>
      <c r="AG853">
        <v>2</v>
      </c>
      <c r="AH853"/>
      <c r="AI853"/>
      <c r="AJ853" t="s">
        <v>85</v>
      </c>
      <c r="AK853" s="6">
        <v>43733</v>
      </c>
      <c r="AL853"/>
      <c r="AM853"/>
      <c r="AN853"/>
      <c r="AO853"/>
      <c r="AP853"/>
      <c r="AQ853"/>
      <c r="AR853"/>
      <c r="AS853"/>
      <c r="AT853"/>
      <c r="AU853"/>
      <c r="AV853"/>
      <c r="AW853"/>
      <c r="AX853"/>
      <c r="AY853"/>
      <c r="AZ853"/>
      <c r="BA853"/>
      <c r="BB853"/>
      <c r="BC853"/>
      <c r="BD853">
        <v>99</v>
      </c>
      <c r="BE853"/>
      <c r="BF853"/>
      <c r="BG853"/>
      <c r="BH853"/>
      <c r="BI853"/>
      <c r="BJ853"/>
      <c r="BK853" s="6">
        <v>43733</v>
      </c>
      <c r="BL853">
        <v>0</v>
      </c>
      <c r="BS853" s="1">
        <v>21.066700000000001</v>
      </c>
      <c r="BT853" s="1" t="s">
        <v>99</v>
      </c>
      <c r="BU853" s="1">
        <v>632</v>
      </c>
      <c r="BV853" s="1">
        <v>21.07</v>
      </c>
      <c r="BW853" s="1">
        <v>304</v>
      </c>
      <c r="BX853" s="1">
        <v>10.130000000000001</v>
      </c>
      <c r="BY853" s="1" t="s">
        <v>135</v>
      </c>
      <c r="BZ853" s="1" t="s">
        <v>120</v>
      </c>
      <c r="CA853" s="1" t="s">
        <v>102</v>
      </c>
      <c r="CB853" s="1" t="s">
        <v>85</v>
      </c>
      <c r="CC853" s="1" t="s">
        <v>104</v>
      </c>
      <c r="CD853" s="1" t="s">
        <v>131</v>
      </c>
      <c r="CI853" s="1">
        <v>2</v>
      </c>
      <c r="CJ853" s="1">
        <v>2</v>
      </c>
    </row>
    <row r="854" spans="1:89">
      <c r="A854">
        <v>416</v>
      </c>
      <c r="B854" t="s">
        <v>82</v>
      </c>
      <c r="C854">
        <v>4</v>
      </c>
      <c r="D854">
        <v>454177</v>
      </c>
      <c r="E854" t="s">
        <v>1310</v>
      </c>
      <c r="F854" t="s">
        <v>84</v>
      </c>
      <c r="G854">
        <v>77</v>
      </c>
      <c r="H854" t="s">
        <v>85</v>
      </c>
      <c r="I854" s="6">
        <v>43812</v>
      </c>
      <c r="J854" t="s">
        <v>235</v>
      </c>
      <c r="K854" t="s">
        <v>114</v>
      </c>
      <c r="L854" t="s">
        <v>115</v>
      </c>
      <c r="M854" t="s">
        <v>116</v>
      </c>
      <c r="N854" t="s">
        <v>190</v>
      </c>
      <c r="O854"/>
      <c r="P854" t="s">
        <v>118</v>
      </c>
      <c r="Q854" s="6">
        <v>43822</v>
      </c>
      <c r="R854">
        <v>1.1000000000000001</v>
      </c>
      <c r="S854">
        <v>25</v>
      </c>
      <c r="T854">
        <v>9</v>
      </c>
      <c r="U854" t="s">
        <v>206</v>
      </c>
      <c r="V854" t="s">
        <v>93</v>
      </c>
      <c r="W854" t="s">
        <v>111</v>
      </c>
      <c r="X854">
        <v>1</v>
      </c>
      <c r="Y854">
        <v>1</v>
      </c>
      <c r="Z854">
        <v>1</v>
      </c>
      <c r="AA854">
        <v>1</v>
      </c>
      <c r="AB854" t="s">
        <v>95</v>
      </c>
      <c r="AC854" t="s">
        <v>93</v>
      </c>
      <c r="AD854" t="s">
        <v>96</v>
      </c>
      <c r="AE854">
        <v>0</v>
      </c>
      <c r="AF854" t="s">
        <v>93</v>
      </c>
      <c r="AG854">
        <v>2</v>
      </c>
      <c r="AH854"/>
      <c r="AI854" t="s">
        <v>14</v>
      </c>
      <c r="AJ854" t="s">
        <v>85</v>
      </c>
      <c r="AK854" s="6">
        <v>43907</v>
      </c>
      <c r="AL854"/>
      <c r="AM854"/>
      <c r="AN854"/>
      <c r="AO854"/>
      <c r="AP854"/>
      <c r="AQ854"/>
      <c r="AR854"/>
      <c r="AS854"/>
      <c r="AT854"/>
      <c r="AU854"/>
      <c r="AV854"/>
      <c r="AW854"/>
      <c r="AX854"/>
      <c r="AY854"/>
      <c r="AZ854"/>
      <c r="BA854"/>
      <c r="BB854"/>
      <c r="BC854"/>
      <c r="BD854">
        <v>99</v>
      </c>
      <c r="BE854"/>
      <c r="BF854"/>
      <c r="BG854"/>
      <c r="BH854"/>
      <c r="BI854"/>
      <c r="BJ854"/>
      <c r="BK854" s="6">
        <v>43907</v>
      </c>
      <c r="BL854">
        <v>0</v>
      </c>
      <c r="BS854" s="1">
        <v>21.666699999999999</v>
      </c>
      <c r="BT854" s="1" t="s">
        <v>99</v>
      </c>
      <c r="BU854" s="1">
        <v>650</v>
      </c>
      <c r="BV854" s="1">
        <v>21.67</v>
      </c>
      <c r="BY854" s="1" t="s">
        <v>135</v>
      </c>
      <c r="BZ854" s="1" t="s">
        <v>101</v>
      </c>
      <c r="CA854" s="1" t="s">
        <v>121</v>
      </c>
      <c r="CB854" s="1" t="s">
        <v>103</v>
      </c>
      <c r="CI854" s="1">
        <v>2</v>
      </c>
      <c r="CJ854" s="1">
        <v>2</v>
      </c>
    </row>
    <row r="855" spans="1:89">
      <c r="A855">
        <v>601</v>
      </c>
      <c r="B855" t="s">
        <v>82</v>
      </c>
      <c r="C855">
        <v>4</v>
      </c>
      <c r="D855">
        <v>447891</v>
      </c>
      <c r="E855" t="s">
        <v>1311</v>
      </c>
      <c r="F855" t="s">
        <v>84</v>
      </c>
      <c r="G855">
        <v>77</v>
      </c>
      <c r="H855" t="s">
        <v>85</v>
      </c>
      <c r="I855" s="6">
        <v>43747</v>
      </c>
      <c r="J855" t="s">
        <v>235</v>
      </c>
      <c r="K855" t="s">
        <v>114</v>
      </c>
      <c r="L855" t="s">
        <v>88</v>
      </c>
      <c r="M855" t="s">
        <v>116</v>
      </c>
      <c r="N855" t="s">
        <v>124</v>
      </c>
      <c r="O855"/>
      <c r="P855" t="s">
        <v>118</v>
      </c>
      <c r="Q855" s="6">
        <v>43768</v>
      </c>
      <c r="R855">
        <v>6.5</v>
      </c>
      <c r="S855">
        <v>73</v>
      </c>
      <c r="T855">
        <v>17</v>
      </c>
      <c r="U855" t="s">
        <v>92</v>
      </c>
      <c r="V855" t="s">
        <v>93</v>
      </c>
      <c r="W855" t="s">
        <v>94</v>
      </c>
      <c r="X855">
        <v>1</v>
      </c>
      <c r="Y855">
        <v>1</v>
      </c>
      <c r="Z855">
        <v>1</v>
      </c>
      <c r="AA855">
        <v>1</v>
      </c>
      <c r="AB855" t="s">
        <v>95</v>
      </c>
      <c r="AC855" t="s">
        <v>98</v>
      </c>
      <c r="AD855" t="s">
        <v>172</v>
      </c>
      <c r="AE855" t="s">
        <v>134</v>
      </c>
      <c r="AF855" t="s">
        <v>93</v>
      </c>
      <c r="AG855"/>
      <c r="AH855"/>
      <c r="AI855" t="s">
        <v>85</v>
      </c>
      <c r="AJ855" t="s">
        <v>85</v>
      </c>
      <c r="AK855" s="6">
        <v>44096</v>
      </c>
      <c r="AL855"/>
      <c r="AM855"/>
      <c r="AN855"/>
      <c r="AO855"/>
      <c r="AP855"/>
      <c r="AQ855"/>
      <c r="AR855"/>
      <c r="AS855"/>
      <c r="AT855"/>
      <c r="AU855"/>
      <c r="AV855"/>
      <c r="AW855"/>
      <c r="AX855"/>
      <c r="AY855"/>
      <c r="AZ855"/>
      <c r="BA855"/>
      <c r="BB855"/>
      <c r="BC855"/>
      <c r="BD855">
        <v>99</v>
      </c>
      <c r="BE855"/>
      <c r="BF855"/>
      <c r="BG855"/>
      <c r="BH855"/>
      <c r="BI855"/>
      <c r="BJ855"/>
      <c r="BK855" s="6">
        <v>44096</v>
      </c>
      <c r="BL855">
        <v>0</v>
      </c>
      <c r="BO855" s="1">
        <v>31</v>
      </c>
      <c r="BP855" s="1">
        <v>1.03</v>
      </c>
      <c r="BS855" s="1">
        <v>21.866700000000002</v>
      </c>
      <c r="BT855" s="1" t="s">
        <v>99</v>
      </c>
      <c r="BU855" s="1">
        <v>656</v>
      </c>
      <c r="BV855" s="1">
        <v>21.87</v>
      </c>
      <c r="BW855" s="1">
        <v>221</v>
      </c>
      <c r="BX855" s="1">
        <v>7.37</v>
      </c>
      <c r="BY855" s="1" t="s">
        <v>135</v>
      </c>
      <c r="BZ855" s="1" t="s">
        <v>120</v>
      </c>
      <c r="CA855" s="1" t="s">
        <v>102</v>
      </c>
      <c r="CB855" s="1" t="s">
        <v>103</v>
      </c>
      <c r="CC855" s="1" t="s">
        <v>253</v>
      </c>
      <c r="CD855" s="1" t="s">
        <v>131</v>
      </c>
      <c r="CI855" s="1">
        <v>2</v>
      </c>
      <c r="CJ855" s="1">
        <v>2</v>
      </c>
      <c r="CK855" s="1">
        <v>0.95798000000000005</v>
      </c>
    </row>
    <row r="856" spans="1:89">
      <c r="A856">
        <v>882</v>
      </c>
      <c r="B856" t="s">
        <v>82</v>
      </c>
      <c r="C856">
        <v>4</v>
      </c>
      <c r="D856">
        <v>424200</v>
      </c>
      <c r="E856" t="s">
        <v>1312</v>
      </c>
      <c r="F856" t="s">
        <v>84</v>
      </c>
      <c r="G856">
        <v>77</v>
      </c>
      <c r="H856" t="s">
        <v>85</v>
      </c>
      <c r="I856" s="6">
        <v>43563</v>
      </c>
      <c r="J856" t="s">
        <v>123</v>
      </c>
      <c r="K856" t="s">
        <v>155</v>
      </c>
      <c r="L856" t="s">
        <v>156</v>
      </c>
      <c r="M856" t="s">
        <v>116</v>
      </c>
      <c r="N856" t="s">
        <v>157</v>
      </c>
      <c r="O856"/>
      <c r="P856" t="s">
        <v>118</v>
      </c>
      <c r="Q856" s="6">
        <v>43572</v>
      </c>
      <c r="R856">
        <v>6</v>
      </c>
      <c r="S856">
        <v>57</v>
      </c>
      <c r="T856">
        <v>0</v>
      </c>
      <c r="U856" t="s">
        <v>93</v>
      </c>
      <c r="V856" t="s">
        <v>93</v>
      </c>
      <c r="W856" t="s">
        <v>467</v>
      </c>
      <c r="X856">
        <v>1</v>
      </c>
      <c r="Y856">
        <v>1</v>
      </c>
      <c r="Z856">
        <v>1</v>
      </c>
      <c r="AA856">
        <v>1</v>
      </c>
      <c r="AB856" t="s">
        <v>95</v>
      </c>
      <c r="AC856" t="s">
        <v>93</v>
      </c>
      <c r="AD856" t="s">
        <v>172</v>
      </c>
      <c r="AE856" t="s">
        <v>134</v>
      </c>
      <c r="AF856" t="s">
        <v>93</v>
      </c>
      <c r="AG856">
        <v>2</v>
      </c>
      <c r="AH856"/>
      <c r="AI856" t="s">
        <v>85</v>
      </c>
      <c r="AJ856"/>
      <c r="AK856"/>
      <c r="AL856"/>
      <c r="AM856"/>
      <c r="AN856"/>
      <c r="AO856"/>
      <c r="AP856"/>
      <c r="AQ856"/>
      <c r="AR856"/>
      <c r="AS856"/>
      <c r="AT856"/>
      <c r="AU856"/>
      <c r="AV856"/>
      <c r="AW856"/>
      <c r="AX856"/>
      <c r="AY856"/>
      <c r="AZ856"/>
      <c r="BA856"/>
      <c r="BB856"/>
      <c r="BC856"/>
      <c r="BD856">
        <v>99</v>
      </c>
      <c r="BE856"/>
      <c r="BF856"/>
      <c r="BG856"/>
      <c r="BH856"/>
      <c r="BI856"/>
      <c r="BJ856"/>
      <c r="BK856" s="6">
        <v>44094</v>
      </c>
      <c r="BL856">
        <v>0</v>
      </c>
      <c r="BS856" s="1">
        <v>22</v>
      </c>
      <c r="BT856" s="1" t="s">
        <v>125</v>
      </c>
      <c r="BU856" s="1">
        <v>660</v>
      </c>
      <c r="BV856" s="1">
        <v>22</v>
      </c>
      <c r="BY856" s="1" t="s">
        <v>119</v>
      </c>
      <c r="BZ856" s="1" t="s">
        <v>120</v>
      </c>
      <c r="CA856" s="1" t="s">
        <v>102</v>
      </c>
      <c r="CB856" s="1" t="s">
        <v>103</v>
      </c>
      <c r="CI856" s="1">
        <v>2</v>
      </c>
      <c r="CJ856" s="1">
        <v>2</v>
      </c>
    </row>
    <row r="857" spans="1:89">
      <c r="A857">
        <v>125</v>
      </c>
      <c r="B857" t="s">
        <v>193</v>
      </c>
      <c r="C857" t="s">
        <v>273</v>
      </c>
      <c r="D857">
        <v>1148828</v>
      </c>
      <c r="E857" t="s">
        <v>1313</v>
      </c>
      <c r="F857" t="s">
        <v>107</v>
      </c>
      <c r="G857">
        <v>78</v>
      </c>
      <c r="H857" t="s">
        <v>85</v>
      </c>
      <c r="I857" s="6">
        <v>43349</v>
      </c>
      <c r="J857" t="s">
        <v>127</v>
      </c>
      <c r="K857" t="s">
        <v>280</v>
      </c>
      <c r="L857" t="s">
        <v>156</v>
      </c>
      <c r="M857" t="s">
        <v>116</v>
      </c>
      <c r="N857" t="s">
        <v>348</v>
      </c>
      <c r="O857">
        <v>0</v>
      </c>
      <c r="P857" t="s">
        <v>118</v>
      </c>
      <c r="Q857" s="6">
        <v>43363</v>
      </c>
      <c r="R857" t="s">
        <v>1314</v>
      </c>
      <c r="S857">
        <v>56</v>
      </c>
      <c r="T857">
        <v>0</v>
      </c>
      <c r="U857" t="s">
        <v>92</v>
      </c>
      <c r="V857" t="s">
        <v>93</v>
      </c>
      <c r="W857" t="s">
        <v>94</v>
      </c>
      <c r="X857">
        <v>0</v>
      </c>
      <c r="Y857">
        <v>1</v>
      </c>
      <c r="Z857">
        <v>1</v>
      </c>
      <c r="AA857">
        <v>0</v>
      </c>
      <c r="AB857" t="s">
        <v>95</v>
      </c>
      <c r="AC857" t="s">
        <v>93</v>
      </c>
      <c r="AD857" t="s">
        <v>96</v>
      </c>
      <c r="AE857" t="s">
        <v>97</v>
      </c>
      <c r="AF857" t="s">
        <v>98</v>
      </c>
      <c r="AG857">
        <v>2</v>
      </c>
      <c r="AH857"/>
      <c r="AI857" t="s">
        <v>95</v>
      </c>
      <c r="AJ857"/>
      <c r="AK857"/>
      <c r="AL857"/>
      <c r="AM857"/>
      <c r="AN857"/>
      <c r="AO857"/>
      <c r="AP857"/>
      <c r="AQ857"/>
      <c r="AR857"/>
      <c r="AS857"/>
      <c r="AT857"/>
      <c r="AU857"/>
      <c r="AV857"/>
      <c r="AW857"/>
      <c r="AX857"/>
      <c r="AY857"/>
      <c r="AZ857"/>
      <c r="BA857"/>
      <c r="BB857"/>
      <c r="BC857"/>
      <c r="BD857">
        <v>99</v>
      </c>
      <c r="BE857"/>
      <c r="BF857"/>
      <c r="BG857"/>
      <c r="BH857"/>
      <c r="BI857"/>
      <c r="BJ857"/>
      <c r="BK857" s="6">
        <v>44040</v>
      </c>
      <c r="BL857">
        <v>0</v>
      </c>
      <c r="BS857" s="1">
        <v>22</v>
      </c>
      <c r="BT857" s="1" t="s">
        <v>174</v>
      </c>
      <c r="BU857" s="1">
        <v>660</v>
      </c>
      <c r="BV857" s="1">
        <v>22</v>
      </c>
      <c r="BY857" s="1" t="s">
        <v>135</v>
      </c>
      <c r="BZ857" s="1" t="s">
        <v>120</v>
      </c>
      <c r="CA857" s="1" t="s">
        <v>121</v>
      </c>
      <c r="CB857" s="1" t="s">
        <v>85</v>
      </c>
      <c r="CI857" s="1">
        <v>2</v>
      </c>
      <c r="CJ857" s="1">
        <v>2</v>
      </c>
    </row>
    <row r="858" spans="1:89">
      <c r="A858">
        <v>675</v>
      </c>
      <c r="B858" t="s">
        <v>82</v>
      </c>
      <c r="C858">
        <v>4</v>
      </c>
      <c r="D858">
        <v>442485</v>
      </c>
      <c r="E858" t="s">
        <v>1315</v>
      </c>
      <c r="F858" t="s">
        <v>107</v>
      </c>
      <c r="G858">
        <v>78</v>
      </c>
      <c r="H858" t="s">
        <v>85</v>
      </c>
      <c r="I858" s="6">
        <v>43693</v>
      </c>
      <c r="J858" t="s">
        <v>127</v>
      </c>
      <c r="K858" t="s">
        <v>87</v>
      </c>
      <c r="L858" t="s">
        <v>144</v>
      </c>
      <c r="M858" t="s">
        <v>89</v>
      </c>
      <c r="N858" t="s">
        <v>90</v>
      </c>
      <c r="O858"/>
      <c r="P858" t="s">
        <v>91</v>
      </c>
      <c r="Q858" s="6">
        <v>43718</v>
      </c>
      <c r="R858">
        <v>7</v>
      </c>
      <c r="S858">
        <v>6</v>
      </c>
      <c r="T858">
        <v>6</v>
      </c>
      <c r="U858" t="s">
        <v>92</v>
      </c>
      <c r="V858" t="s">
        <v>93</v>
      </c>
      <c r="W858" t="s">
        <v>111</v>
      </c>
      <c r="X858">
        <v>1</v>
      </c>
      <c r="Y858">
        <v>1</v>
      </c>
      <c r="Z858">
        <v>1</v>
      </c>
      <c r="AA858">
        <v>1</v>
      </c>
      <c r="AB858" t="s">
        <v>95</v>
      </c>
      <c r="AC858" t="s">
        <v>93</v>
      </c>
      <c r="AD858" t="s">
        <v>128</v>
      </c>
      <c r="AE858">
        <v>0</v>
      </c>
      <c r="AF858" t="s">
        <v>93</v>
      </c>
      <c r="AG858">
        <v>2</v>
      </c>
      <c r="AH858"/>
      <c r="AI858" t="s">
        <v>85</v>
      </c>
      <c r="AJ858"/>
      <c r="AK858"/>
      <c r="AL858"/>
      <c r="AM858"/>
      <c r="AN858"/>
      <c r="AO858"/>
      <c r="AP858"/>
      <c r="AQ858"/>
      <c r="AR858"/>
      <c r="AS858"/>
      <c r="AT858"/>
      <c r="AU858"/>
      <c r="AV858"/>
      <c r="AW858"/>
      <c r="AX858"/>
      <c r="AY858"/>
      <c r="AZ858"/>
      <c r="BA858"/>
      <c r="BB858"/>
      <c r="BC858"/>
      <c r="BD858">
        <v>99</v>
      </c>
      <c r="BE858"/>
      <c r="BF858"/>
      <c r="BG858"/>
      <c r="BH858"/>
      <c r="BI858"/>
      <c r="BJ858"/>
      <c r="BK858" s="6">
        <v>43752</v>
      </c>
      <c r="BL858">
        <v>0</v>
      </c>
      <c r="BO858" s="1">
        <v>272</v>
      </c>
      <c r="BP858" s="1">
        <v>9.07</v>
      </c>
      <c r="BS858" s="1">
        <v>22.7333</v>
      </c>
      <c r="BT858" s="1" t="s">
        <v>174</v>
      </c>
      <c r="BU858" s="1">
        <v>682</v>
      </c>
      <c r="BV858" s="1">
        <v>22.73</v>
      </c>
      <c r="BW858" s="1">
        <v>72</v>
      </c>
      <c r="BX858" s="1">
        <v>2.4</v>
      </c>
      <c r="BY858" s="1" t="s">
        <v>95</v>
      </c>
      <c r="BZ858" s="1" t="s">
        <v>185</v>
      </c>
      <c r="CA858" s="1" t="s">
        <v>102</v>
      </c>
      <c r="CB858" s="1" t="s">
        <v>103</v>
      </c>
      <c r="CC858" s="1" t="s">
        <v>104</v>
      </c>
      <c r="CD858" s="1" t="s">
        <v>105</v>
      </c>
      <c r="CG858" s="1" t="s">
        <v>95</v>
      </c>
      <c r="CH858" s="1" t="s">
        <v>95</v>
      </c>
      <c r="CI858" s="1">
        <v>2</v>
      </c>
      <c r="CJ858" s="1">
        <v>2</v>
      </c>
      <c r="CK858" s="1">
        <v>0.92967</v>
      </c>
    </row>
    <row r="859" spans="1:89">
      <c r="A859">
        <v>33</v>
      </c>
      <c r="B859" t="s">
        <v>193</v>
      </c>
      <c r="C859" t="s">
        <v>212</v>
      </c>
      <c r="D859">
        <v>704534</v>
      </c>
      <c r="E859" t="s">
        <v>1316</v>
      </c>
      <c r="F859" t="s">
        <v>107</v>
      </c>
      <c r="G859">
        <v>78</v>
      </c>
      <c r="H859" t="s">
        <v>85</v>
      </c>
      <c r="I859" s="6">
        <v>43027</v>
      </c>
      <c r="J859" t="s">
        <v>127</v>
      </c>
      <c r="K859" t="s">
        <v>114</v>
      </c>
      <c r="L859" t="s">
        <v>144</v>
      </c>
      <c r="M859" t="s">
        <v>116</v>
      </c>
      <c r="N859" t="s">
        <v>190</v>
      </c>
      <c r="O859">
        <v>0</v>
      </c>
      <c r="P859" t="s">
        <v>118</v>
      </c>
      <c r="Q859" s="6">
        <v>43045</v>
      </c>
      <c r="R859" t="s">
        <v>653</v>
      </c>
      <c r="S859">
        <v>13</v>
      </c>
      <c r="T859">
        <v>4</v>
      </c>
      <c r="U859" t="s">
        <v>209</v>
      </c>
      <c r="V859" t="s">
        <v>93</v>
      </c>
      <c r="W859" t="s">
        <v>94</v>
      </c>
      <c r="X859">
        <v>0</v>
      </c>
      <c r="Y859">
        <v>0</v>
      </c>
      <c r="Z859">
        <v>0</v>
      </c>
      <c r="AA859">
        <v>1</v>
      </c>
      <c r="AB859" t="s">
        <v>95</v>
      </c>
      <c r="AC859" t="s">
        <v>95</v>
      </c>
      <c r="AD859" t="s">
        <v>172</v>
      </c>
      <c r="AE859">
        <v>0</v>
      </c>
      <c r="AF859" t="s">
        <v>93</v>
      </c>
      <c r="AG859"/>
      <c r="AH859"/>
      <c r="AI859" t="s">
        <v>95</v>
      </c>
      <c r="AJ859"/>
      <c r="AK859"/>
      <c r="AL859"/>
      <c r="AM859"/>
      <c r="AN859"/>
      <c r="AO859"/>
      <c r="AP859"/>
      <c r="AQ859"/>
      <c r="AR859"/>
      <c r="AS859"/>
      <c r="AT859"/>
      <c r="AU859"/>
      <c r="AV859"/>
      <c r="AW859"/>
      <c r="AX859"/>
      <c r="AY859"/>
      <c r="AZ859"/>
      <c r="BA859"/>
      <c r="BB859"/>
      <c r="BC859"/>
      <c r="BD859">
        <v>99</v>
      </c>
      <c r="BE859"/>
      <c r="BF859"/>
      <c r="BG859"/>
      <c r="BH859"/>
      <c r="BI859"/>
      <c r="BJ859"/>
      <c r="BK859" s="6">
        <v>43562</v>
      </c>
      <c r="BL859">
        <v>1</v>
      </c>
      <c r="BS859" s="1">
        <v>25.533300000000001</v>
      </c>
      <c r="BT859" s="1" t="s">
        <v>99</v>
      </c>
      <c r="BU859" s="1">
        <v>766</v>
      </c>
      <c r="BV859" s="1">
        <v>25.53</v>
      </c>
      <c r="BW859" s="1">
        <v>359</v>
      </c>
      <c r="BX859" s="1">
        <v>11.97</v>
      </c>
      <c r="BY859" s="1" t="s">
        <v>119</v>
      </c>
      <c r="BZ859" s="1" t="s">
        <v>120</v>
      </c>
      <c r="CA859" s="1" t="s">
        <v>121</v>
      </c>
      <c r="CC859" s="1" t="s">
        <v>253</v>
      </c>
      <c r="CD859" s="1" t="s">
        <v>131</v>
      </c>
      <c r="CI859" s="1">
        <v>2</v>
      </c>
      <c r="CJ859" s="1">
        <v>2</v>
      </c>
    </row>
    <row r="860" spans="1:89">
      <c r="A860">
        <v>517</v>
      </c>
      <c r="B860" t="s">
        <v>82</v>
      </c>
      <c r="C860">
        <v>4</v>
      </c>
      <c r="D860">
        <v>418943</v>
      </c>
      <c r="E860" t="s">
        <v>1317</v>
      </c>
      <c r="F860" t="s">
        <v>84</v>
      </c>
      <c r="G860">
        <v>78</v>
      </c>
      <c r="H860" t="s">
        <v>85</v>
      </c>
      <c r="I860" s="6">
        <v>43495</v>
      </c>
      <c r="J860" t="s">
        <v>160</v>
      </c>
      <c r="K860" t="s">
        <v>114</v>
      </c>
      <c r="L860" t="s">
        <v>88</v>
      </c>
      <c r="M860" t="s">
        <v>116</v>
      </c>
      <c r="N860" t="s">
        <v>230</v>
      </c>
      <c r="O860"/>
      <c r="P860" t="s">
        <v>118</v>
      </c>
      <c r="Q860" s="6">
        <v>43523</v>
      </c>
      <c r="R860"/>
      <c r="S860">
        <v>17</v>
      </c>
      <c r="T860">
        <v>8</v>
      </c>
      <c r="U860" t="s">
        <v>209</v>
      </c>
      <c r="V860" t="s">
        <v>93</v>
      </c>
      <c r="W860" t="s">
        <v>94</v>
      </c>
      <c r="X860">
        <v>1</v>
      </c>
      <c r="Y860">
        <v>1</v>
      </c>
      <c r="Z860">
        <v>1</v>
      </c>
      <c r="AA860">
        <v>1</v>
      </c>
      <c r="AB860"/>
      <c r="AC860" t="s">
        <v>93</v>
      </c>
      <c r="AD860" t="s">
        <v>96</v>
      </c>
      <c r="AE860" t="s">
        <v>134</v>
      </c>
      <c r="AF860" t="s">
        <v>93</v>
      </c>
      <c r="AG860">
        <v>2</v>
      </c>
      <c r="AH860"/>
      <c r="AI860" t="s">
        <v>85</v>
      </c>
      <c r="AJ860" t="s">
        <v>85</v>
      </c>
      <c r="AK860" s="6">
        <v>43814</v>
      </c>
      <c r="AL860"/>
      <c r="AM860"/>
      <c r="AN860"/>
      <c r="AO860"/>
      <c r="AP860"/>
      <c r="AQ860"/>
      <c r="AR860"/>
      <c r="AS860"/>
      <c r="AT860"/>
      <c r="AU860"/>
      <c r="AV860"/>
      <c r="AW860"/>
      <c r="AX860"/>
      <c r="AY860"/>
      <c r="AZ860"/>
      <c r="BA860"/>
      <c r="BB860"/>
      <c r="BC860"/>
      <c r="BD860">
        <v>99</v>
      </c>
      <c r="BE860"/>
      <c r="BF860"/>
      <c r="BG860"/>
      <c r="BH860"/>
      <c r="BI860"/>
      <c r="BJ860"/>
      <c r="BK860" s="6">
        <v>43814</v>
      </c>
      <c r="BL860">
        <v>1</v>
      </c>
      <c r="BO860" s="1">
        <v>388</v>
      </c>
      <c r="BP860" s="1">
        <v>12.93</v>
      </c>
      <c r="BS860" s="1">
        <v>25.633299999999998</v>
      </c>
      <c r="BT860" s="1" t="s">
        <v>99</v>
      </c>
      <c r="BU860" s="1">
        <v>769</v>
      </c>
      <c r="BV860" s="1">
        <v>25.63</v>
      </c>
      <c r="BW860" s="1">
        <v>282</v>
      </c>
      <c r="BX860" s="1">
        <v>9.4</v>
      </c>
      <c r="BY860" s="1" t="s">
        <v>135</v>
      </c>
      <c r="BZ860" s="1" t="s">
        <v>101</v>
      </c>
      <c r="CA860" s="1" t="s">
        <v>102</v>
      </c>
      <c r="CB860" s="1" t="s">
        <v>103</v>
      </c>
      <c r="CC860" s="1" t="s">
        <v>104</v>
      </c>
      <c r="CD860" s="1" t="s">
        <v>131</v>
      </c>
      <c r="CI860" s="1">
        <v>2</v>
      </c>
      <c r="CJ860" s="1">
        <v>2</v>
      </c>
      <c r="CK860" s="1">
        <v>0.91047</v>
      </c>
    </row>
    <row r="861" spans="1:89">
      <c r="A861">
        <v>220</v>
      </c>
      <c r="B861" t="s">
        <v>82</v>
      </c>
      <c r="C861">
        <v>4</v>
      </c>
      <c r="D861">
        <v>446891</v>
      </c>
      <c r="E861" t="s">
        <v>1318</v>
      </c>
      <c r="F861" t="s">
        <v>84</v>
      </c>
      <c r="G861">
        <v>78</v>
      </c>
      <c r="H861" t="s">
        <v>85</v>
      </c>
      <c r="I861" s="6">
        <v>43735</v>
      </c>
      <c r="J861" t="s">
        <v>86</v>
      </c>
      <c r="K861" t="s">
        <v>155</v>
      </c>
      <c r="L861" t="s">
        <v>156</v>
      </c>
      <c r="M861" t="s">
        <v>116</v>
      </c>
      <c r="N861" t="s">
        <v>157</v>
      </c>
      <c r="O861"/>
      <c r="P861" t="s">
        <v>118</v>
      </c>
      <c r="Q861" s="6">
        <v>43565</v>
      </c>
      <c r="R861"/>
      <c r="S861">
        <v>24</v>
      </c>
      <c r="T861">
        <v>0</v>
      </c>
      <c r="U861" t="s">
        <v>93</v>
      </c>
      <c r="V861" t="s">
        <v>93</v>
      </c>
      <c r="W861" t="s">
        <v>111</v>
      </c>
      <c r="X861">
        <v>1</v>
      </c>
      <c r="Y861">
        <v>1</v>
      </c>
      <c r="Z861">
        <v>1</v>
      </c>
      <c r="AA861">
        <v>1</v>
      </c>
      <c r="AB861" t="s">
        <v>95</v>
      </c>
      <c r="AC861" t="s">
        <v>98</v>
      </c>
      <c r="AD861" t="s">
        <v>128</v>
      </c>
      <c r="AE861">
        <v>0</v>
      </c>
      <c r="AF861" t="s">
        <v>93</v>
      </c>
      <c r="AG861">
        <v>2</v>
      </c>
      <c r="AH861"/>
      <c r="AI861" t="s">
        <v>85</v>
      </c>
      <c r="AJ861" t="s">
        <v>85</v>
      </c>
      <c r="AK861" s="6">
        <v>44096</v>
      </c>
      <c r="AL861"/>
      <c r="AM861"/>
      <c r="AN861"/>
      <c r="AO861"/>
      <c r="AP861"/>
      <c r="AQ861"/>
      <c r="AR861"/>
      <c r="AS861"/>
      <c r="AT861"/>
      <c r="AU861"/>
      <c r="AV861"/>
      <c r="AW861"/>
      <c r="AX861"/>
      <c r="AY861"/>
      <c r="AZ861"/>
      <c r="BA861"/>
      <c r="BB861"/>
      <c r="BC861"/>
      <c r="BD861">
        <v>99</v>
      </c>
      <c r="BE861"/>
      <c r="BF861"/>
      <c r="BG861"/>
      <c r="BH861"/>
      <c r="BI861"/>
      <c r="BJ861"/>
      <c r="BK861" s="6">
        <v>44096</v>
      </c>
      <c r="BL861">
        <v>0</v>
      </c>
      <c r="BO861" s="1">
        <v>293</v>
      </c>
      <c r="BP861" s="1">
        <v>9.77</v>
      </c>
      <c r="BS861" s="1">
        <v>26.366700000000002</v>
      </c>
      <c r="BT861" s="1" t="s">
        <v>99</v>
      </c>
      <c r="BU861" s="1">
        <v>791</v>
      </c>
      <c r="BV861" s="1">
        <v>26.37</v>
      </c>
      <c r="BY861" s="1" t="s">
        <v>119</v>
      </c>
      <c r="BZ861" s="1" t="s">
        <v>120</v>
      </c>
      <c r="CA861" s="1" t="s">
        <v>121</v>
      </c>
      <c r="CI861" s="1">
        <v>2</v>
      </c>
      <c r="CJ861" s="1">
        <v>2</v>
      </c>
      <c r="CK861" s="1">
        <v>0.92649999999999999</v>
      </c>
    </row>
    <row r="862" spans="1:89">
      <c r="A862">
        <v>96</v>
      </c>
      <c r="B862" t="s">
        <v>193</v>
      </c>
      <c r="C862" t="s">
        <v>273</v>
      </c>
      <c r="D862">
        <v>1113547</v>
      </c>
      <c r="E862" t="s">
        <v>1319</v>
      </c>
      <c r="F862" t="s">
        <v>84</v>
      </c>
      <c r="G862">
        <v>78</v>
      </c>
      <c r="H862" t="s">
        <v>85</v>
      </c>
      <c r="I862" s="6">
        <v>43189</v>
      </c>
      <c r="J862" t="s">
        <v>127</v>
      </c>
      <c r="K862" t="s">
        <v>114</v>
      </c>
      <c r="L862" t="s">
        <v>156</v>
      </c>
      <c r="M862" t="s">
        <v>116</v>
      </c>
      <c r="N862" t="s">
        <v>236</v>
      </c>
      <c r="O862">
        <v>0</v>
      </c>
      <c r="P862" t="s">
        <v>118</v>
      </c>
      <c r="Q862" s="6">
        <v>43215</v>
      </c>
      <c r="R862" t="s">
        <v>835</v>
      </c>
      <c r="S862">
        <v>19</v>
      </c>
      <c r="T862">
        <v>0</v>
      </c>
      <c r="U862" t="s">
        <v>206</v>
      </c>
      <c r="V862" t="s">
        <v>93</v>
      </c>
      <c r="W862" t="s">
        <v>94</v>
      </c>
      <c r="X862">
        <v>0</v>
      </c>
      <c r="Y862">
        <v>1</v>
      </c>
      <c r="Z862">
        <v>1</v>
      </c>
      <c r="AA862">
        <v>0</v>
      </c>
      <c r="AB862" t="s">
        <v>95</v>
      </c>
      <c r="AC862" t="s">
        <v>93</v>
      </c>
      <c r="AD862" t="s">
        <v>96</v>
      </c>
      <c r="AE862" t="s">
        <v>134</v>
      </c>
      <c r="AF862" t="s">
        <v>93</v>
      </c>
      <c r="AG862">
        <v>2</v>
      </c>
      <c r="AH862"/>
      <c r="AI862" t="s">
        <v>95</v>
      </c>
      <c r="AJ862" t="s">
        <v>95</v>
      </c>
      <c r="AK862"/>
      <c r="AL862"/>
      <c r="AM862"/>
      <c r="AN862"/>
      <c r="AO862"/>
      <c r="AP862"/>
      <c r="AQ862"/>
      <c r="AR862"/>
      <c r="AS862"/>
      <c r="AT862"/>
      <c r="AU862"/>
      <c r="AV862"/>
      <c r="AW862"/>
      <c r="AX862"/>
      <c r="AY862"/>
      <c r="AZ862"/>
      <c r="BA862"/>
      <c r="BB862"/>
      <c r="BC862"/>
      <c r="BD862">
        <v>99</v>
      </c>
      <c r="BE862"/>
      <c r="BF862"/>
      <c r="BG862"/>
      <c r="BH862"/>
      <c r="BI862"/>
      <c r="BJ862"/>
      <c r="BK862" s="6">
        <v>43586</v>
      </c>
      <c r="BL862">
        <v>1</v>
      </c>
      <c r="BS862" s="1">
        <v>26.7667</v>
      </c>
      <c r="BT862" s="1" t="s">
        <v>99</v>
      </c>
      <c r="BU862" s="1">
        <v>803</v>
      </c>
      <c r="BV862" s="1">
        <v>26.77</v>
      </c>
      <c r="BY862" s="1" t="s">
        <v>135</v>
      </c>
      <c r="BZ862" s="1" t="s">
        <v>120</v>
      </c>
      <c r="CA862" s="1" t="s">
        <v>102</v>
      </c>
      <c r="CB862" s="1" t="s">
        <v>95</v>
      </c>
      <c r="CI862" s="1">
        <v>2</v>
      </c>
      <c r="CJ862" s="1">
        <v>2</v>
      </c>
    </row>
    <row r="863" spans="1:89">
      <c r="A863">
        <v>444</v>
      </c>
      <c r="B863" t="s">
        <v>82</v>
      </c>
      <c r="C863">
        <v>4</v>
      </c>
      <c r="D863">
        <v>443847</v>
      </c>
      <c r="E863" t="s">
        <v>1320</v>
      </c>
      <c r="F863" t="s">
        <v>84</v>
      </c>
      <c r="G863">
        <v>78</v>
      </c>
      <c r="H863" t="s">
        <v>103</v>
      </c>
      <c r="I863" s="6">
        <v>43697</v>
      </c>
      <c r="J863" t="s">
        <v>127</v>
      </c>
      <c r="K863" t="s">
        <v>114</v>
      </c>
      <c r="L863" t="s">
        <v>88</v>
      </c>
      <c r="M863" t="s">
        <v>116</v>
      </c>
      <c r="N863" t="s">
        <v>190</v>
      </c>
      <c r="O863"/>
      <c r="P863" t="s">
        <v>118</v>
      </c>
      <c r="Q863" s="6">
        <v>43727</v>
      </c>
      <c r="R863">
        <v>2.5</v>
      </c>
      <c r="S863">
        <v>17</v>
      </c>
      <c r="T863">
        <v>8</v>
      </c>
      <c r="U863" t="s">
        <v>92</v>
      </c>
      <c r="V863" t="s">
        <v>93</v>
      </c>
      <c r="W863" t="s">
        <v>171</v>
      </c>
      <c r="X863">
        <v>1</v>
      </c>
      <c r="Y863">
        <v>1</v>
      </c>
      <c r="Z863">
        <v>1</v>
      </c>
      <c r="AA863">
        <v>1</v>
      </c>
      <c r="AB863" t="s">
        <v>95</v>
      </c>
      <c r="AC863" t="s">
        <v>93</v>
      </c>
      <c r="AD863" t="s">
        <v>172</v>
      </c>
      <c r="AE863">
        <v>0</v>
      </c>
      <c r="AF863" t="s">
        <v>93</v>
      </c>
      <c r="AG863">
        <v>2</v>
      </c>
      <c r="AH863"/>
      <c r="AI863" t="s">
        <v>14</v>
      </c>
      <c r="AJ863" t="s">
        <v>85</v>
      </c>
      <c r="AK863" s="6">
        <v>44056</v>
      </c>
      <c r="AL863"/>
      <c r="AM863"/>
      <c r="AN863"/>
      <c r="AO863"/>
      <c r="AP863"/>
      <c r="AQ863"/>
      <c r="AR863"/>
      <c r="AS863"/>
      <c r="AT863"/>
      <c r="AU863"/>
      <c r="AV863"/>
      <c r="AW863"/>
      <c r="AX863"/>
      <c r="AY863"/>
      <c r="AZ863"/>
      <c r="BA863"/>
      <c r="BB863"/>
      <c r="BC863"/>
      <c r="BD863">
        <v>99</v>
      </c>
      <c r="BE863"/>
      <c r="BF863"/>
      <c r="BG863"/>
      <c r="BH863"/>
      <c r="BI863"/>
      <c r="BJ863"/>
      <c r="BK863" s="6">
        <v>44056</v>
      </c>
      <c r="BL863">
        <v>0</v>
      </c>
      <c r="BS863" s="1">
        <v>27.2333</v>
      </c>
      <c r="BT863" s="1" t="s">
        <v>99</v>
      </c>
      <c r="BU863" s="1">
        <v>817</v>
      </c>
      <c r="BV863" s="1">
        <v>27.23</v>
      </c>
      <c r="BW863" s="1">
        <v>433</v>
      </c>
      <c r="BX863" s="1">
        <v>14.43</v>
      </c>
      <c r="BY863" s="1" t="s">
        <v>135</v>
      </c>
      <c r="BZ863" s="1" t="s">
        <v>120</v>
      </c>
      <c r="CA863" s="1" t="s">
        <v>121</v>
      </c>
      <c r="CC863" s="1" t="s">
        <v>253</v>
      </c>
      <c r="CD863" s="1" t="s">
        <v>131</v>
      </c>
      <c r="CI863" s="1">
        <v>2</v>
      </c>
      <c r="CJ863" s="1">
        <v>2</v>
      </c>
    </row>
    <row r="864" spans="1:89">
      <c r="A864">
        <v>128</v>
      </c>
      <c r="B864" t="s">
        <v>193</v>
      </c>
      <c r="C864" t="s">
        <v>273</v>
      </c>
      <c r="D864">
        <v>1150392</v>
      </c>
      <c r="E864" t="s">
        <v>1321</v>
      </c>
      <c r="F864" t="s">
        <v>84</v>
      </c>
      <c r="G864">
        <v>78</v>
      </c>
      <c r="H864" t="s">
        <v>85</v>
      </c>
      <c r="I864" s="6">
        <v>43369</v>
      </c>
      <c r="J864" t="s">
        <v>150</v>
      </c>
      <c r="K864" t="s">
        <v>114</v>
      </c>
      <c r="L864" t="s">
        <v>115</v>
      </c>
      <c r="M864" t="s">
        <v>116</v>
      </c>
      <c r="N864" t="s">
        <v>117</v>
      </c>
      <c r="O864">
        <v>0</v>
      </c>
      <c r="P864" t="s">
        <v>118</v>
      </c>
      <c r="Q864" s="6">
        <v>43371</v>
      </c>
      <c r="R864" t="s">
        <v>1322</v>
      </c>
      <c r="S864">
        <v>25</v>
      </c>
      <c r="T864">
        <v>1</v>
      </c>
      <c r="U864" t="s">
        <v>206</v>
      </c>
      <c r="V864" t="s">
        <v>93</v>
      </c>
      <c r="W864" t="s">
        <v>94</v>
      </c>
      <c r="X864">
        <v>0</v>
      </c>
      <c r="Y864">
        <v>1</v>
      </c>
      <c r="Z864">
        <v>1</v>
      </c>
      <c r="AA864">
        <v>0</v>
      </c>
      <c r="AB864" t="s">
        <v>95</v>
      </c>
      <c r="AC864" t="s">
        <v>93</v>
      </c>
      <c r="AD864" t="s">
        <v>96</v>
      </c>
      <c r="AE864" t="s">
        <v>134</v>
      </c>
      <c r="AF864" t="s">
        <v>93</v>
      </c>
      <c r="AG864">
        <v>2</v>
      </c>
      <c r="AH864"/>
      <c r="AI864" t="s">
        <v>14</v>
      </c>
      <c r="AJ864" t="s">
        <v>85</v>
      </c>
      <c r="AK864" s="6">
        <v>44040</v>
      </c>
      <c r="AL864"/>
      <c r="AM864"/>
      <c r="AN864"/>
      <c r="AO864"/>
      <c r="AP864"/>
      <c r="AQ864"/>
      <c r="AR864"/>
      <c r="AS864"/>
      <c r="AT864"/>
      <c r="AU864"/>
      <c r="AV864"/>
      <c r="AW864"/>
      <c r="AX864"/>
      <c r="AY864"/>
      <c r="AZ864"/>
      <c r="BA864"/>
      <c r="BB864"/>
      <c r="BC864"/>
      <c r="BD864">
        <v>99</v>
      </c>
      <c r="BE864"/>
      <c r="BF864"/>
      <c r="BG864"/>
      <c r="BH864"/>
      <c r="BI864"/>
      <c r="BJ864"/>
      <c r="BK864" s="6">
        <v>44040</v>
      </c>
      <c r="BL864">
        <v>0</v>
      </c>
      <c r="BO864" s="1">
        <v>414</v>
      </c>
      <c r="BP864" s="1">
        <v>13.8</v>
      </c>
      <c r="BS864" s="1">
        <v>27.3</v>
      </c>
      <c r="BT864" s="1" t="s">
        <v>174</v>
      </c>
      <c r="BU864" s="1">
        <v>819</v>
      </c>
      <c r="BV864" s="1">
        <v>27.3</v>
      </c>
      <c r="BW864" s="1">
        <v>326</v>
      </c>
      <c r="BX864" s="1">
        <v>10.87</v>
      </c>
      <c r="BY864" s="1" t="s">
        <v>119</v>
      </c>
      <c r="BZ864" s="1" t="s">
        <v>120</v>
      </c>
      <c r="CA864" s="1" t="s">
        <v>102</v>
      </c>
      <c r="CB864" s="1" t="s">
        <v>95</v>
      </c>
      <c r="CC864" s="1" t="s">
        <v>104</v>
      </c>
      <c r="CD864" s="1" t="s">
        <v>131</v>
      </c>
      <c r="CI864" s="1">
        <v>2</v>
      </c>
      <c r="CJ864" s="1">
        <v>2</v>
      </c>
      <c r="CK864" s="1">
        <v>0.90556000000000003</v>
      </c>
    </row>
    <row r="865" spans="1:89">
      <c r="A865">
        <v>300</v>
      </c>
      <c r="B865" t="s">
        <v>82</v>
      </c>
      <c r="C865">
        <v>4</v>
      </c>
      <c r="D865">
        <v>446422</v>
      </c>
      <c r="E865" t="s">
        <v>1323</v>
      </c>
      <c r="F865" t="s">
        <v>84</v>
      </c>
      <c r="G865">
        <v>78</v>
      </c>
      <c r="H865" t="s">
        <v>85</v>
      </c>
      <c r="I865" s="6">
        <v>43746</v>
      </c>
      <c r="J865" t="s">
        <v>160</v>
      </c>
      <c r="K865" t="s">
        <v>87</v>
      </c>
      <c r="L865" t="s">
        <v>115</v>
      </c>
      <c r="M865" t="s">
        <v>116</v>
      </c>
      <c r="N865" t="s">
        <v>236</v>
      </c>
      <c r="O865"/>
      <c r="P865" t="s">
        <v>118</v>
      </c>
      <c r="Q865" s="6">
        <v>43760</v>
      </c>
      <c r="R865"/>
      <c r="S865">
        <v>27</v>
      </c>
      <c r="T865">
        <v>2</v>
      </c>
      <c r="U865" t="s">
        <v>209</v>
      </c>
      <c r="V865" t="s">
        <v>93</v>
      </c>
      <c r="W865" t="s">
        <v>94</v>
      </c>
      <c r="X865">
        <v>1</v>
      </c>
      <c r="Y865">
        <v>1</v>
      </c>
      <c r="Z865">
        <v>1</v>
      </c>
      <c r="AA865">
        <v>1</v>
      </c>
      <c r="AB865"/>
      <c r="AC865" t="s">
        <v>93</v>
      </c>
      <c r="AD865" t="s">
        <v>172</v>
      </c>
      <c r="AE865">
        <v>0</v>
      </c>
      <c r="AF865" t="s">
        <v>93</v>
      </c>
      <c r="AG865">
        <v>2</v>
      </c>
      <c r="AH865"/>
      <c r="AI865"/>
      <c r="AJ865" t="s">
        <v>85</v>
      </c>
      <c r="AK865" s="6">
        <v>44101</v>
      </c>
      <c r="AL865"/>
      <c r="AM865"/>
      <c r="AN865"/>
      <c r="AO865"/>
      <c r="AP865"/>
      <c r="AQ865"/>
      <c r="AR865"/>
      <c r="AS865"/>
      <c r="AT865"/>
      <c r="AU865"/>
      <c r="AV865"/>
      <c r="AW865"/>
      <c r="AX865"/>
      <c r="AY865"/>
      <c r="AZ865"/>
      <c r="BA865"/>
      <c r="BB865"/>
      <c r="BC865"/>
      <c r="BD865">
        <v>99</v>
      </c>
      <c r="BE865"/>
      <c r="BF865"/>
      <c r="BG865"/>
      <c r="BH865"/>
      <c r="BI865"/>
      <c r="BJ865"/>
      <c r="BK865" s="6">
        <v>44101</v>
      </c>
      <c r="BL865">
        <v>0</v>
      </c>
      <c r="BS865" s="1">
        <v>27.633299999999998</v>
      </c>
      <c r="BT865" s="1" t="s">
        <v>125</v>
      </c>
      <c r="BU865" s="1">
        <v>829</v>
      </c>
      <c r="BV865" s="1">
        <v>27.63</v>
      </c>
      <c r="BW865" s="1">
        <v>378</v>
      </c>
      <c r="BX865" s="1">
        <v>12.6</v>
      </c>
      <c r="BY865" s="1" t="s">
        <v>119</v>
      </c>
      <c r="BZ865" s="1" t="s">
        <v>120</v>
      </c>
      <c r="CA865" s="1" t="s">
        <v>102</v>
      </c>
      <c r="CB865" s="1" t="s">
        <v>103</v>
      </c>
      <c r="CC865" s="1" t="s">
        <v>104</v>
      </c>
      <c r="CD865" s="1" t="s">
        <v>131</v>
      </c>
      <c r="CE865" s="1">
        <v>91</v>
      </c>
      <c r="CF865" s="1">
        <v>3.03</v>
      </c>
      <c r="CG865" s="1" t="s">
        <v>104</v>
      </c>
      <c r="CH865" s="1" t="s">
        <v>131</v>
      </c>
      <c r="CI865" s="1">
        <v>2</v>
      </c>
      <c r="CJ865" s="1">
        <v>2</v>
      </c>
    </row>
    <row r="866" spans="1:89">
      <c r="A866">
        <v>371</v>
      </c>
      <c r="B866" t="s">
        <v>82</v>
      </c>
      <c r="C866">
        <v>4</v>
      </c>
      <c r="D866">
        <v>429950</v>
      </c>
      <c r="E866" t="s">
        <v>1324</v>
      </c>
      <c r="F866" t="s">
        <v>84</v>
      </c>
      <c r="G866">
        <v>78</v>
      </c>
      <c r="H866" t="s">
        <v>85</v>
      </c>
      <c r="I866" s="6">
        <v>43545</v>
      </c>
      <c r="J866" t="s">
        <v>160</v>
      </c>
      <c r="K866" t="s">
        <v>280</v>
      </c>
      <c r="L866" t="s">
        <v>144</v>
      </c>
      <c r="M866" t="s">
        <v>116</v>
      </c>
      <c r="N866" t="s">
        <v>117</v>
      </c>
      <c r="O866"/>
      <c r="P866" t="s">
        <v>118</v>
      </c>
      <c r="Q866" s="6">
        <v>43615</v>
      </c>
      <c r="R866">
        <v>2.5</v>
      </c>
      <c r="S866">
        <v>19</v>
      </c>
      <c r="T866">
        <v>5</v>
      </c>
      <c r="U866" t="s">
        <v>92</v>
      </c>
      <c r="V866" t="s">
        <v>93</v>
      </c>
      <c r="W866" t="s">
        <v>111</v>
      </c>
      <c r="X866">
        <v>1</v>
      </c>
      <c r="Y866">
        <v>1</v>
      </c>
      <c r="Z866">
        <v>1</v>
      </c>
      <c r="AA866">
        <v>1</v>
      </c>
      <c r="AB866" t="s">
        <v>95</v>
      </c>
      <c r="AC866" t="s">
        <v>93</v>
      </c>
      <c r="AD866" t="s">
        <v>95</v>
      </c>
      <c r="AE866">
        <v>0</v>
      </c>
      <c r="AF866" t="s">
        <v>93</v>
      </c>
      <c r="AG866">
        <v>2</v>
      </c>
      <c r="AH866"/>
      <c r="AI866" t="s">
        <v>14</v>
      </c>
      <c r="AJ866" t="s">
        <v>103</v>
      </c>
      <c r="AK866" s="6">
        <v>43843</v>
      </c>
      <c r="AL866"/>
      <c r="AM866"/>
      <c r="AN866"/>
      <c r="AO866"/>
      <c r="AP866"/>
      <c r="AQ866"/>
      <c r="AR866"/>
      <c r="AS866"/>
      <c r="AT866"/>
      <c r="AU866"/>
      <c r="AV866"/>
      <c r="AW866"/>
      <c r="AX866"/>
      <c r="AY866"/>
      <c r="AZ866"/>
      <c r="BA866"/>
      <c r="BB866"/>
      <c r="BC866"/>
      <c r="BD866">
        <v>99</v>
      </c>
      <c r="BE866"/>
      <c r="BF866"/>
      <c r="BG866"/>
      <c r="BH866"/>
      <c r="BI866"/>
      <c r="BJ866"/>
      <c r="BK866" s="6">
        <v>43936</v>
      </c>
      <c r="BL866">
        <v>1</v>
      </c>
      <c r="BO866" s="1">
        <v>484</v>
      </c>
      <c r="BP866" s="1">
        <v>16.13</v>
      </c>
      <c r="BS866" s="1">
        <v>29.3</v>
      </c>
      <c r="BT866" s="1" t="s">
        <v>189</v>
      </c>
      <c r="BU866" s="1">
        <v>879</v>
      </c>
      <c r="BV866" s="1">
        <v>29.3</v>
      </c>
      <c r="BW866" s="1">
        <v>448</v>
      </c>
      <c r="BX866" s="1">
        <v>14.93</v>
      </c>
      <c r="BY866" s="1" t="s">
        <v>135</v>
      </c>
      <c r="BZ866" s="1" t="s">
        <v>120</v>
      </c>
      <c r="CA866" s="1" t="s">
        <v>121</v>
      </c>
      <c r="CB866" s="1" t="s">
        <v>95</v>
      </c>
      <c r="CC866" s="1" t="s">
        <v>104</v>
      </c>
      <c r="CD866" s="1" t="s">
        <v>131</v>
      </c>
      <c r="CE866" s="1">
        <v>25</v>
      </c>
      <c r="CF866" s="1">
        <v>0.83</v>
      </c>
      <c r="CG866" s="1" t="s">
        <v>104</v>
      </c>
      <c r="CH866" s="1" t="s">
        <v>105</v>
      </c>
      <c r="CI866" s="1">
        <v>2</v>
      </c>
      <c r="CJ866" s="1">
        <v>2</v>
      </c>
      <c r="CK866" s="1">
        <v>0.89112000000000002</v>
      </c>
    </row>
    <row r="867" spans="1:89">
      <c r="A867">
        <v>160</v>
      </c>
      <c r="B867" t="s">
        <v>193</v>
      </c>
      <c r="C867" t="s">
        <v>194</v>
      </c>
      <c r="D867">
        <v>415849</v>
      </c>
      <c r="E867" t="s">
        <v>1325</v>
      </c>
      <c r="F867" t="s">
        <v>107</v>
      </c>
      <c r="G867">
        <v>79</v>
      </c>
      <c r="H867" t="s">
        <v>85</v>
      </c>
      <c r="I867" s="6">
        <v>43463</v>
      </c>
      <c r="J867" t="s">
        <v>127</v>
      </c>
      <c r="K867" t="s">
        <v>114</v>
      </c>
      <c r="L867" t="s">
        <v>156</v>
      </c>
      <c r="M867" t="s">
        <v>116</v>
      </c>
      <c r="N867" t="s">
        <v>236</v>
      </c>
      <c r="O867"/>
      <c r="P867" t="s">
        <v>118</v>
      </c>
      <c r="Q867" s="6">
        <v>43483</v>
      </c>
      <c r="R867" t="s">
        <v>1326</v>
      </c>
      <c r="S867">
        <v>57</v>
      </c>
      <c r="T867">
        <v>0</v>
      </c>
      <c r="U867" t="s">
        <v>209</v>
      </c>
      <c r="V867" t="s">
        <v>93</v>
      </c>
      <c r="W867" t="s">
        <v>111</v>
      </c>
      <c r="X867">
        <v>0</v>
      </c>
      <c r="Y867">
        <v>1</v>
      </c>
      <c r="Z867">
        <v>1</v>
      </c>
      <c r="AA867">
        <v>0</v>
      </c>
      <c r="AB867" t="s">
        <v>95</v>
      </c>
      <c r="AC867" t="s">
        <v>98</v>
      </c>
      <c r="AD867" t="s">
        <v>96</v>
      </c>
      <c r="AE867">
        <v>0</v>
      </c>
      <c r="AF867" t="s">
        <v>93</v>
      </c>
      <c r="AG867">
        <v>2</v>
      </c>
      <c r="AH867"/>
      <c r="AI867" t="s">
        <v>85</v>
      </c>
      <c r="AJ867" t="s">
        <v>85</v>
      </c>
      <c r="AK867"/>
      <c r="AL867"/>
      <c r="AM867"/>
      <c r="AN867"/>
      <c r="AO867"/>
      <c r="AP867"/>
      <c r="AQ867"/>
      <c r="AR867"/>
      <c r="AS867"/>
      <c r="AT867"/>
      <c r="AU867"/>
      <c r="AV867"/>
      <c r="AW867"/>
      <c r="AX867"/>
      <c r="AY867"/>
      <c r="AZ867"/>
      <c r="BA867"/>
      <c r="BB867" t="s">
        <v>85</v>
      </c>
      <c r="BC867"/>
      <c r="BD867">
        <v>99</v>
      </c>
      <c r="BE867"/>
      <c r="BF867"/>
      <c r="BG867"/>
      <c r="BH867"/>
      <c r="BI867"/>
      <c r="BJ867"/>
      <c r="BK867" s="6">
        <v>43649</v>
      </c>
      <c r="BL867">
        <v>0</v>
      </c>
      <c r="BO867" s="1">
        <v>196</v>
      </c>
      <c r="BP867" s="1">
        <v>6.53</v>
      </c>
      <c r="BS867" s="1">
        <v>29.433299999999999</v>
      </c>
      <c r="BT867" s="1" t="s">
        <v>174</v>
      </c>
      <c r="BU867" s="1">
        <v>883</v>
      </c>
      <c r="BV867" s="1">
        <v>29.43</v>
      </c>
      <c r="BW867" s="1">
        <v>250</v>
      </c>
      <c r="BX867" s="1">
        <v>8.33</v>
      </c>
      <c r="BY867" s="1" t="s">
        <v>95</v>
      </c>
      <c r="BZ867" s="1" t="s">
        <v>276</v>
      </c>
      <c r="CA867" s="1" t="s">
        <v>102</v>
      </c>
      <c r="CB867" s="1" t="s">
        <v>103</v>
      </c>
      <c r="CC867" s="1" t="s">
        <v>104</v>
      </c>
      <c r="CD867" s="1" t="s">
        <v>131</v>
      </c>
      <c r="CI867" s="1">
        <v>2</v>
      </c>
      <c r="CJ867" s="1">
        <v>2</v>
      </c>
      <c r="CK867" s="1">
        <v>0.94011</v>
      </c>
    </row>
    <row r="868" spans="1:89">
      <c r="A868">
        <v>532</v>
      </c>
      <c r="B868" t="s">
        <v>82</v>
      </c>
      <c r="C868">
        <v>4</v>
      </c>
      <c r="D868">
        <v>435445</v>
      </c>
      <c r="E868" t="s">
        <v>1327</v>
      </c>
      <c r="F868" t="s">
        <v>84</v>
      </c>
      <c r="G868">
        <v>79</v>
      </c>
      <c r="H868" t="s">
        <v>103</v>
      </c>
      <c r="I868" s="6">
        <v>43631</v>
      </c>
      <c r="J868" t="s">
        <v>160</v>
      </c>
      <c r="K868" t="s">
        <v>114</v>
      </c>
      <c r="L868" t="s">
        <v>88</v>
      </c>
      <c r="M868" t="s">
        <v>116</v>
      </c>
      <c r="N868" t="s">
        <v>230</v>
      </c>
      <c r="O868"/>
      <c r="P868" t="s">
        <v>118</v>
      </c>
      <c r="Q868" s="6">
        <v>43663</v>
      </c>
      <c r="R868"/>
      <c r="S868">
        <v>42</v>
      </c>
      <c r="T868">
        <v>1</v>
      </c>
      <c r="U868" t="s">
        <v>209</v>
      </c>
      <c r="V868" t="s">
        <v>93</v>
      </c>
      <c r="W868" t="s">
        <v>94</v>
      </c>
      <c r="X868">
        <v>1</v>
      </c>
      <c r="Y868">
        <v>1</v>
      </c>
      <c r="Z868">
        <v>1</v>
      </c>
      <c r="AA868">
        <v>1</v>
      </c>
      <c r="AB868" t="s">
        <v>95</v>
      </c>
      <c r="AC868" t="s">
        <v>93</v>
      </c>
      <c r="AD868" t="s">
        <v>172</v>
      </c>
      <c r="AE868" t="s">
        <v>153</v>
      </c>
      <c r="AF868" t="s">
        <v>93</v>
      </c>
      <c r="AG868">
        <v>0</v>
      </c>
      <c r="AH868"/>
      <c r="AI868" t="s">
        <v>85</v>
      </c>
      <c r="AJ868" t="s">
        <v>103</v>
      </c>
      <c r="AK868" s="6">
        <v>43789</v>
      </c>
      <c r="AL868">
        <v>1</v>
      </c>
      <c r="AM868" s="6">
        <v>43802</v>
      </c>
      <c r="AN868" s="7" t="s">
        <v>1366</v>
      </c>
      <c r="AO868">
        <v>7</v>
      </c>
      <c r="AP868">
        <v>1</v>
      </c>
      <c r="AQ868" s="6">
        <v>44089</v>
      </c>
      <c r="AR868"/>
      <c r="AS868"/>
      <c r="AT868"/>
      <c r="AU868"/>
      <c r="AV868"/>
      <c r="AW868"/>
      <c r="AX868"/>
      <c r="AY868"/>
      <c r="AZ868"/>
      <c r="BA868"/>
      <c r="BB868"/>
      <c r="BC868"/>
      <c r="BD868">
        <v>99</v>
      </c>
      <c r="BE868"/>
      <c r="BF868"/>
      <c r="BG868"/>
      <c r="BH868"/>
      <c r="BI868"/>
      <c r="BJ868"/>
      <c r="BK868" s="6">
        <v>44089</v>
      </c>
      <c r="BL868">
        <v>0</v>
      </c>
      <c r="BS868" s="1">
        <v>29.6</v>
      </c>
      <c r="BT868" s="1" t="s">
        <v>174</v>
      </c>
      <c r="BU868" s="1">
        <v>888</v>
      </c>
      <c r="BV868" s="1">
        <v>29.6</v>
      </c>
      <c r="BY868" s="1" t="s">
        <v>119</v>
      </c>
      <c r="BZ868" s="1" t="s">
        <v>120</v>
      </c>
      <c r="CA868" s="1" t="s">
        <v>121</v>
      </c>
      <c r="CB868" s="1" t="s">
        <v>103</v>
      </c>
      <c r="CI868" s="1">
        <v>2</v>
      </c>
      <c r="CJ868" s="1">
        <v>2</v>
      </c>
    </row>
    <row r="869" spans="1:89">
      <c r="A869">
        <v>465</v>
      </c>
      <c r="B869" t="s">
        <v>82</v>
      </c>
      <c r="C869">
        <v>4</v>
      </c>
      <c r="D869">
        <v>418760</v>
      </c>
      <c r="E869" t="s">
        <v>1328</v>
      </c>
      <c r="F869" t="s">
        <v>84</v>
      </c>
      <c r="G869">
        <v>79</v>
      </c>
      <c r="H869" t="s">
        <v>85</v>
      </c>
      <c r="I869" s="6">
        <v>43511</v>
      </c>
      <c r="J869" t="s">
        <v>127</v>
      </c>
      <c r="K869" t="s">
        <v>87</v>
      </c>
      <c r="L869" t="s">
        <v>144</v>
      </c>
      <c r="M869" t="s">
        <v>116</v>
      </c>
      <c r="N869" t="s">
        <v>190</v>
      </c>
      <c r="O869"/>
      <c r="P869" t="s">
        <v>118</v>
      </c>
      <c r="Q869" s="6">
        <v>43515</v>
      </c>
      <c r="R869">
        <v>4.5</v>
      </c>
      <c r="S869">
        <v>56</v>
      </c>
      <c r="T869">
        <v>6</v>
      </c>
      <c r="U869" t="s">
        <v>92</v>
      </c>
      <c r="V869" t="s">
        <v>93</v>
      </c>
      <c r="W869" t="s">
        <v>94</v>
      </c>
      <c r="X869">
        <v>1</v>
      </c>
      <c r="Y869">
        <v>1</v>
      </c>
      <c r="Z869">
        <v>1</v>
      </c>
      <c r="AA869">
        <v>1</v>
      </c>
      <c r="AB869" t="s">
        <v>95</v>
      </c>
      <c r="AC869" t="s">
        <v>93</v>
      </c>
      <c r="AD869" t="s">
        <v>172</v>
      </c>
      <c r="AE869">
        <v>0</v>
      </c>
      <c r="AF869" t="s">
        <v>93</v>
      </c>
      <c r="AG869">
        <v>2</v>
      </c>
      <c r="AH869"/>
      <c r="AI869" t="s">
        <v>14</v>
      </c>
      <c r="AJ869" t="s">
        <v>85</v>
      </c>
      <c r="AK869" s="6">
        <v>44094</v>
      </c>
      <c r="AL869"/>
      <c r="AM869"/>
      <c r="AN869"/>
      <c r="AO869"/>
      <c r="AP869"/>
      <c r="AQ869"/>
      <c r="AR869"/>
      <c r="AS869"/>
      <c r="AT869"/>
      <c r="AU869"/>
      <c r="AV869"/>
      <c r="AW869"/>
      <c r="AX869"/>
      <c r="AY869"/>
      <c r="AZ869"/>
      <c r="BA869"/>
      <c r="BB869"/>
      <c r="BC869"/>
      <c r="BD869">
        <v>99</v>
      </c>
      <c r="BE869"/>
      <c r="BF869"/>
      <c r="BG869"/>
      <c r="BH869"/>
      <c r="BI869"/>
      <c r="BJ869"/>
      <c r="BK869" s="6">
        <v>44094</v>
      </c>
      <c r="BL869">
        <v>0</v>
      </c>
      <c r="BS869" s="1">
        <v>31.4</v>
      </c>
      <c r="BT869" s="1" t="s">
        <v>174</v>
      </c>
      <c r="BU869" s="1">
        <v>942</v>
      </c>
      <c r="BV869" s="1">
        <v>31.4</v>
      </c>
      <c r="BY869" s="1" t="s">
        <v>119</v>
      </c>
      <c r="BZ869" s="1" t="s">
        <v>120</v>
      </c>
      <c r="CA869" s="1" t="s">
        <v>121</v>
      </c>
      <c r="CB869" s="1" t="s">
        <v>85</v>
      </c>
      <c r="CI869" s="1">
        <v>2</v>
      </c>
      <c r="CJ869" s="1">
        <v>2</v>
      </c>
    </row>
    <row r="870" spans="1:89">
      <c r="A870">
        <v>619</v>
      </c>
      <c r="B870" t="s">
        <v>82</v>
      </c>
      <c r="C870">
        <v>4</v>
      </c>
      <c r="D870">
        <v>426411</v>
      </c>
      <c r="E870" t="s">
        <v>1329</v>
      </c>
      <c r="F870" t="s">
        <v>84</v>
      </c>
      <c r="G870">
        <v>79</v>
      </c>
      <c r="H870" t="s">
        <v>85</v>
      </c>
      <c r="I870" s="6">
        <v>43563</v>
      </c>
      <c r="J870" t="s">
        <v>127</v>
      </c>
      <c r="K870" t="s">
        <v>87</v>
      </c>
      <c r="L870" t="s">
        <v>88</v>
      </c>
      <c r="M870" t="s">
        <v>116</v>
      </c>
      <c r="N870" t="s">
        <v>124</v>
      </c>
      <c r="O870"/>
      <c r="P870" t="s">
        <v>118</v>
      </c>
      <c r="Q870" s="6">
        <v>43580</v>
      </c>
      <c r="R870">
        <v>14</v>
      </c>
      <c r="S870">
        <v>48</v>
      </c>
      <c r="T870">
        <v>20</v>
      </c>
      <c r="U870" t="s">
        <v>92</v>
      </c>
      <c r="V870" t="s">
        <v>93</v>
      </c>
      <c r="W870" t="s">
        <v>111</v>
      </c>
      <c r="X870">
        <v>1</v>
      </c>
      <c r="Y870">
        <v>1</v>
      </c>
      <c r="Z870">
        <v>1</v>
      </c>
      <c r="AA870">
        <v>1</v>
      </c>
      <c r="AB870" t="s">
        <v>95</v>
      </c>
      <c r="AC870" t="s">
        <v>93</v>
      </c>
      <c r="AD870" t="s">
        <v>128</v>
      </c>
      <c r="AE870" t="s">
        <v>134</v>
      </c>
      <c r="AF870" t="s">
        <v>93</v>
      </c>
      <c r="AG870">
        <v>2</v>
      </c>
      <c r="AH870"/>
      <c r="AI870" t="s">
        <v>85</v>
      </c>
      <c r="AJ870" t="s">
        <v>103</v>
      </c>
      <c r="AK870" s="6">
        <v>44081</v>
      </c>
      <c r="AL870">
        <v>0</v>
      </c>
      <c r="AM870"/>
      <c r="AN870"/>
      <c r="AO870"/>
      <c r="AP870"/>
      <c r="AQ870"/>
      <c r="AR870"/>
      <c r="AS870"/>
      <c r="AT870"/>
      <c r="AU870"/>
      <c r="AV870"/>
      <c r="AW870"/>
      <c r="AX870"/>
      <c r="AY870"/>
      <c r="AZ870"/>
      <c r="BA870"/>
      <c r="BB870"/>
      <c r="BC870"/>
      <c r="BD870">
        <v>99</v>
      </c>
      <c r="BE870"/>
      <c r="BF870"/>
      <c r="BG870"/>
      <c r="BH870"/>
      <c r="BI870"/>
      <c r="BJ870"/>
      <c r="BK870" s="6">
        <v>44096</v>
      </c>
      <c r="BL870">
        <v>0</v>
      </c>
      <c r="BS870" s="1">
        <v>31.633299999999998</v>
      </c>
      <c r="BT870" s="1" t="s">
        <v>174</v>
      </c>
      <c r="BU870" s="1">
        <v>949</v>
      </c>
      <c r="BV870" s="1">
        <v>31.63</v>
      </c>
      <c r="BY870" s="1" t="s">
        <v>119</v>
      </c>
      <c r="BZ870" s="1" t="s">
        <v>120</v>
      </c>
      <c r="CA870" s="1" t="s">
        <v>121</v>
      </c>
      <c r="CB870" s="1" t="s">
        <v>103</v>
      </c>
      <c r="CI870" s="1">
        <v>2</v>
      </c>
      <c r="CJ870" s="1">
        <v>2</v>
      </c>
    </row>
    <row r="871" spans="1:89">
      <c r="A871">
        <v>602</v>
      </c>
      <c r="B871" t="s">
        <v>82</v>
      </c>
      <c r="C871">
        <v>4</v>
      </c>
      <c r="D871">
        <v>448311</v>
      </c>
      <c r="E871" t="s">
        <v>1330</v>
      </c>
      <c r="F871" t="s">
        <v>84</v>
      </c>
      <c r="G871">
        <v>79</v>
      </c>
      <c r="H871" t="s">
        <v>85</v>
      </c>
      <c r="I871" s="6">
        <v>43739</v>
      </c>
      <c r="J871" t="s">
        <v>235</v>
      </c>
      <c r="K871" t="s">
        <v>87</v>
      </c>
      <c r="L871" t="s">
        <v>88</v>
      </c>
      <c r="M871" t="s">
        <v>116</v>
      </c>
      <c r="N871" t="s">
        <v>124</v>
      </c>
      <c r="O871"/>
      <c r="P871" t="s">
        <v>118</v>
      </c>
      <c r="Q871" s="6">
        <v>43743</v>
      </c>
      <c r="R871">
        <v>5</v>
      </c>
      <c r="S871">
        <v>54</v>
      </c>
      <c r="T871">
        <v>22</v>
      </c>
      <c r="U871" t="s">
        <v>206</v>
      </c>
      <c r="V871" t="s">
        <v>93</v>
      </c>
      <c r="W871" t="s">
        <v>94</v>
      </c>
      <c r="X871">
        <v>1</v>
      </c>
      <c r="Y871">
        <v>1</v>
      </c>
      <c r="Z871">
        <v>1</v>
      </c>
      <c r="AA871">
        <v>1</v>
      </c>
      <c r="AB871" t="s">
        <v>95</v>
      </c>
      <c r="AC871" t="s">
        <v>93</v>
      </c>
      <c r="AD871" t="s">
        <v>96</v>
      </c>
      <c r="AE871" t="s">
        <v>153</v>
      </c>
      <c r="AF871" t="s">
        <v>95</v>
      </c>
      <c r="AG871"/>
      <c r="AH871"/>
      <c r="AI871" t="s">
        <v>14</v>
      </c>
      <c r="AJ871" t="s">
        <v>85</v>
      </c>
      <c r="AK871" s="6">
        <v>44101</v>
      </c>
      <c r="AL871"/>
      <c r="AM871"/>
      <c r="AN871"/>
      <c r="AO871"/>
      <c r="AP871"/>
      <c r="AQ871"/>
      <c r="AR871"/>
      <c r="AS871"/>
      <c r="AT871"/>
      <c r="AU871"/>
      <c r="AV871"/>
      <c r="AW871"/>
      <c r="AX871"/>
      <c r="AY871"/>
      <c r="AZ871"/>
      <c r="BA871"/>
      <c r="BB871"/>
      <c r="BC871"/>
      <c r="BD871">
        <v>99</v>
      </c>
      <c r="BE871"/>
      <c r="BF871"/>
      <c r="BG871"/>
      <c r="BH871"/>
      <c r="BI871"/>
      <c r="BJ871"/>
      <c r="BK871" s="6">
        <v>44101</v>
      </c>
      <c r="BL871">
        <v>0</v>
      </c>
      <c r="BS871" s="1">
        <v>35.133299999999998</v>
      </c>
      <c r="BT871" s="1" t="s">
        <v>99</v>
      </c>
      <c r="BU871" s="1">
        <v>1054</v>
      </c>
      <c r="BV871" s="1">
        <v>35.130000000000003</v>
      </c>
      <c r="BY871" s="1" t="s">
        <v>135</v>
      </c>
      <c r="BZ871" s="1" t="s">
        <v>120</v>
      </c>
      <c r="CA871" s="1" t="s">
        <v>121</v>
      </c>
      <c r="CB871" s="1" t="s">
        <v>103</v>
      </c>
      <c r="CI871" s="1">
        <v>2</v>
      </c>
      <c r="CJ871" s="1">
        <v>2</v>
      </c>
    </row>
    <row r="872" spans="1:89">
      <c r="A872">
        <v>349</v>
      </c>
      <c r="B872" t="s">
        <v>82</v>
      </c>
      <c r="C872">
        <v>4</v>
      </c>
      <c r="D872">
        <v>416526</v>
      </c>
      <c r="E872" t="s">
        <v>1331</v>
      </c>
      <c r="F872" t="s">
        <v>84</v>
      </c>
      <c r="G872">
        <v>79</v>
      </c>
      <c r="H872" t="s">
        <v>103</v>
      </c>
      <c r="I872" s="6">
        <v>43463</v>
      </c>
      <c r="J872" t="s">
        <v>244</v>
      </c>
      <c r="K872" t="s">
        <v>114</v>
      </c>
      <c r="L872" t="s">
        <v>115</v>
      </c>
      <c r="M872" t="s">
        <v>116</v>
      </c>
      <c r="N872" t="s">
        <v>117</v>
      </c>
      <c r="O872"/>
      <c r="P872" t="s">
        <v>118</v>
      </c>
      <c r="Q872" s="6">
        <v>43430</v>
      </c>
      <c r="R872"/>
      <c r="S872">
        <v>24</v>
      </c>
      <c r="T872">
        <v>1</v>
      </c>
      <c r="U872" t="s">
        <v>92</v>
      </c>
      <c r="V872" t="s">
        <v>93</v>
      </c>
      <c r="W872" t="s">
        <v>171</v>
      </c>
      <c r="X872"/>
      <c r="Y872"/>
      <c r="Z872"/>
      <c r="AA872"/>
      <c r="AB872"/>
      <c r="AC872" t="s">
        <v>93</v>
      </c>
      <c r="AD872" t="s">
        <v>128</v>
      </c>
      <c r="AE872">
        <v>0</v>
      </c>
      <c r="AF872" t="s">
        <v>93</v>
      </c>
      <c r="AG872">
        <v>2</v>
      </c>
      <c r="AH872"/>
      <c r="AI872"/>
      <c r="AJ872" t="s">
        <v>85</v>
      </c>
      <c r="AK872" s="6">
        <v>43676</v>
      </c>
      <c r="AL872"/>
      <c r="AM872"/>
      <c r="AN872"/>
      <c r="AO872"/>
      <c r="AP872"/>
      <c r="AQ872"/>
      <c r="AR872"/>
      <c r="AS872"/>
      <c r="AT872"/>
      <c r="AU872"/>
      <c r="AV872"/>
      <c r="AW872"/>
      <c r="AX872"/>
      <c r="AY872"/>
      <c r="AZ872"/>
      <c r="BA872"/>
      <c r="BB872"/>
      <c r="BC872"/>
      <c r="BD872">
        <v>99</v>
      </c>
      <c r="BE872"/>
      <c r="BF872"/>
      <c r="BG872"/>
      <c r="BH872"/>
      <c r="BI872"/>
      <c r="BJ872"/>
      <c r="BK872" s="6">
        <v>43676</v>
      </c>
      <c r="BL872">
        <v>0</v>
      </c>
      <c r="BS872" s="1">
        <v>35.7667</v>
      </c>
      <c r="BT872" s="1" t="s">
        <v>99</v>
      </c>
      <c r="BU872" s="1">
        <v>1073</v>
      </c>
      <c r="BV872" s="1">
        <v>35.770000000000003</v>
      </c>
      <c r="BW872" s="1">
        <v>202</v>
      </c>
      <c r="BX872" s="1">
        <v>6.73</v>
      </c>
      <c r="BY872" s="1" t="s">
        <v>135</v>
      </c>
      <c r="BZ872" s="1" t="s">
        <v>101</v>
      </c>
      <c r="CA872" s="1" t="s">
        <v>102</v>
      </c>
      <c r="CB872" s="1" t="s">
        <v>95</v>
      </c>
      <c r="CC872" s="1" t="s">
        <v>104</v>
      </c>
      <c r="CD872" s="1" t="s">
        <v>131</v>
      </c>
      <c r="CI872" s="1">
        <v>2</v>
      </c>
      <c r="CJ872" s="1">
        <v>2</v>
      </c>
    </row>
    <row r="873" spans="1:89">
      <c r="A873">
        <v>6</v>
      </c>
      <c r="B873" t="s">
        <v>193</v>
      </c>
      <c r="C873" t="s">
        <v>212</v>
      </c>
      <c r="D873">
        <v>655298</v>
      </c>
      <c r="E873" t="s">
        <v>1332</v>
      </c>
      <c r="F873" t="s">
        <v>84</v>
      </c>
      <c r="G873">
        <v>79</v>
      </c>
      <c r="H873" t="s">
        <v>85</v>
      </c>
      <c r="I873" s="6">
        <v>42664</v>
      </c>
      <c r="J873" t="s">
        <v>127</v>
      </c>
      <c r="K873" t="s">
        <v>114</v>
      </c>
      <c r="L873" t="s">
        <v>115</v>
      </c>
      <c r="M873" t="s">
        <v>89</v>
      </c>
      <c r="N873" t="s">
        <v>90</v>
      </c>
      <c r="O873">
        <v>0</v>
      </c>
      <c r="P873" t="s">
        <v>91</v>
      </c>
      <c r="Q873" s="6">
        <v>42678</v>
      </c>
      <c r="R873" t="s">
        <v>1333</v>
      </c>
      <c r="S873">
        <v>13</v>
      </c>
      <c r="T873">
        <v>1</v>
      </c>
      <c r="U873" t="s">
        <v>206</v>
      </c>
      <c r="V873" t="s">
        <v>93</v>
      </c>
      <c r="W873" t="s">
        <v>94</v>
      </c>
      <c r="X873">
        <v>1</v>
      </c>
      <c r="Y873">
        <v>0</v>
      </c>
      <c r="Z873">
        <v>0</v>
      </c>
      <c r="AA873">
        <v>0</v>
      </c>
      <c r="AB873" t="s">
        <v>95</v>
      </c>
      <c r="AC873" t="s">
        <v>95</v>
      </c>
      <c r="AD873" t="s">
        <v>172</v>
      </c>
      <c r="AE873">
        <v>0</v>
      </c>
      <c r="AF873" t="s">
        <v>93</v>
      </c>
      <c r="AG873"/>
      <c r="AH873"/>
      <c r="AI873" t="s">
        <v>95</v>
      </c>
      <c r="AJ873"/>
      <c r="AK873"/>
      <c r="AL873">
        <v>1</v>
      </c>
      <c r="AM873" s="6">
        <v>42725</v>
      </c>
      <c r="AN873" t="s">
        <v>511</v>
      </c>
      <c r="AO873">
        <v>3</v>
      </c>
      <c r="AP873">
        <v>2</v>
      </c>
      <c r="AQ873"/>
      <c r="AR873"/>
      <c r="AS873"/>
      <c r="AT873"/>
      <c r="AU873"/>
      <c r="AV873"/>
      <c r="AW873"/>
      <c r="AX873"/>
      <c r="AY873"/>
      <c r="AZ873"/>
      <c r="BA873"/>
      <c r="BB873"/>
      <c r="BC873"/>
      <c r="BD873">
        <v>99</v>
      </c>
      <c r="BE873"/>
      <c r="BF873"/>
      <c r="BG873"/>
      <c r="BH873"/>
      <c r="BI873"/>
      <c r="BJ873"/>
      <c r="BK873" s="6">
        <v>43145</v>
      </c>
      <c r="BL873">
        <v>1</v>
      </c>
      <c r="BO873" s="1">
        <v>607</v>
      </c>
      <c r="BP873" s="1">
        <v>20.23</v>
      </c>
      <c r="BS873" s="1">
        <v>39.133299999999998</v>
      </c>
      <c r="BT873" s="1" t="s">
        <v>125</v>
      </c>
      <c r="BU873" s="1">
        <v>1174</v>
      </c>
      <c r="BV873" s="1">
        <v>39.130000000000003</v>
      </c>
      <c r="BW873" s="1">
        <v>411</v>
      </c>
      <c r="BX873" s="1">
        <v>13.7</v>
      </c>
      <c r="BY873" s="1" t="s">
        <v>135</v>
      </c>
      <c r="BZ873" s="1" t="s">
        <v>120</v>
      </c>
      <c r="CA873" s="1" t="s">
        <v>102</v>
      </c>
      <c r="CB873" s="1" t="s">
        <v>103</v>
      </c>
      <c r="CC873" s="1" t="s">
        <v>253</v>
      </c>
      <c r="CD873" s="1" t="s">
        <v>131</v>
      </c>
      <c r="CI873" s="1">
        <v>2</v>
      </c>
      <c r="CJ873" s="1">
        <v>2</v>
      </c>
      <c r="CK873" s="1">
        <v>0.86106000000000005</v>
      </c>
    </row>
    <row r="874" spans="1:89">
      <c r="A874">
        <v>101</v>
      </c>
      <c r="B874" t="s">
        <v>193</v>
      </c>
      <c r="C874" t="s">
        <v>273</v>
      </c>
      <c r="D874">
        <v>1116604</v>
      </c>
      <c r="E874" t="s">
        <v>1334</v>
      </c>
      <c r="F874" t="s">
        <v>107</v>
      </c>
      <c r="G874">
        <v>80</v>
      </c>
      <c r="H874" t="s">
        <v>85</v>
      </c>
      <c r="I874" s="6">
        <v>43217</v>
      </c>
      <c r="J874" t="s">
        <v>86</v>
      </c>
      <c r="K874" t="s">
        <v>114</v>
      </c>
      <c r="L874" t="s">
        <v>156</v>
      </c>
      <c r="M874" t="s">
        <v>116</v>
      </c>
      <c r="N874" t="s">
        <v>236</v>
      </c>
      <c r="O874">
        <v>0</v>
      </c>
      <c r="P874" t="s">
        <v>118</v>
      </c>
      <c r="Q874" s="6">
        <v>43230</v>
      </c>
      <c r="R874" t="s">
        <v>926</v>
      </c>
      <c r="S874">
        <v>24</v>
      </c>
      <c r="T874">
        <v>0</v>
      </c>
      <c r="U874" t="s">
        <v>92</v>
      </c>
      <c r="V874" t="s">
        <v>93</v>
      </c>
      <c r="W874" t="s">
        <v>111</v>
      </c>
      <c r="X874">
        <v>0</v>
      </c>
      <c r="Y874">
        <v>1</v>
      </c>
      <c r="Z874">
        <v>1</v>
      </c>
      <c r="AA874">
        <v>0</v>
      </c>
      <c r="AB874" t="s">
        <v>95</v>
      </c>
      <c r="AC874" t="s">
        <v>93</v>
      </c>
      <c r="AD874" t="s">
        <v>128</v>
      </c>
      <c r="AE874">
        <v>0</v>
      </c>
      <c r="AF874" t="s">
        <v>93</v>
      </c>
      <c r="AG874">
        <v>2</v>
      </c>
      <c r="AH874"/>
      <c r="AI874" t="s">
        <v>14</v>
      </c>
      <c r="AJ874" t="s">
        <v>95</v>
      </c>
      <c r="AK874"/>
      <c r="AL874"/>
      <c r="AM874"/>
      <c r="AN874"/>
      <c r="AO874"/>
      <c r="AP874"/>
      <c r="AQ874"/>
      <c r="AR874"/>
      <c r="AS874"/>
      <c r="AT874"/>
      <c r="AU874"/>
      <c r="AV874"/>
      <c r="AW874"/>
      <c r="AX874"/>
      <c r="AY874"/>
      <c r="AZ874"/>
      <c r="BA874"/>
      <c r="BB874"/>
      <c r="BC874"/>
      <c r="BD874">
        <v>99</v>
      </c>
      <c r="BE874"/>
      <c r="BF874"/>
      <c r="BG874"/>
      <c r="BH874"/>
      <c r="BI874"/>
      <c r="BJ874"/>
      <c r="BK874" s="6">
        <v>44039</v>
      </c>
      <c r="BL874">
        <v>0</v>
      </c>
      <c r="BO874" s="1">
        <v>1095</v>
      </c>
      <c r="BP874" s="1">
        <v>36.5</v>
      </c>
      <c r="BS874" s="1">
        <v>39.633299999999998</v>
      </c>
      <c r="BT874" s="1" t="s">
        <v>99</v>
      </c>
      <c r="BU874" s="1">
        <v>1189</v>
      </c>
      <c r="BV874" s="1">
        <v>39.630000000000003</v>
      </c>
      <c r="BW874" s="1">
        <v>52</v>
      </c>
      <c r="BX874" s="1">
        <v>1.73</v>
      </c>
      <c r="BY874" s="1" t="s">
        <v>135</v>
      </c>
      <c r="BZ874" s="1" t="s">
        <v>120</v>
      </c>
      <c r="CA874" s="1" t="s">
        <v>102</v>
      </c>
      <c r="CB874" s="1" t="s">
        <v>103</v>
      </c>
      <c r="CC874" s="1" t="s">
        <v>104</v>
      </c>
      <c r="CD874" s="1" t="s">
        <v>105</v>
      </c>
      <c r="CI874" s="1">
        <v>2</v>
      </c>
      <c r="CJ874" s="1">
        <v>2</v>
      </c>
      <c r="CK874" s="1">
        <v>0.67274</v>
      </c>
    </row>
    <row r="875" spans="1:89">
      <c r="A875">
        <v>172</v>
      </c>
      <c r="B875" t="s">
        <v>193</v>
      </c>
      <c r="C875" t="s">
        <v>194</v>
      </c>
      <c r="D875">
        <v>453487</v>
      </c>
      <c r="E875" t="s">
        <v>1335</v>
      </c>
      <c r="F875" t="s">
        <v>107</v>
      </c>
      <c r="G875">
        <v>80</v>
      </c>
      <c r="H875" t="s">
        <v>103</v>
      </c>
      <c r="I875" s="6">
        <v>43794</v>
      </c>
      <c r="J875" t="s">
        <v>86</v>
      </c>
      <c r="K875" t="s">
        <v>114</v>
      </c>
      <c r="L875" t="s">
        <v>144</v>
      </c>
      <c r="M875" t="s">
        <v>116</v>
      </c>
      <c r="N875" t="s">
        <v>190</v>
      </c>
      <c r="O875"/>
      <c r="P875" t="s">
        <v>118</v>
      </c>
      <c r="Q875" s="6">
        <v>43817</v>
      </c>
      <c r="R875">
        <v>6</v>
      </c>
      <c r="S875">
        <v>33</v>
      </c>
      <c r="T875">
        <v>6</v>
      </c>
      <c r="U875" t="s">
        <v>209</v>
      </c>
      <c r="V875" t="s">
        <v>93</v>
      </c>
      <c r="W875" t="s">
        <v>111</v>
      </c>
      <c r="X875">
        <v>0</v>
      </c>
      <c r="Y875">
        <v>1</v>
      </c>
      <c r="Z875">
        <v>1</v>
      </c>
      <c r="AA875">
        <v>0</v>
      </c>
      <c r="AB875" t="s">
        <v>95</v>
      </c>
      <c r="AC875" t="s">
        <v>93</v>
      </c>
      <c r="AD875" t="s">
        <v>128</v>
      </c>
      <c r="AE875">
        <v>0</v>
      </c>
      <c r="AF875" t="s">
        <v>93</v>
      </c>
      <c r="AG875">
        <v>2</v>
      </c>
      <c r="AH875"/>
      <c r="AI875" t="s">
        <v>95</v>
      </c>
      <c r="AJ875" t="s">
        <v>85</v>
      </c>
      <c r="AK875"/>
      <c r="AL875"/>
      <c r="AM875"/>
      <c r="AN875"/>
      <c r="AO875"/>
      <c r="AP875"/>
      <c r="AQ875"/>
      <c r="AR875"/>
      <c r="AS875"/>
      <c r="AT875"/>
      <c r="AU875"/>
      <c r="AV875"/>
      <c r="AW875"/>
      <c r="AX875"/>
      <c r="AY875"/>
      <c r="AZ875"/>
      <c r="BA875"/>
      <c r="BB875"/>
      <c r="BC875"/>
      <c r="BD875">
        <v>99</v>
      </c>
      <c r="BE875"/>
      <c r="BF875"/>
      <c r="BG875"/>
      <c r="BH875"/>
      <c r="BI875"/>
      <c r="BJ875"/>
      <c r="BK875" s="6">
        <v>43810</v>
      </c>
      <c r="BL875">
        <v>0</v>
      </c>
      <c r="BS875" s="1">
        <v>41.066699999999997</v>
      </c>
      <c r="BT875" s="1" t="s">
        <v>174</v>
      </c>
      <c r="BU875" s="1">
        <v>1232</v>
      </c>
      <c r="BV875" s="1">
        <v>41.07</v>
      </c>
      <c r="BW875" s="1">
        <v>312</v>
      </c>
      <c r="BX875" s="1">
        <v>10.4</v>
      </c>
      <c r="BY875" s="1" t="s">
        <v>95</v>
      </c>
      <c r="BZ875" s="1" t="s">
        <v>276</v>
      </c>
      <c r="CA875" s="1" t="s">
        <v>102</v>
      </c>
      <c r="CB875" s="1" t="s">
        <v>95</v>
      </c>
      <c r="CC875" s="1" t="s">
        <v>104</v>
      </c>
      <c r="CD875" s="1" t="s">
        <v>131</v>
      </c>
      <c r="CI875" s="1">
        <v>2</v>
      </c>
      <c r="CJ875" s="1">
        <v>2</v>
      </c>
    </row>
    <row r="876" spans="1:89">
      <c r="A876">
        <v>118</v>
      </c>
      <c r="B876" t="s">
        <v>193</v>
      </c>
      <c r="C876" t="s">
        <v>273</v>
      </c>
      <c r="D876">
        <v>1137811</v>
      </c>
      <c r="E876" t="s">
        <v>1336</v>
      </c>
      <c r="F876" t="s">
        <v>107</v>
      </c>
      <c r="G876">
        <v>80</v>
      </c>
      <c r="H876" t="s">
        <v>85</v>
      </c>
      <c r="I876" s="6">
        <v>43314</v>
      </c>
      <c r="J876" t="s">
        <v>127</v>
      </c>
      <c r="K876" t="s">
        <v>114</v>
      </c>
      <c r="L876" t="s">
        <v>156</v>
      </c>
      <c r="M876" t="s">
        <v>116</v>
      </c>
      <c r="N876" t="s">
        <v>236</v>
      </c>
      <c r="O876">
        <v>0</v>
      </c>
      <c r="P876" t="s">
        <v>118</v>
      </c>
      <c r="Q876" s="6">
        <v>43315</v>
      </c>
      <c r="R876" t="s">
        <v>1337</v>
      </c>
      <c r="S876">
        <v>47</v>
      </c>
      <c r="T876">
        <v>0</v>
      </c>
      <c r="U876" t="s">
        <v>93</v>
      </c>
      <c r="V876" t="s">
        <v>93</v>
      </c>
      <c r="W876" t="s">
        <v>171</v>
      </c>
      <c r="X876">
        <v>0</v>
      </c>
      <c r="Y876">
        <v>1</v>
      </c>
      <c r="Z876">
        <v>1</v>
      </c>
      <c r="AA876">
        <v>0</v>
      </c>
      <c r="AB876" t="s">
        <v>95</v>
      </c>
      <c r="AC876" t="s">
        <v>93</v>
      </c>
      <c r="AD876" t="s">
        <v>172</v>
      </c>
      <c r="AE876" t="s">
        <v>153</v>
      </c>
      <c r="AF876" t="s">
        <v>95</v>
      </c>
      <c r="AG876">
        <v>2</v>
      </c>
      <c r="AH876"/>
      <c r="AI876" t="s">
        <v>95</v>
      </c>
      <c r="AJ876"/>
      <c r="AK876"/>
      <c r="AL876"/>
      <c r="AM876"/>
      <c r="AN876"/>
      <c r="AO876"/>
      <c r="AP876"/>
      <c r="AQ876"/>
      <c r="AR876"/>
      <c r="AS876"/>
      <c r="AT876"/>
      <c r="AU876"/>
      <c r="AV876"/>
      <c r="AW876"/>
      <c r="AX876"/>
      <c r="AY876"/>
      <c r="AZ876"/>
      <c r="BA876"/>
      <c r="BB876"/>
      <c r="BC876"/>
      <c r="BD876">
        <v>99</v>
      </c>
      <c r="BE876"/>
      <c r="BF876"/>
      <c r="BG876"/>
      <c r="BH876"/>
      <c r="BI876"/>
      <c r="BJ876"/>
      <c r="BK876" s="6">
        <v>44040</v>
      </c>
      <c r="BL876">
        <v>0</v>
      </c>
      <c r="BS876" s="1">
        <v>2.2000000000000002</v>
      </c>
      <c r="BT876" s="1" t="s">
        <v>99</v>
      </c>
      <c r="BU876" s="1">
        <v>66</v>
      </c>
      <c r="BV876" s="1">
        <v>2.2000000000000002</v>
      </c>
      <c r="BY876" s="1" t="s">
        <v>95</v>
      </c>
      <c r="BZ876" s="1" t="s">
        <v>120</v>
      </c>
      <c r="CA876" s="1" t="s">
        <v>121</v>
      </c>
      <c r="CB876" s="1" t="s">
        <v>95</v>
      </c>
      <c r="CI876" s="1">
        <v>2</v>
      </c>
      <c r="CJ876" s="1">
        <v>1</v>
      </c>
    </row>
    <row r="877" spans="1:89">
      <c r="A877">
        <v>95</v>
      </c>
      <c r="B877" t="s">
        <v>193</v>
      </c>
      <c r="C877" t="s">
        <v>273</v>
      </c>
      <c r="D877">
        <v>1112942</v>
      </c>
      <c r="E877" t="s">
        <v>1338</v>
      </c>
      <c r="F877" t="s">
        <v>84</v>
      </c>
      <c r="G877">
        <v>80</v>
      </c>
      <c r="H877" t="s">
        <v>85</v>
      </c>
      <c r="I877" s="6">
        <v>43211</v>
      </c>
      <c r="J877" t="s">
        <v>150</v>
      </c>
      <c r="K877" t="s">
        <v>280</v>
      </c>
      <c r="L877" t="s">
        <v>115</v>
      </c>
      <c r="M877" t="s">
        <v>116</v>
      </c>
      <c r="N877" t="s">
        <v>236</v>
      </c>
      <c r="O877">
        <v>0</v>
      </c>
      <c r="P877" t="s">
        <v>118</v>
      </c>
      <c r="Q877" s="6">
        <v>43214</v>
      </c>
      <c r="R877" t="s">
        <v>1163</v>
      </c>
      <c r="S877">
        <v>41</v>
      </c>
      <c r="T877">
        <v>1</v>
      </c>
      <c r="U877" t="s">
        <v>92</v>
      </c>
      <c r="V877" t="s">
        <v>93</v>
      </c>
      <c r="W877" t="s">
        <v>94</v>
      </c>
      <c r="X877">
        <v>0</v>
      </c>
      <c r="Y877">
        <v>1</v>
      </c>
      <c r="Z877">
        <v>1</v>
      </c>
      <c r="AA877">
        <v>0</v>
      </c>
      <c r="AB877" t="s">
        <v>95</v>
      </c>
      <c r="AC877" t="s">
        <v>93</v>
      </c>
      <c r="AD877" t="s">
        <v>96</v>
      </c>
      <c r="AE877" t="s">
        <v>153</v>
      </c>
      <c r="AF877" t="s">
        <v>95</v>
      </c>
      <c r="AG877">
        <v>2</v>
      </c>
      <c r="AH877"/>
      <c r="AI877" t="s">
        <v>95</v>
      </c>
      <c r="AJ877" t="s">
        <v>95</v>
      </c>
      <c r="AK877"/>
      <c r="AL877"/>
      <c r="AM877"/>
      <c r="AN877"/>
      <c r="AO877"/>
      <c r="AP877"/>
      <c r="AQ877"/>
      <c r="AR877"/>
      <c r="AS877"/>
      <c r="AT877"/>
      <c r="AU877"/>
      <c r="AV877"/>
      <c r="AW877"/>
      <c r="AX877"/>
      <c r="AY877"/>
      <c r="AZ877"/>
      <c r="BA877"/>
      <c r="BB877"/>
      <c r="BC877"/>
      <c r="BD877">
        <v>99</v>
      </c>
      <c r="BE877"/>
      <c r="BF877"/>
      <c r="BG877"/>
      <c r="BH877"/>
      <c r="BI877"/>
      <c r="BJ877"/>
      <c r="BK877" s="6">
        <v>44036</v>
      </c>
      <c r="BL877">
        <v>0</v>
      </c>
      <c r="BS877" s="1">
        <v>3.6</v>
      </c>
      <c r="BT877" s="1" t="s">
        <v>99</v>
      </c>
      <c r="BU877" s="1">
        <v>108</v>
      </c>
      <c r="BV877" s="1">
        <v>3.6</v>
      </c>
      <c r="BY877" s="1" t="s">
        <v>95</v>
      </c>
      <c r="BZ877" s="1" t="s">
        <v>120</v>
      </c>
      <c r="CA877" s="1" t="s">
        <v>121</v>
      </c>
      <c r="CB877" s="1" t="s">
        <v>103</v>
      </c>
      <c r="CI877" s="1">
        <v>2</v>
      </c>
      <c r="CJ877" s="1">
        <v>1</v>
      </c>
    </row>
    <row r="878" spans="1:89">
      <c r="A878">
        <v>469</v>
      </c>
      <c r="B878" t="s">
        <v>82</v>
      </c>
      <c r="C878">
        <v>4</v>
      </c>
      <c r="D878">
        <v>408657</v>
      </c>
      <c r="E878" t="s">
        <v>1339</v>
      </c>
      <c r="F878" t="s">
        <v>84</v>
      </c>
      <c r="G878">
        <v>80</v>
      </c>
      <c r="H878" t="s">
        <v>85</v>
      </c>
      <c r="I878" s="6">
        <v>43410</v>
      </c>
      <c r="J878" t="s">
        <v>160</v>
      </c>
      <c r="K878" t="s">
        <v>114</v>
      </c>
      <c r="L878" t="s">
        <v>144</v>
      </c>
      <c r="M878" t="s">
        <v>116</v>
      </c>
      <c r="N878" t="s">
        <v>190</v>
      </c>
      <c r="O878"/>
      <c r="P878" t="s">
        <v>118</v>
      </c>
      <c r="Q878" s="6">
        <v>43412</v>
      </c>
      <c r="R878">
        <v>9</v>
      </c>
      <c r="S878">
        <v>23</v>
      </c>
      <c r="T878">
        <v>5</v>
      </c>
      <c r="U878" t="s">
        <v>92</v>
      </c>
      <c r="V878" t="s">
        <v>93</v>
      </c>
      <c r="W878" t="s">
        <v>94</v>
      </c>
      <c r="X878">
        <v>1</v>
      </c>
      <c r="Y878">
        <v>1</v>
      </c>
      <c r="Z878">
        <v>1</v>
      </c>
      <c r="AA878">
        <v>1</v>
      </c>
      <c r="AB878" t="s">
        <v>95</v>
      </c>
      <c r="AC878" t="s">
        <v>93</v>
      </c>
      <c r="AD878" t="s">
        <v>96</v>
      </c>
      <c r="AE878" t="s">
        <v>134</v>
      </c>
      <c r="AF878" t="s">
        <v>93</v>
      </c>
      <c r="AG878">
        <v>2</v>
      </c>
      <c r="AH878"/>
      <c r="AI878" t="s">
        <v>85</v>
      </c>
      <c r="AJ878" t="s">
        <v>85</v>
      </c>
      <c r="AK878" s="6">
        <v>44040</v>
      </c>
      <c r="AL878"/>
      <c r="AM878"/>
      <c r="AN878"/>
      <c r="AO878"/>
      <c r="AP878"/>
      <c r="AQ878"/>
      <c r="AR878"/>
      <c r="AS878"/>
      <c r="AT878"/>
      <c r="AU878"/>
      <c r="AV878"/>
      <c r="AW878"/>
      <c r="AX878"/>
      <c r="AY878"/>
      <c r="AZ878"/>
      <c r="BA878"/>
      <c r="BB878"/>
      <c r="BC878"/>
      <c r="BD878">
        <v>99</v>
      </c>
      <c r="BE878"/>
      <c r="BF878"/>
      <c r="BG878"/>
      <c r="BH878"/>
      <c r="BI878"/>
      <c r="BJ878"/>
      <c r="BK878" s="6">
        <v>44040</v>
      </c>
      <c r="BL878">
        <v>0</v>
      </c>
      <c r="BS878" s="1">
        <v>13.2667</v>
      </c>
      <c r="BT878" s="1" t="s">
        <v>99</v>
      </c>
      <c r="BU878" s="1">
        <v>398</v>
      </c>
      <c r="BV878" s="1">
        <v>13.27</v>
      </c>
      <c r="BY878" s="1" t="s">
        <v>135</v>
      </c>
      <c r="BZ878" s="1" t="s">
        <v>120</v>
      </c>
      <c r="CA878" s="1" t="s">
        <v>121</v>
      </c>
      <c r="CB878" s="1" t="s">
        <v>85</v>
      </c>
      <c r="CI878" s="1">
        <v>2</v>
      </c>
      <c r="CJ878" s="1">
        <v>1</v>
      </c>
    </row>
    <row r="879" spans="1:89">
      <c r="A879">
        <v>320</v>
      </c>
      <c r="B879" t="s">
        <v>82</v>
      </c>
      <c r="C879">
        <v>4</v>
      </c>
      <c r="D879">
        <v>409461</v>
      </c>
      <c r="E879" t="s">
        <v>1340</v>
      </c>
      <c r="F879" t="s">
        <v>84</v>
      </c>
      <c r="G879">
        <v>81</v>
      </c>
      <c r="H879" t="s">
        <v>103</v>
      </c>
      <c r="I879" s="6">
        <v>43406</v>
      </c>
      <c r="J879" t="s">
        <v>160</v>
      </c>
      <c r="K879" t="s">
        <v>280</v>
      </c>
      <c r="L879" t="s">
        <v>115</v>
      </c>
      <c r="M879" t="s">
        <v>116</v>
      </c>
      <c r="N879" t="s">
        <v>236</v>
      </c>
      <c r="O879"/>
      <c r="P879" t="s">
        <v>118</v>
      </c>
      <c r="Q879" s="6">
        <v>43426</v>
      </c>
      <c r="R879">
        <v>2.2999999999999998</v>
      </c>
      <c r="S879">
        <v>25</v>
      </c>
      <c r="T879">
        <v>2</v>
      </c>
      <c r="U879" t="s">
        <v>93</v>
      </c>
      <c r="V879" t="s">
        <v>93</v>
      </c>
      <c r="W879" t="s">
        <v>94</v>
      </c>
      <c r="X879">
        <v>1</v>
      </c>
      <c r="Y879">
        <v>1</v>
      </c>
      <c r="Z879">
        <v>1</v>
      </c>
      <c r="AA879">
        <v>1</v>
      </c>
      <c r="AB879" t="s">
        <v>95</v>
      </c>
      <c r="AC879" t="s">
        <v>93</v>
      </c>
      <c r="AD879" t="s">
        <v>172</v>
      </c>
      <c r="AE879">
        <v>0</v>
      </c>
      <c r="AF879" t="s">
        <v>93</v>
      </c>
      <c r="AG879">
        <v>2</v>
      </c>
      <c r="AH879"/>
      <c r="AI879" t="s">
        <v>85</v>
      </c>
      <c r="AJ879" t="s">
        <v>85</v>
      </c>
      <c r="AK879" s="6">
        <v>44014</v>
      </c>
      <c r="AL879"/>
      <c r="AM879"/>
      <c r="AN879"/>
      <c r="AO879"/>
      <c r="AP879"/>
      <c r="AQ879"/>
      <c r="AR879"/>
      <c r="AS879"/>
      <c r="AT879"/>
      <c r="AU879"/>
      <c r="AV879"/>
      <c r="AW879"/>
      <c r="AX879"/>
      <c r="AY879"/>
      <c r="AZ879"/>
      <c r="BA879"/>
      <c r="BB879"/>
      <c r="BC879"/>
      <c r="BD879">
        <v>99</v>
      </c>
      <c r="BE879"/>
      <c r="BF879"/>
      <c r="BG879"/>
      <c r="BH879"/>
      <c r="BI879"/>
      <c r="BJ879"/>
      <c r="BK879" s="6">
        <v>44014</v>
      </c>
      <c r="BL879">
        <v>0</v>
      </c>
      <c r="BS879" s="1">
        <v>17.7</v>
      </c>
      <c r="BT879" s="1" t="s">
        <v>99</v>
      </c>
      <c r="BU879" s="1">
        <v>531</v>
      </c>
      <c r="BV879" s="1">
        <v>17.7</v>
      </c>
      <c r="BY879" s="1" t="s">
        <v>119</v>
      </c>
      <c r="BZ879" s="1" t="s">
        <v>120</v>
      </c>
      <c r="CA879" s="1" t="s">
        <v>121</v>
      </c>
      <c r="CB879" s="1" t="s">
        <v>85</v>
      </c>
      <c r="CI879" s="1">
        <v>2</v>
      </c>
      <c r="CJ879" s="1">
        <v>1</v>
      </c>
    </row>
    <row r="880" spans="1:89">
      <c r="A880">
        <v>80</v>
      </c>
      <c r="B880" t="s">
        <v>193</v>
      </c>
      <c r="C880" t="s">
        <v>273</v>
      </c>
      <c r="D880">
        <v>809938</v>
      </c>
      <c r="E880" t="s">
        <v>1341</v>
      </c>
      <c r="F880" t="s">
        <v>84</v>
      </c>
      <c r="G880">
        <v>81</v>
      </c>
      <c r="H880" t="s">
        <v>85</v>
      </c>
      <c r="I880" s="6">
        <v>43110</v>
      </c>
      <c r="J880" t="s">
        <v>127</v>
      </c>
      <c r="K880" t="s">
        <v>280</v>
      </c>
      <c r="L880" t="s">
        <v>156</v>
      </c>
      <c r="M880" t="s">
        <v>116</v>
      </c>
      <c r="N880" t="s">
        <v>348</v>
      </c>
      <c r="O880">
        <v>0</v>
      </c>
      <c r="P880" t="s">
        <v>118</v>
      </c>
      <c r="Q880" s="6">
        <v>43122</v>
      </c>
      <c r="R880" t="s">
        <v>1342</v>
      </c>
      <c r="S880">
        <v>29</v>
      </c>
      <c r="T880">
        <v>0</v>
      </c>
      <c r="U880"/>
      <c r="V880" t="s">
        <v>93</v>
      </c>
      <c r="W880" t="s">
        <v>111</v>
      </c>
      <c r="X880">
        <v>0</v>
      </c>
      <c r="Y880">
        <v>1</v>
      </c>
      <c r="Z880">
        <v>1</v>
      </c>
      <c r="AA880">
        <v>0</v>
      </c>
      <c r="AB880" t="s">
        <v>95</v>
      </c>
      <c r="AC880" t="s">
        <v>93</v>
      </c>
      <c r="AD880" t="s">
        <v>96</v>
      </c>
      <c r="AE880" t="s">
        <v>153</v>
      </c>
      <c r="AF880" t="s">
        <v>95</v>
      </c>
      <c r="AG880">
        <v>2</v>
      </c>
      <c r="AH880"/>
      <c r="AI880" t="s">
        <v>85</v>
      </c>
      <c r="AJ880" t="s">
        <v>85</v>
      </c>
      <c r="AK880" s="6">
        <v>44036</v>
      </c>
      <c r="AL880">
        <v>0</v>
      </c>
      <c r="AM880"/>
      <c r="AN880"/>
      <c r="AO880"/>
      <c r="AP880"/>
      <c r="AQ880"/>
      <c r="AR880"/>
      <c r="AS880"/>
      <c r="AT880"/>
      <c r="AU880"/>
      <c r="AV880"/>
      <c r="AW880"/>
      <c r="AX880"/>
      <c r="AY880"/>
      <c r="AZ880"/>
      <c r="BA880"/>
      <c r="BB880" t="s">
        <v>85</v>
      </c>
      <c r="BC880"/>
      <c r="BD880">
        <v>99</v>
      </c>
      <c r="BE880"/>
      <c r="BF880"/>
      <c r="BG880"/>
      <c r="BH880"/>
      <c r="BI880"/>
      <c r="BJ880"/>
      <c r="BK880" s="6">
        <v>44036</v>
      </c>
      <c r="BL880">
        <v>0</v>
      </c>
      <c r="BS880" s="1">
        <v>17.7333</v>
      </c>
      <c r="BT880" s="1" t="s">
        <v>99</v>
      </c>
      <c r="BU880" s="1">
        <v>532</v>
      </c>
      <c r="BV880" s="1">
        <v>17.73</v>
      </c>
      <c r="BY880" s="1" t="s">
        <v>119</v>
      </c>
      <c r="BZ880" s="1" t="s">
        <v>120</v>
      </c>
      <c r="CA880" s="1" t="s">
        <v>102</v>
      </c>
      <c r="CB880" s="1" t="s">
        <v>103</v>
      </c>
      <c r="CI880" s="1">
        <v>2</v>
      </c>
      <c r="CJ880" s="1">
        <v>1</v>
      </c>
    </row>
    <row r="881" spans="1:89">
      <c r="A881">
        <v>131</v>
      </c>
      <c r="B881" t="s">
        <v>193</v>
      </c>
      <c r="C881" t="s">
        <v>273</v>
      </c>
      <c r="D881">
        <v>587920</v>
      </c>
      <c r="E881" t="s">
        <v>1343</v>
      </c>
      <c r="F881" t="s">
        <v>84</v>
      </c>
      <c r="G881">
        <v>81</v>
      </c>
      <c r="H881" t="s">
        <v>85</v>
      </c>
      <c r="I881" s="6">
        <v>43339</v>
      </c>
      <c r="J881" t="s">
        <v>127</v>
      </c>
      <c r="K881" t="s">
        <v>114</v>
      </c>
      <c r="L881" t="s">
        <v>115</v>
      </c>
      <c r="M881" t="s">
        <v>116</v>
      </c>
      <c r="N881" t="s">
        <v>117</v>
      </c>
      <c r="O881">
        <v>0</v>
      </c>
      <c r="P881" t="s">
        <v>118</v>
      </c>
      <c r="Q881" s="6">
        <v>43372</v>
      </c>
      <c r="R881" t="s">
        <v>884</v>
      </c>
      <c r="S881">
        <v>23</v>
      </c>
      <c r="T881">
        <v>1</v>
      </c>
      <c r="U881" t="s">
        <v>206</v>
      </c>
      <c r="V881" t="s">
        <v>93</v>
      </c>
      <c r="W881" t="s">
        <v>94</v>
      </c>
      <c r="X881">
        <v>0</v>
      </c>
      <c r="Y881">
        <v>1</v>
      </c>
      <c r="Z881">
        <v>1</v>
      </c>
      <c r="AA881">
        <v>0</v>
      </c>
      <c r="AB881" t="s">
        <v>95</v>
      </c>
      <c r="AC881" t="s">
        <v>93</v>
      </c>
      <c r="AD881" t="s">
        <v>172</v>
      </c>
      <c r="AE881" t="s">
        <v>134</v>
      </c>
      <c r="AF881" t="s">
        <v>93</v>
      </c>
      <c r="AG881">
        <v>2</v>
      </c>
      <c r="AH881"/>
      <c r="AI881" t="s">
        <v>95</v>
      </c>
      <c r="AJ881"/>
      <c r="AK881"/>
      <c r="AL881"/>
      <c r="AM881"/>
      <c r="AN881"/>
      <c r="AO881"/>
      <c r="AP881"/>
      <c r="AQ881"/>
      <c r="AR881"/>
      <c r="AS881"/>
      <c r="AT881"/>
      <c r="AU881"/>
      <c r="AV881"/>
      <c r="AW881"/>
      <c r="AX881"/>
      <c r="AY881"/>
      <c r="AZ881"/>
      <c r="BA881"/>
      <c r="BB881"/>
      <c r="BC881"/>
      <c r="BD881">
        <v>99</v>
      </c>
      <c r="BE881"/>
      <c r="BF881"/>
      <c r="BG881"/>
      <c r="BH881"/>
      <c r="BI881"/>
      <c r="BJ881"/>
      <c r="BK881" s="6">
        <v>43617</v>
      </c>
      <c r="BL881">
        <v>1</v>
      </c>
      <c r="BS881" s="1">
        <v>22.433299999999999</v>
      </c>
      <c r="BT881" s="1" t="s">
        <v>99</v>
      </c>
      <c r="BU881" s="1">
        <v>673</v>
      </c>
      <c r="BV881" s="1">
        <v>22.43</v>
      </c>
      <c r="BY881" s="1" t="s">
        <v>95</v>
      </c>
      <c r="BZ881" s="1" t="s">
        <v>185</v>
      </c>
      <c r="CA881" s="1" t="s">
        <v>121</v>
      </c>
      <c r="CB881" s="1" t="s">
        <v>95</v>
      </c>
      <c r="CI881" s="1">
        <v>2</v>
      </c>
      <c r="CJ881" s="1">
        <v>1</v>
      </c>
    </row>
    <row r="882" spans="1:89">
      <c r="A882">
        <v>126</v>
      </c>
      <c r="B882" t="s">
        <v>193</v>
      </c>
      <c r="C882" t="s">
        <v>273</v>
      </c>
      <c r="D882">
        <v>1150160</v>
      </c>
      <c r="E882" t="s">
        <v>1344</v>
      </c>
      <c r="F882" t="s">
        <v>107</v>
      </c>
      <c r="G882">
        <v>82</v>
      </c>
      <c r="H882" t="s">
        <v>85</v>
      </c>
      <c r="I882" s="6">
        <v>43368</v>
      </c>
      <c r="J882" t="s">
        <v>127</v>
      </c>
      <c r="K882" t="s">
        <v>155</v>
      </c>
      <c r="L882" t="s">
        <v>156</v>
      </c>
      <c r="M882" t="s">
        <v>116</v>
      </c>
      <c r="N882" t="s">
        <v>157</v>
      </c>
      <c r="O882">
        <v>0</v>
      </c>
      <c r="P882" t="s">
        <v>118</v>
      </c>
      <c r="Q882" s="6">
        <v>43370</v>
      </c>
      <c r="R882" t="s">
        <v>1345</v>
      </c>
      <c r="S882">
        <v>9</v>
      </c>
      <c r="T882">
        <v>0</v>
      </c>
      <c r="U882" t="s">
        <v>93</v>
      </c>
      <c r="V882" t="s">
        <v>93</v>
      </c>
      <c r="W882" t="s">
        <v>171</v>
      </c>
      <c r="X882">
        <v>0</v>
      </c>
      <c r="Y882">
        <v>1</v>
      </c>
      <c r="Z882">
        <v>1</v>
      </c>
      <c r="AA882">
        <v>0</v>
      </c>
      <c r="AB882" t="s">
        <v>95</v>
      </c>
      <c r="AC882" t="s">
        <v>93</v>
      </c>
      <c r="AD882" t="s">
        <v>172</v>
      </c>
      <c r="AE882">
        <v>0</v>
      </c>
      <c r="AF882" t="s">
        <v>93</v>
      </c>
      <c r="AG882">
        <v>2</v>
      </c>
      <c r="AH882"/>
      <c r="AI882" t="s">
        <v>95</v>
      </c>
      <c r="AJ882"/>
      <c r="AK882"/>
      <c r="AL882"/>
      <c r="AM882"/>
      <c r="AN882"/>
      <c r="AO882"/>
      <c r="AP882"/>
      <c r="AQ882"/>
      <c r="AR882"/>
      <c r="AS882"/>
      <c r="AT882"/>
      <c r="AU882"/>
      <c r="AV882"/>
      <c r="AW882"/>
      <c r="AX882"/>
      <c r="AY882"/>
      <c r="AZ882"/>
      <c r="BA882"/>
      <c r="BB882"/>
      <c r="BC882"/>
      <c r="BD882">
        <v>99</v>
      </c>
      <c r="BE882"/>
      <c r="BF882"/>
      <c r="BG882"/>
      <c r="BH882"/>
      <c r="BI882"/>
      <c r="BJ882"/>
      <c r="BK882" s="6">
        <v>44040</v>
      </c>
      <c r="BL882">
        <v>0</v>
      </c>
      <c r="BS882" s="1">
        <v>8.1667000000000005</v>
      </c>
      <c r="BT882" s="1" t="s">
        <v>174</v>
      </c>
      <c r="BU882" s="1">
        <v>245</v>
      </c>
      <c r="BV882" s="1">
        <v>8.17</v>
      </c>
      <c r="BY882" s="1" t="s">
        <v>119</v>
      </c>
      <c r="BZ882" s="1" t="s">
        <v>120</v>
      </c>
      <c r="CA882" s="1" t="s">
        <v>121</v>
      </c>
      <c r="CB882" s="1" t="s">
        <v>103</v>
      </c>
      <c r="CI882" s="1">
        <v>2</v>
      </c>
      <c r="CJ882" s="1">
        <v>1</v>
      </c>
    </row>
    <row r="883" spans="1:89">
      <c r="A883">
        <v>11</v>
      </c>
      <c r="B883" t="s">
        <v>193</v>
      </c>
      <c r="C883" t="s">
        <v>212</v>
      </c>
      <c r="D883">
        <v>483490</v>
      </c>
      <c r="E883" t="s">
        <v>1346</v>
      </c>
      <c r="F883" t="s">
        <v>107</v>
      </c>
      <c r="G883">
        <v>82</v>
      </c>
      <c r="H883" t="s">
        <v>85</v>
      </c>
      <c r="I883" s="6">
        <v>42631</v>
      </c>
      <c r="J883" t="s">
        <v>127</v>
      </c>
      <c r="K883" t="s">
        <v>114</v>
      </c>
      <c r="L883" t="s">
        <v>115</v>
      </c>
      <c r="M883" t="s">
        <v>116</v>
      </c>
      <c r="N883" t="s">
        <v>117</v>
      </c>
      <c r="O883">
        <v>0</v>
      </c>
      <c r="P883" t="s">
        <v>118</v>
      </c>
      <c r="Q883" s="6">
        <v>42704</v>
      </c>
      <c r="R883" t="s">
        <v>1347</v>
      </c>
      <c r="S883">
        <v>10</v>
      </c>
      <c r="T883">
        <v>1</v>
      </c>
      <c r="U883" t="s">
        <v>206</v>
      </c>
      <c r="V883"/>
      <c r="W883" t="s">
        <v>171</v>
      </c>
      <c r="X883">
        <v>1</v>
      </c>
      <c r="Y883">
        <v>0</v>
      </c>
      <c r="Z883">
        <v>0</v>
      </c>
      <c r="AA883">
        <v>1</v>
      </c>
      <c r="AB883" t="s">
        <v>95</v>
      </c>
      <c r="AC883" t="s">
        <v>95</v>
      </c>
      <c r="AD883" t="s">
        <v>96</v>
      </c>
      <c r="AE883">
        <v>0</v>
      </c>
      <c r="AF883" t="s">
        <v>93</v>
      </c>
      <c r="AG883"/>
      <c r="AH883"/>
      <c r="AI883" t="s">
        <v>95</v>
      </c>
      <c r="AJ883"/>
      <c r="AK883"/>
      <c r="AL883"/>
      <c r="AM883"/>
      <c r="AN883"/>
      <c r="AO883"/>
      <c r="AP883"/>
      <c r="AQ883"/>
      <c r="AR883"/>
      <c r="AS883"/>
      <c r="AT883"/>
      <c r="AU883"/>
      <c r="AV883"/>
      <c r="AW883"/>
      <c r="AX883"/>
      <c r="AY883"/>
      <c r="AZ883"/>
      <c r="BA883"/>
      <c r="BB883"/>
      <c r="BC883"/>
      <c r="BD883">
        <v>99</v>
      </c>
      <c r="BE883"/>
      <c r="BF883"/>
      <c r="BG883"/>
      <c r="BH883"/>
      <c r="BI883"/>
      <c r="BJ883"/>
      <c r="BK883" s="6">
        <v>42780</v>
      </c>
      <c r="BL883">
        <v>1</v>
      </c>
      <c r="BS883" s="1">
        <v>2.4333</v>
      </c>
      <c r="BT883" s="1" t="s">
        <v>174</v>
      </c>
      <c r="BU883" s="1">
        <v>73</v>
      </c>
      <c r="BV883" s="1">
        <v>2.4300000000000002</v>
      </c>
      <c r="BY883" s="1" t="s">
        <v>119</v>
      </c>
      <c r="BZ883" s="1" t="s">
        <v>120</v>
      </c>
      <c r="CA883" s="1" t="s">
        <v>121</v>
      </c>
      <c r="CB883" s="1" t="s">
        <v>103</v>
      </c>
      <c r="CI883" s="1">
        <v>2</v>
      </c>
      <c r="CJ883" s="1">
        <v>1</v>
      </c>
    </row>
    <row r="884" spans="1:89">
      <c r="A884">
        <v>553</v>
      </c>
      <c r="B884" t="s">
        <v>82</v>
      </c>
      <c r="C884">
        <v>4</v>
      </c>
      <c r="D884">
        <v>404933</v>
      </c>
      <c r="E884" t="s">
        <v>1348</v>
      </c>
      <c r="F884" t="s">
        <v>84</v>
      </c>
      <c r="G884">
        <v>82</v>
      </c>
      <c r="H884" t="s">
        <v>85</v>
      </c>
      <c r="I884" s="6">
        <v>43370</v>
      </c>
      <c r="J884" t="s">
        <v>127</v>
      </c>
      <c r="K884" t="s">
        <v>87</v>
      </c>
      <c r="L884" t="s">
        <v>144</v>
      </c>
      <c r="M884" t="s">
        <v>116</v>
      </c>
      <c r="N884" t="s">
        <v>230</v>
      </c>
      <c r="O884"/>
      <c r="P884" t="s">
        <v>118</v>
      </c>
      <c r="Q884" s="6">
        <v>43383</v>
      </c>
      <c r="R884">
        <v>6</v>
      </c>
      <c r="S884">
        <v>27</v>
      </c>
      <c r="T884">
        <v>5</v>
      </c>
      <c r="U884" t="s">
        <v>92</v>
      </c>
      <c r="V884" t="s">
        <v>93</v>
      </c>
      <c r="W884" t="s">
        <v>94</v>
      </c>
      <c r="X884">
        <v>1</v>
      </c>
      <c r="Y884">
        <v>1</v>
      </c>
      <c r="Z884">
        <v>1</v>
      </c>
      <c r="AA884">
        <v>1</v>
      </c>
      <c r="AB884" t="s">
        <v>95</v>
      </c>
      <c r="AC884" t="s">
        <v>93</v>
      </c>
      <c r="AD884" t="s">
        <v>96</v>
      </c>
      <c r="AE884">
        <v>0</v>
      </c>
      <c r="AF884" t="s">
        <v>93</v>
      </c>
      <c r="AG884">
        <v>0</v>
      </c>
      <c r="AH884"/>
      <c r="AI884" t="s">
        <v>85</v>
      </c>
      <c r="AJ884" t="s">
        <v>85</v>
      </c>
      <c r="AK884" s="6">
        <v>44071</v>
      </c>
      <c r="AL884"/>
      <c r="AM884"/>
      <c r="AN884"/>
      <c r="AO884"/>
      <c r="AP884"/>
      <c r="AQ884"/>
      <c r="AR884"/>
      <c r="AS884"/>
      <c r="AT884"/>
      <c r="AU884"/>
      <c r="AV884"/>
      <c r="AW884"/>
      <c r="AX884"/>
      <c r="AY884"/>
      <c r="AZ884"/>
      <c r="BA884"/>
      <c r="BB884"/>
      <c r="BC884"/>
      <c r="BD884">
        <v>99</v>
      </c>
      <c r="BE884"/>
      <c r="BF884"/>
      <c r="BG884"/>
      <c r="BH884"/>
      <c r="BI884"/>
      <c r="BJ884"/>
      <c r="BK884" s="6">
        <v>44071</v>
      </c>
      <c r="BL884">
        <v>0</v>
      </c>
      <c r="BS884" s="1">
        <v>15.2333</v>
      </c>
      <c r="BT884" s="1" t="s">
        <v>174</v>
      </c>
      <c r="BU884" s="1">
        <v>457</v>
      </c>
      <c r="BV884" s="1">
        <v>15.23</v>
      </c>
      <c r="BY884" s="1" t="s">
        <v>119</v>
      </c>
      <c r="BZ884" s="1" t="s">
        <v>120</v>
      </c>
      <c r="CA884" s="1" t="s">
        <v>121</v>
      </c>
      <c r="CB884" s="1" t="s">
        <v>103</v>
      </c>
      <c r="CI884" s="1">
        <v>2</v>
      </c>
      <c r="CJ884" s="1">
        <v>1</v>
      </c>
    </row>
    <row r="885" spans="1:89">
      <c r="A885">
        <v>701</v>
      </c>
      <c r="B885" t="s">
        <v>82</v>
      </c>
      <c r="C885">
        <v>4</v>
      </c>
      <c r="D885" t="s">
        <v>1349</v>
      </c>
      <c r="E885" t="s">
        <v>1350</v>
      </c>
      <c r="F885" t="s">
        <v>84</v>
      </c>
      <c r="G885">
        <v>82</v>
      </c>
      <c r="H885" t="s">
        <v>95</v>
      </c>
      <c r="I885" s="6">
        <v>43914</v>
      </c>
      <c r="J885" t="s">
        <v>127</v>
      </c>
      <c r="K885" t="s">
        <v>109</v>
      </c>
      <c r="L885" t="s">
        <v>110</v>
      </c>
      <c r="M885" t="s">
        <v>89</v>
      </c>
      <c r="N885" t="s">
        <v>90</v>
      </c>
      <c r="O885"/>
      <c r="P885" t="s">
        <v>85</v>
      </c>
      <c r="Q885"/>
      <c r="R885"/>
      <c r="S885"/>
      <c r="T885"/>
      <c r="U885"/>
      <c r="V885"/>
      <c r="W885" t="s">
        <v>111</v>
      </c>
      <c r="X885">
        <v>1</v>
      </c>
      <c r="Y885">
        <v>1</v>
      </c>
      <c r="Z885">
        <v>1</v>
      </c>
      <c r="AA885">
        <v>1</v>
      </c>
      <c r="AB885" t="s">
        <v>95</v>
      </c>
      <c r="AC885" t="s">
        <v>95</v>
      </c>
      <c r="AD885" t="s">
        <v>96</v>
      </c>
      <c r="AE885">
        <v>0</v>
      </c>
      <c r="AF885" t="s">
        <v>93</v>
      </c>
      <c r="AG885">
        <v>2</v>
      </c>
      <c r="AH885"/>
      <c r="AI885" t="s">
        <v>85</v>
      </c>
      <c r="AJ885"/>
      <c r="AK885"/>
      <c r="AL885">
        <v>1</v>
      </c>
      <c r="AM885" s="6">
        <v>43930</v>
      </c>
      <c r="AN885" t="s">
        <v>215</v>
      </c>
      <c r="AO885">
        <v>1</v>
      </c>
      <c r="AP885">
        <v>2</v>
      </c>
      <c r="AQ885" s="6">
        <v>44046</v>
      </c>
      <c r="AR885"/>
      <c r="AS885"/>
      <c r="AT885"/>
      <c r="AU885"/>
      <c r="AV885"/>
      <c r="AW885"/>
      <c r="AX885"/>
      <c r="AY885"/>
      <c r="AZ885"/>
      <c r="BA885"/>
      <c r="BB885"/>
      <c r="BC885"/>
      <c r="BD885">
        <v>99</v>
      </c>
      <c r="BE885"/>
      <c r="BF885"/>
      <c r="BG885"/>
      <c r="BH885"/>
      <c r="BI885"/>
      <c r="BJ885"/>
      <c r="BK885" s="6">
        <v>44046</v>
      </c>
      <c r="BL885">
        <v>1</v>
      </c>
      <c r="BS885" s="1">
        <v>12.066700000000001</v>
      </c>
      <c r="BT885" s="1" t="s">
        <v>174</v>
      </c>
      <c r="BU885" s="1">
        <v>362</v>
      </c>
      <c r="BV885" s="1">
        <v>12.07</v>
      </c>
      <c r="BY885" s="1" t="s">
        <v>135</v>
      </c>
      <c r="BZ885" s="1" t="s">
        <v>120</v>
      </c>
      <c r="CA885" s="1" t="s">
        <v>121</v>
      </c>
      <c r="CB885" s="1" t="s">
        <v>103</v>
      </c>
      <c r="CI885" s="1">
        <v>2</v>
      </c>
      <c r="CJ885" s="1">
        <v>1</v>
      </c>
    </row>
    <row r="886" spans="1:89">
      <c r="A886">
        <v>108</v>
      </c>
      <c r="B886" t="s">
        <v>193</v>
      </c>
      <c r="C886" t="s">
        <v>273</v>
      </c>
      <c r="D886">
        <v>1122950</v>
      </c>
      <c r="E886" t="s">
        <v>1351</v>
      </c>
      <c r="F886" t="s">
        <v>84</v>
      </c>
      <c r="G886">
        <v>84</v>
      </c>
      <c r="H886" t="s">
        <v>85</v>
      </c>
      <c r="I886" s="6">
        <v>43252</v>
      </c>
      <c r="J886" t="s">
        <v>127</v>
      </c>
      <c r="K886" t="s">
        <v>280</v>
      </c>
      <c r="L886" t="s">
        <v>115</v>
      </c>
      <c r="M886" t="s">
        <v>116</v>
      </c>
      <c r="N886" t="s">
        <v>236</v>
      </c>
      <c r="O886">
        <v>0</v>
      </c>
      <c r="P886" t="s">
        <v>118</v>
      </c>
      <c r="Q886" s="6">
        <v>43255</v>
      </c>
      <c r="R886" t="s">
        <v>1352</v>
      </c>
      <c r="S886">
        <v>17</v>
      </c>
      <c r="T886">
        <v>1</v>
      </c>
      <c r="U886" t="s">
        <v>92</v>
      </c>
      <c r="V886" t="s">
        <v>93</v>
      </c>
      <c r="W886" t="s">
        <v>94</v>
      </c>
      <c r="X886">
        <v>0</v>
      </c>
      <c r="Y886">
        <v>1</v>
      </c>
      <c r="Z886">
        <v>1</v>
      </c>
      <c r="AA886">
        <v>0</v>
      </c>
      <c r="AB886" t="s">
        <v>196</v>
      </c>
      <c r="AC886" t="s">
        <v>93</v>
      </c>
      <c r="AD886" t="s">
        <v>96</v>
      </c>
      <c r="AE886" t="s">
        <v>134</v>
      </c>
      <c r="AF886" t="s">
        <v>93</v>
      </c>
      <c r="AG886">
        <v>2</v>
      </c>
      <c r="AH886"/>
      <c r="AI886" t="s">
        <v>14</v>
      </c>
      <c r="AJ886" t="s">
        <v>95</v>
      </c>
      <c r="AK886"/>
      <c r="AL886"/>
      <c r="AM886"/>
      <c r="AN886"/>
      <c r="AO886"/>
      <c r="AP886"/>
      <c r="AQ886"/>
      <c r="AR886"/>
      <c r="AS886"/>
      <c r="AT886"/>
      <c r="AU886"/>
      <c r="AV886"/>
      <c r="AW886"/>
      <c r="AX886"/>
      <c r="AY886"/>
      <c r="AZ886"/>
      <c r="BA886"/>
      <c r="BB886"/>
      <c r="BC886"/>
      <c r="BD886">
        <v>99</v>
      </c>
      <c r="BE886"/>
      <c r="BF886"/>
      <c r="BG886"/>
      <c r="BH886"/>
      <c r="BI886"/>
      <c r="BJ886"/>
      <c r="BK886" s="6">
        <v>44039</v>
      </c>
      <c r="BL886">
        <v>0</v>
      </c>
      <c r="BS886" s="1">
        <v>2.1667000000000001</v>
      </c>
      <c r="BT886" s="1" t="s">
        <v>99</v>
      </c>
      <c r="BU886" s="1">
        <v>65</v>
      </c>
      <c r="BV886" s="1">
        <v>2.17</v>
      </c>
      <c r="BY886" s="1" t="s">
        <v>135</v>
      </c>
      <c r="BZ886" s="1" t="s">
        <v>120</v>
      </c>
      <c r="CA886" s="1" t="s">
        <v>102</v>
      </c>
      <c r="CB886" s="1" t="s">
        <v>103</v>
      </c>
      <c r="CI886" s="1">
        <v>2</v>
      </c>
      <c r="CJ886" s="1">
        <v>1</v>
      </c>
    </row>
    <row r="887" spans="1:89">
      <c r="A887">
        <v>111</v>
      </c>
      <c r="B887" t="s">
        <v>193</v>
      </c>
      <c r="C887" t="s">
        <v>273</v>
      </c>
      <c r="D887">
        <v>1127865</v>
      </c>
      <c r="E887" t="s">
        <v>1353</v>
      </c>
      <c r="F887" t="s">
        <v>84</v>
      </c>
      <c r="G887">
        <v>84</v>
      </c>
      <c r="H887" t="s">
        <v>85</v>
      </c>
      <c r="I887" s="6">
        <v>43271</v>
      </c>
      <c r="J887" t="s">
        <v>127</v>
      </c>
      <c r="K887" t="s">
        <v>87</v>
      </c>
      <c r="L887" t="s">
        <v>115</v>
      </c>
      <c r="M887" t="s">
        <v>116</v>
      </c>
      <c r="N887" t="s">
        <v>190</v>
      </c>
      <c r="O887">
        <v>0</v>
      </c>
      <c r="P887" t="s">
        <v>118</v>
      </c>
      <c r="Q887" s="6">
        <v>43279</v>
      </c>
      <c r="R887" t="s">
        <v>1354</v>
      </c>
      <c r="S887">
        <v>69</v>
      </c>
      <c r="T887">
        <v>2</v>
      </c>
      <c r="U887" t="s">
        <v>209</v>
      </c>
      <c r="V887" t="s">
        <v>93</v>
      </c>
      <c r="W887" t="s">
        <v>94</v>
      </c>
      <c r="X887">
        <v>0</v>
      </c>
      <c r="Y887">
        <v>1</v>
      </c>
      <c r="Z887">
        <v>1</v>
      </c>
      <c r="AA887">
        <v>0</v>
      </c>
      <c r="AB887" t="s">
        <v>95</v>
      </c>
      <c r="AC887" t="s">
        <v>93</v>
      </c>
      <c r="AD887" t="s">
        <v>172</v>
      </c>
      <c r="AE887">
        <v>0</v>
      </c>
      <c r="AF887" t="s">
        <v>93</v>
      </c>
      <c r="AG887">
        <v>2</v>
      </c>
      <c r="AH887"/>
      <c r="AI887" t="s">
        <v>85</v>
      </c>
      <c r="AJ887" t="s">
        <v>85</v>
      </c>
      <c r="AK887" s="6">
        <v>44039</v>
      </c>
      <c r="AL887"/>
      <c r="AM887"/>
      <c r="AN887"/>
      <c r="AO887"/>
      <c r="AP887"/>
      <c r="AQ887"/>
      <c r="AR887"/>
      <c r="AS887"/>
      <c r="AT887"/>
      <c r="AU887"/>
      <c r="AV887"/>
      <c r="AW887"/>
      <c r="AX887"/>
      <c r="AY887"/>
      <c r="AZ887"/>
      <c r="BA887"/>
      <c r="BB887"/>
      <c r="BC887"/>
      <c r="BD887">
        <v>99</v>
      </c>
      <c r="BE887"/>
      <c r="BF887"/>
      <c r="BG887"/>
      <c r="BH887"/>
      <c r="BI887"/>
      <c r="BJ887"/>
      <c r="BK887" s="6">
        <v>44039</v>
      </c>
      <c r="BL887">
        <v>0</v>
      </c>
      <c r="BS887" s="1">
        <v>2.1667000000000001</v>
      </c>
      <c r="BT887" s="1" t="s">
        <v>99</v>
      </c>
      <c r="BU887" s="1">
        <v>65</v>
      </c>
      <c r="BV887" s="1">
        <v>2.17</v>
      </c>
      <c r="BY887" s="1" t="s">
        <v>135</v>
      </c>
      <c r="BZ887" s="1" t="s">
        <v>120</v>
      </c>
      <c r="CA887" s="1" t="s">
        <v>121</v>
      </c>
      <c r="CI887" s="1">
        <v>2</v>
      </c>
      <c r="CJ887" s="1">
        <v>1</v>
      </c>
    </row>
    <row r="888" spans="1:89">
      <c r="A888">
        <v>100</v>
      </c>
      <c r="B888" t="s">
        <v>193</v>
      </c>
      <c r="C888" t="s">
        <v>273</v>
      </c>
      <c r="D888">
        <v>1114190</v>
      </c>
      <c r="E888" t="s">
        <v>1355</v>
      </c>
      <c r="F888" t="s">
        <v>84</v>
      </c>
      <c r="G888">
        <v>86</v>
      </c>
      <c r="H888" t="s">
        <v>85</v>
      </c>
      <c r="I888" s="6">
        <v>43160</v>
      </c>
      <c r="J888" t="s">
        <v>205</v>
      </c>
      <c r="K888" t="s">
        <v>155</v>
      </c>
      <c r="L888" t="s">
        <v>156</v>
      </c>
      <c r="M888" t="s">
        <v>116</v>
      </c>
      <c r="N888" t="s">
        <v>348</v>
      </c>
      <c r="O888">
        <v>0</v>
      </c>
      <c r="P888" t="s">
        <v>118</v>
      </c>
      <c r="Q888" s="6">
        <v>43228</v>
      </c>
      <c r="R888" t="s">
        <v>1003</v>
      </c>
      <c r="S888">
        <v>51</v>
      </c>
      <c r="T888">
        <v>0</v>
      </c>
      <c r="U888" t="s">
        <v>93</v>
      </c>
      <c r="V888" t="s">
        <v>93</v>
      </c>
      <c r="W888" t="s">
        <v>94</v>
      </c>
      <c r="X888">
        <v>0</v>
      </c>
      <c r="Y888">
        <v>1</v>
      </c>
      <c r="Z888">
        <v>1</v>
      </c>
      <c r="AA888">
        <v>0</v>
      </c>
      <c r="AB888" t="s">
        <v>95</v>
      </c>
      <c r="AC888" t="s">
        <v>93</v>
      </c>
      <c r="AD888" t="s">
        <v>172</v>
      </c>
      <c r="AE888">
        <v>0</v>
      </c>
      <c r="AF888" t="s">
        <v>93</v>
      </c>
      <c r="AG888">
        <v>2</v>
      </c>
      <c r="AH888"/>
      <c r="AI888" t="s">
        <v>85</v>
      </c>
      <c r="AJ888" t="s">
        <v>95</v>
      </c>
      <c r="AK888"/>
      <c r="AL888"/>
      <c r="AM888"/>
      <c r="AN888"/>
      <c r="AO888"/>
      <c r="AP888"/>
      <c r="AQ888"/>
      <c r="AR888"/>
      <c r="AS888"/>
      <c r="AT888"/>
      <c r="AU888"/>
      <c r="AV888"/>
      <c r="AW888"/>
      <c r="AX888"/>
      <c r="AY888"/>
      <c r="AZ888"/>
      <c r="BA888"/>
      <c r="BB888"/>
      <c r="BC888"/>
      <c r="BD888">
        <v>99</v>
      </c>
      <c r="BE888"/>
      <c r="BF888"/>
      <c r="BG888"/>
      <c r="BH888"/>
      <c r="BI888"/>
      <c r="BJ888"/>
      <c r="BK888" s="6">
        <v>43709</v>
      </c>
      <c r="BL888">
        <v>1</v>
      </c>
      <c r="BS888" s="1">
        <v>2.5</v>
      </c>
      <c r="BT888" s="1" t="s">
        <v>99</v>
      </c>
      <c r="BU888" s="1">
        <v>75</v>
      </c>
      <c r="BV888" s="1">
        <v>2.5</v>
      </c>
      <c r="BY888" s="1" t="s">
        <v>119</v>
      </c>
      <c r="BZ888" s="1" t="s">
        <v>120</v>
      </c>
      <c r="CA888" s="1" t="s">
        <v>102</v>
      </c>
      <c r="CB888" s="1" t="s">
        <v>103</v>
      </c>
      <c r="CI888" s="1">
        <v>2</v>
      </c>
      <c r="CJ888" s="1">
        <v>1</v>
      </c>
    </row>
    <row r="889" spans="1:89">
      <c r="A889">
        <v>119</v>
      </c>
      <c r="B889" t="s">
        <v>193</v>
      </c>
      <c r="C889" t="s">
        <v>273</v>
      </c>
      <c r="D889">
        <v>414474</v>
      </c>
      <c r="E889" t="s">
        <v>1356</v>
      </c>
      <c r="F889" t="s">
        <v>84</v>
      </c>
      <c r="G889">
        <v>87</v>
      </c>
      <c r="H889" t="s">
        <v>85</v>
      </c>
      <c r="I889" s="6">
        <v>43291</v>
      </c>
      <c r="J889" t="s">
        <v>127</v>
      </c>
      <c r="K889" t="s">
        <v>114</v>
      </c>
      <c r="L889" t="s">
        <v>115</v>
      </c>
      <c r="M889" t="s">
        <v>116</v>
      </c>
      <c r="N889" t="s">
        <v>117</v>
      </c>
      <c r="O889">
        <v>0</v>
      </c>
      <c r="P889" t="s">
        <v>118</v>
      </c>
      <c r="Q889" s="6">
        <v>43318</v>
      </c>
      <c r="R889" t="s">
        <v>1357</v>
      </c>
      <c r="S889">
        <v>35</v>
      </c>
      <c r="T889">
        <v>0</v>
      </c>
      <c r="U889" t="s">
        <v>92</v>
      </c>
      <c r="V889" t="s">
        <v>93</v>
      </c>
      <c r="W889" t="s">
        <v>94</v>
      </c>
      <c r="X889">
        <v>0</v>
      </c>
      <c r="Y889">
        <v>1</v>
      </c>
      <c r="Z889">
        <v>1</v>
      </c>
      <c r="AA889">
        <v>0</v>
      </c>
      <c r="AB889" t="s">
        <v>95</v>
      </c>
      <c r="AC889" t="s">
        <v>93</v>
      </c>
      <c r="AD889" t="s">
        <v>172</v>
      </c>
      <c r="AE889" t="s">
        <v>153</v>
      </c>
      <c r="AF889" t="s">
        <v>95</v>
      </c>
      <c r="AG889">
        <v>2</v>
      </c>
      <c r="AH889"/>
      <c r="AI889" t="s">
        <v>85</v>
      </c>
      <c r="AJ889" t="s">
        <v>103</v>
      </c>
      <c r="AK889" s="6">
        <v>43976</v>
      </c>
      <c r="AL889"/>
      <c r="AM889"/>
      <c r="AN889"/>
      <c r="AO889"/>
      <c r="AP889"/>
      <c r="AQ889"/>
      <c r="AR889"/>
      <c r="AS889"/>
      <c r="AT889"/>
      <c r="AU889"/>
      <c r="AV889"/>
      <c r="AW889"/>
      <c r="AX889"/>
      <c r="AY889"/>
      <c r="AZ889"/>
      <c r="BA889"/>
      <c r="BB889"/>
      <c r="BC889"/>
      <c r="BD889">
        <v>99</v>
      </c>
      <c r="BE889"/>
      <c r="BF889"/>
      <c r="BG889"/>
      <c r="BH889"/>
      <c r="BI889"/>
      <c r="BJ889"/>
      <c r="BK889" s="6">
        <v>43976</v>
      </c>
      <c r="BL889">
        <v>1</v>
      </c>
      <c r="BO889" s="1">
        <v>158</v>
      </c>
      <c r="BP889" s="1">
        <v>5.27</v>
      </c>
      <c r="BS889" s="1">
        <v>8.5333000000000006</v>
      </c>
      <c r="BT889" s="1" t="s">
        <v>125</v>
      </c>
      <c r="BU889" s="1">
        <v>256</v>
      </c>
      <c r="BV889" s="1">
        <v>8.5299999999999994</v>
      </c>
      <c r="BW889" s="1">
        <v>86</v>
      </c>
      <c r="BX889" s="1">
        <v>2.87</v>
      </c>
      <c r="BY889" s="1" t="s">
        <v>119</v>
      </c>
      <c r="BZ889" s="1" t="s">
        <v>120</v>
      </c>
      <c r="CA889" s="1" t="s">
        <v>102</v>
      </c>
      <c r="CB889" s="1" t="s">
        <v>103</v>
      </c>
      <c r="CC889" s="1" t="s">
        <v>104</v>
      </c>
      <c r="CD889" s="1" t="s">
        <v>131</v>
      </c>
      <c r="CI889" s="1">
        <v>2</v>
      </c>
      <c r="CJ889" s="1">
        <v>2</v>
      </c>
      <c r="CK889" s="1">
        <v>0.94477</v>
      </c>
    </row>
    <row r="890" spans="1:89">
      <c r="A890">
        <v>547</v>
      </c>
      <c r="B890" t="s">
        <v>82</v>
      </c>
      <c r="C890">
        <v>4</v>
      </c>
      <c r="D890">
        <v>411703</v>
      </c>
      <c r="E890" t="s">
        <v>1358</v>
      </c>
      <c r="F890" t="s">
        <v>84</v>
      </c>
      <c r="G890">
        <v>98</v>
      </c>
      <c r="H890" t="s">
        <v>85</v>
      </c>
      <c r="I890" s="6">
        <v>43432</v>
      </c>
      <c r="J890" t="s">
        <v>86</v>
      </c>
      <c r="K890" t="s">
        <v>114</v>
      </c>
      <c r="L890" t="s">
        <v>88</v>
      </c>
      <c r="M890" t="s">
        <v>116</v>
      </c>
      <c r="N890" t="s">
        <v>230</v>
      </c>
      <c r="O890"/>
      <c r="P890" t="s">
        <v>118</v>
      </c>
      <c r="Q890" s="6">
        <v>43446</v>
      </c>
      <c r="R890">
        <v>4</v>
      </c>
      <c r="S890">
        <v>27</v>
      </c>
      <c r="T890">
        <v>10</v>
      </c>
      <c r="U890" t="s">
        <v>92</v>
      </c>
      <c r="V890" t="s">
        <v>93</v>
      </c>
      <c r="W890" t="s">
        <v>111</v>
      </c>
      <c r="X890">
        <v>1</v>
      </c>
      <c r="Y890">
        <v>1</v>
      </c>
      <c r="Z890">
        <v>1</v>
      </c>
      <c r="AA890">
        <v>1</v>
      </c>
      <c r="AB890" t="s">
        <v>95</v>
      </c>
      <c r="AC890" t="s">
        <v>93</v>
      </c>
      <c r="AD890" t="s">
        <v>96</v>
      </c>
      <c r="AE890">
        <v>0</v>
      </c>
      <c r="AF890" t="s">
        <v>93</v>
      </c>
      <c r="AG890">
        <v>2</v>
      </c>
      <c r="AH890"/>
      <c r="AI890" t="s">
        <v>85</v>
      </c>
      <c r="AJ890" t="s">
        <v>85</v>
      </c>
      <c r="AK890" s="6">
        <v>44104</v>
      </c>
      <c r="AL890"/>
      <c r="AM890"/>
      <c r="AN890"/>
      <c r="AO890"/>
      <c r="AP890"/>
      <c r="AQ890"/>
      <c r="AR890"/>
      <c r="AS890"/>
      <c r="AT890"/>
      <c r="AU890"/>
      <c r="AV890"/>
      <c r="AW890"/>
      <c r="AX890"/>
      <c r="AY890"/>
      <c r="AZ890"/>
      <c r="BA890"/>
      <c r="BB890"/>
      <c r="BC890"/>
      <c r="BD890">
        <v>99</v>
      </c>
      <c r="BE890"/>
      <c r="BF890"/>
      <c r="BG890"/>
      <c r="BH890"/>
      <c r="BI890"/>
      <c r="BJ890"/>
      <c r="BK890" s="6">
        <v>44104</v>
      </c>
      <c r="BL890">
        <v>0</v>
      </c>
      <c r="BS890" s="1">
        <v>12.166700000000001</v>
      </c>
      <c r="BT890" s="1" t="s">
        <v>125</v>
      </c>
      <c r="BU890" s="1">
        <v>365</v>
      </c>
      <c r="BV890" s="1">
        <v>12.17</v>
      </c>
      <c r="BY890" s="1" t="s">
        <v>135</v>
      </c>
      <c r="BZ890" s="1" t="s">
        <v>120</v>
      </c>
      <c r="CA890" s="1" t="s">
        <v>102</v>
      </c>
      <c r="CG890" s="1" t="s">
        <v>254</v>
      </c>
      <c r="CH890" s="1" t="s">
        <v>131</v>
      </c>
      <c r="CI890" s="1">
        <v>2</v>
      </c>
      <c r="CJ890" s="1">
        <v>2</v>
      </c>
    </row>
    <row r="891" spans="1:89">
      <c r="A891">
        <v>62</v>
      </c>
      <c r="B891" t="s">
        <v>193</v>
      </c>
      <c r="C891" t="s">
        <v>212</v>
      </c>
      <c r="D891">
        <v>767223</v>
      </c>
      <c r="E891" t="s">
        <v>1359</v>
      </c>
      <c r="F891" t="s">
        <v>84</v>
      </c>
      <c r="G891"/>
      <c r="H891" t="s">
        <v>103</v>
      </c>
      <c r="I891" s="6">
        <v>42110</v>
      </c>
      <c r="J891" t="s">
        <v>127</v>
      </c>
      <c r="K891" t="s">
        <v>114</v>
      </c>
      <c r="L891" t="s">
        <v>88</v>
      </c>
      <c r="M891" t="s">
        <v>116</v>
      </c>
      <c r="N891" t="s">
        <v>124</v>
      </c>
      <c r="O891">
        <v>0</v>
      </c>
      <c r="P891" t="s">
        <v>118</v>
      </c>
      <c r="Q891" s="6">
        <v>42118</v>
      </c>
      <c r="R891" t="s">
        <v>1360</v>
      </c>
      <c r="S891">
        <v>42</v>
      </c>
      <c r="T891">
        <v>32</v>
      </c>
      <c r="U891" t="s">
        <v>95</v>
      </c>
      <c r="V891" t="s">
        <v>93</v>
      </c>
      <c r="W891" t="s">
        <v>171</v>
      </c>
      <c r="X891">
        <v>0</v>
      </c>
      <c r="Y891">
        <v>0</v>
      </c>
      <c r="Z891">
        <v>0</v>
      </c>
      <c r="AA891">
        <v>1</v>
      </c>
      <c r="AB891" t="s">
        <v>95</v>
      </c>
      <c r="AC891" t="s">
        <v>95</v>
      </c>
      <c r="AD891" t="s">
        <v>95</v>
      </c>
      <c r="AE891" t="s">
        <v>95</v>
      </c>
      <c r="AF891" t="s">
        <v>93</v>
      </c>
      <c r="AG891"/>
      <c r="AH891"/>
      <c r="AI891" t="s">
        <v>14</v>
      </c>
      <c r="AJ891" t="s">
        <v>103</v>
      </c>
      <c r="AK891" s="6">
        <v>43525</v>
      </c>
      <c r="AL891">
        <v>1</v>
      </c>
      <c r="AM891" s="6">
        <v>43531</v>
      </c>
      <c r="AN891" s="7" t="s">
        <v>1411</v>
      </c>
      <c r="AO891">
        <v>6</v>
      </c>
      <c r="AP891">
        <v>1</v>
      </c>
      <c r="AQ891"/>
      <c r="AR891"/>
      <c r="AS891"/>
      <c r="AT891"/>
      <c r="AU891"/>
      <c r="AV891"/>
      <c r="AW891"/>
      <c r="AX891"/>
      <c r="AY891"/>
      <c r="AZ891"/>
      <c r="BA891"/>
      <c r="BB891"/>
      <c r="BC891"/>
      <c r="BD891">
        <v>99</v>
      </c>
      <c r="BE891"/>
      <c r="BF891"/>
      <c r="BG891"/>
      <c r="BH891"/>
      <c r="BI891"/>
      <c r="BJ891"/>
      <c r="BK891"/>
      <c r="BL891"/>
      <c r="BO891" s="1">
        <v>0</v>
      </c>
      <c r="BP891" s="1">
        <v>0</v>
      </c>
      <c r="BS891" s="1">
        <v>20.7333</v>
      </c>
      <c r="BT891" s="1" t="s">
        <v>174</v>
      </c>
      <c r="BU891" s="1">
        <v>622</v>
      </c>
      <c r="BV891" s="1">
        <v>20.73</v>
      </c>
      <c r="BW891" s="1">
        <v>557</v>
      </c>
      <c r="BX891" s="1">
        <v>18.57</v>
      </c>
      <c r="BY891" s="1" t="s">
        <v>135</v>
      </c>
      <c r="BZ891" s="1" t="s">
        <v>120</v>
      </c>
      <c r="CA891" s="1" t="s">
        <v>102</v>
      </c>
      <c r="CB891" s="1" t="s">
        <v>95</v>
      </c>
      <c r="CC891" s="1" t="s">
        <v>104</v>
      </c>
      <c r="CD891" s="1" t="s">
        <v>131</v>
      </c>
      <c r="CI891" s="1">
        <v>2</v>
      </c>
      <c r="CJ891" s="1">
        <v>2</v>
      </c>
      <c r="CK891" s="1">
        <v>0.96070999999999995</v>
      </c>
    </row>
  </sheetData>
  <sortState xmlns:xlrd2="http://schemas.microsoft.com/office/spreadsheetml/2017/richdata2" ref="A1:CF891">
    <sortCondition ref="G879"/>
  </sortState>
  <phoneticPr fontId="4" type="noConversion"/>
  <conditionalFormatting sqref="AL1">
    <cfRule type="cellIs" dxfId="0" priority="1" stopIfTrue="1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9" defaultRowHeight="14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9" defaultRowHeight="14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文龙 关</cp:lastModifiedBy>
  <dcterms:created xsi:type="dcterms:W3CDTF">2006-09-16T00:00:00Z</dcterms:created>
  <dcterms:modified xsi:type="dcterms:W3CDTF">2021-11-18T14:2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